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3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Baidu\BaiduSyncdisk\LincGET\AlterSplicing\Article\16th NSMB\2nd revision\SourceData_ED_Figures\"/>
    </mc:Choice>
  </mc:AlternateContent>
  <xr:revisionPtr revIDLastSave="0" documentId="13_ncr:1_{1F0F254E-5B45-4379-A178-FA99AC8F0257}" xr6:coauthVersionLast="47" xr6:coauthVersionMax="47" xr10:uidLastSave="{00000000-0000-0000-0000-000000000000}"/>
  <bookViews>
    <workbookView xWindow="0" yWindow="0" windowWidth="12800" windowHeight="13800" activeTab="2" xr2:uid="{00000000-000D-0000-FFFF-FFFF00000000}"/>
  </bookViews>
  <sheets>
    <sheet name="ED Fig. 10a" sheetId="3" r:id="rId1"/>
    <sheet name="ED Fig. 10b" sheetId="1" r:id="rId2"/>
    <sheet name="ED Fig. 10c" sheetId="5" r:id="rId3"/>
  </sheets>
  <definedNames>
    <definedName name="_xlnm._FilterDatabase" localSheetId="2" hidden="1">'ED Fig. 10c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" i="1" l="1"/>
  <c r="E4" i="1"/>
  <c r="E5" i="1"/>
  <c r="BZ3" i="5"/>
  <c r="BZ6" i="5"/>
  <c r="BZ9" i="5"/>
  <c r="BZ12" i="5"/>
  <c r="BZ15" i="5"/>
  <c r="BZ18" i="5"/>
  <c r="BZ21" i="5"/>
  <c r="BZ24" i="5"/>
  <c r="BZ27" i="5"/>
  <c r="BZ30" i="5"/>
  <c r="BZ33" i="5"/>
  <c r="BZ36" i="5"/>
  <c r="BZ39" i="5"/>
  <c r="BZ42" i="5"/>
  <c r="BZ45" i="5"/>
  <c r="BZ48" i="5"/>
  <c r="BZ51" i="5"/>
  <c r="BZ54" i="5"/>
  <c r="BZ57" i="5"/>
  <c r="BZ60" i="5"/>
  <c r="BZ63" i="5"/>
  <c r="BZ66" i="5"/>
  <c r="BZ69" i="5"/>
  <c r="BZ72" i="5"/>
  <c r="BZ75" i="5"/>
  <c r="BZ78" i="5"/>
  <c r="BZ81" i="5"/>
  <c r="BZ84" i="5"/>
  <c r="BZ87" i="5"/>
  <c r="BZ90" i="5"/>
  <c r="BZ93" i="5"/>
  <c r="BZ96" i="5"/>
  <c r="BZ99" i="5"/>
  <c r="BZ102" i="5"/>
  <c r="BZ105" i="5"/>
  <c r="BZ108" i="5"/>
  <c r="BZ111" i="5"/>
  <c r="BZ114" i="5"/>
  <c r="BZ117" i="5"/>
  <c r="BZ120" i="5"/>
  <c r="BZ123" i="5"/>
  <c r="BZ126" i="5"/>
  <c r="BZ129" i="5"/>
  <c r="BZ132" i="5"/>
  <c r="BZ135" i="5"/>
  <c r="BZ138" i="5"/>
  <c r="BZ141" i="5"/>
  <c r="BZ144" i="5"/>
  <c r="BZ147" i="5"/>
  <c r="BZ150" i="5"/>
  <c r="BZ153" i="5"/>
  <c r="BZ156" i="5"/>
  <c r="BZ159" i="5"/>
  <c r="BZ162" i="5"/>
  <c r="BZ165" i="5"/>
  <c r="BZ168" i="5"/>
  <c r="BZ171" i="5"/>
  <c r="BZ174" i="5"/>
  <c r="BZ177" i="5"/>
  <c r="BZ180" i="5"/>
  <c r="BZ183" i="5"/>
  <c r="BZ186" i="5"/>
  <c r="BZ189" i="5"/>
  <c r="BZ192" i="5"/>
  <c r="BZ195" i="5"/>
  <c r="BZ198" i="5"/>
  <c r="BZ201" i="5"/>
  <c r="BZ204" i="5"/>
  <c r="BZ207" i="5"/>
  <c r="BZ210" i="5"/>
  <c r="BZ213" i="5"/>
  <c r="BZ216" i="5"/>
  <c r="BZ219" i="5"/>
  <c r="BZ222" i="5"/>
  <c r="BZ225" i="5"/>
  <c r="BZ228" i="5"/>
  <c r="BZ231" i="5"/>
  <c r="BZ234" i="5"/>
  <c r="BZ237" i="5"/>
  <c r="BZ240" i="5"/>
  <c r="BZ243" i="5"/>
  <c r="BZ246" i="5"/>
  <c r="BZ249" i="5"/>
  <c r="BZ252" i="5"/>
  <c r="BZ255" i="5"/>
  <c r="BZ258" i="5"/>
  <c r="BZ261" i="5"/>
  <c r="BZ264" i="5"/>
  <c r="BZ267" i="5"/>
  <c r="BZ270" i="5"/>
  <c r="BZ273" i="5"/>
  <c r="BZ276" i="5"/>
  <c r="BZ279" i="5"/>
  <c r="BZ282" i="5"/>
  <c r="BZ285" i="5"/>
  <c r="BZ288" i="5"/>
  <c r="BZ291" i="5"/>
  <c r="BZ294" i="5"/>
  <c r="BZ297" i="5"/>
  <c r="BZ300" i="5"/>
  <c r="BZ303" i="5"/>
  <c r="BZ306" i="5"/>
  <c r="BZ309" i="5"/>
  <c r="BZ312" i="5"/>
  <c r="BZ315" i="5"/>
  <c r="BZ318" i="5"/>
  <c r="BZ321" i="5"/>
  <c r="BZ324" i="5"/>
  <c r="BZ327" i="5"/>
  <c r="BZ330" i="5"/>
  <c r="BZ333" i="5"/>
  <c r="BZ336" i="5"/>
  <c r="BZ339" i="5"/>
  <c r="BZ342" i="5"/>
  <c r="BZ345" i="5"/>
  <c r="BZ348" i="5"/>
  <c r="BZ351" i="5"/>
  <c r="BZ354" i="5"/>
  <c r="BZ357" i="5"/>
  <c r="BZ360" i="5"/>
  <c r="BZ363" i="5"/>
  <c r="BZ366" i="5"/>
  <c r="BZ369" i="5"/>
  <c r="BZ372" i="5"/>
  <c r="BZ375" i="5"/>
  <c r="BZ378" i="5"/>
  <c r="BZ381" i="5"/>
  <c r="BZ384" i="5"/>
  <c r="BP3" i="5"/>
  <c r="BP6" i="5"/>
  <c r="BP9" i="5"/>
  <c r="BP12" i="5"/>
  <c r="BP15" i="5"/>
  <c r="BP18" i="5"/>
  <c r="BP21" i="5"/>
  <c r="BP24" i="5"/>
  <c r="BP27" i="5"/>
  <c r="BP30" i="5"/>
  <c r="BP33" i="5"/>
  <c r="BP36" i="5"/>
  <c r="BP39" i="5"/>
  <c r="BP42" i="5"/>
  <c r="BP45" i="5"/>
  <c r="BP48" i="5"/>
  <c r="BP51" i="5"/>
  <c r="BP54" i="5"/>
  <c r="BP57" i="5"/>
  <c r="BP60" i="5"/>
  <c r="BP63" i="5"/>
  <c r="BP66" i="5"/>
  <c r="BP69" i="5"/>
  <c r="BP72" i="5"/>
  <c r="BP75" i="5"/>
  <c r="BP78" i="5"/>
  <c r="BP81" i="5"/>
  <c r="BP84" i="5"/>
  <c r="BP87" i="5"/>
  <c r="BP90" i="5"/>
  <c r="BP93" i="5"/>
  <c r="BP96" i="5"/>
  <c r="BP99" i="5"/>
  <c r="BP102" i="5"/>
  <c r="BP105" i="5"/>
  <c r="BP108" i="5"/>
  <c r="BP111" i="5"/>
  <c r="BP114" i="5"/>
  <c r="BP117" i="5"/>
  <c r="BP120" i="5"/>
  <c r="BP123" i="5"/>
  <c r="BP126" i="5"/>
  <c r="BP129" i="5"/>
  <c r="BP132" i="5"/>
  <c r="BP135" i="5"/>
  <c r="BP138" i="5"/>
  <c r="BP141" i="5"/>
  <c r="BP144" i="5"/>
  <c r="BP147" i="5"/>
  <c r="BP150" i="5"/>
  <c r="BP153" i="5"/>
  <c r="BP156" i="5"/>
  <c r="BP159" i="5"/>
  <c r="BP162" i="5"/>
  <c r="BP165" i="5"/>
  <c r="BP168" i="5"/>
  <c r="BP171" i="5"/>
  <c r="BP174" i="5"/>
  <c r="BP177" i="5"/>
  <c r="BP180" i="5"/>
  <c r="BP183" i="5"/>
  <c r="BP186" i="5"/>
  <c r="BP189" i="5"/>
  <c r="BP192" i="5"/>
  <c r="T64" i="5"/>
  <c r="I64" i="5" s="1"/>
  <c r="T65" i="5"/>
  <c r="I65" i="5" s="1"/>
  <c r="T66" i="5"/>
  <c r="I66" i="5" s="1"/>
  <c r="T63" i="5"/>
  <c r="I63" i="5" s="1"/>
  <c r="T60" i="5"/>
  <c r="I60" i="5" s="1"/>
  <c r="T61" i="5"/>
  <c r="I61" i="5" s="1"/>
  <c r="T62" i="5"/>
  <c r="I62" i="5" s="1"/>
  <c r="T59" i="5"/>
  <c r="I59" i="5" s="1"/>
  <c r="T56" i="5"/>
  <c r="I56" i="5" s="1"/>
  <c r="T57" i="5"/>
  <c r="I57" i="5" s="1"/>
  <c r="T58" i="5"/>
  <c r="I58" i="5" s="1"/>
  <c r="T55" i="5"/>
  <c r="I55" i="5" s="1"/>
  <c r="T52" i="5"/>
  <c r="I52" i="5" s="1"/>
  <c r="T53" i="5"/>
  <c r="I53" i="5" s="1"/>
  <c r="T54" i="5"/>
  <c r="I54" i="5" s="1"/>
  <c r="T51" i="5"/>
  <c r="I51" i="5" s="1"/>
  <c r="T48" i="5"/>
  <c r="I48" i="5" s="1"/>
  <c r="T49" i="5"/>
  <c r="I49" i="5" s="1"/>
  <c r="T50" i="5"/>
  <c r="I50" i="5" s="1"/>
  <c r="T47" i="5"/>
  <c r="I47" i="5" s="1"/>
  <c r="T44" i="5"/>
  <c r="I44" i="5" s="1"/>
  <c r="T45" i="5"/>
  <c r="I45" i="5" s="1"/>
  <c r="T46" i="5"/>
  <c r="I46" i="5" s="1"/>
  <c r="T43" i="5"/>
  <c r="I43" i="5" s="1"/>
  <c r="T40" i="5"/>
  <c r="I40" i="5" s="1"/>
  <c r="T41" i="5"/>
  <c r="I41" i="5" s="1"/>
  <c r="T42" i="5"/>
  <c r="I42" i="5" s="1"/>
  <c r="T39" i="5"/>
  <c r="I39" i="5" s="1"/>
  <c r="T36" i="5"/>
  <c r="I36" i="5" s="1"/>
  <c r="T37" i="5"/>
  <c r="I37" i="5" s="1"/>
  <c r="T38" i="5"/>
  <c r="I38" i="5" s="1"/>
  <c r="T35" i="5"/>
  <c r="I35" i="5" s="1"/>
  <c r="T32" i="5"/>
  <c r="I32" i="5" s="1"/>
  <c r="T33" i="5"/>
  <c r="I33" i="5" s="1"/>
  <c r="T34" i="5"/>
  <c r="I34" i="5" s="1"/>
  <c r="T31" i="5"/>
  <c r="I31" i="5" s="1"/>
  <c r="T28" i="5"/>
  <c r="I28" i="5" s="1"/>
  <c r="T29" i="5"/>
  <c r="I29" i="5" s="1"/>
  <c r="T30" i="5"/>
  <c r="I30" i="5" s="1"/>
  <c r="T27" i="5"/>
  <c r="I27" i="5" s="1"/>
  <c r="T24" i="5"/>
  <c r="I24" i="5" s="1"/>
  <c r="T25" i="5"/>
  <c r="I25" i="5" s="1"/>
  <c r="T26" i="5"/>
  <c r="I26" i="5" s="1"/>
  <c r="T23" i="5"/>
  <c r="I23" i="5" s="1"/>
  <c r="T20" i="5"/>
  <c r="I20" i="5" s="1"/>
  <c r="T21" i="5"/>
  <c r="I21" i="5" s="1"/>
  <c r="T22" i="5"/>
  <c r="I22" i="5" s="1"/>
  <c r="T19" i="5"/>
  <c r="I19" i="5" s="1"/>
  <c r="T16" i="5"/>
  <c r="I16" i="5" s="1"/>
  <c r="T17" i="5"/>
  <c r="I17" i="5" s="1"/>
  <c r="T18" i="5"/>
  <c r="I18" i="5" s="1"/>
  <c r="T15" i="5"/>
  <c r="I15" i="5" s="1"/>
  <c r="T12" i="5"/>
  <c r="I12" i="5" s="1"/>
  <c r="T13" i="5"/>
  <c r="I13" i="5" s="1"/>
  <c r="T14" i="5"/>
  <c r="I14" i="5" s="1"/>
  <c r="T11" i="5"/>
  <c r="I11" i="5" s="1"/>
  <c r="T8" i="5"/>
  <c r="I8" i="5" s="1"/>
  <c r="T9" i="5"/>
  <c r="I9" i="5" s="1"/>
  <c r="T10" i="5"/>
  <c r="I10" i="5" s="1"/>
  <c r="T7" i="5"/>
  <c r="I7" i="5" s="1"/>
  <c r="T4" i="5"/>
  <c r="I4" i="5" s="1"/>
  <c r="T5" i="5"/>
  <c r="I5" i="5" s="1"/>
  <c r="T6" i="5"/>
  <c r="I6" i="5" s="1"/>
  <c r="T3" i="5"/>
  <c r="I3" i="5" s="1"/>
  <c r="O34" i="5"/>
  <c r="D34" i="5" s="1"/>
  <c r="O33" i="5"/>
  <c r="D33" i="5" s="1"/>
  <c r="O32" i="5"/>
  <c r="D32" i="5" s="1"/>
  <c r="O31" i="5"/>
  <c r="D31" i="5" s="1"/>
  <c r="O30" i="5"/>
  <c r="D30" i="5" s="1"/>
  <c r="O29" i="5"/>
  <c r="D29" i="5" s="1"/>
  <c r="O28" i="5"/>
  <c r="D28" i="5" s="1"/>
  <c r="O27" i="5"/>
  <c r="D27" i="5" s="1"/>
  <c r="O26" i="5"/>
  <c r="D26" i="5" s="1"/>
  <c r="O25" i="5"/>
  <c r="D25" i="5" s="1"/>
  <c r="O24" i="5"/>
  <c r="D24" i="5" s="1"/>
  <c r="O23" i="5"/>
  <c r="D23" i="5" s="1"/>
  <c r="O22" i="5"/>
  <c r="D22" i="5" s="1"/>
  <c r="O21" i="5"/>
  <c r="D21" i="5" s="1"/>
  <c r="O20" i="5"/>
  <c r="D20" i="5" s="1"/>
  <c r="O19" i="5"/>
  <c r="D19" i="5" s="1"/>
  <c r="O18" i="5"/>
  <c r="D18" i="5" s="1"/>
  <c r="O17" i="5"/>
  <c r="D17" i="5" s="1"/>
  <c r="O16" i="5"/>
  <c r="D16" i="5" s="1"/>
  <c r="O15" i="5"/>
  <c r="D15" i="5" s="1"/>
  <c r="O14" i="5"/>
  <c r="D14" i="5" s="1"/>
  <c r="O13" i="5"/>
  <c r="D13" i="5" s="1"/>
  <c r="O12" i="5"/>
  <c r="D12" i="5" s="1"/>
  <c r="O11" i="5"/>
  <c r="D11" i="5" s="1"/>
  <c r="O10" i="5"/>
  <c r="D10" i="5" s="1"/>
  <c r="O9" i="5"/>
  <c r="D9" i="5" s="1"/>
  <c r="O8" i="5"/>
  <c r="D8" i="5" s="1"/>
  <c r="O7" i="5"/>
  <c r="D7" i="5" s="1"/>
  <c r="O6" i="5"/>
  <c r="D6" i="5" s="1"/>
  <c r="O5" i="5"/>
  <c r="D5" i="5" s="1"/>
  <c r="O4" i="5"/>
  <c r="D4" i="5" s="1"/>
  <c r="O3" i="5"/>
  <c r="D3" i="5" s="1"/>
  <c r="BD3" i="5"/>
  <c r="BD6" i="5"/>
  <c r="BD9" i="5"/>
  <c r="BD12" i="5"/>
  <c r="BD15" i="5"/>
  <c r="BD18" i="5"/>
  <c r="BD21" i="5"/>
  <c r="BD24" i="5"/>
  <c r="BD27" i="5"/>
  <c r="BD30" i="5"/>
  <c r="BD33" i="5"/>
  <c r="BD36" i="5"/>
  <c r="BD39" i="5"/>
  <c r="BD42" i="5"/>
  <c r="BD45" i="5"/>
  <c r="BD48" i="5"/>
  <c r="BD51" i="5"/>
  <c r="BD54" i="5"/>
  <c r="BD57" i="5"/>
  <c r="BD60" i="5"/>
  <c r="BD63" i="5"/>
  <c r="BD66" i="5"/>
  <c r="BD69" i="5"/>
  <c r="BD72" i="5"/>
  <c r="BD75" i="5"/>
  <c r="BD78" i="5"/>
  <c r="BD81" i="5"/>
  <c r="BD84" i="5"/>
  <c r="BD87" i="5"/>
  <c r="BD90" i="5"/>
  <c r="BD93" i="5"/>
  <c r="BD96" i="5"/>
  <c r="BD99" i="5"/>
  <c r="BD102" i="5"/>
  <c r="BD105" i="5"/>
  <c r="BD108" i="5"/>
  <c r="BD111" i="5"/>
  <c r="BD114" i="5"/>
  <c r="BD117" i="5"/>
  <c r="BD120" i="5"/>
  <c r="BD123" i="5"/>
  <c r="BD126" i="5"/>
  <c r="BD129" i="5"/>
  <c r="BD132" i="5"/>
  <c r="BD135" i="5"/>
  <c r="BD138" i="5"/>
  <c r="BD141" i="5"/>
  <c r="BD144" i="5"/>
  <c r="BD147" i="5"/>
  <c r="BD150" i="5"/>
  <c r="BD153" i="5"/>
  <c r="BD156" i="5"/>
  <c r="BD159" i="5"/>
  <c r="BD162" i="5"/>
  <c r="BD165" i="5"/>
  <c r="BD168" i="5"/>
  <c r="BD171" i="5"/>
  <c r="BD174" i="5"/>
  <c r="BD177" i="5"/>
  <c r="BD180" i="5"/>
  <c r="BD183" i="5"/>
  <c r="BD186" i="5"/>
  <c r="BD189" i="5"/>
  <c r="BD192" i="5"/>
  <c r="BD195" i="5"/>
  <c r="BD198" i="5"/>
  <c r="BD201" i="5"/>
  <c r="BD204" i="5"/>
  <c r="BD207" i="5"/>
  <c r="BD210" i="5"/>
  <c r="BD213" i="5"/>
  <c r="BD216" i="5"/>
  <c r="BD219" i="5"/>
  <c r="BD222" i="5"/>
  <c r="BD225" i="5"/>
  <c r="BD228" i="5"/>
  <c r="BD231" i="5"/>
  <c r="BD234" i="5"/>
  <c r="BD237" i="5"/>
  <c r="BD240" i="5"/>
  <c r="BD243" i="5"/>
  <c r="BD246" i="5"/>
  <c r="BD249" i="5"/>
  <c r="BD252" i="5"/>
  <c r="BD255" i="5"/>
  <c r="BD258" i="5"/>
  <c r="BD261" i="5"/>
  <c r="BD264" i="5"/>
  <c r="BD267" i="5"/>
  <c r="BD270" i="5"/>
  <c r="BD273" i="5"/>
  <c r="BD276" i="5"/>
  <c r="BD279" i="5"/>
  <c r="BD282" i="5"/>
  <c r="BD285" i="5"/>
  <c r="BD288" i="5"/>
  <c r="BD291" i="5"/>
  <c r="BD294" i="5"/>
  <c r="BD297" i="5"/>
  <c r="BD300" i="5"/>
  <c r="BD303" i="5"/>
  <c r="BD306" i="5"/>
  <c r="BD309" i="5"/>
  <c r="BD312" i="5"/>
  <c r="BD315" i="5"/>
  <c r="BD318" i="5"/>
  <c r="BD321" i="5"/>
  <c r="BD324" i="5"/>
  <c r="BD327" i="5"/>
  <c r="BD330" i="5"/>
  <c r="BD333" i="5"/>
  <c r="BD336" i="5"/>
  <c r="BD339" i="5"/>
  <c r="BD342" i="5"/>
  <c r="BD345" i="5"/>
  <c r="BD348" i="5"/>
  <c r="BD351" i="5"/>
  <c r="BD354" i="5"/>
  <c r="BD357" i="5"/>
  <c r="BD360" i="5"/>
  <c r="BD363" i="5"/>
  <c r="BD366" i="5"/>
  <c r="BD369" i="5"/>
  <c r="BD372" i="5"/>
  <c r="BD375" i="5"/>
  <c r="BD378" i="5"/>
  <c r="BD381" i="5"/>
  <c r="BD384" i="5"/>
  <c r="AT3" i="5"/>
  <c r="AT6" i="5"/>
  <c r="AT9" i="5"/>
  <c r="AT12" i="5"/>
  <c r="AT15" i="5"/>
  <c r="AT18" i="5"/>
  <c r="AT21" i="5"/>
  <c r="AT24" i="5"/>
  <c r="AT27" i="5"/>
  <c r="AT30" i="5"/>
  <c r="AT33" i="5"/>
  <c r="AT36" i="5"/>
  <c r="AT39" i="5"/>
  <c r="AT42" i="5"/>
  <c r="AT45" i="5"/>
  <c r="AT48" i="5"/>
  <c r="AT51" i="5"/>
  <c r="AT54" i="5"/>
  <c r="AT57" i="5"/>
  <c r="AT60" i="5"/>
  <c r="AT63" i="5"/>
  <c r="AT66" i="5"/>
  <c r="AT69" i="5"/>
  <c r="AT72" i="5"/>
  <c r="AT75" i="5"/>
  <c r="AT78" i="5"/>
  <c r="AT81" i="5"/>
  <c r="AT84" i="5"/>
  <c r="AT87" i="5"/>
  <c r="AT90" i="5"/>
  <c r="AT93" i="5"/>
  <c r="AT96" i="5"/>
  <c r="AT99" i="5"/>
  <c r="AT102" i="5"/>
  <c r="AT105" i="5"/>
  <c r="AT108" i="5"/>
  <c r="AT111" i="5"/>
  <c r="AT114" i="5"/>
  <c r="AT117" i="5"/>
  <c r="AT120" i="5"/>
  <c r="AT123" i="5"/>
  <c r="AT126" i="5"/>
  <c r="AT129" i="5"/>
  <c r="AT132" i="5"/>
  <c r="AT135" i="5"/>
  <c r="AT138" i="5"/>
  <c r="AT141" i="5"/>
  <c r="AT144" i="5"/>
  <c r="AT147" i="5"/>
  <c r="AT150" i="5"/>
  <c r="AT153" i="5"/>
  <c r="AT156" i="5"/>
  <c r="AT159" i="5"/>
  <c r="AT162" i="5"/>
  <c r="AT165" i="5"/>
  <c r="AT168" i="5"/>
  <c r="AT171" i="5"/>
  <c r="AT174" i="5"/>
  <c r="AT177" i="5"/>
  <c r="AT180" i="5"/>
  <c r="AT183" i="5"/>
  <c r="AT186" i="5"/>
  <c r="AT189" i="5"/>
  <c r="AT192" i="5"/>
  <c r="BE15" i="5" l="1"/>
  <c r="BF15" i="5" s="1"/>
  <c r="BJ3" i="5" s="1"/>
  <c r="BQ159" i="5"/>
  <c r="BR159" i="5" s="1"/>
  <c r="BT16" i="5" s="1"/>
  <c r="AM9" i="5" s="1"/>
  <c r="BQ111" i="5"/>
  <c r="BR111" i="5" s="1"/>
  <c r="BT12" i="5" s="1"/>
  <c r="AI9" i="5" s="1"/>
  <c r="BQ63" i="5"/>
  <c r="BR63" i="5" s="1"/>
  <c r="BT8" i="5" s="1"/>
  <c r="AE9" i="5" s="1"/>
  <c r="CA351" i="5"/>
  <c r="CB351" i="5" s="1"/>
  <c r="CF17" i="5" s="1"/>
  <c r="AN13" i="5" s="1"/>
  <c r="CA303" i="5"/>
  <c r="CB303" i="5" s="1"/>
  <c r="CF15" i="5" s="1"/>
  <c r="AL13" i="5" s="1"/>
  <c r="CA255" i="5"/>
  <c r="CB255" i="5" s="1"/>
  <c r="CF13" i="5" s="1"/>
  <c r="AJ13" i="5" s="1"/>
  <c r="CA207" i="5"/>
  <c r="CB207" i="5" s="1"/>
  <c r="CF11" i="5" s="1"/>
  <c r="AH13" i="5" s="1"/>
  <c r="CA159" i="5"/>
  <c r="CB159" i="5" s="1"/>
  <c r="CF9" i="5" s="1"/>
  <c r="AF13" i="5" s="1"/>
  <c r="CA111" i="5"/>
  <c r="CB111" i="5" s="1"/>
  <c r="CF7" i="5" s="1"/>
  <c r="AD13" i="5" s="1"/>
  <c r="CA63" i="5"/>
  <c r="CB63" i="5" s="1"/>
  <c r="CF5" i="5" s="1"/>
  <c r="AB13" i="5" s="1"/>
  <c r="CA15" i="5"/>
  <c r="CB15" i="5" s="1"/>
  <c r="CF3" i="5" s="1"/>
  <c r="Z13" i="5" s="1"/>
  <c r="AU183" i="5"/>
  <c r="AV183" i="5" s="1"/>
  <c r="AX18" i="5" s="1"/>
  <c r="AU135" i="5"/>
  <c r="AV135" i="5" s="1"/>
  <c r="AX14" i="5" s="1"/>
  <c r="AU87" i="5"/>
  <c r="AV87" i="5" s="1"/>
  <c r="AX10" i="5" s="1"/>
  <c r="AU39" i="5"/>
  <c r="AV39" i="5" s="1"/>
  <c r="AX6" i="5" s="1"/>
  <c r="BE375" i="5"/>
  <c r="BF375" i="5" s="1"/>
  <c r="BJ18" i="5" s="1"/>
  <c r="BE327" i="5"/>
  <c r="BF327" i="5" s="1"/>
  <c r="BJ16" i="5" s="1"/>
  <c r="BE279" i="5"/>
  <c r="BF279" i="5" s="1"/>
  <c r="BJ14" i="5" s="1"/>
  <c r="BQ183" i="5"/>
  <c r="BR183" i="5" s="1"/>
  <c r="BT18" i="5" s="1"/>
  <c r="AO9" i="5" s="1"/>
  <c r="BQ135" i="5"/>
  <c r="BR135" i="5" s="1"/>
  <c r="BT14" i="5" s="1"/>
  <c r="BQ87" i="5"/>
  <c r="BR87" i="5" s="1"/>
  <c r="BT10" i="5" s="1"/>
  <c r="AG9" i="5" s="1"/>
  <c r="BQ39" i="5"/>
  <c r="BR39" i="5" s="1"/>
  <c r="BT6" i="5" s="1"/>
  <c r="CA375" i="5"/>
  <c r="CB375" i="5" s="1"/>
  <c r="CF18" i="5" s="1"/>
  <c r="AO13" i="5" s="1"/>
  <c r="CA327" i="5"/>
  <c r="CB327" i="5" s="1"/>
  <c r="CF16" i="5" s="1"/>
  <c r="AM13" i="5" s="1"/>
  <c r="CA279" i="5"/>
  <c r="CB279" i="5" s="1"/>
  <c r="CF14" i="5" s="1"/>
  <c r="AK13" i="5" s="1"/>
  <c r="CA231" i="5"/>
  <c r="CB231" i="5" s="1"/>
  <c r="CF12" i="5" s="1"/>
  <c r="AI13" i="5" s="1"/>
  <c r="CA183" i="5"/>
  <c r="CB183" i="5" s="1"/>
  <c r="CF10" i="5" s="1"/>
  <c r="AG13" i="5" s="1"/>
  <c r="CA135" i="5"/>
  <c r="CB135" i="5" s="1"/>
  <c r="CF8" i="5" s="1"/>
  <c r="AE13" i="5" s="1"/>
  <c r="CA87" i="5"/>
  <c r="CB87" i="5" s="1"/>
  <c r="CF6" i="5" s="1"/>
  <c r="AC13" i="5" s="1"/>
  <c r="CA39" i="5"/>
  <c r="CB39" i="5" s="1"/>
  <c r="CF4" i="5" s="1"/>
  <c r="AA13" i="5" s="1"/>
  <c r="N29" i="5"/>
  <c r="AU165" i="5"/>
  <c r="AV165" i="5" s="1"/>
  <c r="AY16" i="5" s="1"/>
  <c r="AU117" i="5"/>
  <c r="AV117" i="5" s="1"/>
  <c r="AY12" i="5" s="1"/>
  <c r="AU69" i="5"/>
  <c r="AV69" i="5" s="1"/>
  <c r="AY8" i="5" s="1"/>
  <c r="AU21" i="5"/>
  <c r="AV21" i="5" s="1"/>
  <c r="AY4" i="5" s="1"/>
  <c r="BE357" i="5"/>
  <c r="BF357" i="5" s="1"/>
  <c r="BK17" i="5" s="1"/>
  <c r="BE309" i="5"/>
  <c r="BF309" i="5" s="1"/>
  <c r="BK15" i="5" s="1"/>
  <c r="BE261" i="5"/>
  <c r="BF261" i="5" s="1"/>
  <c r="BK13" i="5" s="1"/>
  <c r="BE213" i="5"/>
  <c r="BF213" i="5" s="1"/>
  <c r="BK11" i="5" s="1"/>
  <c r="BE165" i="5"/>
  <c r="BF165" i="5" s="1"/>
  <c r="BK9" i="5" s="1"/>
  <c r="BE117" i="5"/>
  <c r="BF117" i="5" s="1"/>
  <c r="BK7" i="5" s="1"/>
  <c r="BE69" i="5"/>
  <c r="BF69" i="5" s="1"/>
  <c r="BK5" i="5" s="1"/>
  <c r="BE21" i="5"/>
  <c r="BF21" i="5" s="1"/>
  <c r="BK3" i="5" s="1"/>
  <c r="BQ165" i="5"/>
  <c r="BR165" i="5" s="1"/>
  <c r="BU16" i="5" s="1"/>
  <c r="BQ117" i="5"/>
  <c r="BR117" i="5" s="1"/>
  <c r="BU12" i="5" s="1"/>
  <c r="BQ69" i="5"/>
  <c r="BR69" i="5" s="1"/>
  <c r="BU8" i="5" s="1"/>
  <c r="BQ21" i="5"/>
  <c r="BR21" i="5" s="1"/>
  <c r="BU4" i="5" s="1"/>
  <c r="CA357" i="5"/>
  <c r="CB357" i="5" s="1"/>
  <c r="CG17" i="5" s="1"/>
  <c r="CA309" i="5"/>
  <c r="CB309" i="5" s="1"/>
  <c r="CG15" i="5" s="1"/>
  <c r="CA261" i="5"/>
  <c r="CB261" i="5" s="1"/>
  <c r="CG13" i="5" s="1"/>
  <c r="CA213" i="5"/>
  <c r="CB213" i="5" s="1"/>
  <c r="CG11" i="5" s="1"/>
  <c r="CA165" i="5"/>
  <c r="CB165" i="5" s="1"/>
  <c r="CG9" i="5" s="1"/>
  <c r="CA117" i="5"/>
  <c r="CB117" i="5" s="1"/>
  <c r="CG7" i="5" s="1"/>
  <c r="CA69" i="5"/>
  <c r="CB69" i="5" s="1"/>
  <c r="CG5" i="5" s="1"/>
  <c r="CA21" i="5"/>
  <c r="CB21" i="5" s="1"/>
  <c r="CG3" i="5" s="1"/>
  <c r="BE345" i="5"/>
  <c r="BF345" i="5" s="1"/>
  <c r="BI17" i="5" s="1"/>
  <c r="BE297" i="5"/>
  <c r="BF297" i="5" s="1"/>
  <c r="BI15" i="5" s="1"/>
  <c r="BE249" i="5"/>
  <c r="BF249" i="5" s="1"/>
  <c r="BI13" i="5" s="1"/>
  <c r="BE201" i="5"/>
  <c r="BF201" i="5" s="1"/>
  <c r="BI11" i="5" s="1"/>
  <c r="BE153" i="5"/>
  <c r="BF153" i="5" s="1"/>
  <c r="BI9" i="5" s="1"/>
  <c r="BE105" i="5"/>
  <c r="BF105" i="5" s="1"/>
  <c r="BI7" i="5" s="1"/>
  <c r="CA345" i="5"/>
  <c r="CB345" i="5" s="1"/>
  <c r="CE17" i="5" s="1"/>
  <c r="CA297" i="5"/>
  <c r="CB297" i="5" s="1"/>
  <c r="CE15" i="5" s="1"/>
  <c r="CA249" i="5"/>
  <c r="CB249" i="5" s="1"/>
  <c r="CE13" i="5" s="1"/>
  <c r="CA201" i="5"/>
  <c r="CB201" i="5" s="1"/>
  <c r="CE11" i="5" s="1"/>
  <c r="CA153" i="5"/>
  <c r="CB153" i="5" s="1"/>
  <c r="CE9" i="5" s="1"/>
  <c r="CA105" i="5"/>
  <c r="CB105" i="5" s="1"/>
  <c r="CE7" i="5" s="1"/>
  <c r="CA57" i="5"/>
  <c r="CB57" i="5" s="1"/>
  <c r="CE5" i="5" s="1"/>
  <c r="CA9" i="5"/>
  <c r="CB9" i="5" s="1"/>
  <c r="CE3" i="5" s="1"/>
  <c r="AU189" i="5"/>
  <c r="AV189" i="5" s="1"/>
  <c r="AY18" i="5" s="1"/>
  <c r="AU141" i="5"/>
  <c r="AV141" i="5" s="1"/>
  <c r="AY14" i="5" s="1"/>
  <c r="AU93" i="5"/>
  <c r="AV93" i="5" s="1"/>
  <c r="AY10" i="5" s="1"/>
  <c r="AU45" i="5"/>
  <c r="AV45" i="5" s="1"/>
  <c r="AY6" i="5" s="1"/>
  <c r="BE381" i="5"/>
  <c r="BF381" i="5" s="1"/>
  <c r="BK18" i="5" s="1"/>
  <c r="BE333" i="5"/>
  <c r="BF333" i="5" s="1"/>
  <c r="BK16" i="5" s="1"/>
  <c r="BE285" i="5"/>
  <c r="BF285" i="5" s="1"/>
  <c r="BK14" i="5" s="1"/>
  <c r="BE237" i="5"/>
  <c r="BF237" i="5" s="1"/>
  <c r="BK12" i="5" s="1"/>
  <c r="BE189" i="5"/>
  <c r="BF189" i="5" s="1"/>
  <c r="BK10" i="5" s="1"/>
  <c r="BE141" i="5"/>
  <c r="BF141" i="5" s="1"/>
  <c r="BK8" i="5" s="1"/>
  <c r="BE93" i="5"/>
  <c r="BF93" i="5" s="1"/>
  <c r="BK6" i="5" s="1"/>
  <c r="BE45" i="5"/>
  <c r="BF45" i="5" s="1"/>
  <c r="BK4" i="5" s="1"/>
  <c r="BQ189" i="5"/>
  <c r="BR189" i="5" s="1"/>
  <c r="BU18" i="5" s="1"/>
  <c r="BQ141" i="5"/>
  <c r="BR141" i="5" s="1"/>
  <c r="BU14" i="5" s="1"/>
  <c r="BQ93" i="5"/>
  <c r="BR93" i="5" s="1"/>
  <c r="BU10" i="5" s="1"/>
  <c r="BQ45" i="5"/>
  <c r="BR45" i="5" s="1"/>
  <c r="BU6" i="5" s="1"/>
  <c r="CA381" i="5"/>
  <c r="CB381" i="5" s="1"/>
  <c r="CG18" i="5" s="1"/>
  <c r="CA333" i="5"/>
  <c r="CB333" i="5" s="1"/>
  <c r="CG16" i="5" s="1"/>
  <c r="CA285" i="5"/>
  <c r="CB285" i="5" s="1"/>
  <c r="CG14" i="5" s="1"/>
  <c r="CA237" i="5"/>
  <c r="CB237" i="5" s="1"/>
  <c r="CG12" i="5" s="1"/>
  <c r="CA189" i="5"/>
  <c r="CB189" i="5" s="1"/>
  <c r="CG10" i="5" s="1"/>
  <c r="CA141" i="5"/>
  <c r="CB141" i="5" s="1"/>
  <c r="CG8" i="5" s="1"/>
  <c r="CA93" i="5"/>
  <c r="CB93" i="5" s="1"/>
  <c r="CG6" i="5" s="1"/>
  <c r="CA45" i="5"/>
  <c r="CB45" i="5" s="1"/>
  <c r="CG4" i="5" s="1"/>
  <c r="CA3" i="5"/>
  <c r="CB3" i="5" s="1"/>
  <c r="CD3" i="5" s="1"/>
  <c r="CA363" i="5"/>
  <c r="CB363" i="5" s="1"/>
  <c r="CD18" i="5" s="1"/>
  <c r="CA315" i="5"/>
  <c r="CB315" i="5" s="1"/>
  <c r="CD16" i="5" s="1"/>
  <c r="CA267" i="5"/>
  <c r="CB267" i="5" s="1"/>
  <c r="CD14" i="5" s="1"/>
  <c r="CA219" i="5"/>
  <c r="CB219" i="5" s="1"/>
  <c r="CD12" i="5" s="1"/>
  <c r="CA171" i="5"/>
  <c r="CB171" i="5" s="1"/>
  <c r="CD10" i="5" s="1"/>
  <c r="CA123" i="5"/>
  <c r="CB123" i="5" s="1"/>
  <c r="CD8" i="5" s="1"/>
  <c r="CA75" i="5"/>
  <c r="CB75" i="5" s="1"/>
  <c r="CD6" i="5" s="1"/>
  <c r="CA27" i="5"/>
  <c r="CB27" i="5" s="1"/>
  <c r="CD4" i="5" s="1"/>
  <c r="CA339" i="5"/>
  <c r="CB339" i="5" s="1"/>
  <c r="CD17" i="5" s="1"/>
  <c r="CA243" i="5"/>
  <c r="CB243" i="5" s="1"/>
  <c r="CD13" i="5" s="1"/>
  <c r="CA147" i="5"/>
  <c r="CB147" i="5" s="1"/>
  <c r="CD9" i="5" s="1"/>
  <c r="BQ9" i="5"/>
  <c r="BR9" i="5" s="1"/>
  <c r="BU3" i="5" s="1"/>
  <c r="CA291" i="5"/>
  <c r="CB291" i="5" s="1"/>
  <c r="CD15" i="5" s="1"/>
  <c r="CA195" i="5"/>
  <c r="CB195" i="5" s="1"/>
  <c r="CD11" i="5" s="1"/>
  <c r="CA99" i="5"/>
  <c r="CB99" i="5" s="1"/>
  <c r="CD7" i="5" s="1"/>
  <c r="CA51" i="5"/>
  <c r="CB51" i="5" s="1"/>
  <c r="CD5" i="5" s="1"/>
  <c r="AU177" i="5"/>
  <c r="AV177" i="5" s="1"/>
  <c r="AY17" i="5" s="1"/>
  <c r="AU129" i="5"/>
  <c r="AV129" i="5" s="1"/>
  <c r="AY13" i="5" s="1"/>
  <c r="AU81" i="5"/>
  <c r="AV81" i="5" s="1"/>
  <c r="AY9" i="5" s="1"/>
  <c r="AU33" i="5"/>
  <c r="AV33" i="5" s="1"/>
  <c r="AY5" i="5" s="1"/>
  <c r="BE369" i="5"/>
  <c r="BF369" i="5" s="1"/>
  <c r="BI18" i="5" s="1"/>
  <c r="BE321" i="5"/>
  <c r="BF321" i="5" s="1"/>
  <c r="BI16" i="5" s="1"/>
  <c r="BE273" i="5"/>
  <c r="BF273" i="5" s="1"/>
  <c r="BI14" i="5" s="1"/>
  <c r="BE225" i="5"/>
  <c r="BF225" i="5" s="1"/>
  <c r="BI12" i="5" s="1"/>
  <c r="BE177" i="5"/>
  <c r="BF177" i="5" s="1"/>
  <c r="BI10" i="5" s="1"/>
  <c r="BE129" i="5"/>
  <c r="BF129" i="5" s="1"/>
  <c r="BI8" i="5" s="1"/>
  <c r="BE81" i="5"/>
  <c r="BF81" i="5" s="1"/>
  <c r="BI6" i="5" s="1"/>
  <c r="BE33" i="5"/>
  <c r="BF33" i="5" s="1"/>
  <c r="BI4" i="5" s="1"/>
  <c r="BQ177" i="5"/>
  <c r="BR177" i="5" s="1"/>
  <c r="BU17" i="5" s="1"/>
  <c r="BQ129" i="5"/>
  <c r="BR129" i="5" s="1"/>
  <c r="BU13" i="5" s="1"/>
  <c r="BQ81" i="5"/>
  <c r="BR81" i="5" s="1"/>
  <c r="BU9" i="5" s="1"/>
  <c r="BQ33" i="5"/>
  <c r="BR33" i="5" s="1"/>
  <c r="BU5" i="5" s="1"/>
  <c r="CA369" i="5"/>
  <c r="CB369" i="5" s="1"/>
  <c r="CE18" i="5" s="1"/>
  <c r="CA321" i="5"/>
  <c r="CB321" i="5" s="1"/>
  <c r="CE16" i="5" s="1"/>
  <c r="CA273" i="5"/>
  <c r="CB273" i="5" s="1"/>
  <c r="CE14" i="5" s="1"/>
  <c r="CA225" i="5"/>
  <c r="CB225" i="5" s="1"/>
  <c r="CE12" i="5" s="1"/>
  <c r="CA177" i="5"/>
  <c r="CB177" i="5" s="1"/>
  <c r="CE10" i="5" s="1"/>
  <c r="CA129" i="5"/>
  <c r="CB129" i="5" s="1"/>
  <c r="CE8" i="5" s="1"/>
  <c r="CA81" i="5"/>
  <c r="CB81" i="5" s="1"/>
  <c r="CE6" i="5" s="1"/>
  <c r="CA33" i="5"/>
  <c r="CB33" i="5" s="1"/>
  <c r="CE4" i="5" s="1"/>
  <c r="BQ27" i="5"/>
  <c r="BR27" i="5" s="1"/>
  <c r="BT5" i="5" s="1"/>
  <c r="BE231" i="5"/>
  <c r="BF231" i="5" s="1"/>
  <c r="BJ12" i="5" s="1"/>
  <c r="BE183" i="5"/>
  <c r="BF183" i="5" s="1"/>
  <c r="BJ10" i="5" s="1"/>
  <c r="BE135" i="5"/>
  <c r="BF135" i="5" s="1"/>
  <c r="BJ8" i="5" s="1"/>
  <c r="BE87" i="5"/>
  <c r="BF87" i="5" s="1"/>
  <c r="BJ6" i="5" s="1"/>
  <c r="BE39" i="5"/>
  <c r="BF39" i="5" s="1"/>
  <c r="BJ4" i="5" s="1"/>
  <c r="BQ15" i="5"/>
  <c r="BR15" i="5" s="1"/>
  <c r="BT4" i="5" s="1"/>
  <c r="BQ153" i="5"/>
  <c r="BR153" i="5" s="1"/>
  <c r="BU15" i="5" s="1"/>
  <c r="BQ105" i="5"/>
  <c r="BR105" i="5" s="1"/>
  <c r="BU11" i="5" s="1"/>
  <c r="BQ57" i="5"/>
  <c r="BR57" i="5" s="1"/>
  <c r="BU7" i="5" s="1"/>
  <c r="BQ75" i="5"/>
  <c r="BR75" i="5" s="1"/>
  <c r="BT9" i="5" s="1"/>
  <c r="BQ171" i="5"/>
  <c r="BR171" i="5" s="1"/>
  <c r="BT17" i="5" s="1"/>
  <c r="BQ123" i="5"/>
  <c r="BR123" i="5" s="1"/>
  <c r="BT13" i="5" s="1"/>
  <c r="BQ147" i="5"/>
  <c r="BR147" i="5" s="1"/>
  <c r="BT15" i="5" s="1"/>
  <c r="BQ99" i="5"/>
  <c r="BR99" i="5" s="1"/>
  <c r="BT11" i="5" s="1"/>
  <c r="BQ51" i="5"/>
  <c r="BR51" i="5" s="1"/>
  <c r="BT7" i="5" s="1"/>
  <c r="BQ3" i="5"/>
  <c r="BR3" i="5" s="1"/>
  <c r="BT3" i="5" s="1"/>
  <c r="BE57" i="5"/>
  <c r="BF57" i="5" s="1"/>
  <c r="BI5" i="5" s="1"/>
  <c r="BE9" i="5"/>
  <c r="BF9" i="5" s="1"/>
  <c r="BI3" i="5" s="1"/>
  <c r="BE315" i="5"/>
  <c r="BF315" i="5" s="1"/>
  <c r="BH16" i="5" s="1"/>
  <c r="BE27" i="5"/>
  <c r="BF27" i="5" s="1"/>
  <c r="BH4" i="5" s="1"/>
  <c r="AU159" i="5"/>
  <c r="AV159" i="5" s="1"/>
  <c r="AX16" i="5" s="1"/>
  <c r="AU111" i="5"/>
  <c r="AV111" i="5" s="1"/>
  <c r="AX12" i="5" s="1"/>
  <c r="AU63" i="5"/>
  <c r="AV63" i="5" s="1"/>
  <c r="AX8" i="5" s="1"/>
  <c r="BE351" i="5"/>
  <c r="BF351" i="5" s="1"/>
  <c r="BJ17" i="5" s="1"/>
  <c r="BE303" i="5"/>
  <c r="BF303" i="5" s="1"/>
  <c r="BJ15" i="5" s="1"/>
  <c r="BE255" i="5"/>
  <c r="BF255" i="5" s="1"/>
  <c r="BJ13" i="5" s="1"/>
  <c r="BE207" i="5"/>
  <c r="BF207" i="5" s="1"/>
  <c r="BJ11" i="5" s="1"/>
  <c r="BE159" i="5"/>
  <c r="BF159" i="5" s="1"/>
  <c r="BJ9" i="5" s="1"/>
  <c r="BE111" i="5"/>
  <c r="BF111" i="5" s="1"/>
  <c r="BJ7" i="5" s="1"/>
  <c r="BE63" i="5"/>
  <c r="BF63" i="5" s="1"/>
  <c r="BJ5" i="5" s="1"/>
  <c r="BE123" i="5"/>
  <c r="BF123" i="5" s="1"/>
  <c r="BH8" i="5" s="1"/>
  <c r="AU147" i="5"/>
  <c r="AV147" i="5" s="1"/>
  <c r="AX15" i="5" s="1"/>
  <c r="AU99" i="5"/>
  <c r="AV99" i="5" s="1"/>
  <c r="AX11" i="5" s="1"/>
  <c r="AU51" i="5"/>
  <c r="AV51" i="5" s="1"/>
  <c r="AX7" i="5" s="1"/>
  <c r="AU3" i="5"/>
  <c r="AV3" i="5" s="1"/>
  <c r="AX3" i="5" s="1"/>
  <c r="BE339" i="5"/>
  <c r="BF339" i="5" s="1"/>
  <c r="BH17" i="5" s="1"/>
  <c r="BE291" i="5"/>
  <c r="BF291" i="5" s="1"/>
  <c r="BH15" i="5" s="1"/>
  <c r="BE243" i="5"/>
  <c r="BF243" i="5" s="1"/>
  <c r="BH13" i="5" s="1"/>
  <c r="BE195" i="5"/>
  <c r="BF195" i="5" s="1"/>
  <c r="BH11" i="5" s="1"/>
  <c r="BE147" i="5"/>
  <c r="BF147" i="5" s="1"/>
  <c r="BH9" i="5" s="1"/>
  <c r="BE99" i="5"/>
  <c r="BF99" i="5" s="1"/>
  <c r="BH7" i="5" s="1"/>
  <c r="BE51" i="5"/>
  <c r="BF51" i="5" s="1"/>
  <c r="BH5" i="5" s="1"/>
  <c r="BE267" i="5"/>
  <c r="BF267" i="5" s="1"/>
  <c r="BH14" i="5" s="1"/>
  <c r="BE219" i="5"/>
  <c r="BF219" i="5" s="1"/>
  <c r="BH12" i="5" s="1"/>
  <c r="BE171" i="5"/>
  <c r="BF171" i="5" s="1"/>
  <c r="BH10" i="5" s="1"/>
  <c r="BE363" i="5"/>
  <c r="BF363" i="5" s="1"/>
  <c r="BH18" i="5" s="1"/>
  <c r="BE75" i="5"/>
  <c r="BF75" i="5" s="1"/>
  <c r="BH6" i="5" s="1"/>
  <c r="BE3" i="5"/>
  <c r="BF3" i="5" s="1"/>
  <c r="BH3" i="5" s="1"/>
  <c r="AU9" i="5"/>
  <c r="AV9" i="5" s="1"/>
  <c r="AY3" i="5" s="1"/>
  <c r="AU171" i="5"/>
  <c r="AV171" i="5" s="1"/>
  <c r="AX17" i="5" s="1"/>
  <c r="AU27" i="5"/>
  <c r="AV27" i="5" s="1"/>
  <c r="AX5" i="5" s="1"/>
  <c r="AU15" i="5"/>
  <c r="AV15" i="5" s="1"/>
  <c r="AX4" i="5" s="1"/>
  <c r="AU153" i="5"/>
  <c r="AV153" i="5" s="1"/>
  <c r="AY15" i="5" s="1"/>
  <c r="AU105" i="5"/>
  <c r="AV105" i="5" s="1"/>
  <c r="AY11" i="5" s="1"/>
  <c r="AU57" i="5"/>
  <c r="AV57" i="5" s="1"/>
  <c r="AY7" i="5" s="1"/>
  <c r="AU123" i="5"/>
  <c r="AV123" i="5" s="1"/>
  <c r="AX13" i="5" s="1"/>
  <c r="AU75" i="5"/>
  <c r="AV75" i="5" s="1"/>
  <c r="AX9" i="5" s="1"/>
  <c r="AL6" i="5" l="1"/>
  <c r="H52" i="5"/>
  <c r="AE6" i="5"/>
  <c r="H24" i="5"/>
  <c r="AL8" i="5"/>
  <c r="H54" i="5"/>
  <c r="AG5" i="5"/>
  <c r="H31" i="5"/>
  <c r="AM6" i="5"/>
  <c r="H56" i="5"/>
  <c r="AB5" i="5"/>
  <c r="H11" i="5"/>
  <c r="AN7" i="5"/>
  <c r="H61" i="5"/>
  <c r="AE8" i="5"/>
  <c r="H26" i="5"/>
  <c r="AD6" i="5"/>
  <c r="H20" i="5"/>
  <c r="S61" i="5"/>
  <c r="AK7" i="5"/>
  <c r="H49" i="5"/>
  <c r="AC6" i="5"/>
  <c r="H16" i="5"/>
  <c r="AB6" i="5"/>
  <c r="H12" i="5"/>
  <c r="AF8" i="5"/>
  <c r="H30" i="5"/>
  <c r="AH8" i="5"/>
  <c r="H38" i="5"/>
  <c r="AD7" i="5"/>
  <c r="H21" i="5"/>
  <c r="AJ7" i="5"/>
  <c r="H45" i="5"/>
  <c r="AD5" i="5"/>
  <c r="H19" i="5"/>
  <c r="AF5" i="5"/>
  <c r="H27" i="5"/>
  <c r="AJ5" i="5"/>
  <c r="H43" i="5"/>
  <c r="AI8" i="5"/>
  <c r="H42" i="5"/>
  <c r="AA7" i="5"/>
  <c r="H9" i="5"/>
  <c r="AK8" i="5"/>
  <c r="H50" i="5"/>
  <c r="AF6" i="5"/>
  <c r="H28" i="5"/>
  <c r="S57" i="5"/>
  <c r="AM7" i="5"/>
  <c r="H57" i="5"/>
  <c r="Z6" i="5"/>
  <c r="H4" i="5"/>
  <c r="AI7" i="5"/>
  <c r="H41" i="5"/>
  <c r="AC5" i="5"/>
  <c r="H15" i="5"/>
  <c r="AJ8" i="5"/>
  <c r="H46" i="5"/>
  <c r="AB7" i="5"/>
  <c r="H13" i="5"/>
  <c r="AF7" i="5"/>
  <c r="H29" i="5"/>
  <c r="AH7" i="5"/>
  <c r="H37" i="5"/>
  <c r="AH5" i="5"/>
  <c r="H35" i="5"/>
  <c r="S13" i="5"/>
  <c r="AL5" i="5"/>
  <c r="H51" i="5"/>
  <c r="AN5" i="5"/>
  <c r="H59" i="5"/>
  <c r="AA5" i="5"/>
  <c r="H7" i="5"/>
  <c r="AC7" i="5"/>
  <c r="H17" i="5"/>
  <c r="AM8" i="5"/>
  <c r="H58" i="5"/>
  <c r="AH6" i="5"/>
  <c r="H36" i="5"/>
  <c r="Z8" i="5"/>
  <c r="H6" i="5"/>
  <c r="S9" i="5"/>
  <c r="AO7" i="5"/>
  <c r="H65" i="5"/>
  <c r="Z7" i="5"/>
  <c r="H5" i="5"/>
  <c r="AG7" i="5"/>
  <c r="H33" i="5"/>
  <c r="AD8" i="5"/>
  <c r="H22" i="5"/>
  <c r="AN6" i="5"/>
  <c r="H60" i="5"/>
  <c r="Z5" i="5"/>
  <c r="H3" i="5"/>
  <c r="AG6" i="5"/>
  <c r="H32" i="5"/>
  <c r="AE5" i="5"/>
  <c r="H23" i="5"/>
  <c r="AI6" i="5"/>
  <c r="H40" i="5"/>
  <c r="AO5" i="5"/>
  <c r="H63" i="5"/>
  <c r="AK6" i="5"/>
  <c r="H48" i="5"/>
  <c r="AN8" i="5"/>
  <c r="H62" i="5"/>
  <c r="AI5" i="5"/>
  <c r="H39" i="5"/>
  <c r="AO6" i="5"/>
  <c r="H64" i="5"/>
  <c r="AK5" i="5"/>
  <c r="H47" i="5"/>
  <c r="AA8" i="5"/>
  <c r="H10" i="5"/>
  <c r="AL7" i="5"/>
  <c r="H53" i="5"/>
  <c r="AC8" i="5"/>
  <c r="H18" i="5"/>
  <c r="S29" i="5"/>
  <c r="AG8" i="5"/>
  <c r="H34" i="5"/>
  <c r="AM5" i="5"/>
  <c r="H55" i="5"/>
  <c r="AE7" i="5"/>
  <c r="H25" i="5"/>
  <c r="AA6" i="5"/>
  <c r="H8" i="5"/>
  <c r="AO8" i="5"/>
  <c r="H66" i="5"/>
  <c r="AJ6" i="5"/>
  <c r="H44" i="5"/>
  <c r="AB8" i="5"/>
  <c r="H14" i="5"/>
  <c r="AD4" i="5"/>
  <c r="C12" i="5"/>
  <c r="AH4" i="5"/>
  <c r="C20" i="5"/>
  <c r="AL4" i="5"/>
  <c r="C28" i="5"/>
  <c r="AA3" i="5"/>
  <c r="C5" i="5"/>
  <c r="Z3" i="5"/>
  <c r="C3" i="5"/>
  <c r="AN3" i="5"/>
  <c r="C31" i="5"/>
  <c r="AD3" i="5"/>
  <c r="C11" i="5"/>
  <c r="AC4" i="5"/>
  <c r="C10" i="5"/>
  <c r="AO3" i="5"/>
  <c r="C33" i="5"/>
  <c r="N21" i="5"/>
  <c r="AA4" i="5"/>
  <c r="C6" i="5"/>
  <c r="AB4" i="5"/>
  <c r="C8" i="5"/>
  <c r="AE4" i="5"/>
  <c r="C14" i="5"/>
  <c r="AF4" i="5"/>
  <c r="C16" i="5"/>
  <c r="AI4" i="5"/>
  <c r="C22" i="5"/>
  <c r="AF3" i="5"/>
  <c r="C15" i="5"/>
  <c r="AJ4" i="5"/>
  <c r="C24" i="5"/>
  <c r="AM4" i="5"/>
  <c r="C30" i="5"/>
  <c r="AJ3" i="5"/>
  <c r="C23" i="5"/>
  <c r="AN4" i="5"/>
  <c r="C32" i="5"/>
  <c r="S33" i="5"/>
  <c r="AL3" i="5"/>
  <c r="C27" i="5"/>
  <c r="AG3" i="5"/>
  <c r="C17" i="5"/>
  <c r="AE3" i="5"/>
  <c r="C13" i="5"/>
  <c r="AI3" i="5"/>
  <c r="C21" i="5"/>
  <c r="AM3" i="5"/>
  <c r="C29" i="5"/>
  <c r="AB3" i="5"/>
  <c r="C7" i="5"/>
  <c r="Z4" i="5"/>
  <c r="C4" i="5"/>
  <c r="AH3" i="5"/>
  <c r="C19" i="5"/>
  <c r="AG4" i="5"/>
  <c r="C18" i="5"/>
  <c r="N33" i="5"/>
  <c r="AC3" i="5"/>
  <c r="C9" i="5"/>
  <c r="AK4" i="5"/>
  <c r="C26" i="5"/>
  <c r="AO4" i="5"/>
  <c r="C34" i="5"/>
  <c r="AK3" i="5"/>
  <c r="C25" i="5"/>
  <c r="S53" i="5"/>
  <c r="S37" i="5"/>
  <c r="N13" i="5"/>
  <c r="S17" i="5"/>
  <c r="S5" i="5"/>
  <c r="S21" i="5"/>
  <c r="S25" i="5"/>
  <c r="S45" i="5"/>
  <c r="S41" i="5"/>
  <c r="N17" i="5"/>
  <c r="S65" i="5"/>
  <c r="AC9" i="5"/>
  <c r="N9" i="5"/>
  <c r="AK9" i="5"/>
  <c r="N25" i="5"/>
  <c r="S49" i="5"/>
  <c r="AN10" i="5"/>
  <c r="N32" i="5"/>
  <c r="Z10" i="5"/>
  <c r="N4" i="5"/>
  <c r="Z9" i="5"/>
  <c r="N3" i="5"/>
  <c r="AB9" i="5"/>
  <c r="N7" i="5"/>
  <c r="AD9" i="5"/>
  <c r="N11" i="5"/>
  <c r="AH9" i="5"/>
  <c r="N19" i="5"/>
  <c r="AC10" i="5"/>
  <c r="N10" i="5"/>
  <c r="AL9" i="5"/>
  <c r="N27" i="5"/>
  <c r="AG10" i="5"/>
  <c r="N18" i="5"/>
  <c r="AJ9" i="5"/>
  <c r="N23" i="5"/>
  <c r="AK10" i="5"/>
  <c r="N26" i="5"/>
  <c r="AB10" i="5"/>
  <c r="N8" i="5"/>
  <c r="AE10" i="5"/>
  <c r="N14" i="5"/>
  <c r="AA9" i="5"/>
  <c r="N5" i="5"/>
  <c r="AF10" i="5"/>
  <c r="N16" i="5"/>
  <c r="AI10" i="5"/>
  <c r="N22" i="5"/>
  <c r="AN9" i="5"/>
  <c r="N31" i="5"/>
  <c r="AO10" i="5"/>
  <c r="N34" i="5"/>
  <c r="AF9" i="5"/>
  <c r="N15" i="5"/>
  <c r="AD10" i="5"/>
  <c r="N12" i="5"/>
  <c r="AH10" i="5"/>
  <c r="N20" i="5"/>
  <c r="AA10" i="5"/>
  <c r="N6" i="5"/>
  <c r="AL10" i="5"/>
  <c r="N28" i="5"/>
  <c r="AJ10" i="5"/>
  <c r="N24" i="5"/>
  <c r="AM10" i="5"/>
  <c r="N30" i="5"/>
  <c r="AH14" i="5"/>
  <c r="S38" i="5"/>
  <c r="AM11" i="5"/>
  <c r="S55" i="5"/>
  <c r="Z11" i="5"/>
  <c r="S3" i="5"/>
  <c r="AF12" i="5"/>
  <c r="S28" i="5"/>
  <c r="AK12" i="5"/>
  <c r="S48" i="5"/>
  <c r="AL12" i="5"/>
  <c r="S52" i="5"/>
  <c r="AL11" i="5"/>
  <c r="S51" i="5"/>
  <c r="AI14" i="5"/>
  <c r="S42" i="5"/>
  <c r="AJ11" i="5"/>
  <c r="S43" i="5"/>
  <c r="AN11" i="5"/>
  <c r="S59" i="5"/>
  <c r="AM14" i="5"/>
  <c r="S58" i="5"/>
  <c r="Z14" i="5"/>
  <c r="S6" i="5"/>
  <c r="AG11" i="5"/>
  <c r="S31" i="5"/>
  <c r="AH12" i="5"/>
  <c r="S36" i="5"/>
  <c r="AJ12" i="5"/>
  <c r="S44" i="5"/>
  <c r="AO12" i="5"/>
  <c r="S64" i="5"/>
  <c r="AD11" i="5"/>
  <c r="S19" i="5"/>
  <c r="AK14" i="5"/>
  <c r="S50" i="5"/>
  <c r="AA11" i="5"/>
  <c r="S7" i="5"/>
  <c r="AO14" i="5"/>
  <c r="S66" i="5"/>
  <c r="AB14" i="5"/>
  <c r="S14" i="5"/>
  <c r="AD12" i="5"/>
  <c r="S20" i="5"/>
  <c r="AI12" i="5"/>
  <c r="S40" i="5"/>
  <c r="AK11" i="5"/>
  <c r="S47" i="5"/>
  <c r="AN14" i="5"/>
  <c r="S62" i="5"/>
  <c r="AO11" i="5"/>
  <c r="S63" i="5"/>
  <c r="AB11" i="5"/>
  <c r="S11" i="5"/>
  <c r="AA14" i="5"/>
  <c r="S10" i="5"/>
  <c r="AC14" i="5"/>
  <c r="S18" i="5"/>
  <c r="Z12" i="5"/>
  <c r="S4" i="5"/>
  <c r="AD14" i="5"/>
  <c r="S22" i="5"/>
  <c r="AG12" i="5"/>
  <c r="S32" i="5"/>
  <c r="AI11" i="5"/>
  <c r="S39" i="5"/>
  <c r="AJ14" i="5"/>
  <c r="S46" i="5"/>
  <c r="AL14" i="5"/>
  <c r="S54" i="5"/>
  <c r="AM12" i="5"/>
  <c r="S56" i="5"/>
  <c r="AN12" i="5"/>
  <c r="S60" i="5"/>
  <c r="AH11" i="5"/>
  <c r="S35" i="5"/>
  <c r="AE14" i="5"/>
  <c r="S26" i="5"/>
  <c r="AG14" i="5"/>
  <c r="S34" i="5"/>
  <c r="AF11" i="5"/>
  <c r="S27" i="5"/>
  <c r="AA12" i="5"/>
  <c r="S8" i="5"/>
  <c r="AC12" i="5"/>
  <c r="S16" i="5"/>
  <c r="AC11" i="5"/>
  <c r="S15" i="5"/>
  <c r="AE12" i="5"/>
  <c r="S24" i="5"/>
  <c r="AE11" i="5"/>
  <c r="S23" i="5"/>
  <c r="AB12" i="5"/>
  <c r="S12" i="5"/>
  <c r="AF14" i="5"/>
  <c r="S30" i="5"/>
  <c r="J3" i="5" l="1"/>
  <c r="E3" i="5"/>
  <c r="U3" i="5"/>
  <c r="P3" i="5"/>
  <c r="DK481" i="3" l="1"/>
  <c r="CV481" i="3"/>
  <c r="CG481" i="3"/>
  <c r="BR481" i="3"/>
  <c r="BC481" i="3"/>
  <c r="AN481" i="3"/>
  <c r="DK478" i="3"/>
  <c r="DL478" i="3" s="1"/>
  <c r="DM478" i="3" s="1"/>
  <c r="CV478" i="3"/>
  <c r="CG478" i="3"/>
  <c r="BR478" i="3"/>
  <c r="BC478" i="3"/>
  <c r="AN478" i="3"/>
  <c r="DK475" i="3"/>
  <c r="CV475" i="3"/>
  <c r="CG475" i="3"/>
  <c r="BR475" i="3"/>
  <c r="BC475" i="3"/>
  <c r="AN475" i="3"/>
  <c r="DK472" i="3"/>
  <c r="CV472" i="3"/>
  <c r="CG472" i="3"/>
  <c r="BR472" i="3"/>
  <c r="BS472" i="3" s="1"/>
  <c r="BT472" i="3" s="1"/>
  <c r="BC472" i="3"/>
  <c r="AN472" i="3"/>
  <c r="DK469" i="3"/>
  <c r="CV469" i="3"/>
  <c r="CG469" i="3"/>
  <c r="BR469" i="3"/>
  <c r="BC469" i="3"/>
  <c r="BD466" i="3" s="1"/>
  <c r="BE466" i="3" s="1"/>
  <c r="AN469" i="3"/>
  <c r="DK466" i="3"/>
  <c r="CV466" i="3"/>
  <c r="CG466" i="3"/>
  <c r="BR466" i="3"/>
  <c r="BC466" i="3"/>
  <c r="AN466" i="3"/>
  <c r="DK463" i="3"/>
  <c r="CV463" i="3"/>
  <c r="CG463" i="3"/>
  <c r="BR463" i="3"/>
  <c r="BC463" i="3"/>
  <c r="AN463" i="3"/>
  <c r="DK460" i="3"/>
  <c r="CV460" i="3"/>
  <c r="CW460" i="3" s="1"/>
  <c r="CX460" i="3" s="1"/>
  <c r="CG460" i="3"/>
  <c r="CH460" i="3" s="1"/>
  <c r="CI460" i="3" s="1"/>
  <c r="BR460" i="3"/>
  <c r="BS460" i="3" s="1"/>
  <c r="BT460" i="3" s="1"/>
  <c r="BC460" i="3"/>
  <c r="AN460" i="3"/>
  <c r="DK457" i="3"/>
  <c r="CV457" i="3"/>
  <c r="CG457" i="3"/>
  <c r="BR457" i="3"/>
  <c r="BC457" i="3"/>
  <c r="AN457" i="3"/>
  <c r="DK454" i="3"/>
  <c r="CV454" i="3"/>
  <c r="CW454" i="3" s="1"/>
  <c r="CX454" i="3" s="1"/>
  <c r="CG454" i="3"/>
  <c r="CH454" i="3" s="1"/>
  <c r="CI454" i="3" s="1"/>
  <c r="BR454" i="3"/>
  <c r="BS454" i="3" s="1"/>
  <c r="BT454" i="3" s="1"/>
  <c r="BC454" i="3"/>
  <c r="AN454" i="3"/>
  <c r="DK451" i="3"/>
  <c r="CV451" i="3"/>
  <c r="CG451" i="3"/>
  <c r="BR451" i="3"/>
  <c r="BC451" i="3"/>
  <c r="AN451" i="3"/>
  <c r="DK448" i="3"/>
  <c r="CV448" i="3"/>
  <c r="CG448" i="3"/>
  <c r="BR448" i="3"/>
  <c r="BS448" i="3" s="1"/>
  <c r="BT448" i="3" s="1"/>
  <c r="BC448" i="3"/>
  <c r="AN448" i="3"/>
  <c r="DK445" i="3"/>
  <c r="CV445" i="3"/>
  <c r="CG445" i="3"/>
  <c r="BR445" i="3"/>
  <c r="BC445" i="3"/>
  <c r="AN445" i="3"/>
  <c r="DK442" i="3"/>
  <c r="CV442" i="3"/>
  <c r="CG442" i="3"/>
  <c r="BR442" i="3"/>
  <c r="BC442" i="3"/>
  <c r="AN442" i="3"/>
  <c r="AO442" i="3" s="1"/>
  <c r="AP442" i="3" s="1"/>
  <c r="DK439" i="3"/>
  <c r="CV439" i="3"/>
  <c r="CG439" i="3"/>
  <c r="BR439" i="3"/>
  <c r="BC439" i="3"/>
  <c r="AN439" i="3"/>
  <c r="DK436" i="3"/>
  <c r="CV436" i="3"/>
  <c r="CG436" i="3"/>
  <c r="CH436" i="3" s="1"/>
  <c r="CI436" i="3" s="1"/>
  <c r="BR436" i="3"/>
  <c r="BS436" i="3" s="1"/>
  <c r="BT436" i="3" s="1"/>
  <c r="BC436" i="3"/>
  <c r="AN436" i="3"/>
  <c r="DK433" i="3"/>
  <c r="CV433" i="3"/>
  <c r="CG433" i="3"/>
  <c r="BR433" i="3"/>
  <c r="BC433" i="3"/>
  <c r="AN433" i="3"/>
  <c r="DK430" i="3"/>
  <c r="CV430" i="3"/>
  <c r="CG430" i="3"/>
  <c r="BR430" i="3"/>
  <c r="BS430" i="3" s="1"/>
  <c r="BT430" i="3" s="1"/>
  <c r="BC430" i="3"/>
  <c r="AN430" i="3"/>
  <c r="AO430" i="3" s="1"/>
  <c r="AP430" i="3" s="1"/>
  <c r="DK427" i="3"/>
  <c r="CV427" i="3"/>
  <c r="CG427" i="3"/>
  <c r="BR427" i="3"/>
  <c r="BC427" i="3"/>
  <c r="AN427" i="3"/>
  <c r="DK424" i="3"/>
  <c r="CV424" i="3"/>
  <c r="CG424" i="3"/>
  <c r="BR424" i="3"/>
  <c r="BS424" i="3" s="1"/>
  <c r="BT424" i="3" s="1"/>
  <c r="BC424" i="3"/>
  <c r="BD424" i="3" s="1"/>
  <c r="BE424" i="3" s="1"/>
  <c r="AN424" i="3"/>
  <c r="DK421" i="3"/>
  <c r="CV421" i="3"/>
  <c r="CW418" i="3" s="1"/>
  <c r="CX418" i="3" s="1"/>
  <c r="CG421" i="3"/>
  <c r="BR421" i="3"/>
  <c r="BC421" i="3"/>
  <c r="AN421" i="3"/>
  <c r="DK418" i="3"/>
  <c r="CV418" i="3"/>
  <c r="CG418" i="3"/>
  <c r="BR418" i="3"/>
  <c r="BC418" i="3"/>
  <c r="AN418" i="3"/>
  <c r="DK415" i="3"/>
  <c r="CV415" i="3"/>
  <c r="CG415" i="3"/>
  <c r="BR415" i="3"/>
  <c r="BC415" i="3"/>
  <c r="AN415" i="3"/>
  <c r="DK412" i="3"/>
  <c r="CV412" i="3"/>
  <c r="CG412" i="3"/>
  <c r="BR412" i="3"/>
  <c r="BC412" i="3"/>
  <c r="AN412" i="3"/>
  <c r="DK409" i="3"/>
  <c r="CV409" i="3"/>
  <c r="CG409" i="3"/>
  <c r="BR409" i="3"/>
  <c r="BC409" i="3"/>
  <c r="BD406" i="3" s="1"/>
  <c r="BE406" i="3" s="1"/>
  <c r="AN409" i="3"/>
  <c r="DK406" i="3"/>
  <c r="CV406" i="3"/>
  <c r="CW406" i="3" s="1"/>
  <c r="CX406" i="3" s="1"/>
  <c r="CG406" i="3"/>
  <c r="CH406" i="3" s="1"/>
  <c r="CI406" i="3" s="1"/>
  <c r="BR406" i="3"/>
  <c r="BC406" i="3"/>
  <c r="AN406" i="3"/>
  <c r="DK403" i="3"/>
  <c r="CV403" i="3"/>
  <c r="CG403" i="3"/>
  <c r="BR403" i="3"/>
  <c r="BC403" i="3"/>
  <c r="AN403" i="3"/>
  <c r="DK400" i="3"/>
  <c r="CV400" i="3"/>
  <c r="CG400" i="3"/>
  <c r="BR400" i="3"/>
  <c r="BS400" i="3" s="1"/>
  <c r="BT400" i="3" s="1"/>
  <c r="BC400" i="3"/>
  <c r="AN400" i="3"/>
  <c r="DK397" i="3"/>
  <c r="CV397" i="3"/>
  <c r="CG397" i="3"/>
  <c r="BR397" i="3"/>
  <c r="BC397" i="3"/>
  <c r="AN397" i="3"/>
  <c r="DK394" i="3"/>
  <c r="CV394" i="3"/>
  <c r="CG394" i="3"/>
  <c r="BR394" i="3"/>
  <c r="BC394" i="3"/>
  <c r="AN394" i="3"/>
  <c r="AO394" i="3" s="1"/>
  <c r="AP394" i="3" s="1"/>
  <c r="DK391" i="3"/>
  <c r="CV391" i="3"/>
  <c r="CG391" i="3"/>
  <c r="BR391" i="3"/>
  <c r="BC391" i="3"/>
  <c r="AN391" i="3"/>
  <c r="DK388" i="3"/>
  <c r="CV388" i="3"/>
  <c r="CW388" i="3" s="1"/>
  <c r="CX388" i="3" s="1"/>
  <c r="CG388" i="3"/>
  <c r="CH388" i="3" s="1"/>
  <c r="CI388" i="3" s="1"/>
  <c r="BR388" i="3"/>
  <c r="BC388" i="3"/>
  <c r="AN388" i="3"/>
  <c r="DK385" i="3"/>
  <c r="CV385" i="3"/>
  <c r="CG385" i="3"/>
  <c r="BR385" i="3"/>
  <c r="BC385" i="3"/>
  <c r="AN385" i="3"/>
  <c r="DK382" i="3"/>
  <c r="DL382" i="3" s="1"/>
  <c r="DM382" i="3" s="1"/>
  <c r="CV382" i="3"/>
  <c r="CW382" i="3" s="1"/>
  <c r="CX382" i="3" s="1"/>
  <c r="CG382" i="3"/>
  <c r="BR382" i="3"/>
  <c r="BS382" i="3" s="1"/>
  <c r="BT382" i="3" s="1"/>
  <c r="BC382" i="3"/>
  <c r="AN382" i="3"/>
  <c r="DK379" i="3"/>
  <c r="CV379" i="3"/>
  <c r="CG379" i="3"/>
  <c r="BR379" i="3"/>
  <c r="BC379" i="3"/>
  <c r="AN379" i="3"/>
  <c r="DK376" i="3"/>
  <c r="CV376" i="3"/>
  <c r="CG376" i="3"/>
  <c r="BR376" i="3"/>
  <c r="BS376" i="3" s="1"/>
  <c r="BT376" i="3" s="1"/>
  <c r="BC376" i="3"/>
  <c r="AN376" i="3"/>
  <c r="DK373" i="3"/>
  <c r="CV373" i="3"/>
  <c r="CG373" i="3"/>
  <c r="BR373" i="3"/>
  <c r="BC373" i="3"/>
  <c r="AN373" i="3"/>
  <c r="DK370" i="3"/>
  <c r="CV370" i="3"/>
  <c r="CG370" i="3"/>
  <c r="BR370" i="3"/>
  <c r="BC370" i="3"/>
  <c r="AN370" i="3"/>
  <c r="AO370" i="3" s="1"/>
  <c r="AP370" i="3" s="1"/>
  <c r="DK367" i="3"/>
  <c r="CV367" i="3"/>
  <c r="CG367" i="3"/>
  <c r="BR367" i="3"/>
  <c r="BC367" i="3"/>
  <c r="AN367" i="3"/>
  <c r="DK364" i="3"/>
  <c r="CV364" i="3"/>
  <c r="CG364" i="3"/>
  <c r="BR364" i="3"/>
  <c r="BC364" i="3"/>
  <c r="AN364" i="3"/>
  <c r="DK361" i="3"/>
  <c r="CV361" i="3"/>
  <c r="CG361" i="3"/>
  <c r="BR361" i="3"/>
  <c r="BC361" i="3"/>
  <c r="AN361" i="3"/>
  <c r="DK358" i="3"/>
  <c r="CV358" i="3"/>
  <c r="CG358" i="3"/>
  <c r="BR358" i="3"/>
  <c r="BC358" i="3"/>
  <c r="AN358" i="3"/>
  <c r="DK355" i="3"/>
  <c r="CV355" i="3"/>
  <c r="CG355" i="3"/>
  <c r="BR355" i="3"/>
  <c r="BC355" i="3"/>
  <c r="AN355" i="3"/>
  <c r="DK352" i="3"/>
  <c r="CV352" i="3"/>
  <c r="CG352" i="3"/>
  <c r="BR352" i="3"/>
  <c r="BS352" i="3" s="1"/>
  <c r="BT352" i="3" s="1"/>
  <c r="BC352" i="3"/>
  <c r="AN352" i="3"/>
  <c r="DK349" i="3"/>
  <c r="DL346" i="3" s="1"/>
  <c r="DM346" i="3" s="1"/>
  <c r="CV349" i="3"/>
  <c r="CG349" i="3"/>
  <c r="BR349" i="3"/>
  <c r="BS346" i="3" s="1"/>
  <c r="BT346" i="3" s="1"/>
  <c r="BC349" i="3"/>
  <c r="AN349" i="3"/>
  <c r="DK346" i="3"/>
  <c r="CV346" i="3"/>
  <c r="CG346" i="3"/>
  <c r="BR346" i="3"/>
  <c r="BC346" i="3"/>
  <c r="AN346" i="3"/>
  <c r="DK343" i="3"/>
  <c r="CV343" i="3"/>
  <c r="CG343" i="3"/>
  <c r="BR343" i="3"/>
  <c r="BC343" i="3"/>
  <c r="AN343" i="3"/>
  <c r="DK340" i="3"/>
  <c r="CV340" i="3"/>
  <c r="CW340" i="3" s="1"/>
  <c r="CX340" i="3" s="1"/>
  <c r="CG340" i="3"/>
  <c r="BR340" i="3"/>
  <c r="BC340" i="3"/>
  <c r="AN340" i="3"/>
  <c r="DK337" i="3"/>
  <c r="CV337" i="3"/>
  <c r="CG337" i="3"/>
  <c r="BR337" i="3"/>
  <c r="BC337" i="3"/>
  <c r="AN337" i="3"/>
  <c r="DK334" i="3"/>
  <c r="DL334" i="3" s="1"/>
  <c r="DM334" i="3" s="1"/>
  <c r="CV334" i="3"/>
  <c r="CW334" i="3" s="1"/>
  <c r="CX334" i="3" s="1"/>
  <c r="CG334" i="3"/>
  <c r="BR334" i="3"/>
  <c r="BC334" i="3"/>
  <c r="AN334" i="3"/>
  <c r="DK331" i="3"/>
  <c r="CV331" i="3"/>
  <c r="CG331" i="3"/>
  <c r="BR331" i="3"/>
  <c r="BC331" i="3"/>
  <c r="AN331" i="3"/>
  <c r="DK328" i="3"/>
  <c r="CV328" i="3"/>
  <c r="CG328" i="3"/>
  <c r="CH328" i="3" s="1"/>
  <c r="CI328" i="3" s="1"/>
  <c r="BR328" i="3"/>
  <c r="BS328" i="3" s="1"/>
  <c r="BT328" i="3" s="1"/>
  <c r="BC328" i="3"/>
  <c r="AN328" i="3"/>
  <c r="DK325" i="3"/>
  <c r="CV325" i="3"/>
  <c r="CG325" i="3"/>
  <c r="BR325" i="3"/>
  <c r="BC325" i="3"/>
  <c r="AN325" i="3"/>
  <c r="DK322" i="3"/>
  <c r="CV322" i="3"/>
  <c r="CG322" i="3"/>
  <c r="BR322" i="3"/>
  <c r="BC322" i="3"/>
  <c r="AN322" i="3"/>
  <c r="DK319" i="3"/>
  <c r="CV319" i="3"/>
  <c r="CG319" i="3"/>
  <c r="BR319" i="3"/>
  <c r="BC319" i="3"/>
  <c r="AN319" i="3"/>
  <c r="DK316" i="3"/>
  <c r="CV316" i="3"/>
  <c r="CW316" i="3" s="1"/>
  <c r="CX316" i="3" s="1"/>
  <c r="CG316" i="3"/>
  <c r="BR316" i="3"/>
  <c r="BC316" i="3"/>
  <c r="AN316" i="3"/>
  <c r="DK313" i="3"/>
  <c r="CV313" i="3"/>
  <c r="CG313" i="3"/>
  <c r="BR313" i="3"/>
  <c r="BC313" i="3"/>
  <c r="AN313" i="3"/>
  <c r="DK310" i="3"/>
  <c r="CV310" i="3"/>
  <c r="CW310" i="3" s="1"/>
  <c r="CX310" i="3" s="1"/>
  <c r="CG310" i="3"/>
  <c r="BR310" i="3"/>
  <c r="BS310" i="3" s="1"/>
  <c r="BT310" i="3" s="1"/>
  <c r="BC310" i="3"/>
  <c r="AN310" i="3"/>
  <c r="DK307" i="3"/>
  <c r="CV307" i="3"/>
  <c r="CG307" i="3"/>
  <c r="BR307" i="3"/>
  <c r="BC307" i="3"/>
  <c r="AN307" i="3"/>
  <c r="DK304" i="3"/>
  <c r="CV304" i="3"/>
  <c r="CG304" i="3"/>
  <c r="BR304" i="3"/>
  <c r="BS304" i="3" s="1"/>
  <c r="BT304" i="3" s="1"/>
  <c r="BC304" i="3"/>
  <c r="AN304" i="3"/>
  <c r="DK301" i="3"/>
  <c r="CV301" i="3"/>
  <c r="CW298" i="3" s="1"/>
  <c r="CX298" i="3" s="1"/>
  <c r="CG301" i="3"/>
  <c r="BR301" i="3"/>
  <c r="BC301" i="3"/>
  <c r="AN301" i="3"/>
  <c r="DK298" i="3"/>
  <c r="CV298" i="3"/>
  <c r="CG298" i="3"/>
  <c r="CH298" i="3" s="1"/>
  <c r="CI298" i="3" s="1"/>
  <c r="BR298" i="3"/>
  <c r="BS298" i="3" s="1"/>
  <c r="BT298" i="3" s="1"/>
  <c r="BC298" i="3"/>
  <c r="BD298" i="3" s="1"/>
  <c r="BE298" i="3" s="1"/>
  <c r="AN298" i="3"/>
  <c r="DK295" i="3"/>
  <c r="CV295" i="3"/>
  <c r="CG295" i="3"/>
  <c r="BR295" i="3"/>
  <c r="BC295" i="3"/>
  <c r="AN295" i="3"/>
  <c r="DK292" i="3"/>
  <c r="CV292" i="3"/>
  <c r="CW292" i="3" s="1"/>
  <c r="CX292" i="3" s="1"/>
  <c r="CH292" i="3"/>
  <c r="CI292" i="3" s="1"/>
  <c r="CG292" i="3"/>
  <c r="BR292" i="3"/>
  <c r="BC292" i="3"/>
  <c r="AN292" i="3"/>
  <c r="AO292" i="3" s="1"/>
  <c r="AP292" i="3" s="1"/>
  <c r="DK289" i="3"/>
  <c r="CV289" i="3"/>
  <c r="CG289" i="3"/>
  <c r="BR289" i="3"/>
  <c r="BC289" i="3"/>
  <c r="AN289" i="3"/>
  <c r="DK286" i="3"/>
  <c r="DL286" i="3" s="1"/>
  <c r="DM286" i="3" s="1"/>
  <c r="CV286" i="3"/>
  <c r="CG286" i="3"/>
  <c r="BR286" i="3"/>
  <c r="BS286" i="3" s="1"/>
  <c r="BT286" i="3" s="1"/>
  <c r="BC286" i="3"/>
  <c r="AN286" i="3"/>
  <c r="AO286" i="3" s="1"/>
  <c r="AP286" i="3" s="1"/>
  <c r="DK283" i="3"/>
  <c r="CV283" i="3"/>
  <c r="CG283" i="3"/>
  <c r="BR283" i="3"/>
  <c r="BC283" i="3"/>
  <c r="AN283" i="3"/>
  <c r="DK280" i="3"/>
  <c r="CV280" i="3"/>
  <c r="CG280" i="3"/>
  <c r="CH280" i="3" s="1"/>
  <c r="CI280" i="3" s="1"/>
  <c r="BR280" i="3"/>
  <c r="BS280" i="3" s="1"/>
  <c r="BT280" i="3" s="1"/>
  <c r="BC280" i="3"/>
  <c r="BD280" i="3" s="1"/>
  <c r="BE280" i="3" s="1"/>
  <c r="AN280" i="3"/>
  <c r="AO280" i="3" s="1"/>
  <c r="AP280" i="3" s="1"/>
  <c r="DK277" i="3"/>
  <c r="CV277" i="3"/>
  <c r="CW274" i="3" s="1"/>
  <c r="CX274" i="3" s="1"/>
  <c r="CG277" i="3"/>
  <c r="BR277" i="3"/>
  <c r="BC277" i="3"/>
  <c r="AN277" i="3"/>
  <c r="DK274" i="3"/>
  <c r="CV274" i="3"/>
  <c r="CG274" i="3"/>
  <c r="BR274" i="3"/>
  <c r="BS274" i="3" s="1"/>
  <c r="BT274" i="3" s="1"/>
  <c r="BC274" i="3"/>
  <c r="AN274" i="3"/>
  <c r="AO274" i="3" s="1"/>
  <c r="AP274" i="3" s="1"/>
  <c r="DK271" i="3"/>
  <c r="DL268" i="3" s="1"/>
  <c r="DM268" i="3" s="1"/>
  <c r="CV271" i="3"/>
  <c r="CG271" i="3"/>
  <c r="BR271" i="3"/>
  <c r="BC271" i="3"/>
  <c r="AN271" i="3"/>
  <c r="DK268" i="3"/>
  <c r="CV268" i="3"/>
  <c r="CG268" i="3"/>
  <c r="BR268" i="3"/>
  <c r="BC268" i="3"/>
  <c r="AN268" i="3"/>
  <c r="DK265" i="3"/>
  <c r="CV265" i="3"/>
  <c r="CG265" i="3"/>
  <c r="BR265" i="3"/>
  <c r="BC265" i="3"/>
  <c r="AN265" i="3"/>
  <c r="DK262" i="3"/>
  <c r="CV262" i="3"/>
  <c r="CG262" i="3"/>
  <c r="BR262" i="3"/>
  <c r="BC262" i="3"/>
  <c r="AN262" i="3"/>
  <c r="DK259" i="3"/>
  <c r="CV259" i="3"/>
  <c r="CW256" i="3" s="1"/>
  <c r="CX256" i="3" s="1"/>
  <c r="CG259" i="3"/>
  <c r="BR259" i="3"/>
  <c r="BC259" i="3"/>
  <c r="AN259" i="3"/>
  <c r="AO256" i="3" s="1"/>
  <c r="AP256" i="3" s="1"/>
  <c r="DK256" i="3"/>
  <c r="CV256" i="3"/>
  <c r="CG256" i="3"/>
  <c r="BR256" i="3"/>
  <c r="BC256" i="3"/>
  <c r="AN256" i="3"/>
  <c r="DK253" i="3"/>
  <c r="CV253" i="3"/>
  <c r="CG253" i="3"/>
  <c r="BR253" i="3"/>
  <c r="BC253" i="3"/>
  <c r="AN253" i="3"/>
  <c r="DK250" i="3"/>
  <c r="DL250" i="3" s="1"/>
  <c r="DM250" i="3" s="1"/>
  <c r="CV250" i="3"/>
  <c r="CG250" i="3"/>
  <c r="BR250" i="3"/>
  <c r="BS250" i="3" s="1"/>
  <c r="BT250" i="3" s="1"/>
  <c r="BC250" i="3"/>
  <c r="AN250" i="3"/>
  <c r="DK247" i="3"/>
  <c r="CV247" i="3"/>
  <c r="CG247" i="3"/>
  <c r="BR247" i="3"/>
  <c r="BC247" i="3"/>
  <c r="AN247" i="3"/>
  <c r="DK244" i="3"/>
  <c r="CV244" i="3"/>
  <c r="CW244" i="3" s="1"/>
  <c r="CX244" i="3" s="1"/>
  <c r="CG244" i="3"/>
  <c r="BR244" i="3"/>
  <c r="BS244" i="3" s="1"/>
  <c r="BT244" i="3" s="1"/>
  <c r="BC244" i="3"/>
  <c r="BD244" i="3" s="1"/>
  <c r="BE244" i="3" s="1"/>
  <c r="AN244" i="3"/>
  <c r="DK241" i="3"/>
  <c r="CV241" i="3"/>
  <c r="CG241" i="3"/>
  <c r="BR241" i="3"/>
  <c r="BC241" i="3"/>
  <c r="AN241" i="3"/>
  <c r="DK238" i="3"/>
  <c r="DL238" i="3" s="1"/>
  <c r="DM238" i="3" s="1"/>
  <c r="CV238" i="3"/>
  <c r="CW238" i="3" s="1"/>
  <c r="CX238" i="3" s="1"/>
  <c r="CG238" i="3"/>
  <c r="CH238" i="3" s="1"/>
  <c r="CI238" i="3" s="1"/>
  <c r="BR238" i="3"/>
  <c r="BC238" i="3"/>
  <c r="AN238" i="3"/>
  <c r="DK235" i="3"/>
  <c r="CV235" i="3"/>
  <c r="CG235" i="3"/>
  <c r="BR235" i="3"/>
  <c r="BC235" i="3"/>
  <c r="AN235" i="3"/>
  <c r="DK232" i="3"/>
  <c r="CV232" i="3"/>
  <c r="CG232" i="3"/>
  <c r="CH232" i="3" s="1"/>
  <c r="CI232" i="3" s="1"/>
  <c r="BR232" i="3"/>
  <c r="BS232" i="3" s="1"/>
  <c r="BT232" i="3" s="1"/>
  <c r="BC232" i="3"/>
  <c r="AN232" i="3"/>
  <c r="DK229" i="3"/>
  <c r="CV229" i="3"/>
  <c r="CG229" i="3"/>
  <c r="BR229" i="3"/>
  <c r="BC229" i="3"/>
  <c r="AN229" i="3"/>
  <c r="DK226" i="3"/>
  <c r="CV226" i="3"/>
  <c r="CG226" i="3"/>
  <c r="BR226" i="3"/>
  <c r="BS226" i="3" s="1"/>
  <c r="BT226" i="3" s="1"/>
  <c r="BC226" i="3"/>
  <c r="AN226" i="3"/>
  <c r="AO226" i="3" s="1"/>
  <c r="AP226" i="3" s="1"/>
  <c r="DK223" i="3"/>
  <c r="CV223" i="3"/>
  <c r="CG223" i="3"/>
  <c r="BR223" i="3"/>
  <c r="BC223" i="3"/>
  <c r="AN223" i="3"/>
  <c r="DK220" i="3"/>
  <c r="CV220" i="3"/>
  <c r="CW220" i="3" s="1"/>
  <c r="CX220" i="3" s="1"/>
  <c r="CG220" i="3"/>
  <c r="BR220" i="3"/>
  <c r="BS220" i="3" s="1"/>
  <c r="BT220" i="3" s="1"/>
  <c r="BC220" i="3"/>
  <c r="AN220" i="3"/>
  <c r="DK217" i="3"/>
  <c r="CV217" i="3"/>
  <c r="CG217" i="3"/>
  <c r="BR217" i="3"/>
  <c r="BC217" i="3"/>
  <c r="AN217" i="3"/>
  <c r="DK214" i="3"/>
  <c r="CV214" i="3"/>
  <c r="CW214" i="3" s="1"/>
  <c r="CX214" i="3" s="1"/>
  <c r="CG214" i="3"/>
  <c r="CH214" i="3" s="1"/>
  <c r="CI214" i="3" s="1"/>
  <c r="BR214" i="3"/>
  <c r="BC214" i="3"/>
  <c r="AN214" i="3"/>
  <c r="DK211" i="3"/>
  <c r="CV211" i="3"/>
  <c r="CW208" i="3" s="1"/>
  <c r="CX208" i="3" s="1"/>
  <c r="CG211" i="3"/>
  <c r="BR211" i="3"/>
  <c r="BC211" i="3"/>
  <c r="AN211" i="3"/>
  <c r="DK208" i="3"/>
  <c r="CV208" i="3"/>
  <c r="CG208" i="3"/>
  <c r="BR208" i="3"/>
  <c r="BS208" i="3" s="1"/>
  <c r="BT208" i="3" s="1"/>
  <c r="BC208" i="3"/>
  <c r="AN208" i="3"/>
  <c r="DK205" i="3"/>
  <c r="CV205" i="3"/>
  <c r="CG205" i="3"/>
  <c r="BR205" i="3"/>
  <c r="BC205" i="3"/>
  <c r="AN205" i="3"/>
  <c r="DK202" i="3"/>
  <c r="DL202" i="3" s="1"/>
  <c r="DM202" i="3" s="1"/>
  <c r="CV202" i="3"/>
  <c r="CG202" i="3"/>
  <c r="BR202" i="3"/>
  <c r="BS202" i="3" s="1"/>
  <c r="BT202" i="3" s="1"/>
  <c r="BC202" i="3"/>
  <c r="AN202" i="3"/>
  <c r="AO202" i="3" s="1"/>
  <c r="AP202" i="3" s="1"/>
  <c r="DK199" i="3"/>
  <c r="CV199" i="3"/>
  <c r="CG199" i="3"/>
  <c r="CH196" i="3" s="1"/>
  <c r="CI196" i="3" s="1"/>
  <c r="BR199" i="3"/>
  <c r="BC199" i="3"/>
  <c r="AN199" i="3"/>
  <c r="DK196" i="3"/>
  <c r="CV196" i="3"/>
  <c r="CG196" i="3"/>
  <c r="BR196" i="3"/>
  <c r="BC196" i="3"/>
  <c r="AN196" i="3"/>
  <c r="DK193" i="3"/>
  <c r="CV193" i="3"/>
  <c r="CG193" i="3"/>
  <c r="BR193" i="3"/>
  <c r="BC193" i="3"/>
  <c r="AN193" i="3"/>
  <c r="DK190" i="3"/>
  <c r="DL190" i="3" s="1"/>
  <c r="DM190" i="3" s="1"/>
  <c r="CV190" i="3"/>
  <c r="CG190" i="3"/>
  <c r="BR190" i="3"/>
  <c r="BC190" i="3"/>
  <c r="AN190" i="3"/>
  <c r="DK187" i="3"/>
  <c r="CV187" i="3"/>
  <c r="CG187" i="3"/>
  <c r="BR187" i="3"/>
  <c r="BC187" i="3"/>
  <c r="AN187" i="3"/>
  <c r="DK184" i="3"/>
  <c r="CV184" i="3"/>
  <c r="CG184" i="3"/>
  <c r="BR184" i="3"/>
  <c r="BC184" i="3"/>
  <c r="AN184" i="3"/>
  <c r="DK181" i="3"/>
  <c r="CV181" i="3"/>
  <c r="CG181" i="3"/>
  <c r="BR181" i="3"/>
  <c r="BC181" i="3"/>
  <c r="AN181" i="3"/>
  <c r="DK178" i="3"/>
  <c r="CV178" i="3"/>
  <c r="CW178" i="3" s="1"/>
  <c r="CX178" i="3" s="1"/>
  <c r="CG178" i="3"/>
  <c r="BR178" i="3"/>
  <c r="BC178" i="3"/>
  <c r="AN178" i="3"/>
  <c r="DK175" i="3"/>
  <c r="CV175" i="3"/>
  <c r="CG175" i="3"/>
  <c r="BR175" i="3"/>
  <c r="BC175" i="3"/>
  <c r="AN175" i="3"/>
  <c r="DK172" i="3"/>
  <c r="CV172" i="3"/>
  <c r="CG172" i="3"/>
  <c r="BR172" i="3"/>
  <c r="BS172" i="3" s="1"/>
  <c r="BT172" i="3" s="1"/>
  <c r="BC172" i="3"/>
  <c r="AN172" i="3"/>
  <c r="DK169" i="3"/>
  <c r="CV169" i="3"/>
  <c r="CG169" i="3"/>
  <c r="BR169" i="3"/>
  <c r="BC169" i="3"/>
  <c r="AN169" i="3"/>
  <c r="AO166" i="3" s="1"/>
  <c r="AP166" i="3" s="1"/>
  <c r="DK166" i="3"/>
  <c r="CV166" i="3"/>
  <c r="CW166" i="3" s="1"/>
  <c r="CX166" i="3" s="1"/>
  <c r="CG166" i="3"/>
  <c r="CH166" i="3" s="1"/>
  <c r="CI166" i="3" s="1"/>
  <c r="BR166" i="3"/>
  <c r="BS166" i="3" s="1"/>
  <c r="BT166" i="3" s="1"/>
  <c r="BC166" i="3"/>
  <c r="AN166" i="3"/>
  <c r="DK163" i="3"/>
  <c r="CV163" i="3"/>
  <c r="CG163" i="3"/>
  <c r="BR163" i="3"/>
  <c r="BC163" i="3"/>
  <c r="AN163" i="3"/>
  <c r="DK160" i="3"/>
  <c r="CV160" i="3"/>
  <c r="CG160" i="3"/>
  <c r="BR160" i="3"/>
  <c r="BC160" i="3"/>
  <c r="AN160" i="3"/>
  <c r="DK157" i="3"/>
  <c r="CV157" i="3"/>
  <c r="CG157" i="3"/>
  <c r="BR157" i="3"/>
  <c r="BC157" i="3"/>
  <c r="AN157" i="3"/>
  <c r="DK154" i="3"/>
  <c r="CV154" i="3"/>
  <c r="CG154" i="3"/>
  <c r="BR154" i="3"/>
  <c r="BS154" i="3" s="1"/>
  <c r="BT154" i="3" s="1"/>
  <c r="BD154" i="3"/>
  <c r="BE154" i="3" s="1"/>
  <c r="BC154" i="3"/>
  <c r="AN154" i="3"/>
  <c r="AO154" i="3" s="1"/>
  <c r="AP154" i="3" s="1"/>
  <c r="DK151" i="3"/>
  <c r="CV151" i="3"/>
  <c r="CG151" i="3"/>
  <c r="BR151" i="3"/>
  <c r="BC151" i="3"/>
  <c r="AN151" i="3"/>
  <c r="DK148" i="3"/>
  <c r="CV148" i="3"/>
  <c r="CW148" i="3" s="1"/>
  <c r="CX148" i="3" s="1"/>
  <c r="CG148" i="3"/>
  <c r="BR148" i="3"/>
  <c r="BS148" i="3" s="1"/>
  <c r="BT148" i="3" s="1"/>
  <c r="BC148" i="3"/>
  <c r="AN148" i="3"/>
  <c r="DK145" i="3"/>
  <c r="CV145" i="3"/>
  <c r="CG145" i="3"/>
  <c r="BR145" i="3"/>
  <c r="BC145" i="3"/>
  <c r="AN145" i="3"/>
  <c r="DK142" i="3"/>
  <c r="DL142" i="3" s="1"/>
  <c r="DM142" i="3" s="1"/>
  <c r="CV142" i="3"/>
  <c r="CW142" i="3" s="1"/>
  <c r="CX142" i="3" s="1"/>
  <c r="CG142" i="3"/>
  <c r="CH142" i="3" s="1"/>
  <c r="CI142" i="3" s="1"/>
  <c r="CJ142" i="3" s="1"/>
  <c r="CO9" i="3" s="1"/>
  <c r="BR142" i="3"/>
  <c r="BS142" i="3" s="1"/>
  <c r="BT142" i="3" s="1"/>
  <c r="BC142" i="3"/>
  <c r="AN142" i="3"/>
  <c r="DK139" i="3"/>
  <c r="CV139" i="3"/>
  <c r="CG139" i="3"/>
  <c r="BR139" i="3"/>
  <c r="BC139" i="3"/>
  <c r="AN139" i="3"/>
  <c r="DK136" i="3"/>
  <c r="CV136" i="3"/>
  <c r="CG136" i="3"/>
  <c r="CH136" i="3" s="1"/>
  <c r="CI136" i="3" s="1"/>
  <c r="BR136" i="3"/>
  <c r="BC136" i="3"/>
  <c r="AN136" i="3"/>
  <c r="AO136" i="3" s="1"/>
  <c r="AP136" i="3" s="1"/>
  <c r="DK133" i="3"/>
  <c r="CV133" i="3"/>
  <c r="CG133" i="3"/>
  <c r="BR133" i="3"/>
  <c r="BC133" i="3"/>
  <c r="AN133" i="3"/>
  <c r="DK130" i="3"/>
  <c r="CV130" i="3"/>
  <c r="CG130" i="3"/>
  <c r="CH130" i="3" s="1"/>
  <c r="CI130" i="3" s="1"/>
  <c r="BR130" i="3"/>
  <c r="BS130" i="3" s="1"/>
  <c r="BT130" i="3" s="1"/>
  <c r="BC130" i="3"/>
  <c r="AN130" i="3"/>
  <c r="DK127" i="3"/>
  <c r="CV127" i="3"/>
  <c r="CG127" i="3"/>
  <c r="BR127" i="3"/>
  <c r="BC127" i="3"/>
  <c r="AN127" i="3"/>
  <c r="DK124" i="3"/>
  <c r="CV124" i="3"/>
  <c r="CG124" i="3"/>
  <c r="BR124" i="3"/>
  <c r="BS124" i="3" s="1"/>
  <c r="BT124" i="3" s="1"/>
  <c r="BC124" i="3"/>
  <c r="AN124" i="3"/>
  <c r="DK121" i="3"/>
  <c r="CV121" i="3"/>
  <c r="CG121" i="3"/>
  <c r="BR121" i="3"/>
  <c r="BC121" i="3"/>
  <c r="AN121" i="3"/>
  <c r="DK118" i="3"/>
  <c r="DL118" i="3" s="1"/>
  <c r="DM118" i="3" s="1"/>
  <c r="CV118" i="3"/>
  <c r="CW118" i="3" s="1"/>
  <c r="CX118" i="3" s="1"/>
  <c r="CG118" i="3"/>
  <c r="CH118" i="3" s="1"/>
  <c r="CI118" i="3" s="1"/>
  <c r="BR118" i="3"/>
  <c r="BC118" i="3"/>
  <c r="BD118" i="3" s="1"/>
  <c r="BE118" i="3" s="1"/>
  <c r="AN118" i="3"/>
  <c r="DK115" i="3"/>
  <c r="CV115" i="3"/>
  <c r="CG115" i="3"/>
  <c r="BR115" i="3"/>
  <c r="BC115" i="3"/>
  <c r="AN115" i="3"/>
  <c r="DK112" i="3"/>
  <c r="CV112" i="3"/>
  <c r="CG112" i="3"/>
  <c r="BR112" i="3"/>
  <c r="BC112" i="3"/>
  <c r="AN112" i="3"/>
  <c r="DK109" i="3"/>
  <c r="CV109" i="3"/>
  <c r="CW106" i="3" s="1"/>
  <c r="CX106" i="3" s="1"/>
  <c r="CG109" i="3"/>
  <c r="BR109" i="3"/>
  <c r="BS106" i="3" s="1"/>
  <c r="BT106" i="3" s="1"/>
  <c r="BC109" i="3"/>
  <c r="AN109" i="3"/>
  <c r="DK106" i="3"/>
  <c r="CV106" i="3"/>
  <c r="CG106" i="3"/>
  <c r="BR106" i="3"/>
  <c r="BC106" i="3"/>
  <c r="AN106" i="3"/>
  <c r="DK103" i="3"/>
  <c r="CV103" i="3"/>
  <c r="CG103" i="3"/>
  <c r="BR103" i="3"/>
  <c r="BC103" i="3"/>
  <c r="AN103" i="3"/>
  <c r="DK100" i="3"/>
  <c r="CV100" i="3"/>
  <c r="CG100" i="3"/>
  <c r="BR100" i="3"/>
  <c r="BC100" i="3"/>
  <c r="AN100" i="3"/>
  <c r="DK97" i="3"/>
  <c r="CV97" i="3"/>
  <c r="CG97" i="3"/>
  <c r="BR97" i="3"/>
  <c r="BC97" i="3"/>
  <c r="BD94" i="3" s="1"/>
  <c r="BE94" i="3" s="1"/>
  <c r="AN97" i="3"/>
  <c r="DK94" i="3"/>
  <c r="CV94" i="3"/>
  <c r="CW94" i="3" s="1"/>
  <c r="CX94" i="3" s="1"/>
  <c r="CG94" i="3"/>
  <c r="CH94" i="3" s="1"/>
  <c r="CI94" i="3" s="1"/>
  <c r="BR94" i="3"/>
  <c r="BC94" i="3"/>
  <c r="AN94" i="3"/>
  <c r="DK91" i="3"/>
  <c r="CV91" i="3"/>
  <c r="CG91" i="3"/>
  <c r="BR91" i="3"/>
  <c r="BC91" i="3"/>
  <c r="AN91" i="3"/>
  <c r="DK88" i="3"/>
  <c r="CV88" i="3"/>
  <c r="CW88" i="3" s="1"/>
  <c r="CX88" i="3" s="1"/>
  <c r="CG88" i="3"/>
  <c r="CH88" i="3" s="1"/>
  <c r="CI88" i="3" s="1"/>
  <c r="BR88" i="3"/>
  <c r="BC88" i="3"/>
  <c r="AN88" i="3"/>
  <c r="DK85" i="3"/>
  <c r="CV85" i="3"/>
  <c r="CG85" i="3"/>
  <c r="BR85" i="3"/>
  <c r="BC85" i="3"/>
  <c r="AN85" i="3"/>
  <c r="DK82" i="3"/>
  <c r="DL82" i="3" s="1"/>
  <c r="DM82" i="3" s="1"/>
  <c r="CV82" i="3"/>
  <c r="CG82" i="3"/>
  <c r="BR82" i="3"/>
  <c r="BC82" i="3"/>
  <c r="AN82" i="3"/>
  <c r="DK79" i="3"/>
  <c r="CV79" i="3"/>
  <c r="CG79" i="3"/>
  <c r="BR79" i="3"/>
  <c r="BC79" i="3"/>
  <c r="AN79" i="3"/>
  <c r="DK76" i="3"/>
  <c r="CV76" i="3"/>
  <c r="CW76" i="3" s="1"/>
  <c r="CX76" i="3" s="1"/>
  <c r="CG76" i="3"/>
  <c r="BR76" i="3"/>
  <c r="BS76" i="3" s="1"/>
  <c r="BT76" i="3" s="1"/>
  <c r="BC76" i="3"/>
  <c r="AN76" i="3"/>
  <c r="AO76" i="3" s="1"/>
  <c r="AP76" i="3" s="1"/>
  <c r="DK73" i="3"/>
  <c r="CV73" i="3"/>
  <c r="CG73" i="3"/>
  <c r="BR73" i="3"/>
  <c r="BC73" i="3"/>
  <c r="AN73" i="3"/>
  <c r="DK70" i="3"/>
  <c r="DL70" i="3" s="1"/>
  <c r="DM70" i="3" s="1"/>
  <c r="CV70" i="3"/>
  <c r="CG70" i="3"/>
  <c r="CH70" i="3" s="1"/>
  <c r="CI70" i="3" s="1"/>
  <c r="BR70" i="3"/>
  <c r="BS70" i="3" s="1"/>
  <c r="BT70" i="3" s="1"/>
  <c r="BC70" i="3"/>
  <c r="BD70" i="3" s="1"/>
  <c r="BE70" i="3" s="1"/>
  <c r="AN70" i="3"/>
  <c r="DK67" i="3"/>
  <c r="CV67" i="3"/>
  <c r="CG67" i="3"/>
  <c r="BR67" i="3"/>
  <c r="BC67" i="3"/>
  <c r="AN67" i="3"/>
  <c r="DK64" i="3"/>
  <c r="CV64" i="3"/>
  <c r="CG64" i="3"/>
  <c r="CH64" i="3" s="1"/>
  <c r="CI64" i="3" s="1"/>
  <c r="BR64" i="3"/>
  <c r="BC64" i="3"/>
  <c r="BD64" i="3" s="1"/>
  <c r="BE64" i="3" s="1"/>
  <c r="AN64" i="3"/>
  <c r="DK61" i="3"/>
  <c r="CV61" i="3"/>
  <c r="CW58" i="3" s="1"/>
  <c r="CX58" i="3" s="1"/>
  <c r="CG61" i="3"/>
  <c r="BR61" i="3"/>
  <c r="BS58" i="3" s="1"/>
  <c r="BT58" i="3" s="1"/>
  <c r="BC61" i="3"/>
  <c r="AN61" i="3"/>
  <c r="DK58" i="3"/>
  <c r="CV58" i="3"/>
  <c r="CG58" i="3"/>
  <c r="BR58" i="3"/>
  <c r="BC58" i="3"/>
  <c r="AN58" i="3"/>
  <c r="DK55" i="3"/>
  <c r="CV55" i="3"/>
  <c r="CG55" i="3"/>
  <c r="BR55" i="3"/>
  <c r="BC55" i="3"/>
  <c r="AN55" i="3"/>
  <c r="DK52" i="3"/>
  <c r="CV52" i="3"/>
  <c r="CG52" i="3"/>
  <c r="BR52" i="3"/>
  <c r="BS52" i="3" s="1"/>
  <c r="BT52" i="3" s="1"/>
  <c r="BC52" i="3"/>
  <c r="BD52" i="3" s="1"/>
  <c r="BE52" i="3" s="1"/>
  <c r="AN52" i="3"/>
  <c r="DK49" i="3"/>
  <c r="CV49" i="3"/>
  <c r="CG49" i="3"/>
  <c r="BR49" i="3"/>
  <c r="BC49" i="3"/>
  <c r="BD46" i="3" s="1"/>
  <c r="BE46" i="3" s="1"/>
  <c r="AN49" i="3"/>
  <c r="DK46" i="3"/>
  <c r="CV46" i="3"/>
  <c r="CG46" i="3"/>
  <c r="BR46" i="3"/>
  <c r="BC46" i="3"/>
  <c r="AN46" i="3"/>
  <c r="DK43" i="3"/>
  <c r="CV43" i="3"/>
  <c r="CG43" i="3"/>
  <c r="BR43" i="3"/>
  <c r="BC43" i="3"/>
  <c r="AN43" i="3"/>
  <c r="DK40" i="3"/>
  <c r="CV40" i="3"/>
  <c r="CG40" i="3"/>
  <c r="BR40" i="3"/>
  <c r="BC40" i="3"/>
  <c r="AN40" i="3"/>
  <c r="DK37" i="3"/>
  <c r="CV37" i="3"/>
  <c r="CG37" i="3"/>
  <c r="BR37" i="3"/>
  <c r="BC37" i="3"/>
  <c r="AN37" i="3"/>
  <c r="DK34" i="3"/>
  <c r="CV34" i="3"/>
  <c r="CG34" i="3"/>
  <c r="BR34" i="3"/>
  <c r="BC34" i="3"/>
  <c r="AN34" i="3"/>
  <c r="DK31" i="3"/>
  <c r="CV31" i="3"/>
  <c r="CG31" i="3"/>
  <c r="BR31" i="3"/>
  <c r="BC31" i="3"/>
  <c r="AN31" i="3"/>
  <c r="DK28" i="3"/>
  <c r="CV28" i="3"/>
  <c r="CG28" i="3"/>
  <c r="BR28" i="3"/>
  <c r="BS28" i="3" s="1"/>
  <c r="BT28" i="3" s="1"/>
  <c r="BC28" i="3"/>
  <c r="BD28" i="3" s="1"/>
  <c r="BE28" i="3" s="1"/>
  <c r="AN28" i="3"/>
  <c r="DK25" i="3"/>
  <c r="CV25" i="3"/>
  <c r="CG25" i="3"/>
  <c r="BR25" i="3"/>
  <c r="BC25" i="3"/>
  <c r="AN25" i="3"/>
  <c r="DK22" i="3"/>
  <c r="CV22" i="3"/>
  <c r="CW22" i="3" s="1"/>
  <c r="CX22" i="3" s="1"/>
  <c r="CG22" i="3"/>
  <c r="CH22" i="3" s="1"/>
  <c r="CI22" i="3" s="1"/>
  <c r="BR22" i="3"/>
  <c r="BS22" i="3" s="1"/>
  <c r="BT22" i="3" s="1"/>
  <c r="BC22" i="3"/>
  <c r="AN22" i="3"/>
  <c r="DK19" i="3"/>
  <c r="CV19" i="3"/>
  <c r="CG19" i="3"/>
  <c r="BR19" i="3"/>
  <c r="BC19" i="3"/>
  <c r="AN19" i="3"/>
  <c r="AO16" i="3" s="1"/>
  <c r="AP16" i="3" s="1"/>
  <c r="DK16" i="3"/>
  <c r="CV16" i="3"/>
  <c r="CW16" i="3" s="1"/>
  <c r="CX16" i="3" s="1"/>
  <c r="CG16" i="3"/>
  <c r="CH16" i="3" s="1"/>
  <c r="CI16" i="3" s="1"/>
  <c r="BR16" i="3"/>
  <c r="BC16" i="3"/>
  <c r="AN16" i="3"/>
  <c r="DK13" i="3"/>
  <c r="CV13" i="3"/>
  <c r="CW10" i="3" s="1"/>
  <c r="CX10" i="3" s="1"/>
  <c r="CG13" i="3"/>
  <c r="BR13" i="3"/>
  <c r="BC13" i="3"/>
  <c r="AN13" i="3"/>
  <c r="DK10" i="3"/>
  <c r="CV10" i="3"/>
  <c r="CG10" i="3"/>
  <c r="CH10" i="3" s="1"/>
  <c r="CI10" i="3" s="1"/>
  <c r="BR10" i="3"/>
  <c r="BC10" i="3"/>
  <c r="AN10" i="3"/>
  <c r="DK7" i="3"/>
  <c r="CV7" i="3"/>
  <c r="CG7" i="3"/>
  <c r="BR7" i="3"/>
  <c r="BC7" i="3"/>
  <c r="AN7" i="3"/>
  <c r="DK4" i="3"/>
  <c r="CV4" i="3"/>
  <c r="CW4" i="3" s="1"/>
  <c r="CX4" i="3" s="1"/>
  <c r="CG4" i="3"/>
  <c r="BR4" i="3"/>
  <c r="BS4" i="3" s="1"/>
  <c r="BT4" i="3" s="1"/>
  <c r="BC4" i="3"/>
  <c r="BD4" i="3" s="1"/>
  <c r="BE4" i="3" s="1"/>
  <c r="AN4" i="3"/>
  <c r="DL298" i="3" l="1"/>
  <c r="DM298" i="3" s="1"/>
  <c r="DL370" i="3"/>
  <c r="DM370" i="3" s="1"/>
  <c r="DL394" i="3"/>
  <c r="DM394" i="3" s="1"/>
  <c r="DL28" i="3"/>
  <c r="DM28" i="3" s="1"/>
  <c r="DL76" i="3"/>
  <c r="DM76" i="3" s="1"/>
  <c r="DN82" i="3" s="1"/>
  <c r="DQ7" i="3" s="1"/>
  <c r="DL148" i="3"/>
  <c r="DM148" i="3" s="1"/>
  <c r="DL244" i="3"/>
  <c r="DM244" i="3" s="1"/>
  <c r="DL292" i="3"/>
  <c r="DM292" i="3" s="1"/>
  <c r="DL340" i="3"/>
  <c r="DM340" i="3" s="1"/>
  <c r="DN346" i="3" s="1"/>
  <c r="DQ18" i="3" s="1"/>
  <c r="DL388" i="3"/>
  <c r="DM388" i="3" s="1"/>
  <c r="DN394" i="3" s="1"/>
  <c r="DQ20" i="3" s="1"/>
  <c r="DL274" i="3"/>
  <c r="DM274" i="3" s="1"/>
  <c r="DN268" i="3" s="1"/>
  <c r="DP15" i="3" s="1"/>
  <c r="DL64" i="3"/>
  <c r="DM64" i="3" s="1"/>
  <c r="DN64" i="3" s="1"/>
  <c r="DR6" i="3" s="1"/>
  <c r="DL184" i="3"/>
  <c r="DM184" i="3" s="1"/>
  <c r="DN184" i="3" s="1"/>
  <c r="DR11" i="3" s="1"/>
  <c r="DL232" i="3"/>
  <c r="DM232" i="3" s="1"/>
  <c r="DN238" i="3" s="1"/>
  <c r="DS13" i="3" s="1"/>
  <c r="DL352" i="3"/>
  <c r="DM352" i="3" s="1"/>
  <c r="DL376" i="3"/>
  <c r="DM376" i="3" s="1"/>
  <c r="DN376" i="3" s="1"/>
  <c r="DR19" i="3" s="1"/>
  <c r="DL400" i="3"/>
  <c r="DM400" i="3" s="1"/>
  <c r="DL448" i="3"/>
  <c r="DM448" i="3" s="1"/>
  <c r="DL472" i="3"/>
  <c r="DM472" i="3" s="1"/>
  <c r="DL16" i="3"/>
  <c r="DM16" i="3" s="1"/>
  <c r="DL88" i="3"/>
  <c r="DM88" i="3" s="1"/>
  <c r="DL136" i="3"/>
  <c r="DM136" i="3" s="1"/>
  <c r="DL160" i="3"/>
  <c r="DM160" i="3" s="1"/>
  <c r="DL256" i="3"/>
  <c r="DM256" i="3" s="1"/>
  <c r="DL46" i="3"/>
  <c r="DM46" i="3" s="1"/>
  <c r="DN46" i="3" s="1"/>
  <c r="DS5" i="3" s="1"/>
  <c r="CW376" i="3"/>
  <c r="CX376" i="3" s="1"/>
  <c r="CW34" i="3"/>
  <c r="CX34" i="3" s="1"/>
  <c r="CW130" i="3"/>
  <c r="CX130" i="3" s="1"/>
  <c r="CW154" i="3"/>
  <c r="CX154" i="3" s="1"/>
  <c r="CW250" i="3"/>
  <c r="CX250" i="3" s="1"/>
  <c r="CW82" i="3"/>
  <c r="CX82" i="3" s="1"/>
  <c r="CW322" i="3"/>
  <c r="CX322" i="3" s="1"/>
  <c r="CY316" i="3" s="1"/>
  <c r="DA17" i="3" s="1"/>
  <c r="CW370" i="3"/>
  <c r="CX370" i="3" s="1"/>
  <c r="CW442" i="3"/>
  <c r="CX442" i="3" s="1"/>
  <c r="CH46" i="3"/>
  <c r="CI46" i="3" s="1"/>
  <c r="CH262" i="3"/>
  <c r="CI262" i="3" s="1"/>
  <c r="CH250" i="3"/>
  <c r="CI250" i="3" s="1"/>
  <c r="CH358" i="3"/>
  <c r="CI358" i="3" s="1"/>
  <c r="CH430" i="3"/>
  <c r="CI430" i="3" s="1"/>
  <c r="CH322" i="3"/>
  <c r="CI322" i="3" s="1"/>
  <c r="CH376" i="3"/>
  <c r="CI376" i="3" s="1"/>
  <c r="CH202" i="3"/>
  <c r="CI202" i="3" s="1"/>
  <c r="CJ196" i="3" s="1"/>
  <c r="CL12" i="3" s="1"/>
  <c r="CH28" i="3"/>
  <c r="CI28" i="3" s="1"/>
  <c r="CJ28" i="3" s="1"/>
  <c r="CL5" i="3" s="1"/>
  <c r="CH334" i="3"/>
  <c r="CI334" i="3" s="1"/>
  <c r="CJ334" i="3" s="1"/>
  <c r="CO17" i="3" s="1"/>
  <c r="CH58" i="3"/>
  <c r="CI58" i="3" s="1"/>
  <c r="CH106" i="3"/>
  <c r="CI106" i="3" s="1"/>
  <c r="CH172" i="3"/>
  <c r="CI172" i="3" s="1"/>
  <c r="CH394" i="3"/>
  <c r="CI394" i="3" s="1"/>
  <c r="CJ394" i="3" s="1"/>
  <c r="CM20" i="3" s="1"/>
  <c r="CH442" i="3"/>
  <c r="CI442" i="3" s="1"/>
  <c r="CJ442" i="3" s="1"/>
  <c r="CM22" i="3" s="1"/>
  <c r="CH154" i="3"/>
  <c r="CI154" i="3" s="1"/>
  <c r="CH226" i="3"/>
  <c r="CI226" i="3" s="1"/>
  <c r="CH472" i="3"/>
  <c r="CI472" i="3" s="1"/>
  <c r="CH76" i="3"/>
  <c r="CI76" i="3" s="1"/>
  <c r="CH100" i="3"/>
  <c r="CI100" i="3" s="1"/>
  <c r="CJ106" i="3" s="1"/>
  <c r="CM8" i="3" s="1"/>
  <c r="CH220" i="3"/>
  <c r="CI220" i="3" s="1"/>
  <c r="CH268" i="3"/>
  <c r="CI268" i="3" s="1"/>
  <c r="CH466" i="3"/>
  <c r="CI466" i="3" s="1"/>
  <c r="CJ466" i="3" s="1"/>
  <c r="CM23" i="3" s="1"/>
  <c r="BU166" i="3"/>
  <c r="BZ10" i="3" s="1"/>
  <c r="BU304" i="3"/>
  <c r="BY16" i="3" s="1"/>
  <c r="BS64" i="3"/>
  <c r="BT64" i="3" s="1"/>
  <c r="BS88" i="3"/>
  <c r="BT88" i="3" s="1"/>
  <c r="BS112" i="3"/>
  <c r="BT112" i="3" s="1"/>
  <c r="BS136" i="3"/>
  <c r="BT136" i="3" s="1"/>
  <c r="BU142" i="3" s="1"/>
  <c r="BZ9" i="3" s="1"/>
  <c r="BS214" i="3"/>
  <c r="BT214" i="3" s="1"/>
  <c r="BS238" i="3"/>
  <c r="BT238" i="3" s="1"/>
  <c r="BS316" i="3"/>
  <c r="BT316" i="3" s="1"/>
  <c r="BU322" i="3" s="1"/>
  <c r="BX17" i="3" s="1"/>
  <c r="BS46" i="3"/>
  <c r="BT46" i="3" s="1"/>
  <c r="BS160" i="3"/>
  <c r="BT160" i="3" s="1"/>
  <c r="BU160" i="3" s="1"/>
  <c r="BY10" i="3" s="1"/>
  <c r="CB10" i="3" s="1"/>
  <c r="BS292" i="3"/>
  <c r="BT292" i="3" s="1"/>
  <c r="BS322" i="3"/>
  <c r="BT322" i="3" s="1"/>
  <c r="BS364" i="3"/>
  <c r="BT364" i="3" s="1"/>
  <c r="BS388" i="3"/>
  <c r="BT388" i="3" s="1"/>
  <c r="BU394" i="3" s="1"/>
  <c r="BX20" i="3" s="1"/>
  <c r="BD382" i="3"/>
  <c r="BE382" i="3" s="1"/>
  <c r="BD124" i="3"/>
  <c r="BE124" i="3" s="1"/>
  <c r="BD226" i="3"/>
  <c r="BE226" i="3" s="1"/>
  <c r="BD304" i="3"/>
  <c r="BE304" i="3" s="1"/>
  <c r="BD430" i="3"/>
  <c r="BE430" i="3" s="1"/>
  <c r="BD22" i="3"/>
  <c r="BE22" i="3" s="1"/>
  <c r="BD274" i="3"/>
  <c r="BE274" i="3" s="1"/>
  <c r="BD478" i="3"/>
  <c r="BE478" i="3" s="1"/>
  <c r="BD352" i="3"/>
  <c r="BE352" i="3" s="1"/>
  <c r="BD460" i="3"/>
  <c r="BE460" i="3" s="1"/>
  <c r="BD418" i="3"/>
  <c r="BE418" i="3" s="1"/>
  <c r="BD400" i="3"/>
  <c r="BE400" i="3" s="1"/>
  <c r="BF400" i="3" s="1"/>
  <c r="BJ20" i="3" s="1"/>
  <c r="BD112" i="3"/>
  <c r="BE112" i="3" s="1"/>
  <c r="BF112" i="3" s="1"/>
  <c r="BJ8" i="3" s="1"/>
  <c r="BD238" i="3"/>
  <c r="BE238" i="3" s="1"/>
  <c r="BD58" i="3"/>
  <c r="BE58" i="3" s="1"/>
  <c r="BD160" i="3"/>
  <c r="BE160" i="3" s="1"/>
  <c r="BF166" i="3" s="1"/>
  <c r="BK10" i="3" s="1"/>
  <c r="BD286" i="3"/>
  <c r="BE286" i="3" s="1"/>
  <c r="BD40" i="3"/>
  <c r="BE40" i="3" s="1"/>
  <c r="BD82" i="3"/>
  <c r="BE82" i="3" s="1"/>
  <c r="BD322" i="3"/>
  <c r="BE322" i="3" s="1"/>
  <c r="BD364" i="3"/>
  <c r="BE364" i="3" s="1"/>
  <c r="BF364" i="3" s="1"/>
  <c r="BH19" i="3" s="1"/>
  <c r="BD388" i="3"/>
  <c r="BE388" i="3" s="1"/>
  <c r="BF388" i="3" s="1"/>
  <c r="BH20" i="3" s="1"/>
  <c r="BD292" i="3"/>
  <c r="BE292" i="3" s="1"/>
  <c r="BD370" i="3"/>
  <c r="BE370" i="3" s="1"/>
  <c r="BD190" i="3"/>
  <c r="BE190" i="3" s="1"/>
  <c r="BD214" i="3"/>
  <c r="BE214" i="3" s="1"/>
  <c r="BD10" i="3"/>
  <c r="BE10" i="3" s="1"/>
  <c r="BF10" i="3" s="1"/>
  <c r="BI4" i="3" s="1"/>
  <c r="BD34" i="3"/>
  <c r="BE34" i="3" s="1"/>
  <c r="BF34" i="3" s="1"/>
  <c r="BI5" i="3" s="1"/>
  <c r="BD172" i="3"/>
  <c r="BE172" i="3" s="1"/>
  <c r="BD130" i="3"/>
  <c r="BE130" i="3" s="1"/>
  <c r="BF130" i="3" s="1"/>
  <c r="BI9" i="3" s="1"/>
  <c r="BD166" i="3"/>
  <c r="BE166" i="3" s="1"/>
  <c r="BD232" i="3"/>
  <c r="BE232" i="3" s="1"/>
  <c r="BF232" i="3" s="1"/>
  <c r="BJ13" i="3" s="1"/>
  <c r="BD310" i="3"/>
  <c r="BE310" i="3" s="1"/>
  <c r="BD436" i="3"/>
  <c r="BE436" i="3" s="1"/>
  <c r="AO10" i="3"/>
  <c r="AP10" i="3" s="1"/>
  <c r="AO58" i="3"/>
  <c r="AP58" i="3" s="1"/>
  <c r="AO418" i="3"/>
  <c r="AP418" i="3" s="1"/>
  <c r="AO82" i="3"/>
  <c r="AP82" i="3" s="1"/>
  <c r="AO106" i="3"/>
  <c r="AP106" i="3" s="1"/>
  <c r="AO466" i="3"/>
  <c r="AP466" i="3" s="1"/>
  <c r="AO130" i="3"/>
  <c r="AP130" i="3" s="1"/>
  <c r="AO388" i="3"/>
  <c r="AP388" i="3" s="1"/>
  <c r="AQ388" i="3" s="1"/>
  <c r="AS20" i="3" s="1"/>
  <c r="AO28" i="3"/>
  <c r="AP28" i="3" s="1"/>
  <c r="AO436" i="3"/>
  <c r="AP436" i="3" s="1"/>
  <c r="AO64" i="3"/>
  <c r="AP64" i="3" s="1"/>
  <c r="AO322" i="3"/>
  <c r="AP322" i="3" s="1"/>
  <c r="AO424" i="3"/>
  <c r="AP424" i="3" s="1"/>
  <c r="AQ424" i="3" s="1"/>
  <c r="AU21" i="3" s="1"/>
  <c r="AO94" i="3"/>
  <c r="AP94" i="3" s="1"/>
  <c r="AO70" i="3"/>
  <c r="AP70" i="3" s="1"/>
  <c r="AQ70" i="3" s="1"/>
  <c r="AV6" i="3" s="1"/>
  <c r="AO88" i="3"/>
  <c r="AP88" i="3" s="1"/>
  <c r="AQ88" i="3" s="1"/>
  <c r="AU7" i="3" s="1"/>
  <c r="AO112" i="3"/>
  <c r="AP112" i="3" s="1"/>
  <c r="AO472" i="3"/>
  <c r="AP472" i="3" s="1"/>
  <c r="CY154" i="3"/>
  <c r="DB10" i="3" s="1"/>
  <c r="CJ328" i="3"/>
  <c r="CN17" i="3" s="1"/>
  <c r="CQ17" i="3" s="1"/>
  <c r="DN244" i="3"/>
  <c r="DP14" i="3" s="1"/>
  <c r="BF64" i="3"/>
  <c r="BJ6" i="3" s="1"/>
  <c r="CY250" i="3"/>
  <c r="DB14" i="3" s="1"/>
  <c r="AO160" i="3"/>
  <c r="AP160" i="3" s="1"/>
  <c r="AQ160" i="3" s="1"/>
  <c r="AU10" i="3" s="1"/>
  <c r="BS190" i="3"/>
  <c r="BT190" i="3" s="1"/>
  <c r="DL196" i="3"/>
  <c r="DM196" i="3" s="1"/>
  <c r="DN202" i="3" s="1"/>
  <c r="DQ12" i="3" s="1"/>
  <c r="BS178" i="3"/>
  <c r="BT178" i="3" s="1"/>
  <c r="BU172" i="3" s="1"/>
  <c r="BW11" i="3" s="1"/>
  <c r="AO250" i="3"/>
  <c r="AP250" i="3" s="1"/>
  <c r="AQ250" i="3" s="1"/>
  <c r="AT14" i="3" s="1"/>
  <c r="AO262" i="3"/>
  <c r="AP262" i="3" s="1"/>
  <c r="AQ256" i="3" s="1"/>
  <c r="AU14" i="3" s="1"/>
  <c r="CH316" i="3"/>
  <c r="CI316" i="3" s="1"/>
  <c r="CJ316" i="3" s="1"/>
  <c r="CL17" i="3" s="1"/>
  <c r="CP17" i="3" s="1"/>
  <c r="BD334" i="3"/>
  <c r="BE334" i="3" s="1"/>
  <c r="CW346" i="3"/>
  <c r="CX346" i="3" s="1"/>
  <c r="BD394" i="3"/>
  <c r="BE394" i="3" s="1"/>
  <c r="BF394" i="3" s="1"/>
  <c r="BI20" i="3" s="1"/>
  <c r="CH40" i="3"/>
  <c r="CI40" i="3" s="1"/>
  <c r="AO46" i="3"/>
  <c r="AP46" i="3" s="1"/>
  <c r="CH34" i="3"/>
  <c r="CI34" i="3" s="1"/>
  <c r="CJ34" i="3" s="1"/>
  <c r="CM5" i="3" s="1"/>
  <c r="BS94" i="3"/>
  <c r="BT94" i="3" s="1"/>
  <c r="BU94" i="3" s="1"/>
  <c r="BZ7" i="3" s="1"/>
  <c r="AO118" i="3"/>
  <c r="AP118" i="3" s="1"/>
  <c r="AQ112" i="3" s="1"/>
  <c r="AU8" i="3" s="1"/>
  <c r="CW328" i="3"/>
  <c r="CX328" i="3" s="1"/>
  <c r="CY334" i="3" s="1"/>
  <c r="DD17" i="3" s="1"/>
  <c r="AO376" i="3"/>
  <c r="AP376" i="3" s="1"/>
  <c r="AQ376" i="3" s="1"/>
  <c r="AU19" i="3" s="1"/>
  <c r="CH424" i="3"/>
  <c r="CI424" i="3" s="1"/>
  <c r="CW64" i="3"/>
  <c r="CX64" i="3" s="1"/>
  <c r="CY70" i="3" s="1"/>
  <c r="DD6" i="3" s="1"/>
  <c r="AO178" i="3"/>
  <c r="AP178" i="3" s="1"/>
  <c r="CW262" i="3"/>
  <c r="CX262" i="3" s="1"/>
  <c r="CY262" i="3" s="1"/>
  <c r="DD14" i="3" s="1"/>
  <c r="BD316" i="3"/>
  <c r="BE316" i="3" s="1"/>
  <c r="DL406" i="3"/>
  <c r="DM406" i="3" s="1"/>
  <c r="DN400" i="3" s="1"/>
  <c r="DR20" i="3" s="1"/>
  <c r="CW424" i="3"/>
  <c r="CX424" i="3" s="1"/>
  <c r="AO52" i="3"/>
  <c r="AP52" i="3" s="1"/>
  <c r="AQ58" i="3" s="1"/>
  <c r="AT6" i="3" s="1"/>
  <c r="CH184" i="3"/>
  <c r="CI184" i="3" s="1"/>
  <c r="CJ184" i="3" s="1"/>
  <c r="CN11" i="3" s="1"/>
  <c r="AO340" i="3"/>
  <c r="AP340" i="3" s="1"/>
  <c r="BS118" i="3"/>
  <c r="BT118" i="3" s="1"/>
  <c r="BU112" i="3" s="1"/>
  <c r="BY8" i="3" s="1"/>
  <c r="CW184" i="3"/>
  <c r="CX184" i="3" s="1"/>
  <c r="BS334" i="3"/>
  <c r="BT334" i="3" s="1"/>
  <c r="BS340" i="3"/>
  <c r="BT340" i="3" s="1"/>
  <c r="BU346" i="3" s="1"/>
  <c r="BX18" i="3" s="1"/>
  <c r="CW472" i="3"/>
  <c r="CX472" i="3" s="1"/>
  <c r="CY478" i="3" s="1"/>
  <c r="DD23" i="3" s="1"/>
  <c r="AO382" i="3"/>
  <c r="AP382" i="3" s="1"/>
  <c r="DL40" i="3"/>
  <c r="DM40" i="3" s="1"/>
  <c r="BS34" i="3"/>
  <c r="BT34" i="3" s="1"/>
  <c r="DL154" i="3"/>
  <c r="DM154" i="3" s="1"/>
  <c r="DN154" i="3" s="1"/>
  <c r="DQ10" i="3" s="1"/>
  <c r="CW190" i="3"/>
  <c r="CX190" i="3" s="1"/>
  <c r="CY190" i="3" s="1"/>
  <c r="DD11" i="3" s="1"/>
  <c r="BS184" i="3"/>
  <c r="BT184" i="3" s="1"/>
  <c r="BU310" i="3"/>
  <c r="BZ16" i="3" s="1"/>
  <c r="CB16" i="3" s="1"/>
  <c r="BD376" i="3"/>
  <c r="BE376" i="3" s="1"/>
  <c r="BF376" i="3" s="1"/>
  <c r="BJ19" i="3" s="1"/>
  <c r="DL430" i="3"/>
  <c r="DM430" i="3" s="1"/>
  <c r="BD178" i="3"/>
  <c r="BE178" i="3" s="1"/>
  <c r="CH346" i="3"/>
  <c r="CI346" i="3" s="1"/>
  <c r="CJ340" i="3" s="1"/>
  <c r="CL18" i="3" s="1"/>
  <c r="BS40" i="3"/>
  <c r="BT40" i="3" s="1"/>
  <c r="AO328" i="3"/>
  <c r="AP328" i="3" s="1"/>
  <c r="AQ334" i="3" s="1"/>
  <c r="AV17" i="3" s="1"/>
  <c r="CH340" i="3"/>
  <c r="CI340" i="3" s="1"/>
  <c r="BS466" i="3"/>
  <c r="BT466" i="3" s="1"/>
  <c r="BU466" i="3" s="1"/>
  <c r="BX23" i="3" s="1"/>
  <c r="CH148" i="3"/>
  <c r="CI148" i="3" s="1"/>
  <c r="CH244" i="3"/>
  <c r="CI244" i="3" s="1"/>
  <c r="CJ244" i="3" s="1"/>
  <c r="CL14" i="3" s="1"/>
  <c r="AO310" i="3"/>
  <c r="AP310" i="3" s="1"/>
  <c r="AQ310" i="3" s="1"/>
  <c r="AV16" i="3" s="1"/>
  <c r="CH112" i="3"/>
  <c r="CI112" i="3" s="1"/>
  <c r="CJ112" i="3" s="1"/>
  <c r="CN8" i="3" s="1"/>
  <c r="BD136" i="3"/>
  <c r="BE136" i="3" s="1"/>
  <c r="AO190" i="3"/>
  <c r="AP190" i="3" s="1"/>
  <c r="DL304" i="3"/>
  <c r="DM304" i="3" s="1"/>
  <c r="AO334" i="3"/>
  <c r="AP334" i="3" s="1"/>
  <c r="BD358" i="3"/>
  <c r="BE358" i="3" s="1"/>
  <c r="CH418" i="3"/>
  <c r="CI418" i="3" s="1"/>
  <c r="CJ418" i="3" s="1"/>
  <c r="CM21" i="3" s="1"/>
  <c r="AO454" i="3"/>
  <c r="AP454" i="3" s="1"/>
  <c r="AO478" i="3"/>
  <c r="AP478" i="3" s="1"/>
  <c r="AQ478" i="3" s="1"/>
  <c r="AV23" i="3" s="1"/>
  <c r="BS10" i="3"/>
  <c r="BT10" i="3" s="1"/>
  <c r="BU10" i="3" s="1"/>
  <c r="BX4" i="3" s="1"/>
  <c r="DL172" i="3"/>
  <c r="DM172" i="3" s="1"/>
  <c r="DN172" i="3" s="1"/>
  <c r="DP11" i="3" s="1"/>
  <c r="CW232" i="3"/>
  <c r="CX232" i="3" s="1"/>
  <c r="CY232" i="3" s="1"/>
  <c r="DC13" i="3" s="1"/>
  <c r="AO346" i="3"/>
  <c r="AP346" i="3" s="1"/>
  <c r="AQ346" i="3" s="1"/>
  <c r="AT18" i="3" s="1"/>
  <c r="CW394" i="3"/>
  <c r="CX394" i="3" s="1"/>
  <c r="CY394" i="3" s="1"/>
  <c r="DB20" i="3" s="1"/>
  <c r="DL436" i="3"/>
  <c r="DM436" i="3" s="1"/>
  <c r="AO448" i="3"/>
  <c r="AP448" i="3" s="1"/>
  <c r="BD454" i="3"/>
  <c r="BE454" i="3" s="1"/>
  <c r="DL94" i="3"/>
  <c r="DM94" i="3" s="1"/>
  <c r="CW160" i="3"/>
  <c r="CX160" i="3" s="1"/>
  <c r="BS196" i="3"/>
  <c r="BT196" i="3" s="1"/>
  <c r="BU196" i="3" s="1"/>
  <c r="BW12" i="3" s="1"/>
  <c r="DL424" i="3"/>
  <c r="DM424" i="3" s="1"/>
  <c r="DL442" i="3"/>
  <c r="DM442" i="3" s="1"/>
  <c r="DN436" i="3" s="1"/>
  <c r="DP22" i="3" s="1"/>
  <c r="BS16" i="3"/>
  <c r="BT16" i="3" s="1"/>
  <c r="CW28" i="3"/>
  <c r="CX28" i="3" s="1"/>
  <c r="CY34" i="3" s="1"/>
  <c r="DB5" i="3" s="1"/>
  <c r="CH52" i="3"/>
  <c r="CI52" i="3" s="1"/>
  <c r="CJ52" i="3" s="1"/>
  <c r="CL6" i="3" s="1"/>
  <c r="AO100" i="3"/>
  <c r="AP100" i="3" s="1"/>
  <c r="AQ100" i="3" s="1"/>
  <c r="AS8" i="3" s="1"/>
  <c r="DL166" i="3"/>
  <c r="DM166" i="3" s="1"/>
  <c r="DN166" i="3" s="1"/>
  <c r="DS10" i="3" s="1"/>
  <c r="BD184" i="3"/>
  <c r="BE184" i="3" s="1"/>
  <c r="BF190" i="3" s="1"/>
  <c r="BK11" i="3" s="1"/>
  <c r="AO208" i="3"/>
  <c r="AP208" i="3" s="1"/>
  <c r="AQ208" i="3" s="1"/>
  <c r="AU12" i="3" s="1"/>
  <c r="DL220" i="3"/>
  <c r="DM220" i="3" s="1"/>
  <c r="DL226" i="3"/>
  <c r="DM226" i="3" s="1"/>
  <c r="AO238" i="3"/>
  <c r="AP238" i="3" s="1"/>
  <c r="AO244" i="3"/>
  <c r="AP244" i="3" s="1"/>
  <c r="BD256" i="3"/>
  <c r="BE256" i="3" s="1"/>
  <c r="CW358" i="3"/>
  <c r="CX358" i="3" s="1"/>
  <c r="CH370" i="3"/>
  <c r="CI370" i="3" s="1"/>
  <c r="CW412" i="3"/>
  <c r="CX412" i="3" s="1"/>
  <c r="BS478" i="3"/>
  <c r="BT478" i="3" s="1"/>
  <c r="BU472" i="3" s="1"/>
  <c r="BY23" i="3" s="1"/>
  <c r="BD220" i="3"/>
  <c r="BE220" i="3" s="1"/>
  <c r="BF220" i="3" s="1"/>
  <c r="BH13" i="3" s="1"/>
  <c r="CW286" i="3"/>
  <c r="CX286" i="3" s="1"/>
  <c r="CY280" i="3" s="1"/>
  <c r="DC15" i="3" s="1"/>
  <c r="CH124" i="3"/>
  <c r="CI124" i="3" s="1"/>
  <c r="CJ130" i="3" s="1"/>
  <c r="CM9" i="3" s="1"/>
  <c r="AO196" i="3"/>
  <c r="AP196" i="3" s="1"/>
  <c r="AQ202" i="3" s="1"/>
  <c r="AT12" i="3" s="1"/>
  <c r="DL214" i="3"/>
  <c r="DM214" i="3" s="1"/>
  <c r="DN214" i="3" s="1"/>
  <c r="DS12" i="3" s="1"/>
  <c r="CW436" i="3"/>
  <c r="CX436" i="3" s="1"/>
  <c r="CW466" i="3"/>
  <c r="CX466" i="3" s="1"/>
  <c r="CY460" i="3" s="1"/>
  <c r="DA23" i="3" s="1"/>
  <c r="AO40" i="3"/>
  <c r="AP40" i="3" s="1"/>
  <c r="AQ46" i="3" s="1"/>
  <c r="AV5" i="3" s="1"/>
  <c r="BD76" i="3"/>
  <c r="BE76" i="3" s="1"/>
  <c r="BF82" i="3" s="1"/>
  <c r="BI7" i="3" s="1"/>
  <c r="BD106" i="3"/>
  <c r="BE106" i="3" s="1"/>
  <c r="CW124" i="3"/>
  <c r="CX124" i="3" s="1"/>
  <c r="CY124" i="3" s="1"/>
  <c r="DA9" i="3" s="1"/>
  <c r="DL178" i="3"/>
  <c r="DM178" i="3" s="1"/>
  <c r="CW268" i="3"/>
  <c r="CX268" i="3" s="1"/>
  <c r="CY268" i="3" s="1"/>
  <c r="DA15" i="3" s="1"/>
  <c r="AO304" i="3"/>
  <c r="AP304" i="3" s="1"/>
  <c r="AQ304" i="3" s="1"/>
  <c r="AU16" i="3" s="1"/>
  <c r="DL322" i="3"/>
  <c r="DM322" i="3" s="1"/>
  <c r="DL466" i="3"/>
  <c r="DM466" i="3" s="1"/>
  <c r="DL124" i="3"/>
  <c r="DM124" i="3" s="1"/>
  <c r="DN130" i="3" s="1"/>
  <c r="DQ9" i="3" s="1"/>
  <c r="CW226" i="3"/>
  <c r="CX226" i="3" s="1"/>
  <c r="CY220" i="3" s="1"/>
  <c r="DA13" i="3" s="1"/>
  <c r="CH310" i="3"/>
  <c r="CI310" i="3" s="1"/>
  <c r="BD346" i="3"/>
  <c r="BE346" i="3" s="1"/>
  <c r="CH412" i="3"/>
  <c r="CI412" i="3" s="1"/>
  <c r="DL460" i="3"/>
  <c r="DM460" i="3" s="1"/>
  <c r="DL4" i="3"/>
  <c r="DM4" i="3" s="1"/>
  <c r="CW52" i="3"/>
  <c r="CX52" i="3" s="1"/>
  <c r="CY52" i="3" s="1"/>
  <c r="DA6" i="3" s="1"/>
  <c r="BS82" i="3"/>
  <c r="BT82" i="3" s="1"/>
  <c r="BU82" i="3" s="1"/>
  <c r="BX7" i="3" s="1"/>
  <c r="BD100" i="3"/>
  <c r="BE100" i="3" s="1"/>
  <c r="BF106" i="3" s="1"/>
  <c r="BI8" i="3" s="1"/>
  <c r="AO148" i="3"/>
  <c r="AP148" i="3" s="1"/>
  <c r="AO172" i="3"/>
  <c r="AP172" i="3" s="1"/>
  <c r="CW196" i="3"/>
  <c r="CX196" i="3" s="1"/>
  <c r="AO232" i="3"/>
  <c r="AP232" i="3" s="1"/>
  <c r="BS256" i="3"/>
  <c r="BT256" i="3" s="1"/>
  <c r="BD268" i="3"/>
  <c r="BE268" i="3" s="1"/>
  <c r="BF274" i="3" s="1"/>
  <c r="BI15" i="3" s="1"/>
  <c r="AO298" i="3"/>
  <c r="AP298" i="3" s="1"/>
  <c r="AQ298" i="3" s="1"/>
  <c r="AT16" i="3" s="1"/>
  <c r="DL310" i="3"/>
  <c r="DM310" i="3" s="1"/>
  <c r="BD328" i="3"/>
  <c r="BE328" i="3" s="1"/>
  <c r="BF334" i="3" s="1"/>
  <c r="BK17" i="3" s="1"/>
  <c r="DL412" i="3"/>
  <c r="DM412" i="3" s="1"/>
  <c r="BD442" i="3"/>
  <c r="BE442" i="3" s="1"/>
  <c r="BD472" i="3"/>
  <c r="BE472" i="3" s="1"/>
  <c r="BF472" i="3" s="1"/>
  <c r="BJ23" i="3" s="1"/>
  <c r="CH478" i="3"/>
  <c r="CI478" i="3" s="1"/>
  <c r="CJ478" i="3" s="1"/>
  <c r="CO23" i="3" s="1"/>
  <c r="BD142" i="3"/>
  <c r="BE142" i="3" s="1"/>
  <c r="BF142" i="3" s="1"/>
  <c r="BK9" i="3" s="1"/>
  <c r="BS394" i="3"/>
  <c r="BT394" i="3" s="1"/>
  <c r="CW70" i="3"/>
  <c r="CX70" i="3" s="1"/>
  <c r="CY64" i="3" s="1"/>
  <c r="DC6" i="3" s="1"/>
  <c r="DL130" i="3"/>
  <c r="DM130" i="3" s="1"/>
  <c r="BD202" i="3"/>
  <c r="BE202" i="3" s="1"/>
  <c r="DL280" i="3"/>
  <c r="DM280" i="3" s="1"/>
  <c r="DN280" i="3" s="1"/>
  <c r="DR15" i="3" s="1"/>
  <c r="DL316" i="3"/>
  <c r="DM316" i="3" s="1"/>
  <c r="DL364" i="3"/>
  <c r="DM364" i="3" s="1"/>
  <c r="DN364" i="3" s="1"/>
  <c r="DP19" i="3" s="1"/>
  <c r="BD412" i="3"/>
  <c r="BE412" i="3" s="1"/>
  <c r="CH4" i="3"/>
  <c r="CI4" i="3" s="1"/>
  <c r="CJ10" i="3" s="1"/>
  <c r="CM4" i="3" s="1"/>
  <c r="AO22" i="3"/>
  <c r="AP22" i="3" s="1"/>
  <c r="AQ16" i="3" s="1"/>
  <c r="AU4" i="3" s="1"/>
  <c r="CW112" i="3"/>
  <c r="CX112" i="3" s="1"/>
  <c r="CY118" i="3" s="1"/>
  <c r="DD8" i="3" s="1"/>
  <c r="BD196" i="3"/>
  <c r="BE196" i="3" s="1"/>
  <c r="BF196" i="3" s="1"/>
  <c r="BH12" i="3" s="1"/>
  <c r="AO214" i="3"/>
  <c r="AP214" i="3" s="1"/>
  <c r="CH274" i="3"/>
  <c r="CI274" i="3" s="1"/>
  <c r="CH382" i="3"/>
  <c r="CI382" i="3" s="1"/>
  <c r="BS412" i="3"/>
  <c r="BT412" i="3" s="1"/>
  <c r="CW430" i="3"/>
  <c r="CX430" i="3" s="1"/>
  <c r="BD16" i="3"/>
  <c r="BE16" i="3" s="1"/>
  <c r="DL112" i="3"/>
  <c r="DM112" i="3" s="1"/>
  <c r="DN112" i="3" s="1"/>
  <c r="DR8" i="3" s="1"/>
  <c r="AO184" i="3"/>
  <c r="AP184" i="3" s="1"/>
  <c r="DL208" i="3"/>
  <c r="DM208" i="3" s="1"/>
  <c r="BS370" i="3"/>
  <c r="BT370" i="3" s="1"/>
  <c r="BS406" i="3"/>
  <c r="BT406" i="3" s="1"/>
  <c r="BU406" i="3" s="1"/>
  <c r="BZ20" i="3" s="1"/>
  <c r="DL10" i="3"/>
  <c r="DM10" i="3" s="1"/>
  <c r="DN10" i="3" s="1"/>
  <c r="DQ4" i="3" s="1"/>
  <c r="AO34" i="3"/>
  <c r="AP34" i="3" s="1"/>
  <c r="CW46" i="3"/>
  <c r="CX46" i="3" s="1"/>
  <c r="DL52" i="3"/>
  <c r="DM52" i="3" s="1"/>
  <c r="DN58" i="3" s="1"/>
  <c r="DQ6" i="3" s="1"/>
  <c r="BS100" i="3"/>
  <c r="BT100" i="3" s="1"/>
  <c r="BU100" i="3" s="1"/>
  <c r="BW8" i="3" s="1"/>
  <c r="DL106" i="3"/>
  <c r="DM106" i="3" s="1"/>
  <c r="AO142" i="3"/>
  <c r="AP142" i="3" s="1"/>
  <c r="AQ142" i="3" s="1"/>
  <c r="AV9" i="3" s="1"/>
  <c r="BD148" i="3"/>
  <c r="BE148" i="3" s="1"/>
  <c r="BF154" i="3" s="1"/>
  <c r="BI10" i="3" s="1"/>
  <c r="CH190" i="3"/>
  <c r="CI190" i="3" s="1"/>
  <c r="CW202" i="3"/>
  <c r="CX202" i="3" s="1"/>
  <c r="BD250" i="3"/>
  <c r="BE250" i="3" s="1"/>
  <c r="DL262" i="3"/>
  <c r="DM262" i="3" s="1"/>
  <c r="BS268" i="3"/>
  <c r="BT268" i="3" s="1"/>
  <c r="CW280" i="3"/>
  <c r="CX280" i="3" s="1"/>
  <c r="CY286" i="3" s="1"/>
  <c r="DD15" i="3" s="1"/>
  <c r="CH286" i="3"/>
  <c r="CI286" i="3" s="1"/>
  <c r="CJ286" i="3" s="1"/>
  <c r="CO15" i="3" s="1"/>
  <c r="CW304" i="3"/>
  <c r="CX304" i="3" s="1"/>
  <c r="CY310" i="3" s="1"/>
  <c r="DD16" i="3" s="1"/>
  <c r="BD340" i="3"/>
  <c r="BE340" i="3" s="1"/>
  <c r="CH352" i="3"/>
  <c r="CI352" i="3" s="1"/>
  <c r="CJ358" i="3" s="1"/>
  <c r="CO18" i="3" s="1"/>
  <c r="BS418" i="3"/>
  <c r="BT418" i="3" s="1"/>
  <c r="BS442" i="3"/>
  <c r="BT442" i="3" s="1"/>
  <c r="BU436" i="3" s="1"/>
  <c r="BW22" i="3" s="1"/>
  <c r="CW448" i="3"/>
  <c r="CX448" i="3" s="1"/>
  <c r="CY448" i="3" s="1"/>
  <c r="DC22" i="3" s="1"/>
  <c r="DL454" i="3"/>
  <c r="DM454" i="3" s="1"/>
  <c r="DN454" i="3" s="1"/>
  <c r="DS22" i="3" s="1"/>
  <c r="CW478" i="3"/>
  <c r="CX478" i="3" s="1"/>
  <c r="CY82" i="3"/>
  <c r="DB7" i="3" s="1"/>
  <c r="CY76" i="3"/>
  <c r="DA7" i="3" s="1"/>
  <c r="DN40" i="3"/>
  <c r="DR5" i="3" s="1"/>
  <c r="CJ274" i="3"/>
  <c r="CM15" i="3" s="1"/>
  <c r="CJ268" i="3"/>
  <c r="CL15" i="3" s="1"/>
  <c r="CP15" i="3" s="1"/>
  <c r="AQ190" i="3"/>
  <c r="AV11" i="3" s="1"/>
  <c r="AQ184" i="3"/>
  <c r="AU11" i="3" s="1"/>
  <c r="AX11" i="3" s="1"/>
  <c r="CY10" i="3"/>
  <c r="DB4" i="3" s="1"/>
  <c r="CY4" i="3"/>
  <c r="DA4" i="3" s="1"/>
  <c r="BU34" i="3"/>
  <c r="BX5" i="3" s="1"/>
  <c r="BU28" i="3"/>
  <c r="BW5" i="3" s="1"/>
  <c r="CA5" i="3" s="1"/>
  <c r="BF40" i="3"/>
  <c r="BJ5" i="3" s="1"/>
  <c r="BF46" i="3"/>
  <c r="BK5" i="3" s="1"/>
  <c r="BU226" i="3"/>
  <c r="BX13" i="3" s="1"/>
  <c r="BU220" i="3"/>
  <c r="BW13" i="3" s="1"/>
  <c r="CA13" i="3" s="1"/>
  <c r="BF298" i="3"/>
  <c r="BI16" i="3" s="1"/>
  <c r="BF292" i="3"/>
  <c r="BH16" i="3" s="1"/>
  <c r="CJ382" i="3"/>
  <c r="CO19" i="3" s="1"/>
  <c r="CJ376" i="3"/>
  <c r="CN19" i="3" s="1"/>
  <c r="CQ19" i="3" s="1"/>
  <c r="AQ442" i="3"/>
  <c r="AT22" i="3" s="1"/>
  <c r="AQ436" i="3"/>
  <c r="AS22" i="3" s="1"/>
  <c r="AW22" i="3" s="1"/>
  <c r="DN148" i="3"/>
  <c r="DP10" i="3" s="1"/>
  <c r="CJ226" i="3"/>
  <c r="CM13" i="3" s="1"/>
  <c r="CJ220" i="3"/>
  <c r="CL13" i="3" s="1"/>
  <c r="CP13" i="3" s="1"/>
  <c r="BF4" i="3"/>
  <c r="BH4" i="3" s="1"/>
  <c r="AQ82" i="3"/>
  <c r="AT7" i="3" s="1"/>
  <c r="AQ76" i="3"/>
  <c r="AS7" i="3" s="1"/>
  <c r="AW7" i="3" s="1"/>
  <c r="BU316" i="3"/>
  <c r="BW17" i="3" s="1"/>
  <c r="CJ460" i="3"/>
  <c r="CL23" i="3" s="1"/>
  <c r="DN94" i="3"/>
  <c r="DS7" i="3" s="1"/>
  <c r="DN88" i="3"/>
  <c r="DR7" i="3" s="1"/>
  <c r="AQ64" i="3"/>
  <c r="AU6" i="3" s="1"/>
  <c r="BF424" i="3"/>
  <c r="BJ21" i="3" s="1"/>
  <c r="BF430" i="3"/>
  <c r="BK21" i="3" s="1"/>
  <c r="DN142" i="3"/>
  <c r="DS9" i="3" s="1"/>
  <c r="DN136" i="3"/>
  <c r="DR9" i="3" s="1"/>
  <c r="DU9" i="3" s="1"/>
  <c r="BU52" i="3"/>
  <c r="BW6" i="3" s="1"/>
  <c r="BU58" i="3"/>
  <c r="BX6" i="3" s="1"/>
  <c r="BF304" i="3"/>
  <c r="BJ16" i="3" s="1"/>
  <c r="CY274" i="3"/>
  <c r="DB15" i="3" s="1"/>
  <c r="CJ430" i="3"/>
  <c r="CO21" i="3" s="1"/>
  <c r="CY148" i="3"/>
  <c r="DA10" i="3" s="1"/>
  <c r="DE10" i="3" s="1"/>
  <c r="CY304" i="3"/>
  <c r="DC16" i="3" s="1"/>
  <c r="BF160" i="3"/>
  <c r="BJ10" i="3" s="1"/>
  <c r="BU292" i="3"/>
  <c r="BW16" i="3" s="1"/>
  <c r="BU298" i="3"/>
  <c r="BX16" i="3" s="1"/>
  <c r="DN472" i="3"/>
  <c r="DR23" i="3" s="1"/>
  <c r="DN478" i="3"/>
  <c r="DS23" i="3" s="1"/>
  <c r="BD88" i="3"/>
  <c r="BE88" i="3" s="1"/>
  <c r="AQ286" i="3"/>
  <c r="AV15" i="3" s="1"/>
  <c r="AQ280" i="3"/>
  <c r="AU15" i="3" s="1"/>
  <c r="CY340" i="3"/>
  <c r="DA18" i="3" s="1"/>
  <c r="CY346" i="3"/>
  <c r="DB18" i="3" s="1"/>
  <c r="BF442" i="3"/>
  <c r="BI22" i="3" s="1"/>
  <c r="BF436" i="3"/>
  <c r="BH22" i="3" s="1"/>
  <c r="BL22" i="3" s="1"/>
  <c r="AO4" i="3"/>
  <c r="AP4" i="3" s="1"/>
  <c r="BU376" i="3"/>
  <c r="BY19" i="3" s="1"/>
  <c r="BU382" i="3"/>
  <c r="BZ19" i="3" s="1"/>
  <c r="BU136" i="3"/>
  <c r="BY9" i="3" s="1"/>
  <c r="BF250" i="3"/>
  <c r="BI14" i="3" s="1"/>
  <c r="BF244" i="3"/>
  <c r="BH14" i="3" s="1"/>
  <c r="BU370" i="3"/>
  <c r="BX19" i="3" s="1"/>
  <c r="BU364" i="3"/>
  <c r="BW19" i="3" s="1"/>
  <c r="CA19" i="3" s="1"/>
  <c r="CY22" i="3"/>
  <c r="DD4" i="3" s="1"/>
  <c r="CY16" i="3"/>
  <c r="DC4" i="3" s="1"/>
  <c r="BF478" i="3"/>
  <c r="BK23" i="3" s="1"/>
  <c r="CJ472" i="3"/>
  <c r="CN23" i="3" s="1"/>
  <c r="CQ23" i="3" s="1"/>
  <c r="CJ22" i="3"/>
  <c r="CO4" i="3" s="1"/>
  <c r="CJ16" i="3"/>
  <c r="CN4" i="3" s="1"/>
  <c r="CQ4" i="3" s="1"/>
  <c r="AQ196" i="3"/>
  <c r="AS12" i="3" s="1"/>
  <c r="BU280" i="3"/>
  <c r="BY15" i="3" s="1"/>
  <c r="BU286" i="3"/>
  <c r="BZ15" i="3" s="1"/>
  <c r="AO124" i="3"/>
  <c r="AP124" i="3" s="1"/>
  <c r="BU214" i="3"/>
  <c r="BZ12" i="3" s="1"/>
  <c r="BU208" i="3"/>
  <c r="BY12" i="3" s="1"/>
  <c r="CB12" i="3" s="1"/>
  <c r="CJ232" i="3"/>
  <c r="CN13" i="3" s="1"/>
  <c r="CJ238" i="3"/>
  <c r="CO13" i="3" s="1"/>
  <c r="DN262" i="3"/>
  <c r="DS14" i="3" s="1"/>
  <c r="CY412" i="3"/>
  <c r="DA21" i="3" s="1"/>
  <c r="CY418" i="3"/>
  <c r="DB21" i="3" s="1"/>
  <c r="CJ88" i="3"/>
  <c r="CN7" i="3" s="1"/>
  <c r="CJ94" i="3"/>
  <c r="CO7" i="3" s="1"/>
  <c r="CY292" i="3"/>
  <c r="DA16" i="3" s="1"/>
  <c r="CY298" i="3"/>
  <c r="DB16" i="3" s="1"/>
  <c r="CY88" i="3"/>
  <c r="DC7" i="3" s="1"/>
  <c r="CY94" i="3"/>
  <c r="DD7" i="3" s="1"/>
  <c r="AQ136" i="3"/>
  <c r="AU9" i="3" s="1"/>
  <c r="DL34" i="3"/>
  <c r="DM34" i="3" s="1"/>
  <c r="DN34" i="3" s="1"/>
  <c r="DQ5" i="3" s="1"/>
  <c r="CY58" i="3"/>
  <c r="DB6" i="3" s="1"/>
  <c r="CJ64" i="3"/>
  <c r="CN6" i="3" s="1"/>
  <c r="CJ70" i="3"/>
  <c r="CO6" i="3" s="1"/>
  <c r="BF70" i="3"/>
  <c r="BK6" i="3" s="1"/>
  <c r="CJ118" i="3"/>
  <c r="CO8" i="3" s="1"/>
  <c r="CJ322" i="3"/>
  <c r="CM17" i="3" s="1"/>
  <c r="AQ154" i="3"/>
  <c r="AT10" i="3" s="1"/>
  <c r="AQ148" i="3"/>
  <c r="AS10" i="3" s="1"/>
  <c r="AW10" i="3" s="1"/>
  <c r="CH82" i="3"/>
  <c r="CI82" i="3" s="1"/>
  <c r="CJ82" i="3" s="1"/>
  <c r="CM7" i="3" s="1"/>
  <c r="DL22" i="3"/>
  <c r="DM22" i="3" s="1"/>
  <c r="DN16" i="3" s="1"/>
  <c r="DR4" i="3" s="1"/>
  <c r="CJ250" i="3"/>
  <c r="CM14" i="3" s="1"/>
  <c r="AO358" i="3"/>
  <c r="AP358" i="3" s="1"/>
  <c r="CJ136" i="3"/>
  <c r="CN9" i="3" s="1"/>
  <c r="CQ9" i="3" s="1"/>
  <c r="BD262" i="3"/>
  <c r="BE262" i="3" s="1"/>
  <c r="BF256" i="3" s="1"/>
  <c r="BJ14" i="3" s="1"/>
  <c r="CH364" i="3"/>
  <c r="CI364" i="3" s="1"/>
  <c r="BU64" i="3"/>
  <c r="BY6" i="3" s="1"/>
  <c r="BU70" i="3"/>
  <c r="BZ6" i="3" s="1"/>
  <c r="CW100" i="3"/>
  <c r="CX100" i="3" s="1"/>
  <c r="BU124" i="3"/>
  <c r="BW9" i="3" s="1"/>
  <c r="BU130" i="3"/>
  <c r="BX9" i="3" s="1"/>
  <c r="CW136" i="3"/>
  <c r="CX136" i="3" s="1"/>
  <c r="CH178" i="3"/>
  <c r="CI178" i="3" s="1"/>
  <c r="BS358" i="3"/>
  <c r="BT358" i="3" s="1"/>
  <c r="BU358" i="3" s="1"/>
  <c r="BZ18" i="3" s="1"/>
  <c r="CY382" i="3"/>
  <c r="DD19" i="3" s="1"/>
  <c r="DL100" i="3"/>
  <c r="DM100" i="3" s="1"/>
  <c r="BS262" i="3"/>
  <c r="BT262" i="3" s="1"/>
  <c r="DN292" i="3"/>
  <c r="DP16" i="3" s="1"/>
  <c r="CY376" i="3"/>
  <c r="DC19" i="3" s="1"/>
  <c r="BD448" i="3"/>
  <c r="BE448" i="3" s="1"/>
  <c r="BF52" i="3"/>
  <c r="BH6" i="3" s="1"/>
  <c r="BF58" i="3"/>
  <c r="BI6" i="3" s="1"/>
  <c r="CY244" i="3"/>
  <c r="DA14" i="3" s="1"/>
  <c r="CH304" i="3"/>
  <c r="CI304" i="3" s="1"/>
  <c r="CY436" i="3"/>
  <c r="DA22" i="3" s="1"/>
  <c r="CY442" i="3"/>
  <c r="DB22" i="3" s="1"/>
  <c r="DL58" i="3"/>
  <c r="DM58" i="3" s="1"/>
  <c r="CJ76" i="3"/>
  <c r="CL7" i="3" s="1"/>
  <c r="BD208" i="3"/>
  <c r="BE208" i="3" s="1"/>
  <c r="AQ238" i="3"/>
  <c r="AV13" i="3" s="1"/>
  <c r="CW40" i="3"/>
  <c r="CX40" i="3" s="1"/>
  <c r="DN250" i="3"/>
  <c r="DQ14" i="3" s="1"/>
  <c r="BU454" i="3"/>
  <c r="BZ22" i="3" s="1"/>
  <c r="BU448" i="3"/>
  <c r="BY22" i="3" s="1"/>
  <c r="CB22" i="3" s="1"/>
  <c r="CY208" i="3"/>
  <c r="DC12" i="3" s="1"/>
  <c r="CY214" i="3"/>
  <c r="DD12" i="3" s="1"/>
  <c r="BF280" i="3"/>
  <c r="BJ15" i="3" s="1"/>
  <c r="BF286" i="3"/>
  <c r="BK15" i="3" s="1"/>
  <c r="BF316" i="3"/>
  <c r="BH17" i="3" s="1"/>
  <c r="BF322" i="3"/>
  <c r="BI17" i="3" s="1"/>
  <c r="BU328" i="3"/>
  <c r="BY17" i="3" s="1"/>
  <c r="BU334" i="3"/>
  <c r="BZ17" i="3" s="1"/>
  <c r="CW352" i="3"/>
  <c r="CX352" i="3" s="1"/>
  <c r="AO364" i="3"/>
  <c r="AP364" i="3" s="1"/>
  <c r="AO400" i="3"/>
  <c r="AP400" i="3" s="1"/>
  <c r="CJ148" i="3"/>
  <c r="CL10" i="3" s="1"/>
  <c r="CJ154" i="3"/>
  <c r="CM10" i="3" s="1"/>
  <c r="CY160" i="3"/>
  <c r="DC10" i="3" s="1"/>
  <c r="CY166" i="3"/>
  <c r="DD10" i="3" s="1"/>
  <c r="BU244" i="3"/>
  <c r="BW14" i="3" s="1"/>
  <c r="BU250" i="3"/>
  <c r="BX14" i="3" s="1"/>
  <c r="CJ292" i="3"/>
  <c r="CL16" i="3" s="1"/>
  <c r="CJ298" i="3"/>
  <c r="CM16" i="3" s="1"/>
  <c r="CW172" i="3"/>
  <c r="CX172" i="3" s="1"/>
  <c r="BU232" i="3"/>
  <c r="BY13" i="3" s="1"/>
  <c r="BU238" i="3"/>
  <c r="BZ13" i="3" s="1"/>
  <c r="CH256" i="3"/>
  <c r="CI256" i="3" s="1"/>
  <c r="AO316" i="3"/>
  <c r="AP316" i="3" s="1"/>
  <c r="DN316" i="3"/>
  <c r="DP17" i="3" s="1"/>
  <c r="DN322" i="3"/>
  <c r="DQ17" i="3" s="1"/>
  <c r="AO406" i="3"/>
  <c r="AP406" i="3" s="1"/>
  <c r="BU424" i="3"/>
  <c r="BY21" i="3" s="1"/>
  <c r="BU430" i="3"/>
  <c r="BZ21" i="3" s="1"/>
  <c r="BF460" i="3"/>
  <c r="BH23" i="3" s="1"/>
  <c r="BF466" i="3"/>
  <c r="BI23" i="3" s="1"/>
  <c r="BF184" i="3"/>
  <c r="BJ11" i="3" s="1"/>
  <c r="BU154" i="3"/>
  <c r="BX10" i="3" s="1"/>
  <c r="BU202" i="3"/>
  <c r="BX12" i="3" s="1"/>
  <c r="CH208" i="3"/>
  <c r="CI208" i="3" s="1"/>
  <c r="AO268" i="3"/>
  <c r="AP268" i="3" s="1"/>
  <c r="CH448" i="3"/>
  <c r="CI448" i="3" s="1"/>
  <c r="BU148" i="3"/>
  <c r="BW10" i="3" s="1"/>
  <c r="AO352" i="3"/>
  <c r="AP352" i="3" s="1"/>
  <c r="DL358" i="3"/>
  <c r="DM358" i="3" s="1"/>
  <c r="AO220" i="3"/>
  <c r="AP220" i="3" s="1"/>
  <c r="DN220" i="3"/>
  <c r="DP13" i="3" s="1"/>
  <c r="DN226" i="3"/>
  <c r="DQ13" i="3" s="1"/>
  <c r="DL328" i="3"/>
  <c r="DM328" i="3" s="1"/>
  <c r="CH400" i="3"/>
  <c r="CI400" i="3" s="1"/>
  <c r="DL418" i="3"/>
  <c r="DM418" i="3" s="1"/>
  <c r="DN412" i="3" s="1"/>
  <c r="DP21" i="3" s="1"/>
  <c r="AO460" i="3"/>
  <c r="AP460" i="3" s="1"/>
  <c r="CH160" i="3"/>
  <c r="CI160" i="3" s="1"/>
  <c r="CW364" i="3"/>
  <c r="CX364" i="3" s="1"/>
  <c r="CJ388" i="3"/>
  <c r="CL20" i="3" s="1"/>
  <c r="CW400" i="3"/>
  <c r="CX400" i="3" s="1"/>
  <c r="AO412" i="3"/>
  <c r="AP412" i="3" s="1"/>
  <c r="DN382" i="3" l="1"/>
  <c r="DS19" i="3" s="1"/>
  <c r="DN352" i="3"/>
  <c r="DR18" i="3" s="1"/>
  <c r="DN208" i="3"/>
  <c r="DR12" i="3" s="1"/>
  <c r="DU12" i="3" s="1"/>
  <c r="DN460" i="3"/>
  <c r="DP23" i="3" s="1"/>
  <c r="DN310" i="3"/>
  <c r="DS16" i="3" s="1"/>
  <c r="DN340" i="3"/>
  <c r="DP18" i="3" s="1"/>
  <c r="DT18" i="3" s="1"/>
  <c r="DN256" i="3"/>
  <c r="DR14" i="3" s="1"/>
  <c r="DU14" i="3" s="1"/>
  <c r="DN418" i="3"/>
  <c r="DQ21" i="3" s="1"/>
  <c r="DN448" i="3"/>
  <c r="DR22" i="3" s="1"/>
  <c r="DU22" i="3" s="1"/>
  <c r="DN190" i="3"/>
  <c r="DS11" i="3" s="1"/>
  <c r="DN160" i="3"/>
  <c r="DR10" i="3" s="1"/>
  <c r="DU10" i="3" s="1"/>
  <c r="DN430" i="3"/>
  <c r="DS21" i="3" s="1"/>
  <c r="DN274" i="3"/>
  <c r="DQ15" i="3" s="1"/>
  <c r="DT15" i="3" s="1"/>
  <c r="DN388" i="3"/>
  <c r="DP20" i="3" s="1"/>
  <c r="DT20" i="3" s="1"/>
  <c r="DN124" i="3"/>
  <c r="DP9" i="3" s="1"/>
  <c r="DT9" i="3" s="1"/>
  <c r="DN52" i="3"/>
  <c r="DP6" i="3" s="1"/>
  <c r="DN286" i="3"/>
  <c r="DS15" i="3" s="1"/>
  <c r="DN70" i="3"/>
  <c r="DS6" i="3" s="1"/>
  <c r="DN76" i="3"/>
  <c r="DP7" i="3" s="1"/>
  <c r="DT7" i="3" s="1"/>
  <c r="DN178" i="3"/>
  <c r="DQ11" i="3" s="1"/>
  <c r="DT11" i="3" s="1"/>
  <c r="DN232" i="3"/>
  <c r="DR13" i="3" s="1"/>
  <c r="DU5" i="3"/>
  <c r="DN406" i="3"/>
  <c r="DS20" i="3" s="1"/>
  <c r="DN424" i="3"/>
  <c r="DR21" i="3" s="1"/>
  <c r="DU21" i="3" s="1"/>
  <c r="DN298" i="3"/>
  <c r="DQ16" i="3" s="1"/>
  <c r="DT16" i="3" s="1"/>
  <c r="DF6" i="3"/>
  <c r="CY184" i="3"/>
  <c r="DC11" i="3" s="1"/>
  <c r="DF11" i="3" s="1"/>
  <c r="CY256" i="3"/>
  <c r="DC14" i="3" s="1"/>
  <c r="CY472" i="3"/>
  <c r="DC23" i="3" s="1"/>
  <c r="DF23" i="3" s="1"/>
  <c r="CY388" i="3"/>
  <c r="DA20" i="3" s="1"/>
  <c r="DE20" i="3" s="1"/>
  <c r="CY238" i="3"/>
  <c r="DD13" i="3" s="1"/>
  <c r="DF13" i="3" s="1"/>
  <c r="CY322" i="3"/>
  <c r="DB17" i="3" s="1"/>
  <c r="CY466" i="3"/>
  <c r="DB23" i="3" s="1"/>
  <c r="DE23" i="3" s="1"/>
  <c r="CY196" i="3"/>
  <c r="DA12" i="3" s="1"/>
  <c r="CJ436" i="3"/>
  <c r="CL22" i="3" s="1"/>
  <c r="CJ172" i="3"/>
  <c r="CL11" i="3" s="1"/>
  <c r="CJ412" i="3"/>
  <c r="CL21" i="3" s="1"/>
  <c r="CJ202" i="3"/>
  <c r="CM12" i="3" s="1"/>
  <c r="CJ352" i="3"/>
  <c r="CN18" i="3" s="1"/>
  <c r="CQ18" i="3" s="1"/>
  <c r="CJ100" i="3"/>
  <c r="CL8" i="3" s="1"/>
  <c r="CP8" i="3" s="1"/>
  <c r="CQ8" i="3"/>
  <c r="CJ424" i="3"/>
  <c r="CN21" i="3" s="1"/>
  <c r="CQ21" i="3" s="1"/>
  <c r="BU388" i="3"/>
  <c r="BW20" i="3" s="1"/>
  <c r="BU460" i="3"/>
  <c r="BW23" i="3" s="1"/>
  <c r="BU178" i="3"/>
  <c r="BX11" i="3" s="1"/>
  <c r="CA11" i="3" s="1"/>
  <c r="BU76" i="3"/>
  <c r="BW7" i="3" s="1"/>
  <c r="CA7" i="3" s="1"/>
  <c r="BU46" i="3"/>
  <c r="BZ5" i="3" s="1"/>
  <c r="BU262" i="3"/>
  <c r="BZ14" i="3" s="1"/>
  <c r="BU418" i="3"/>
  <c r="BX21" i="3" s="1"/>
  <c r="CA10" i="3"/>
  <c r="CB9" i="3"/>
  <c r="BU184" i="3"/>
  <c r="BY11" i="3" s="1"/>
  <c r="BF118" i="3"/>
  <c r="BK8" i="3" s="1"/>
  <c r="BF346" i="3"/>
  <c r="BI18" i="3" s="1"/>
  <c r="BF148" i="3"/>
  <c r="BH10" i="3" s="1"/>
  <c r="BF370" i="3"/>
  <c r="BI19" i="3" s="1"/>
  <c r="BF406" i="3"/>
  <c r="BK20" i="3" s="1"/>
  <c r="BM20" i="3" s="1"/>
  <c r="BF172" i="3"/>
  <c r="BH11" i="3" s="1"/>
  <c r="BF412" i="3"/>
  <c r="BH21" i="3" s="1"/>
  <c r="BL21" i="3" s="1"/>
  <c r="BF76" i="3"/>
  <c r="BH7" i="3" s="1"/>
  <c r="BL7" i="3" s="1"/>
  <c r="BF28" i="3"/>
  <c r="BH5" i="3" s="1"/>
  <c r="BL5" i="3" s="1"/>
  <c r="BF262" i="3"/>
  <c r="BK14" i="3" s="1"/>
  <c r="BF238" i="3"/>
  <c r="BK13" i="3" s="1"/>
  <c r="BF352" i="3"/>
  <c r="BJ18" i="3" s="1"/>
  <c r="BM18" i="3" s="1"/>
  <c r="BF124" i="3"/>
  <c r="BH9" i="3" s="1"/>
  <c r="BL9" i="3" s="1"/>
  <c r="BF136" i="3"/>
  <c r="BJ9" i="3" s="1"/>
  <c r="BM9" i="3" s="1"/>
  <c r="BM6" i="3"/>
  <c r="BF268" i="3"/>
  <c r="BH15" i="3" s="1"/>
  <c r="BF22" i="3"/>
  <c r="BK4" i="3" s="1"/>
  <c r="BF310" i="3"/>
  <c r="BK16" i="3" s="1"/>
  <c r="BM16" i="3" s="1"/>
  <c r="AX6" i="3"/>
  <c r="AX13" i="3"/>
  <c r="AQ430" i="3"/>
  <c r="AV21" i="3" s="1"/>
  <c r="AX21" i="3" s="1"/>
  <c r="AQ28" i="3"/>
  <c r="AS5" i="3" s="1"/>
  <c r="AQ94" i="3"/>
  <c r="AV7" i="3" s="1"/>
  <c r="AQ340" i="3"/>
  <c r="AS18" i="3" s="1"/>
  <c r="AW18" i="3" s="1"/>
  <c r="AQ394" i="3"/>
  <c r="AT20" i="3" s="1"/>
  <c r="AW20" i="3" s="1"/>
  <c r="AQ382" i="3"/>
  <c r="AV19" i="3" s="1"/>
  <c r="AQ214" i="3"/>
  <c r="AV12" i="3" s="1"/>
  <c r="AQ328" i="3"/>
  <c r="AU17" i="3" s="1"/>
  <c r="AX17" i="3" s="1"/>
  <c r="AQ178" i="3"/>
  <c r="AT11" i="3" s="1"/>
  <c r="AQ448" i="3"/>
  <c r="AU22" i="3" s="1"/>
  <c r="AQ244" i="3"/>
  <c r="AS14" i="3" s="1"/>
  <c r="AW14" i="3" s="1"/>
  <c r="AQ262" i="3"/>
  <c r="AV14" i="3" s="1"/>
  <c r="AX14" i="3" s="1"/>
  <c r="AQ232" i="3"/>
  <c r="AU13" i="3" s="1"/>
  <c r="AQ40" i="3"/>
  <c r="AU5" i="3" s="1"/>
  <c r="AX5" i="3" s="1"/>
  <c r="AX15" i="3"/>
  <c r="CP6" i="3"/>
  <c r="CQ11" i="3"/>
  <c r="CQ15" i="3"/>
  <c r="DT23" i="3"/>
  <c r="CP16" i="3"/>
  <c r="AQ166" i="3"/>
  <c r="AV10" i="3" s="1"/>
  <c r="AX10" i="3" s="1"/>
  <c r="CP5" i="3"/>
  <c r="BU88" i="3"/>
  <c r="BY7" i="3" s="1"/>
  <c r="CB7" i="3" s="1"/>
  <c r="BU40" i="3"/>
  <c r="BY5" i="3" s="1"/>
  <c r="CB5" i="3" s="1"/>
  <c r="AQ118" i="3"/>
  <c r="AV8" i="3" s="1"/>
  <c r="AX8" i="3" s="1"/>
  <c r="CJ124" i="3"/>
  <c r="CL9" i="3" s="1"/>
  <c r="CY130" i="3"/>
  <c r="DB9" i="3" s="1"/>
  <c r="DN118" i="3"/>
  <c r="DS8" i="3" s="1"/>
  <c r="DU8" i="3" s="1"/>
  <c r="DN22" i="3"/>
  <c r="DS4" i="3" s="1"/>
  <c r="DN196" i="3"/>
  <c r="DP12" i="3" s="1"/>
  <c r="DT12" i="3" s="1"/>
  <c r="CY112" i="3"/>
  <c r="DC8" i="3" s="1"/>
  <c r="DF8" i="3" s="1"/>
  <c r="AQ472" i="3"/>
  <c r="AU23" i="3" s="1"/>
  <c r="AX23" i="3" s="1"/>
  <c r="CJ4" i="3"/>
  <c r="CL4" i="3" s="1"/>
  <c r="CP4" i="3" s="1"/>
  <c r="AQ172" i="3"/>
  <c r="AS11" i="3" s="1"/>
  <c r="AQ34" i="3"/>
  <c r="AT5" i="3" s="1"/>
  <c r="AW5" i="3" s="1"/>
  <c r="CB17" i="3"/>
  <c r="BU16" i="3"/>
  <c r="BY4" i="3" s="1"/>
  <c r="BU22" i="3"/>
  <c r="BZ4" i="3" s="1"/>
  <c r="CY226" i="3"/>
  <c r="DB13" i="3" s="1"/>
  <c r="DE13" i="3" s="1"/>
  <c r="AQ454" i="3"/>
  <c r="AV22" i="3" s="1"/>
  <c r="CY328" i="3"/>
  <c r="DC17" i="3" s="1"/>
  <c r="DF17" i="3" s="1"/>
  <c r="BF358" i="3"/>
  <c r="BK18" i="3" s="1"/>
  <c r="BF328" i="3"/>
  <c r="BJ17" i="3" s="1"/>
  <c r="BM17" i="3" s="1"/>
  <c r="BU400" i="3"/>
  <c r="BY20" i="3" s="1"/>
  <c r="CB20" i="3" s="1"/>
  <c r="BF418" i="3"/>
  <c r="BI21" i="3" s="1"/>
  <c r="BM5" i="3"/>
  <c r="CY430" i="3"/>
  <c r="DD21" i="3" s="1"/>
  <c r="CY424" i="3"/>
  <c r="DC21" i="3" s="1"/>
  <c r="DF21" i="3" s="1"/>
  <c r="BF226" i="3"/>
  <c r="BI13" i="3" s="1"/>
  <c r="BL13" i="3" s="1"/>
  <c r="CY454" i="3"/>
  <c r="DD22" i="3" s="1"/>
  <c r="DE14" i="3"/>
  <c r="BU340" i="3"/>
  <c r="BW18" i="3" s="1"/>
  <c r="CA18" i="3" s="1"/>
  <c r="AQ106" i="3"/>
  <c r="AT8" i="3" s="1"/>
  <c r="AW8" i="3" s="1"/>
  <c r="CP23" i="3"/>
  <c r="BU268" i="3"/>
  <c r="BW15" i="3" s="1"/>
  <c r="BU274" i="3"/>
  <c r="BX15" i="3" s="1"/>
  <c r="BF202" i="3"/>
  <c r="BI12" i="3" s="1"/>
  <c r="BL12" i="3" s="1"/>
  <c r="BF382" i="3"/>
  <c r="BK19" i="3" s="1"/>
  <c r="AQ52" i="3"/>
  <c r="AS6" i="3" s="1"/>
  <c r="AW6" i="3" s="1"/>
  <c r="BF340" i="3"/>
  <c r="BH18" i="3" s="1"/>
  <c r="BL18" i="3" s="1"/>
  <c r="CJ280" i="3"/>
  <c r="CN15" i="3" s="1"/>
  <c r="DN4" i="3"/>
  <c r="DP4" i="3" s="1"/>
  <c r="DT4" i="3" s="1"/>
  <c r="AQ22" i="3"/>
  <c r="AV4" i="3" s="1"/>
  <c r="AX4" i="3" s="1"/>
  <c r="AQ292" i="3"/>
  <c r="AS16" i="3" s="1"/>
  <c r="AW16" i="3" s="1"/>
  <c r="BU478" i="3"/>
  <c r="BZ23" i="3" s="1"/>
  <c r="CB23" i="3" s="1"/>
  <c r="DT14" i="3"/>
  <c r="BL10" i="3"/>
  <c r="BU256" i="3"/>
  <c r="BY14" i="3" s="1"/>
  <c r="BM10" i="3"/>
  <c r="DN442" i="3"/>
  <c r="DQ22" i="3" s="1"/>
  <c r="DT22" i="3" s="1"/>
  <c r="BU190" i="3"/>
  <c r="BZ11" i="3" s="1"/>
  <c r="CY202" i="3"/>
  <c r="DB12" i="3" s="1"/>
  <c r="AX9" i="3"/>
  <c r="BF100" i="3"/>
  <c r="BH8" i="3" s="1"/>
  <c r="BL8" i="3" s="1"/>
  <c r="CJ58" i="3"/>
  <c r="CM6" i="3" s="1"/>
  <c r="CJ190" i="3"/>
  <c r="CO11" i="3" s="1"/>
  <c r="DN466" i="3"/>
  <c r="DQ23" i="3" s="1"/>
  <c r="BL23" i="3"/>
  <c r="BU118" i="3"/>
  <c r="BZ8" i="3" s="1"/>
  <c r="CB8" i="3" s="1"/>
  <c r="BU4" i="3"/>
  <c r="BW4" i="3" s="1"/>
  <c r="CA4" i="3" s="1"/>
  <c r="CY28" i="3"/>
  <c r="DA5" i="3" s="1"/>
  <c r="DE5" i="3" s="1"/>
  <c r="BF16" i="3"/>
  <c r="BJ4" i="3" s="1"/>
  <c r="BM4" i="3" s="1"/>
  <c r="AW12" i="3"/>
  <c r="BL20" i="3"/>
  <c r="DU4" i="3"/>
  <c r="BM14" i="3"/>
  <c r="CP21" i="3"/>
  <c r="BU412" i="3"/>
  <c r="BW21" i="3" s="1"/>
  <c r="CA21" i="3" s="1"/>
  <c r="BU106" i="3"/>
  <c r="BX8" i="3" s="1"/>
  <c r="CA8" i="3" s="1"/>
  <c r="DN370" i="3"/>
  <c r="DQ19" i="3" s="1"/>
  <c r="DN304" i="3"/>
  <c r="DR16" i="3" s="1"/>
  <c r="CJ40" i="3"/>
  <c r="CN5" i="3" s="1"/>
  <c r="CJ46" i="3"/>
  <c r="CO5" i="3" s="1"/>
  <c r="BL19" i="3"/>
  <c r="DT10" i="3"/>
  <c r="CB15" i="3"/>
  <c r="BU442" i="3"/>
  <c r="BX22" i="3" s="1"/>
  <c r="CA22" i="3" s="1"/>
  <c r="BF178" i="3"/>
  <c r="BI11" i="3" s="1"/>
  <c r="BL11" i="3" s="1"/>
  <c r="CJ346" i="3"/>
  <c r="CM18" i="3" s="1"/>
  <c r="CP18" i="3" s="1"/>
  <c r="DT21" i="3"/>
  <c r="DU23" i="3"/>
  <c r="DF14" i="3"/>
  <c r="DU20" i="3"/>
  <c r="DE22" i="3"/>
  <c r="DN328" i="3"/>
  <c r="DR17" i="3" s="1"/>
  <c r="DN334" i="3"/>
  <c r="DS17" i="3" s="1"/>
  <c r="BF214" i="3"/>
  <c r="BK12" i="3" s="1"/>
  <c r="BF208" i="3"/>
  <c r="BJ12" i="3" s="1"/>
  <c r="BM12" i="3" s="1"/>
  <c r="DF7" i="3"/>
  <c r="AQ412" i="3"/>
  <c r="AS21" i="3" s="1"/>
  <c r="AQ418" i="3"/>
  <c r="AT21" i="3" s="1"/>
  <c r="AX7" i="3"/>
  <c r="DF10" i="3"/>
  <c r="DU13" i="3"/>
  <c r="DU6" i="3"/>
  <c r="DE4" i="3"/>
  <c r="CA12" i="3"/>
  <c r="CB13" i="3"/>
  <c r="DF15" i="3"/>
  <c r="BM23" i="3"/>
  <c r="CB19" i="3"/>
  <c r="BM21" i="3"/>
  <c r="CA23" i="3"/>
  <c r="CP20" i="3"/>
  <c r="DT13" i="3"/>
  <c r="CP10" i="3"/>
  <c r="DF12" i="3"/>
  <c r="DF19" i="3"/>
  <c r="DE21" i="3"/>
  <c r="DF4" i="3"/>
  <c r="AQ10" i="3"/>
  <c r="AT4" i="3" s="1"/>
  <c r="AQ4" i="3"/>
  <c r="AS4" i="3" s="1"/>
  <c r="CA17" i="3"/>
  <c r="CA20" i="3"/>
  <c r="DE6" i="3"/>
  <c r="DE15" i="3"/>
  <c r="CA14" i="3"/>
  <c r="DN28" i="3"/>
  <c r="DP5" i="3" s="1"/>
  <c r="DT5" i="3" s="1"/>
  <c r="AX16" i="3"/>
  <c r="BL15" i="3"/>
  <c r="CP22" i="3"/>
  <c r="CJ304" i="3"/>
  <c r="CN16" i="3" s="1"/>
  <c r="CJ310" i="3"/>
  <c r="CO16" i="3" s="1"/>
  <c r="AQ400" i="3"/>
  <c r="AU20" i="3" s="1"/>
  <c r="AQ406" i="3"/>
  <c r="AV20" i="3" s="1"/>
  <c r="BM13" i="3"/>
  <c r="CA6" i="3"/>
  <c r="DN358" i="3"/>
  <c r="DS18" i="3" s="1"/>
  <c r="DU18" i="3" s="1"/>
  <c r="CJ178" i="3"/>
  <c r="CM11" i="3" s="1"/>
  <c r="CP11" i="3" s="1"/>
  <c r="DE18" i="3"/>
  <c r="BF94" i="3"/>
  <c r="BK7" i="3" s="1"/>
  <c r="BF88" i="3"/>
  <c r="BJ7" i="3" s="1"/>
  <c r="BM7" i="3" s="1"/>
  <c r="CY100" i="3"/>
  <c r="DA8" i="3" s="1"/>
  <c r="CY106" i="3"/>
  <c r="DB8" i="3" s="1"/>
  <c r="AQ316" i="3"/>
  <c r="AS17" i="3" s="1"/>
  <c r="AQ322" i="3"/>
  <c r="AT17" i="3" s="1"/>
  <c r="CJ208" i="3"/>
  <c r="CN12" i="3" s="1"/>
  <c r="CJ214" i="3"/>
  <c r="CO12" i="3" s="1"/>
  <c r="CJ364" i="3"/>
  <c r="CL19" i="3" s="1"/>
  <c r="CJ370" i="3"/>
  <c r="CM19" i="3" s="1"/>
  <c r="BM15" i="3"/>
  <c r="DT6" i="3"/>
  <c r="AQ220" i="3"/>
  <c r="AS13" i="3" s="1"/>
  <c r="AQ226" i="3"/>
  <c r="AT13" i="3" s="1"/>
  <c r="BM19" i="3"/>
  <c r="DF22" i="3"/>
  <c r="AQ352" i="3"/>
  <c r="AU18" i="3" s="1"/>
  <c r="AQ358" i="3"/>
  <c r="AV18" i="3" s="1"/>
  <c r="CQ13" i="3"/>
  <c r="DF16" i="3"/>
  <c r="CJ160" i="3"/>
  <c r="CN10" i="3" s="1"/>
  <c r="CJ166" i="3"/>
  <c r="CO10" i="3" s="1"/>
  <c r="BM11" i="3"/>
  <c r="AQ364" i="3"/>
  <c r="AS19" i="3" s="1"/>
  <c r="AQ370" i="3"/>
  <c r="AT19" i="3" s="1"/>
  <c r="CY352" i="3"/>
  <c r="DC18" i="3" s="1"/>
  <c r="CY358" i="3"/>
  <c r="DD18" i="3" s="1"/>
  <c r="BL6" i="3"/>
  <c r="CY136" i="3"/>
  <c r="DC9" i="3" s="1"/>
  <c r="CY142" i="3"/>
  <c r="DD9" i="3" s="1"/>
  <c r="DE16" i="3"/>
  <c r="BL14" i="3"/>
  <c r="BL16" i="3"/>
  <c r="BL17" i="3"/>
  <c r="DE17" i="3"/>
  <c r="AQ130" i="3"/>
  <c r="AT9" i="3" s="1"/>
  <c r="AQ124" i="3"/>
  <c r="AS9" i="3" s="1"/>
  <c r="AW9" i="3" s="1"/>
  <c r="DE7" i="3"/>
  <c r="CY46" i="3"/>
  <c r="DD5" i="3" s="1"/>
  <c r="CY40" i="3"/>
  <c r="DC5" i="3" s="1"/>
  <c r="DF5" i="3" s="1"/>
  <c r="BL4" i="3"/>
  <c r="DN100" i="3"/>
  <c r="DP8" i="3" s="1"/>
  <c r="DN106" i="3"/>
  <c r="DQ8" i="3" s="1"/>
  <c r="CJ256" i="3"/>
  <c r="CN14" i="3" s="1"/>
  <c r="CJ262" i="3"/>
  <c r="CO14" i="3" s="1"/>
  <c r="CY364" i="3"/>
  <c r="DA19" i="3" s="1"/>
  <c r="CY370" i="3"/>
  <c r="DB19" i="3" s="1"/>
  <c r="BF454" i="3"/>
  <c r="BK22" i="3" s="1"/>
  <c r="BF448" i="3"/>
  <c r="BJ22" i="3" s="1"/>
  <c r="BM22" i="3" s="1"/>
  <c r="CA9" i="3"/>
  <c r="DE9" i="3"/>
  <c r="CB6" i="3"/>
  <c r="AQ460" i="3"/>
  <c r="AS23" i="3" s="1"/>
  <c r="AQ466" i="3"/>
  <c r="AT23" i="3" s="1"/>
  <c r="CP9" i="3"/>
  <c r="BU352" i="3"/>
  <c r="BY18" i="3" s="1"/>
  <c r="CB18" i="3" s="1"/>
  <c r="AX19" i="3"/>
  <c r="CA16" i="3"/>
  <c r="DT17" i="3"/>
  <c r="CQ7" i="3"/>
  <c r="AQ268" i="3"/>
  <c r="AS15" i="3" s="1"/>
  <c r="AQ274" i="3"/>
  <c r="AT15" i="3" s="1"/>
  <c r="CY400" i="3"/>
  <c r="DC20" i="3" s="1"/>
  <c r="CY406" i="3"/>
  <c r="DD20" i="3" s="1"/>
  <c r="CP7" i="3"/>
  <c r="CY172" i="3"/>
  <c r="DA11" i="3" s="1"/>
  <c r="CY178" i="3"/>
  <c r="DB11" i="3" s="1"/>
  <c r="DT19" i="3"/>
  <c r="CP12" i="3"/>
  <c r="CB21" i="3"/>
  <c r="CJ400" i="3"/>
  <c r="CN20" i="3" s="1"/>
  <c r="CJ406" i="3"/>
  <c r="CO20" i="3" s="1"/>
  <c r="CJ448" i="3"/>
  <c r="CN22" i="3" s="1"/>
  <c r="CJ454" i="3"/>
  <c r="CO22" i="3" s="1"/>
  <c r="DU11" i="3"/>
  <c r="DU19" i="3"/>
  <c r="BM8" i="3"/>
  <c r="CP14" i="3"/>
  <c r="CQ6" i="3"/>
  <c r="AX12" i="3"/>
  <c r="DU15" i="3"/>
  <c r="DU7" i="3"/>
  <c r="DU16" i="3" l="1"/>
  <c r="DE12" i="3"/>
  <c r="CQ10" i="3"/>
  <c r="CB11" i="3"/>
  <c r="CB14" i="3"/>
  <c r="J28" i="3"/>
  <c r="AW11" i="3"/>
  <c r="AX22" i="3"/>
  <c r="D41" i="3"/>
  <c r="D27" i="3"/>
  <c r="D35" i="3"/>
  <c r="D39" i="3"/>
  <c r="D25" i="3"/>
  <c r="D42" i="3"/>
  <c r="AW17" i="3"/>
  <c r="CA15" i="3"/>
  <c r="O9" i="3" s="1"/>
  <c r="AW23" i="3"/>
  <c r="K4" i="3"/>
  <c r="CQ5" i="3"/>
  <c r="CQ12" i="3"/>
  <c r="DT8" i="3"/>
  <c r="AG5" i="3" s="1"/>
  <c r="CB4" i="3"/>
  <c r="P35" i="3" s="1"/>
  <c r="J36" i="3"/>
  <c r="DF20" i="3"/>
  <c r="AW21" i="3"/>
  <c r="W4" i="3"/>
  <c r="J42" i="3"/>
  <c r="J30" i="3"/>
  <c r="AC4" i="3"/>
  <c r="P32" i="3"/>
  <c r="J34" i="3"/>
  <c r="AW4" i="3"/>
  <c r="E4" i="3"/>
  <c r="DF18" i="3"/>
  <c r="DE8" i="3"/>
  <c r="J31" i="3"/>
  <c r="J33" i="3"/>
  <c r="AW13" i="3"/>
  <c r="DE19" i="3"/>
  <c r="J26" i="3"/>
  <c r="DE11" i="3"/>
  <c r="AA16" i="3" s="1"/>
  <c r="J35" i="3"/>
  <c r="J41" i="3"/>
  <c r="CP19" i="3"/>
  <c r="U19" i="3" s="1"/>
  <c r="CQ20" i="3"/>
  <c r="J40" i="3"/>
  <c r="J27" i="3"/>
  <c r="J24" i="3"/>
  <c r="J38" i="3"/>
  <c r="Q4" i="3"/>
  <c r="CQ14" i="3"/>
  <c r="J29" i="3"/>
  <c r="AW19" i="3"/>
  <c r="P34" i="3"/>
  <c r="P25" i="3"/>
  <c r="P40" i="3"/>
  <c r="P28" i="3"/>
  <c r="P43" i="3"/>
  <c r="AW15" i="3"/>
  <c r="U21" i="3"/>
  <c r="U18" i="3"/>
  <c r="U14" i="3"/>
  <c r="U13" i="3"/>
  <c r="AX20" i="3"/>
  <c r="J43" i="3"/>
  <c r="J25" i="3"/>
  <c r="I19" i="3"/>
  <c r="I20" i="3"/>
  <c r="I22" i="3"/>
  <c r="I17" i="3"/>
  <c r="I12" i="3"/>
  <c r="I8" i="3"/>
  <c r="I7" i="3"/>
  <c r="I21" i="3"/>
  <c r="I13" i="3"/>
  <c r="I6" i="3"/>
  <c r="I4" i="3"/>
  <c r="I14" i="3"/>
  <c r="I15" i="3"/>
  <c r="I16" i="3"/>
  <c r="I11" i="3"/>
  <c r="I23" i="3"/>
  <c r="I10" i="3"/>
  <c r="I18" i="3"/>
  <c r="I5" i="3"/>
  <c r="I9" i="3"/>
  <c r="CQ22" i="3"/>
  <c r="DU17" i="3"/>
  <c r="AH28" i="3" s="1"/>
  <c r="CQ16" i="3"/>
  <c r="AI4" i="3"/>
  <c r="J32" i="3"/>
  <c r="AX18" i="3"/>
  <c r="D29" i="3" s="1"/>
  <c r="DF9" i="3"/>
  <c r="AB42" i="3" s="1"/>
  <c r="J37" i="3"/>
  <c r="J39" i="3"/>
  <c r="O13" i="3"/>
  <c r="O14" i="3"/>
  <c r="O11" i="3"/>
  <c r="O15" i="3"/>
  <c r="AG22" i="3"/>
  <c r="AG17" i="3"/>
  <c r="AG14" i="3"/>
  <c r="AG16" i="3"/>
  <c r="AG8" i="3"/>
  <c r="AG20" i="3"/>
  <c r="AG13" i="3"/>
  <c r="AG10" i="3"/>
  <c r="AG6" i="3"/>
  <c r="AG7" i="3"/>
  <c r="AG4" i="3"/>
  <c r="AG21" i="3"/>
  <c r="AG23" i="3"/>
  <c r="AG18" i="3"/>
  <c r="AB36" i="3" l="1"/>
  <c r="AB31" i="3"/>
  <c r="AB38" i="3"/>
  <c r="V27" i="3"/>
  <c r="V30" i="3"/>
  <c r="O8" i="3"/>
  <c r="O4" i="3"/>
  <c r="O6" i="3"/>
  <c r="O16" i="3"/>
  <c r="O12" i="3"/>
  <c r="O18" i="3"/>
  <c r="O17" i="3"/>
  <c r="O21" i="3"/>
  <c r="O22" i="3"/>
  <c r="O5" i="3"/>
  <c r="O20" i="3"/>
  <c r="O10" i="3"/>
  <c r="O23" i="3"/>
  <c r="O19" i="3"/>
  <c r="P36" i="3"/>
  <c r="O7" i="3"/>
  <c r="P29" i="3"/>
  <c r="D24" i="3"/>
  <c r="D26" i="3"/>
  <c r="D34" i="3"/>
  <c r="D32" i="3"/>
  <c r="D43" i="3"/>
  <c r="D28" i="3"/>
  <c r="D31" i="3"/>
  <c r="D36" i="3"/>
  <c r="D38" i="3"/>
  <c r="D40" i="3"/>
  <c r="D33" i="3"/>
  <c r="D30" i="3"/>
  <c r="C4" i="3"/>
  <c r="C20" i="3"/>
  <c r="C9" i="3"/>
  <c r="C5" i="3"/>
  <c r="C21" i="3"/>
  <c r="C6" i="3"/>
  <c r="C22" i="3"/>
  <c r="C10" i="3"/>
  <c r="C12" i="3"/>
  <c r="C7" i="3"/>
  <c r="C23" i="3"/>
  <c r="C8" i="3"/>
  <c r="C11" i="3"/>
  <c r="C13" i="3"/>
  <c r="C14" i="3"/>
  <c r="C15" i="3"/>
  <c r="C16" i="3"/>
  <c r="C17" i="3"/>
  <c r="C18" i="3"/>
  <c r="C19" i="3"/>
  <c r="D37" i="3"/>
  <c r="V34" i="3"/>
  <c r="AA17" i="3"/>
  <c r="AB32" i="3"/>
  <c r="AG11" i="3"/>
  <c r="P26" i="3"/>
  <c r="P42" i="3"/>
  <c r="P39" i="3"/>
  <c r="P30" i="3"/>
  <c r="U12" i="3"/>
  <c r="P33" i="3"/>
  <c r="AA21" i="3"/>
  <c r="AA10" i="3"/>
  <c r="AG9" i="3"/>
  <c r="P41" i="3"/>
  <c r="P31" i="3"/>
  <c r="AG12" i="3"/>
  <c r="P38" i="3"/>
  <c r="P24" i="3"/>
  <c r="AG15" i="3"/>
  <c r="P37" i="3"/>
  <c r="AG19" i="3"/>
  <c r="AB40" i="3"/>
  <c r="U9" i="3"/>
  <c r="P27" i="3"/>
  <c r="AA22" i="3"/>
  <c r="AA23" i="3"/>
  <c r="AH32" i="3"/>
  <c r="AA4" i="3"/>
  <c r="AH24" i="3"/>
  <c r="AB27" i="3"/>
  <c r="AA18" i="3"/>
  <c r="AA7" i="3"/>
  <c r="AA6" i="3"/>
  <c r="AA5" i="3"/>
  <c r="AA14" i="3"/>
  <c r="AA13" i="3"/>
  <c r="V41" i="3"/>
  <c r="U7" i="3"/>
  <c r="AH42" i="3"/>
  <c r="AB30" i="3"/>
  <c r="U5" i="3"/>
  <c r="U20" i="3"/>
  <c r="AH34" i="3"/>
  <c r="AA20" i="3"/>
  <c r="AH29" i="3"/>
  <c r="AB29" i="3"/>
  <c r="AH40" i="3"/>
  <c r="AB33" i="3"/>
  <c r="U17" i="3"/>
  <c r="U23" i="3"/>
  <c r="AA11" i="3"/>
  <c r="V33" i="3"/>
  <c r="V39" i="3"/>
  <c r="V37" i="3"/>
  <c r="AB25" i="3"/>
  <c r="V28" i="3"/>
  <c r="U16" i="3"/>
  <c r="U22" i="3"/>
  <c r="AH25" i="3"/>
  <c r="AB37" i="3"/>
  <c r="AH38" i="3"/>
  <c r="AA9" i="3"/>
  <c r="AH27" i="3"/>
  <c r="V24" i="3"/>
  <c r="AB28" i="3"/>
  <c r="U6" i="3"/>
  <c r="AA12" i="3"/>
  <c r="V38" i="3"/>
  <c r="V40" i="3"/>
  <c r="AH26" i="3"/>
  <c r="AH31" i="3"/>
  <c r="U8" i="3"/>
  <c r="U4" i="3"/>
  <c r="V26" i="3"/>
  <c r="AH39" i="3"/>
  <c r="AB24" i="3"/>
  <c r="U10" i="3"/>
  <c r="AA15" i="3"/>
  <c r="AH30" i="3"/>
  <c r="AH35" i="3"/>
  <c r="AH41" i="3"/>
  <c r="AB34" i="3"/>
  <c r="V35" i="3"/>
  <c r="U11" i="3"/>
  <c r="V36" i="3"/>
  <c r="V32" i="3"/>
  <c r="AA19" i="3"/>
  <c r="V29" i="3"/>
  <c r="V43" i="3"/>
  <c r="V42" i="3"/>
  <c r="AB39" i="3"/>
  <c r="AB43" i="3"/>
  <c r="V31" i="3"/>
  <c r="AB26" i="3"/>
  <c r="AB41" i="3"/>
  <c r="U15" i="3"/>
  <c r="AH37" i="3"/>
  <c r="AA8" i="3"/>
  <c r="AH36" i="3"/>
  <c r="AB35" i="3"/>
  <c r="V25" i="3"/>
  <c r="AH33" i="3"/>
  <c r="AH43" i="3"/>
  <c r="X28" i="1" l="1"/>
  <c r="Y28" i="1"/>
  <c r="X29" i="1"/>
  <c r="Y29" i="1"/>
  <c r="X30" i="1"/>
  <c r="Y30" i="1"/>
  <c r="X31" i="1"/>
  <c r="Y31" i="1"/>
  <c r="X32" i="1"/>
  <c r="Y32" i="1"/>
  <c r="X33" i="1"/>
  <c r="Y33" i="1"/>
  <c r="X34" i="1"/>
  <c r="Y34" i="1"/>
  <c r="X35" i="1"/>
  <c r="Y35" i="1"/>
  <c r="W29" i="1"/>
  <c r="W30" i="1"/>
  <c r="W31" i="1"/>
  <c r="W32" i="1"/>
  <c r="W33" i="1"/>
  <c r="W34" i="1"/>
  <c r="W35" i="1"/>
  <c r="W28" i="1"/>
  <c r="X12" i="1"/>
  <c r="Y12" i="1"/>
  <c r="X13" i="1"/>
  <c r="Y13" i="1"/>
  <c r="X14" i="1"/>
  <c r="Y14" i="1"/>
  <c r="X15" i="1"/>
  <c r="Y15" i="1"/>
  <c r="X16" i="1"/>
  <c r="Y16" i="1"/>
  <c r="X17" i="1"/>
  <c r="Y17" i="1"/>
  <c r="X18" i="1"/>
  <c r="Y18" i="1"/>
  <c r="X19" i="1"/>
  <c r="Y19" i="1"/>
  <c r="W13" i="1"/>
  <c r="W14" i="1"/>
  <c r="W15" i="1"/>
  <c r="W16" i="1"/>
  <c r="W17" i="1"/>
  <c r="W18" i="1"/>
  <c r="W19" i="1"/>
  <c r="W12" i="1"/>
  <c r="X20" i="1"/>
  <c r="Y20" i="1"/>
  <c r="X21" i="1"/>
  <c r="Y21" i="1"/>
  <c r="X22" i="1"/>
  <c r="Y22" i="1"/>
  <c r="X23" i="1"/>
  <c r="Y23" i="1"/>
  <c r="X24" i="1"/>
  <c r="Y24" i="1"/>
  <c r="X25" i="1"/>
  <c r="Y25" i="1"/>
  <c r="X26" i="1"/>
  <c r="Y26" i="1"/>
  <c r="X27" i="1"/>
  <c r="Y27" i="1"/>
  <c r="W21" i="1"/>
  <c r="W22" i="1"/>
  <c r="W23" i="1"/>
  <c r="W24" i="1"/>
  <c r="W25" i="1"/>
  <c r="W26" i="1"/>
  <c r="W27" i="1"/>
  <c r="W20" i="1"/>
  <c r="X4" i="1"/>
  <c r="Y4" i="1"/>
  <c r="X5" i="1"/>
  <c r="Y5" i="1"/>
  <c r="X6" i="1"/>
  <c r="Y6" i="1"/>
  <c r="X7" i="1"/>
  <c r="Y7" i="1"/>
  <c r="X8" i="1"/>
  <c r="Y8" i="1"/>
  <c r="X9" i="1"/>
  <c r="Y9" i="1"/>
  <c r="X10" i="1"/>
  <c r="Y10" i="1"/>
  <c r="X11" i="1"/>
  <c r="Y11" i="1"/>
  <c r="W5" i="1"/>
  <c r="W6" i="1"/>
  <c r="W7" i="1"/>
  <c r="W8" i="1"/>
  <c r="W9" i="1"/>
  <c r="W10" i="1"/>
  <c r="W11" i="1"/>
  <c r="W4" i="1"/>
  <c r="AA11" i="1" l="1"/>
  <c r="AA4" i="1"/>
  <c r="Z11" i="1"/>
  <c r="AA7" i="1"/>
  <c r="AA27" i="1"/>
  <c r="AB6" i="1"/>
  <c r="AB26" i="1"/>
  <c r="Z23" i="1"/>
  <c r="Z22" i="1"/>
  <c r="AB20" i="1"/>
  <c r="Z21" i="1"/>
  <c r="AA20" i="1"/>
  <c r="AA21" i="1"/>
  <c r="AA24" i="1"/>
  <c r="AB11" i="1"/>
  <c r="AB23" i="1"/>
  <c r="Z9" i="1"/>
  <c r="AA6" i="1"/>
  <c r="AA26" i="1"/>
  <c r="Z8" i="1"/>
  <c r="AB5" i="1"/>
  <c r="AB25" i="1"/>
  <c r="Z6" i="1"/>
  <c r="AA25" i="1"/>
  <c r="AB21" i="1"/>
  <c r="Z10" i="1"/>
  <c r="AB24" i="1"/>
  <c r="Z20" i="1"/>
  <c r="AA23" i="1"/>
  <c r="AA10" i="1"/>
  <c r="Z25" i="1"/>
  <c r="AA22" i="1"/>
  <c r="AB22" i="1"/>
  <c r="AA5" i="1"/>
  <c r="AB4" i="1"/>
  <c r="Z4" i="1"/>
  <c r="AB10" i="1"/>
  <c r="Z7" i="1"/>
  <c r="Z5" i="1"/>
  <c r="Z26" i="1"/>
  <c r="AB7" i="1"/>
  <c r="Z27" i="1"/>
  <c r="AB9" i="1"/>
  <c r="Z24" i="1"/>
  <c r="AA9" i="1"/>
  <c r="AB8" i="1"/>
  <c r="AA8" i="1"/>
  <c r="AB27" i="1"/>
  <c r="G19" i="1" l="1"/>
  <c r="G21" i="1"/>
  <c r="G20" i="1"/>
  <c r="O17" i="1"/>
  <c r="O18" i="1"/>
  <c r="O16" i="1"/>
  <c r="O27" i="1"/>
  <c r="O26" i="1"/>
  <c r="O25" i="1"/>
  <c r="O24" i="1"/>
  <c r="O23" i="1"/>
  <c r="O22" i="1"/>
  <c r="G11" i="1"/>
  <c r="G10" i="1"/>
  <c r="G12" i="1"/>
  <c r="G7" i="1"/>
  <c r="G9" i="1"/>
  <c r="G8" i="1"/>
  <c r="O12" i="1"/>
  <c r="O11" i="1"/>
  <c r="O10" i="1"/>
  <c r="G15" i="1"/>
  <c r="G14" i="1"/>
  <c r="G13" i="1"/>
  <c r="G24" i="1"/>
  <c r="G22" i="1"/>
  <c r="G23" i="1"/>
  <c r="O20" i="1"/>
  <c r="O19" i="1"/>
  <c r="O21" i="1"/>
  <c r="G27" i="1"/>
  <c r="G26" i="1"/>
  <c r="G25" i="1"/>
  <c r="G6" i="1"/>
  <c r="G4" i="1"/>
  <c r="G5" i="1"/>
  <c r="O9" i="1"/>
  <c r="O8" i="1"/>
  <c r="O7" i="1"/>
  <c r="O15" i="1"/>
  <c r="O14" i="1"/>
  <c r="O13" i="1"/>
  <c r="O4" i="1"/>
  <c r="O5" i="1"/>
  <c r="O6" i="1"/>
  <c r="G18" i="1"/>
  <c r="G17" i="1"/>
  <c r="G16" i="1"/>
  <c r="AD5" i="1"/>
  <c r="D4" i="1" s="1"/>
  <c r="AD4" i="1" l="1"/>
  <c r="C4" i="1" s="1"/>
  <c r="AE4" i="1"/>
  <c r="C8" i="1" s="1"/>
  <c r="AD21" i="1"/>
  <c r="L4" i="1" s="1"/>
  <c r="AE21" i="1"/>
  <c r="L8" i="1" s="1"/>
  <c r="AD20" i="1"/>
  <c r="K4" i="1" s="1"/>
  <c r="AE20" i="1"/>
  <c r="K8" i="1" s="1"/>
  <c r="AE5" i="1"/>
  <c r="D8" i="1" s="1"/>
  <c r="AD6" i="1" l="1"/>
  <c r="C5" i="1" s="1"/>
  <c r="AE6" i="1"/>
  <c r="C9" i="1" s="1"/>
  <c r="AD22" i="1"/>
  <c r="K5" i="1" s="1"/>
  <c r="AE22" i="1"/>
  <c r="K9" i="1" s="1"/>
  <c r="AD23" i="1" l="1"/>
  <c r="L5" i="1" s="1"/>
  <c r="AE23" i="1"/>
  <c r="L9" i="1" s="1"/>
  <c r="M5" i="1"/>
  <c r="AD7" i="1"/>
  <c r="D5" i="1" s="1"/>
  <c r="AE7" i="1"/>
  <c r="D9" i="1" s="1"/>
  <c r="AE24" i="1" l="1"/>
  <c r="K10" i="1" s="1"/>
  <c r="AD24" i="1"/>
  <c r="K6" i="1" s="1"/>
  <c r="AE8" i="1"/>
  <c r="C10" i="1" s="1"/>
  <c r="AD8" i="1"/>
  <c r="C6" i="1" s="1"/>
  <c r="M6" i="1" l="1"/>
  <c r="E6" i="1"/>
  <c r="AD25" i="1"/>
  <c r="L6" i="1" s="1"/>
  <c r="AE25" i="1"/>
  <c r="L10" i="1" s="1"/>
  <c r="AD9" i="1"/>
  <c r="D6" i="1" s="1"/>
  <c r="AE9" i="1"/>
  <c r="D10" i="1" s="1"/>
  <c r="AD26" i="1" l="1"/>
  <c r="K7" i="1" s="1"/>
  <c r="AE26" i="1"/>
  <c r="K11" i="1" s="1"/>
  <c r="M7" i="1"/>
  <c r="AE11" i="1"/>
  <c r="D11" i="1" s="1"/>
  <c r="AD11" i="1"/>
  <c r="D7" i="1" s="1"/>
  <c r="AE27" i="1"/>
  <c r="L11" i="1" s="1"/>
  <c r="AD27" i="1"/>
  <c r="L7" i="1" s="1"/>
  <c r="AE10" i="1" l="1"/>
  <c r="C11" i="1" s="1"/>
  <c r="E7" i="1"/>
  <c r="AD10" i="1"/>
  <c r="C7" i="1" s="1"/>
</calcChain>
</file>

<file path=xl/sharedStrings.xml><?xml version="1.0" encoding="utf-8"?>
<sst xmlns="http://schemas.openxmlformats.org/spreadsheetml/2006/main" count="8851" uniqueCount="196">
  <si>
    <t>CARM1</t>
  </si>
  <si>
    <t>#2</t>
  </si>
  <si>
    <t>#3</t>
  </si>
  <si>
    <t>#4</t>
  </si>
  <si>
    <t>#5</t>
  </si>
  <si>
    <t>#6</t>
  </si>
  <si>
    <t>Tubulin</t>
  </si>
  <si>
    <t>#7</t>
  </si>
  <si>
    <t>#8</t>
  </si>
  <si>
    <t>Gfp</t>
    <phoneticPr fontId="19" type="noConversion"/>
  </si>
  <si>
    <t>GFP+</t>
    <phoneticPr fontId="19" type="noConversion"/>
  </si>
  <si>
    <t>GFP-</t>
    <phoneticPr fontId="19" type="noConversion"/>
  </si>
  <si>
    <t>i-Control</t>
    <phoneticPr fontId="19" type="noConversion"/>
  </si>
  <si>
    <t>Nono</t>
    <phoneticPr fontId="19" type="noConversion"/>
  </si>
  <si>
    <t>i-Nono</t>
    <phoneticPr fontId="19" type="noConversion"/>
  </si>
  <si>
    <t>Pspc1</t>
    <phoneticPr fontId="19" type="noConversion"/>
  </si>
  <si>
    <t>i-Pspc1</t>
    <phoneticPr fontId="19" type="noConversion"/>
  </si>
  <si>
    <t>#1</t>
    <phoneticPr fontId="19" type="noConversion"/>
  </si>
  <si>
    <t>intensity</t>
    <phoneticPr fontId="19" type="noConversion"/>
  </si>
  <si>
    <t>normalized intensity</t>
    <phoneticPr fontId="19" type="noConversion"/>
  </si>
  <si>
    <t>Gfp-OE-Gfp(+)</t>
  </si>
  <si>
    <t>Gfp-OE-Gfp(+)</t>
    <phoneticPr fontId="19" type="noConversion"/>
  </si>
  <si>
    <t>Gfp-OE-Gfp(-)</t>
  </si>
  <si>
    <t>Gfp-OE-Gfp(-)</t>
    <phoneticPr fontId="19" type="noConversion"/>
  </si>
  <si>
    <t>i-Control-Gfp(+)</t>
  </si>
  <si>
    <t>i-Control-Gfp(+)</t>
    <phoneticPr fontId="19" type="noConversion"/>
  </si>
  <si>
    <t>i-Control-Gfp(-)</t>
  </si>
  <si>
    <t>i-Control-Gfp(-)</t>
    <phoneticPr fontId="19" type="noConversion"/>
  </si>
  <si>
    <t>NONO-OE-Gfp(+)</t>
  </si>
  <si>
    <t>NONO-OE-Gfp(-)</t>
  </si>
  <si>
    <t>i-NONO-Gfp(+)</t>
  </si>
  <si>
    <t>i-NONO-Gfp(-)</t>
  </si>
  <si>
    <t>PSPC1-OE-Gfp(+)</t>
  </si>
  <si>
    <t>PSPC1-OE-Gfp(-)</t>
  </si>
  <si>
    <t>i-PSPC1-Gfp(+)</t>
  </si>
  <si>
    <t>i-PSPC1-Gfp(-)</t>
  </si>
  <si>
    <t>NONO</t>
    <phoneticPr fontId="19" type="noConversion"/>
  </si>
  <si>
    <t>PSPC1</t>
    <phoneticPr fontId="19" type="noConversion"/>
  </si>
  <si>
    <t>Tubulin normalized intensity</t>
    <phoneticPr fontId="19" type="noConversion"/>
  </si>
  <si>
    <t>mean</t>
    <phoneticPr fontId="19" type="noConversion"/>
  </si>
  <si>
    <t>SEM</t>
    <phoneticPr fontId="19" type="noConversion"/>
  </si>
  <si>
    <t>Gfp</t>
  </si>
  <si>
    <t>i-Control</t>
  </si>
  <si>
    <t>Nono</t>
  </si>
  <si>
    <t>i-Nono</t>
  </si>
  <si>
    <t>Pspc1</t>
  </si>
  <si>
    <t>i-Pspc1</t>
  </si>
  <si>
    <t>bar plot</t>
    <phoneticPr fontId="21" type="noConversion"/>
  </si>
  <si>
    <t>p</t>
    <phoneticPr fontId="21" type="noConversion"/>
  </si>
  <si>
    <t>dot blot</t>
    <phoneticPr fontId="21" type="noConversion"/>
  </si>
  <si>
    <t>x-axis</t>
    <phoneticPr fontId="21" type="noConversion"/>
  </si>
  <si>
    <t>y-axis</t>
    <phoneticPr fontId="21" type="noConversion"/>
  </si>
  <si>
    <t>NONO</t>
    <phoneticPr fontId="21" type="noConversion"/>
  </si>
  <si>
    <t>PSPC1</t>
    <phoneticPr fontId="21" type="noConversion"/>
  </si>
  <si>
    <t>Well Name</t>
  </si>
  <si>
    <t>Well Type</t>
  </si>
  <si>
    <t>#1-1</t>
  </si>
  <si>
    <t>Carm1</t>
    <phoneticPr fontId="21" type="noConversion"/>
  </si>
  <si>
    <t>#1</t>
    <phoneticPr fontId="21" type="noConversion"/>
  </si>
  <si>
    <t>NO.</t>
    <phoneticPr fontId="21" type="noConversion"/>
  </si>
  <si>
    <t>GFP(+)</t>
    <phoneticPr fontId="21" type="noConversion"/>
  </si>
  <si>
    <t>GFP(-)</t>
    <phoneticPr fontId="21" type="noConversion"/>
  </si>
  <si>
    <t>Hprt</t>
  </si>
  <si>
    <t>#1-2</t>
  </si>
  <si>
    <t>#9</t>
  </si>
  <si>
    <t>#10</t>
  </si>
  <si>
    <t>#11</t>
  </si>
  <si>
    <t>#12</t>
  </si>
  <si>
    <t>#1-3</t>
  </si>
  <si>
    <t>#13</t>
  </si>
  <si>
    <t>#14</t>
  </si>
  <si>
    <t>#15</t>
  </si>
  <si>
    <t>#16</t>
  </si>
  <si>
    <t>#17</t>
  </si>
  <si>
    <t>#18</t>
  </si>
  <si>
    <t>#1-4</t>
  </si>
  <si>
    <t>#19</t>
  </si>
  <si>
    <t>#20</t>
  </si>
  <si>
    <t>#2-1</t>
  </si>
  <si>
    <t>#2-2</t>
  </si>
  <si>
    <t>#2-3</t>
  </si>
  <si>
    <t>#2-4</t>
  </si>
  <si>
    <t>#3-1</t>
  </si>
  <si>
    <t>#3-2</t>
  </si>
  <si>
    <t>#3-3</t>
  </si>
  <si>
    <t>#3-4</t>
  </si>
  <si>
    <t>#4-1</t>
  </si>
  <si>
    <t>#4-2</t>
  </si>
  <si>
    <t>#4-3</t>
  </si>
  <si>
    <t>#4-4</t>
  </si>
  <si>
    <t>#5-1</t>
  </si>
  <si>
    <t>#5-2</t>
  </si>
  <si>
    <t>#5-3</t>
  </si>
  <si>
    <t>#5-4</t>
  </si>
  <si>
    <t>#6-1</t>
  </si>
  <si>
    <t>#6-2</t>
  </si>
  <si>
    <t>#6-3</t>
  </si>
  <si>
    <t>#6-4</t>
  </si>
  <si>
    <t>#7-1</t>
  </si>
  <si>
    <t>#7-2</t>
  </si>
  <si>
    <t>#7-3</t>
  </si>
  <si>
    <t>#7-4</t>
  </si>
  <si>
    <t>#8-1</t>
  </si>
  <si>
    <t>#8-2</t>
  </si>
  <si>
    <t>#8-3</t>
  </si>
  <si>
    <t>#8-4</t>
  </si>
  <si>
    <t>#9-1</t>
  </si>
  <si>
    <t>#9-2</t>
  </si>
  <si>
    <t>#9-3</t>
  </si>
  <si>
    <t>#9-4</t>
  </si>
  <si>
    <t>#10-1</t>
  </si>
  <si>
    <t>#10-2</t>
  </si>
  <si>
    <t>#10-3</t>
  </si>
  <si>
    <t>#10-4</t>
  </si>
  <si>
    <t>#11-1</t>
  </si>
  <si>
    <t>#11-2</t>
  </si>
  <si>
    <t>#11-3</t>
  </si>
  <si>
    <t>#11-4</t>
  </si>
  <si>
    <t>#12-1</t>
  </si>
  <si>
    <t>#12-2</t>
  </si>
  <si>
    <t>#12-3</t>
  </si>
  <si>
    <t>#12-4</t>
  </si>
  <si>
    <t>#13-1</t>
  </si>
  <si>
    <t>Carm1</t>
  </si>
  <si>
    <t>#13-2</t>
  </si>
  <si>
    <t>#13-3</t>
  </si>
  <si>
    <t>#13-4</t>
  </si>
  <si>
    <t>#14-1</t>
  </si>
  <si>
    <t>#14-2</t>
  </si>
  <si>
    <t>#14-3</t>
  </si>
  <si>
    <t>#14-4</t>
  </si>
  <si>
    <t>#15-1</t>
  </si>
  <si>
    <t>#15-2</t>
  </si>
  <si>
    <t>#15-3</t>
  </si>
  <si>
    <t>#15-4</t>
  </si>
  <si>
    <t>#16-1</t>
  </si>
  <si>
    <t>#16-2</t>
  </si>
  <si>
    <t>#16-3</t>
  </si>
  <si>
    <t>#16-4</t>
  </si>
  <si>
    <t>#17-1</t>
  </si>
  <si>
    <t>#17-2</t>
  </si>
  <si>
    <t>#17-3</t>
  </si>
  <si>
    <t>#17-4</t>
  </si>
  <si>
    <t>#18-1</t>
  </si>
  <si>
    <t>#18-2</t>
  </si>
  <si>
    <t>#18-3</t>
  </si>
  <si>
    <t>#18-4</t>
  </si>
  <si>
    <t>#19-1</t>
  </si>
  <si>
    <t>#19-2</t>
  </si>
  <si>
    <t>#19-3</t>
  </si>
  <si>
    <t>#19-4</t>
  </si>
  <si>
    <t>#20-1</t>
  </si>
  <si>
    <t>#20-2</t>
  </si>
  <si>
    <t>#20-3</t>
  </si>
  <si>
    <t>#20-4</t>
  </si>
  <si>
    <t>Gfp OE</t>
    <phoneticPr fontId="21" type="noConversion"/>
  </si>
  <si>
    <t>i-Control</t>
    <phoneticPr fontId="21" type="noConversion"/>
  </si>
  <si>
    <t>Ct</t>
    <phoneticPr fontId="21" type="noConversion"/>
  </si>
  <si>
    <t>ΔCt</t>
    <phoneticPr fontId="21" type="noConversion"/>
  </si>
  <si>
    <t>2^(-ΔCt)</t>
    <phoneticPr fontId="21" type="noConversion"/>
  </si>
  <si>
    <t>rank
(large to small)</t>
    <phoneticPr fontId="21" type="noConversion"/>
  </si>
  <si>
    <t>embryos</t>
    <phoneticPr fontId="21" type="noConversion"/>
  </si>
  <si>
    <t>GFP(+)-1</t>
    <phoneticPr fontId="21" type="noConversion"/>
  </si>
  <si>
    <t>GFP(+)-2</t>
  </si>
  <si>
    <t>GFP(-)-1</t>
    <phoneticPr fontId="21" type="noConversion"/>
  </si>
  <si>
    <t>GFP(-)-2</t>
    <phoneticPr fontId="21" type="noConversion"/>
  </si>
  <si>
    <t>Well Name</t>
    <phoneticPr fontId="21" type="noConversion"/>
  </si>
  <si>
    <t>NONO OE</t>
    <phoneticPr fontId="21" type="noConversion"/>
  </si>
  <si>
    <t>PSPC1 OE</t>
    <phoneticPr fontId="21" type="noConversion"/>
  </si>
  <si>
    <t>i-Nono</t>
    <phoneticPr fontId="21" type="noConversion"/>
  </si>
  <si>
    <t>i-Pspc1</t>
    <phoneticPr fontId="21" type="noConversion"/>
  </si>
  <si>
    <t>4C</t>
    <phoneticPr fontId="21" type="noConversion"/>
  </si>
  <si>
    <t>B1</t>
    <phoneticPr fontId="21" type="noConversion"/>
  </si>
  <si>
    <t>B2</t>
  </si>
  <si>
    <t>B3</t>
  </si>
  <si>
    <t>B4</t>
  </si>
  <si>
    <t>2C</t>
    <phoneticPr fontId="21" type="noConversion"/>
  </si>
  <si>
    <t>Rp</t>
    <phoneticPr fontId="19" type="noConversion"/>
  </si>
  <si>
    <t>embryos</t>
    <phoneticPr fontId="19" type="noConversion"/>
  </si>
  <si>
    <t>blastomeres</t>
    <phoneticPr fontId="19" type="noConversion"/>
  </si>
  <si>
    <t>4C expression vs protein level</t>
    <phoneticPr fontId="21" type="noConversion"/>
  </si>
  <si>
    <t>2C expression vs protein level</t>
    <phoneticPr fontId="21" type="noConversion"/>
  </si>
  <si>
    <t>Carm1-E56S</t>
  </si>
  <si>
    <t>Ct</t>
    <phoneticPr fontId="19" type="noConversion"/>
  </si>
  <si>
    <t>Ct-mean</t>
    <phoneticPr fontId="19" type="noConversion"/>
  </si>
  <si>
    <t>protein intensity</t>
    <phoneticPr fontId="19" type="noConversion"/>
  </si>
  <si>
    <t>SPAR-seq</t>
    <phoneticPr fontId="19" type="noConversion"/>
  </si>
  <si>
    <t>2C SPAR-seq</t>
    <phoneticPr fontId="19" type="noConversion"/>
  </si>
  <si>
    <t>4C SPAR-seq</t>
    <phoneticPr fontId="19" type="noConversion"/>
  </si>
  <si>
    <t>4C SC-qPCR</t>
    <phoneticPr fontId="19" type="noConversion"/>
  </si>
  <si>
    <t>2C SC-qPCR</t>
    <phoneticPr fontId="19" type="noConversion"/>
  </si>
  <si>
    <t>SC-qPCR</t>
    <phoneticPr fontId="19" type="noConversion"/>
  </si>
  <si>
    <t>2C AS level vs protein level</t>
    <phoneticPr fontId="21" type="noConversion"/>
  </si>
  <si>
    <t>4C AS level vs protein level</t>
    <phoneticPr fontId="21" type="noConversion"/>
  </si>
  <si>
    <t>2^(-ΔCt)</t>
    <phoneticPr fontId="19" type="noConversion"/>
  </si>
  <si>
    <t>ΔCt</t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.0000_ "/>
  </numFmts>
  <fonts count="24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Arial"/>
      <family val="2"/>
    </font>
    <font>
      <sz val="9"/>
      <name val="等线"/>
      <family val="3"/>
      <charset val="134"/>
      <scheme val="minor"/>
    </font>
    <font>
      <sz val="11"/>
      <color theme="1"/>
      <name val="Arial Unicode MS"/>
      <family val="2"/>
      <charset val="134"/>
    </font>
    <font>
      <sz val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/>
      <bottom style="thin">
        <color theme="0" tint="-0.34998626667073579"/>
      </bottom>
      <diagonal/>
    </border>
    <border>
      <left style="thin">
        <color theme="0" tint="-0.34998626667073579"/>
      </left>
      <right/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/>
      <diagonal/>
    </border>
    <border>
      <left/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/>
      <right/>
      <top/>
      <bottom style="thin">
        <color theme="0" tint="-0.34998626667073579"/>
      </bottom>
      <diagonal/>
    </border>
  </borders>
  <cellStyleXfs count="45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2" fillId="0" borderId="0"/>
    <xf numFmtId="0" fontId="2" fillId="0" borderId="0">
      <alignment vertical="center"/>
    </xf>
    <xf numFmtId="0" fontId="1" fillId="0" borderId="0"/>
  </cellStyleXfs>
  <cellXfs count="48">
    <xf numFmtId="0" fontId="0" fillId="0" borderId="0" xfId="0"/>
    <xf numFmtId="0" fontId="0" fillId="0" borderId="0" xfId="0" applyAlignment="1">
      <alignment horizontal="center" vertical="center"/>
    </xf>
    <xf numFmtId="0" fontId="20" fillId="0" borderId="10" xfId="42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20" fillId="0" borderId="0" xfId="42" applyFont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20" fillId="0" borderId="10" xfId="44" applyFont="1" applyBorder="1" applyAlignment="1">
      <alignment horizontal="center" vertical="center"/>
    </xf>
    <xf numFmtId="0" fontId="20" fillId="0" borderId="0" xfId="44" applyFont="1" applyAlignment="1">
      <alignment horizontal="center" vertical="center"/>
    </xf>
    <xf numFmtId="0" fontId="20" fillId="0" borderId="13" xfId="44" applyFont="1" applyBorder="1" applyAlignment="1">
      <alignment horizontal="center" vertical="center"/>
    </xf>
    <xf numFmtId="0" fontId="20" fillId="0" borderId="10" xfId="43" applyFont="1" applyBorder="1" applyAlignment="1">
      <alignment horizontal="center" vertical="center"/>
    </xf>
    <xf numFmtId="0" fontId="20" fillId="0" borderId="10" xfId="44" applyFont="1" applyBorder="1" applyAlignment="1">
      <alignment horizontal="center" vertical="center" wrapText="1"/>
    </xf>
    <xf numFmtId="0" fontId="20" fillId="0" borderId="14" xfId="44" applyFont="1" applyBorder="1" applyAlignment="1">
      <alignment horizontal="center" vertical="center"/>
    </xf>
    <xf numFmtId="0" fontId="20" fillId="0" borderId="10" xfId="43" applyFont="1" applyBorder="1">
      <alignment vertical="center"/>
    </xf>
    <xf numFmtId="0" fontId="20" fillId="0" borderId="10" xfId="44" applyFont="1" applyBorder="1" applyAlignment="1">
      <alignment horizontal="center"/>
    </xf>
    <xf numFmtId="0" fontId="20" fillId="0" borderId="10" xfId="44" applyFont="1" applyBorder="1"/>
    <xf numFmtId="14" fontId="20" fillId="0" borderId="10" xfId="43" applyNumberFormat="1" applyFont="1" applyBorder="1" applyAlignment="1">
      <alignment horizontal="center" vertical="center"/>
    </xf>
    <xf numFmtId="0" fontId="23" fillId="0" borderId="14" xfId="44" applyFont="1" applyBorder="1" applyAlignment="1">
      <alignment horizontal="center" vertical="center"/>
    </xf>
    <xf numFmtId="176" fontId="23" fillId="0" borderId="10" xfId="44" applyNumberFormat="1" applyFont="1" applyBorder="1" applyAlignment="1">
      <alignment horizontal="center" vertical="center"/>
    </xf>
    <xf numFmtId="176" fontId="20" fillId="0" borderId="10" xfId="44" applyNumberFormat="1" applyFont="1" applyBorder="1" applyAlignment="1">
      <alignment horizontal="center" vertical="center"/>
    </xf>
    <xf numFmtId="14" fontId="20" fillId="0" borderId="10" xfId="43" applyNumberFormat="1" applyFont="1" applyBorder="1">
      <alignment vertical="center"/>
    </xf>
    <xf numFmtId="0" fontId="23" fillId="0" borderId="10" xfId="44" applyFont="1" applyBorder="1" applyAlignment="1">
      <alignment vertical="center"/>
    </xf>
    <xf numFmtId="176" fontId="23" fillId="0" borderId="10" xfId="44" applyNumberFormat="1" applyFont="1" applyBorder="1" applyAlignment="1">
      <alignment vertical="center"/>
    </xf>
    <xf numFmtId="176" fontId="20" fillId="0" borderId="10" xfId="44" applyNumberFormat="1" applyFont="1" applyBorder="1"/>
    <xf numFmtId="0" fontId="23" fillId="0" borderId="14" xfId="44" applyFont="1" applyBorder="1" applyAlignment="1">
      <alignment vertical="center"/>
    </xf>
    <xf numFmtId="0" fontId="20" fillId="0" borderId="11" xfId="44" applyFont="1" applyBorder="1" applyAlignment="1">
      <alignment horizontal="center" vertical="center"/>
    </xf>
    <xf numFmtId="0" fontId="20" fillId="0" borderId="11" xfId="44" applyFont="1" applyBorder="1" applyAlignment="1">
      <alignment horizontal="center"/>
    </xf>
    <xf numFmtId="0" fontId="20" fillId="0" borderId="11" xfId="44" applyFont="1" applyBorder="1"/>
    <xf numFmtId="0" fontId="20" fillId="0" borderId="0" xfId="44" applyFont="1"/>
    <xf numFmtId="0" fontId="23" fillId="0" borderId="0" xfId="44" applyFont="1" applyAlignment="1">
      <alignment horizontal="center" vertical="center"/>
    </xf>
    <xf numFmtId="176" fontId="20" fillId="0" borderId="0" xfId="44" applyNumberFormat="1" applyFont="1" applyAlignment="1">
      <alignment horizontal="center" vertical="center"/>
    </xf>
    <xf numFmtId="176" fontId="20" fillId="0" borderId="0" xfId="44" applyNumberFormat="1" applyFont="1"/>
    <xf numFmtId="0" fontId="22" fillId="0" borderId="10" xfId="43" applyFont="1" applyBorder="1">
      <alignment vertical="center"/>
    </xf>
    <xf numFmtId="0" fontId="20" fillId="0" borderId="0" xfId="44" applyFont="1" applyAlignment="1">
      <alignment vertical="center"/>
    </xf>
    <xf numFmtId="0" fontId="20" fillId="0" borderId="11" xfId="44" applyFont="1" applyBorder="1" applyAlignment="1">
      <alignment vertical="center"/>
    </xf>
    <xf numFmtId="0" fontId="20" fillId="0" borderId="10" xfId="44" applyFont="1" applyBorder="1" applyAlignment="1">
      <alignment vertical="center"/>
    </xf>
    <xf numFmtId="0" fontId="20" fillId="0" borderId="14" xfId="44" applyFont="1" applyBorder="1" applyAlignment="1">
      <alignment vertical="center"/>
    </xf>
    <xf numFmtId="177" fontId="23" fillId="0" borderId="10" xfId="44" applyNumberFormat="1" applyFont="1" applyBorder="1" applyAlignment="1">
      <alignment vertical="center"/>
    </xf>
    <xf numFmtId="176" fontId="20" fillId="0" borderId="10" xfId="44" applyNumberFormat="1" applyFont="1" applyBorder="1" applyAlignment="1">
      <alignment vertical="center"/>
    </xf>
    <xf numFmtId="176" fontId="23" fillId="0" borderId="0" xfId="44" applyNumberFormat="1" applyFont="1" applyAlignment="1">
      <alignment vertical="center"/>
    </xf>
    <xf numFmtId="0" fontId="23" fillId="0" borderId="0" xfId="44" applyFont="1" applyAlignment="1">
      <alignment vertical="center"/>
    </xf>
    <xf numFmtId="0" fontId="20" fillId="0" borderId="0" xfId="43" applyFont="1">
      <alignment vertical="center"/>
    </xf>
    <xf numFmtId="0" fontId="20" fillId="0" borderId="10" xfId="44" applyFont="1" applyBorder="1" applyAlignment="1">
      <alignment horizontal="center" vertical="center"/>
    </xf>
    <xf numFmtId="0" fontId="20" fillId="0" borderId="13" xfId="44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20" fillId="0" borderId="11" xfId="42" applyFont="1" applyBorder="1" applyAlignment="1">
      <alignment horizontal="center" vertical="center"/>
    </xf>
    <xf numFmtId="0" fontId="20" fillId="0" borderId="10" xfId="42" applyFont="1" applyBorder="1" applyAlignment="1">
      <alignment horizontal="center" vertical="center"/>
    </xf>
    <xf numFmtId="0" fontId="20" fillId="0" borderId="10" xfId="44" applyFont="1" applyBorder="1" applyAlignment="1">
      <alignment horizontal="center" vertical="center" wrapText="1"/>
    </xf>
    <xf numFmtId="0" fontId="20" fillId="0" borderId="15" xfId="44" applyFont="1" applyBorder="1" applyAlignment="1">
      <alignment horizontal="center" vertical="center"/>
    </xf>
  </cellXfs>
  <cellStyles count="4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4" xr:uid="{8050C8CE-8692-421E-8D97-64FB6F7F049F}"/>
    <cellStyle name="Normal 3" xfId="42" xr:uid="{44F8AB11-8BD9-4E7F-9A06-5194B1B8C7E4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  <cellStyle name="常规 2" xfId="43" xr:uid="{8A2C8891-F255-4ECF-ACA1-05E8504CEEE3}"/>
  </cellStyles>
  <dxfs count="0"/>
  <tableStyles count="0" defaultTableStyle="TableStyleMedium2" defaultPivotStyle="PivotStyleLight16"/>
  <colors>
    <mruColors>
      <color rgb="FF3BCCFF"/>
      <color rgb="FF0000FF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00FF00"/>
              </a:solidFill>
              <a:ln w="9525">
                <a:noFill/>
              </a:ln>
              <a:effectLst/>
            </c:spPr>
          </c:marker>
          <c:xVal>
            <c:numRef>
              <c:f>'ED Fig. 10a'!$B$4:$B$43</c:f>
              <c:numCache>
                <c:formatCode>General</c:formatCode>
                <c:ptCount val="40"/>
                <c:pt idx="0">
                  <c:v>1</c:v>
                </c:pt>
                <c:pt idx="1">
                  <c:v>0.9</c:v>
                </c:pt>
                <c:pt idx="2">
                  <c:v>1.1000000000000001</c:v>
                </c:pt>
                <c:pt idx="3">
                  <c:v>0.8</c:v>
                </c:pt>
                <c:pt idx="4">
                  <c:v>1.2000000000000002</c:v>
                </c:pt>
                <c:pt idx="5">
                  <c:v>1</c:v>
                </c:pt>
                <c:pt idx="6">
                  <c:v>0.9</c:v>
                </c:pt>
                <c:pt idx="7">
                  <c:v>1.1000000000000001</c:v>
                </c:pt>
                <c:pt idx="8">
                  <c:v>0.8</c:v>
                </c:pt>
                <c:pt idx="9">
                  <c:v>1.2000000000000002</c:v>
                </c:pt>
                <c:pt idx="10">
                  <c:v>1</c:v>
                </c:pt>
                <c:pt idx="11">
                  <c:v>0.9</c:v>
                </c:pt>
                <c:pt idx="12">
                  <c:v>1.1000000000000001</c:v>
                </c:pt>
                <c:pt idx="13">
                  <c:v>0.8</c:v>
                </c:pt>
                <c:pt idx="14">
                  <c:v>1.2000000000000002</c:v>
                </c:pt>
                <c:pt idx="15">
                  <c:v>1</c:v>
                </c:pt>
                <c:pt idx="16">
                  <c:v>0.9</c:v>
                </c:pt>
                <c:pt idx="17">
                  <c:v>1.1000000000000001</c:v>
                </c:pt>
                <c:pt idx="18">
                  <c:v>0.8</c:v>
                </c:pt>
                <c:pt idx="19">
                  <c:v>1.2000000000000002</c:v>
                </c:pt>
                <c:pt idx="20">
                  <c:v>2</c:v>
                </c:pt>
                <c:pt idx="21">
                  <c:v>1.9</c:v>
                </c:pt>
                <c:pt idx="22">
                  <c:v>2.1</c:v>
                </c:pt>
                <c:pt idx="23">
                  <c:v>1.8</c:v>
                </c:pt>
                <c:pt idx="24">
                  <c:v>2.2000000000000002</c:v>
                </c:pt>
                <c:pt idx="25">
                  <c:v>2</c:v>
                </c:pt>
                <c:pt idx="26">
                  <c:v>1.9</c:v>
                </c:pt>
                <c:pt idx="27">
                  <c:v>2.1</c:v>
                </c:pt>
                <c:pt idx="28">
                  <c:v>1.8</c:v>
                </c:pt>
                <c:pt idx="29">
                  <c:v>2.2000000000000002</c:v>
                </c:pt>
                <c:pt idx="30">
                  <c:v>2</c:v>
                </c:pt>
                <c:pt idx="31">
                  <c:v>1.9</c:v>
                </c:pt>
                <c:pt idx="32">
                  <c:v>2.1</c:v>
                </c:pt>
                <c:pt idx="33">
                  <c:v>1.8</c:v>
                </c:pt>
                <c:pt idx="34">
                  <c:v>2.2000000000000002</c:v>
                </c:pt>
                <c:pt idx="35">
                  <c:v>2</c:v>
                </c:pt>
                <c:pt idx="36">
                  <c:v>1.9</c:v>
                </c:pt>
                <c:pt idx="37">
                  <c:v>2.1</c:v>
                </c:pt>
                <c:pt idx="38">
                  <c:v>1.8</c:v>
                </c:pt>
                <c:pt idx="39">
                  <c:v>2.2000000000000002</c:v>
                </c:pt>
              </c:numCache>
            </c:numRef>
          </c:xVal>
          <c:yVal>
            <c:numRef>
              <c:f>'ED Fig. 10a'!$C$4:$C$43</c:f>
              <c:numCache>
                <c:formatCode>General</c:formatCode>
                <c:ptCount val="40"/>
                <c:pt idx="0">
                  <c:v>3.5499429499389334E-2</c:v>
                </c:pt>
                <c:pt idx="1">
                  <c:v>3.4445081755892303E-2</c:v>
                </c:pt>
                <c:pt idx="2">
                  <c:v>3.3830083853899309E-2</c:v>
                </c:pt>
                <c:pt idx="3">
                  <c:v>3.3458640895322293E-2</c:v>
                </c:pt>
                <c:pt idx="4">
                  <c:v>3.3286171077861082E-2</c:v>
                </c:pt>
                <c:pt idx="5">
                  <c:v>3.2289773099443968E-2</c:v>
                </c:pt>
                <c:pt idx="6">
                  <c:v>3.1796014196739004E-2</c:v>
                </c:pt>
                <c:pt idx="7">
                  <c:v>3.1654700573719545E-2</c:v>
                </c:pt>
                <c:pt idx="8">
                  <c:v>3.0992358672123001E-2</c:v>
                </c:pt>
                <c:pt idx="9">
                  <c:v>2.9811528863422587E-2</c:v>
                </c:pt>
                <c:pt idx="10">
                  <c:v>2.9802763790745798E-2</c:v>
                </c:pt>
                <c:pt idx="11">
                  <c:v>2.9652442317226142E-2</c:v>
                </c:pt>
                <c:pt idx="12">
                  <c:v>2.9465016894987192E-2</c:v>
                </c:pt>
                <c:pt idx="13">
                  <c:v>2.9020266359327761E-2</c:v>
                </c:pt>
                <c:pt idx="14">
                  <c:v>2.8830939891845746E-2</c:v>
                </c:pt>
                <c:pt idx="15">
                  <c:v>2.8778141386725953E-2</c:v>
                </c:pt>
                <c:pt idx="16">
                  <c:v>2.8662256967431674E-2</c:v>
                </c:pt>
                <c:pt idx="17">
                  <c:v>2.8188363952816993E-2</c:v>
                </c:pt>
                <c:pt idx="18">
                  <c:v>2.4532979368928613E-2</c:v>
                </c:pt>
                <c:pt idx="19">
                  <c:v>2.338440829154298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D0C-46A6-8C72-CF0E5B9918F1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bg1">
                  <a:lumMod val="85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ED Fig. 10a'!$B$4:$B$43</c:f>
              <c:numCache>
                <c:formatCode>General</c:formatCode>
                <c:ptCount val="40"/>
                <c:pt idx="0">
                  <c:v>1</c:v>
                </c:pt>
                <c:pt idx="1">
                  <c:v>0.9</c:v>
                </c:pt>
                <c:pt idx="2">
                  <c:v>1.1000000000000001</c:v>
                </c:pt>
                <c:pt idx="3">
                  <c:v>0.8</c:v>
                </c:pt>
                <c:pt idx="4">
                  <c:v>1.2000000000000002</c:v>
                </c:pt>
                <c:pt idx="5">
                  <c:v>1</c:v>
                </c:pt>
                <c:pt idx="6">
                  <c:v>0.9</c:v>
                </c:pt>
                <c:pt idx="7">
                  <c:v>1.1000000000000001</c:v>
                </c:pt>
                <c:pt idx="8">
                  <c:v>0.8</c:v>
                </c:pt>
                <c:pt idx="9">
                  <c:v>1.2000000000000002</c:v>
                </c:pt>
                <c:pt idx="10">
                  <c:v>1</c:v>
                </c:pt>
                <c:pt idx="11">
                  <c:v>0.9</c:v>
                </c:pt>
                <c:pt idx="12">
                  <c:v>1.1000000000000001</c:v>
                </c:pt>
                <c:pt idx="13">
                  <c:v>0.8</c:v>
                </c:pt>
                <c:pt idx="14">
                  <c:v>1.2000000000000002</c:v>
                </c:pt>
                <c:pt idx="15">
                  <c:v>1</c:v>
                </c:pt>
                <c:pt idx="16">
                  <c:v>0.9</c:v>
                </c:pt>
                <c:pt idx="17">
                  <c:v>1.1000000000000001</c:v>
                </c:pt>
                <c:pt idx="18">
                  <c:v>0.8</c:v>
                </c:pt>
                <c:pt idx="19">
                  <c:v>1.2000000000000002</c:v>
                </c:pt>
                <c:pt idx="20">
                  <c:v>2</c:v>
                </c:pt>
                <c:pt idx="21">
                  <c:v>1.9</c:v>
                </c:pt>
                <c:pt idx="22">
                  <c:v>2.1</c:v>
                </c:pt>
                <c:pt idx="23">
                  <c:v>1.8</c:v>
                </c:pt>
                <c:pt idx="24">
                  <c:v>2.2000000000000002</c:v>
                </c:pt>
                <c:pt idx="25">
                  <c:v>2</c:v>
                </c:pt>
                <c:pt idx="26">
                  <c:v>1.9</c:v>
                </c:pt>
                <c:pt idx="27">
                  <c:v>2.1</c:v>
                </c:pt>
                <c:pt idx="28">
                  <c:v>1.8</c:v>
                </c:pt>
                <c:pt idx="29">
                  <c:v>2.2000000000000002</c:v>
                </c:pt>
                <c:pt idx="30">
                  <c:v>2</c:v>
                </c:pt>
                <c:pt idx="31">
                  <c:v>1.9</c:v>
                </c:pt>
                <c:pt idx="32">
                  <c:v>2.1</c:v>
                </c:pt>
                <c:pt idx="33">
                  <c:v>1.8</c:v>
                </c:pt>
                <c:pt idx="34">
                  <c:v>2.2000000000000002</c:v>
                </c:pt>
                <c:pt idx="35">
                  <c:v>2</c:v>
                </c:pt>
                <c:pt idx="36">
                  <c:v>1.9</c:v>
                </c:pt>
                <c:pt idx="37">
                  <c:v>2.1</c:v>
                </c:pt>
                <c:pt idx="38">
                  <c:v>1.8</c:v>
                </c:pt>
                <c:pt idx="39">
                  <c:v>2.2000000000000002</c:v>
                </c:pt>
              </c:numCache>
            </c:numRef>
          </c:xVal>
          <c:yVal>
            <c:numRef>
              <c:f>'ED Fig. 10a'!$D$4:$D$43</c:f>
              <c:numCache>
                <c:formatCode>General</c:formatCode>
                <c:ptCount val="40"/>
                <c:pt idx="20">
                  <c:v>3.4320552727760148E-2</c:v>
                </c:pt>
                <c:pt idx="21">
                  <c:v>3.3809670622483926E-2</c:v>
                </c:pt>
                <c:pt idx="22">
                  <c:v>3.2299424088117576E-2</c:v>
                </c:pt>
                <c:pt idx="23">
                  <c:v>3.2030450275122871E-2</c:v>
                </c:pt>
                <c:pt idx="24">
                  <c:v>3.2008012116685608E-2</c:v>
                </c:pt>
                <c:pt idx="25">
                  <c:v>3.1900904157147129E-2</c:v>
                </c:pt>
                <c:pt idx="26">
                  <c:v>3.127413172016201E-2</c:v>
                </c:pt>
                <c:pt idx="27">
                  <c:v>3.0261411403603472E-2</c:v>
                </c:pt>
                <c:pt idx="28">
                  <c:v>3.0227682298101431E-2</c:v>
                </c:pt>
                <c:pt idx="29">
                  <c:v>2.9875703260384058E-2</c:v>
                </c:pt>
                <c:pt idx="30">
                  <c:v>2.9724169417969515E-2</c:v>
                </c:pt>
                <c:pt idx="31">
                  <c:v>2.9433027805259707E-2</c:v>
                </c:pt>
                <c:pt idx="32">
                  <c:v>2.9075453763474847E-2</c:v>
                </c:pt>
                <c:pt idx="33">
                  <c:v>2.8666723358527196E-2</c:v>
                </c:pt>
                <c:pt idx="34">
                  <c:v>2.839124523379238E-2</c:v>
                </c:pt>
                <c:pt idx="35">
                  <c:v>2.785672011640538E-2</c:v>
                </c:pt>
                <c:pt idx="36">
                  <c:v>2.7732135958019648E-2</c:v>
                </c:pt>
                <c:pt idx="37">
                  <c:v>2.7440970311208041E-2</c:v>
                </c:pt>
                <c:pt idx="38">
                  <c:v>2.4414597093455899E-2</c:v>
                </c:pt>
                <c:pt idx="39">
                  <c:v>2.341261030310122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D0C-46A6-8C72-CF0E5B9918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6088336"/>
        <c:axId val="726089296"/>
      </c:scatterChart>
      <c:valAx>
        <c:axId val="726088336"/>
        <c:scaling>
          <c:orientation val="minMax"/>
          <c:max val="2.5"/>
          <c:min val="0.5"/>
        </c:scaling>
        <c:delete val="1"/>
        <c:axPos val="b"/>
        <c:numFmt formatCode="General" sourceLinked="1"/>
        <c:majorTickMark val="out"/>
        <c:minorTickMark val="none"/>
        <c:tickLblPos val="nextTo"/>
        <c:crossAx val="726089296"/>
        <c:crosses val="autoZero"/>
        <c:crossBetween val="midCat"/>
      </c:valAx>
      <c:valAx>
        <c:axId val="726089296"/>
        <c:scaling>
          <c:orientation val="minMax"/>
          <c:max val="4.0000000000000008E-2"/>
          <c:min val="2.0000000000000004E-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726088336"/>
        <c:crosses val="autoZero"/>
        <c:crossBetween val="midCat"/>
        <c:majorUnit val="1.0000000000000002E-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ED Fig. 10b'!$N$4:$N$27</c:f>
              <c:numCache>
                <c:formatCode>General</c:formatCode>
                <c:ptCount val="24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85</c:v>
                </c:pt>
                <c:pt idx="4">
                  <c:v>2.15</c:v>
                </c:pt>
                <c:pt idx="5">
                  <c:v>2</c:v>
                </c:pt>
                <c:pt idx="6">
                  <c:v>3.5</c:v>
                </c:pt>
                <c:pt idx="7">
                  <c:v>3.35</c:v>
                </c:pt>
                <c:pt idx="8">
                  <c:v>3.65</c:v>
                </c:pt>
                <c:pt idx="9">
                  <c:v>4.5</c:v>
                </c:pt>
                <c:pt idx="10">
                  <c:v>4.3499999999999996</c:v>
                </c:pt>
                <c:pt idx="11">
                  <c:v>4.6500000000000004</c:v>
                </c:pt>
                <c:pt idx="12">
                  <c:v>5.85</c:v>
                </c:pt>
                <c:pt idx="13">
                  <c:v>6.15</c:v>
                </c:pt>
                <c:pt idx="14">
                  <c:v>6</c:v>
                </c:pt>
                <c:pt idx="15">
                  <c:v>6.85</c:v>
                </c:pt>
                <c:pt idx="16">
                  <c:v>7.15</c:v>
                </c:pt>
                <c:pt idx="17">
                  <c:v>7</c:v>
                </c:pt>
                <c:pt idx="18">
                  <c:v>8.5</c:v>
                </c:pt>
                <c:pt idx="19">
                  <c:v>8.35</c:v>
                </c:pt>
                <c:pt idx="20">
                  <c:v>8.65</c:v>
                </c:pt>
                <c:pt idx="21">
                  <c:v>9.35</c:v>
                </c:pt>
                <c:pt idx="22">
                  <c:v>9.65</c:v>
                </c:pt>
                <c:pt idx="23">
                  <c:v>9.5</c:v>
                </c:pt>
              </c:numCache>
            </c:numRef>
          </c:xVal>
          <c:yVal>
            <c:numRef>
              <c:f>'ED Fig. 10b'!$O$4:$O$27</c:f>
              <c:numCache>
                <c:formatCode>General</c:formatCode>
                <c:ptCount val="2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.076508836608701</c:v>
                </c:pt>
                <c:pt idx="4">
                  <c:v>1.0246544645656972</c:v>
                </c:pt>
                <c:pt idx="5">
                  <c:v>0.83728749158738758</c:v>
                </c:pt>
                <c:pt idx="6">
                  <c:v>0.97725869561108303</c:v>
                </c:pt>
                <c:pt idx="7">
                  <c:v>0.83766761389702682</c:v>
                </c:pt>
                <c:pt idx="8">
                  <c:v>0.77119854267401367</c:v>
                </c:pt>
                <c:pt idx="9">
                  <c:v>1.2439485989428818</c:v>
                </c:pt>
                <c:pt idx="10">
                  <c:v>0.86880506087798159</c:v>
                </c:pt>
                <c:pt idx="11">
                  <c:v>0.86107810167278698</c:v>
                </c:pt>
                <c:pt idx="12">
                  <c:v>1.0447837188159443</c:v>
                </c:pt>
                <c:pt idx="13">
                  <c:v>1.0340904154520747</c:v>
                </c:pt>
                <c:pt idx="14">
                  <c:v>0.91713214302815294</c:v>
                </c:pt>
                <c:pt idx="15">
                  <c:v>1.2284330872794074</c:v>
                </c:pt>
                <c:pt idx="16">
                  <c:v>1.1467142840867679</c:v>
                </c:pt>
                <c:pt idx="17">
                  <c:v>1.0016296814964627</c:v>
                </c:pt>
                <c:pt idx="18">
                  <c:v>0.66498673715667367</c:v>
                </c:pt>
                <c:pt idx="19">
                  <c:v>0.53215060346301879</c:v>
                </c:pt>
                <c:pt idx="20">
                  <c:v>0.52205582097557024</c:v>
                </c:pt>
                <c:pt idx="21">
                  <c:v>1.2840486961252389</c:v>
                </c:pt>
                <c:pt idx="22">
                  <c:v>1.1913466370839507</c:v>
                </c:pt>
                <c:pt idx="23">
                  <c:v>0.830576998992804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FFB-4323-AD1B-7CE04053C2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9420815"/>
        <c:axId val="749403055"/>
      </c:scatterChart>
      <c:valAx>
        <c:axId val="749420815"/>
        <c:scaling>
          <c:orientation val="minMax"/>
          <c:max val="10"/>
        </c:scaling>
        <c:delete val="1"/>
        <c:axPos val="b"/>
        <c:numFmt formatCode="General" sourceLinked="1"/>
        <c:majorTickMark val="out"/>
        <c:minorTickMark val="none"/>
        <c:tickLblPos val="nextTo"/>
        <c:crossAx val="749403055"/>
        <c:crosses val="autoZero"/>
        <c:crossBetween val="midCat"/>
      </c:valAx>
      <c:valAx>
        <c:axId val="749403055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7494208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3BCCFF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ysClr val="windowText" lastClr="000000"/>
                </a:solidFill>
                <a:prstDash val="solid"/>
              </a:ln>
              <a:effectLst/>
            </c:spPr>
            <c:trendlineType val="linear"/>
            <c:forward val="5.0000000000000012E-4"/>
            <c:backward val="1.0000000000000002E-3"/>
            <c:dispRSqr val="0"/>
            <c:dispEq val="0"/>
          </c:trendline>
          <c:xVal>
            <c:numRef>
              <c:f>'ED Fig. 10c'!$C$3:$C$34</c:f>
              <c:numCache>
                <c:formatCode>0.0000_ </c:formatCode>
                <c:ptCount val="32"/>
                <c:pt idx="0">
                  <c:v>5.5498583559725652E-3</c:v>
                </c:pt>
                <c:pt idx="1">
                  <c:v>7.0410192391471222E-3</c:v>
                </c:pt>
                <c:pt idx="2">
                  <c:v>5.6533954587514859E-3</c:v>
                </c:pt>
                <c:pt idx="3">
                  <c:v>7.9951085312248114E-3</c:v>
                </c:pt>
                <c:pt idx="4">
                  <c:v>1.2174446557195349E-2</c:v>
                </c:pt>
                <c:pt idx="5">
                  <c:v>5.0833666228200514E-3</c:v>
                </c:pt>
                <c:pt idx="6">
                  <c:v>7.8486849562660298E-3</c:v>
                </c:pt>
                <c:pt idx="7">
                  <c:v>8.1254682335037062E-3</c:v>
                </c:pt>
                <c:pt idx="8">
                  <c:v>6.2007853592507874E-3</c:v>
                </c:pt>
                <c:pt idx="9">
                  <c:v>6.3604005281695328E-3</c:v>
                </c:pt>
                <c:pt idx="10">
                  <c:v>5.4105838598082967E-3</c:v>
                </c:pt>
                <c:pt idx="11">
                  <c:v>6.769820670644233E-3</c:v>
                </c:pt>
                <c:pt idx="12">
                  <c:v>7.7585351206018154E-3</c:v>
                </c:pt>
                <c:pt idx="13">
                  <c:v>5.6927179338552509E-3</c:v>
                </c:pt>
                <c:pt idx="14">
                  <c:v>8.8506553538734017E-3</c:v>
                </c:pt>
                <c:pt idx="15">
                  <c:v>6.3604005281695328E-3</c:v>
                </c:pt>
                <c:pt idx="16">
                  <c:v>6.9923833666247995E-3</c:v>
                </c:pt>
                <c:pt idx="17">
                  <c:v>6.6612100919371583E-3</c:v>
                </c:pt>
                <c:pt idx="18">
                  <c:v>1.0476737482448753E-2</c:v>
                </c:pt>
                <c:pt idx="19">
                  <c:v>6.738609624939002E-3</c:v>
                </c:pt>
                <c:pt idx="20">
                  <c:v>7.2893202463813235E-3</c:v>
                </c:pt>
                <c:pt idx="21">
                  <c:v>6.5846995683960918E-3</c:v>
                </c:pt>
                <c:pt idx="22">
                  <c:v>9.376942708322419E-3</c:v>
                </c:pt>
                <c:pt idx="23">
                  <c:v>8.4509739537508427E-3</c:v>
                </c:pt>
                <c:pt idx="24">
                  <c:v>6.4790589516753152E-3</c:v>
                </c:pt>
                <c:pt idx="25">
                  <c:v>5.9071037509368382E-3</c:v>
                </c:pt>
                <c:pt idx="26">
                  <c:v>3.755793173760368E-3</c:v>
                </c:pt>
                <c:pt idx="27">
                  <c:v>1.1048543456039808E-2</c:v>
                </c:pt>
                <c:pt idx="28">
                  <c:v>4.7320028786721341E-3</c:v>
                </c:pt>
                <c:pt idx="29">
                  <c:v>6.7698206706442695E-3</c:v>
                </c:pt>
                <c:pt idx="30">
                  <c:v>7.0736309477214144E-3</c:v>
                </c:pt>
                <c:pt idx="31">
                  <c:v>6.3898598324826856E-3</c:v>
                </c:pt>
              </c:numCache>
            </c:numRef>
          </c:xVal>
          <c:yVal>
            <c:numRef>
              <c:f>'ED Fig. 10c'!$D$3:$D$34</c:f>
              <c:numCache>
                <c:formatCode>General</c:formatCode>
                <c:ptCount val="32"/>
                <c:pt idx="0">
                  <c:v>9.9079860000000011</c:v>
                </c:pt>
                <c:pt idx="1">
                  <c:v>7.8085119999999995</c:v>
                </c:pt>
                <c:pt idx="2">
                  <c:v>7.0209640000000002</c:v>
                </c:pt>
                <c:pt idx="3">
                  <c:v>5.112438</c:v>
                </c:pt>
                <c:pt idx="4">
                  <c:v>4.1782729999999999</c:v>
                </c:pt>
                <c:pt idx="5">
                  <c:v>7.4992659999999995</c:v>
                </c:pt>
                <c:pt idx="6">
                  <c:v>2.280341</c:v>
                </c:pt>
                <c:pt idx="7">
                  <c:v>6.9395009999999999</c:v>
                </c:pt>
                <c:pt idx="8">
                  <c:v>5.7045349999999999</c:v>
                </c:pt>
                <c:pt idx="9">
                  <c:v>8.2195979999999995</c:v>
                </c:pt>
                <c:pt idx="10">
                  <c:v>8.0028950000000005</c:v>
                </c:pt>
                <c:pt idx="11">
                  <c:v>5.7512659999999993</c:v>
                </c:pt>
                <c:pt idx="12">
                  <c:v>8.5448660000000007</c:v>
                </c:pt>
                <c:pt idx="13">
                  <c:v>6.5488660000000003</c:v>
                </c:pt>
                <c:pt idx="14">
                  <c:v>7.3907579999999999</c:v>
                </c:pt>
                <c:pt idx="15">
                  <c:v>9.4803179999999987</c:v>
                </c:pt>
                <c:pt idx="16">
                  <c:v>4.8787010000000004</c:v>
                </c:pt>
                <c:pt idx="17">
                  <c:v>6.3111300000000004</c:v>
                </c:pt>
                <c:pt idx="18">
                  <c:v>3.3606729999999998</c:v>
                </c:pt>
                <c:pt idx="19">
                  <c:v>8.0109919999999999</c:v>
                </c:pt>
                <c:pt idx="20">
                  <c:v>9.3805519999999998</c:v>
                </c:pt>
                <c:pt idx="21">
                  <c:v>7.0863860000000001</c:v>
                </c:pt>
                <c:pt idx="22">
                  <c:v>2.0944659999999997</c:v>
                </c:pt>
                <c:pt idx="23">
                  <c:v>8.9383860000000013</c:v>
                </c:pt>
                <c:pt idx="24">
                  <c:v>8.3068549999999988</c:v>
                </c:pt>
                <c:pt idx="25">
                  <c:v>8.5735299999999999</c:v>
                </c:pt>
                <c:pt idx="26">
                  <c:v>7.1699979999999996</c:v>
                </c:pt>
                <c:pt idx="27">
                  <c:v>2.360026</c:v>
                </c:pt>
                <c:pt idx="28">
                  <c:v>10.372592000000001</c:v>
                </c:pt>
                <c:pt idx="29">
                  <c:v>2.868341</c:v>
                </c:pt>
                <c:pt idx="30">
                  <c:v>7.4379010000000001</c:v>
                </c:pt>
                <c:pt idx="31">
                  <c:v>4.333140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993-4081-BC4D-FE8B245095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3360920"/>
        <c:axId val="573364528"/>
      </c:scatterChart>
      <c:valAx>
        <c:axId val="573360920"/>
        <c:scaling>
          <c:orientation val="minMax"/>
        </c:scaling>
        <c:delete val="0"/>
        <c:axPos val="b"/>
        <c:numFmt formatCode="0.0000_ 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573364528"/>
        <c:crosses val="autoZero"/>
        <c:crossBetween val="midCat"/>
      </c:valAx>
      <c:valAx>
        <c:axId val="5733645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5733609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3BCCFF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ysClr val="windowText" lastClr="000000"/>
                </a:solidFill>
                <a:prstDash val="solid"/>
              </a:ln>
              <a:effectLst/>
            </c:spPr>
            <c:trendlineType val="linear"/>
            <c:forward val="5.0000000000000012E-4"/>
            <c:backward val="1.0000000000000002E-3"/>
            <c:dispRSqr val="0"/>
            <c:dispEq val="0"/>
          </c:trendline>
          <c:xVal>
            <c:numRef>
              <c:f>'ED Fig. 10c'!$H$3:$H$66</c:f>
              <c:numCache>
                <c:formatCode>0.0000_ </c:formatCode>
                <c:ptCount val="64"/>
                <c:pt idx="0">
                  <c:v>7.1393082049172009E-3</c:v>
                </c:pt>
                <c:pt idx="1">
                  <c:v>7.2893202463813235E-3</c:v>
                </c:pt>
                <c:pt idx="2">
                  <c:v>5.4988030626327801E-3</c:v>
                </c:pt>
                <c:pt idx="3">
                  <c:v>2.872786844113186E-3</c:v>
                </c:pt>
                <c:pt idx="4">
                  <c:v>9.8431332023036881E-3</c:v>
                </c:pt>
                <c:pt idx="5">
                  <c:v>7.2389692335184906E-3</c:v>
                </c:pt>
                <c:pt idx="6">
                  <c:v>4.5497405721424012E-3</c:v>
                </c:pt>
                <c:pt idx="7">
                  <c:v>5.8123340386970149E-3</c:v>
                </c:pt>
                <c:pt idx="8">
                  <c:v>6.5999310441798653E-3</c:v>
                </c:pt>
                <c:pt idx="9">
                  <c:v>6.5695032441696784E-3</c:v>
                </c:pt>
                <c:pt idx="10">
                  <c:v>5.0716351100061575E-3</c:v>
                </c:pt>
                <c:pt idx="11">
                  <c:v>1.0672189505893742E-2</c:v>
                </c:pt>
                <c:pt idx="12">
                  <c:v>7.7764818679939753E-3</c:v>
                </c:pt>
                <c:pt idx="13">
                  <c:v>7.3400214782344507E-3</c:v>
                </c:pt>
                <c:pt idx="14">
                  <c:v>6.8169084971939518E-3</c:v>
                </c:pt>
                <c:pt idx="15">
                  <c:v>8.9742058984143541E-3</c:v>
                </c:pt>
                <c:pt idx="16">
                  <c:v>7.2389692335185106E-3</c:v>
                </c:pt>
                <c:pt idx="17">
                  <c:v>7.2222629704012725E-3</c:v>
                </c:pt>
                <c:pt idx="18">
                  <c:v>5.3608098064210161E-3</c:v>
                </c:pt>
                <c:pt idx="19">
                  <c:v>5.0018124107448856E-3</c:v>
                </c:pt>
                <c:pt idx="20">
                  <c:v>6.6766185489445466E-3</c:v>
                </c:pt>
                <c:pt idx="21">
                  <c:v>4.7649165615633064E-3</c:v>
                </c:pt>
                <c:pt idx="22">
                  <c:v>6.4046406124239879E-3</c:v>
                </c:pt>
                <c:pt idx="23">
                  <c:v>7.6340622533925574E-3</c:v>
                </c:pt>
                <c:pt idx="24">
                  <c:v>7.5638335623662567E-3</c:v>
                </c:pt>
                <c:pt idx="25">
                  <c:v>5.311493643800202E-3</c:v>
                </c:pt>
                <c:pt idx="26">
                  <c:v>5.8934711982431024E-3</c:v>
                </c:pt>
                <c:pt idx="27">
                  <c:v>7.976657232087455E-3</c:v>
                </c:pt>
                <c:pt idx="28">
                  <c:v>1.3169399136792149E-2</c:v>
                </c:pt>
                <c:pt idx="29">
                  <c:v>6.6304997758524983E-3</c:v>
                </c:pt>
                <c:pt idx="30">
                  <c:v>8.5887665108218773E-3</c:v>
                </c:pt>
                <c:pt idx="31">
                  <c:v>4.9215666011518441E-3</c:v>
                </c:pt>
                <c:pt idx="32">
                  <c:v>6.4194555827014992E-3</c:v>
                </c:pt>
                <c:pt idx="33">
                  <c:v>6.524124370534126E-3</c:v>
                </c:pt>
                <c:pt idx="34">
                  <c:v>7.5115863475207229E-3</c:v>
                </c:pt>
                <c:pt idx="35">
                  <c:v>7.8850375094677762E-3</c:v>
                </c:pt>
                <c:pt idx="36">
                  <c:v>5.0366027673420955E-3</c:v>
                </c:pt>
                <c:pt idx="37">
                  <c:v>7.9951085312247976E-3</c:v>
                </c:pt>
                <c:pt idx="38">
                  <c:v>6.3018887439228672E-3</c:v>
                </c:pt>
                <c:pt idx="39">
                  <c:v>8.8098509925453403E-3</c:v>
                </c:pt>
                <c:pt idx="40">
                  <c:v>5.9481909067667016E-3</c:v>
                </c:pt>
                <c:pt idx="41">
                  <c:v>9.4421645027091272E-3</c:v>
                </c:pt>
                <c:pt idx="42">
                  <c:v>6.2439152322080168E-3</c:v>
                </c:pt>
                <c:pt idx="43">
                  <c:v>5.9344635321703035E-3</c:v>
                </c:pt>
                <c:pt idx="44">
                  <c:v>6.2728350145575974E-3</c:v>
                </c:pt>
                <c:pt idx="45">
                  <c:v>7.7944701291173457E-3</c:v>
                </c:pt>
                <c:pt idx="46">
                  <c:v>4.8426082028866727E-3</c:v>
                </c:pt>
                <c:pt idx="47">
                  <c:v>8.789519411631334E-3</c:v>
                </c:pt>
                <c:pt idx="48">
                  <c:v>6.2728350145576477E-3</c:v>
                </c:pt>
                <c:pt idx="49">
                  <c:v>8.3925988126037875E-3</c:v>
                </c:pt>
                <c:pt idx="50">
                  <c:v>3.9975542656124083E-3</c:v>
                </c:pt>
                <c:pt idx="51">
                  <c:v>6.6304997758525157E-3</c:v>
                </c:pt>
                <c:pt idx="52">
                  <c:v>6.7230581034713197E-3</c:v>
                </c:pt>
                <c:pt idx="53">
                  <c:v>1.0237448467643472E-2</c:v>
                </c:pt>
                <c:pt idx="54">
                  <c:v>8.3539062389198348E-3</c:v>
                </c:pt>
                <c:pt idx="55">
                  <c:v>7.1723751559782728E-3</c:v>
                </c:pt>
                <c:pt idx="56">
                  <c:v>6.8484821977814851E-3</c:v>
                </c:pt>
                <c:pt idx="57">
                  <c:v>4.9557988040036362E-3</c:v>
                </c:pt>
                <c:pt idx="58">
                  <c:v>6.5090678431712077E-3</c:v>
                </c:pt>
                <c:pt idx="59">
                  <c:v>3.8703148955672958E-3</c:v>
                </c:pt>
                <c:pt idx="60">
                  <c:v>5.2748044772195062E-3</c:v>
                </c:pt>
                <c:pt idx="61">
                  <c:v>5.0833666228200739E-3</c:v>
                </c:pt>
                <c:pt idx="62">
                  <c:v>1.0308655552913231E-2</c:v>
                </c:pt>
                <c:pt idx="63">
                  <c:v>7.1558225802363252E-3</c:v>
                </c:pt>
              </c:numCache>
            </c:numRef>
          </c:xVal>
          <c:yVal>
            <c:numRef>
              <c:f>'ED Fig. 10c'!$I$3:$I$66</c:f>
              <c:numCache>
                <c:formatCode>General</c:formatCode>
                <c:ptCount val="64"/>
                <c:pt idx="0">
                  <c:v>6.2758410000000007</c:v>
                </c:pt>
                <c:pt idx="1">
                  <c:v>4.0130119999999998</c:v>
                </c:pt>
                <c:pt idx="2">
                  <c:v>8.316497</c:v>
                </c:pt>
                <c:pt idx="3">
                  <c:v>12.683983</c:v>
                </c:pt>
                <c:pt idx="4">
                  <c:v>3.333113</c:v>
                </c:pt>
                <c:pt idx="5">
                  <c:v>4.4064769999999998</c:v>
                </c:pt>
                <c:pt idx="6">
                  <c:v>9.2056690000000003</c:v>
                </c:pt>
                <c:pt idx="7">
                  <c:v>6.635548</c:v>
                </c:pt>
                <c:pt idx="8">
                  <c:v>8.5601339999999997</c:v>
                </c:pt>
                <c:pt idx="9">
                  <c:v>6.2825980000000001</c:v>
                </c:pt>
                <c:pt idx="10">
                  <c:v>6.2045979999999998</c:v>
                </c:pt>
                <c:pt idx="11">
                  <c:v>3.8054769999999998</c:v>
                </c:pt>
                <c:pt idx="12">
                  <c:v>6.2253050000000005</c:v>
                </c:pt>
                <c:pt idx="13">
                  <c:v>7.7538410000000004</c:v>
                </c:pt>
                <c:pt idx="14">
                  <c:v>3.0653549999999998</c:v>
                </c:pt>
                <c:pt idx="15">
                  <c:v>4.8095980000000003</c:v>
                </c:pt>
                <c:pt idx="16">
                  <c:v>10.770083000000001</c:v>
                </c:pt>
                <c:pt idx="17">
                  <c:v>6.1192549999999999</c:v>
                </c:pt>
                <c:pt idx="18">
                  <c:v>5.9480119999999994</c:v>
                </c:pt>
                <c:pt idx="19">
                  <c:v>7.1596690000000001</c:v>
                </c:pt>
                <c:pt idx="20">
                  <c:v>6.9715479999999994</c:v>
                </c:pt>
                <c:pt idx="21">
                  <c:v>12.20574</c:v>
                </c:pt>
                <c:pt idx="22">
                  <c:v>4.4985980000000003</c:v>
                </c:pt>
                <c:pt idx="23">
                  <c:v>7.8045479999999996</c:v>
                </c:pt>
                <c:pt idx="24">
                  <c:v>6.122255</c:v>
                </c:pt>
                <c:pt idx="25">
                  <c:v>4.6857700000000007</c:v>
                </c:pt>
                <c:pt idx="26">
                  <c:v>6.0330119999999994</c:v>
                </c:pt>
                <c:pt idx="27">
                  <c:v>10.646497</c:v>
                </c:pt>
                <c:pt idx="28">
                  <c:v>1.9216479999999998</c:v>
                </c:pt>
                <c:pt idx="29">
                  <c:v>6.5244260000000001</c:v>
                </c:pt>
                <c:pt idx="30">
                  <c:v>8.3333259999999996</c:v>
                </c:pt>
                <c:pt idx="31">
                  <c:v>12.079154000000001</c:v>
                </c:pt>
                <c:pt idx="32">
                  <c:v>4.0793549999999996</c:v>
                </c:pt>
                <c:pt idx="33">
                  <c:v>3.2006480000000002</c:v>
                </c:pt>
                <c:pt idx="34">
                  <c:v>9.7710830000000009</c:v>
                </c:pt>
                <c:pt idx="35">
                  <c:v>6.0171340000000004</c:v>
                </c:pt>
                <c:pt idx="36">
                  <c:v>5.3095980000000003</c:v>
                </c:pt>
                <c:pt idx="37">
                  <c:v>4.4215980000000004</c:v>
                </c:pt>
                <c:pt idx="38">
                  <c:v>8.4906690000000005</c:v>
                </c:pt>
                <c:pt idx="39">
                  <c:v>2.6663549999999998</c:v>
                </c:pt>
                <c:pt idx="40">
                  <c:v>10.005083000000001</c:v>
                </c:pt>
                <c:pt idx="41">
                  <c:v>1.636234</c:v>
                </c:pt>
                <c:pt idx="42">
                  <c:v>6.9318410000000004</c:v>
                </c:pt>
                <c:pt idx="43">
                  <c:v>7.8554970000000006</c:v>
                </c:pt>
                <c:pt idx="44">
                  <c:v>5.2497189999999998</c:v>
                </c:pt>
                <c:pt idx="45">
                  <c:v>4.4893049999999999</c:v>
                </c:pt>
                <c:pt idx="46">
                  <c:v>8.228254999999999</c:v>
                </c:pt>
                <c:pt idx="47">
                  <c:v>2.9831840000000001</c:v>
                </c:pt>
                <c:pt idx="48">
                  <c:v>7.893669</c:v>
                </c:pt>
                <c:pt idx="49">
                  <c:v>2.2029409999999996</c:v>
                </c:pt>
                <c:pt idx="50">
                  <c:v>7.683497</c:v>
                </c:pt>
                <c:pt idx="51">
                  <c:v>4.558719</c:v>
                </c:pt>
                <c:pt idx="52">
                  <c:v>4.4479410000000001</c:v>
                </c:pt>
                <c:pt idx="53">
                  <c:v>2.6668910000000001</c:v>
                </c:pt>
                <c:pt idx="54">
                  <c:v>7.7439620000000007</c:v>
                </c:pt>
                <c:pt idx="55">
                  <c:v>6.4505479999999995</c:v>
                </c:pt>
                <c:pt idx="56">
                  <c:v>4.1108909999999996</c:v>
                </c:pt>
                <c:pt idx="57">
                  <c:v>8.627205</c:v>
                </c:pt>
                <c:pt idx="58">
                  <c:v>5.7174260000000006</c:v>
                </c:pt>
                <c:pt idx="59">
                  <c:v>10.512032999999999</c:v>
                </c:pt>
                <c:pt idx="60">
                  <c:v>7.622134</c:v>
                </c:pt>
                <c:pt idx="61">
                  <c:v>5.1987189999999996</c:v>
                </c:pt>
                <c:pt idx="62">
                  <c:v>2.8553549999999999</c:v>
                </c:pt>
                <c:pt idx="63">
                  <c:v>5.729305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E4B-4DCE-80D9-701A5D4A7A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3360920"/>
        <c:axId val="573364528"/>
      </c:scatterChart>
      <c:valAx>
        <c:axId val="573360920"/>
        <c:scaling>
          <c:orientation val="minMax"/>
        </c:scaling>
        <c:delete val="0"/>
        <c:axPos val="b"/>
        <c:numFmt formatCode="0.0000_ 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573364528"/>
        <c:crosses val="autoZero"/>
        <c:crossBetween val="midCat"/>
      </c:valAx>
      <c:valAx>
        <c:axId val="5733645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5733609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3BCCFF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ysClr val="windowText" lastClr="000000"/>
                </a:solidFill>
                <a:prstDash val="solid"/>
              </a:ln>
              <a:effectLst/>
            </c:spPr>
            <c:trendlineType val="linear"/>
            <c:forward val="5.000000000000001E-3"/>
            <c:backward val="1.0000000000000002E-2"/>
            <c:dispRSqr val="0"/>
            <c:dispEq val="0"/>
          </c:trendline>
          <c:xVal>
            <c:numRef>
              <c:f>'ED Fig. 10c'!$N$3:$N$34</c:f>
              <c:numCache>
                <c:formatCode>0.0000_ </c:formatCode>
                <c:ptCount val="32"/>
                <c:pt idx="0">
                  <c:v>4.0199833418012691E-2</c:v>
                </c:pt>
                <c:pt idx="1">
                  <c:v>2.8491327767444143E-2</c:v>
                </c:pt>
                <c:pt idx="2">
                  <c:v>3.1540150037870959E-2</c:v>
                </c:pt>
                <c:pt idx="3">
                  <c:v>2.497566092883206E-2</c:v>
                </c:pt>
                <c:pt idx="4">
                  <c:v>2.84255748124463E-2</c:v>
                </c:pt>
                <c:pt idx="5">
                  <c:v>2.9564301460174913E-2</c:v>
                </c:pt>
                <c:pt idx="6">
                  <c:v>3.117788051646939E-2</c:v>
                </c:pt>
                <c:pt idx="7">
                  <c:v>3.8207508677877117E-2</c:v>
                </c:pt>
                <c:pt idx="8">
                  <c:v>3.0891063136028022E-2</c:v>
                </c:pt>
                <c:pt idx="9">
                  <c:v>3.1832994061165479E-2</c:v>
                </c:pt>
                <c:pt idx="10">
                  <c:v>3.4355066043287426E-2</c:v>
                </c:pt>
                <c:pt idx="11">
                  <c:v>2.82945237908858E-2</c:v>
                </c:pt>
                <c:pt idx="12">
                  <c:v>3.7421209519341664E-2</c:v>
                </c:pt>
                <c:pt idx="13">
                  <c:v>3.7856023029377163E-2</c:v>
                </c:pt>
                <c:pt idx="14">
                  <c:v>2.7393928791126138E-2</c:v>
                </c:pt>
                <c:pt idx="15">
                  <c:v>3.6482118867405267E-2</c:v>
                </c:pt>
                <c:pt idx="16">
                  <c:v>2.5559439329930676E-2</c:v>
                </c:pt>
                <c:pt idx="17">
                  <c:v>2.7904984720636929E-2</c:v>
                </c:pt>
                <c:pt idx="18">
                  <c:v>3.690602066967278E-2</c:v>
                </c:pt>
                <c:pt idx="19">
                  <c:v>1.5303442149795725E-2</c:v>
                </c:pt>
                <c:pt idx="20">
                  <c:v>2.4975660928831994E-2</c:v>
                </c:pt>
                <c:pt idx="21">
                  <c:v>2.9089991128058629E-2</c:v>
                </c:pt>
                <c:pt idx="22">
                  <c:v>2.7904984720636929E-2</c:v>
                </c:pt>
                <c:pt idx="23">
                  <c:v>2.6892232413885282E-2</c:v>
                </c:pt>
                <c:pt idx="24">
                  <c:v>4.1425607555829115E-2</c:v>
                </c:pt>
                <c:pt idx="25">
                  <c:v>3.3803895815003274E-2</c:v>
                </c:pt>
                <c:pt idx="26">
                  <c:v>3.8920300698713127E-2</c:v>
                </c:pt>
                <c:pt idx="27">
                  <c:v>3.9010329653175482E-2</c:v>
                </c:pt>
                <c:pt idx="28">
                  <c:v>3.656650791269115E-2</c:v>
                </c:pt>
                <c:pt idx="29">
                  <c:v>4.7147769585944813E-2</c:v>
                </c:pt>
                <c:pt idx="30">
                  <c:v>2.7204705103003962E-2</c:v>
                </c:pt>
                <c:pt idx="31">
                  <c:v>3.0255334249465086E-2</c:v>
                </c:pt>
              </c:numCache>
            </c:numRef>
          </c:xVal>
          <c:yVal>
            <c:numRef>
              <c:f>'ED Fig. 10c'!$O$3:$O$34</c:f>
              <c:numCache>
                <c:formatCode>General</c:formatCode>
                <c:ptCount val="32"/>
                <c:pt idx="0">
                  <c:v>9.9079860000000011</c:v>
                </c:pt>
                <c:pt idx="1">
                  <c:v>7.8085119999999995</c:v>
                </c:pt>
                <c:pt idx="2">
                  <c:v>7.0209640000000002</c:v>
                </c:pt>
                <c:pt idx="3">
                  <c:v>5.112438</c:v>
                </c:pt>
                <c:pt idx="4">
                  <c:v>4.1782729999999999</c:v>
                </c:pt>
                <c:pt idx="5">
                  <c:v>7.4992659999999995</c:v>
                </c:pt>
                <c:pt idx="6">
                  <c:v>2.280341</c:v>
                </c:pt>
                <c:pt idx="7">
                  <c:v>6.9395009999999999</c:v>
                </c:pt>
                <c:pt idx="8">
                  <c:v>5.7045349999999999</c:v>
                </c:pt>
                <c:pt idx="9">
                  <c:v>8.2195979999999995</c:v>
                </c:pt>
                <c:pt idx="10">
                  <c:v>8.0028950000000005</c:v>
                </c:pt>
                <c:pt idx="11">
                  <c:v>5.7512659999999993</c:v>
                </c:pt>
                <c:pt idx="12">
                  <c:v>8.5448660000000007</c:v>
                </c:pt>
                <c:pt idx="13">
                  <c:v>6.5488660000000003</c:v>
                </c:pt>
                <c:pt idx="14">
                  <c:v>7.3907579999999999</c:v>
                </c:pt>
                <c:pt idx="15">
                  <c:v>9.4803179999999987</c:v>
                </c:pt>
                <c:pt idx="16">
                  <c:v>4.8787010000000004</c:v>
                </c:pt>
                <c:pt idx="17">
                  <c:v>6.3111300000000004</c:v>
                </c:pt>
                <c:pt idx="18">
                  <c:v>3.3606729999999998</c:v>
                </c:pt>
                <c:pt idx="19">
                  <c:v>8.0109919999999999</c:v>
                </c:pt>
                <c:pt idx="20">
                  <c:v>9.3805519999999998</c:v>
                </c:pt>
                <c:pt idx="21">
                  <c:v>7.0863860000000001</c:v>
                </c:pt>
                <c:pt idx="22">
                  <c:v>2.0944659999999997</c:v>
                </c:pt>
                <c:pt idx="23">
                  <c:v>8.9383860000000013</c:v>
                </c:pt>
                <c:pt idx="24">
                  <c:v>8.3068549999999988</c:v>
                </c:pt>
                <c:pt idx="25">
                  <c:v>8.5735299999999999</c:v>
                </c:pt>
                <c:pt idx="26">
                  <c:v>7.1699979999999996</c:v>
                </c:pt>
                <c:pt idx="27">
                  <c:v>2.360026</c:v>
                </c:pt>
                <c:pt idx="28">
                  <c:v>10.372592000000001</c:v>
                </c:pt>
                <c:pt idx="29">
                  <c:v>2.868341</c:v>
                </c:pt>
                <c:pt idx="30">
                  <c:v>7.4379010000000001</c:v>
                </c:pt>
                <c:pt idx="31">
                  <c:v>4.333140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59E-4A17-9F1C-1ACEBFCEB5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3360920"/>
        <c:axId val="573364528"/>
      </c:scatterChart>
      <c:valAx>
        <c:axId val="573360920"/>
        <c:scaling>
          <c:orientation val="minMax"/>
        </c:scaling>
        <c:delete val="0"/>
        <c:axPos val="b"/>
        <c:numFmt formatCode="0.0000_ 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573364528"/>
        <c:crosses val="autoZero"/>
        <c:crossBetween val="midCat"/>
      </c:valAx>
      <c:valAx>
        <c:axId val="5733645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5733609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3BCCFF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ysClr val="windowText" lastClr="000000"/>
                </a:solidFill>
                <a:prstDash val="solid"/>
              </a:ln>
              <a:effectLst/>
            </c:spPr>
            <c:trendlineType val="linear"/>
            <c:forward val="5.000000000000001E-3"/>
            <c:backward val="1.0000000000000002E-2"/>
            <c:dispRSqr val="0"/>
            <c:dispEq val="0"/>
          </c:trendline>
          <c:xVal>
            <c:numRef>
              <c:f>'ED Fig. 10c'!$S$3:$S$66</c:f>
              <c:numCache>
                <c:formatCode>0.0000_ </c:formatCode>
                <c:ptCount val="64"/>
                <c:pt idx="0">
                  <c:v>3.3338507592042439E-2</c:v>
                </c:pt>
                <c:pt idx="1">
                  <c:v>3.6146505747040161E-2</c:v>
                </c:pt>
                <c:pt idx="2">
                  <c:v>2.5500452655888989E-2</c:v>
                </c:pt>
                <c:pt idx="3">
                  <c:v>3.0115847449736041E-2</c:v>
                </c:pt>
                <c:pt idx="4">
                  <c:v>3.2955582172375437E-2</c:v>
                </c:pt>
                <c:pt idx="5">
                  <c:v>2.9496072271302944E-2</c:v>
                </c:pt>
                <c:pt idx="6">
                  <c:v>2.0856872721406811E-2</c:v>
                </c:pt>
                <c:pt idx="7">
                  <c:v>2.5916235806701313E-2</c:v>
                </c:pt>
                <c:pt idx="8">
                  <c:v>3.7943590137345246E-2</c:v>
                </c:pt>
                <c:pt idx="9">
                  <c:v>2.888905188160501E-2</c:v>
                </c:pt>
                <c:pt idx="10">
                  <c:v>3.7076957340890289E-2</c:v>
                </c:pt>
                <c:pt idx="11">
                  <c:v>3.1832994061165479E-2</c:v>
                </c:pt>
                <c:pt idx="12">
                  <c:v>4.6070913040346884E-2</c:v>
                </c:pt>
                <c:pt idx="13">
                  <c:v>3.5896823593657333E-2</c:v>
                </c:pt>
                <c:pt idx="14">
                  <c:v>3.4594024424853355E-2</c:v>
                </c:pt>
                <c:pt idx="15">
                  <c:v>3.0748645422128427E-2</c:v>
                </c:pt>
                <c:pt idx="16">
                  <c:v>2.9769937438872959E-2</c:v>
                </c:pt>
                <c:pt idx="17">
                  <c:v>3.4915223064756883E-2</c:v>
                </c:pt>
                <c:pt idx="18">
                  <c:v>2.7712230911349802E-2</c:v>
                </c:pt>
                <c:pt idx="19">
                  <c:v>2.9564301460174837E-2</c:v>
                </c:pt>
                <c:pt idx="20">
                  <c:v>2.2046090736219503E-2</c:v>
                </c:pt>
                <c:pt idx="21">
                  <c:v>3.5402621415493704E-2</c:v>
                </c:pt>
                <c:pt idx="22">
                  <c:v>3.1540150037871112E-2</c:v>
                </c:pt>
                <c:pt idx="23">
                  <c:v>3.2352028870042987E-2</c:v>
                </c:pt>
                <c:pt idx="24">
                  <c:v>1.9059666246253128E-2</c:v>
                </c:pt>
                <c:pt idx="25">
                  <c:v>2.6954438499755932E-2</c:v>
                </c:pt>
                <c:pt idx="26">
                  <c:v>2.379276362706681E-2</c:v>
                </c:pt>
                <c:pt idx="27">
                  <c:v>2.5265864129995669E-2</c:v>
                </c:pt>
                <c:pt idx="28">
                  <c:v>2.8099079238693262E-2</c:v>
                </c:pt>
                <c:pt idx="29">
                  <c:v>2.8359973603661336E-2</c:v>
                </c:pt>
                <c:pt idx="30">
                  <c:v>3.0395467106633864E-2</c:v>
                </c:pt>
                <c:pt idx="31">
                  <c:v>2.5441602112678194E-2</c:v>
                </c:pt>
                <c:pt idx="32">
                  <c:v>3.4915223064756959E-2</c:v>
                </c:pt>
                <c:pt idx="33">
                  <c:v>2.6706474195778047E-2</c:v>
                </c:pt>
                <c:pt idx="34">
                  <c:v>2.97012336784627E-2</c:v>
                </c:pt>
                <c:pt idx="35">
                  <c:v>2.733070843924499E-2</c:v>
                </c:pt>
                <c:pt idx="36">
                  <c:v>4.358573957345007E-2</c:v>
                </c:pt>
                <c:pt idx="37">
                  <c:v>3.5566594830869561E-2</c:v>
                </c:pt>
                <c:pt idx="38">
                  <c:v>3.0255334249465086E-2</c:v>
                </c:pt>
                <c:pt idx="39">
                  <c:v>3.1177880516469473E-2</c:v>
                </c:pt>
                <c:pt idx="40">
                  <c:v>3.6063085992611148E-2</c:v>
                </c:pt>
                <c:pt idx="41">
                  <c:v>2.3411048076198128E-2</c:v>
                </c:pt>
                <c:pt idx="42">
                  <c:v>2.6460791011328876E-2</c:v>
                </c:pt>
                <c:pt idx="43">
                  <c:v>3.4117758267832622E-2</c:v>
                </c:pt>
                <c:pt idx="44">
                  <c:v>3.6991390268432421E-2</c:v>
                </c:pt>
                <c:pt idx="45">
                  <c:v>3.7507770833289586E-2</c:v>
                </c:pt>
                <c:pt idx="46">
                  <c:v>3.883047951518559E-2</c:v>
                </c:pt>
                <c:pt idx="47">
                  <c:v>2.7969533466499143E-2</c:v>
                </c:pt>
                <c:pt idx="48">
                  <c:v>2.6096497482136511E-2</c:v>
                </c:pt>
                <c:pt idx="49">
                  <c:v>3.1832994061165319E-2</c:v>
                </c:pt>
                <c:pt idx="50">
                  <c:v>2.8755864082027256E-2</c:v>
                </c:pt>
                <c:pt idx="51">
                  <c:v>3.132228630756792E-2</c:v>
                </c:pt>
                <c:pt idx="52">
                  <c:v>2.2613581835005881E-2</c:v>
                </c:pt>
                <c:pt idx="53">
                  <c:v>3.4915223064756883E-2</c:v>
                </c:pt>
                <c:pt idx="54">
                  <c:v>2.5796753643196078E-2</c:v>
                </c:pt>
                <c:pt idx="55">
                  <c:v>2.7712230911349733E-2</c:v>
                </c:pt>
                <c:pt idx="56">
                  <c:v>1.9823195216014552E-2</c:v>
                </c:pt>
                <c:pt idx="57">
                  <c:v>3.6313924592432455E-2</c:v>
                </c:pt>
                <c:pt idx="58">
                  <c:v>2.8491327767444358E-2</c:v>
                </c:pt>
                <c:pt idx="59">
                  <c:v>2.9701233678462623E-2</c:v>
                </c:pt>
                <c:pt idx="60">
                  <c:v>2.446166925934691E-2</c:v>
                </c:pt>
                <c:pt idx="61">
                  <c:v>2.3249336154788056E-2</c:v>
                </c:pt>
                <c:pt idx="62">
                  <c:v>2.5916235806701313E-2</c:v>
                </c:pt>
                <c:pt idx="63">
                  <c:v>2.6217367961507809E-2</c:v>
                </c:pt>
              </c:numCache>
            </c:numRef>
          </c:xVal>
          <c:yVal>
            <c:numRef>
              <c:f>'ED Fig. 10c'!$T$3:$T$66</c:f>
              <c:numCache>
                <c:formatCode>General</c:formatCode>
                <c:ptCount val="64"/>
                <c:pt idx="0">
                  <c:v>6.2758410000000007</c:v>
                </c:pt>
                <c:pt idx="1">
                  <c:v>4.0130119999999998</c:v>
                </c:pt>
                <c:pt idx="2">
                  <c:v>8.316497</c:v>
                </c:pt>
                <c:pt idx="3">
                  <c:v>12.683983</c:v>
                </c:pt>
                <c:pt idx="4">
                  <c:v>3.333113</c:v>
                </c:pt>
                <c:pt idx="5">
                  <c:v>4.4064769999999998</c:v>
                </c:pt>
                <c:pt idx="6">
                  <c:v>9.2056690000000003</c:v>
                </c:pt>
                <c:pt idx="7">
                  <c:v>6.635548</c:v>
                </c:pt>
                <c:pt idx="8">
                  <c:v>8.5601339999999997</c:v>
                </c:pt>
                <c:pt idx="9">
                  <c:v>6.2825980000000001</c:v>
                </c:pt>
                <c:pt idx="10">
                  <c:v>6.2045979999999998</c:v>
                </c:pt>
                <c:pt idx="11">
                  <c:v>3.8054769999999998</c:v>
                </c:pt>
                <c:pt idx="12">
                  <c:v>6.2253050000000005</c:v>
                </c:pt>
                <c:pt idx="13">
                  <c:v>7.7538410000000004</c:v>
                </c:pt>
                <c:pt idx="14">
                  <c:v>3.0653549999999998</c:v>
                </c:pt>
                <c:pt idx="15">
                  <c:v>4.8095980000000003</c:v>
                </c:pt>
                <c:pt idx="16">
                  <c:v>10.770083000000001</c:v>
                </c:pt>
                <c:pt idx="17">
                  <c:v>6.1192549999999999</c:v>
                </c:pt>
                <c:pt idx="18">
                  <c:v>5.9480119999999994</c:v>
                </c:pt>
                <c:pt idx="19">
                  <c:v>7.1596690000000001</c:v>
                </c:pt>
                <c:pt idx="20">
                  <c:v>6.9715479999999994</c:v>
                </c:pt>
                <c:pt idx="21">
                  <c:v>12.20574</c:v>
                </c:pt>
                <c:pt idx="22">
                  <c:v>4.4985980000000003</c:v>
                </c:pt>
                <c:pt idx="23">
                  <c:v>7.8045479999999996</c:v>
                </c:pt>
                <c:pt idx="24">
                  <c:v>6.122255</c:v>
                </c:pt>
                <c:pt idx="25">
                  <c:v>4.6857700000000007</c:v>
                </c:pt>
                <c:pt idx="26">
                  <c:v>6.0330119999999994</c:v>
                </c:pt>
                <c:pt idx="27">
                  <c:v>10.646497</c:v>
                </c:pt>
                <c:pt idx="28">
                  <c:v>1.9216479999999998</c:v>
                </c:pt>
                <c:pt idx="29">
                  <c:v>6.5244260000000001</c:v>
                </c:pt>
                <c:pt idx="30">
                  <c:v>8.3333259999999996</c:v>
                </c:pt>
                <c:pt idx="31">
                  <c:v>12.079154000000001</c:v>
                </c:pt>
                <c:pt idx="32">
                  <c:v>4.0793549999999996</c:v>
                </c:pt>
                <c:pt idx="33">
                  <c:v>3.2006480000000002</c:v>
                </c:pt>
                <c:pt idx="34">
                  <c:v>9.7710830000000009</c:v>
                </c:pt>
                <c:pt idx="35">
                  <c:v>6.0171340000000004</c:v>
                </c:pt>
                <c:pt idx="36">
                  <c:v>5.3095980000000003</c:v>
                </c:pt>
                <c:pt idx="37">
                  <c:v>4.4215980000000004</c:v>
                </c:pt>
                <c:pt idx="38">
                  <c:v>8.4906690000000005</c:v>
                </c:pt>
                <c:pt idx="39">
                  <c:v>2.6663549999999998</c:v>
                </c:pt>
                <c:pt idx="40">
                  <c:v>10.005083000000001</c:v>
                </c:pt>
                <c:pt idx="41">
                  <c:v>1.636234</c:v>
                </c:pt>
                <c:pt idx="42">
                  <c:v>6.9318410000000004</c:v>
                </c:pt>
                <c:pt idx="43">
                  <c:v>7.8554970000000006</c:v>
                </c:pt>
                <c:pt idx="44">
                  <c:v>5.2497189999999998</c:v>
                </c:pt>
                <c:pt idx="45">
                  <c:v>4.4893049999999999</c:v>
                </c:pt>
                <c:pt idx="46">
                  <c:v>8.228254999999999</c:v>
                </c:pt>
                <c:pt idx="47">
                  <c:v>2.9831840000000001</c:v>
                </c:pt>
                <c:pt idx="48">
                  <c:v>7.893669</c:v>
                </c:pt>
                <c:pt idx="49">
                  <c:v>2.2029409999999996</c:v>
                </c:pt>
                <c:pt idx="50">
                  <c:v>7.683497</c:v>
                </c:pt>
                <c:pt idx="51">
                  <c:v>4.558719</c:v>
                </c:pt>
                <c:pt idx="52">
                  <c:v>4.4479410000000001</c:v>
                </c:pt>
                <c:pt idx="53">
                  <c:v>2.6668910000000001</c:v>
                </c:pt>
                <c:pt idx="54">
                  <c:v>7.7439620000000007</c:v>
                </c:pt>
                <c:pt idx="55">
                  <c:v>6.4505479999999995</c:v>
                </c:pt>
                <c:pt idx="56">
                  <c:v>4.1108909999999996</c:v>
                </c:pt>
                <c:pt idx="57">
                  <c:v>8.627205</c:v>
                </c:pt>
                <c:pt idx="58">
                  <c:v>5.7174260000000006</c:v>
                </c:pt>
                <c:pt idx="59">
                  <c:v>10.512032999999999</c:v>
                </c:pt>
                <c:pt idx="60">
                  <c:v>7.622134</c:v>
                </c:pt>
                <c:pt idx="61">
                  <c:v>5.1987189999999996</c:v>
                </c:pt>
                <c:pt idx="62">
                  <c:v>2.8553549999999999</c:v>
                </c:pt>
                <c:pt idx="63">
                  <c:v>5.729305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3CA-4E54-B74F-7E71312B0C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3360920"/>
        <c:axId val="573364528"/>
      </c:scatterChart>
      <c:valAx>
        <c:axId val="573360920"/>
        <c:scaling>
          <c:orientation val="minMax"/>
        </c:scaling>
        <c:delete val="0"/>
        <c:axPos val="b"/>
        <c:numFmt formatCode="0.0000_ 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573364528"/>
        <c:crosses val="autoZero"/>
        <c:crossBetween val="midCat"/>
      </c:valAx>
      <c:valAx>
        <c:axId val="5733645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5733609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00FF00"/>
              </a:solidFill>
              <a:ln w="9525">
                <a:noFill/>
              </a:ln>
              <a:effectLst/>
            </c:spPr>
          </c:marker>
          <c:xVal>
            <c:numRef>
              <c:f>'ED Fig. 10a'!$H$4:$H$43</c:f>
              <c:numCache>
                <c:formatCode>General</c:formatCode>
                <c:ptCount val="40"/>
                <c:pt idx="0">
                  <c:v>1</c:v>
                </c:pt>
                <c:pt idx="1">
                  <c:v>0.9</c:v>
                </c:pt>
                <c:pt idx="2">
                  <c:v>1.1000000000000001</c:v>
                </c:pt>
                <c:pt idx="3">
                  <c:v>0.8</c:v>
                </c:pt>
                <c:pt idx="4">
                  <c:v>1.2000000000000002</c:v>
                </c:pt>
                <c:pt idx="5">
                  <c:v>1</c:v>
                </c:pt>
                <c:pt idx="6">
                  <c:v>0.9</c:v>
                </c:pt>
                <c:pt idx="7">
                  <c:v>1.1000000000000001</c:v>
                </c:pt>
                <c:pt idx="8">
                  <c:v>0.8</c:v>
                </c:pt>
                <c:pt idx="9">
                  <c:v>1.2000000000000002</c:v>
                </c:pt>
                <c:pt idx="10">
                  <c:v>1</c:v>
                </c:pt>
                <c:pt idx="11">
                  <c:v>0.9</c:v>
                </c:pt>
                <c:pt idx="12">
                  <c:v>1.1000000000000001</c:v>
                </c:pt>
                <c:pt idx="13">
                  <c:v>0.8</c:v>
                </c:pt>
                <c:pt idx="14">
                  <c:v>1.2000000000000002</c:v>
                </c:pt>
                <c:pt idx="15">
                  <c:v>1</c:v>
                </c:pt>
                <c:pt idx="16">
                  <c:v>0.9</c:v>
                </c:pt>
                <c:pt idx="17">
                  <c:v>1.1000000000000001</c:v>
                </c:pt>
                <c:pt idx="18">
                  <c:v>0.8</c:v>
                </c:pt>
                <c:pt idx="19">
                  <c:v>1.2000000000000002</c:v>
                </c:pt>
                <c:pt idx="20">
                  <c:v>2</c:v>
                </c:pt>
                <c:pt idx="21">
                  <c:v>1.9</c:v>
                </c:pt>
                <c:pt idx="22">
                  <c:v>2.1</c:v>
                </c:pt>
                <c:pt idx="23">
                  <c:v>1.8</c:v>
                </c:pt>
                <c:pt idx="24">
                  <c:v>2.2000000000000002</c:v>
                </c:pt>
                <c:pt idx="25">
                  <c:v>2</c:v>
                </c:pt>
                <c:pt idx="26">
                  <c:v>1.9</c:v>
                </c:pt>
                <c:pt idx="27">
                  <c:v>2.1</c:v>
                </c:pt>
                <c:pt idx="28">
                  <c:v>1.8</c:v>
                </c:pt>
                <c:pt idx="29">
                  <c:v>2.2000000000000002</c:v>
                </c:pt>
                <c:pt idx="30">
                  <c:v>2</c:v>
                </c:pt>
                <c:pt idx="31">
                  <c:v>1.9</c:v>
                </c:pt>
                <c:pt idx="32">
                  <c:v>2.1</c:v>
                </c:pt>
                <c:pt idx="33">
                  <c:v>1.8</c:v>
                </c:pt>
                <c:pt idx="34">
                  <c:v>2.2000000000000002</c:v>
                </c:pt>
                <c:pt idx="35">
                  <c:v>2</c:v>
                </c:pt>
                <c:pt idx="36">
                  <c:v>1.9</c:v>
                </c:pt>
                <c:pt idx="37">
                  <c:v>2.1</c:v>
                </c:pt>
                <c:pt idx="38">
                  <c:v>1.8</c:v>
                </c:pt>
                <c:pt idx="39">
                  <c:v>2.2000000000000002</c:v>
                </c:pt>
              </c:numCache>
            </c:numRef>
          </c:xVal>
          <c:yVal>
            <c:numRef>
              <c:f>'ED Fig. 10a'!$I$4:$I$43</c:f>
              <c:numCache>
                <c:formatCode>General</c:formatCode>
                <c:ptCount val="40"/>
                <c:pt idx="0">
                  <c:v>3.4781090439051351E-2</c:v>
                </c:pt>
                <c:pt idx="1">
                  <c:v>3.3501860976800857E-2</c:v>
                </c:pt>
                <c:pt idx="2">
                  <c:v>3.2655548667009295E-2</c:v>
                </c:pt>
                <c:pt idx="3">
                  <c:v>3.0895103465849075E-2</c:v>
                </c:pt>
                <c:pt idx="4">
                  <c:v>3.0693697077710878E-2</c:v>
                </c:pt>
                <c:pt idx="5">
                  <c:v>3.0301929073369621E-2</c:v>
                </c:pt>
                <c:pt idx="6">
                  <c:v>3.0239952731322656E-2</c:v>
                </c:pt>
                <c:pt idx="7">
                  <c:v>3.0119786386897229E-2</c:v>
                </c:pt>
                <c:pt idx="8">
                  <c:v>3.0076900307776454E-2</c:v>
                </c:pt>
                <c:pt idx="9">
                  <c:v>3.0026849942436817E-2</c:v>
                </c:pt>
                <c:pt idx="10">
                  <c:v>2.9942412912486914E-2</c:v>
                </c:pt>
                <c:pt idx="11">
                  <c:v>2.9852113497229684E-2</c:v>
                </c:pt>
                <c:pt idx="12">
                  <c:v>2.9703902552309924E-2</c:v>
                </c:pt>
                <c:pt idx="13">
                  <c:v>2.8241959959592389E-2</c:v>
                </c:pt>
                <c:pt idx="14">
                  <c:v>2.8067554366385625E-2</c:v>
                </c:pt>
                <c:pt idx="15">
                  <c:v>2.7880030553296367E-2</c:v>
                </c:pt>
                <c:pt idx="16">
                  <c:v>2.7507787930167824E-2</c:v>
                </c:pt>
                <c:pt idx="17">
                  <c:v>2.7081089691976461E-2</c:v>
                </c:pt>
                <c:pt idx="18">
                  <c:v>2.6718522178290446E-2</c:v>
                </c:pt>
                <c:pt idx="19">
                  <c:v>2.658448408113206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12D-41E3-9C75-EAE23C4C6983}"/>
            </c:ext>
          </c:extLst>
        </c:ser>
        <c:ser>
          <c:idx val="1"/>
          <c:order val="1"/>
          <c:spPr>
            <a:ln w="28575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bg1">
                  <a:lumMod val="85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ED Fig. 10a'!$H$4:$H$43</c:f>
              <c:numCache>
                <c:formatCode>General</c:formatCode>
                <c:ptCount val="40"/>
                <c:pt idx="0">
                  <c:v>1</c:v>
                </c:pt>
                <c:pt idx="1">
                  <c:v>0.9</c:v>
                </c:pt>
                <c:pt idx="2">
                  <c:v>1.1000000000000001</c:v>
                </c:pt>
                <c:pt idx="3">
                  <c:v>0.8</c:v>
                </c:pt>
                <c:pt idx="4">
                  <c:v>1.2000000000000002</c:v>
                </c:pt>
                <c:pt idx="5">
                  <c:v>1</c:v>
                </c:pt>
                <c:pt idx="6">
                  <c:v>0.9</c:v>
                </c:pt>
                <c:pt idx="7">
                  <c:v>1.1000000000000001</c:v>
                </c:pt>
                <c:pt idx="8">
                  <c:v>0.8</c:v>
                </c:pt>
                <c:pt idx="9">
                  <c:v>1.2000000000000002</c:v>
                </c:pt>
                <c:pt idx="10">
                  <c:v>1</c:v>
                </c:pt>
                <c:pt idx="11">
                  <c:v>0.9</c:v>
                </c:pt>
                <c:pt idx="12">
                  <c:v>1.1000000000000001</c:v>
                </c:pt>
                <c:pt idx="13">
                  <c:v>0.8</c:v>
                </c:pt>
                <c:pt idx="14">
                  <c:v>1.2000000000000002</c:v>
                </c:pt>
                <c:pt idx="15">
                  <c:v>1</c:v>
                </c:pt>
                <c:pt idx="16">
                  <c:v>0.9</c:v>
                </c:pt>
                <c:pt idx="17">
                  <c:v>1.1000000000000001</c:v>
                </c:pt>
                <c:pt idx="18">
                  <c:v>0.8</c:v>
                </c:pt>
                <c:pt idx="19">
                  <c:v>1.2000000000000002</c:v>
                </c:pt>
                <c:pt idx="20">
                  <c:v>2</c:v>
                </c:pt>
                <c:pt idx="21">
                  <c:v>1.9</c:v>
                </c:pt>
                <c:pt idx="22">
                  <c:v>2.1</c:v>
                </c:pt>
                <c:pt idx="23">
                  <c:v>1.8</c:v>
                </c:pt>
                <c:pt idx="24">
                  <c:v>2.2000000000000002</c:v>
                </c:pt>
                <c:pt idx="25">
                  <c:v>2</c:v>
                </c:pt>
                <c:pt idx="26">
                  <c:v>1.9</c:v>
                </c:pt>
                <c:pt idx="27">
                  <c:v>2.1</c:v>
                </c:pt>
                <c:pt idx="28">
                  <c:v>1.8</c:v>
                </c:pt>
                <c:pt idx="29">
                  <c:v>2.2000000000000002</c:v>
                </c:pt>
                <c:pt idx="30">
                  <c:v>2</c:v>
                </c:pt>
                <c:pt idx="31">
                  <c:v>1.9</c:v>
                </c:pt>
                <c:pt idx="32">
                  <c:v>2.1</c:v>
                </c:pt>
                <c:pt idx="33">
                  <c:v>1.8</c:v>
                </c:pt>
                <c:pt idx="34">
                  <c:v>2.2000000000000002</c:v>
                </c:pt>
                <c:pt idx="35">
                  <c:v>2</c:v>
                </c:pt>
                <c:pt idx="36">
                  <c:v>1.9</c:v>
                </c:pt>
                <c:pt idx="37">
                  <c:v>2.1</c:v>
                </c:pt>
                <c:pt idx="38">
                  <c:v>1.8</c:v>
                </c:pt>
                <c:pt idx="39">
                  <c:v>2.2000000000000002</c:v>
                </c:pt>
              </c:numCache>
            </c:numRef>
          </c:xVal>
          <c:yVal>
            <c:numRef>
              <c:f>'ED Fig. 10a'!$J$4:$J$43</c:f>
              <c:numCache>
                <c:formatCode>General</c:formatCode>
                <c:ptCount val="40"/>
                <c:pt idx="20">
                  <c:v>3.4223060668570948E-2</c:v>
                </c:pt>
                <c:pt idx="21">
                  <c:v>3.4205310646876028E-2</c:v>
                </c:pt>
                <c:pt idx="22">
                  <c:v>3.2605147507845225E-2</c:v>
                </c:pt>
                <c:pt idx="23">
                  <c:v>3.2435050065990984E-2</c:v>
                </c:pt>
                <c:pt idx="24">
                  <c:v>3.2262279655830131E-2</c:v>
                </c:pt>
                <c:pt idx="25">
                  <c:v>3.2152003080006812E-2</c:v>
                </c:pt>
                <c:pt idx="26">
                  <c:v>3.2031967193626242E-2</c:v>
                </c:pt>
                <c:pt idx="27">
                  <c:v>3.1615828774765584E-2</c:v>
                </c:pt>
                <c:pt idx="28">
                  <c:v>3.0299839879601585E-2</c:v>
                </c:pt>
                <c:pt idx="29">
                  <c:v>3.0287642812521706E-2</c:v>
                </c:pt>
                <c:pt idx="30">
                  <c:v>2.9809429919849771E-2</c:v>
                </c:pt>
                <c:pt idx="31">
                  <c:v>2.9642660860347021E-2</c:v>
                </c:pt>
                <c:pt idx="32">
                  <c:v>2.9535852358245358E-2</c:v>
                </c:pt>
                <c:pt idx="33">
                  <c:v>2.9498722709892056E-2</c:v>
                </c:pt>
                <c:pt idx="34">
                  <c:v>2.9430533714052874E-2</c:v>
                </c:pt>
                <c:pt idx="35">
                  <c:v>2.9067553306422592E-2</c:v>
                </c:pt>
                <c:pt idx="36">
                  <c:v>2.8849939809939738E-2</c:v>
                </c:pt>
                <c:pt idx="37">
                  <c:v>2.8753926432570454E-2</c:v>
                </c:pt>
                <c:pt idx="38">
                  <c:v>2.852735481105656E-2</c:v>
                </c:pt>
                <c:pt idx="39">
                  <c:v>2.723835052398412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12D-41E3-9C75-EAE23C4C69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6088336"/>
        <c:axId val="726089296"/>
      </c:scatterChart>
      <c:valAx>
        <c:axId val="726088336"/>
        <c:scaling>
          <c:orientation val="minMax"/>
          <c:max val="2.5"/>
          <c:min val="0.5"/>
        </c:scaling>
        <c:delete val="1"/>
        <c:axPos val="b"/>
        <c:numFmt formatCode="General" sourceLinked="1"/>
        <c:majorTickMark val="out"/>
        <c:minorTickMark val="none"/>
        <c:tickLblPos val="nextTo"/>
        <c:crossAx val="726089296"/>
        <c:crosses val="autoZero"/>
        <c:crossBetween val="midCat"/>
      </c:valAx>
      <c:valAx>
        <c:axId val="726089296"/>
        <c:scaling>
          <c:orientation val="minMax"/>
          <c:max val="4.0000000000000008E-2"/>
          <c:min val="2.0000000000000004E-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726088336"/>
        <c:crosses val="autoZero"/>
        <c:crossBetween val="midCat"/>
        <c:majorUnit val="1.0000000000000002E-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00FF00"/>
              </a:solidFill>
              <a:ln w="9525">
                <a:noFill/>
              </a:ln>
              <a:effectLst/>
            </c:spPr>
          </c:marker>
          <c:xVal>
            <c:numRef>
              <c:f>'ED Fig. 10a'!$N$4:$N$43</c:f>
              <c:numCache>
                <c:formatCode>General</c:formatCode>
                <c:ptCount val="40"/>
                <c:pt idx="0">
                  <c:v>1</c:v>
                </c:pt>
                <c:pt idx="1">
                  <c:v>0.9</c:v>
                </c:pt>
                <c:pt idx="2">
                  <c:v>1.1000000000000001</c:v>
                </c:pt>
                <c:pt idx="3">
                  <c:v>0.8</c:v>
                </c:pt>
                <c:pt idx="4">
                  <c:v>1.2000000000000002</c:v>
                </c:pt>
                <c:pt idx="5">
                  <c:v>1</c:v>
                </c:pt>
                <c:pt idx="6">
                  <c:v>0.9</c:v>
                </c:pt>
                <c:pt idx="7">
                  <c:v>1.1000000000000001</c:v>
                </c:pt>
                <c:pt idx="8">
                  <c:v>0.8</c:v>
                </c:pt>
                <c:pt idx="9">
                  <c:v>1.2000000000000002</c:v>
                </c:pt>
                <c:pt idx="10">
                  <c:v>1</c:v>
                </c:pt>
                <c:pt idx="11">
                  <c:v>0.9</c:v>
                </c:pt>
                <c:pt idx="12">
                  <c:v>1.1000000000000001</c:v>
                </c:pt>
                <c:pt idx="13">
                  <c:v>0.8</c:v>
                </c:pt>
                <c:pt idx="14">
                  <c:v>1.2000000000000002</c:v>
                </c:pt>
                <c:pt idx="15">
                  <c:v>1</c:v>
                </c:pt>
                <c:pt idx="16">
                  <c:v>0.9</c:v>
                </c:pt>
                <c:pt idx="17">
                  <c:v>1.1000000000000001</c:v>
                </c:pt>
                <c:pt idx="18">
                  <c:v>0.8</c:v>
                </c:pt>
                <c:pt idx="19">
                  <c:v>1.2000000000000002</c:v>
                </c:pt>
                <c:pt idx="20">
                  <c:v>2</c:v>
                </c:pt>
                <c:pt idx="21">
                  <c:v>1.9</c:v>
                </c:pt>
                <c:pt idx="22">
                  <c:v>2.1</c:v>
                </c:pt>
                <c:pt idx="23">
                  <c:v>1.8</c:v>
                </c:pt>
                <c:pt idx="24">
                  <c:v>2.2000000000000002</c:v>
                </c:pt>
                <c:pt idx="25">
                  <c:v>2</c:v>
                </c:pt>
                <c:pt idx="26">
                  <c:v>1.9</c:v>
                </c:pt>
                <c:pt idx="27">
                  <c:v>2.1</c:v>
                </c:pt>
                <c:pt idx="28">
                  <c:v>1.8</c:v>
                </c:pt>
                <c:pt idx="29">
                  <c:v>2.2000000000000002</c:v>
                </c:pt>
                <c:pt idx="30">
                  <c:v>2</c:v>
                </c:pt>
                <c:pt idx="31">
                  <c:v>1.9</c:v>
                </c:pt>
                <c:pt idx="32">
                  <c:v>2.1</c:v>
                </c:pt>
                <c:pt idx="33">
                  <c:v>1.8</c:v>
                </c:pt>
                <c:pt idx="34">
                  <c:v>2.2000000000000002</c:v>
                </c:pt>
                <c:pt idx="35">
                  <c:v>2</c:v>
                </c:pt>
                <c:pt idx="36">
                  <c:v>1.9</c:v>
                </c:pt>
                <c:pt idx="37">
                  <c:v>2.1</c:v>
                </c:pt>
                <c:pt idx="38">
                  <c:v>1.8</c:v>
                </c:pt>
                <c:pt idx="39">
                  <c:v>2.2000000000000002</c:v>
                </c:pt>
              </c:numCache>
            </c:numRef>
          </c:xVal>
          <c:yVal>
            <c:numRef>
              <c:f>'ED Fig. 10a'!$O$4:$O$43</c:f>
              <c:numCache>
                <c:formatCode>General</c:formatCode>
                <c:ptCount val="40"/>
                <c:pt idx="0">
                  <c:v>3.4817236708893362E-2</c:v>
                </c:pt>
                <c:pt idx="1">
                  <c:v>3.4484483711260588E-2</c:v>
                </c:pt>
                <c:pt idx="2">
                  <c:v>3.4194373897877578E-2</c:v>
                </c:pt>
                <c:pt idx="3">
                  <c:v>3.3955688878603452E-2</c:v>
                </c:pt>
                <c:pt idx="4">
                  <c:v>3.3692001157092588E-2</c:v>
                </c:pt>
                <c:pt idx="5">
                  <c:v>3.1722528585672989E-2</c:v>
                </c:pt>
                <c:pt idx="6">
                  <c:v>3.1470384705378579E-2</c:v>
                </c:pt>
                <c:pt idx="7">
                  <c:v>3.1225189894287755E-2</c:v>
                </c:pt>
                <c:pt idx="8">
                  <c:v>3.1163348032852999E-2</c:v>
                </c:pt>
                <c:pt idx="9">
                  <c:v>3.086447747958555E-2</c:v>
                </c:pt>
                <c:pt idx="10">
                  <c:v>3.0330500287450574E-2</c:v>
                </c:pt>
                <c:pt idx="11">
                  <c:v>3.0143145305810214E-2</c:v>
                </c:pt>
                <c:pt idx="12">
                  <c:v>2.9873789534272721E-2</c:v>
                </c:pt>
                <c:pt idx="13">
                  <c:v>2.9686390852946609E-2</c:v>
                </c:pt>
                <c:pt idx="14">
                  <c:v>2.8815407012082996E-2</c:v>
                </c:pt>
                <c:pt idx="15">
                  <c:v>2.8653856084079769E-2</c:v>
                </c:pt>
                <c:pt idx="16">
                  <c:v>2.8483006691818084E-2</c:v>
                </c:pt>
                <c:pt idx="17">
                  <c:v>2.7842814701096227E-2</c:v>
                </c:pt>
                <c:pt idx="18">
                  <c:v>2.7459658913747631E-2</c:v>
                </c:pt>
                <c:pt idx="19">
                  <c:v>2.678680980485651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ED4-48B0-ABCC-D624D2D0BB2D}"/>
            </c:ext>
          </c:extLst>
        </c:ser>
        <c:ser>
          <c:idx val="1"/>
          <c:order val="1"/>
          <c:spPr>
            <a:ln w="28575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bg1">
                  <a:lumMod val="85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ED Fig. 10a'!$N$4:$N$43</c:f>
              <c:numCache>
                <c:formatCode>General</c:formatCode>
                <c:ptCount val="40"/>
                <c:pt idx="0">
                  <c:v>1</c:v>
                </c:pt>
                <c:pt idx="1">
                  <c:v>0.9</c:v>
                </c:pt>
                <c:pt idx="2">
                  <c:v>1.1000000000000001</c:v>
                </c:pt>
                <c:pt idx="3">
                  <c:v>0.8</c:v>
                </c:pt>
                <c:pt idx="4">
                  <c:v>1.2000000000000002</c:v>
                </c:pt>
                <c:pt idx="5">
                  <c:v>1</c:v>
                </c:pt>
                <c:pt idx="6">
                  <c:v>0.9</c:v>
                </c:pt>
                <c:pt idx="7">
                  <c:v>1.1000000000000001</c:v>
                </c:pt>
                <c:pt idx="8">
                  <c:v>0.8</c:v>
                </c:pt>
                <c:pt idx="9">
                  <c:v>1.2000000000000002</c:v>
                </c:pt>
                <c:pt idx="10">
                  <c:v>1</c:v>
                </c:pt>
                <c:pt idx="11">
                  <c:v>0.9</c:v>
                </c:pt>
                <c:pt idx="12">
                  <c:v>1.1000000000000001</c:v>
                </c:pt>
                <c:pt idx="13">
                  <c:v>0.8</c:v>
                </c:pt>
                <c:pt idx="14">
                  <c:v>1.2000000000000002</c:v>
                </c:pt>
                <c:pt idx="15">
                  <c:v>1</c:v>
                </c:pt>
                <c:pt idx="16">
                  <c:v>0.9</c:v>
                </c:pt>
                <c:pt idx="17">
                  <c:v>1.1000000000000001</c:v>
                </c:pt>
                <c:pt idx="18">
                  <c:v>0.8</c:v>
                </c:pt>
                <c:pt idx="19">
                  <c:v>1.2000000000000002</c:v>
                </c:pt>
                <c:pt idx="20">
                  <c:v>2</c:v>
                </c:pt>
                <c:pt idx="21">
                  <c:v>1.9</c:v>
                </c:pt>
                <c:pt idx="22">
                  <c:v>2.1</c:v>
                </c:pt>
                <c:pt idx="23">
                  <c:v>1.8</c:v>
                </c:pt>
                <c:pt idx="24">
                  <c:v>2.2000000000000002</c:v>
                </c:pt>
                <c:pt idx="25">
                  <c:v>2</c:v>
                </c:pt>
                <c:pt idx="26">
                  <c:v>1.9</c:v>
                </c:pt>
                <c:pt idx="27">
                  <c:v>2.1</c:v>
                </c:pt>
                <c:pt idx="28">
                  <c:v>1.8</c:v>
                </c:pt>
                <c:pt idx="29">
                  <c:v>2.2000000000000002</c:v>
                </c:pt>
                <c:pt idx="30">
                  <c:v>2</c:v>
                </c:pt>
                <c:pt idx="31">
                  <c:v>1.9</c:v>
                </c:pt>
                <c:pt idx="32">
                  <c:v>2.1</c:v>
                </c:pt>
                <c:pt idx="33">
                  <c:v>1.8</c:v>
                </c:pt>
                <c:pt idx="34">
                  <c:v>2.2000000000000002</c:v>
                </c:pt>
                <c:pt idx="35">
                  <c:v>2</c:v>
                </c:pt>
                <c:pt idx="36">
                  <c:v>1.9</c:v>
                </c:pt>
                <c:pt idx="37">
                  <c:v>2.1</c:v>
                </c:pt>
                <c:pt idx="38">
                  <c:v>1.8</c:v>
                </c:pt>
                <c:pt idx="39">
                  <c:v>2.2000000000000002</c:v>
                </c:pt>
              </c:numCache>
            </c:numRef>
          </c:xVal>
          <c:yVal>
            <c:numRef>
              <c:f>'ED Fig. 10a'!$P$4:$P$43</c:f>
              <c:numCache>
                <c:formatCode>General</c:formatCode>
                <c:ptCount val="40"/>
                <c:pt idx="20">
                  <c:v>3.5201559401567176E-2</c:v>
                </c:pt>
                <c:pt idx="21">
                  <c:v>3.4698086533624155E-2</c:v>
                </c:pt>
                <c:pt idx="22">
                  <c:v>3.4602757211946139E-2</c:v>
                </c:pt>
                <c:pt idx="23">
                  <c:v>3.427347101879516E-2</c:v>
                </c:pt>
                <c:pt idx="24">
                  <c:v>3.3136858326758417E-2</c:v>
                </c:pt>
                <c:pt idx="25">
                  <c:v>3.2695062642334786E-2</c:v>
                </c:pt>
                <c:pt idx="26">
                  <c:v>3.2497631010219324E-2</c:v>
                </c:pt>
                <c:pt idx="27">
                  <c:v>3.1931347145563324E-2</c:v>
                </c:pt>
                <c:pt idx="28">
                  <c:v>3.1886113890423153E-2</c:v>
                </c:pt>
                <c:pt idx="29">
                  <c:v>3.1883082763879578E-2</c:v>
                </c:pt>
                <c:pt idx="30">
                  <c:v>3.1851890579405837E-2</c:v>
                </c:pt>
                <c:pt idx="31">
                  <c:v>3.1651360216233548E-2</c:v>
                </c:pt>
                <c:pt idx="32">
                  <c:v>3.1293659212245306E-2</c:v>
                </c:pt>
                <c:pt idx="33">
                  <c:v>2.9917481980993144E-2</c:v>
                </c:pt>
                <c:pt idx="34">
                  <c:v>2.9504751308915531E-2</c:v>
                </c:pt>
                <c:pt idx="35">
                  <c:v>2.8973268597706908E-2</c:v>
                </c:pt>
                <c:pt idx="36">
                  <c:v>2.8700528495969907E-2</c:v>
                </c:pt>
                <c:pt idx="37">
                  <c:v>2.8166783303062042E-2</c:v>
                </c:pt>
                <c:pt idx="38">
                  <c:v>2.7882605883468498E-2</c:v>
                </c:pt>
                <c:pt idx="39">
                  <c:v>2.640812293535885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ED4-48B0-ABCC-D624D2D0BB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6088336"/>
        <c:axId val="726089296"/>
      </c:scatterChart>
      <c:valAx>
        <c:axId val="726088336"/>
        <c:scaling>
          <c:orientation val="minMax"/>
          <c:max val="2.5"/>
          <c:min val="0.5"/>
        </c:scaling>
        <c:delete val="1"/>
        <c:axPos val="b"/>
        <c:numFmt formatCode="General" sourceLinked="1"/>
        <c:majorTickMark val="out"/>
        <c:minorTickMark val="none"/>
        <c:tickLblPos val="nextTo"/>
        <c:crossAx val="726089296"/>
        <c:crosses val="autoZero"/>
        <c:crossBetween val="midCat"/>
      </c:valAx>
      <c:valAx>
        <c:axId val="726089296"/>
        <c:scaling>
          <c:orientation val="minMax"/>
          <c:max val="4.0000000000000008E-2"/>
          <c:min val="2.0000000000000004E-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726088336"/>
        <c:crosses val="autoZero"/>
        <c:crossBetween val="midCat"/>
        <c:majorUnit val="1.0000000000000002E-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00FF00"/>
              </a:solidFill>
              <a:ln w="9525">
                <a:noFill/>
              </a:ln>
              <a:effectLst/>
            </c:spPr>
          </c:marker>
          <c:xVal>
            <c:numRef>
              <c:f>'ED Fig. 10a'!$T$4:$T$43</c:f>
              <c:numCache>
                <c:formatCode>General</c:formatCode>
                <c:ptCount val="40"/>
                <c:pt idx="0">
                  <c:v>1</c:v>
                </c:pt>
                <c:pt idx="1">
                  <c:v>0.9</c:v>
                </c:pt>
                <c:pt idx="2">
                  <c:v>1.1000000000000001</c:v>
                </c:pt>
                <c:pt idx="3">
                  <c:v>0.8</c:v>
                </c:pt>
                <c:pt idx="4">
                  <c:v>1.2000000000000002</c:v>
                </c:pt>
                <c:pt idx="5">
                  <c:v>1</c:v>
                </c:pt>
                <c:pt idx="6">
                  <c:v>0.9</c:v>
                </c:pt>
                <c:pt idx="7">
                  <c:v>1.1000000000000001</c:v>
                </c:pt>
                <c:pt idx="8">
                  <c:v>0.8</c:v>
                </c:pt>
                <c:pt idx="9">
                  <c:v>1.2000000000000002</c:v>
                </c:pt>
                <c:pt idx="10">
                  <c:v>1</c:v>
                </c:pt>
                <c:pt idx="11">
                  <c:v>0.9</c:v>
                </c:pt>
                <c:pt idx="12">
                  <c:v>1.1000000000000001</c:v>
                </c:pt>
                <c:pt idx="13">
                  <c:v>0.8</c:v>
                </c:pt>
                <c:pt idx="14">
                  <c:v>1.2000000000000002</c:v>
                </c:pt>
                <c:pt idx="15">
                  <c:v>1</c:v>
                </c:pt>
                <c:pt idx="16">
                  <c:v>0.9</c:v>
                </c:pt>
                <c:pt idx="17">
                  <c:v>1.1000000000000001</c:v>
                </c:pt>
                <c:pt idx="18">
                  <c:v>0.8</c:v>
                </c:pt>
                <c:pt idx="19">
                  <c:v>1.2000000000000002</c:v>
                </c:pt>
                <c:pt idx="20">
                  <c:v>2</c:v>
                </c:pt>
                <c:pt idx="21">
                  <c:v>1.9</c:v>
                </c:pt>
                <c:pt idx="22">
                  <c:v>2.1</c:v>
                </c:pt>
                <c:pt idx="23">
                  <c:v>1.8</c:v>
                </c:pt>
                <c:pt idx="24">
                  <c:v>2.2000000000000002</c:v>
                </c:pt>
                <c:pt idx="25">
                  <c:v>2</c:v>
                </c:pt>
                <c:pt idx="26">
                  <c:v>1.9</c:v>
                </c:pt>
                <c:pt idx="27">
                  <c:v>2.1</c:v>
                </c:pt>
                <c:pt idx="28">
                  <c:v>1.8</c:v>
                </c:pt>
                <c:pt idx="29">
                  <c:v>2.2000000000000002</c:v>
                </c:pt>
                <c:pt idx="30">
                  <c:v>2</c:v>
                </c:pt>
                <c:pt idx="31">
                  <c:v>1.9</c:v>
                </c:pt>
                <c:pt idx="32">
                  <c:v>2.1</c:v>
                </c:pt>
                <c:pt idx="33">
                  <c:v>1.8</c:v>
                </c:pt>
                <c:pt idx="34">
                  <c:v>2.2000000000000002</c:v>
                </c:pt>
                <c:pt idx="35">
                  <c:v>2</c:v>
                </c:pt>
                <c:pt idx="36">
                  <c:v>1.9</c:v>
                </c:pt>
                <c:pt idx="37">
                  <c:v>2.1</c:v>
                </c:pt>
                <c:pt idx="38">
                  <c:v>1.8</c:v>
                </c:pt>
                <c:pt idx="39">
                  <c:v>2.2000000000000002</c:v>
                </c:pt>
              </c:numCache>
            </c:numRef>
          </c:xVal>
          <c:yVal>
            <c:numRef>
              <c:f>'ED Fig. 10a'!$U$4:$U$43</c:f>
              <c:numCache>
                <c:formatCode>General</c:formatCode>
                <c:ptCount val="40"/>
                <c:pt idx="0">
                  <c:v>3.6906414706126586E-2</c:v>
                </c:pt>
                <c:pt idx="1">
                  <c:v>3.680217703901436E-2</c:v>
                </c:pt>
                <c:pt idx="2">
                  <c:v>3.6436792587376261E-2</c:v>
                </c:pt>
                <c:pt idx="3">
                  <c:v>3.5323747275721455E-2</c:v>
                </c:pt>
                <c:pt idx="4">
                  <c:v>3.4964534893802593E-2</c:v>
                </c:pt>
                <c:pt idx="5">
                  <c:v>3.4825571716749118E-2</c:v>
                </c:pt>
                <c:pt idx="6">
                  <c:v>3.2974681773582107E-2</c:v>
                </c:pt>
                <c:pt idx="7">
                  <c:v>3.2706381345850202E-2</c:v>
                </c:pt>
                <c:pt idx="8">
                  <c:v>3.2610014711783097E-2</c:v>
                </c:pt>
                <c:pt idx="9">
                  <c:v>3.131492132079082E-2</c:v>
                </c:pt>
                <c:pt idx="10">
                  <c:v>3.0940049388946629E-2</c:v>
                </c:pt>
                <c:pt idx="11">
                  <c:v>3.019447314608871E-2</c:v>
                </c:pt>
                <c:pt idx="12">
                  <c:v>2.9443362296086795E-2</c:v>
                </c:pt>
                <c:pt idx="13">
                  <c:v>2.7554844911820482E-2</c:v>
                </c:pt>
                <c:pt idx="14">
                  <c:v>2.5710402822473572E-2</c:v>
                </c:pt>
                <c:pt idx="15">
                  <c:v>2.5609434810643573E-2</c:v>
                </c:pt>
                <c:pt idx="16">
                  <c:v>2.54119620909584E-2</c:v>
                </c:pt>
                <c:pt idx="17">
                  <c:v>2.4717477530677247E-2</c:v>
                </c:pt>
                <c:pt idx="18">
                  <c:v>2.4217199955156823E-2</c:v>
                </c:pt>
                <c:pt idx="19">
                  <c:v>2.400786421379056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7A2-40EB-A807-B1C935F204A9}"/>
            </c:ext>
          </c:extLst>
        </c:ser>
        <c:ser>
          <c:idx val="1"/>
          <c:order val="1"/>
          <c:spPr>
            <a:ln w="28575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bg1">
                  <a:lumMod val="85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ED Fig. 10a'!$T$4:$T$43</c:f>
              <c:numCache>
                <c:formatCode>General</c:formatCode>
                <c:ptCount val="40"/>
                <c:pt idx="0">
                  <c:v>1</c:v>
                </c:pt>
                <c:pt idx="1">
                  <c:v>0.9</c:v>
                </c:pt>
                <c:pt idx="2">
                  <c:v>1.1000000000000001</c:v>
                </c:pt>
                <c:pt idx="3">
                  <c:v>0.8</c:v>
                </c:pt>
                <c:pt idx="4">
                  <c:v>1.2000000000000002</c:v>
                </c:pt>
                <c:pt idx="5">
                  <c:v>1</c:v>
                </c:pt>
                <c:pt idx="6">
                  <c:v>0.9</c:v>
                </c:pt>
                <c:pt idx="7">
                  <c:v>1.1000000000000001</c:v>
                </c:pt>
                <c:pt idx="8">
                  <c:v>0.8</c:v>
                </c:pt>
                <c:pt idx="9">
                  <c:v>1.2000000000000002</c:v>
                </c:pt>
                <c:pt idx="10">
                  <c:v>1</c:v>
                </c:pt>
                <c:pt idx="11">
                  <c:v>0.9</c:v>
                </c:pt>
                <c:pt idx="12">
                  <c:v>1.1000000000000001</c:v>
                </c:pt>
                <c:pt idx="13">
                  <c:v>0.8</c:v>
                </c:pt>
                <c:pt idx="14">
                  <c:v>1.2000000000000002</c:v>
                </c:pt>
                <c:pt idx="15">
                  <c:v>1</c:v>
                </c:pt>
                <c:pt idx="16">
                  <c:v>0.9</c:v>
                </c:pt>
                <c:pt idx="17">
                  <c:v>1.1000000000000001</c:v>
                </c:pt>
                <c:pt idx="18">
                  <c:v>0.8</c:v>
                </c:pt>
                <c:pt idx="19">
                  <c:v>1.2000000000000002</c:v>
                </c:pt>
                <c:pt idx="20">
                  <c:v>2</c:v>
                </c:pt>
                <c:pt idx="21">
                  <c:v>1.9</c:v>
                </c:pt>
                <c:pt idx="22">
                  <c:v>2.1</c:v>
                </c:pt>
                <c:pt idx="23">
                  <c:v>1.8</c:v>
                </c:pt>
                <c:pt idx="24">
                  <c:v>2.2000000000000002</c:v>
                </c:pt>
                <c:pt idx="25">
                  <c:v>2</c:v>
                </c:pt>
                <c:pt idx="26">
                  <c:v>1.9</c:v>
                </c:pt>
                <c:pt idx="27">
                  <c:v>2.1</c:v>
                </c:pt>
                <c:pt idx="28">
                  <c:v>1.8</c:v>
                </c:pt>
                <c:pt idx="29">
                  <c:v>2.2000000000000002</c:v>
                </c:pt>
                <c:pt idx="30">
                  <c:v>2</c:v>
                </c:pt>
                <c:pt idx="31">
                  <c:v>1.9</c:v>
                </c:pt>
                <c:pt idx="32">
                  <c:v>2.1</c:v>
                </c:pt>
                <c:pt idx="33">
                  <c:v>1.8</c:v>
                </c:pt>
                <c:pt idx="34">
                  <c:v>2.2000000000000002</c:v>
                </c:pt>
                <c:pt idx="35">
                  <c:v>2</c:v>
                </c:pt>
                <c:pt idx="36">
                  <c:v>1.9</c:v>
                </c:pt>
                <c:pt idx="37">
                  <c:v>2.1</c:v>
                </c:pt>
                <c:pt idx="38">
                  <c:v>1.8</c:v>
                </c:pt>
                <c:pt idx="39">
                  <c:v>2.2000000000000002</c:v>
                </c:pt>
              </c:numCache>
            </c:numRef>
          </c:xVal>
          <c:yVal>
            <c:numRef>
              <c:f>'ED Fig. 10a'!$V$4:$V$43</c:f>
              <c:numCache>
                <c:formatCode>General</c:formatCode>
                <c:ptCount val="40"/>
                <c:pt idx="20">
                  <c:v>3.5879840121386411E-2</c:v>
                </c:pt>
                <c:pt idx="21">
                  <c:v>3.5625944932875742E-2</c:v>
                </c:pt>
                <c:pt idx="22">
                  <c:v>3.4530946658419277E-2</c:v>
                </c:pt>
                <c:pt idx="23">
                  <c:v>3.3057297586771631E-2</c:v>
                </c:pt>
                <c:pt idx="24">
                  <c:v>3.3056246699257073E-2</c:v>
                </c:pt>
                <c:pt idx="25">
                  <c:v>3.1398824376929459E-2</c:v>
                </c:pt>
                <c:pt idx="26">
                  <c:v>3.0942122168965011E-2</c:v>
                </c:pt>
                <c:pt idx="27">
                  <c:v>3.0833675613157592E-2</c:v>
                </c:pt>
                <c:pt idx="28">
                  <c:v>3.0641313080882401E-2</c:v>
                </c:pt>
                <c:pt idx="29">
                  <c:v>3.0494081825943941E-2</c:v>
                </c:pt>
                <c:pt idx="30">
                  <c:v>2.9845750498179252E-2</c:v>
                </c:pt>
                <c:pt idx="31">
                  <c:v>2.9475420636796049E-2</c:v>
                </c:pt>
                <c:pt idx="32">
                  <c:v>2.8875586255776346E-2</c:v>
                </c:pt>
                <c:pt idx="33">
                  <c:v>2.7074424046522487E-2</c:v>
                </c:pt>
                <c:pt idx="34">
                  <c:v>2.697775247403443E-2</c:v>
                </c:pt>
                <c:pt idx="35">
                  <c:v>2.6251117583707767E-2</c:v>
                </c:pt>
                <c:pt idx="36">
                  <c:v>2.5654354009869068E-2</c:v>
                </c:pt>
                <c:pt idx="37">
                  <c:v>2.5182231307343601E-2</c:v>
                </c:pt>
                <c:pt idx="38">
                  <c:v>2.4519300166155684E-2</c:v>
                </c:pt>
                <c:pt idx="39">
                  <c:v>2.403931803111700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7A2-40EB-A807-B1C935F204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6088336"/>
        <c:axId val="726089296"/>
      </c:scatterChart>
      <c:valAx>
        <c:axId val="726088336"/>
        <c:scaling>
          <c:orientation val="minMax"/>
          <c:max val="2.5"/>
          <c:min val="0.5"/>
        </c:scaling>
        <c:delete val="1"/>
        <c:axPos val="b"/>
        <c:numFmt formatCode="General" sourceLinked="1"/>
        <c:majorTickMark val="out"/>
        <c:minorTickMark val="none"/>
        <c:tickLblPos val="nextTo"/>
        <c:crossAx val="726089296"/>
        <c:crosses val="autoZero"/>
        <c:crossBetween val="midCat"/>
      </c:valAx>
      <c:valAx>
        <c:axId val="726089296"/>
        <c:scaling>
          <c:orientation val="minMax"/>
          <c:max val="4.0000000000000008E-2"/>
          <c:min val="2.0000000000000004E-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726088336"/>
        <c:crosses val="autoZero"/>
        <c:crossBetween val="midCat"/>
        <c:majorUnit val="1.0000000000000002E-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00FF00"/>
              </a:solidFill>
              <a:ln w="9525">
                <a:noFill/>
              </a:ln>
              <a:effectLst/>
            </c:spPr>
          </c:marker>
          <c:xVal>
            <c:numRef>
              <c:f>'ED Fig. 10a'!$Z$4:$Z$43</c:f>
              <c:numCache>
                <c:formatCode>General</c:formatCode>
                <c:ptCount val="40"/>
                <c:pt idx="0">
                  <c:v>1</c:v>
                </c:pt>
                <c:pt idx="1">
                  <c:v>0.9</c:v>
                </c:pt>
                <c:pt idx="2">
                  <c:v>1.1000000000000001</c:v>
                </c:pt>
                <c:pt idx="3">
                  <c:v>0.8</c:v>
                </c:pt>
                <c:pt idx="4">
                  <c:v>1.2000000000000002</c:v>
                </c:pt>
                <c:pt idx="5">
                  <c:v>1</c:v>
                </c:pt>
                <c:pt idx="6">
                  <c:v>0.9</c:v>
                </c:pt>
                <c:pt idx="7">
                  <c:v>1.1000000000000001</c:v>
                </c:pt>
                <c:pt idx="8">
                  <c:v>0.8</c:v>
                </c:pt>
                <c:pt idx="9">
                  <c:v>1.2000000000000002</c:v>
                </c:pt>
                <c:pt idx="10">
                  <c:v>1</c:v>
                </c:pt>
                <c:pt idx="11">
                  <c:v>0.9</c:v>
                </c:pt>
                <c:pt idx="12">
                  <c:v>1.1000000000000001</c:v>
                </c:pt>
                <c:pt idx="13">
                  <c:v>0.8</c:v>
                </c:pt>
                <c:pt idx="14">
                  <c:v>1.2000000000000002</c:v>
                </c:pt>
                <c:pt idx="15">
                  <c:v>1</c:v>
                </c:pt>
                <c:pt idx="16">
                  <c:v>0.9</c:v>
                </c:pt>
                <c:pt idx="17">
                  <c:v>1.1000000000000001</c:v>
                </c:pt>
                <c:pt idx="18">
                  <c:v>0.8</c:v>
                </c:pt>
                <c:pt idx="19">
                  <c:v>1.2000000000000002</c:v>
                </c:pt>
                <c:pt idx="20">
                  <c:v>2</c:v>
                </c:pt>
                <c:pt idx="21">
                  <c:v>1.9</c:v>
                </c:pt>
                <c:pt idx="22">
                  <c:v>2.1</c:v>
                </c:pt>
                <c:pt idx="23">
                  <c:v>1.8</c:v>
                </c:pt>
                <c:pt idx="24">
                  <c:v>2.2000000000000002</c:v>
                </c:pt>
                <c:pt idx="25">
                  <c:v>2</c:v>
                </c:pt>
                <c:pt idx="26">
                  <c:v>1.9</c:v>
                </c:pt>
                <c:pt idx="27">
                  <c:v>2.1</c:v>
                </c:pt>
                <c:pt idx="28">
                  <c:v>1.8</c:v>
                </c:pt>
                <c:pt idx="29">
                  <c:v>2.2000000000000002</c:v>
                </c:pt>
                <c:pt idx="30">
                  <c:v>2</c:v>
                </c:pt>
                <c:pt idx="31">
                  <c:v>1.9</c:v>
                </c:pt>
                <c:pt idx="32">
                  <c:v>2.1</c:v>
                </c:pt>
                <c:pt idx="33">
                  <c:v>1.8</c:v>
                </c:pt>
                <c:pt idx="34">
                  <c:v>2.2000000000000002</c:v>
                </c:pt>
                <c:pt idx="35">
                  <c:v>2</c:v>
                </c:pt>
                <c:pt idx="36">
                  <c:v>1.9</c:v>
                </c:pt>
                <c:pt idx="37">
                  <c:v>2.1</c:v>
                </c:pt>
                <c:pt idx="38">
                  <c:v>1.8</c:v>
                </c:pt>
                <c:pt idx="39">
                  <c:v>2.2000000000000002</c:v>
                </c:pt>
              </c:numCache>
            </c:numRef>
          </c:xVal>
          <c:yVal>
            <c:numRef>
              <c:f>'ED Fig. 10a'!$AA$4:$AA$43</c:f>
              <c:numCache>
                <c:formatCode>General</c:formatCode>
                <c:ptCount val="40"/>
                <c:pt idx="0">
                  <c:v>3.537523646465246E-2</c:v>
                </c:pt>
                <c:pt idx="1">
                  <c:v>3.3180134991257701E-2</c:v>
                </c:pt>
                <c:pt idx="2">
                  <c:v>3.2528917840067673E-2</c:v>
                </c:pt>
                <c:pt idx="3">
                  <c:v>3.2278141489414006E-2</c:v>
                </c:pt>
                <c:pt idx="4">
                  <c:v>3.2017934848228014E-2</c:v>
                </c:pt>
                <c:pt idx="5">
                  <c:v>3.0791604194504163E-2</c:v>
                </c:pt>
                <c:pt idx="6">
                  <c:v>3.0613501864457306E-2</c:v>
                </c:pt>
                <c:pt idx="7">
                  <c:v>3.0606965995015729E-2</c:v>
                </c:pt>
                <c:pt idx="8">
                  <c:v>3.007690030777643E-2</c:v>
                </c:pt>
                <c:pt idx="9">
                  <c:v>2.9941464522898892E-2</c:v>
                </c:pt>
                <c:pt idx="10">
                  <c:v>2.9772612486257566E-2</c:v>
                </c:pt>
                <c:pt idx="11">
                  <c:v>2.9703215651510444E-2</c:v>
                </c:pt>
                <c:pt idx="12">
                  <c:v>2.9419405906416424E-2</c:v>
                </c:pt>
                <c:pt idx="13">
                  <c:v>2.9359620447761314E-2</c:v>
                </c:pt>
                <c:pt idx="14">
                  <c:v>2.9223734620738587E-2</c:v>
                </c:pt>
                <c:pt idx="15">
                  <c:v>2.8900156458577977E-2</c:v>
                </c:pt>
                <c:pt idx="16">
                  <c:v>2.8376808487539058E-2</c:v>
                </c:pt>
                <c:pt idx="17">
                  <c:v>2.7228235542898931E-2</c:v>
                </c:pt>
                <c:pt idx="18">
                  <c:v>2.6036271372684754E-2</c:v>
                </c:pt>
                <c:pt idx="19">
                  <c:v>2.540248843366210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69C-4318-B23A-161C40C3236F}"/>
            </c:ext>
          </c:extLst>
        </c:ser>
        <c:ser>
          <c:idx val="1"/>
          <c:order val="1"/>
          <c:spPr>
            <a:ln w="28575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bg1">
                  <a:lumMod val="85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ED Fig. 10a'!$Z$4:$Z$43</c:f>
              <c:numCache>
                <c:formatCode>General</c:formatCode>
                <c:ptCount val="40"/>
                <c:pt idx="0">
                  <c:v>1</c:v>
                </c:pt>
                <c:pt idx="1">
                  <c:v>0.9</c:v>
                </c:pt>
                <c:pt idx="2">
                  <c:v>1.1000000000000001</c:v>
                </c:pt>
                <c:pt idx="3">
                  <c:v>0.8</c:v>
                </c:pt>
                <c:pt idx="4">
                  <c:v>1.2000000000000002</c:v>
                </c:pt>
                <c:pt idx="5">
                  <c:v>1</c:v>
                </c:pt>
                <c:pt idx="6">
                  <c:v>0.9</c:v>
                </c:pt>
                <c:pt idx="7">
                  <c:v>1.1000000000000001</c:v>
                </c:pt>
                <c:pt idx="8">
                  <c:v>0.8</c:v>
                </c:pt>
                <c:pt idx="9">
                  <c:v>1.2000000000000002</c:v>
                </c:pt>
                <c:pt idx="10">
                  <c:v>1</c:v>
                </c:pt>
                <c:pt idx="11">
                  <c:v>0.9</c:v>
                </c:pt>
                <c:pt idx="12">
                  <c:v>1.1000000000000001</c:v>
                </c:pt>
                <c:pt idx="13">
                  <c:v>0.8</c:v>
                </c:pt>
                <c:pt idx="14">
                  <c:v>1.2000000000000002</c:v>
                </c:pt>
                <c:pt idx="15">
                  <c:v>1</c:v>
                </c:pt>
                <c:pt idx="16">
                  <c:v>0.9</c:v>
                </c:pt>
                <c:pt idx="17">
                  <c:v>1.1000000000000001</c:v>
                </c:pt>
                <c:pt idx="18">
                  <c:v>0.8</c:v>
                </c:pt>
                <c:pt idx="19">
                  <c:v>1.2000000000000002</c:v>
                </c:pt>
                <c:pt idx="20">
                  <c:v>2</c:v>
                </c:pt>
                <c:pt idx="21">
                  <c:v>1.9</c:v>
                </c:pt>
                <c:pt idx="22">
                  <c:v>2.1</c:v>
                </c:pt>
                <c:pt idx="23">
                  <c:v>1.8</c:v>
                </c:pt>
                <c:pt idx="24">
                  <c:v>2.2000000000000002</c:v>
                </c:pt>
                <c:pt idx="25">
                  <c:v>2</c:v>
                </c:pt>
                <c:pt idx="26">
                  <c:v>1.9</c:v>
                </c:pt>
                <c:pt idx="27">
                  <c:v>2.1</c:v>
                </c:pt>
                <c:pt idx="28">
                  <c:v>1.8</c:v>
                </c:pt>
                <c:pt idx="29">
                  <c:v>2.2000000000000002</c:v>
                </c:pt>
                <c:pt idx="30">
                  <c:v>2</c:v>
                </c:pt>
                <c:pt idx="31">
                  <c:v>1.9</c:v>
                </c:pt>
                <c:pt idx="32">
                  <c:v>2.1</c:v>
                </c:pt>
                <c:pt idx="33">
                  <c:v>1.8</c:v>
                </c:pt>
                <c:pt idx="34">
                  <c:v>2.2000000000000002</c:v>
                </c:pt>
                <c:pt idx="35">
                  <c:v>2</c:v>
                </c:pt>
                <c:pt idx="36">
                  <c:v>1.9</c:v>
                </c:pt>
                <c:pt idx="37">
                  <c:v>2.1</c:v>
                </c:pt>
                <c:pt idx="38">
                  <c:v>1.8</c:v>
                </c:pt>
                <c:pt idx="39">
                  <c:v>2.2000000000000002</c:v>
                </c:pt>
              </c:numCache>
            </c:numRef>
          </c:xVal>
          <c:yVal>
            <c:numRef>
              <c:f>'ED Fig. 10a'!$AB$4:$AB$43</c:f>
              <c:numCache>
                <c:formatCode>General</c:formatCode>
                <c:ptCount val="40"/>
                <c:pt idx="20">
                  <c:v>3.678510094649115E-2</c:v>
                </c:pt>
                <c:pt idx="21">
                  <c:v>3.3956876293916131E-2</c:v>
                </c:pt>
                <c:pt idx="22">
                  <c:v>3.3848739702067351E-2</c:v>
                </c:pt>
                <c:pt idx="23">
                  <c:v>3.3339931387639132E-2</c:v>
                </c:pt>
                <c:pt idx="24">
                  <c:v>3.3254274443734751E-2</c:v>
                </c:pt>
                <c:pt idx="25">
                  <c:v>3.3001624244590841E-2</c:v>
                </c:pt>
                <c:pt idx="26">
                  <c:v>3.2294253796021216E-2</c:v>
                </c:pt>
                <c:pt idx="27">
                  <c:v>3.1413376189353887E-2</c:v>
                </c:pt>
                <c:pt idx="28">
                  <c:v>3.0963262969299021E-2</c:v>
                </c:pt>
                <c:pt idx="29">
                  <c:v>3.0835897091682919E-2</c:v>
                </c:pt>
                <c:pt idx="30">
                  <c:v>3.0100576359617662E-2</c:v>
                </c:pt>
                <c:pt idx="31">
                  <c:v>2.9549106033517871E-2</c:v>
                </c:pt>
                <c:pt idx="32">
                  <c:v>2.9394984729864116E-2</c:v>
                </c:pt>
                <c:pt idx="33">
                  <c:v>2.9363926001902768E-2</c:v>
                </c:pt>
                <c:pt idx="34">
                  <c:v>2.9198592142526784E-2</c:v>
                </c:pt>
                <c:pt idx="35">
                  <c:v>2.8909802211226451E-2</c:v>
                </c:pt>
                <c:pt idx="36">
                  <c:v>2.8859624262649722E-2</c:v>
                </c:pt>
                <c:pt idx="37">
                  <c:v>2.8213233876467247E-2</c:v>
                </c:pt>
                <c:pt idx="38">
                  <c:v>2.7373712868151351E-2</c:v>
                </c:pt>
                <c:pt idx="39">
                  <c:v>2.615980835916763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69C-4318-B23A-161C40C323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6088336"/>
        <c:axId val="726089296"/>
      </c:scatterChart>
      <c:valAx>
        <c:axId val="726088336"/>
        <c:scaling>
          <c:orientation val="minMax"/>
          <c:max val="2.5"/>
          <c:min val="0.5"/>
        </c:scaling>
        <c:delete val="1"/>
        <c:axPos val="b"/>
        <c:numFmt formatCode="General" sourceLinked="1"/>
        <c:majorTickMark val="out"/>
        <c:minorTickMark val="none"/>
        <c:tickLblPos val="nextTo"/>
        <c:crossAx val="726089296"/>
        <c:crosses val="autoZero"/>
        <c:crossBetween val="midCat"/>
      </c:valAx>
      <c:valAx>
        <c:axId val="726089296"/>
        <c:scaling>
          <c:orientation val="minMax"/>
          <c:max val="4.0000000000000008E-2"/>
          <c:min val="2.0000000000000004E-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726088336"/>
        <c:crosses val="autoZero"/>
        <c:crossBetween val="midCat"/>
        <c:majorUnit val="1.0000000000000002E-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00FF00"/>
              </a:solidFill>
              <a:ln w="9525">
                <a:noFill/>
              </a:ln>
              <a:effectLst/>
            </c:spPr>
          </c:marker>
          <c:xVal>
            <c:numRef>
              <c:f>'ED Fig. 10a'!$AF$4:$AF$43</c:f>
              <c:numCache>
                <c:formatCode>General</c:formatCode>
                <c:ptCount val="40"/>
                <c:pt idx="0">
                  <c:v>1</c:v>
                </c:pt>
                <c:pt idx="1">
                  <c:v>0.9</c:v>
                </c:pt>
                <c:pt idx="2">
                  <c:v>1.1000000000000001</c:v>
                </c:pt>
                <c:pt idx="3">
                  <c:v>0.8</c:v>
                </c:pt>
                <c:pt idx="4">
                  <c:v>1.2000000000000002</c:v>
                </c:pt>
                <c:pt idx="5">
                  <c:v>1</c:v>
                </c:pt>
                <c:pt idx="6">
                  <c:v>0.9</c:v>
                </c:pt>
                <c:pt idx="7">
                  <c:v>1.1000000000000001</c:v>
                </c:pt>
                <c:pt idx="8">
                  <c:v>0.8</c:v>
                </c:pt>
                <c:pt idx="9">
                  <c:v>1.2000000000000002</c:v>
                </c:pt>
                <c:pt idx="10">
                  <c:v>1</c:v>
                </c:pt>
                <c:pt idx="11">
                  <c:v>0.9</c:v>
                </c:pt>
                <c:pt idx="12">
                  <c:v>1.1000000000000001</c:v>
                </c:pt>
                <c:pt idx="13">
                  <c:v>0.8</c:v>
                </c:pt>
                <c:pt idx="14">
                  <c:v>1.2000000000000002</c:v>
                </c:pt>
                <c:pt idx="15">
                  <c:v>1</c:v>
                </c:pt>
                <c:pt idx="16">
                  <c:v>0.9</c:v>
                </c:pt>
                <c:pt idx="17">
                  <c:v>1.1000000000000001</c:v>
                </c:pt>
                <c:pt idx="18">
                  <c:v>0.8</c:v>
                </c:pt>
                <c:pt idx="19">
                  <c:v>1.2000000000000002</c:v>
                </c:pt>
                <c:pt idx="20">
                  <c:v>2</c:v>
                </c:pt>
                <c:pt idx="21">
                  <c:v>1.9</c:v>
                </c:pt>
                <c:pt idx="22">
                  <c:v>2.1</c:v>
                </c:pt>
                <c:pt idx="23">
                  <c:v>1.8</c:v>
                </c:pt>
                <c:pt idx="24">
                  <c:v>2.2000000000000002</c:v>
                </c:pt>
                <c:pt idx="25">
                  <c:v>2</c:v>
                </c:pt>
                <c:pt idx="26">
                  <c:v>1.9</c:v>
                </c:pt>
                <c:pt idx="27">
                  <c:v>2.1</c:v>
                </c:pt>
                <c:pt idx="28">
                  <c:v>1.8</c:v>
                </c:pt>
                <c:pt idx="29">
                  <c:v>2.2000000000000002</c:v>
                </c:pt>
                <c:pt idx="30">
                  <c:v>2</c:v>
                </c:pt>
                <c:pt idx="31">
                  <c:v>1.9</c:v>
                </c:pt>
                <c:pt idx="32">
                  <c:v>2.1</c:v>
                </c:pt>
                <c:pt idx="33">
                  <c:v>1.8</c:v>
                </c:pt>
                <c:pt idx="34">
                  <c:v>2.2000000000000002</c:v>
                </c:pt>
                <c:pt idx="35">
                  <c:v>2</c:v>
                </c:pt>
                <c:pt idx="36">
                  <c:v>1.9</c:v>
                </c:pt>
                <c:pt idx="37">
                  <c:v>2.1</c:v>
                </c:pt>
                <c:pt idx="38">
                  <c:v>1.8</c:v>
                </c:pt>
                <c:pt idx="39">
                  <c:v>2.2000000000000002</c:v>
                </c:pt>
              </c:numCache>
            </c:numRef>
          </c:xVal>
          <c:yVal>
            <c:numRef>
              <c:f>'ED Fig. 10a'!$AG$4:$AG$43</c:f>
              <c:numCache>
                <c:formatCode>General</c:formatCode>
                <c:ptCount val="40"/>
                <c:pt idx="0">
                  <c:v>3.431725522802978E-2</c:v>
                </c:pt>
                <c:pt idx="1">
                  <c:v>3.3866296740334333E-2</c:v>
                </c:pt>
                <c:pt idx="2">
                  <c:v>3.2666136629566481E-2</c:v>
                </c:pt>
                <c:pt idx="3">
                  <c:v>3.2539985104093748E-2</c:v>
                </c:pt>
                <c:pt idx="4">
                  <c:v>3.1550184161934051E-2</c:v>
                </c:pt>
                <c:pt idx="5">
                  <c:v>3.1181958359949739E-2</c:v>
                </c:pt>
                <c:pt idx="6">
                  <c:v>3.1145395242948029E-2</c:v>
                </c:pt>
                <c:pt idx="7">
                  <c:v>3.0158380974962311E-2</c:v>
                </c:pt>
                <c:pt idx="8">
                  <c:v>3.0153928684782279E-2</c:v>
                </c:pt>
                <c:pt idx="9">
                  <c:v>2.9905806824493342E-2</c:v>
                </c:pt>
                <c:pt idx="10">
                  <c:v>2.9903612010360792E-2</c:v>
                </c:pt>
                <c:pt idx="11">
                  <c:v>2.9694046988492408E-2</c:v>
                </c:pt>
                <c:pt idx="12">
                  <c:v>2.9067489179187028E-2</c:v>
                </c:pt>
                <c:pt idx="13">
                  <c:v>2.8756463072121721E-2</c:v>
                </c:pt>
                <c:pt idx="14">
                  <c:v>2.8550970651206035E-2</c:v>
                </c:pt>
                <c:pt idx="15">
                  <c:v>2.8547058161585405E-2</c:v>
                </c:pt>
                <c:pt idx="16">
                  <c:v>2.8015486663798321E-2</c:v>
                </c:pt>
                <c:pt idx="17">
                  <c:v>2.7182887865982906E-2</c:v>
                </c:pt>
                <c:pt idx="18">
                  <c:v>2.7042620806331852E-2</c:v>
                </c:pt>
                <c:pt idx="19">
                  <c:v>2.619066183361040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F27-48AB-B5C4-6C62F3771E99}"/>
            </c:ext>
          </c:extLst>
        </c:ser>
        <c:ser>
          <c:idx val="1"/>
          <c:order val="1"/>
          <c:spPr>
            <a:ln w="28575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bg1">
                  <a:lumMod val="85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ED Fig. 10a'!$AF$4:$AF$43</c:f>
              <c:numCache>
                <c:formatCode>General</c:formatCode>
                <c:ptCount val="40"/>
                <c:pt idx="0">
                  <c:v>1</c:v>
                </c:pt>
                <c:pt idx="1">
                  <c:v>0.9</c:v>
                </c:pt>
                <c:pt idx="2">
                  <c:v>1.1000000000000001</c:v>
                </c:pt>
                <c:pt idx="3">
                  <c:v>0.8</c:v>
                </c:pt>
                <c:pt idx="4">
                  <c:v>1.2000000000000002</c:v>
                </c:pt>
                <c:pt idx="5">
                  <c:v>1</c:v>
                </c:pt>
                <c:pt idx="6">
                  <c:v>0.9</c:v>
                </c:pt>
                <c:pt idx="7">
                  <c:v>1.1000000000000001</c:v>
                </c:pt>
                <c:pt idx="8">
                  <c:v>0.8</c:v>
                </c:pt>
                <c:pt idx="9">
                  <c:v>1.2000000000000002</c:v>
                </c:pt>
                <c:pt idx="10">
                  <c:v>1</c:v>
                </c:pt>
                <c:pt idx="11">
                  <c:v>0.9</c:v>
                </c:pt>
                <c:pt idx="12">
                  <c:v>1.1000000000000001</c:v>
                </c:pt>
                <c:pt idx="13">
                  <c:v>0.8</c:v>
                </c:pt>
                <c:pt idx="14">
                  <c:v>1.2000000000000002</c:v>
                </c:pt>
                <c:pt idx="15">
                  <c:v>1</c:v>
                </c:pt>
                <c:pt idx="16">
                  <c:v>0.9</c:v>
                </c:pt>
                <c:pt idx="17">
                  <c:v>1.1000000000000001</c:v>
                </c:pt>
                <c:pt idx="18">
                  <c:v>0.8</c:v>
                </c:pt>
                <c:pt idx="19">
                  <c:v>1.2000000000000002</c:v>
                </c:pt>
                <c:pt idx="20">
                  <c:v>2</c:v>
                </c:pt>
                <c:pt idx="21">
                  <c:v>1.9</c:v>
                </c:pt>
                <c:pt idx="22">
                  <c:v>2.1</c:v>
                </c:pt>
                <c:pt idx="23">
                  <c:v>1.8</c:v>
                </c:pt>
                <c:pt idx="24">
                  <c:v>2.2000000000000002</c:v>
                </c:pt>
                <c:pt idx="25">
                  <c:v>2</c:v>
                </c:pt>
                <c:pt idx="26">
                  <c:v>1.9</c:v>
                </c:pt>
                <c:pt idx="27">
                  <c:v>2.1</c:v>
                </c:pt>
                <c:pt idx="28">
                  <c:v>1.8</c:v>
                </c:pt>
                <c:pt idx="29">
                  <c:v>2.2000000000000002</c:v>
                </c:pt>
                <c:pt idx="30">
                  <c:v>2</c:v>
                </c:pt>
                <c:pt idx="31">
                  <c:v>1.9</c:v>
                </c:pt>
                <c:pt idx="32">
                  <c:v>2.1</c:v>
                </c:pt>
                <c:pt idx="33">
                  <c:v>1.8</c:v>
                </c:pt>
                <c:pt idx="34">
                  <c:v>2.2000000000000002</c:v>
                </c:pt>
                <c:pt idx="35">
                  <c:v>2</c:v>
                </c:pt>
                <c:pt idx="36">
                  <c:v>1.9</c:v>
                </c:pt>
                <c:pt idx="37">
                  <c:v>2.1</c:v>
                </c:pt>
                <c:pt idx="38">
                  <c:v>1.8</c:v>
                </c:pt>
                <c:pt idx="39">
                  <c:v>2.2000000000000002</c:v>
                </c:pt>
              </c:numCache>
            </c:numRef>
          </c:xVal>
          <c:yVal>
            <c:numRef>
              <c:f>'ED Fig. 10a'!$AH$4:$AH$43</c:f>
              <c:numCache>
                <c:formatCode>General</c:formatCode>
                <c:ptCount val="40"/>
                <c:pt idx="20">
                  <c:v>3.3687299290656794E-2</c:v>
                </c:pt>
                <c:pt idx="21">
                  <c:v>3.35806774595689E-2</c:v>
                </c:pt>
                <c:pt idx="22">
                  <c:v>3.2882093761630427E-2</c:v>
                </c:pt>
                <c:pt idx="23">
                  <c:v>3.2566127905167087E-2</c:v>
                </c:pt>
                <c:pt idx="24">
                  <c:v>3.2197097710725264E-2</c:v>
                </c:pt>
                <c:pt idx="25">
                  <c:v>3.213719127356756E-2</c:v>
                </c:pt>
                <c:pt idx="26">
                  <c:v>3.2114724511082757E-2</c:v>
                </c:pt>
                <c:pt idx="27">
                  <c:v>3.2104985148195563E-2</c:v>
                </c:pt>
                <c:pt idx="28">
                  <c:v>3.1944554689364441E-2</c:v>
                </c:pt>
                <c:pt idx="29">
                  <c:v>3.1629647663246899E-2</c:v>
                </c:pt>
                <c:pt idx="30">
                  <c:v>3.1550184161934017E-2</c:v>
                </c:pt>
                <c:pt idx="31">
                  <c:v>3.1145970137658435E-2</c:v>
                </c:pt>
                <c:pt idx="32">
                  <c:v>3.0646433381674658E-2</c:v>
                </c:pt>
                <c:pt idx="33">
                  <c:v>3.0409028853457584E-2</c:v>
                </c:pt>
                <c:pt idx="34">
                  <c:v>2.9776374046079655E-2</c:v>
                </c:pt>
                <c:pt idx="35">
                  <c:v>2.9222757252622543E-2</c:v>
                </c:pt>
                <c:pt idx="36">
                  <c:v>2.9063846424735508E-2</c:v>
                </c:pt>
                <c:pt idx="37">
                  <c:v>2.8956572533776231E-2</c:v>
                </c:pt>
                <c:pt idx="38">
                  <c:v>2.8082389004848177E-2</c:v>
                </c:pt>
                <c:pt idx="39">
                  <c:v>2.783964004446760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F27-48AB-B5C4-6C62F3771E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6088336"/>
        <c:axId val="726089296"/>
      </c:scatterChart>
      <c:valAx>
        <c:axId val="726088336"/>
        <c:scaling>
          <c:orientation val="minMax"/>
          <c:max val="2.5"/>
          <c:min val="0.5"/>
        </c:scaling>
        <c:delete val="1"/>
        <c:axPos val="b"/>
        <c:numFmt formatCode="General" sourceLinked="1"/>
        <c:majorTickMark val="out"/>
        <c:minorTickMark val="none"/>
        <c:tickLblPos val="nextTo"/>
        <c:crossAx val="726089296"/>
        <c:crosses val="autoZero"/>
        <c:crossBetween val="midCat"/>
      </c:valAx>
      <c:valAx>
        <c:axId val="726089296"/>
        <c:scaling>
          <c:orientation val="minMax"/>
          <c:max val="4.0000000000000008E-2"/>
          <c:min val="2.0000000000000004E-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726088336"/>
        <c:crosses val="autoZero"/>
        <c:crossBetween val="midCat"/>
        <c:majorUnit val="1.0000000000000002E-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FF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D Fig. 10b'!$C$8:$C$1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0993613754028768</c:v>
                  </c:pt>
                  <c:pt idx="2">
                    <c:v>0.13457392027586607</c:v>
                  </c:pt>
                  <c:pt idx="3">
                    <c:v>0.10315561853585191</c:v>
                  </c:pt>
                </c:numCache>
              </c:numRef>
            </c:plus>
            <c:minus>
              <c:numRef>
                <c:f>'ED Fig. 10b'!$C$8:$C$1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0993613754028768</c:v>
                  </c:pt>
                  <c:pt idx="2">
                    <c:v>0.13457392027586607</c:v>
                  </c:pt>
                  <c:pt idx="3">
                    <c:v>0.1031556185358519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ED Fig. 10b'!$B$4:$B$7</c:f>
              <c:strCache>
                <c:ptCount val="4"/>
                <c:pt idx="0">
                  <c:v>Gfp</c:v>
                </c:pt>
                <c:pt idx="1">
                  <c:v>Nono</c:v>
                </c:pt>
                <c:pt idx="2">
                  <c:v>i-Control</c:v>
                </c:pt>
                <c:pt idx="3">
                  <c:v>i-Nono</c:v>
                </c:pt>
              </c:strCache>
            </c:strRef>
          </c:cat>
          <c:val>
            <c:numRef>
              <c:f>'ED Fig. 10b'!$C$4:$C$7</c:f>
              <c:numCache>
                <c:formatCode>General</c:formatCode>
                <c:ptCount val="4"/>
                <c:pt idx="0">
                  <c:v>1</c:v>
                </c:pt>
                <c:pt idx="1">
                  <c:v>0.98212483326589195</c:v>
                </c:pt>
                <c:pt idx="2">
                  <c:v>1.0333195680505471</c:v>
                </c:pt>
                <c:pt idx="3">
                  <c:v>0.405510259370535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1B8-4FBE-9C5B-2D7A97236692}"/>
            </c:ext>
          </c:extLst>
        </c:ser>
        <c:ser>
          <c:idx val="1"/>
          <c:order val="1"/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D Fig. 10b'!$D$8:$D$11</c:f>
                <c:numCache>
                  <c:formatCode>General</c:formatCode>
                  <c:ptCount val="4"/>
                  <c:pt idx="0">
                    <c:v>0.16549999421528666</c:v>
                  </c:pt>
                  <c:pt idx="1">
                    <c:v>0.29875313356896116</c:v>
                  </c:pt>
                  <c:pt idx="2">
                    <c:v>0.21278379053142848</c:v>
                  </c:pt>
                  <c:pt idx="3">
                    <c:v>0.12107036955831021</c:v>
                  </c:pt>
                </c:numCache>
              </c:numRef>
            </c:plus>
            <c:minus>
              <c:numRef>
                <c:f>'ED Fig. 10b'!$D$8:$D$11</c:f>
                <c:numCache>
                  <c:formatCode>General</c:formatCode>
                  <c:ptCount val="4"/>
                  <c:pt idx="0">
                    <c:v>0.16549999421528666</c:v>
                  </c:pt>
                  <c:pt idx="1">
                    <c:v>0.29875313356896116</c:v>
                  </c:pt>
                  <c:pt idx="2">
                    <c:v>0.21278379053142848</c:v>
                  </c:pt>
                  <c:pt idx="3">
                    <c:v>0.1210703695583102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ED Fig. 10b'!$B$4:$B$7</c:f>
              <c:strCache>
                <c:ptCount val="4"/>
                <c:pt idx="0">
                  <c:v>Gfp</c:v>
                </c:pt>
                <c:pt idx="1">
                  <c:v>Nono</c:v>
                </c:pt>
                <c:pt idx="2">
                  <c:v>i-Control</c:v>
                </c:pt>
                <c:pt idx="3">
                  <c:v>i-Nono</c:v>
                </c:pt>
              </c:strCache>
            </c:strRef>
          </c:cat>
          <c:val>
            <c:numRef>
              <c:f>'ED Fig. 10b'!$D$4:$D$7</c:f>
              <c:numCache>
                <c:formatCode>General</c:formatCode>
                <c:ptCount val="4"/>
                <c:pt idx="0">
                  <c:v>0.98545792700513202</c:v>
                </c:pt>
                <c:pt idx="1">
                  <c:v>0.98835050088620247</c:v>
                </c:pt>
                <c:pt idx="2">
                  <c:v>1.1175762324887526</c:v>
                </c:pt>
                <c:pt idx="3">
                  <c:v>0.929441754768800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1B8-4FBE-9C5B-2D7A972366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10"/>
        <c:axId val="650250664"/>
        <c:axId val="650247712"/>
      </c:barChart>
      <c:catAx>
        <c:axId val="6502506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rgbClr val="0000FF"/>
              </a:solidFill>
              <a:prstDash val="sysDot"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650247712"/>
        <c:crosses val="autoZero"/>
        <c:auto val="1"/>
        <c:lblAlgn val="ctr"/>
        <c:lblOffset val="100"/>
        <c:noMultiLvlLbl val="0"/>
      </c:catAx>
      <c:valAx>
        <c:axId val="650247712"/>
        <c:scaling>
          <c:orientation val="minMax"/>
          <c:max val="1.8"/>
          <c:min val="0.2"/>
        </c:scaling>
        <c:delete val="0"/>
        <c:axPos val="l"/>
        <c:numFmt formatCode="#,##0.0;[Red]\(#,##0.00\)" sourceLinked="0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650250664"/>
        <c:crosses val="autoZero"/>
        <c:crossBetween val="between"/>
        <c:majorUnit val="0.4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ED Fig. 10b'!$F$4:$F$27</c:f>
              <c:numCache>
                <c:formatCode>General</c:formatCode>
                <c:ptCount val="24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3.65</c:v>
                </c:pt>
                <c:pt idx="7">
                  <c:v>3.35</c:v>
                </c:pt>
                <c:pt idx="8">
                  <c:v>3.5</c:v>
                </c:pt>
                <c:pt idx="9">
                  <c:v>4.5</c:v>
                </c:pt>
                <c:pt idx="10">
                  <c:v>4.5</c:v>
                </c:pt>
                <c:pt idx="11">
                  <c:v>4.5</c:v>
                </c:pt>
                <c:pt idx="12">
                  <c:v>5.85</c:v>
                </c:pt>
                <c:pt idx="13">
                  <c:v>6.15</c:v>
                </c:pt>
                <c:pt idx="14">
                  <c:v>6</c:v>
                </c:pt>
                <c:pt idx="15">
                  <c:v>6.85</c:v>
                </c:pt>
                <c:pt idx="16">
                  <c:v>7.15</c:v>
                </c:pt>
                <c:pt idx="17">
                  <c:v>7</c:v>
                </c:pt>
                <c:pt idx="18">
                  <c:v>8.5</c:v>
                </c:pt>
                <c:pt idx="19">
                  <c:v>8.3000000000000007</c:v>
                </c:pt>
                <c:pt idx="20">
                  <c:v>8.6</c:v>
                </c:pt>
                <c:pt idx="21">
                  <c:v>9.35</c:v>
                </c:pt>
                <c:pt idx="22">
                  <c:v>9.65</c:v>
                </c:pt>
                <c:pt idx="23">
                  <c:v>9.5</c:v>
                </c:pt>
              </c:numCache>
            </c:numRef>
          </c:xVal>
          <c:yVal>
            <c:numRef>
              <c:f>'ED Fig. 10b'!$G$4:$G$27</c:f>
              <c:numCache>
                <c:formatCode>General</c:formatCode>
                <c:ptCount val="2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.1645344772873649</c:v>
                </c:pt>
                <c:pt idx="4">
                  <c:v>0.95370321301700478</c:v>
                </c:pt>
                <c:pt idx="5">
                  <c:v>0.83813609071102613</c:v>
                </c:pt>
                <c:pt idx="6">
                  <c:v>1.0738880470815373</c:v>
                </c:pt>
                <c:pt idx="7">
                  <c:v>1.0122076178842652</c:v>
                </c:pt>
                <c:pt idx="8">
                  <c:v>0.86027883483187351</c:v>
                </c:pt>
                <c:pt idx="9">
                  <c:v>1.3134059643482059</c:v>
                </c:pt>
                <c:pt idx="10">
                  <c:v>0.92586098221601087</c:v>
                </c:pt>
                <c:pt idx="11">
                  <c:v>0.72578455609439074</c:v>
                </c:pt>
                <c:pt idx="12">
                  <c:v>1.1392280405206281</c:v>
                </c:pt>
                <c:pt idx="13">
                  <c:v>1.0788421646885515</c:v>
                </c:pt>
                <c:pt idx="14">
                  <c:v>0.88188849894246202</c:v>
                </c:pt>
                <c:pt idx="15">
                  <c:v>1.2796912715610806</c:v>
                </c:pt>
                <c:pt idx="16">
                  <c:v>1.1964123560183972</c:v>
                </c:pt>
                <c:pt idx="17">
                  <c:v>0.87662506988678002</c:v>
                </c:pt>
                <c:pt idx="18">
                  <c:v>0.52263914314734117</c:v>
                </c:pt>
                <c:pt idx="19">
                  <c:v>0.36569948577433048</c:v>
                </c:pt>
                <c:pt idx="20">
                  <c:v>0.32819214918993378</c:v>
                </c:pt>
                <c:pt idx="21">
                  <c:v>1.0175098198697932</c:v>
                </c:pt>
                <c:pt idx="22">
                  <c:v>0.97943456049871658</c:v>
                </c:pt>
                <c:pt idx="23">
                  <c:v>0.791380883937890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9AB-44C2-A36B-C2CE864D55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9420815"/>
        <c:axId val="749403055"/>
      </c:scatterChart>
      <c:valAx>
        <c:axId val="749420815"/>
        <c:scaling>
          <c:orientation val="minMax"/>
          <c:max val="10"/>
        </c:scaling>
        <c:delete val="1"/>
        <c:axPos val="b"/>
        <c:numFmt formatCode="General" sourceLinked="1"/>
        <c:majorTickMark val="out"/>
        <c:minorTickMark val="none"/>
        <c:tickLblPos val="nextTo"/>
        <c:crossAx val="749403055"/>
        <c:crosses val="autoZero"/>
        <c:crossBetween val="midCat"/>
      </c:valAx>
      <c:valAx>
        <c:axId val="749403055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7494208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FF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D Fig. 10b'!$K$8:$K$1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0517017491649643</c:v>
                  </c:pt>
                  <c:pt idx="2">
                    <c:v>7.0814910184139296E-2</c:v>
                  </c:pt>
                  <c:pt idx="3">
                    <c:v>7.9766941615890319E-2</c:v>
                  </c:pt>
                </c:numCache>
              </c:numRef>
            </c:plus>
            <c:minus>
              <c:numRef>
                <c:f>'ED Fig. 10b'!$K$8:$K$1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0517017491649643</c:v>
                  </c:pt>
                  <c:pt idx="2">
                    <c:v>7.0814910184139296E-2</c:v>
                  </c:pt>
                  <c:pt idx="3">
                    <c:v>7.9766941615890319E-2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ED Fig. 10b'!$J$4:$J$7</c:f>
              <c:strCache>
                <c:ptCount val="4"/>
                <c:pt idx="0">
                  <c:v>Gfp</c:v>
                </c:pt>
                <c:pt idx="1">
                  <c:v>Pspc1</c:v>
                </c:pt>
                <c:pt idx="2">
                  <c:v>i-Control</c:v>
                </c:pt>
                <c:pt idx="3">
                  <c:v>i-Pspc1</c:v>
                </c:pt>
              </c:strCache>
            </c:strRef>
          </c:cat>
          <c:val>
            <c:numRef>
              <c:f>'ED Fig. 10b'!$K$4:$K$7</c:f>
              <c:numCache>
                <c:formatCode>General</c:formatCode>
                <c:ptCount val="4"/>
                <c:pt idx="0">
                  <c:v>1</c:v>
                </c:pt>
                <c:pt idx="1">
                  <c:v>0.86204161739404117</c:v>
                </c:pt>
                <c:pt idx="2">
                  <c:v>0.9986687590987241</c:v>
                </c:pt>
                <c:pt idx="3">
                  <c:v>0.57306438719842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568-428C-94D8-3C4EE117DAB1}"/>
            </c:ext>
          </c:extLst>
        </c:ser>
        <c:ser>
          <c:idx val="1"/>
          <c:order val="1"/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D Fig. 10b'!$L$8:$L$11</c:f>
                <c:numCache>
                  <c:formatCode>General</c:formatCode>
                  <c:ptCount val="4"/>
                  <c:pt idx="0">
                    <c:v>0.12584521602404741</c:v>
                  </c:pt>
                  <c:pt idx="1">
                    <c:v>0.21885390779020575</c:v>
                  </c:pt>
                  <c:pt idx="2">
                    <c:v>0.11486752484113108</c:v>
                  </c:pt>
                  <c:pt idx="3">
                    <c:v>0.23957774786036948</c:v>
                  </c:pt>
                </c:numCache>
              </c:numRef>
            </c:plus>
            <c:minus>
              <c:numRef>
                <c:f>'ED Fig. 10b'!$L$8:$L$11</c:f>
                <c:numCache>
                  <c:formatCode>General</c:formatCode>
                  <c:ptCount val="4"/>
                  <c:pt idx="0">
                    <c:v>0.12584521602404741</c:v>
                  </c:pt>
                  <c:pt idx="1">
                    <c:v>0.21885390779020575</c:v>
                  </c:pt>
                  <c:pt idx="2">
                    <c:v>0.11486752484113108</c:v>
                  </c:pt>
                  <c:pt idx="3">
                    <c:v>0.23957774786036948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ED Fig. 10b'!$J$4:$J$7</c:f>
              <c:strCache>
                <c:ptCount val="4"/>
                <c:pt idx="0">
                  <c:v>Gfp</c:v>
                </c:pt>
                <c:pt idx="1">
                  <c:v>Pspc1</c:v>
                </c:pt>
                <c:pt idx="2">
                  <c:v>i-Control</c:v>
                </c:pt>
                <c:pt idx="3">
                  <c:v>i-Pspc1</c:v>
                </c:pt>
              </c:strCache>
            </c:strRef>
          </c:cat>
          <c:val>
            <c:numRef>
              <c:f>'ED Fig. 10b'!$L$4:$L$7</c:f>
              <c:numCache>
                <c:formatCode>General</c:formatCode>
                <c:ptCount val="4"/>
                <c:pt idx="0">
                  <c:v>0.97948359758726189</c:v>
                </c:pt>
                <c:pt idx="1">
                  <c:v>0.99127725383121668</c:v>
                </c:pt>
                <c:pt idx="2">
                  <c:v>1.1255923509542125</c:v>
                </c:pt>
                <c:pt idx="3">
                  <c:v>1.10199077740066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568-428C-94D8-3C4EE117DA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10"/>
        <c:axId val="650250664"/>
        <c:axId val="650247712"/>
      </c:barChart>
      <c:catAx>
        <c:axId val="6502506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rgbClr val="0000FF"/>
              </a:solidFill>
              <a:prstDash val="sysDot"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650247712"/>
        <c:crosses val="autoZero"/>
        <c:auto val="1"/>
        <c:lblAlgn val="ctr"/>
        <c:lblOffset val="100"/>
        <c:noMultiLvlLbl val="0"/>
      </c:catAx>
      <c:valAx>
        <c:axId val="650247712"/>
        <c:scaling>
          <c:orientation val="minMax"/>
          <c:max val="1.8"/>
          <c:min val="0.2"/>
        </c:scaling>
        <c:delete val="0"/>
        <c:axPos val="l"/>
        <c:numFmt formatCode="#,##0.0;[Red]\(#,##0.00\)" sourceLinked="0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650250664"/>
        <c:crosses val="autoZero"/>
        <c:crossBetween val="between"/>
        <c:majorUnit val="0.4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4" Type="http://schemas.openxmlformats.org/officeDocument/2006/relationships/chart" Target="../charts/chart10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5</xdr:row>
      <xdr:rowOff>0</xdr:rowOff>
    </xdr:from>
    <xdr:to>
      <xdr:col>3</xdr:col>
      <xdr:colOff>49059</xdr:colOff>
      <xdr:row>10</xdr:row>
      <xdr:rowOff>153045</xdr:rowOff>
    </xdr:to>
    <xdr:graphicFrame macro="">
      <xdr:nvGraphicFramePr>
        <xdr:cNvPr id="2" name="图表 5">
          <a:extLst>
            <a:ext uri="{FF2B5EF4-FFF2-40B4-BE49-F238E27FC236}">
              <a16:creationId xmlns:a16="http://schemas.microsoft.com/office/drawing/2014/main" id="{ED8DDD1E-F48C-450C-91C6-989592B86D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52822</xdr:colOff>
      <xdr:row>5</xdr:row>
      <xdr:rowOff>0</xdr:rowOff>
    </xdr:from>
    <xdr:to>
      <xdr:col>8</xdr:col>
      <xdr:colOff>527175</xdr:colOff>
      <xdr:row>10</xdr:row>
      <xdr:rowOff>153046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E6EE5F7D-3A4C-4767-BBA2-D0204CB3880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0</xdr:colOff>
      <xdr:row>5</xdr:row>
      <xdr:rowOff>0</xdr:rowOff>
    </xdr:from>
    <xdr:to>
      <xdr:col>15</xdr:col>
      <xdr:colOff>49059</xdr:colOff>
      <xdr:row>10</xdr:row>
      <xdr:rowOff>153046</xdr:rowOff>
    </xdr:to>
    <xdr:graphicFrame macro="">
      <xdr:nvGraphicFramePr>
        <xdr:cNvPr id="4" name="图表 2">
          <a:extLst>
            <a:ext uri="{FF2B5EF4-FFF2-40B4-BE49-F238E27FC236}">
              <a16:creationId xmlns:a16="http://schemas.microsoft.com/office/drawing/2014/main" id="{CD6BF743-8BCA-4AAD-B397-863E237D613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0</xdr:colOff>
      <xdr:row>5</xdr:row>
      <xdr:rowOff>0</xdr:rowOff>
    </xdr:from>
    <xdr:to>
      <xdr:col>21</xdr:col>
      <xdr:colOff>21097</xdr:colOff>
      <xdr:row>10</xdr:row>
      <xdr:rowOff>151337</xdr:rowOff>
    </xdr:to>
    <xdr:graphicFrame macro="">
      <xdr:nvGraphicFramePr>
        <xdr:cNvPr id="5" name="图表 5">
          <a:extLst>
            <a:ext uri="{FF2B5EF4-FFF2-40B4-BE49-F238E27FC236}">
              <a16:creationId xmlns:a16="http://schemas.microsoft.com/office/drawing/2014/main" id="{1E0D9EB9-D757-492B-B65A-D6D1297964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5</xdr:col>
      <xdr:colOff>0</xdr:colOff>
      <xdr:row>5</xdr:row>
      <xdr:rowOff>0</xdr:rowOff>
    </xdr:from>
    <xdr:to>
      <xdr:col>27</xdr:col>
      <xdr:colOff>69283</xdr:colOff>
      <xdr:row>10</xdr:row>
      <xdr:rowOff>149843</xdr:rowOff>
    </xdr:to>
    <xdr:graphicFrame macro="">
      <xdr:nvGraphicFramePr>
        <xdr:cNvPr id="6" name="图表 2">
          <a:extLst>
            <a:ext uri="{FF2B5EF4-FFF2-40B4-BE49-F238E27FC236}">
              <a16:creationId xmlns:a16="http://schemas.microsoft.com/office/drawing/2014/main" id="{229ABED1-1EBD-46ED-A400-06629C4493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1</xdr:col>
      <xdr:colOff>0</xdr:colOff>
      <xdr:row>5</xdr:row>
      <xdr:rowOff>0</xdr:rowOff>
    </xdr:from>
    <xdr:to>
      <xdr:col>33</xdr:col>
      <xdr:colOff>24086</xdr:colOff>
      <xdr:row>10</xdr:row>
      <xdr:rowOff>142373</xdr:rowOff>
    </xdr:to>
    <xdr:graphicFrame macro="">
      <xdr:nvGraphicFramePr>
        <xdr:cNvPr id="7" name="图表 2">
          <a:extLst>
            <a:ext uri="{FF2B5EF4-FFF2-40B4-BE49-F238E27FC236}">
              <a16:creationId xmlns:a16="http://schemas.microsoft.com/office/drawing/2014/main" id="{BAED1C8E-C8A8-41F7-BE90-D20739CA3E7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2037</xdr:colOff>
      <xdr:row>12</xdr:row>
      <xdr:rowOff>0</xdr:rowOff>
    </xdr:from>
    <xdr:to>
      <xdr:col>4</xdr:col>
      <xdr:colOff>54982</xdr:colOff>
      <xdr:row>21</xdr:row>
      <xdr:rowOff>49118</xdr:rowOff>
    </xdr:to>
    <xdr:grpSp>
      <xdr:nvGrpSpPr>
        <xdr:cNvPr id="16" name="Group 15">
          <a:extLst>
            <a:ext uri="{FF2B5EF4-FFF2-40B4-BE49-F238E27FC236}">
              <a16:creationId xmlns:a16="http://schemas.microsoft.com/office/drawing/2014/main" id="{A6115BF6-C60C-433A-83F8-D813E00BACE5}"/>
            </a:ext>
          </a:extLst>
        </xdr:cNvPr>
        <xdr:cNvGrpSpPr/>
      </xdr:nvGrpSpPr>
      <xdr:grpSpPr>
        <a:xfrm>
          <a:off x="72037" y="2177143"/>
          <a:ext cx="2631802" cy="1681975"/>
          <a:chOff x="16709571" y="544286"/>
          <a:chExt cx="2631802" cy="1681975"/>
        </a:xfrm>
      </xdr:grpSpPr>
      <xdr:graphicFrame macro="">
        <xdr:nvGraphicFramePr>
          <xdr:cNvPr id="17" name="图表 5">
            <a:extLst>
              <a:ext uri="{FF2B5EF4-FFF2-40B4-BE49-F238E27FC236}">
                <a16:creationId xmlns:a16="http://schemas.microsoft.com/office/drawing/2014/main" id="{890A37C6-5279-2CE6-FF56-9CBF5C50BCE5}"/>
              </a:ext>
            </a:extLst>
          </xdr:cNvPr>
          <xdr:cNvGraphicFramePr>
            <a:graphicFrameLocks/>
          </xdr:cNvGraphicFramePr>
        </xdr:nvGraphicFramePr>
        <xdr:xfrm>
          <a:off x="16709571" y="544286"/>
          <a:ext cx="2631802" cy="162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18" name="Chart 17">
            <a:extLst>
              <a:ext uri="{FF2B5EF4-FFF2-40B4-BE49-F238E27FC236}">
                <a16:creationId xmlns:a16="http://schemas.microsoft.com/office/drawing/2014/main" id="{AD42BC7E-9DF9-64DE-0A99-993BE71490F2}"/>
              </a:ext>
            </a:extLst>
          </xdr:cNvPr>
          <xdr:cNvGraphicFramePr>
            <a:graphicFrameLocks/>
          </xdr:cNvGraphicFramePr>
        </xdr:nvGraphicFramePr>
        <xdr:xfrm>
          <a:off x="16828034" y="733186"/>
          <a:ext cx="2484000" cy="1493075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</xdr:grpSp>
    <xdr:clientData/>
  </xdr:twoCellAnchor>
  <xdr:twoCellAnchor>
    <xdr:from>
      <xdr:col>8</xdr:col>
      <xdr:colOff>73120</xdr:colOff>
      <xdr:row>12</xdr:row>
      <xdr:rowOff>0</xdr:rowOff>
    </xdr:from>
    <xdr:to>
      <xdr:col>12</xdr:col>
      <xdr:colOff>62449</xdr:colOff>
      <xdr:row>21</xdr:row>
      <xdr:rowOff>54987</xdr:rowOff>
    </xdr:to>
    <xdr:grpSp>
      <xdr:nvGrpSpPr>
        <xdr:cNvPr id="20" name="Group 19">
          <a:extLst>
            <a:ext uri="{FF2B5EF4-FFF2-40B4-BE49-F238E27FC236}">
              <a16:creationId xmlns:a16="http://schemas.microsoft.com/office/drawing/2014/main" id="{1CE496EA-F5AC-4245-92BD-9D0623EAC21C}"/>
            </a:ext>
          </a:extLst>
        </xdr:cNvPr>
        <xdr:cNvGrpSpPr/>
      </xdr:nvGrpSpPr>
      <xdr:grpSpPr>
        <a:xfrm>
          <a:off x="4980763" y="2177143"/>
          <a:ext cx="2420472" cy="1687844"/>
          <a:chOff x="16709571" y="5442857"/>
          <a:chExt cx="2631802" cy="1687844"/>
        </a:xfrm>
      </xdr:grpSpPr>
      <xdr:graphicFrame macro="">
        <xdr:nvGraphicFramePr>
          <xdr:cNvPr id="21" name="图表 6">
            <a:extLst>
              <a:ext uri="{FF2B5EF4-FFF2-40B4-BE49-F238E27FC236}">
                <a16:creationId xmlns:a16="http://schemas.microsoft.com/office/drawing/2014/main" id="{C2DF5EE6-BAAA-9775-D40C-878913D35BD2}"/>
              </a:ext>
            </a:extLst>
          </xdr:cNvPr>
          <xdr:cNvGraphicFramePr>
            <a:graphicFrameLocks/>
          </xdr:cNvGraphicFramePr>
        </xdr:nvGraphicFramePr>
        <xdr:xfrm>
          <a:off x="16709571" y="5442857"/>
          <a:ext cx="2631802" cy="162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graphicFrame macro="">
        <xdr:nvGraphicFramePr>
          <xdr:cNvPr id="22" name="Chart 21">
            <a:extLst>
              <a:ext uri="{FF2B5EF4-FFF2-40B4-BE49-F238E27FC236}">
                <a16:creationId xmlns:a16="http://schemas.microsoft.com/office/drawing/2014/main" id="{B6A83131-BE9E-828C-261F-CFED62F387BA}"/>
              </a:ext>
            </a:extLst>
          </xdr:cNvPr>
          <xdr:cNvGraphicFramePr>
            <a:graphicFrameLocks/>
          </xdr:cNvGraphicFramePr>
        </xdr:nvGraphicFramePr>
        <xdr:xfrm>
          <a:off x="16837196" y="5637627"/>
          <a:ext cx="2466019" cy="1493074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</xdr:grp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6</xdr:row>
      <xdr:rowOff>0</xdr:rowOff>
    </xdr:from>
    <xdr:to>
      <xdr:col>3</xdr:col>
      <xdr:colOff>447823</xdr:colOff>
      <xdr:row>16</xdr:row>
      <xdr:rowOff>81765</xdr:rowOff>
    </xdr:to>
    <xdr:graphicFrame macro="">
      <xdr:nvGraphicFramePr>
        <xdr:cNvPr id="8" name="图表 1">
          <a:extLst>
            <a:ext uri="{FF2B5EF4-FFF2-40B4-BE49-F238E27FC236}">
              <a16:creationId xmlns:a16="http://schemas.microsoft.com/office/drawing/2014/main" id="{A2BAFAD0-E7EC-4709-BAD2-8D58114525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6</xdr:row>
      <xdr:rowOff>0</xdr:rowOff>
    </xdr:from>
    <xdr:to>
      <xdr:col>8</xdr:col>
      <xdr:colOff>447824</xdr:colOff>
      <xdr:row>16</xdr:row>
      <xdr:rowOff>81765</xdr:rowOff>
    </xdr:to>
    <xdr:graphicFrame macro="">
      <xdr:nvGraphicFramePr>
        <xdr:cNvPr id="9" name="图表 3">
          <a:extLst>
            <a:ext uri="{FF2B5EF4-FFF2-40B4-BE49-F238E27FC236}">
              <a16:creationId xmlns:a16="http://schemas.microsoft.com/office/drawing/2014/main" id="{B6808AD8-7E3A-4D3F-8140-43B94C6D9A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0</xdr:colOff>
      <xdr:row>5</xdr:row>
      <xdr:rowOff>171822</xdr:rowOff>
    </xdr:from>
    <xdr:to>
      <xdr:col>14</xdr:col>
      <xdr:colOff>447823</xdr:colOff>
      <xdr:row>16</xdr:row>
      <xdr:rowOff>81764</xdr:rowOff>
    </xdr:to>
    <xdr:graphicFrame macro="">
      <xdr:nvGraphicFramePr>
        <xdr:cNvPr id="10" name="图表 2">
          <a:extLst>
            <a:ext uri="{FF2B5EF4-FFF2-40B4-BE49-F238E27FC236}">
              <a16:creationId xmlns:a16="http://schemas.microsoft.com/office/drawing/2014/main" id="{85F0AEBD-E0AE-4B09-B1DF-E6DB06BA47A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0</xdr:colOff>
      <xdr:row>5</xdr:row>
      <xdr:rowOff>171822</xdr:rowOff>
    </xdr:from>
    <xdr:to>
      <xdr:col>19</xdr:col>
      <xdr:colOff>447824</xdr:colOff>
      <xdr:row>16</xdr:row>
      <xdr:rowOff>81764</xdr:rowOff>
    </xdr:to>
    <xdr:graphicFrame macro="">
      <xdr:nvGraphicFramePr>
        <xdr:cNvPr id="11" name="图表 1">
          <a:extLst>
            <a:ext uri="{FF2B5EF4-FFF2-40B4-BE49-F238E27FC236}">
              <a16:creationId xmlns:a16="http://schemas.microsoft.com/office/drawing/2014/main" id="{FE316DA2-AA28-4693-A6F1-487D021E532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B9696F-A328-4D9A-84AA-77CC5A231D17}">
  <sheetPr codeName="Sheet1"/>
  <dimension ref="A1:DU483"/>
  <sheetViews>
    <sheetView zoomScale="70" zoomScaleNormal="70" workbookViewId="0">
      <pane ySplit="12" topLeftCell="A13" activePane="bottomLeft" state="frozen"/>
      <selection pane="bottomLeft" activeCell="AI21" sqref="AI21"/>
    </sheetView>
  </sheetViews>
  <sheetFormatPr defaultRowHeight="12.5"/>
  <cols>
    <col min="1" max="1" width="6" style="7" customWidth="1"/>
    <col min="2" max="2" width="6.25" style="7" customWidth="1"/>
    <col min="3" max="5" width="7.25" style="7" customWidth="1"/>
    <col min="6" max="6" width="2.83203125" style="7" customWidth="1"/>
    <col min="7" max="11" width="7.25" style="7" customWidth="1"/>
    <col min="12" max="12" width="3.33203125" style="7" customWidth="1"/>
    <col min="13" max="17" width="7.25" style="7" customWidth="1"/>
    <col min="18" max="18" width="2.5" style="7" customWidth="1"/>
    <col min="19" max="23" width="7.25" style="7" customWidth="1"/>
    <col min="24" max="24" width="3.1640625" style="7" customWidth="1"/>
    <col min="25" max="29" width="7.25" style="7" customWidth="1"/>
    <col min="30" max="30" width="3.1640625" style="7" customWidth="1"/>
    <col min="31" max="36" width="7.25" style="7" customWidth="1"/>
    <col min="37" max="37" width="10.33203125" style="7" customWidth="1"/>
    <col min="38" max="38" width="9.83203125" style="7" customWidth="1"/>
    <col min="39" max="41" width="8.6640625" style="7"/>
    <col min="42" max="42" width="8.83203125" style="7" customWidth="1"/>
    <col min="43" max="43" width="18.4140625" style="7" customWidth="1"/>
    <col min="44" max="44" width="8.6640625" style="7"/>
    <col min="45" max="45" width="11.83203125" style="7" bestFit="1" customWidth="1"/>
    <col min="46" max="46" width="10.6640625" style="7" customWidth="1"/>
    <col min="47" max="49" width="8.6640625" style="7"/>
    <col min="50" max="50" width="9.33203125" style="7" bestFit="1" customWidth="1"/>
    <col min="51" max="51" width="3.1640625" style="7" customWidth="1"/>
    <col min="52" max="57" width="8.6640625" style="7"/>
    <col min="58" max="58" width="15.9140625" style="7" customWidth="1"/>
    <col min="59" max="65" width="8.6640625" style="7"/>
    <col min="66" max="66" width="2.9140625" style="7" customWidth="1"/>
    <col min="67" max="72" width="8.6640625" style="7"/>
    <col min="73" max="73" width="16.1640625" style="7" customWidth="1"/>
    <col min="74" max="80" width="8.6640625" style="7"/>
    <col min="81" max="81" width="3.6640625" style="7" customWidth="1"/>
    <col min="82" max="87" width="8.6640625" style="7"/>
    <col min="88" max="88" width="17.83203125" style="7" customWidth="1"/>
    <col min="89" max="95" width="8.6640625" style="7"/>
    <col min="96" max="96" width="3.08203125" style="7" customWidth="1"/>
    <col min="97" max="102" width="8.6640625" style="7"/>
    <col min="103" max="103" width="18.1640625" style="7" customWidth="1"/>
    <col min="104" max="110" width="8.6640625" style="7"/>
    <col min="111" max="111" width="2.58203125" style="7" customWidth="1"/>
    <col min="112" max="117" width="8.6640625" style="7"/>
    <col min="118" max="118" width="17" style="7" customWidth="1"/>
    <col min="119" max="16384" width="8.6640625" style="7"/>
  </cols>
  <sheetData>
    <row r="1" spans="1:125">
      <c r="A1" s="41" t="s">
        <v>155</v>
      </c>
      <c r="B1" s="41"/>
      <c r="C1" s="41"/>
      <c r="D1" s="41"/>
      <c r="E1" s="41"/>
      <c r="G1" s="41" t="s">
        <v>167</v>
      </c>
      <c r="H1" s="41"/>
      <c r="I1" s="41"/>
      <c r="J1" s="41"/>
      <c r="K1" s="41"/>
      <c r="M1" s="41" t="s">
        <v>168</v>
      </c>
      <c r="N1" s="41"/>
      <c r="O1" s="41"/>
      <c r="P1" s="41"/>
      <c r="Q1" s="41"/>
      <c r="S1" s="41" t="s">
        <v>156</v>
      </c>
      <c r="T1" s="41"/>
      <c r="U1" s="41"/>
      <c r="V1" s="41"/>
      <c r="W1" s="41"/>
      <c r="Y1" s="41" t="s">
        <v>169</v>
      </c>
      <c r="Z1" s="41"/>
      <c r="AA1" s="41"/>
      <c r="AB1" s="41"/>
      <c r="AC1" s="41"/>
      <c r="AE1" s="41" t="s">
        <v>170</v>
      </c>
      <c r="AF1" s="41"/>
      <c r="AG1" s="41"/>
      <c r="AH1" s="41"/>
      <c r="AI1" s="41"/>
    </row>
    <row r="2" spans="1:125">
      <c r="A2" s="41" t="s">
        <v>59</v>
      </c>
      <c r="B2" s="41" t="s">
        <v>50</v>
      </c>
      <c r="C2" s="41" t="s">
        <v>51</v>
      </c>
      <c r="D2" s="41"/>
      <c r="E2" s="41" t="s">
        <v>48</v>
      </c>
      <c r="G2" s="41" t="s">
        <v>59</v>
      </c>
      <c r="H2" s="41" t="s">
        <v>50</v>
      </c>
      <c r="I2" s="41" t="s">
        <v>51</v>
      </c>
      <c r="J2" s="41"/>
      <c r="K2" s="41" t="s">
        <v>48</v>
      </c>
      <c r="M2" s="41" t="s">
        <v>59</v>
      </c>
      <c r="N2" s="41" t="s">
        <v>50</v>
      </c>
      <c r="O2" s="41" t="s">
        <v>51</v>
      </c>
      <c r="P2" s="41"/>
      <c r="Q2" s="41" t="s">
        <v>48</v>
      </c>
      <c r="S2" s="41" t="s">
        <v>59</v>
      </c>
      <c r="T2" s="41" t="s">
        <v>50</v>
      </c>
      <c r="U2" s="41" t="s">
        <v>51</v>
      </c>
      <c r="V2" s="41"/>
      <c r="W2" s="41" t="s">
        <v>48</v>
      </c>
      <c r="Y2" s="41" t="s">
        <v>59</v>
      </c>
      <c r="Z2" s="41" t="s">
        <v>50</v>
      </c>
      <c r="AA2" s="41" t="s">
        <v>51</v>
      </c>
      <c r="AB2" s="41"/>
      <c r="AC2" s="41" t="s">
        <v>48</v>
      </c>
      <c r="AE2" s="41" t="s">
        <v>59</v>
      </c>
      <c r="AF2" s="41" t="s">
        <v>50</v>
      </c>
      <c r="AG2" s="41" t="s">
        <v>51</v>
      </c>
      <c r="AH2" s="41"/>
      <c r="AI2" s="41" t="s">
        <v>48</v>
      </c>
      <c r="AK2" s="41" t="s">
        <v>155</v>
      </c>
      <c r="AL2" s="41"/>
      <c r="AM2" s="41"/>
      <c r="AN2" s="41"/>
      <c r="AO2" s="41"/>
      <c r="AP2" s="41"/>
      <c r="AQ2" s="41"/>
      <c r="AR2" s="41"/>
      <c r="AS2" s="41"/>
      <c r="AT2" s="41"/>
      <c r="AU2" s="41"/>
      <c r="AV2" s="41"/>
      <c r="AW2" s="41"/>
      <c r="AX2" s="41"/>
      <c r="AZ2" s="41" t="s">
        <v>167</v>
      </c>
      <c r="BA2" s="41"/>
      <c r="BB2" s="41"/>
      <c r="BC2" s="41"/>
      <c r="BD2" s="41"/>
      <c r="BE2" s="41"/>
      <c r="BF2" s="41"/>
      <c r="BG2" s="41"/>
      <c r="BH2" s="41"/>
      <c r="BI2" s="41"/>
      <c r="BJ2" s="41"/>
      <c r="BK2" s="41"/>
      <c r="BL2" s="41"/>
      <c r="BM2" s="41"/>
      <c r="BO2" s="41" t="s">
        <v>168</v>
      </c>
      <c r="BP2" s="41"/>
      <c r="BQ2" s="41"/>
      <c r="BR2" s="41"/>
      <c r="BS2" s="41"/>
      <c r="BT2" s="41"/>
      <c r="BU2" s="41"/>
      <c r="BV2" s="41"/>
      <c r="BW2" s="41"/>
      <c r="BX2" s="41"/>
      <c r="BY2" s="41"/>
      <c r="BZ2" s="41"/>
      <c r="CA2" s="41"/>
      <c r="CB2" s="41"/>
      <c r="CD2" s="41" t="s">
        <v>156</v>
      </c>
      <c r="CE2" s="41"/>
      <c r="CF2" s="41"/>
      <c r="CG2" s="41"/>
      <c r="CH2" s="41"/>
      <c r="CI2" s="41"/>
      <c r="CJ2" s="41"/>
      <c r="CK2" s="41"/>
      <c r="CL2" s="41"/>
      <c r="CM2" s="41"/>
      <c r="CN2" s="41"/>
      <c r="CO2" s="41"/>
      <c r="CP2" s="41"/>
      <c r="CQ2" s="41"/>
      <c r="CS2" s="41" t="s">
        <v>169</v>
      </c>
      <c r="CT2" s="41"/>
      <c r="CU2" s="41"/>
      <c r="CV2" s="41"/>
      <c r="CW2" s="41"/>
      <c r="CX2" s="41"/>
      <c r="CY2" s="41"/>
      <c r="CZ2" s="41"/>
      <c r="DA2" s="41"/>
      <c r="DB2" s="41"/>
      <c r="DC2" s="41"/>
      <c r="DD2" s="41"/>
      <c r="DE2" s="41"/>
      <c r="DF2" s="41"/>
      <c r="DH2" s="41" t="s">
        <v>170</v>
      </c>
      <c r="DI2" s="41"/>
      <c r="DJ2" s="41"/>
      <c r="DK2" s="41"/>
      <c r="DL2" s="41"/>
      <c r="DM2" s="41"/>
      <c r="DN2" s="41"/>
      <c r="DO2" s="41"/>
      <c r="DP2" s="41"/>
      <c r="DQ2" s="41"/>
      <c r="DR2" s="41"/>
      <c r="DS2" s="41"/>
      <c r="DT2" s="41"/>
      <c r="DU2" s="41"/>
    </row>
    <row r="3" spans="1:125" ht="25">
      <c r="A3" s="41"/>
      <c r="B3" s="41"/>
      <c r="C3" s="6" t="s">
        <v>60</v>
      </c>
      <c r="D3" s="6" t="s">
        <v>61</v>
      </c>
      <c r="E3" s="41"/>
      <c r="G3" s="41"/>
      <c r="H3" s="41"/>
      <c r="I3" s="6" t="s">
        <v>60</v>
      </c>
      <c r="J3" s="6" t="s">
        <v>61</v>
      </c>
      <c r="K3" s="41"/>
      <c r="M3" s="41"/>
      <c r="N3" s="41"/>
      <c r="O3" s="6" t="s">
        <v>60</v>
      </c>
      <c r="P3" s="6" t="s">
        <v>61</v>
      </c>
      <c r="Q3" s="41"/>
      <c r="S3" s="41"/>
      <c r="T3" s="41"/>
      <c r="U3" s="6" t="s">
        <v>60</v>
      </c>
      <c r="V3" s="6" t="s">
        <v>61</v>
      </c>
      <c r="W3" s="41"/>
      <c r="Y3" s="42"/>
      <c r="Z3" s="42"/>
      <c r="AA3" s="8" t="s">
        <v>60</v>
      </c>
      <c r="AB3" s="8" t="s">
        <v>61</v>
      </c>
      <c r="AC3" s="41"/>
      <c r="AE3" s="42"/>
      <c r="AF3" s="42"/>
      <c r="AG3" s="8" t="s">
        <v>60</v>
      </c>
      <c r="AH3" s="8" t="s">
        <v>61</v>
      </c>
      <c r="AI3" s="41"/>
      <c r="AK3" s="9" t="s">
        <v>54</v>
      </c>
      <c r="AL3" s="9" t="s">
        <v>55</v>
      </c>
      <c r="AM3" s="9" t="s">
        <v>157</v>
      </c>
      <c r="AN3" s="6" t="s">
        <v>157</v>
      </c>
      <c r="AO3" s="6" t="s">
        <v>158</v>
      </c>
      <c r="AP3" s="6" t="s">
        <v>159</v>
      </c>
      <c r="AQ3" s="10" t="s">
        <v>160</v>
      </c>
      <c r="AR3" s="11" t="s">
        <v>161</v>
      </c>
      <c r="AS3" s="6" t="s">
        <v>162</v>
      </c>
      <c r="AT3" s="6" t="s">
        <v>163</v>
      </c>
      <c r="AU3" s="6" t="s">
        <v>164</v>
      </c>
      <c r="AV3" s="6" t="s">
        <v>165</v>
      </c>
      <c r="AW3" s="6" t="s">
        <v>60</v>
      </c>
      <c r="AX3" s="6" t="s">
        <v>61</v>
      </c>
      <c r="AZ3" s="12" t="s">
        <v>166</v>
      </c>
      <c r="BA3" s="12" t="s">
        <v>55</v>
      </c>
      <c r="BB3" s="9" t="s">
        <v>157</v>
      </c>
      <c r="BC3" s="6" t="s">
        <v>157</v>
      </c>
      <c r="BD3" s="6" t="s">
        <v>158</v>
      </c>
      <c r="BE3" s="6" t="s">
        <v>159</v>
      </c>
      <c r="BF3" s="10" t="s">
        <v>160</v>
      </c>
      <c r="BG3" s="6" t="s">
        <v>161</v>
      </c>
      <c r="BH3" s="6" t="s">
        <v>162</v>
      </c>
      <c r="BI3" s="6" t="s">
        <v>163</v>
      </c>
      <c r="BJ3" s="6" t="s">
        <v>164</v>
      </c>
      <c r="BK3" s="6" t="s">
        <v>165</v>
      </c>
      <c r="BL3" s="6" t="s">
        <v>60</v>
      </c>
      <c r="BM3" s="6" t="s">
        <v>61</v>
      </c>
      <c r="BO3" s="12" t="s">
        <v>166</v>
      </c>
      <c r="BP3" s="12" t="s">
        <v>55</v>
      </c>
      <c r="BQ3" s="9" t="s">
        <v>157</v>
      </c>
      <c r="BR3" s="6" t="s">
        <v>157</v>
      </c>
      <c r="BS3" s="6" t="s">
        <v>158</v>
      </c>
      <c r="BT3" s="6" t="s">
        <v>159</v>
      </c>
      <c r="BU3" s="10" t="s">
        <v>160</v>
      </c>
      <c r="BV3" s="6" t="s">
        <v>161</v>
      </c>
      <c r="BW3" s="6" t="s">
        <v>162</v>
      </c>
      <c r="BX3" s="6" t="s">
        <v>163</v>
      </c>
      <c r="BY3" s="6" t="s">
        <v>164</v>
      </c>
      <c r="BZ3" s="6" t="s">
        <v>165</v>
      </c>
      <c r="CA3" s="6" t="s">
        <v>60</v>
      </c>
      <c r="CB3" s="6" t="s">
        <v>61</v>
      </c>
      <c r="CD3" s="12" t="s">
        <v>166</v>
      </c>
      <c r="CE3" s="12" t="s">
        <v>55</v>
      </c>
      <c r="CF3" s="9" t="s">
        <v>157</v>
      </c>
      <c r="CG3" s="6" t="s">
        <v>157</v>
      </c>
      <c r="CH3" s="6" t="s">
        <v>158</v>
      </c>
      <c r="CI3" s="6" t="s">
        <v>159</v>
      </c>
      <c r="CJ3" s="10" t="s">
        <v>160</v>
      </c>
      <c r="CK3" s="6" t="s">
        <v>161</v>
      </c>
      <c r="CL3" s="6" t="s">
        <v>162</v>
      </c>
      <c r="CM3" s="6" t="s">
        <v>163</v>
      </c>
      <c r="CN3" s="6" t="s">
        <v>164</v>
      </c>
      <c r="CO3" s="6" t="s">
        <v>165</v>
      </c>
      <c r="CP3" s="6" t="s">
        <v>60</v>
      </c>
      <c r="CQ3" s="6" t="s">
        <v>61</v>
      </c>
      <c r="CS3" s="12" t="s">
        <v>166</v>
      </c>
      <c r="CT3" s="12" t="s">
        <v>55</v>
      </c>
      <c r="CU3" s="9" t="s">
        <v>157</v>
      </c>
      <c r="CV3" s="6" t="s">
        <v>157</v>
      </c>
      <c r="CW3" s="6" t="s">
        <v>158</v>
      </c>
      <c r="CX3" s="6" t="s">
        <v>159</v>
      </c>
      <c r="CY3" s="10" t="s">
        <v>160</v>
      </c>
      <c r="CZ3" s="6" t="s">
        <v>161</v>
      </c>
      <c r="DA3" s="6" t="s">
        <v>162</v>
      </c>
      <c r="DB3" s="6" t="s">
        <v>163</v>
      </c>
      <c r="DC3" s="6" t="s">
        <v>164</v>
      </c>
      <c r="DD3" s="6" t="s">
        <v>165</v>
      </c>
      <c r="DE3" s="6" t="s">
        <v>60</v>
      </c>
      <c r="DF3" s="6" t="s">
        <v>61</v>
      </c>
      <c r="DH3" s="12" t="s">
        <v>166</v>
      </c>
      <c r="DI3" s="12" t="s">
        <v>55</v>
      </c>
      <c r="DJ3" s="9" t="s">
        <v>157</v>
      </c>
      <c r="DK3" s="6" t="s">
        <v>157</v>
      </c>
      <c r="DL3" s="6" t="s">
        <v>158</v>
      </c>
      <c r="DM3" s="6" t="s">
        <v>159</v>
      </c>
      <c r="DN3" s="10" t="s">
        <v>160</v>
      </c>
      <c r="DO3" s="6" t="s">
        <v>161</v>
      </c>
      <c r="DP3" s="6" t="s">
        <v>162</v>
      </c>
      <c r="DQ3" s="6" t="s">
        <v>163</v>
      </c>
      <c r="DR3" s="6" t="s">
        <v>164</v>
      </c>
      <c r="DS3" s="6" t="s">
        <v>165</v>
      </c>
      <c r="DT3" s="6" t="s">
        <v>60</v>
      </c>
      <c r="DU3" s="6" t="s">
        <v>61</v>
      </c>
    </row>
    <row r="4" spans="1:125" ht="14">
      <c r="A4" s="6">
        <v>1</v>
      </c>
      <c r="B4" s="6">
        <v>1</v>
      </c>
      <c r="C4" s="6">
        <f t="shared" ref="C4:C23" si="0">LARGE($AW$4:$AW$23,A4)</f>
        <v>3.5499429499389334E-2</v>
      </c>
      <c r="D4" s="6"/>
      <c r="E4" s="6">
        <f>_xlfn.T.TEST(AS4:AT23,AU4:AV23,2,2)</f>
        <v>0.50535452224555188</v>
      </c>
      <c r="G4" s="13">
        <v>1</v>
      </c>
      <c r="H4" s="13">
        <v>1</v>
      </c>
      <c r="I4" s="13">
        <f>LARGE('ED Fig. 10a'!$BL$4:$BL$23,G4)</f>
        <v>3.4781090439051351E-2</v>
      </c>
      <c r="J4" s="14"/>
      <c r="K4" s="14">
        <f>_xlfn.T.TEST('ED Fig. 10a'!BH4:BI23,'ED Fig. 10a'!BJ4:BK23,2,2)</f>
        <v>0.27989950392432578</v>
      </c>
      <c r="M4" s="13">
        <v>1</v>
      </c>
      <c r="N4" s="13">
        <v>1</v>
      </c>
      <c r="O4" s="13">
        <f>LARGE('ED Fig. 10a'!$CA$4:$CA$23,M4)</f>
        <v>3.4817236708893362E-2</v>
      </c>
      <c r="P4" s="14"/>
      <c r="Q4" s="14">
        <f>_xlfn.T.TEST('ED Fig. 10a'!BW4:BX23,'ED Fig. 10a'!BY4:BZ23,2,2)</f>
        <v>0.44745946647671775</v>
      </c>
      <c r="S4" s="13">
        <v>1</v>
      </c>
      <c r="T4" s="13">
        <v>1</v>
      </c>
      <c r="U4" s="13">
        <f>LARGE('ED Fig. 10a'!$CP$4:$CP$23,S4)</f>
        <v>3.6906414706126586E-2</v>
      </c>
      <c r="V4" s="14"/>
      <c r="W4" s="14">
        <f>_xlfn.T.TEST('ED Fig. 10a'!CL4:CM23,'ED Fig. 10a'!CN4:CO23,2,2)</f>
        <v>0.44019010676126524</v>
      </c>
      <c r="Y4" s="13">
        <v>1</v>
      </c>
      <c r="Z4" s="13">
        <v>1</v>
      </c>
      <c r="AA4" s="13">
        <f>LARGE('ED Fig. 10a'!$DE$4:$DE$23,Y4)</f>
        <v>3.537523646465246E-2</v>
      </c>
      <c r="AB4" s="14"/>
      <c r="AC4" s="14">
        <f>_xlfn.T.TEST('ED Fig. 10a'!DA4:DB23,'ED Fig. 10a'!DC4:DD23,2,2)</f>
        <v>0.26596034730980816</v>
      </c>
      <c r="AE4" s="13">
        <v>1</v>
      </c>
      <c r="AF4" s="13">
        <v>1</v>
      </c>
      <c r="AG4" s="13">
        <f>LARGE('ED Fig. 10a'!$DT$4:$DT$23,AE4)</f>
        <v>3.431725522802978E-2</v>
      </c>
      <c r="AH4" s="14"/>
      <c r="AI4" s="14">
        <f>_xlfn.T.TEST('ED Fig. 10a'!DP4:DQ23,'ED Fig. 10a'!DR4:DS23,2,2)</f>
        <v>0.1384282914987281</v>
      </c>
      <c r="AK4" s="15" t="s">
        <v>56</v>
      </c>
      <c r="AL4" s="9" t="s">
        <v>57</v>
      </c>
      <c r="AM4" s="31">
        <v>27.78</v>
      </c>
      <c r="AN4" s="41">
        <f>AVERAGE(AM4:AM6)</f>
        <v>27.12</v>
      </c>
      <c r="AO4" s="41">
        <f>AN4-AN7</f>
        <v>4.9500000000000028</v>
      </c>
      <c r="AP4" s="41">
        <f>2^-AO4</f>
        <v>3.2352028870042987E-2</v>
      </c>
      <c r="AQ4" s="41">
        <f>LARGE(AP4:AP15,1)</f>
        <v>3.2352028870042987E-2</v>
      </c>
      <c r="AR4" s="16" t="s">
        <v>58</v>
      </c>
      <c r="AS4" s="17">
        <f>AQ4</f>
        <v>3.2352028870042987E-2</v>
      </c>
      <c r="AT4" s="17">
        <f>AQ10</f>
        <v>2.9632688474203014E-2</v>
      </c>
      <c r="AU4" s="17">
        <f>AQ16</f>
        <v>2.5091340058230518E-2</v>
      </c>
      <c r="AV4" s="17">
        <f>AQ22</f>
        <v>2.3737854128681277E-2</v>
      </c>
      <c r="AW4" s="18">
        <f>AVERAGE(AS4:AT4)</f>
        <v>3.0992358672123001E-2</v>
      </c>
      <c r="AX4" s="18">
        <f>AVERAGE(AU4:AV4)</f>
        <v>2.4414597093455899E-2</v>
      </c>
      <c r="AZ4" s="19" t="s">
        <v>56</v>
      </c>
      <c r="BA4" s="12" t="s">
        <v>57</v>
      </c>
      <c r="BB4" s="31">
        <v>28.96</v>
      </c>
      <c r="BC4" s="41">
        <f>AVERAGE(BB4:BB6)</f>
        <v>28.74666666666667</v>
      </c>
      <c r="BD4" s="41">
        <f>BC4-BC7</f>
        <v>5.2466666666666697</v>
      </c>
      <c r="BE4" s="41">
        <f>2^-BD4</f>
        <v>2.6338798273584305E-2</v>
      </c>
      <c r="BF4" s="41">
        <f>LARGE(BE4:BE15,1)</f>
        <v>2.6830169888679825E-2</v>
      </c>
      <c r="BG4" s="20" t="s">
        <v>58</v>
      </c>
      <c r="BH4" s="21">
        <f>BF4</f>
        <v>2.6830169888679825E-2</v>
      </c>
      <c r="BI4" s="21">
        <f>BF10</f>
        <v>2.6338798273584305E-2</v>
      </c>
      <c r="BJ4" s="21">
        <f>BF16</f>
        <v>3.8207508677877117E-2</v>
      </c>
      <c r="BK4" s="21">
        <f>BF22</f>
        <v>2.6096497482136511E-2</v>
      </c>
      <c r="BL4" s="22">
        <f t="shared" ref="BL4:BL23" si="1">AVERAGE(BH4:BI4)</f>
        <v>2.6584484081132065E-2</v>
      </c>
      <c r="BM4" s="22">
        <f t="shared" ref="BM4:BM23" si="2">AVERAGE(BJ4:BK4)</f>
        <v>3.2152003080006812E-2</v>
      </c>
      <c r="BO4" s="19" t="s">
        <v>56</v>
      </c>
      <c r="BP4" s="12" t="s">
        <v>57</v>
      </c>
      <c r="BQ4" s="31">
        <v>28.99</v>
      </c>
      <c r="BR4" s="41">
        <f>AVERAGE(BQ4:BQ6)</f>
        <v>28.853333333333335</v>
      </c>
      <c r="BS4" s="41">
        <f>BR4-BR7</f>
        <v>5.23</v>
      </c>
      <c r="BT4" s="41">
        <f>2^-BS4</f>
        <v>2.6644840367748637E-2</v>
      </c>
      <c r="BU4" s="41">
        <f>LARGE(BT4:BT15,1)</f>
        <v>3.2727941338144578E-2</v>
      </c>
      <c r="BV4" s="20" t="s">
        <v>58</v>
      </c>
      <c r="BW4" s="21">
        <f>BU4</f>
        <v>3.2727941338144578E-2</v>
      </c>
      <c r="BX4" s="21">
        <f>BU10</f>
        <v>2.6644840367748637E-2</v>
      </c>
      <c r="BY4" s="21">
        <f>BU16</f>
        <v>3.4514187523260922E-2</v>
      </c>
      <c r="BZ4" s="21">
        <f>BU22</f>
        <v>3.1759529130255912E-2</v>
      </c>
      <c r="CA4" s="22">
        <f t="shared" ref="CA4:CA23" si="3">AVERAGE(BW4:BX4)</f>
        <v>2.9686390852946609E-2</v>
      </c>
      <c r="CB4" s="22">
        <f t="shared" ref="CB4:CB23" si="4">AVERAGE(BY4:BZ4)</f>
        <v>3.3136858326758417E-2</v>
      </c>
      <c r="CD4" s="19" t="s">
        <v>56</v>
      </c>
      <c r="CE4" s="12" t="s">
        <v>57</v>
      </c>
      <c r="CF4" s="31">
        <v>28.59</v>
      </c>
      <c r="CG4" s="41">
        <f>AVERAGE(CF4:CF6)</f>
        <v>28.323333333333334</v>
      </c>
      <c r="CH4" s="41">
        <f>CG4-CG7</f>
        <v>5.423333333333332</v>
      </c>
      <c r="CI4" s="41">
        <f>2^-CH4</f>
        <v>2.3303115632037165E-2</v>
      </c>
      <c r="CJ4" s="41">
        <f>LARGE(CI4:CI15,1)</f>
        <v>2.7520808549879636E-2</v>
      </c>
      <c r="CK4" s="23" t="s">
        <v>58</v>
      </c>
      <c r="CL4" s="21">
        <f>CJ4</f>
        <v>2.7520808549879636E-2</v>
      </c>
      <c r="CM4" s="21">
        <f>CJ10</f>
        <v>2.3303115632037165E-2</v>
      </c>
      <c r="CN4" s="21">
        <f>CJ16</f>
        <v>3.3570395250415136E-2</v>
      </c>
      <c r="CO4" s="21">
        <f>CJ22</f>
        <v>2.7712230911349667E-2</v>
      </c>
      <c r="CP4" s="22">
        <f t="shared" ref="CP4:CP23" si="5">AVERAGE(CL4:CM4)</f>
        <v>2.54119620909584E-2</v>
      </c>
      <c r="CQ4" s="22">
        <f t="shared" ref="CQ4:CQ23" si="6">AVERAGE(CN4:CO4)</f>
        <v>3.0641313080882401E-2</v>
      </c>
      <c r="CS4" s="19" t="s">
        <v>56</v>
      </c>
      <c r="CT4" s="12" t="s">
        <v>57</v>
      </c>
      <c r="CU4" s="31">
        <v>29.2</v>
      </c>
      <c r="CV4" s="41">
        <f>AVERAGE(CU4:CU6)</f>
        <v>28.943333333333332</v>
      </c>
      <c r="CW4" s="41">
        <f>CV4-CV7</f>
        <v>5.0566666666666649</v>
      </c>
      <c r="CX4" s="41">
        <f>2^-CW4</f>
        <v>3.0046345390082951E-2</v>
      </c>
      <c r="CY4" s="41">
        <f>LARGE(CX4:CX15,1)</f>
        <v>3.6313924592432455E-2</v>
      </c>
      <c r="CZ4" s="20" t="s">
        <v>58</v>
      </c>
      <c r="DA4" s="21">
        <f>'ED Fig. 10a'!CY4</f>
        <v>3.6313924592432455E-2</v>
      </c>
      <c r="DB4" s="21">
        <f>'ED Fig. 10a'!CY10</f>
        <v>3.0046345390082951E-2</v>
      </c>
      <c r="DC4" s="21">
        <f>'ED Fig. 10a'!CY16</f>
        <v>2.9838800122200453E-2</v>
      </c>
      <c r="DD4" s="21">
        <f>'ED Fig. 10a'!CY22</f>
        <v>2.8889051881605086E-2</v>
      </c>
      <c r="DE4" s="22">
        <f t="shared" ref="DE4:DE23" si="7">AVERAGE(DA4:DB4)</f>
        <v>3.3180134991257701E-2</v>
      </c>
      <c r="DF4" s="22">
        <f t="shared" ref="DF4:DF23" si="8">AVERAGE(DC4:DD4)</f>
        <v>2.9363926001902768E-2</v>
      </c>
      <c r="DH4" s="19" t="s">
        <v>56</v>
      </c>
      <c r="DI4" s="12" t="s">
        <v>57</v>
      </c>
      <c r="DJ4" s="31">
        <v>28.59</v>
      </c>
      <c r="DK4" s="41">
        <f>AVERAGE(DJ4:DJ6)</f>
        <v>28.383333333333336</v>
      </c>
      <c r="DL4" s="41">
        <f>DK4-DK7</f>
        <v>5.1833333333333336</v>
      </c>
      <c r="DM4" s="41">
        <f>2^-DL4</f>
        <v>2.7520808549879636E-2</v>
      </c>
      <c r="DN4" s="41">
        <f>LARGE(DM4:DM15,1)</f>
        <v>2.7520808549879636E-2</v>
      </c>
      <c r="DO4" s="20" t="s">
        <v>58</v>
      </c>
      <c r="DP4" s="21">
        <f>'ED Fig. 10a'!DN4</f>
        <v>2.7520808549879636E-2</v>
      </c>
      <c r="DQ4" s="21">
        <f>'ED Fig. 10a'!DN10</f>
        <v>2.4860515117341178E-2</v>
      </c>
      <c r="DR4" s="21">
        <f>'ED Fig. 10a'!DN16</f>
        <v>2.9157280985525207E-2</v>
      </c>
      <c r="DS4" s="21">
        <f>'ED Fig. 10a'!DN22</f>
        <v>2.8755864082027256E-2</v>
      </c>
      <c r="DT4" s="22">
        <f t="shared" ref="DT4:DT23" si="9">AVERAGE(DP4:DQ4)</f>
        <v>2.6190661833610407E-2</v>
      </c>
      <c r="DU4" s="22">
        <f t="shared" ref="DU4:DU23" si="10">AVERAGE(DR4:DS4)</f>
        <v>2.8956572533776231E-2</v>
      </c>
    </row>
    <row r="5" spans="1:125" ht="14">
      <c r="A5" s="24">
        <v>2</v>
      </c>
      <c r="B5" s="24">
        <v>0.9</v>
      </c>
      <c r="C5" s="24">
        <f t="shared" si="0"/>
        <v>3.4445081755892303E-2</v>
      </c>
      <c r="D5" s="24"/>
      <c r="G5" s="25">
        <v>2</v>
      </c>
      <c r="H5" s="25">
        <v>0.9</v>
      </c>
      <c r="I5" s="25">
        <f>LARGE('ED Fig. 10a'!$BL$4:$BL$23,G5)</f>
        <v>3.3501860976800857E-2</v>
      </c>
      <c r="J5" s="26"/>
      <c r="M5" s="13">
        <v>2</v>
      </c>
      <c r="N5" s="13">
        <v>0.9</v>
      </c>
      <c r="O5" s="13">
        <f>LARGE('ED Fig. 10a'!$CA$4:$CA$23,M5)</f>
        <v>3.4484483711260588E-2</v>
      </c>
      <c r="P5" s="14"/>
      <c r="S5" s="13">
        <v>2</v>
      </c>
      <c r="T5" s="13">
        <v>0.9</v>
      </c>
      <c r="U5" s="13">
        <f>LARGE('ED Fig. 10a'!$CP$4:$CP$23,S5)</f>
        <v>3.680217703901436E-2</v>
      </c>
      <c r="V5" s="14"/>
      <c r="Y5" s="13">
        <v>2</v>
      </c>
      <c r="Z5" s="13">
        <v>0.9</v>
      </c>
      <c r="AA5" s="13">
        <f>LARGE('ED Fig. 10a'!$DE$4:$DE$23,Y5)</f>
        <v>3.3180134991257701E-2</v>
      </c>
      <c r="AB5" s="14"/>
      <c r="AE5" s="13">
        <v>2</v>
      </c>
      <c r="AF5" s="13">
        <v>0.9</v>
      </c>
      <c r="AG5" s="13">
        <f>LARGE('ED Fig. 10a'!$DT$4:$DT$23,AE5)</f>
        <v>3.3866296740334333E-2</v>
      </c>
      <c r="AH5" s="14"/>
      <c r="AK5" s="15" t="s">
        <v>56</v>
      </c>
      <c r="AL5" s="9" t="s">
        <v>57</v>
      </c>
      <c r="AM5" s="31">
        <v>27.25</v>
      </c>
      <c r="AN5" s="41"/>
      <c r="AO5" s="41"/>
      <c r="AP5" s="41"/>
      <c r="AQ5" s="41"/>
      <c r="AR5" s="16" t="s">
        <v>1</v>
      </c>
      <c r="AS5" s="17">
        <f>AQ28</f>
        <v>3.4039020504456681E-2</v>
      </c>
      <c r="AT5" s="17">
        <f>AQ34</f>
        <v>2.52658641299956E-2</v>
      </c>
      <c r="AU5" s="17">
        <f>AQ40</f>
        <v>2.9428000543354538E-2</v>
      </c>
      <c r="AV5" s="17">
        <f>AQ46</f>
        <v>2.6036271372684754E-2</v>
      </c>
      <c r="AW5" s="18">
        <f t="shared" ref="AW5:AW23" si="11">AVERAGE(AS5:AT5)</f>
        <v>2.9652442317226142E-2</v>
      </c>
      <c r="AX5" s="18">
        <f t="shared" ref="AX5:AX23" si="12">AVERAGE(AU5:AV5)</f>
        <v>2.7732135958019648E-2</v>
      </c>
      <c r="AZ5" s="19" t="s">
        <v>56</v>
      </c>
      <c r="BA5" s="12" t="s">
        <v>57</v>
      </c>
      <c r="BB5" s="31">
        <v>28.94</v>
      </c>
      <c r="BC5" s="41"/>
      <c r="BD5" s="41"/>
      <c r="BE5" s="41"/>
      <c r="BF5" s="41"/>
      <c r="BG5" s="20" t="s">
        <v>1</v>
      </c>
      <c r="BH5" s="21">
        <f>BF28</f>
        <v>3.1759529130255829E-2</v>
      </c>
      <c r="BI5" s="21">
        <f>BF34</f>
        <v>2.764827597436402E-2</v>
      </c>
      <c r="BJ5" s="21">
        <f>BF40</f>
        <v>3.6651092163496227E-2</v>
      </c>
      <c r="BK5" s="21">
        <f>BF46</f>
        <v>3.1759529130255829E-2</v>
      </c>
      <c r="BL5" s="22">
        <f t="shared" si="1"/>
        <v>2.9703902552309924E-2</v>
      </c>
      <c r="BM5" s="22">
        <f t="shared" si="2"/>
        <v>3.4205310646876028E-2</v>
      </c>
      <c r="BO5" s="19" t="s">
        <v>56</v>
      </c>
      <c r="BP5" s="12" t="s">
        <v>57</v>
      </c>
      <c r="BQ5" s="31">
        <v>29.15</v>
      </c>
      <c r="BR5" s="41"/>
      <c r="BS5" s="41"/>
      <c r="BT5" s="41"/>
      <c r="BU5" s="41"/>
      <c r="BV5" s="20" t="s">
        <v>1</v>
      </c>
      <c r="BW5" s="21">
        <f>BU28</f>
        <v>2.9769937438873042E-2</v>
      </c>
      <c r="BX5" s="21">
        <f>BU34</f>
        <v>2.5149380388622217E-2</v>
      </c>
      <c r="BY5" s="21">
        <f>BU40</f>
        <v>3.564886612088828E-2</v>
      </c>
      <c r="BZ5" s="21">
        <f>BU46</f>
        <v>3.4754252682246078E-2</v>
      </c>
      <c r="CA5" s="22">
        <f t="shared" si="3"/>
        <v>2.7459658913747631E-2</v>
      </c>
      <c r="CB5" s="22">
        <f t="shared" si="4"/>
        <v>3.5201559401567176E-2</v>
      </c>
      <c r="CD5" s="19" t="s">
        <v>56</v>
      </c>
      <c r="CE5" s="12" t="s">
        <v>57</v>
      </c>
      <c r="CF5" s="31">
        <v>28.45</v>
      </c>
      <c r="CG5" s="41"/>
      <c r="CH5" s="41"/>
      <c r="CI5" s="41"/>
      <c r="CJ5" s="41"/>
      <c r="CK5" s="23" t="s">
        <v>1</v>
      </c>
      <c r="CL5" s="21">
        <f>CJ28</f>
        <v>3.847326291702876E-2</v>
      </c>
      <c r="CM5" s="21">
        <f>CJ34</f>
        <v>3.1177880516469473E-2</v>
      </c>
      <c r="CN5" s="21">
        <f>CJ40</f>
        <v>3.1759529130255829E-2</v>
      </c>
      <c r="CO5" s="21">
        <f>CJ46</f>
        <v>2.9907822096059359E-2</v>
      </c>
      <c r="CP5" s="22">
        <f t="shared" si="5"/>
        <v>3.4825571716749118E-2</v>
      </c>
      <c r="CQ5" s="22">
        <f t="shared" si="6"/>
        <v>3.0833675613157592E-2</v>
      </c>
      <c r="CS5" s="19" t="s">
        <v>56</v>
      </c>
      <c r="CT5" s="12" t="s">
        <v>57</v>
      </c>
      <c r="CU5" s="31">
        <v>28.79</v>
      </c>
      <c r="CV5" s="41"/>
      <c r="CW5" s="41"/>
      <c r="CX5" s="41"/>
      <c r="CY5" s="41"/>
      <c r="CZ5" s="20" t="s">
        <v>1</v>
      </c>
      <c r="DA5" s="21">
        <f>'ED Fig. 10a'!CY28</f>
        <v>3.6566507912691067E-2</v>
      </c>
      <c r="DB5" s="21">
        <f>'ED Fig. 10a'!CY34</f>
        <v>2.8491327767444282E-2</v>
      </c>
      <c r="DC5" s="21">
        <f>'ED Fig. 10a'!CY40</f>
        <v>3.1832994061165319E-2</v>
      </c>
      <c r="DD5" s="21">
        <f>'ED Fig. 10a'!CY46</f>
        <v>2.9838800122200523E-2</v>
      </c>
      <c r="DE5" s="22">
        <f t="shared" si="7"/>
        <v>3.2528917840067673E-2</v>
      </c>
      <c r="DF5" s="22">
        <f t="shared" si="8"/>
        <v>3.0835897091682919E-2</v>
      </c>
      <c r="DH5" s="19" t="s">
        <v>56</v>
      </c>
      <c r="DI5" s="12" t="s">
        <v>57</v>
      </c>
      <c r="DJ5" s="31">
        <v>28.25</v>
      </c>
      <c r="DK5" s="41"/>
      <c r="DL5" s="41"/>
      <c r="DM5" s="41"/>
      <c r="DN5" s="41"/>
      <c r="DO5" s="20" t="s">
        <v>1</v>
      </c>
      <c r="DP5" s="21">
        <f>'ED Fig. 10a'!DN28</f>
        <v>3.2727941338144509E-2</v>
      </c>
      <c r="DQ5" s="21">
        <f>'ED Fig. 10a'!DN34</f>
        <v>3.2352028870042987E-2</v>
      </c>
      <c r="DR5" s="21">
        <f>'ED Fig. 10a'!DN40</f>
        <v>3.3261568201667577E-2</v>
      </c>
      <c r="DS5" s="21">
        <f>'ED Fig. 10a'!DN46</f>
        <v>2.9838800122200453E-2</v>
      </c>
      <c r="DT5" s="22">
        <f t="shared" si="9"/>
        <v>3.2539985104093748E-2</v>
      </c>
      <c r="DU5" s="22">
        <f t="shared" si="10"/>
        <v>3.1550184161934017E-2</v>
      </c>
    </row>
    <row r="6" spans="1:125" ht="14">
      <c r="A6" s="6">
        <v>3</v>
      </c>
      <c r="B6" s="6">
        <v>1.1000000000000001</v>
      </c>
      <c r="C6" s="6">
        <f t="shared" si="0"/>
        <v>3.3830083853899309E-2</v>
      </c>
      <c r="D6" s="6"/>
      <c r="G6" s="13">
        <v>3</v>
      </c>
      <c r="H6" s="13">
        <v>1.1000000000000001</v>
      </c>
      <c r="I6" s="13">
        <f>LARGE('ED Fig. 10a'!$BL$4:$BL$23,G6)</f>
        <v>3.2655548667009295E-2</v>
      </c>
      <c r="J6" s="14"/>
      <c r="M6" s="13">
        <v>3</v>
      </c>
      <c r="N6" s="13">
        <v>1.1000000000000001</v>
      </c>
      <c r="O6" s="13">
        <f>LARGE('ED Fig. 10a'!$CA$4:$CA$23,M6)</f>
        <v>3.4194373897877578E-2</v>
      </c>
      <c r="P6" s="14"/>
      <c r="S6" s="13">
        <v>3</v>
      </c>
      <c r="T6" s="13">
        <v>1.1000000000000001</v>
      </c>
      <c r="U6" s="13">
        <f>LARGE('ED Fig. 10a'!$CP$4:$CP$23,S6)</f>
        <v>3.6436792587376261E-2</v>
      </c>
      <c r="V6" s="14"/>
      <c r="Y6" s="13">
        <v>3</v>
      </c>
      <c r="Z6" s="13">
        <v>1.1000000000000001</v>
      </c>
      <c r="AA6" s="13">
        <f>LARGE('ED Fig. 10a'!$DE$4:$DE$23,Y6)</f>
        <v>3.2528917840067673E-2</v>
      </c>
      <c r="AB6" s="14"/>
      <c r="AE6" s="13">
        <v>3</v>
      </c>
      <c r="AF6" s="13">
        <v>1.1000000000000001</v>
      </c>
      <c r="AG6" s="13">
        <f>LARGE('ED Fig. 10a'!$DT$4:$DT$23,AE6)</f>
        <v>3.2666136629566481E-2</v>
      </c>
      <c r="AH6" s="14"/>
      <c r="AK6" s="15" t="s">
        <v>56</v>
      </c>
      <c r="AL6" s="9" t="s">
        <v>57</v>
      </c>
      <c r="AM6" s="31">
        <v>26.33</v>
      </c>
      <c r="AN6" s="41"/>
      <c r="AO6" s="41"/>
      <c r="AP6" s="41"/>
      <c r="AQ6" s="41"/>
      <c r="AR6" s="16" t="s">
        <v>2</v>
      </c>
      <c r="AS6" s="17">
        <f>AQ52</f>
        <v>2.9977003728914466E-2</v>
      </c>
      <c r="AT6" s="17">
        <f>AQ58</f>
        <v>2.639972417671952E-2</v>
      </c>
      <c r="AU6" s="17">
        <f>AQ64</f>
        <v>2.3683071351724941E-2</v>
      </c>
      <c r="AV6" s="17">
        <f>AQ70</f>
        <v>2.3142149254477513E-2</v>
      </c>
      <c r="AW6" s="18">
        <f t="shared" si="11"/>
        <v>2.8188363952816993E-2</v>
      </c>
      <c r="AX6" s="18">
        <f t="shared" si="12"/>
        <v>2.3412610303101225E-2</v>
      </c>
      <c r="AZ6" s="19" t="s">
        <v>56</v>
      </c>
      <c r="BA6" s="12" t="s">
        <v>57</v>
      </c>
      <c r="BB6" s="31">
        <v>28.34</v>
      </c>
      <c r="BC6" s="41"/>
      <c r="BD6" s="41"/>
      <c r="BE6" s="41"/>
      <c r="BF6" s="41"/>
      <c r="BG6" s="20" t="s">
        <v>2</v>
      </c>
      <c r="BH6" s="21">
        <f>BF52</f>
        <v>2.9977003728914466E-2</v>
      </c>
      <c r="BI6" s="21">
        <f>BF58</f>
        <v>2.9907822096059359E-2</v>
      </c>
      <c r="BJ6" s="21">
        <f>BF64</f>
        <v>3.1177880516469473E-2</v>
      </c>
      <c r="BK6" s="21">
        <f>BF70</f>
        <v>2.652199910341E-2</v>
      </c>
      <c r="BL6" s="22">
        <f t="shared" si="1"/>
        <v>2.9942412912486914E-2</v>
      </c>
      <c r="BM6" s="22">
        <f t="shared" si="2"/>
        <v>2.8849939809939738E-2</v>
      </c>
      <c r="BO6" s="19" t="s">
        <v>56</v>
      </c>
      <c r="BP6" s="12" t="s">
        <v>57</v>
      </c>
      <c r="BQ6" s="31">
        <v>28.42</v>
      </c>
      <c r="BR6" s="41"/>
      <c r="BS6" s="41"/>
      <c r="BT6" s="41"/>
      <c r="BU6" s="41"/>
      <c r="BV6" s="20" t="s">
        <v>2</v>
      </c>
      <c r="BW6" s="21">
        <f>BU52</f>
        <v>2.9977003728914615E-2</v>
      </c>
      <c r="BX6" s="21">
        <f>BU58</f>
        <v>2.7330708439244924E-2</v>
      </c>
      <c r="BY6" s="21">
        <f>BU64</f>
        <v>2.7840584941885717E-2</v>
      </c>
      <c r="BZ6" s="21">
        <f>BU70</f>
        <v>2.4975660928831994E-2</v>
      </c>
      <c r="CA6" s="22">
        <f t="shared" si="3"/>
        <v>2.8653856084079769E-2</v>
      </c>
      <c r="CB6" s="22">
        <f t="shared" si="4"/>
        <v>2.6408122935358855E-2</v>
      </c>
      <c r="CD6" s="19" t="s">
        <v>56</v>
      </c>
      <c r="CE6" s="12" t="s">
        <v>57</v>
      </c>
      <c r="CF6" s="31">
        <v>27.93</v>
      </c>
      <c r="CG6" s="41"/>
      <c r="CH6" s="41"/>
      <c r="CI6" s="41"/>
      <c r="CJ6" s="41"/>
      <c r="CK6" s="23" t="s">
        <v>2</v>
      </c>
      <c r="CL6" s="21">
        <f>CJ52</f>
        <v>3.8740865623093097E-2</v>
      </c>
      <c r="CM6" s="21">
        <f>CJ58</f>
        <v>3.1906628928349813E-2</v>
      </c>
      <c r="CN6" s="21">
        <f>CJ64</f>
        <v>3.8651458544044871E-2</v>
      </c>
      <c r="CO6" s="21">
        <f>CJ70</f>
        <v>3.3108221698727951E-2</v>
      </c>
      <c r="CP6" s="22">
        <f t="shared" si="5"/>
        <v>3.5323747275721455E-2</v>
      </c>
      <c r="CQ6" s="22">
        <f t="shared" si="6"/>
        <v>3.5879840121386411E-2</v>
      </c>
      <c r="CS6" s="19" t="s">
        <v>56</v>
      </c>
      <c r="CT6" s="12" t="s">
        <v>57</v>
      </c>
      <c r="CU6" s="31">
        <v>28.84</v>
      </c>
      <c r="CV6" s="41"/>
      <c r="CW6" s="41"/>
      <c r="CX6" s="41"/>
      <c r="CY6" s="41"/>
      <c r="CZ6" s="20" t="s">
        <v>2</v>
      </c>
      <c r="DA6" s="21">
        <f>'ED Fig. 10a'!CY52</f>
        <v>3.0677682976461226E-2</v>
      </c>
      <c r="DB6" s="21">
        <f>'ED Fig. 10a'!CY58</f>
        <v>3.0536249013570237E-2</v>
      </c>
      <c r="DC6" s="21">
        <f>'ED Fig. 10a'!CY64</f>
        <v>3.3725882390763344E-2</v>
      </c>
      <c r="DD6" s="21">
        <f>'ED Fig. 10a'!CY70</f>
        <v>3.2277366098418345E-2</v>
      </c>
      <c r="DE6" s="22">
        <f t="shared" si="7"/>
        <v>3.0606965995015729E-2</v>
      </c>
      <c r="DF6" s="22">
        <f t="shared" si="8"/>
        <v>3.3001624244590841E-2</v>
      </c>
      <c r="DH6" s="19" t="s">
        <v>56</v>
      </c>
      <c r="DI6" s="12" t="s">
        <v>57</v>
      </c>
      <c r="DJ6" s="31">
        <v>28.31</v>
      </c>
      <c r="DK6" s="41"/>
      <c r="DL6" s="41"/>
      <c r="DM6" s="41"/>
      <c r="DN6" s="41"/>
      <c r="DO6" s="20" t="s">
        <v>2</v>
      </c>
      <c r="DP6" s="21">
        <f>'ED Fig. 10a'!DN52</f>
        <v>3.1686233743438402E-2</v>
      </c>
      <c r="DQ6" s="21">
        <f>'ED Fig. 10a'!DN58</f>
        <v>3.0677682976461076E-2</v>
      </c>
      <c r="DR6" s="21">
        <f>'ED Fig. 10a'!DN64</f>
        <v>2.9022856563704586E-2</v>
      </c>
      <c r="DS6" s="21">
        <f>'ED Fig. 10a'!DN70</f>
        <v>2.7141921445991764E-2</v>
      </c>
      <c r="DT6" s="22">
        <f t="shared" si="9"/>
        <v>3.1181958359949739E-2</v>
      </c>
      <c r="DU6" s="22">
        <f t="shared" si="10"/>
        <v>2.8082389004848177E-2</v>
      </c>
    </row>
    <row r="7" spans="1:125" ht="14">
      <c r="A7" s="6">
        <v>4</v>
      </c>
      <c r="B7" s="6">
        <v>0.8</v>
      </c>
      <c r="C7" s="6">
        <f t="shared" si="0"/>
        <v>3.3458640895322293E-2</v>
      </c>
      <c r="D7" s="6"/>
      <c r="G7" s="13">
        <v>4</v>
      </c>
      <c r="H7" s="13">
        <v>0.8</v>
      </c>
      <c r="I7" s="13">
        <f>LARGE('ED Fig. 10a'!$BL$4:$BL$23,G7)</f>
        <v>3.0895103465849075E-2</v>
      </c>
      <c r="J7" s="14"/>
      <c r="M7" s="13">
        <v>4</v>
      </c>
      <c r="N7" s="13">
        <v>0.8</v>
      </c>
      <c r="O7" s="13">
        <f>LARGE('ED Fig. 10a'!$CA$4:$CA$23,M7)</f>
        <v>3.3955688878603452E-2</v>
      </c>
      <c r="P7" s="14"/>
      <c r="S7" s="13">
        <v>4</v>
      </c>
      <c r="T7" s="13">
        <v>0.8</v>
      </c>
      <c r="U7" s="13">
        <f>LARGE('ED Fig. 10a'!$CP$4:$CP$23,S7)</f>
        <v>3.5323747275721455E-2</v>
      </c>
      <c r="V7" s="14"/>
      <c r="Y7" s="13">
        <v>4</v>
      </c>
      <c r="Z7" s="13">
        <v>0.8</v>
      </c>
      <c r="AA7" s="13">
        <f>LARGE('ED Fig. 10a'!$DE$4:$DE$23,Y7)</f>
        <v>3.2278141489414006E-2</v>
      </c>
      <c r="AB7" s="14"/>
      <c r="AE7" s="13">
        <v>4</v>
      </c>
      <c r="AF7" s="13">
        <v>0.8</v>
      </c>
      <c r="AG7" s="13">
        <f>LARGE('ED Fig. 10a'!$DT$4:$DT$23,AE7)</f>
        <v>3.2539985104093748E-2</v>
      </c>
      <c r="AH7" s="14"/>
      <c r="AK7" s="15" t="s">
        <v>56</v>
      </c>
      <c r="AL7" s="9" t="s">
        <v>62</v>
      </c>
      <c r="AM7" s="31">
        <v>22.39</v>
      </c>
      <c r="AN7" s="41">
        <f t="shared" ref="AN7" si="13">AVERAGE(AM7:AM9)</f>
        <v>22.169999999999998</v>
      </c>
      <c r="AO7" s="41"/>
      <c r="AP7" s="41"/>
      <c r="AQ7" s="41"/>
      <c r="AR7" s="16" t="s">
        <v>3</v>
      </c>
      <c r="AS7" s="17">
        <f>AQ76</f>
        <v>3.1759529130255829E-2</v>
      </c>
      <c r="AT7" s="17">
        <f>AQ82</f>
        <v>2.5796753643196078E-2</v>
      </c>
      <c r="AU7" s="17">
        <f>AQ88</f>
        <v>3.1832994061165402E-2</v>
      </c>
      <c r="AV7" s="17">
        <f>AQ94</f>
        <v>2.5500452655888989E-2</v>
      </c>
      <c r="AW7" s="18">
        <f t="shared" si="11"/>
        <v>2.8778141386725953E-2</v>
      </c>
      <c r="AX7" s="18">
        <f t="shared" si="12"/>
        <v>2.8666723358527196E-2</v>
      </c>
      <c r="AZ7" s="19" t="s">
        <v>56</v>
      </c>
      <c r="BA7" s="12" t="s">
        <v>62</v>
      </c>
      <c r="BB7" s="31">
        <v>23.56</v>
      </c>
      <c r="BC7" s="41">
        <f>AVERAGE(BB7:BB9)</f>
        <v>23.5</v>
      </c>
      <c r="BD7" s="41"/>
      <c r="BE7" s="41"/>
      <c r="BF7" s="41"/>
      <c r="BG7" s="20" t="s">
        <v>3</v>
      </c>
      <c r="BH7" s="21">
        <f>BF76</f>
        <v>2.8294523790885664E-2</v>
      </c>
      <c r="BI7" s="21">
        <f>BF82</f>
        <v>2.7840584941885581E-2</v>
      </c>
      <c r="BJ7" s="21">
        <f>BF88</f>
        <v>3.0677682976461142E-2</v>
      </c>
      <c r="BK7" s="21">
        <f>BF94</f>
        <v>2.6830169888679766E-2</v>
      </c>
      <c r="BL7" s="22">
        <f t="shared" si="1"/>
        <v>2.8067554366385625E-2</v>
      </c>
      <c r="BM7" s="22">
        <f t="shared" si="2"/>
        <v>2.8753926432570454E-2</v>
      </c>
      <c r="BO7" s="19" t="s">
        <v>56</v>
      </c>
      <c r="BP7" s="12" t="s">
        <v>62</v>
      </c>
      <c r="BQ7" s="31">
        <v>23.51</v>
      </c>
      <c r="BR7" s="41">
        <f>AVERAGE(BQ7:BQ9)</f>
        <v>23.623333333333335</v>
      </c>
      <c r="BS7" s="41"/>
      <c r="BT7" s="41"/>
      <c r="BU7" s="41"/>
      <c r="BV7" s="20" t="s">
        <v>3</v>
      </c>
      <c r="BW7" s="21">
        <f>BU76</f>
        <v>3.1906628928349744E-2</v>
      </c>
      <c r="BX7" s="21">
        <f>BU82</f>
        <v>3.1034140482407418E-2</v>
      </c>
      <c r="BY7" s="21">
        <f>BU88</f>
        <v>3.8473262917028649E-2</v>
      </c>
      <c r="BZ7" s="21">
        <f>BU94</f>
        <v>2.652199910341E-2</v>
      </c>
      <c r="CA7" s="22">
        <f t="shared" si="3"/>
        <v>3.1470384705378579E-2</v>
      </c>
      <c r="CB7" s="22">
        <f t="shared" si="4"/>
        <v>3.2497631010219324E-2</v>
      </c>
      <c r="CD7" s="19" t="s">
        <v>56</v>
      </c>
      <c r="CE7" s="12" t="s">
        <v>62</v>
      </c>
      <c r="CF7" s="31">
        <v>22.84</v>
      </c>
      <c r="CG7" s="41">
        <f>AVERAGE(CF7:CF9)</f>
        <v>22.900000000000002</v>
      </c>
      <c r="CH7" s="41"/>
      <c r="CI7" s="41"/>
      <c r="CJ7" s="41"/>
      <c r="CK7" s="23" t="s">
        <v>3</v>
      </c>
      <c r="CL7" s="21">
        <f>CJ76</f>
        <v>3.7076957340890108E-2</v>
      </c>
      <c r="CM7" s="21">
        <f>CJ82</f>
        <v>2.4803141437003146E-2</v>
      </c>
      <c r="CN7" s="21">
        <f>CJ88</f>
        <v>3.6397924577139397E-2</v>
      </c>
      <c r="CO7" s="21">
        <f>CJ94</f>
        <v>2.639972417671952E-2</v>
      </c>
      <c r="CP7" s="22">
        <f t="shared" si="5"/>
        <v>3.0940049388946629E-2</v>
      </c>
      <c r="CQ7" s="22">
        <f t="shared" si="6"/>
        <v>3.1398824376929459E-2</v>
      </c>
      <c r="CS7" s="19" t="s">
        <v>56</v>
      </c>
      <c r="CT7" s="12" t="s">
        <v>62</v>
      </c>
      <c r="CU7" s="31">
        <v>23.859999999999996</v>
      </c>
      <c r="CV7" s="41">
        <f>AVERAGE(CU7:CU9)</f>
        <v>23.886666666666667</v>
      </c>
      <c r="CW7" s="41"/>
      <c r="CX7" s="41"/>
      <c r="CY7" s="41"/>
      <c r="CZ7" s="20" t="s">
        <v>3</v>
      </c>
      <c r="DA7" s="21">
        <f>'ED Fig. 10a'!CY76</f>
        <v>3.0606884299591589E-2</v>
      </c>
      <c r="DB7" s="21">
        <f>'ED Fig. 10a'!CY82</f>
        <v>2.7840584941885581E-2</v>
      </c>
      <c r="DC7" s="21">
        <f>'ED Fig. 10a'!CY88</f>
        <v>3.3338507592042439E-2</v>
      </c>
      <c r="DD7" s="21">
        <f>'ED Fig. 10a'!CY94</f>
        <v>3.125E-2</v>
      </c>
      <c r="DE7" s="22">
        <f t="shared" si="7"/>
        <v>2.9223734620738587E-2</v>
      </c>
      <c r="DF7" s="22">
        <f t="shared" si="8"/>
        <v>3.2294253796021216E-2</v>
      </c>
      <c r="DH7" s="19" t="s">
        <v>56</v>
      </c>
      <c r="DI7" s="12" t="s">
        <v>62</v>
      </c>
      <c r="DJ7" s="31">
        <v>23.400000000000002</v>
      </c>
      <c r="DK7" s="41">
        <f>AVERAGE(DJ7:DJ9)</f>
        <v>23.200000000000003</v>
      </c>
      <c r="DL7" s="41"/>
      <c r="DM7" s="41"/>
      <c r="DN7" s="41"/>
      <c r="DO7" s="20" t="s">
        <v>3</v>
      </c>
      <c r="DP7" s="21">
        <f>'ED Fig. 10a'!DN76</f>
        <v>3.5076939009667935E-2</v>
      </c>
      <c r="DQ7" s="21">
        <f>'ED Fig. 10a'!DN82</f>
        <v>3.025533424946502E-2</v>
      </c>
      <c r="DR7" s="21">
        <f>'ED Fig. 10a'!DN88</f>
        <v>3.4514187523260922E-2</v>
      </c>
      <c r="DS7" s="21">
        <f>'ED Fig. 10a'!DN94</f>
        <v>3.1249999999999931E-2</v>
      </c>
      <c r="DT7" s="22">
        <f t="shared" si="9"/>
        <v>3.2666136629566481E-2</v>
      </c>
      <c r="DU7" s="22">
        <f t="shared" si="10"/>
        <v>3.2882093761630427E-2</v>
      </c>
    </row>
    <row r="8" spans="1:125" ht="14">
      <c r="A8" s="6">
        <v>5</v>
      </c>
      <c r="B8" s="6">
        <v>1.2000000000000002</v>
      </c>
      <c r="C8" s="6">
        <f t="shared" si="0"/>
        <v>3.3286171077861082E-2</v>
      </c>
      <c r="D8" s="6"/>
      <c r="G8" s="13">
        <v>5</v>
      </c>
      <c r="H8" s="13">
        <v>1.2000000000000002</v>
      </c>
      <c r="I8" s="13">
        <f>LARGE('ED Fig. 10a'!$BL$4:$BL$23,G8)</f>
        <v>3.0693697077710878E-2</v>
      </c>
      <c r="J8" s="14"/>
      <c r="M8" s="13">
        <v>5</v>
      </c>
      <c r="N8" s="13">
        <v>1.2000000000000002</v>
      </c>
      <c r="O8" s="13">
        <f>LARGE('ED Fig. 10a'!$CA$4:$CA$23,M8)</f>
        <v>3.3692001157092588E-2</v>
      </c>
      <c r="P8" s="14"/>
      <c r="S8" s="13">
        <v>5</v>
      </c>
      <c r="T8" s="13">
        <v>1.2000000000000002</v>
      </c>
      <c r="U8" s="13">
        <f>LARGE('ED Fig. 10a'!$CP$4:$CP$23,S8)</f>
        <v>3.4964534893802593E-2</v>
      </c>
      <c r="V8" s="14"/>
      <c r="Y8" s="13">
        <v>5</v>
      </c>
      <c r="Z8" s="13">
        <v>1.2000000000000002</v>
      </c>
      <c r="AA8" s="13">
        <f>LARGE('ED Fig. 10a'!$DE$4:$DE$23,Y8)</f>
        <v>3.2017934848228014E-2</v>
      </c>
      <c r="AB8" s="14"/>
      <c r="AE8" s="13">
        <v>5</v>
      </c>
      <c r="AF8" s="13">
        <v>1.2000000000000002</v>
      </c>
      <c r="AG8" s="13">
        <f>LARGE('ED Fig. 10a'!$DT$4:$DT$23,AE8)</f>
        <v>3.1550184161934051E-2</v>
      </c>
      <c r="AH8" s="14"/>
      <c r="AK8" s="15" t="s">
        <v>56</v>
      </c>
      <c r="AL8" s="9" t="s">
        <v>62</v>
      </c>
      <c r="AM8" s="31">
        <v>22.13</v>
      </c>
      <c r="AN8" s="41"/>
      <c r="AO8" s="41"/>
      <c r="AP8" s="41"/>
      <c r="AQ8" s="41"/>
      <c r="AR8" s="16" t="s">
        <v>4</v>
      </c>
      <c r="AS8" s="17">
        <f>AQ100</f>
        <v>3.8384473417786537E-2</v>
      </c>
      <c r="AT8" s="17">
        <f>AQ106</f>
        <v>2.5207554975691472E-2</v>
      </c>
      <c r="AU8" s="17">
        <f>AQ112</f>
        <v>3.5896823593657333E-2</v>
      </c>
      <c r="AV8" s="17">
        <f>AQ118</f>
        <v>2.8164076956588409E-2</v>
      </c>
      <c r="AW8" s="18">
        <f t="shared" si="11"/>
        <v>3.1796014196739004E-2</v>
      </c>
      <c r="AX8" s="18">
        <f t="shared" si="12"/>
        <v>3.2030450275122871E-2</v>
      </c>
      <c r="AZ8" s="19" t="s">
        <v>56</v>
      </c>
      <c r="BA8" s="12" t="s">
        <v>62</v>
      </c>
      <c r="BB8" s="31">
        <v>23.56</v>
      </c>
      <c r="BC8" s="41"/>
      <c r="BD8" s="41"/>
      <c r="BE8" s="41"/>
      <c r="BF8" s="41"/>
      <c r="BG8" s="20" t="s">
        <v>4</v>
      </c>
      <c r="BH8" s="21">
        <f>BF100</f>
        <v>3.1540150037870959E-2</v>
      </c>
      <c r="BI8" s="21">
        <f>BF106</f>
        <v>2.8164076956588409E-2</v>
      </c>
      <c r="BJ8" s="21">
        <f>BF112</f>
        <v>3.1613107509434989E-2</v>
      </c>
      <c r="BK8" s="21">
        <f>BF118</f>
        <v>2.5441602112678128E-2</v>
      </c>
      <c r="BL8" s="22">
        <f t="shared" si="1"/>
        <v>2.9852113497229684E-2</v>
      </c>
      <c r="BM8" s="22">
        <f t="shared" si="2"/>
        <v>2.852735481105656E-2</v>
      </c>
      <c r="BO8" s="19" t="s">
        <v>56</v>
      </c>
      <c r="BP8" s="12" t="s">
        <v>62</v>
      </c>
      <c r="BQ8" s="31">
        <v>23.79</v>
      </c>
      <c r="BR8" s="41"/>
      <c r="BS8" s="41"/>
      <c r="BT8" s="41"/>
      <c r="BU8" s="41"/>
      <c r="BV8" s="20" t="s">
        <v>4</v>
      </c>
      <c r="BW8" s="21">
        <f>BU100</f>
        <v>3.499598762646107E-2</v>
      </c>
      <c r="BX8" s="21">
        <f>BU106</f>
        <v>2.7330708439244924E-2</v>
      </c>
      <c r="BY8" s="21">
        <f>BU112</f>
        <v>2.8557232819668793E-2</v>
      </c>
      <c r="BZ8" s="21">
        <f>BU118</f>
        <v>2.777633378645529E-2</v>
      </c>
      <c r="CA8" s="22">
        <f t="shared" si="3"/>
        <v>3.1163348032852999E-2</v>
      </c>
      <c r="CB8" s="22">
        <f t="shared" si="4"/>
        <v>2.8166783303062042E-2</v>
      </c>
      <c r="CD8" s="19" t="s">
        <v>56</v>
      </c>
      <c r="CE8" s="12" t="s">
        <v>62</v>
      </c>
      <c r="CF8" s="31">
        <v>22.97</v>
      </c>
      <c r="CG8" s="41"/>
      <c r="CH8" s="41"/>
      <c r="CI8" s="41"/>
      <c r="CJ8" s="41"/>
      <c r="CK8" s="23" t="s">
        <v>4</v>
      </c>
      <c r="CL8" s="21">
        <f>CJ100</f>
        <v>2.5033433674675632E-2</v>
      </c>
      <c r="CM8" s="21">
        <f>CJ106</f>
        <v>2.2982294752905495E-2</v>
      </c>
      <c r="CN8" s="21">
        <f>CJ112</f>
        <v>3.5896823593657423E-2</v>
      </c>
      <c r="CO8" s="21">
        <f>CJ118</f>
        <v>2.5091340058230459E-2</v>
      </c>
      <c r="CP8" s="22">
        <f t="shared" si="5"/>
        <v>2.4007864213790565E-2</v>
      </c>
      <c r="CQ8" s="22">
        <f t="shared" si="6"/>
        <v>3.0494081825943941E-2</v>
      </c>
      <c r="CS8" s="19" t="s">
        <v>56</v>
      </c>
      <c r="CT8" s="12" t="s">
        <v>62</v>
      </c>
      <c r="CU8" s="31">
        <v>23.65</v>
      </c>
      <c r="CV8" s="41"/>
      <c r="CW8" s="41"/>
      <c r="CX8" s="41"/>
      <c r="CY8" s="41"/>
      <c r="CZ8" s="20" t="s">
        <v>4</v>
      </c>
      <c r="DA8" s="21">
        <f>'ED Fig. 10a'!CY100</f>
        <v>2.6036271372684754E-2</v>
      </c>
      <c r="DB8" s="21">
        <f>'ED Fig. 10a'!CY106</f>
        <v>2.6036271372684754E-2</v>
      </c>
      <c r="DC8" s="21">
        <f>'ED Fig. 10a'!CY112</f>
        <v>3.0325319734173302E-2</v>
      </c>
      <c r="DD8" s="21">
        <f>'ED Fig. 10a'!CY118</f>
        <v>2.7393928791126138E-2</v>
      </c>
      <c r="DE8" s="22">
        <f t="shared" si="7"/>
        <v>2.6036271372684754E-2</v>
      </c>
      <c r="DF8" s="22">
        <f t="shared" si="8"/>
        <v>2.8859624262649722E-2</v>
      </c>
      <c r="DH8" s="19" t="s">
        <v>56</v>
      </c>
      <c r="DI8" s="12" t="s">
        <v>62</v>
      </c>
      <c r="DJ8" s="31">
        <v>23.01</v>
      </c>
      <c r="DK8" s="41"/>
      <c r="DL8" s="41"/>
      <c r="DM8" s="41"/>
      <c r="DN8" s="41"/>
      <c r="DO8" s="20" t="s">
        <v>4</v>
      </c>
      <c r="DP8" s="21">
        <f>'ED Fig. 10a'!DN100</f>
        <v>2.7904984720636867E-2</v>
      </c>
      <c r="DQ8" s="21">
        <f>'ED Fig. 10a'!DN106</f>
        <v>2.6460791011328946E-2</v>
      </c>
      <c r="DR8" s="21">
        <f>'ED Fig. 10a'!DN112</f>
        <v>3.0395467106634027E-2</v>
      </c>
      <c r="DS8" s="21">
        <f>'ED Fig. 10a'!DN118</f>
        <v>2.915728098552528E-2</v>
      </c>
      <c r="DT8" s="22">
        <f t="shared" si="9"/>
        <v>2.7182887865982906E-2</v>
      </c>
      <c r="DU8" s="22">
        <f t="shared" si="10"/>
        <v>2.9776374046079655E-2</v>
      </c>
    </row>
    <row r="9" spans="1:125" ht="14">
      <c r="A9" s="6">
        <v>6</v>
      </c>
      <c r="B9" s="6">
        <v>1</v>
      </c>
      <c r="C9" s="6">
        <f t="shared" si="0"/>
        <v>3.2289773099443968E-2</v>
      </c>
      <c r="D9" s="6"/>
      <c r="G9" s="13">
        <v>6</v>
      </c>
      <c r="H9" s="13">
        <v>1</v>
      </c>
      <c r="I9" s="13">
        <f>LARGE('ED Fig. 10a'!$BL$4:$BL$23,G9)</f>
        <v>3.0301929073369621E-2</v>
      </c>
      <c r="J9" s="14"/>
      <c r="M9" s="13">
        <v>6</v>
      </c>
      <c r="N9" s="13">
        <v>1</v>
      </c>
      <c r="O9" s="13">
        <f>LARGE('ED Fig. 10a'!$CA$4:$CA$23,M9)</f>
        <v>3.1722528585672989E-2</v>
      </c>
      <c r="P9" s="14"/>
      <c r="S9" s="13">
        <v>6</v>
      </c>
      <c r="T9" s="13">
        <v>1</v>
      </c>
      <c r="U9" s="13">
        <f>LARGE('ED Fig. 10a'!$CP$4:$CP$23,S9)</f>
        <v>3.4825571716749118E-2</v>
      </c>
      <c r="V9" s="14"/>
      <c r="Y9" s="13">
        <v>6</v>
      </c>
      <c r="Z9" s="13">
        <v>1</v>
      </c>
      <c r="AA9" s="13">
        <f>LARGE('ED Fig. 10a'!$DE$4:$DE$23,Y9)</f>
        <v>3.0791604194504163E-2</v>
      </c>
      <c r="AB9" s="14"/>
      <c r="AE9" s="13">
        <v>6</v>
      </c>
      <c r="AF9" s="13">
        <v>1</v>
      </c>
      <c r="AG9" s="13">
        <f>LARGE('ED Fig. 10a'!$DT$4:$DT$23,AE9)</f>
        <v>3.1181958359949739E-2</v>
      </c>
      <c r="AH9" s="14"/>
      <c r="AK9" s="15" t="s">
        <v>56</v>
      </c>
      <c r="AL9" s="9" t="s">
        <v>62</v>
      </c>
      <c r="AM9" s="31">
        <v>21.99</v>
      </c>
      <c r="AN9" s="41"/>
      <c r="AO9" s="41"/>
      <c r="AP9" s="41"/>
      <c r="AQ9" s="41"/>
      <c r="AR9" s="16" t="s">
        <v>5</v>
      </c>
      <c r="AS9" s="17">
        <f>AQ124</f>
        <v>3.811933249250634E-2</v>
      </c>
      <c r="AT9" s="17">
        <f>AQ130</f>
        <v>3.2879526506272329E-2</v>
      </c>
      <c r="AU9" s="17">
        <f>AQ136</f>
        <v>3.4039020504456681E-2</v>
      </c>
      <c r="AV9" s="17">
        <f>AQ142</f>
        <v>2.9977003728914542E-2</v>
      </c>
      <c r="AW9" s="18">
        <f t="shared" si="11"/>
        <v>3.5499429499389334E-2</v>
      </c>
      <c r="AX9" s="18">
        <f t="shared" si="12"/>
        <v>3.2008012116685608E-2</v>
      </c>
      <c r="AZ9" s="19" t="s">
        <v>56</v>
      </c>
      <c r="BA9" s="12" t="s">
        <v>62</v>
      </c>
      <c r="BB9" s="31">
        <v>23.38</v>
      </c>
      <c r="BC9" s="41"/>
      <c r="BD9" s="41"/>
      <c r="BE9" s="41"/>
      <c r="BF9" s="41"/>
      <c r="BG9" s="20" t="s">
        <v>5</v>
      </c>
      <c r="BH9" s="21">
        <f>BF124</f>
        <v>2.7520808549879636E-2</v>
      </c>
      <c r="BI9" s="21">
        <f>BF130</f>
        <v>2.5916235806701254E-2</v>
      </c>
      <c r="BJ9" s="21">
        <f>BF136</f>
        <v>3.1906628928349813E-2</v>
      </c>
      <c r="BK9" s="21">
        <f>BF142</f>
        <v>2.7712230911349733E-2</v>
      </c>
      <c r="BL9" s="22">
        <f t="shared" si="1"/>
        <v>2.6718522178290446E-2</v>
      </c>
      <c r="BM9" s="22">
        <f t="shared" si="2"/>
        <v>2.9809429919849771E-2</v>
      </c>
      <c r="BO9" s="19" t="s">
        <v>56</v>
      </c>
      <c r="BP9" s="12" t="s">
        <v>62</v>
      </c>
      <c r="BQ9" s="31">
        <v>23.57</v>
      </c>
      <c r="BR9" s="41"/>
      <c r="BS9" s="41"/>
      <c r="BT9" s="41"/>
      <c r="BU9" s="41"/>
      <c r="BV9" s="20" t="s">
        <v>5</v>
      </c>
      <c r="BW9" s="21">
        <f>BU124</f>
        <v>3.4674046002120221E-2</v>
      </c>
      <c r="BX9" s="21">
        <f>BU130</f>
        <v>2.777633378645529E-2</v>
      </c>
      <c r="BY9" s="21">
        <f>BU136</f>
        <v>2.9977003728914615E-2</v>
      </c>
      <c r="BZ9" s="21">
        <f>BU142</f>
        <v>2.7969533466499205E-2</v>
      </c>
      <c r="CA9" s="22">
        <f t="shared" si="3"/>
        <v>3.1225189894287755E-2</v>
      </c>
      <c r="CB9" s="22">
        <f t="shared" si="4"/>
        <v>2.8973268597706908E-2</v>
      </c>
      <c r="CD9" s="19" t="s">
        <v>56</v>
      </c>
      <c r="CE9" s="12" t="s">
        <v>62</v>
      </c>
      <c r="CF9" s="31">
        <v>22.89</v>
      </c>
      <c r="CG9" s="41"/>
      <c r="CH9" s="41"/>
      <c r="CI9" s="41"/>
      <c r="CJ9" s="41"/>
      <c r="CK9" s="23" t="s">
        <v>5</v>
      </c>
      <c r="CL9" s="21">
        <f>CJ124</f>
        <v>3.8119332492506444E-2</v>
      </c>
      <c r="CM9" s="21">
        <f>CJ130</f>
        <v>3.4754252682246078E-2</v>
      </c>
      <c r="CN9" s="21">
        <f>CJ136</f>
        <v>2.9360085912938018E-2</v>
      </c>
      <c r="CO9" s="21">
        <f>CJ142</f>
        <v>2.3142149254477513E-2</v>
      </c>
      <c r="CP9" s="22">
        <f t="shared" si="5"/>
        <v>3.6436792587376261E-2</v>
      </c>
      <c r="CQ9" s="22">
        <f t="shared" si="6"/>
        <v>2.6251117583707767E-2</v>
      </c>
      <c r="CS9" s="19" t="s">
        <v>56</v>
      </c>
      <c r="CT9" s="12" t="s">
        <v>62</v>
      </c>
      <c r="CU9" s="31">
        <v>24.15</v>
      </c>
      <c r="CV9" s="41"/>
      <c r="CW9" s="41"/>
      <c r="CX9" s="41"/>
      <c r="CY9" s="41"/>
      <c r="CZ9" s="20" t="s">
        <v>5</v>
      </c>
      <c r="DA9" s="21">
        <f>'ED Fig. 10a'!CY124</f>
        <v>2.7393928791126138E-2</v>
      </c>
      <c r="DB9" s="21">
        <f>'ED Fig. 10a'!CY130</f>
        <v>2.3411048076198079E-2</v>
      </c>
      <c r="DC9" s="21">
        <f>'ED Fig. 10a'!CY136</f>
        <v>3.0677682976461142E-2</v>
      </c>
      <c r="DD9" s="21">
        <f>'ED Fig. 10a'!CY142</f>
        <v>2.7141921445991764E-2</v>
      </c>
      <c r="DE9" s="22">
        <f t="shared" si="7"/>
        <v>2.5402488433662107E-2</v>
      </c>
      <c r="DF9" s="22">
        <f t="shared" si="8"/>
        <v>2.8909802211226451E-2</v>
      </c>
      <c r="DH9" s="19" t="s">
        <v>56</v>
      </c>
      <c r="DI9" s="12" t="s">
        <v>62</v>
      </c>
      <c r="DJ9" s="31">
        <v>23.19</v>
      </c>
      <c r="DK9" s="41"/>
      <c r="DL9" s="41"/>
      <c r="DM9" s="41"/>
      <c r="DN9" s="41"/>
      <c r="DO9" s="20" t="s">
        <v>5</v>
      </c>
      <c r="DP9" s="21">
        <f>'ED Fig. 10a'!DN124</f>
        <v>3.0962519164538373E-2</v>
      </c>
      <c r="DQ9" s="21">
        <f>'ED Fig. 10a'!DN130</f>
        <v>2.8425574812446439E-2</v>
      </c>
      <c r="DR9" s="21">
        <f>'ED Fig. 10a'!DN136</f>
        <v>3.7768658010836516E-2</v>
      </c>
      <c r="DS9" s="21">
        <f>'ED Fig. 10a'!DN142</f>
        <v>2.6460791011329005E-2</v>
      </c>
      <c r="DT9" s="22">
        <f t="shared" si="9"/>
        <v>2.9694046988492408E-2</v>
      </c>
      <c r="DU9" s="22">
        <f t="shared" si="10"/>
        <v>3.2114724511082757E-2</v>
      </c>
    </row>
    <row r="10" spans="1:125" ht="14">
      <c r="A10" s="6">
        <v>7</v>
      </c>
      <c r="B10" s="6">
        <v>0.9</v>
      </c>
      <c r="C10" s="6">
        <f t="shared" si="0"/>
        <v>3.1796014196739004E-2</v>
      </c>
      <c r="D10" s="6"/>
      <c r="G10" s="13">
        <v>7</v>
      </c>
      <c r="H10" s="13">
        <v>0.9</v>
      </c>
      <c r="I10" s="13">
        <f>LARGE('ED Fig. 10a'!$BL$4:$BL$23,G10)</f>
        <v>3.0239952731322656E-2</v>
      </c>
      <c r="J10" s="14"/>
      <c r="M10" s="13">
        <v>7</v>
      </c>
      <c r="N10" s="13">
        <v>0.9</v>
      </c>
      <c r="O10" s="13">
        <f>LARGE('ED Fig. 10a'!$CA$4:$CA$23,M10)</f>
        <v>3.1470384705378579E-2</v>
      </c>
      <c r="P10" s="14"/>
      <c r="S10" s="13">
        <v>7</v>
      </c>
      <c r="T10" s="13">
        <v>0.9</v>
      </c>
      <c r="U10" s="13">
        <f>LARGE('ED Fig. 10a'!$CP$4:$CP$23,S10)</f>
        <v>3.2974681773582107E-2</v>
      </c>
      <c r="V10" s="14"/>
      <c r="Y10" s="13">
        <v>7</v>
      </c>
      <c r="Z10" s="13">
        <v>0.9</v>
      </c>
      <c r="AA10" s="13">
        <f>LARGE('ED Fig. 10a'!$DE$4:$DE$23,Y10)</f>
        <v>3.0613501864457306E-2</v>
      </c>
      <c r="AB10" s="14"/>
      <c r="AE10" s="13">
        <v>7</v>
      </c>
      <c r="AF10" s="13">
        <v>0.9</v>
      </c>
      <c r="AG10" s="13">
        <f>LARGE('ED Fig. 10a'!$DT$4:$DT$23,AE10)</f>
        <v>3.1145395242948029E-2</v>
      </c>
      <c r="AH10" s="14"/>
      <c r="AK10" s="15" t="s">
        <v>63</v>
      </c>
      <c r="AL10" s="9" t="s">
        <v>57</v>
      </c>
      <c r="AM10" s="31">
        <v>27.64</v>
      </c>
      <c r="AN10" s="41">
        <f t="shared" ref="AN10" si="14">AVERAGE(AM10:AM12)</f>
        <v>27.843333333333334</v>
      </c>
      <c r="AO10" s="41">
        <f t="shared" ref="AO10" si="15">AN10-AN13</f>
        <v>5.076666666666668</v>
      </c>
      <c r="AP10" s="41">
        <f t="shared" ref="AP10" si="16">2^-AO10</f>
        <v>2.9632688474203014E-2</v>
      </c>
      <c r="AQ10" s="41">
        <f>LARGE(AP4:AP15,2)</f>
        <v>2.9632688474203014E-2</v>
      </c>
      <c r="AR10" s="16" t="s">
        <v>7</v>
      </c>
      <c r="AS10" s="17">
        <f>AQ148</f>
        <v>3.847326291702876E-2</v>
      </c>
      <c r="AT10" s="17">
        <f>AQ154</f>
        <v>2.8099079238693401E-2</v>
      </c>
      <c r="AU10" s="17">
        <f>AQ160</f>
        <v>2.9496072271302878E-2</v>
      </c>
      <c r="AV10" s="17">
        <f>AQ166</f>
        <v>2.6217367961507879E-2</v>
      </c>
      <c r="AW10" s="18">
        <f t="shared" si="11"/>
        <v>3.3286171077861082E-2</v>
      </c>
      <c r="AX10" s="18">
        <f t="shared" si="12"/>
        <v>2.785672011640538E-2</v>
      </c>
      <c r="AZ10" s="19" t="s">
        <v>63</v>
      </c>
      <c r="BA10" s="12" t="s">
        <v>57</v>
      </c>
      <c r="BB10" s="31">
        <v>28.98</v>
      </c>
      <c r="BC10" s="41">
        <f>AVERAGE(BB10:BB12)</f>
        <v>29.263333333333332</v>
      </c>
      <c r="BD10" s="41">
        <f>BC10-BC13</f>
        <v>5.2199999999999989</v>
      </c>
      <c r="BE10" s="41">
        <f>2^-BD10</f>
        <v>2.6830169888679825E-2</v>
      </c>
      <c r="BF10" s="41">
        <f>LARGE(BE4:BE15,2)</f>
        <v>2.6338798273584305E-2</v>
      </c>
      <c r="BG10" s="20" t="s">
        <v>7</v>
      </c>
      <c r="BH10" s="21">
        <f>BF148</f>
        <v>3.1394739825064126E-2</v>
      </c>
      <c r="BI10" s="21">
        <f>BF154</f>
        <v>3.0395467106634027E-2</v>
      </c>
      <c r="BJ10" s="21">
        <f>BF160</f>
        <v>3.5566594830869477E-2</v>
      </c>
      <c r="BK10" s="21">
        <f>BF166</f>
        <v>3.2879526506272412E-2</v>
      </c>
      <c r="BL10" s="22">
        <f t="shared" si="1"/>
        <v>3.0895103465849075E-2</v>
      </c>
      <c r="BM10" s="22">
        <f t="shared" si="2"/>
        <v>3.4223060668570948E-2</v>
      </c>
      <c r="BO10" s="19" t="s">
        <v>63</v>
      </c>
      <c r="BP10" s="12" t="s">
        <v>57</v>
      </c>
      <c r="BQ10" s="31">
        <v>28.97</v>
      </c>
      <c r="BR10" s="41">
        <f>AVERAGE(BQ10:BQ12)</f>
        <v>28.87</v>
      </c>
      <c r="BS10" s="41">
        <f>BR10-BR13</f>
        <v>4.9333333333333336</v>
      </c>
      <c r="BT10" s="41">
        <f>2^-BS10</f>
        <v>3.2727941338144578E-2</v>
      </c>
      <c r="BU10" s="41">
        <f>LARGE(BT4:BT15,2)</f>
        <v>2.6644840367748637E-2</v>
      </c>
      <c r="BV10" s="20" t="s">
        <v>7</v>
      </c>
      <c r="BW10" s="21">
        <f>BU148</f>
        <v>3.648211886740535E-2</v>
      </c>
      <c r="BX10" s="21">
        <f>BU154</f>
        <v>3.1906628928349813E-2</v>
      </c>
      <c r="BY10" s="21">
        <f>BU160</f>
        <v>3.1980434124899253E-2</v>
      </c>
      <c r="BZ10" s="21">
        <f>BU166</f>
        <v>3.1322286307567844E-2</v>
      </c>
      <c r="CA10" s="22">
        <f t="shared" si="3"/>
        <v>3.4194373897877578E-2</v>
      </c>
      <c r="CB10" s="22">
        <f t="shared" si="4"/>
        <v>3.1651360216233548E-2</v>
      </c>
      <c r="CD10" s="19" t="s">
        <v>63</v>
      </c>
      <c r="CE10" s="12" t="s">
        <v>57</v>
      </c>
      <c r="CF10" s="31">
        <v>28.74</v>
      </c>
      <c r="CG10" s="41">
        <f>AVERAGE(CF10:CF12)</f>
        <v>28.903333333333332</v>
      </c>
      <c r="CH10" s="41">
        <f>CG10-CG13</f>
        <v>5.1833333333333336</v>
      </c>
      <c r="CI10" s="41">
        <f>2^-CH10</f>
        <v>2.7520808549879636E-2</v>
      </c>
      <c r="CJ10" s="41">
        <f>LARGE(CI4:CI15,2)</f>
        <v>2.3303115632037165E-2</v>
      </c>
      <c r="CK10" s="23" t="s">
        <v>7</v>
      </c>
      <c r="CL10" s="21">
        <f>CJ148</f>
        <v>3.4754252682246078E-2</v>
      </c>
      <c r="CM10" s="21">
        <f>CJ154</f>
        <v>3.046577674132012E-2</v>
      </c>
      <c r="CN10" s="21">
        <f>CJ160</f>
        <v>3.8207508677877214E-2</v>
      </c>
      <c r="CO10" s="21">
        <f>CJ166</f>
        <v>2.7904984720636929E-2</v>
      </c>
      <c r="CP10" s="22">
        <f t="shared" si="5"/>
        <v>3.2610014711783097E-2</v>
      </c>
      <c r="CQ10" s="22">
        <f t="shared" si="6"/>
        <v>3.3056246699257073E-2</v>
      </c>
      <c r="CS10" s="19" t="s">
        <v>63</v>
      </c>
      <c r="CT10" s="12" t="s">
        <v>57</v>
      </c>
      <c r="CU10" s="31">
        <v>29.64</v>
      </c>
      <c r="CV10" s="41">
        <f>AVERAGE(CU10:CU12)</f>
        <v>29.706666666666667</v>
      </c>
      <c r="CW10" s="41">
        <f>CV10-CV13</f>
        <v>4.783333333333335</v>
      </c>
      <c r="CX10" s="41">
        <f>2^-CW10</f>
        <v>3.6313924592432455E-2</v>
      </c>
      <c r="CY10" s="41">
        <f>LARGE(CX4:CX15,2)</f>
        <v>3.0046345390082951E-2</v>
      </c>
      <c r="CZ10" s="20" t="s">
        <v>7</v>
      </c>
      <c r="DA10" s="21">
        <f>'ED Fig. 10a'!CY148</f>
        <v>2.9701233678462623E-2</v>
      </c>
      <c r="DB10" s="21">
        <f>'ED Fig. 10a'!CY154</f>
        <v>2.8099079238693328E-2</v>
      </c>
      <c r="DC10" s="21">
        <f>'ED Fig. 10a'!CY160</f>
        <v>3.3648049007735159E-2</v>
      </c>
      <c r="DD10" s="21">
        <f>'ED Fig. 10a'!CY166</f>
        <v>3.3031813767543106E-2</v>
      </c>
      <c r="DE10" s="22">
        <f t="shared" si="7"/>
        <v>2.8900156458577977E-2</v>
      </c>
      <c r="DF10" s="22">
        <f t="shared" si="8"/>
        <v>3.3339931387639132E-2</v>
      </c>
      <c r="DH10" s="19" t="s">
        <v>63</v>
      </c>
      <c r="DI10" s="12" t="s">
        <v>57</v>
      </c>
      <c r="DJ10" s="31">
        <v>28.21</v>
      </c>
      <c r="DK10" s="41">
        <f>AVERAGE(DJ10:DJ12)</f>
        <v>28.153333333333336</v>
      </c>
      <c r="DL10" s="41">
        <f>DK10-DK13</f>
        <v>5.3300000000000018</v>
      </c>
      <c r="DM10" s="41">
        <f>2^-DL10</f>
        <v>2.4860515117341178E-2</v>
      </c>
      <c r="DN10" s="41">
        <f>LARGE(DM4:DM15,2)</f>
        <v>2.4860515117341178E-2</v>
      </c>
      <c r="DO10" s="20" t="s">
        <v>7</v>
      </c>
      <c r="DP10" s="21">
        <f>'ED Fig. 10a'!DN148</f>
        <v>3.0677682976461142E-2</v>
      </c>
      <c r="DQ10" s="21">
        <f>'ED Fig. 10a'!DN154</f>
        <v>2.7457295381912918E-2</v>
      </c>
      <c r="DR10" s="21">
        <f>'ED Fig. 10a'!DN160</f>
        <v>3.2128557083002073E-2</v>
      </c>
      <c r="DS10" s="21">
        <f>'ED Fig. 10a'!DN166</f>
        <v>2.8689500623913095E-2</v>
      </c>
      <c r="DT10" s="22">
        <f t="shared" si="9"/>
        <v>2.9067489179187028E-2</v>
      </c>
      <c r="DU10" s="22">
        <f t="shared" si="10"/>
        <v>3.0409028853457584E-2</v>
      </c>
    </row>
    <row r="11" spans="1:125" ht="14">
      <c r="A11" s="6">
        <v>8</v>
      </c>
      <c r="B11" s="6">
        <v>1.1000000000000001</v>
      </c>
      <c r="C11" s="6">
        <f t="shared" si="0"/>
        <v>3.1654700573719545E-2</v>
      </c>
      <c r="D11" s="6"/>
      <c r="G11" s="13">
        <v>8</v>
      </c>
      <c r="H11" s="13">
        <v>1.1000000000000001</v>
      </c>
      <c r="I11" s="13">
        <f>LARGE('ED Fig. 10a'!$BL$4:$BL$23,G11)</f>
        <v>3.0119786386897229E-2</v>
      </c>
      <c r="J11" s="14"/>
      <c r="M11" s="13">
        <v>8</v>
      </c>
      <c r="N11" s="13">
        <v>1.1000000000000001</v>
      </c>
      <c r="O11" s="13">
        <f>LARGE('ED Fig. 10a'!$CA$4:$CA$23,M11)</f>
        <v>3.1225189894287755E-2</v>
      </c>
      <c r="P11" s="14"/>
      <c r="S11" s="13">
        <v>8</v>
      </c>
      <c r="T11" s="13">
        <v>1.1000000000000001</v>
      </c>
      <c r="U11" s="13">
        <f>LARGE('ED Fig. 10a'!$CP$4:$CP$23,S11)</f>
        <v>3.2706381345850202E-2</v>
      </c>
      <c r="V11" s="14"/>
      <c r="Y11" s="13">
        <v>8</v>
      </c>
      <c r="Z11" s="13">
        <v>1.1000000000000001</v>
      </c>
      <c r="AA11" s="13">
        <f>LARGE('ED Fig. 10a'!$DE$4:$DE$23,Y11)</f>
        <v>3.0606965995015729E-2</v>
      </c>
      <c r="AB11" s="14"/>
      <c r="AE11" s="13">
        <v>8</v>
      </c>
      <c r="AF11" s="13">
        <v>1.1000000000000001</v>
      </c>
      <c r="AG11" s="13">
        <f>LARGE('ED Fig. 10a'!$DT$4:$DT$23,AE11)</f>
        <v>3.0158380974962311E-2</v>
      </c>
      <c r="AH11" s="14"/>
      <c r="AK11" s="15" t="s">
        <v>63</v>
      </c>
      <c r="AL11" s="9" t="s">
        <v>57</v>
      </c>
      <c r="AM11" s="31">
        <v>27.74</v>
      </c>
      <c r="AN11" s="41"/>
      <c r="AO11" s="41"/>
      <c r="AP11" s="41"/>
      <c r="AQ11" s="41"/>
      <c r="AR11" s="16" t="s">
        <v>8</v>
      </c>
      <c r="AS11" s="17">
        <f>AQ172</f>
        <v>3.7856023029377267E-2</v>
      </c>
      <c r="AT11" s="17">
        <f>AQ178</f>
        <v>3.1034140482407335E-2</v>
      </c>
      <c r="AU11" s="17">
        <f>AQ184</f>
        <v>3.4915223064756883E-2</v>
      </c>
      <c r="AV11" s="17">
        <f>AQ190</f>
        <v>3.372588239076342E-2</v>
      </c>
      <c r="AW11" s="18">
        <f t="shared" si="11"/>
        <v>3.4445081755892303E-2</v>
      </c>
      <c r="AX11" s="18">
        <f t="shared" si="12"/>
        <v>3.4320552727760148E-2</v>
      </c>
      <c r="AZ11" s="19" t="s">
        <v>63</v>
      </c>
      <c r="BA11" s="12" t="s">
        <v>57</v>
      </c>
      <c r="BB11" s="31">
        <v>29.29</v>
      </c>
      <c r="BC11" s="41"/>
      <c r="BD11" s="41"/>
      <c r="BE11" s="41"/>
      <c r="BF11" s="41"/>
      <c r="BG11" s="20" t="s">
        <v>8</v>
      </c>
      <c r="BH11" s="21">
        <f>BF172</f>
        <v>3.7507770833289586E-2</v>
      </c>
      <c r="BI11" s="21">
        <f>BF178</f>
        <v>3.205441004481311E-2</v>
      </c>
      <c r="BJ11" s="21">
        <f>BF184</f>
        <v>3.515807764652517E-2</v>
      </c>
      <c r="BK11" s="21">
        <f>BF190</f>
        <v>2.5441602112678E-2</v>
      </c>
      <c r="BL11" s="22">
        <f t="shared" si="1"/>
        <v>3.4781090439051351E-2</v>
      </c>
      <c r="BM11" s="22">
        <f t="shared" si="2"/>
        <v>3.0299839879601585E-2</v>
      </c>
      <c r="BO11" s="19" t="s">
        <v>63</v>
      </c>
      <c r="BP11" s="12" t="s">
        <v>57</v>
      </c>
      <c r="BQ11" s="31">
        <v>29.12</v>
      </c>
      <c r="BR11" s="41"/>
      <c r="BS11" s="41"/>
      <c r="BT11" s="41"/>
      <c r="BU11" s="41"/>
      <c r="BV11" s="20" t="s">
        <v>8</v>
      </c>
      <c r="BW11" s="21">
        <f>BU172</f>
        <v>3.0046345390082951E-2</v>
      </c>
      <c r="BX11" s="21">
        <f>BU178</f>
        <v>2.7584468634083044E-2</v>
      </c>
      <c r="BY11" s="21">
        <f>BU184</f>
        <v>3.0677682976461076E-2</v>
      </c>
      <c r="BZ11" s="21">
        <f>BU190</f>
        <v>2.9157280985525207E-2</v>
      </c>
      <c r="CA11" s="22">
        <f t="shared" si="3"/>
        <v>2.8815407012082996E-2</v>
      </c>
      <c r="CB11" s="22">
        <f t="shared" si="4"/>
        <v>2.9917481980993144E-2</v>
      </c>
      <c r="CD11" s="19" t="s">
        <v>63</v>
      </c>
      <c r="CE11" s="12" t="s">
        <v>57</v>
      </c>
      <c r="CF11" s="31">
        <v>28.88</v>
      </c>
      <c r="CG11" s="41"/>
      <c r="CH11" s="41"/>
      <c r="CI11" s="41"/>
      <c r="CJ11" s="41"/>
      <c r="CK11" s="23" t="s">
        <v>8</v>
      </c>
      <c r="CL11" s="21">
        <f>CJ172</f>
        <v>3.7076957340890289E-2</v>
      </c>
      <c r="CM11" s="21">
        <f>CJ178</f>
        <v>3.6735872071362891E-2</v>
      </c>
      <c r="CN11" s="21">
        <f>CJ184</f>
        <v>3.4355066043287349E-2</v>
      </c>
      <c r="CO11" s="21">
        <f>CJ190</f>
        <v>3.1759529130255912E-2</v>
      </c>
      <c r="CP11" s="22">
        <f t="shared" si="5"/>
        <v>3.6906414706126586E-2</v>
      </c>
      <c r="CQ11" s="22">
        <f t="shared" si="6"/>
        <v>3.3057297586771631E-2</v>
      </c>
      <c r="CS11" s="19" t="s">
        <v>63</v>
      </c>
      <c r="CT11" s="12" t="s">
        <v>57</v>
      </c>
      <c r="CU11" s="31">
        <v>29.5</v>
      </c>
      <c r="CV11" s="41"/>
      <c r="CW11" s="41"/>
      <c r="CX11" s="41"/>
      <c r="CY11" s="41"/>
      <c r="CZ11" s="20" t="s">
        <v>8</v>
      </c>
      <c r="DA11" s="21">
        <f>'ED Fig. 10a'!CY172</f>
        <v>3.2501872934014887E-2</v>
      </c>
      <c r="DB11" s="21">
        <f>'ED Fig. 10a'!CY178</f>
        <v>2.621736796150774E-2</v>
      </c>
      <c r="DC11" s="21">
        <f>'ED Fig. 10a'!CY184</f>
        <v>3.6735872071362793E-2</v>
      </c>
      <c r="DD11" s="21">
        <f>'ED Fig. 10a'!CY190</f>
        <v>3.1177880516469473E-2</v>
      </c>
      <c r="DE11" s="22">
        <f t="shared" si="7"/>
        <v>2.9359620447761314E-2</v>
      </c>
      <c r="DF11" s="22">
        <f t="shared" si="8"/>
        <v>3.3956876293916131E-2</v>
      </c>
      <c r="DH11" s="19" t="s">
        <v>63</v>
      </c>
      <c r="DI11" s="12" t="s">
        <v>57</v>
      </c>
      <c r="DJ11" s="31">
        <v>27.88</v>
      </c>
      <c r="DK11" s="41"/>
      <c r="DL11" s="41"/>
      <c r="DM11" s="41"/>
      <c r="DN11" s="41"/>
      <c r="DO11" s="20" t="s">
        <v>8</v>
      </c>
      <c r="DP11" s="21">
        <f>'ED Fig. 10a'!DN172</f>
        <v>3.3261568201667577E-2</v>
      </c>
      <c r="DQ11" s="21">
        <f>'ED Fig. 10a'!DN178</f>
        <v>2.9838800122200523E-2</v>
      </c>
      <c r="DR11" s="21">
        <f>'ED Fig. 10a'!DN184</f>
        <v>3.2202875635290618E-2</v>
      </c>
      <c r="DS11" s="21">
        <f>'ED Fig. 10a'!DN190</f>
        <v>2.9089991128058695E-2</v>
      </c>
      <c r="DT11" s="22">
        <f t="shared" si="9"/>
        <v>3.1550184161934051E-2</v>
      </c>
      <c r="DU11" s="22">
        <f t="shared" si="10"/>
        <v>3.0646433381674658E-2</v>
      </c>
    </row>
    <row r="12" spans="1:125" ht="14">
      <c r="A12" s="6">
        <v>9</v>
      </c>
      <c r="B12" s="6">
        <v>0.8</v>
      </c>
      <c r="C12" s="6">
        <f t="shared" si="0"/>
        <v>3.0992358672123001E-2</v>
      </c>
      <c r="D12" s="6"/>
      <c r="G12" s="13">
        <v>9</v>
      </c>
      <c r="H12" s="13">
        <v>0.8</v>
      </c>
      <c r="I12" s="13">
        <f>LARGE('ED Fig. 10a'!$BL$4:$BL$23,G12)</f>
        <v>3.0076900307776454E-2</v>
      </c>
      <c r="J12" s="14"/>
      <c r="M12" s="13">
        <v>9</v>
      </c>
      <c r="N12" s="13">
        <v>0.8</v>
      </c>
      <c r="O12" s="13">
        <f>LARGE('ED Fig. 10a'!$CA$4:$CA$23,M12)</f>
        <v>3.1163348032852999E-2</v>
      </c>
      <c r="P12" s="14"/>
      <c r="S12" s="13">
        <v>9</v>
      </c>
      <c r="T12" s="13">
        <v>0.8</v>
      </c>
      <c r="U12" s="13">
        <f>LARGE('ED Fig. 10a'!$CP$4:$CP$23,S12)</f>
        <v>3.2610014711783097E-2</v>
      </c>
      <c r="V12" s="14"/>
      <c r="Y12" s="13">
        <v>9</v>
      </c>
      <c r="Z12" s="13">
        <v>0.8</v>
      </c>
      <c r="AA12" s="13">
        <f>LARGE('ED Fig. 10a'!$DE$4:$DE$23,Y12)</f>
        <v>3.007690030777643E-2</v>
      </c>
      <c r="AB12" s="14"/>
      <c r="AE12" s="13">
        <v>9</v>
      </c>
      <c r="AF12" s="13">
        <v>0.8</v>
      </c>
      <c r="AG12" s="13">
        <f>LARGE('ED Fig. 10a'!$DT$4:$DT$23,AE12)</f>
        <v>3.0153928684782279E-2</v>
      </c>
      <c r="AH12" s="14"/>
      <c r="AK12" s="15" t="s">
        <v>63</v>
      </c>
      <c r="AL12" s="9" t="s">
        <v>57</v>
      </c>
      <c r="AM12" s="31">
        <v>28.15</v>
      </c>
      <c r="AN12" s="41"/>
      <c r="AO12" s="41"/>
      <c r="AP12" s="41"/>
      <c r="AQ12" s="41"/>
      <c r="AR12" s="16" t="s">
        <v>64</v>
      </c>
      <c r="AS12" s="17">
        <f>AQ196</f>
        <v>2.3519480428297865E-2</v>
      </c>
      <c r="AT12" s="17">
        <f>AQ202</f>
        <v>2.3249336154788105E-2</v>
      </c>
      <c r="AU12" s="17">
        <f>AQ208</f>
        <v>3.4434534871144271E-2</v>
      </c>
      <c r="AV12" s="17">
        <f>AQ214</f>
        <v>3.318480637382358E-2</v>
      </c>
      <c r="AW12" s="18">
        <f t="shared" si="11"/>
        <v>2.3384408291542987E-2</v>
      </c>
      <c r="AX12" s="18">
        <f t="shared" si="12"/>
        <v>3.3809670622483926E-2</v>
      </c>
      <c r="AZ12" s="19" t="s">
        <v>63</v>
      </c>
      <c r="BA12" s="12" t="s">
        <v>57</v>
      </c>
      <c r="BB12" s="31">
        <v>29.52</v>
      </c>
      <c r="BC12" s="41"/>
      <c r="BD12" s="41"/>
      <c r="BE12" s="41"/>
      <c r="BF12" s="41"/>
      <c r="BG12" s="20" t="s">
        <v>64</v>
      </c>
      <c r="BH12" s="21">
        <f>BF196</f>
        <v>3.14673609392725E-2</v>
      </c>
      <c r="BI12" s="21">
        <f>BF202</f>
        <v>2.4292700167320238E-2</v>
      </c>
      <c r="BJ12" s="21">
        <f>BF208</f>
        <v>2.7584468634082978E-2</v>
      </c>
      <c r="BK12" s="21">
        <f>BF214</f>
        <v>2.6892232413885282E-2</v>
      </c>
      <c r="BL12" s="22">
        <f t="shared" si="1"/>
        <v>2.7880030553296367E-2</v>
      </c>
      <c r="BM12" s="22">
        <f t="shared" si="2"/>
        <v>2.7238350523984128E-2</v>
      </c>
      <c r="BO12" s="19" t="s">
        <v>63</v>
      </c>
      <c r="BP12" s="12" t="s">
        <v>57</v>
      </c>
      <c r="BQ12" s="31">
        <v>28.52</v>
      </c>
      <c r="BR12" s="41"/>
      <c r="BS12" s="41"/>
      <c r="BT12" s="41"/>
      <c r="BU12" s="41"/>
      <c r="BV12" s="20" t="s">
        <v>64</v>
      </c>
      <c r="BW12" s="21">
        <f>BU196</f>
        <v>2.9224726495322522E-2</v>
      </c>
      <c r="BX12" s="21">
        <f>BU202</f>
        <v>2.4348893114390514E-2</v>
      </c>
      <c r="BY12" s="21">
        <f>BU208</f>
        <v>3.32615682016675E-2</v>
      </c>
      <c r="BZ12" s="21">
        <f>BU214</f>
        <v>3.2128557083002073E-2</v>
      </c>
      <c r="CA12" s="22">
        <f t="shared" si="3"/>
        <v>2.6786809804856516E-2</v>
      </c>
      <c r="CB12" s="22">
        <f t="shared" si="4"/>
        <v>3.2695062642334786E-2</v>
      </c>
      <c r="CD12" s="19" t="s">
        <v>63</v>
      </c>
      <c r="CE12" s="12" t="s">
        <v>57</v>
      </c>
      <c r="CF12" s="31">
        <v>29.09</v>
      </c>
      <c r="CG12" s="41"/>
      <c r="CH12" s="41"/>
      <c r="CI12" s="41"/>
      <c r="CJ12" s="41"/>
      <c r="CK12" s="23" t="s">
        <v>64</v>
      </c>
      <c r="CL12" s="21">
        <f>CJ196</f>
        <v>3.4915223064756792E-2</v>
      </c>
      <c r="CM12" s="21">
        <f>CJ202</f>
        <v>3.1034140482407418E-2</v>
      </c>
      <c r="CN12" s="21">
        <f>CJ208</f>
        <v>2.8099079238693401E-2</v>
      </c>
      <c r="CO12" s="21">
        <f>CJ214</f>
        <v>2.585642570937546E-2</v>
      </c>
      <c r="CP12" s="22">
        <f t="shared" si="5"/>
        <v>3.2974681773582107E-2</v>
      </c>
      <c r="CQ12" s="22">
        <f t="shared" si="6"/>
        <v>2.697775247403443E-2</v>
      </c>
      <c r="CS12" s="19" t="s">
        <v>63</v>
      </c>
      <c r="CT12" s="12" t="s">
        <v>57</v>
      </c>
      <c r="CU12" s="31">
        <v>29.98</v>
      </c>
      <c r="CV12" s="41"/>
      <c r="CW12" s="41"/>
      <c r="CX12" s="41"/>
      <c r="CY12" s="41"/>
      <c r="CZ12" s="20" t="s">
        <v>64</v>
      </c>
      <c r="DA12" s="21">
        <f>'ED Fig. 10a'!CY196</f>
        <v>3.2202875635290618E-2</v>
      </c>
      <c r="DB12" s="21">
        <f>'ED Fig. 10a'!CY202</f>
        <v>3.1832994061165402E-2</v>
      </c>
      <c r="DC12" s="21">
        <f>'ED Fig. 10a'!CY208</f>
        <v>3.0606884299591523E-2</v>
      </c>
      <c r="DD12" s="21">
        <f>'ED Fig. 10a'!CY214</f>
        <v>2.849132776744422E-2</v>
      </c>
      <c r="DE12" s="22">
        <f t="shared" si="7"/>
        <v>3.2017934848228014E-2</v>
      </c>
      <c r="DF12" s="22">
        <f t="shared" si="8"/>
        <v>2.9549106033517871E-2</v>
      </c>
      <c r="DH12" s="19" t="s">
        <v>63</v>
      </c>
      <c r="DI12" s="12" t="s">
        <v>57</v>
      </c>
      <c r="DJ12" s="31">
        <v>28.37</v>
      </c>
      <c r="DK12" s="41"/>
      <c r="DL12" s="41"/>
      <c r="DM12" s="41"/>
      <c r="DN12" s="41"/>
      <c r="DO12" s="20" t="s">
        <v>64</v>
      </c>
      <c r="DP12" s="21">
        <f>'ED Fig. 10a'!DN196</f>
        <v>3.4674046002120297E-2</v>
      </c>
      <c r="DQ12" s="21">
        <f>'ED Fig. 10a'!DN202</f>
        <v>3.3960464453939257E-2</v>
      </c>
      <c r="DR12" s="21">
        <f>'ED Fig. 10a'!DN208</f>
        <v>3.7162722343835032E-2</v>
      </c>
      <c r="DS12" s="21">
        <f>'ED Fig. 10a'!DN214</f>
        <v>2.7969533466499143E-2</v>
      </c>
      <c r="DT12" s="22">
        <f t="shared" si="9"/>
        <v>3.431725522802978E-2</v>
      </c>
      <c r="DU12" s="22">
        <f t="shared" si="10"/>
        <v>3.2566127905167087E-2</v>
      </c>
    </row>
    <row r="13" spans="1:125" ht="14">
      <c r="A13" s="6">
        <v>10</v>
      </c>
      <c r="B13" s="6">
        <v>1.2000000000000002</v>
      </c>
      <c r="C13" s="6">
        <f t="shared" si="0"/>
        <v>2.9811528863422587E-2</v>
      </c>
      <c r="D13" s="6"/>
      <c r="G13" s="13">
        <v>10</v>
      </c>
      <c r="H13" s="13">
        <v>1.2000000000000002</v>
      </c>
      <c r="I13" s="13">
        <f>LARGE('ED Fig. 10a'!$BL$4:$BL$23,G13)</f>
        <v>3.0026849942436817E-2</v>
      </c>
      <c r="J13" s="14"/>
      <c r="M13" s="13">
        <v>10</v>
      </c>
      <c r="N13" s="13">
        <v>1.2000000000000002</v>
      </c>
      <c r="O13" s="13">
        <f>LARGE('ED Fig. 10a'!$CA$4:$CA$23,M13)</f>
        <v>3.086447747958555E-2</v>
      </c>
      <c r="P13" s="14"/>
      <c r="S13" s="13">
        <v>10</v>
      </c>
      <c r="T13" s="13">
        <v>1.2000000000000002</v>
      </c>
      <c r="U13" s="13">
        <f>LARGE('ED Fig. 10a'!$CP$4:$CP$23,S13)</f>
        <v>3.131492132079082E-2</v>
      </c>
      <c r="V13" s="14"/>
      <c r="Y13" s="13">
        <v>10</v>
      </c>
      <c r="Z13" s="13">
        <v>1.2000000000000002</v>
      </c>
      <c r="AA13" s="13">
        <f>LARGE('ED Fig. 10a'!$DE$4:$DE$23,Y13)</f>
        <v>2.9941464522898892E-2</v>
      </c>
      <c r="AB13" s="14"/>
      <c r="AE13" s="13">
        <v>10</v>
      </c>
      <c r="AF13" s="13">
        <v>1.2000000000000002</v>
      </c>
      <c r="AG13" s="13">
        <f>LARGE('ED Fig. 10a'!$DT$4:$DT$23,AE13)</f>
        <v>2.9905806824493342E-2</v>
      </c>
      <c r="AH13" s="14"/>
      <c r="AK13" s="15" t="s">
        <v>63</v>
      </c>
      <c r="AL13" s="9" t="s">
        <v>62</v>
      </c>
      <c r="AM13" s="31">
        <v>22.9</v>
      </c>
      <c r="AN13" s="41">
        <f t="shared" ref="AN13" si="17">AVERAGE(AM13:AM15)</f>
        <v>22.766666666666666</v>
      </c>
      <c r="AO13" s="41"/>
      <c r="AP13" s="41"/>
      <c r="AQ13" s="41"/>
      <c r="AR13" s="16" t="s">
        <v>65</v>
      </c>
      <c r="AS13" s="17">
        <f>AQ220</f>
        <v>3.7421209519341567E-2</v>
      </c>
      <c r="AT13" s="17">
        <f>AQ226</f>
        <v>2.949607227130302E-2</v>
      </c>
      <c r="AU13" s="17">
        <f>AQ232</f>
        <v>3.2879526506272329E-2</v>
      </c>
      <c r="AV13" s="17">
        <f>AQ238</f>
        <v>2.3902963961312432E-2</v>
      </c>
      <c r="AW13" s="18">
        <f t="shared" si="11"/>
        <v>3.3458640895322293E-2</v>
      </c>
      <c r="AX13" s="18">
        <f t="shared" si="12"/>
        <v>2.839124523379238E-2</v>
      </c>
      <c r="AZ13" s="19" t="s">
        <v>63</v>
      </c>
      <c r="BA13" s="12" t="s">
        <v>62</v>
      </c>
      <c r="BB13" s="31">
        <v>23.97</v>
      </c>
      <c r="BC13" s="41">
        <f>AVERAGE(BB13:BB15)</f>
        <v>24.043333333333333</v>
      </c>
      <c r="BD13" s="41"/>
      <c r="BE13" s="41"/>
      <c r="BF13" s="41"/>
      <c r="BG13" s="20" t="s">
        <v>65</v>
      </c>
      <c r="BH13" s="21">
        <f>BF220</f>
        <v>3.2277366098418345E-2</v>
      </c>
      <c r="BI13" s="21">
        <f>BF226</f>
        <v>2.777633378645529E-2</v>
      </c>
      <c r="BJ13" s="21">
        <f>BF232</f>
        <v>3.4275780615457142E-2</v>
      </c>
      <c r="BK13" s="21">
        <f>BF238</f>
        <v>2.8955876934074028E-2</v>
      </c>
      <c r="BL13" s="22">
        <f t="shared" si="1"/>
        <v>3.0026849942436817E-2</v>
      </c>
      <c r="BM13" s="22">
        <f t="shared" si="2"/>
        <v>3.1615828774765584E-2</v>
      </c>
      <c r="BO13" s="19" t="s">
        <v>63</v>
      </c>
      <c r="BP13" s="12" t="s">
        <v>62</v>
      </c>
      <c r="BQ13" s="31">
        <v>23.9</v>
      </c>
      <c r="BR13" s="41">
        <f>AVERAGE(BQ13:BQ15)</f>
        <v>23.936666666666667</v>
      </c>
      <c r="BS13" s="41"/>
      <c r="BT13" s="41"/>
      <c r="BU13" s="41"/>
      <c r="BV13" s="20" t="s">
        <v>65</v>
      </c>
      <c r="BW13" s="21">
        <f>BU220</f>
        <v>3.4275780615457142E-2</v>
      </c>
      <c r="BX13" s="21">
        <f>BU226</f>
        <v>3.3108221698728041E-2</v>
      </c>
      <c r="BY13" s="21">
        <f>BU232</f>
        <v>3.2803646363220779E-2</v>
      </c>
      <c r="BZ13" s="21">
        <f>BU238</f>
        <v>3.0962519164538373E-2</v>
      </c>
      <c r="CA13" s="22">
        <f t="shared" si="3"/>
        <v>3.3692001157092588E-2</v>
      </c>
      <c r="CB13" s="22">
        <f t="shared" si="4"/>
        <v>3.1883082763879578E-2</v>
      </c>
      <c r="CD13" s="19" t="s">
        <v>63</v>
      </c>
      <c r="CE13" s="12" t="s">
        <v>62</v>
      </c>
      <c r="CF13" s="31">
        <v>23.72</v>
      </c>
      <c r="CG13" s="41">
        <f>AVERAGE(CF13:CF15)</f>
        <v>23.72</v>
      </c>
      <c r="CH13" s="41"/>
      <c r="CI13" s="41"/>
      <c r="CJ13" s="41"/>
      <c r="CK13" s="23" t="s">
        <v>65</v>
      </c>
      <c r="CL13" s="21">
        <f>CJ220</f>
        <v>3.623011846486212E-2</v>
      </c>
      <c r="CM13" s="21">
        <f>CJ226</f>
        <v>2.639972417671952E-2</v>
      </c>
      <c r="CN13" s="21">
        <f>CJ232</f>
        <v>3.7594532377566124E-2</v>
      </c>
      <c r="CO13" s="21">
        <f>CJ238</f>
        <v>3.146736093927243E-2</v>
      </c>
      <c r="CP13" s="22">
        <f t="shared" si="5"/>
        <v>3.131492132079082E-2</v>
      </c>
      <c r="CQ13" s="22">
        <f t="shared" si="6"/>
        <v>3.4530946658419277E-2</v>
      </c>
      <c r="CS13" s="19" t="s">
        <v>63</v>
      </c>
      <c r="CT13" s="12" t="s">
        <v>62</v>
      </c>
      <c r="CU13" s="31">
        <v>24.92</v>
      </c>
      <c r="CV13" s="41">
        <f>AVERAGE(CU13:CU15)</f>
        <v>24.923333333333332</v>
      </c>
      <c r="CW13" s="41"/>
      <c r="CX13" s="41"/>
      <c r="CY13" s="41"/>
      <c r="CZ13" s="20" t="s">
        <v>65</v>
      </c>
      <c r="DA13" s="21">
        <f>'ED Fig. 10a'!CY220</f>
        <v>3.125E-2</v>
      </c>
      <c r="DB13" s="21">
        <f>'ED Fig. 10a'!CY226</f>
        <v>2.9977003728914615E-2</v>
      </c>
      <c r="DC13" s="21">
        <f>'ED Fig. 10a'!CY232</f>
        <v>3.1177880516469473E-2</v>
      </c>
      <c r="DD13" s="21">
        <f>'ED Fig. 10a'!CY238</f>
        <v>3.0748645422128573E-2</v>
      </c>
      <c r="DE13" s="22">
        <f t="shared" si="7"/>
        <v>3.0613501864457306E-2</v>
      </c>
      <c r="DF13" s="22">
        <f t="shared" si="8"/>
        <v>3.0963262969299021E-2</v>
      </c>
      <c r="DH13" s="19" t="s">
        <v>63</v>
      </c>
      <c r="DI13" s="12" t="s">
        <v>62</v>
      </c>
      <c r="DJ13" s="31">
        <v>22.88</v>
      </c>
      <c r="DK13" s="41">
        <f>AVERAGE(DJ13:DJ15)</f>
        <v>22.823333333333334</v>
      </c>
      <c r="DL13" s="41"/>
      <c r="DM13" s="41"/>
      <c r="DN13" s="41"/>
      <c r="DO13" s="20" t="s">
        <v>65</v>
      </c>
      <c r="DP13" s="21">
        <f>'ED Fig. 10a'!DN220</f>
        <v>2.8889051881604944E-2</v>
      </c>
      <c r="DQ13" s="21">
        <f>'ED Fig. 10a'!DN226</f>
        <v>2.7141921445991701E-2</v>
      </c>
      <c r="DR13" s="21">
        <f>'ED Fig. 10a'!DN232</f>
        <v>3.5320918414786115E-2</v>
      </c>
      <c r="DS13" s="21">
        <f>'ED Fig. 10a'!DN238</f>
        <v>2.888905188160501E-2</v>
      </c>
      <c r="DT13" s="22">
        <f t="shared" si="9"/>
        <v>2.8015486663798321E-2</v>
      </c>
      <c r="DU13" s="22">
        <f t="shared" si="10"/>
        <v>3.2104985148195563E-2</v>
      </c>
    </row>
    <row r="14" spans="1:125" ht="14">
      <c r="A14" s="6">
        <v>11</v>
      </c>
      <c r="B14" s="6">
        <v>1</v>
      </c>
      <c r="C14" s="6">
        <f t="shared" si="0"/>
        <v>2.9802763790745798E-2</v>
      </c>
      <c r="D14" s="6"/>
      <c r="G14" s="13">
        <v>11</v>
      </c>
      <c r="H14" s="13">
        <v>1</v>
      </c>
      <c r="I14" s="13">
        <f>LARGE('ED Fig. 10a'!$BL$4:$BL$23,G14)</f>
        <v>2.9942412912486914E-2</v>
      </c>
      <c r="J14" s="14"/>
      <c r="M14" s="13">
        <v>11</v>
      </c>
      <c r="N14" s="13">
        <v>1</v>
      </c>
      <c r="O14" s="13">
        <f>LARGE('ED Fig. 10a'!$CA$4:$CA$23,M14)</f>
        <v>3.0330500287450574E-2</v>
      </c>
      <c r="P14" s="14"/>
      <c r="S14" s="13">
        <v>11</v>
      </c>
      <c r="T14" s="13">
        <v>1</v>
      </c>
      <c r="U14" s="13">
        <f>LARGE('ED Fig. 10a'!$CP$4:$CP$23,S14)</f>
        <v>3.0940049388946629E-2</v>
      </c>
      <c r="V14" s="14"/>
      <c r="Y14" s="13">
        <v>11</v>
      </c>
      <c r="Z14" s="13">
        <v>1</v>
      </c>
      <c r="AA14" s="13">
        <f>LARGE('ED Fig. 10a'!$DE$4:$DE$23,Y14)</f>
        <v>2.9772612486257566E-2</v>
      </c>
      <c r="AB14" s="14"/>
      <c r="AE14" s="13">
        <v>11</v>
      </c>
      <c r="AF14" s="13">
        <v>1</v>
      </c>
      <c r="AG14" s="13">
        <f>LARGE('ED Fig. 10a'!$DT$4:$DT$23,AE14)</f>
        <v>2.9903612010360792E-2</v>
      </c>
      <c r="AH14" s="14"/>
      <c r="AK14" s="15" t="s">
        <v>63</v>
      </c>
      <c r="AL14" s="9" t="s">
        <v>62</v>
      </c>
      <c r="AM14" s="31">
        <v>22.78</v>
      </c>
      <c r="AN14" s="41"/>
      <c r="AO14" s="41"/>
      <c r="AP14" s="41"/>
      <c r="AQ14" s="41"/>
      <c r="AR14" s="16" t="s">
        <v>66</v>
      </c>
      <c r="AS14" s="17">
        <f>AQ244</f>
        <v>3.4514187523261013E-2</v>
      </c>
      <c r="AT14" s="17">
        <f>AQ250</f>
        <v>2.5091340058230584E-2</v>
      </c>
      <c r="AU14" s="17">
        <f>AQ256</f>
        <v>2.9977003728914466E-2</v>
      </c>
      <c r="AV14" s="17">
        <f>AQ262</f>
        <v>2.8889051881604944E-2</v>
      </c>
      <c r="AW14" s="18">
        <f t="shared" si="11"/>
        <v>2.9802763790745798E-2</v>
      </c>
      <c r="AX14" s="18">
        <f t="shared" si="12"/>
        <v>2.9433027805259707E-2</v>
      </c>
      <c r="AZ14" s="19" t="s">
        <v>63</v>
      </c>
      <c r="BA14" s="12" t="s">
        <v>62</v>
      </c>
      <c r="BB14" s="31">
        <v>24.06</v>
      </c>
      <c r="BC14" s="41"/>
      <c r="BD14" s="41"/>
      <c r="BE14" s="41"/>
      <c r="BF14" s="41"/>
      <c r="BG14" s="20" t="s">
        <v>66</v>
      </c>
      <c r="BH14" s="21">
        <f>BF244</f>
        <v>3.6906020669672968E-2</v>
      </c>
      <c r="BI14" s="21">
        <f>BF250</f>
        <v>2.3573884792972344E-2</v>
      </c>
      <c r="BJ14" s="21">
        <f>BF256</f>
        <v>3.8207508677877026E-2</v>
      </c>
      <c r="BK14" s="21">
        <f>BF262</f>
        <v>2.585642570937546E-2</v>
      </c>
      <c r="BL14" s="22">
        <f t="shared" si="1"/>
        <v>3.0239952731322656E-2</v>
      </c>
      <c r="BM14" s="22">
        <f t="shared" si="2"/>
        <v>3.2031967193626242E-2</v>
      </c>
      <c r="BO14" s="19" t="s">
        <v>63</v>
      </c>
      <c r="BP14" s="12" t="s">
        <v>62</v>
      </c>
      <c r="BQ14" s="31">
        <v>23.99</v>
      </c>
      <c r="BR14" s="41"/>
      <c r="BS14" s="41"/>
      <c r="BT14" s="41"/>
      <c r="BU14" s="41"/>
      <c r="BV14" s="20" t="s">
        <v>66</v>
      </c>
      <c r="BW14" s="21">
        <f>BU244</f>
        <v>3.0891063136028022E-2</v>
      </c>
      <c r="BX14" s="21">
        <f>BU250</f>
        <v>2.9769937438873122E-2</v>
      </c>
      <c r="BY14" s="21">
        <f>BU256</f>
        <v>3.372588239076342E-2</v>
      </c>
      <c r="BZ14" s="21">
        <f>BU262</f>
        <v>3.0046345390082885E-2</v>
      </c>
      <c r="CA14" s="22">
        <f t="shared" si="3"/>
        <v>3.0330500287450574E-2</v>
      </c>
      <c r="CB14" s="22">
        <f t="shared" si="4"/>
        <v>3.1886113890423153E-2</v>
      </c>
      <c r="CD14" s="19" t="s">
        <v>63</v>
      </c>
      <c r="CE14" s="12" t="s">
        <v>62</v>
      </c>
      <c r="CF14" s="31">
        <v>23.54</v>
      </c>
      <c r="CG14" s="41"/>
      <c r="CH14" s="41"/>
      <c r="CI14" s="41"/>
      <c r="CJ14" s="41"/>
      <c r="CK14" s="23" t="s">
        <v>66</v>
      </c>
      <c r="CL14" s="21">
        <f>CJ244</f>
        <v>2.6096497482136511E-2</v>
      </c>
      <c r="CM14" s="21">
        <f>CJ250</f>
        <v>2.5324308162810633E-2</v>
      </c>
      <c r="CN14" s="21">
        <f>CJ256</f>
        <v>2.5618562449695955E-2</v>
      </c>
      <c r="CO14" s="21">
        <f>CJ262</f>
        <v>2.4745900164991251E-2</v>
      </c>
      <c r="CP14" s="22">
        <f t="shared" si="5"/>
        <v>2.5710402822473572E-2</v>
      </c>
      <c r="CQ14" s="22">
        <f t="shared" si="6"/>
        <v>2.5182231307343601E-2</v>
      </c>
      <c r="CS14" s="19" t="s">
        <v>63</v>
      </c>
      <c r="CT14" s="12" t="s">
        <v>62</v>
      </c>
      <c r="CU14" s="31">
        <v>24.69</v>
      </c>
      <c r="CV14" s="41"/>
      <c r="CW14" s="41"/>
      <c r="CX14" s="41"/>
      <c r="CY14" s="41"/>
      <c r="CZ14" s="20" t="s">
        <v>66</v>
      </c>
      <c r="DA14" s="21">
        <f>'ED Fig. 10a'!CY244</f>
        <v>3.2501872934014978E-2</v>
      </c>
      <c r="DB14" s="21">
        <f>'ED Fig. 10a'!CY250</f>
        <v>3.2054410044813027E-2</v>
      </c>
      <c r="DC14" s="21">
        <f>'ED Fig. 10a'!CY256</f>
        <v>2.9496072271302878E-2</v>
      </c>
      <c r="DD14" s="21">
        <f>'ED Fig. 10a'!CY262</f>
        <v>2.2823544447032391E-2</v>
      </c>
      <c r="DE14" s="22">
        <f t="shared" si="7"/>
        <v>3.2278141489414006E-2</v>
      </c>
      <c r="DF14" s="22">
        <f t="shared" si="8"/>
        <v>2.6159808359167633E-2</v>
      </c>
      <c r="DH14" s="19" t="s">
        <v>63</v>
      </c>
      <c r="DI14" s="12" t="s">
        <v>62</v>
      </c>
      <c r="DJ14" s="31">
        <v>22.52</v>
      </c>
      <c r="DK14" s="41"/>
      <c r="DL14" s="41"/>
      <c r="DM14" s="41"/>
      <c r="DN14" s="41"/>
      <c r="DO14" s="20" t="s">
        <v>66</v>
      </c>
      <c r="DP14" s="21">
        <f>'ED Fig. 10a'!DN244</f>
        <v>3.2652411026902202E-2</v>
      </c>
      <c r="DQ14" s="21">
        <f>'ED Fig. 10a'!DN250</f>
        <v>2.4860515117341244E-2</v>
      </c>
      <c r="DR14" s="21">
        <f>'ED Fig. 10a'!DN256</f>
        <v>3.5979858756249317E-2</v>
      </c>
      <c r="DS14" s="21">
        <f>'ED Fig. 10a'!DN262</f>
        <v>2.82945237908858E-2</v>
      </c>
      <c r="DT14" s="22">
        <f t="shared" si="9"/>
        <v>2.8756463072121721E-2</v>
      </c>
      <c r="DU14" s="22">
        <f t="shared" si="10"/>
        <v>3.213719127356756E-2</v>
      </c>
    </row>
    <row r="15" spans="1:125" ht="14">
      <c r="A15" s="6">
        <v>12</v>
      </c>
      <c r="B15" s="6">
        <v>0.9</v>
      </c>
      <c r="C15" s="6">
        <f t="shared" si="0"/>
        <v>2.9652442317226142E-2</v>
      </c>
      <c r="D15" s="6"/>
      <c r="G15" s="13">
        <v>12</v>
      </c>
      <c r="H15" s="13">
        <v>0.9</v>
      </c>
      <c r="I15" s="13">
        <f>LARGE('ED Fig. 10a'!$BL$4:$BL$23,G15)</f>
        <v>2.9852113497229684E-2</v>
      </c>
      <c r="J15" s="14"/>
      <c r="M15" s="13">
        <v>12</v>
      </c>
      <c r="N15" s="13">
        <v>0.9</v>
      </c>
      <c r="O15" s="13">
        <f>LARGE('ED Fig. 10a'!$CA$4:$CA$23,M15)</f>
        <v>3.0143145305810214E-2</v>
      </c>
      <c r="P15" s="14"/>
      <c r="S15" s="13">
        <v>12</v>
      </c>
      <c r="T15" s="13">
        <v>0.9</v>
      </c>
      <c r="U15" s="13">
        <f>LARGE('ED Fig. 10a'!$CP$4:$CP$23,S15)</f>
        <v>3.019447314608871E-2</v>
      </c>
      <c r="V15" s="14"/>
      <c r="Y15" s="13">
        <v>12</v>
      </c>
      <c r="Z15" s="13">
        <v>0.9</v>
      </c>
      <c r="AA15" s="13">
        <f>LARGE('ED Fig. 10a'!$DE$4:$DE$23,Y15)</f>
        <v>2.9703215651510444E-2</v>
      </c>
      <c r="AB15" s="14"/>
      <c r="AE15" s="13">
        <v>12</v>
      </c>
      <c r="AF15" s="13">
        <v>0.9</v>
      </c>
      <c r="AG15" s="13">
        <f>LARGE('ED Fig. 10a'!$DT$4:$DT$23,AE15)</f>
        <v>2.9694046988492408E-2</v>
      </c>
      <c r="AH15" s="14"/>
      <c r="AK15" s="15" t="s">
        <v>63</v>
      </c>
      <c r="AL15" s="9" t="s">
        <v>62</v>
      </c>
      <c r="AM15" s="31">
        <v>22.62</v>
      </c>
      <c r="AN15" s="41"/>
      <c r="AO15" s="41"/>
      <c r="AP15" s="41"/>
      <c r="AQ15" s="41"/>
      <c r="AR15" s="16" t="s">
        <v>67</v>
      </c>
      <c r="AS15" s="17">
        <f>AQ268</f>
        <v>3.0465776741320033E-2</v>
      </c>
      <c r="AT15" s="17">
        <f>AQ274</f>
        <v>2.9157280985525141E-2</v>
      </c>
      <c r="AU15" s="17">
        <f>AQ280</f>
        <v>3.3492920704259195E-2</v>
      </c>
      <c r="AV15" s="17">
        <f>AQ286</f>
        <v>3.110592747197596E-2</v>
      </c>
      <c r="AW15" s="18">
        <f t="shared" si="11"/>
        <v>2.9811528863422587E-2</v>
      </c>
      <c r="AX15" s="18">
        <f t="shared" si="12"/>
        <v>3.2299424088117576E-2</v>
      </c>
      <c r="AZ15" s="19" t="s">
        <v>63</v>
      </c>
      <c r="BA15" s="12" t="s">
        <v>62</v>
      </c>
      <c r="BB15" s="31">
        <v>24.1</v>
      </c>
      <c r="BC15" s="41"/>
      <c r="BD15" s="41"/>
      <c r="BE15" s="41"/>
      <c r="BF15" s="41"/>
      <c r="BG15" s="20" t="s">
        <v>67</v>
      </c>
      <c r="BH15" s="21">
        <f>BF268</f>
        <v>2.9089991128058771E-2</v>
      </c>
      <c r="BI15" s="21">
        <f>BF274</f>
        <v>2.7393928791126006E-2</v>
      </c>
      <c r="BJ15" s="21">
        <f>BF280</f>
        <v>3.4674046002120221E-2</v>
      </c>
      <c r="BK15" s="21">
        <f>BF286</f>
        <v>3.0536249013570237E-2</v>
      </c>
      <c r="BL15" s="22">
        <f t="shared" si="1"/>
        <v>2.8241959959592389E-2</v>
      </c>
      <c r="BM15" s="22">
        <f t="shared" si="2"/>
        <v>3.2605147507845225E-2</v>
      </c>
      <c r="BO15" s="19" t="s">
        <v>63</v>
      </c>
      <c r="BP15" s="12" t="s">
        <v>62</v>
      </c>
      <c r="BQ15" s="31">
        <v>23.92</v>
      </c>
      <c r="BR15" s="41"/>
      <c r="BS15" s="41"/>
      <c r="BT15" s="41"/>
      <c r="BU15" s="41"/>
      <c r="BV15" s="20" t="s">
        <v>67</v>
      </c>
      <c r="BW15" s="21">
        <f>BU268</f>
        <v>3.0748645422128427E-2</v>
      </c>
      <c r="BX15" s="21">
        <f>BU274</f>
        <v>2.621736796150774E-2</v>
      </c>
      <c r="BY15" s="21">
        <f>BU280</f>
        <v>3.4275780615457142E-2</v>
      </c>
      <c r="BZ15" s="21">
        <f>BU286</f>
        <v>2.9428000543354538E-2</v>
      </c>
      <c r="CA15" s="22">
        <f t="shared" si="3"/>
        <v>2.8483006691818084E-2</v>
      </c>
      <c r="CB15" s="22">
        <f t="shared" si="4"/>
        <v>3.1851890579405837E-2</v>
      </c>
      <c r="CD15" s="19" t="s">
        <v>63</v>
      </c>
      <c r="CE15" s="12" t="s">
        <v>62</v>
      </c>
      <c r="CF15" s="31">
        <v>23.9</v>
      </c>
      <c r="CG15" s="41"/>
      <c r="CH15" s="41"/>
      <c r="CI15" s="41"/>
      <c r="CJ15" s="41"/>
      <c r="CK15" s="23" t="s">
        <v>67</v>
      </c>
      <c r="CL15" s="21">
        <f>CJ268</f>
        <v>3.7248685735111989E-2</v>
      </c>
      <c r="CM15" s="21">
        <f>CJ274</f>
        <v>2.8164076956588409E-2</v>
      </c>
      <c r="CN15" s="21">
        <f>CJ280</f>
        <v>3.0465776741320033E-2</v>
      </c>
      <c r="CO15" s="21">
        <f>CJ286</f>
        <v>2.3683071351724941E-2</v>
      </c>
      <c r="CP15" s="22">
        <f t="shared" si="5"/>
        <v>3.2706381345850202E-2</v>
      </c>
      <c r="CQ15" s="22">
        <f t="shared" si="6"/>
        <v>2.7074424046522487E-2</v>
      </c>
      <c r="CS15" s="19" t="s">
        <v>63</v>
      </c>
      <c r="CT15" s="12" t="s">
        <v>62</v>
      </c>
      <c r="CU15" s="31">
        <v>25.16</v>
      </c>
      <c r="CV15" s="41"/>
      <c r="CW15" s="41"/>
      <c r="CX15" s="41"/>
      <c r="CY15" s="41"/>
      <c r="CZ15" s="20" t="s">
        <v>67</v>
      </c>
      <c r="DA15" s="21">
        <f>'ED Fig. 10a'!CY268</f>
        <v>3.1832994061165402E-2</v>
      </c>
      <c r="DB15" s="21">
        <f>'ED Fig. 10a'!CY274</f>
        <v>2.7712230911349733E-2</v>
      </c>
      <c r="DC15" s="21">
        <f>'ED Fig. 10a'!CY280</f>
        <v>3.3803895815003183E-2</v>
      </c>
      <c r="DD15" s="21">
        <f>'ED Fig. 10a'!CY286</f>
        <v>2.9022856563704586E-2</v>
      </c>
      <c r="DE15" s="22">
        <f t="shared" si="7"/>
        <v>2.9772612486257566E-2</v>
      </c>
      <c r="DF15" s="22">
        <f t="shared" si="8"/>
        <v>3.1413376189353887E-2</v>
      </c>
      <c r="DH15" s="19" t="s">
        <v>63</v>
      </c>
      <c r="DI15" s="12" t="s">
        <v>62</v>
      </c>
      <c r="DJ15" s="31">
        <v>23.07</v>
      </c>
      <c r="DK15" s="41"/>
      <c r="DL15" s="41"/>
      <c r="DM15" s="41"/>
      <c r="DN15" s="41"/>
      <c r="DO15" s="20" t="s">
        <v>67</v>
      </c>
      <c r="DP15" s="21">
        <f>'ED Fig. 10a'!DN268</f>
        <v>3.0395467106634027E-2</v>
      </c>
      <c r="DQ15" s="21">
        <f>'ED Fig. 10a'!DN274</f>
        <v>2.6706474195778047E-2</v>
      </c>
      <c r="DR15" s="21">
        <f>'ED Fig. 10a'!DN280</f>
        <v>2.9157280985525207E-2</v>
      </c>
      <c r="DS15" s="21">
        <f>'ED Fig. 10a'!DN286</f>
        <v>2.652199910341E-2</v>
      </c>
      <c r="DT15" s="22">
        <f t="shared" si="9"/>
        <v>2.8550970651206035E-2</v>
      </c>
      <c r="DU15" s="22">
        <f t="shared" si="10"/>
        <v>2.7839640044467602E-2</v>
      </c>
    </row>
    <row r="16" spans="1:125" ht="14">
      <c r="A16" s="6">
        <v>13</v>
      </c>
      <c r="B16" s="6">
        <v>1.1000000000000001</v>
      </c>
      <c r="C16" s="6">
        <f t="shared" si="0"/>
        <v>2.9465016894987192E-2</v>
      </c>
      <c r="D16" s="6"/>
      <c r="G16" s="13">
        <v>13</v>
      </c>
      <c r="H16" s="13">
        <v>1.1000000000000001</v>
      </c>
      <c r="I16" s="13">
        <f>LARGE('ED Fig. 10a'!$BL$4:$BL$23,G16)</f>
        <v>2.9703902552309924E-2</v>
      </c>
      <c r="J16" s="14"/>
      <c r="M16" s="13">
        <v>13</v>
      </c>
      <c r="N16" s="13">
        <v>1.1000000000000001</v>
      </c>
      <c r="O16" s="13">
        <f>LARGE('ED Fig. 10a'!$CA$4:$CA$23,M16)</f>
        <v>2.9873789534272721E-2</v>
      </c>
      <c r="P16" s="14"/>
      <c r="S16" s="13">
        <v>13</v>
      </c>
      <c r="T16" s="13">
        <v>1.1000000000000001</v>
      </c>
      <c r="U16" s="13">
        <f>LARGE('ED Fig. 10a'!$CP$4:$CP$23,S16)</f>
        <v>2.9443362296086795E-2</v>
      </c>
      <c r="V16" s="14"/>
      <c r="Y16" s="13">
        <v>13</v>
      </c>
      <c r="Z16" s="13">
        <v>1.1000000000000001</v>
      </c>
      <c r="AA16" s="13">
        <f>LARGE('ED Fig. 10a'!$DE$4:$DE$23,Y16)</f>
        <v>2.9419405906416424E-2</v>
      </c>
      <c r="AB16" s="14"/>
      <c r="AE16" s="13">
        <v>13</v>
      </c>
      <c r="AF16" s="13">
        <v>1.1000000000000001</v>
      </c>
      <c r="AG16" s="13">
        <f>LARGE('ED Fig. 10a'!$DT$4:$DT$23,AE16)</f>
        <v>2.9067489179187028E-2</v>
      </c>
      <c r="AH16" s="14"/>
      <c r="AK16" s="15" t="s">
        <v>68</v>
      </c>
      <c r="AL16" s="9" t="s">
        <v>57</v>
      </c>
      <c r="AM16" s="31">
        <v>28.3</v>
      </c>
      <c r="AN16" s="41">
        <f t="shared" ref="AN16" si="18">AVERAGE(AM16:AM18)</f>
        <v>28.256666666666664</v>
      </c>
      <c r="AO16" s="41">
        <f t="shared" ref="AO16" si="19">AN16-AN19</f>
        <v>5.3966666666666647</v>
      </c>
      <c r="AP16" s="41">
        <f t="shared" ref="AP16" si="20">2^-AO16</f>
        <v>2.3737854128681277E-2</v>
      </c>
      <c r="AQ16" s="41">
        <f t="shared" ref="AQ16" si="21">LARGE(AP16:AP27,1)</f>
        <v>2.5091340058230518E-2</v>
      </c>
      <c r="AR16" s="16" t="s">
        <v>69</v>
      </c>
      <c r="AS16" s="17">
        <f>AQ292</f>
        <v>3.7334847973625539E-2</v>
      </c>
      <c r="AT16" s="17">
        <f>AQ298</f>
        <v>3.0325319734173073E-2</v>
      </c>
      <c r="AU16" s="17">
        <f>AQ304</f>
        <v>3.1034140482407418E-2</v>
      </c>
      <c r="AV16" s="17">
        <f>AQ310</f>
        <v>2.3847800140008667E-2</v>
      </c>
      <c r="AW16" s="18">
        <f t="shared" si="11"/>
        <v>3.3830083853899309E-2</v>
      </c>
      <c r="AX16" s="18">
        <f t="shared" si="12"/>
        <v>2.7440970311208041E-2</v>
      </c>
      <c r="AZ16" s="19" t="s">
        <v>68</v>
      </c>
      <c r="BA16" s="12" t="s">
        <v>57</v>
      </c>
      <c r="BB16" s="31">
        <v>26.8</v>
      </c>
      <c r="BC16" s="41">
        <f>AVERAGE(BB16:BB18)</f>
        <v>26.643333333333334</v>
      </c>
      <c r="BD16" s="41">
        <f>BC16-BC19</f>
        <v>4.7100000000000009</v>
      </c>
      <c r="BE16" s="41">
        <f>2^-BD16</f>
        <v>3.8207508677877117E-2</v>
      </c>
      <c r="BF16" s="41">
        <f>LARGE(BE16:BE27,1)</f>
        <v>3.8207508677877117E-2</v>
      </c>
      <c r="BG16" s="20" t="s">
        <v>69</v>
      </c>
      <c r="BH16" s="21">
        <f>BF292</f>
        <v>2.7393928791126079E-2</v>
      </c>
      <c r="BI16" s="21">
        <f>BF298</f>
        <v>2.6768250592826844E-2</v>
      </c>
      <c r="BJ16" s="21">
        <f>BF304</f>
        <v>3.1613107509435058E-2</v>
      </c>
      <c r="BK16" s="21">
        <f>BF310</f>
        <v>2.6521999103410129E-2</v>
      </c>
      <c r="BL16" s="22">
        <f t="shared" si="1"/>
        <v>2.7081089691976461E-2</v>
      </c>
      <c r="BM16" s="22">
        <f t="shared" si="2"/>
        <v>2.9067553306422592E-2</v>
      </c>
      <c r="BO16" s="19" t="s">
        <v>68</v>
      </c>
      <c r="BP16" s="12" t="s">
        <v>57</v>
      </c>
      <c r="BQ16" s="31">
        <v>27.2</v>
      </c>
      <c r="BR16" s="41">
        <f>AVERAGE(BQ16:BQ18)</f>
        <v>27.05</v>
      </c>
      <c r="BS16" s="41">
        <f>BR16-BR19</f>
        <v>4.8566666666666691</v>
      </c>
      <c r="BT16" s="41">
        <f>2^-BS16</f>
        <v>3.4514187523260922E-2</v>
      </c>
      <c r="BU16" s="41">
        <f>LARGE(BT16:BT27,1)</f>
        <v>3.4514187523260922E-2</v>
      </c>
      <c r="BV16" s="20" t="s">
        <v>69</v>
      </c>
      <c r="BW16" s="21">
        <f>BU292</f>
        <v>3.5320918414786115E-2</v>
      </c>
      <c r="BX16" s="21">
        <f>BU298</f>
        <v>3.3648049007735069E-2</v>
      </c>
      <c r="BY16" s="21">
        <f>BU304</f>
        <v>3.7076957340890206E-2</v>
      </c>
      <c r="BZ16" s="21">
        <f>BU310</f>
        <v>3.2128557083002073E-2</v>
      </c>
      <c r="CA16" s="22">
        <f t="shared" si="3"/>
        <v>3.4484483711260588E-2</v>
      </c>
      <c r="CB16" s="22">
        <f t="shared" si="4"/>
        <v>3.4602757211946139E-2</v>
      </c>
      <c r="CD16" s="19" t="s">
        <v>68</v>
      </c>
      <c r="CE16" s="12" t="s">
        <v>57</v>
      </c>
      <c r="CF16" s="31">
        <v>27.68</v>
      </c>
      <c r="CG16" s="41">
        <f>AVERAGE(CF16:CF18)</f>
        <v>27.456666666666667</v>
      </c>
      <c r="CH16" s="41">
        <f>CG16-CG19</f>
        <v>5.1733333333333356</v>
      </c>
      <c r="CI16" s="41">
        <f>2^-CH16</f>
        <v>2.7712230911349667E-2</v>
      </c>
      <c r="CJ16" s="41">
        <f>LARGE(CI16:CI27,1)</f>
        <v>3.3570395250415136E-2</v>
      </c>
      <c r="CK16" s="23" t="s">
        <v>69</v>
      </c>
      <c r="CL16" s="21">
        <f>CJ292</f>
        <v>3.6820848088877242E-2</v>
      </c>
      <c r="CM16" s="21">
        <f>CJ298</f>
        <v>3.3108221698727951E-2</v>
      </c>
      <c r="CN16" s="21">
        <f>CJ304</f>
        <v>3.2426864348742056E-2</v>
      </c>
      <c r="CO16" s="21">
        <f>CJ310</f>
        <v>2.5324308162810633E-2</v>
      </c>
      <c r="CP16" s="22">
        <f t="shared" si="5"/>
        <v>3.4964534893802593E-2</v>
      </c>
      <c r="CQ16" s="22">
        <f t="shared" si="6"/>
        <v>2.8875586255776346E-2</v>
      </c>
      <c r="CS16" s="19" t="s">
        <v>68</v>
      </c>
      <c r="CT16" s="12" t="s">
        <v>57</v>
      </c>
      <c r="CU16" s="31">
        <v>28.77</v>
      </c>
      <c r="CV16" s="41">
        <f>AVERAGE(CU16:CU18)</f>
        <v>28.400000000000002</v>
      </c>
      <c r="CW16" s="41">
        <f>CV16-CV19</f>
        <v>5.06666666666667</v>
      </c>
      <c r="CX16" s="41">
        <f>2^-CW16</f>
        <v>2.9838800122200453E-2</v>
      </c>
      <c r="CY16" s="41">
        <f>LARGE(CX16:CX27,1)</f>
        <v>2.9838800122200453E-2</v>
      </c>
      <c r="CZ16" s="20" t="s">
        <v>69</v>
      </c>
      <c r="DA16" s="21">
        <f>'ED Fig. 10a'!CY292</f>
        <v>3.3261568201667577E-2</v>
      </c>
      <c r="DB16" s="21">
        <f>'ED Fig. 10a'!CY298</f>
        <v>2.6892232413885282E-2</v>
      </c>
      <c r="DC16" s="21">
        <f>'ED Fig. 10a'!CY304</f>
        <v>3.0748645422128507E-2</v>
      </c>
      <c r="DD16" s="21">
        <f>'ED Fig. 10a'!CY310</f>
        <v>2.5677822330805986E-2</v>
      </c>
      <c r="DE16" s="22">
        <f t="shared" si="7"/>
        <v>3.007690030777643E-2</v>
      </c>
      <c r="DF16" s="22">
        <f t="shared" si="8"/>
        <v>2.8213233876467247E-2</v>
      </c>
      <c r="DH16" s="19" t="s">
        <v>68</v>
      </c>
      <c r="DI16" s="12" t="s">
        <v>57</v>
      </c>
      <c r="DJ16" s="31">
        <v>27.77</v>
      </c>
      <c r="DK16" s="41">
        <f>AVERAGE(DJ16:DJ18)</f>
        <v>27.603333333333335</v>
      </c>
      <c r="DL16" s="41">
        <f>DK16-DK19</f>
        <v>5.1200000000000045</v>
      </c>
      <c r="DM16" s="41">
        <f>2^-DL16</f>
        <v>2.8755864082027256E-2</v>
      </c>
      <c r="DN16" s="41">
        <f>LARGE(DM16:DM27,1)</f>
        <v>2.9157280985525207E-2</v>
      </c>
      <c r="DO16" s="20" t="s">
        <v>69</v>
      </c>
      <c r="DP16" s="21">
        <f>'ED Fig. 10a'!DN292</f>
        <v>3.2727941338144578E-2</v>
      </c>
      <c r="DQ16" s="21">
        <f>'ED Fig. 10a'!DN298</f>
        <v>2.7079282682577008E-2</v>
      </c>
      <c r="DR16" s="21">
        <f>'ED Fig. 10a'!DN304</f>
        <v>3.0606884299591443E-2</v>
      </c>
      <c r="DS16" s="21">
        <f>'ED Fig. 10a'!DN310</f>
        <v>2.7520808549879577E-2</v>
      </c>
      <c r="DT16" s="22">
        <f t="shared" si="9"/>
        <v>2.9903612010360792E-2</v>
      </c>
      <c r="DU16" s="22">
        <f t="shared" si="10"/>
        <v>2.9063846424735508E-2</v>
      </c>
    </row>
    <row r="17" spans="1:125" ht="14">
      <c r="A17" s="6">
        <v>14</v>
      </c>
      <c r="B17" s="6">
        <v>0.8</v>
      </c>
      <c r="C17" s="6">
        <f t="shared" si="0"/>
        <v>2.9020266359327761E-2</v>
      </c>
      <c r="D17" s="6"/>
      <c r="G17" s="13">
        <v>14</v>
      </c>
      <c r="H17" s="13">
        <v>0.8</v>
      </c>
      <c r="I17" s="13">
        <f>LARGE('ED Fig. 10a'!$BL$4:$BL$23,G17)</f>
        <v>2.8241959959592389E-2</v>
      </c>
      <c r="J17" s="14"/>
      <c r="M17" s="13">
        <v>14</v>
      </c>
      <c r="N17" s="13">
        <v>0.8</v>
      </c>
      <c r="O17" s="13">
        <f>LARGE('ED Fig. 10a'!$CA$4:$CA$23,M17)</f>
        <v>2.9686390852946609E-2</v>
      </c>
      <c r="P17" s="14"/>
      <c r="S17" s="13">
        <v>14</v>
      </c>
      <c r="T17" s="13">
        <v>0.8</v>
      </c>
      <c r="U17" s="13">
        <f>LARGE('ED Fig. 10a'!$CP$4:$CP$23,S17)</f>
        <v>2.7554844911820482E-2</v>
      </c>
      <c r="V17" s="14"/>
      <c r="Y17" s="13">
        <v>14</v>
      </c>
      <c r="Z17" s="13">
        <v>0.8</v>
      </c>
      <c r="AA17" s="13">
        <f>LARGE('ED Fig. 10a'!$DE$4:$DE$23,Y17)</f>
        <v>2.9359620447761314E-2</v>
      </c>
      <c r="AB17" s="14"/>
      <c r="AE17" s="13">
        <v>14</v>
      </c>
      <c r="AF17" s="13">
        <v>0.8</v>
      </c>
      <c r="AG17" s="13">
        <f>LARGE('ED Fig. 10a'!$DT$4:$DT$23,AE17)</f>
        <v>2.8756463072121721E-2</v>
      </c>
      <c r="AH17" s="14"/>
      <c r="AK17" s="15" t="s">
        <v>68</v>
      </c>
      <c r="AL17" s="9" t="s">
        <v>57</v>
      </c>
      <c r="AM17" s="31">
        <v>28.42</v>
      </c>
      <c r="AN17" s="41"/>
      <c r="AO17" s="41"/>
      <c r="AP17" s="41"/>
      <c r="AQ17" s="41"/>
      <c r="AR17" s="16" t="s">
        <v>70</v>
      </c>
      <c r="AS17" s="17">
        <f>AQ316</f>
        <v>2.5382887386132289E-2</v>
      </c>
      <c r="AT17" s="17">
        <f>AQ322</f>
        <v>2.3683071351724941E-2</v>
      </c>
      <c r="AU17" s="17">
        <f>AQ328</f>
        <v>3.2054410044813027E-2</v>
      </c>
      <c r="AV17" s="17">
        <f>AQ334</f>
        <v>2.7393928791126006E-2</v>
      </c>
      <c r="AW17" s="18">
        <f t="shared" si="11"/>
        <v>2.4532979368928613E-2</v>
      </c>
      <c r="AX17" s="18">
        <f t="shared" si="12"/>
        <v>2.9724169417969515E-2</v>
      </c>
      <c r="AZ17" s="19" t="s">
        <v>68</v>
      </c>
      <c r="BA17" s="12" t="s">
        <v>57</v>
      </c>
      <c r="BB17" s="31">
        <v>26.49</v>
      </c>
      <c r="BC17" s="41"/>
      <c r="BD17" s="41"/>
      <c r="BE17" s="41"/>
      <c r="BF17" s="41"/>
      <c r="BG17" s="20" t="s">
        <v>70</v>
      </c>
      <c r="BH17" s="21">
        <f>BF316</f>
        <v>3.32615682016675E-2</v>
      </c>
      <c r="BI17" s="21">
        <f>BF322</f>
        <v>2.6892232413885411E-2</v>
      </c>
      <c r="BJ17" s="21">
        <f>BF328</f>
        <v>3.7507770833289482E-2</v>
      </c>
      <c r="BK17" s="21">
        <f>BF334</f>
        <v>2.7016788478370777E-2</v>
      </c>
      <c r="BL17" s="22">
        <f t="shared" si="1"/>
        <v>3.0076900307776454E-2</v>
      </c>
      <c r="BM17" s="22">
        <f t="shared" si="2"/>
        <v>3.2262279655830131E-2</v>
      </c>
      <c r="BO17" s="19" t="s">
        <v>68</v>
      </c>
      <c r="BP17" s="12" t="s">
        <v>57</v>
      </c>
      <c r="BQ17" s="31">
        <v>27.45</v>
      </c>
      <c r="BR17" s="41"/>
      <c r="BS17" s="41"/>
      <c r="BT17" s="41"/>
      <c r="BU17" s="41"/>
      <c r="BV17" s="20" t="s">
        <v>70</v>
      </c>
      <c r="BW17" s="21">
        <f>BU316</f>
        <v>3.2955582172375437E-2</v>
      </c>
      <c r="BX17" s="21">
        <f>BU322</f>
        <v>2.733070843924499E-2</v>
      </c>
      <c r="BY17" s="21">
        <f>BU328</f>
        <v>3.7856023029377267E-2</v>
      </c>
      <c r="BZ17" s="21">
        <f>BU334</f>
        <v>3.1540150037871043E-2</v>
      </c>
      <c r="CA17" s="22">
        <f t="shared" si="3"/>
        <v>3.0143145305810214E-2</v>
      </c>
      <c r="CB17" s="22">
        <f t="shared" si="4"/>
        <v>3.4698086533624155E-2</v>
      </c>
      <c r="CD17" s="19" t="s">
        <v>68</v>
      </c>
      <c r="CE17" s="12" t="s">
        <v>57</v>
      </c>
      <c r="CF17" s="31">
        <v>27.46</v>
      </c>
      <c r="CG17" s="41"/>
      <c r="CH17" s="41"/>
      <c r="CI17" s="41"/>
      <c r="CJ17" s="41"/>
      <c r="CK17" s="23" t="s">
        <v>70</v>
      </c>
      <c r="CL17" s="21">
        <f>CJ316</f>
        <v>2.4860515117341244E-2</v>
      </c>
      <c r="CM17" s="21">
        <f>CJ322</f>
        <v>2.3573884792972406E-2</v>
      </c>
      <c r="CN17" s="21">
        <f>CJ328</f>
        <v>2.5149380388622217E-2</v>
      </c>
      <c r="CO17" s="21">
        <f>CJ334</f>
        <v>2.2929255673611804E-2</v>
      </c>
      <c r="CP17" s="22">
        <f t="shared" si="5"/>
        <v>2.4217199955156823E-2</v>
      </c>
      <c r="CQ17" s="22">
        <f t="shared" si="6"/>
        <v>2.4039318031117009E-2</v>
      </c>
      <c r="CS17" s="19" t="s">
        <v>68</v>
      </c>
      <c r="CT17" s="12" t="s">
        <v>57</v>
      </c>
      <c r="CU17" s="31">
        <v>28.3</v>
      </c>
      <c r="CV17" s="41"/>
      <c r="CW17" s="41"/>
      <c r="CX17" s="41"/>
      <c r="CY17" s="41"/>
      <c r="CZ17" s="20" t="s">
        <v>70</v>
      </c>
      <c r="DA17" s="21">
        <f>'ED Fig. 10a'!CY316</f>
        <v>3.0536249013570237E-2</v>
      </c>
      <c r="DB17" s="21">
        <f>'ED Fig. 10a'!CY322</f>
        <v>2.6217367961507879E-2</v>
      </c>
      <c r="DC17" s="21">
        <f>'ED Fig. 10a'!CY328</f>
        <v>3.5402621415493607E-2</v>
      </c>
      <c r="DD17" s="21">
        <f>'ED Fig. 10a'!CY334</f>
        <v>3.1105927471975894E-2</v>
      </c>
      <c r="DE17" s="22">
        <f t="shared" si="7"/>
        <v>2.8376808487539058E-2</v>
      </c>
      <c r="DF17" s="22">
        <f t="shared" si="8"/>
        <v>3.3254274443734751E-2</v>
      </c>
      <c r="DH17" s="19" t="s">
        <v>68</v>
      </c>
      <c r="DI17" s="12" t="s">
        <v>57</v>
      </c>
      <c r="DJ17" s="31">
        <v>28.11</v>
      </c>
      <c r="DK17" s="41"/>
      <c r="DL17" s="41"/>
      <c r="DM17" s="41"/>
      <c r="DN17" s="41"/>
      <c r="DO17" s="20" t="s">
        <v>70</v>
      </c>
      <c r="DP17" s="21">
        <f>'ED Fig. 10a'!DN316</f>
        <v>3.3415624955679277E-2</v>
      </c>
      <c r="DQ17" s="21">
        <f>'ED Fig. 10a'!DN322</f>
        <v>2.6892232413885282E-2</v>
      </c>
      <c r="DR17" s="21">
        <f>'ED Fig. 10a'!DN328</f>
        <v>3.2202875635290548E-2</v>
      </c>
      <c r="DS17" s="21">
        <f>'ED Fig. 10a'!DN334</f>
        <v>3.1686233743438326E-2</v>
      </c>
      <c r="DT17" s="22">
        <f t="shared" si="9"/>
        <v>3.0153928684782279E-2</v>
      </c>
      <c r="DU17" s="22">
        <f t="shared" si="10"/>
        <v>3.1944554689364441E-2</v>
      </c>
    </row>
    <row r="18" spans="1:125" ht="14">
      <c r="A18" s="6">
        <v>15</v>
      </c>
      <c r="B18" s="6">
        <v>1.2000000000000002</v>
      </c>
      <c r="C18" s="6">
        <f t="shared" si="0"/>
        <v>2.8830939891845746E-2</v>
      </c>
      <c r="D18" s="6"/>
      <c r="G18" s="13">
        <v>15</v>
      </c>
      <c r="H18" s="13">
        <v>1.2000000000000002</v>
      </c>
      <c r="I18" s="13">
        <f>LARGE('ED Fig. 10a'!$BL$4:$BL$23,G18)</f>
        <v>2.8067554366385625E-2</v>
      </c>
      <c r="J18" s="14"/>
      <c r="M18" s="13">
        <v>15</v>
      </c>
      <c r="N18" s="13">
        <v>1.2000000000000002</v>
      </c>
      <c r="O18" s="13">
        <f>LARGE('ED Fig. 10a'!$CA$4:$CA$23,M18)</f>
        <v>2.8815407012082996E-2</v>
      </c>
      <c r="P18" s="14"/>
      <c r="S18" s="13">
        <v>15</v>
      </c>
      <c r="T18" s="13">
        <v>1.2000000000000002</v>
      </c>
      <c r="U18" s="13">
        <f>LARGE('ED Fig. 10a'!$CP$4:$CP$23,S18)</f>
        <v>2.5710402822473572E-2</v>
      </c>
      <c r="V18" s="14"/>
      <c r="Y18" s="13">
        <v>15</v>
      </c>
      <c r="Z18" s="13">
        <v>1.2000000000000002</v>
      </c>
      <c r="AA18" s="13">
        <f>LARGE('ED Fig. 10a'!$DE$4:$DE$23,Y18)</f>
        <v>2.9223734620738587E-2</v>
      </c>
      <c r="AB18" s="14"/>
      <c r="AE18" s="13">
        <v>15</v>
      </c>
      <c r="AF18" s="13">
        <v>1.2000000000000002</v>
      </c>
      <c r="AG18" s="13">
        <f>LARGE('ED Fig. 10a'!$DT$4:$DT$23,AE18)</f>
        <v>2.8550970651206035E-2</v>
      </c>
      <c r="AH18" s="14"/>
      <c r="AK18" s="15" t="s">
        <v>68</v>
      </c>
      <c r="AL18" s="9" t="s">
        <v>57</v>
      </c>
      <c r="AM18" s="31">
        <v>28.05</v>
      </c>
      <c r="AN18" s="41"/>
      <c r="AO18" s="41"/>
      <c r="AP18" s="41"/>
      <c r="AQ18" s="41"/>
      <c r="AR18" s="16" t="s">
        <v>71</v>
      </c>
      <c r="AS18" s="17">
        <f>AQ340</f>
        <v>3.4196678164398094E-2</v>
      </c>
      <c r="AT18" s="17">
        <f>AQ346</f>
        <v>2.3465201619293399E-2</v>
      </c>
      <c r="AU18" s="17">
        <f>AQ352</f>
        <v>3.5896823593657333E-2</v>
      </c>
      <c r="AV18" s="17">
        <f>AQ358</f>
        <v>2.7904984720636929E-2</v>
      </c>
      <c r="AW18" s="18">
        <f t="shared" si="11"/>
        <v>2.8830939891845746E-2</v>
      </c>
      <c r="AX18" s="18">
        <f t="shared" si="12"/>
        <v>3.1900904157147129E-2</v>
      </c>
      <c r="AZ18" s="19" t="s">
        <v>68</v>
      </c>
      <c r="BA18" s="12" t="s">
        <v>57</v>
      </c>
      <c r="BB18" s="31">
        <v>26.64</v>
      </c>
      <c r="BC18" s="41"/>
      <c r="BD18" s="41"/>
      <c r="BE18" s="41"/>
      <c r="BF18" s="41"/>
      <c r="BG18" s="20" t="s">
        <v>71</v>
      </c>
      <c r="BH18" s="21">
        <f>BF340</f>
        <v>2.9632688474203171E-2</v>
      </c>
      <c r="BI18" s="21">
        <f>BF346</f>
        <v>2.5382887386132473E-2</v>
      </c>
      <c r="BJ18" s="21">
        <f>BF352</f>
        <v>3.4754252682246078E-2</v>
      </c>
      <c r="BK18" s="21">
        <f>BF358</f>
        <v>3.0115847449735892E-2</v>
      </c>
      <c r="BL18" s="22">
        <f t="shared" si="1"/>
        <v>2.7507787930167824E-2</v>
      </c>
      <c r="BM18" s="22">
        <f t="shared" si="2"/>
        <v>3.2435050065990984E-2</v>
      </c>
      <c r="BO18" s="19" t="s">
        <v>68</v>
      </c>
      <c r="BP18" s="12" t="s">
        <v>57</v>
      </c>
      <c r="BQ18" s="31">
        <v>26.5</v>
      </c>
      <c r="BR18" s="41"/>
      <c r="BS18" s="41"/>
      <c r="BT18" s="41"/>
      <c r="BU18" s="41"/>
      <c r="BV18" s="20" t="s">
        <v>71</v>
      </c>
      <c r="BW18" s="21">
        <f>BU340</f>
        <v>3.8384473417786724E-2</v>
      </c>
      <c r="BX18" s="21">
        <f>BU346</f>
        <v>3.125E-2</v>
      </c>
      <c r="BY18" s="21">
        <f>BU352</f>
        <v>3.656650791269115E-2</v>
      </c>
      <c r="BZ18" s="21">
        <f>BU358</f>
        <v>3.1980434124899176E-2</v>
      </c>
      <c r="CA18" s="22">
        <f t="shared" si="3"/>
        <v>3.4817236708893362E-2</v>
      </c>
      <c r="CB18" s="22">
        <f t="shared" si="4"/>
        <v>3.427347101879516E-2</v>
      </c>
      <c r="CD18" s="19" t="s">
        <v>68</v>
      </c>
      <c r="CE18" s="12" t="s">
        <v>57</v>
      </c>
      <c r="CF18" s="31">
        <v>27.23</v>
      </c>
      <c r="CG18" s="41"/>
      <c r="CH18" s="41"/>
      <c r="CI18" s="41"/>
      <c r="CJ18" s="41"/>
      <c r="CK18" s="23" t="s">
        <v>71</v>
      </c>
      <c r="CL18" s="21">
        <f>CJ340</f>
        <v>3.9010329653175288E-2</v>
      </c>
      <c r="CM18" s="21">
        <f>CJ346</f>
        <v>3.4594024424853431E-2</v>
      </c>
      <c r="CN18" s="21">
        <f>CJ352</f>
        <v>2.621736796150774E-2</v>
      </c>
      <c r="CO18" s="21">
        <f>CJ358</f>
        <v>2.5091340058230393E-2</v>
      </c>
      <c r="CP18" s="22">
        <f t="shared" si="5"/>
        <v>3.680217703901436E-2</v>
      </c>
      <c r="CQ18" s="22">
        <f t="shared" si="6"/>
        <v>2.5654354009869068E-2</v>
      </c>
      <c r="CS18" s="19" t="s">
        <v>68</v>
      </c>
      <c r="CT18" s="12" t="s">
        <v>57</v>
      </c>
      <c r="CU18" s="31">
        <v>28.13</v>
      </c>
      <c r="CV18" s="41"/>
      <c r="CW18" s="41"/>
      <c r="CX18" s="41"/>
      <c r="CY18" s="41"/>
      <c r="CZ18" s="20" t="s">
        <v>71</v>
      </c>
      <c r="DA18" s="21">
        <f>'ED Fig. 10a'!CY340</f>
        <v>2.8359973603661409E-2</v>
      </c>
      <c r="DB18" s="21">
        <f>'ED Fig. 10a'!CY346</f>
        <v>2.6096497482136452E-2</v>
      </c>
      <c r="DC18" s="21">
        <f>'ED Fig. 10a'!CY352</f>
        <v>3.6230118464862203E-2</v>
      </c>
      <c r="DD18" s="21">
        <f>'ED Fig. 10a'!CY358</f>
        <v>3.14673609392725E-2</v>
      </c>
      <c r="DE18" s="22">
        <f t="shared" si="7"/>
        <v>2.7228235542898931E-2</v>
      </c>
      <c r="DF18" s="22">
        <f t="shared" si="8"/>
        <v>3.3848739702067351E-2</v>
      </c>
      <c r="DH18" s="19" t="s">
        <v>68</v>
      </c>
      <c r="DI18" s="12" t="s">
        <v>57</v>
      </c>
      <c r="DJ18" s="31">
        <v>26.93</v>
      </c>
      <c r="DK18" s="41"/>
      <c r="DL18" s="41"/>
      <c r="DM18" s="41"/>
      <c r="DN18" s="41"/>
      <c r="DO18" s="20" t="s">
        <v>71</v>
      </c>
      <c r="DP18" s="21">
        <f>'ED Fig. 10a'!DN340</f>
        <v>3.8031359802206108E-2</v>
      </c>
      <c r="DQ18" s="21">
        <f>'ED Fig. 10a'!DN346</f>
        <v>2.9701233678462554E-2</v>
      </c>
      <c r="DR18" s="21">
        <f>'ED Fig. 10a'!DN352</f>
        <v>3.690602066967278E-2</v>
      </c>
      <c r="DS18" s="21">
        <f>'ED Fig. 10a'!DN358</f>
        <v>3.025533424946502E-2</v>
      </c>
      <c r="DT18" s="22">
        <f t="shared" si="9"/>
        <v>3.3866296740334333E-2</v>
      </c>
      <c r="DU18" s="22">
        <f t="shared" si="10"/>
        <v>3.35806774595689E-2</v>
      </c>
    </row>
    <row r="19" spans="1:125" ht="14">
      <c r="A19" s="6">
        <v>16</v>
      </c>
      <c r="B19" s="6">
        <v>1</v>
      </c>
      <c r="C19" s="6">
        <f t="shared" si="0"/>
        <v>2.8778141386725953E-2</v>
      </c>
      <c r="D19" s="6"/>
      <c r="G19" s="13">
        <v>16</v>
      </c>
      <c r="H19" s="13">
        <v>1</v>
      </c>
      <c r="I19" s="13">
        <f>LARGE('ED Fig. 10a'!$BL$4:$BL$23,G19)</f>
        <v>2.7880030553296367E-2</v>
      </c>
      <c r="J19" s="14"/>
      <c r="M19" s="13">
        <v>16</v>
      </c>
      <c r="N19" s="13">
        <v>1</v>
      </c>
      <c r="O19" s="13">
        <f>LARGE('ED Fig. 10a'!$CA$4:$CA$23,M19)</f>
        <v>2.8653856084079769E-2</v>
      </c>
      <c r="P19" s="14"/>
      <c r="S19" s="13">
        <v>16</v>
      </c>
      <c r="T19" s="13">
        <v>1</v>
      </c>
      <c r="U19" s="13">
        <f>LARGE('ED Fig. 10a'!$CP$4:$CP$23,S19)</f>
        <v>2.5609434810643573E-2</v>
      </c>
      <c r="V19" s="14"/>
      <c r="Y19" s="13">
        <v>16</v>
      </c>
      <c r="Z19" s="13">
        <v>1</v>
      </c>
      <c r="AA19" s="13">
        <f>LARGE('ED Fig. 10a'!$DE$4:$DE$23,Y19)</f>
        <v>2.8900156458577977E-2</v>
      </c>
      <c r="AB19" s="14"/>
      <c r="AE19" s="13">
        <v>16</v>
      </c>
      <c r="AF19" s="13">
        <v>1</v>
      </c>
      <c r="AG19" s="13">
        <f>LARGE('ED Fig. 10a'!$DT$4:$DT$23,AE19)</f>
        <v>2.8547058161585405E-2</v>
      </c>
      <c r="AH19" s="14"/>
      <c r="AK19" s="15" t="s">
        <v>68</v>
      </c>
      <c r="AL19" s="9" t="s">
        <v>62</v>
      </c>
      <c r="AM19" s="31">
        <v>23.04</v>
      </c>
      <c r="AN19" s="41">
        <f t="shared" ref="AN19" si="22">AVERAGE(AM19:AM21)</f>
        <v>22.86</v>
      </c>
      <c r="AO19" s="41"/>
      <c r="AP19" s="41"/>
      <c r="AQ19" s="41"/>
      <c r="AR19" s="16" t="s">
        <v>72</v>
      </c>
      <c r="AS19" s="17">
        <f>AQ364</f>
        <v>3.4355066043287426E-2</v>
      </c>
      <c r="AT19" s="17">
        <f>AQ370</f>
        <v>2.4574967746686958E-2</v>
      </c>
      <c r="AU19" s="17">
        <f>AQ376</f>
        <v>3.3725882390763344E-2</v>
      </c>
      <c r="AV19" s="17">
        <f>AQ382</f>
        <v>2.8822381049560669E-2</v>
      </c>
      <c r="AW19" s="18">
        <f t="shared" si="11"/>
        <v>2.9465016894987192E-2</v>
      </c>
      <c r="AX19" s="18">
        <f t="shared" si="12"/>
        <v>3.127413172016201E-2</v>
      </c>
      <c r="AZ19" s="19" t="s">
        <v>68</v>
      </c>
      <c r="BA19" s="12" t="s">
        <v>62</v>
      </c>
      <c r="BB19" s="31">
        <v>22.16</v>
      </c>
      <c r="BC19" s="41">
        <f>AVERAGE(BB19:BB21)</f>
        <v>21.933333333333334</v>
      </c>
      <c r="BD19" s="41"/>
      <c r="BE19" s="41"/>
      <c r="BF19" s="41"/>
      <c r="BG19" s="20" t="s">
        <v>72</v>
      </c>
      <c r="BH19" s="21">
        <f>BF364</f>
        <v>3.6063085992611051E-2</v>
      </c>
      <c r="BI19" s="21">
        <f>BF370</f>
        <v>2.5324308162810703E-2</v>
      </c>
      <c r="BJ19" s="21">
        <f>BF376</f>
        <v>3.2426864348742139E-2</v>
      </c>
      <c r="BK19" s="21">
        <f>BF382</f>
        <v>2.6644840367748578E-2</v>
      </c>
      <c r="BL19" s="22">
        <f t="shared" si="1"/>
        <v>3.0693697077710878E-2</v>
      </c>
      <c r="BM19" s="22">
        <f t="shared" si="2"/>
        <v>2.9535852358245358E-2</v>
      </c>
      <c r="BO19" s="19" t="s">
        <v>68</v>
      </c>
      <c r="BP19" s="12" t="s">
        <v>62</v>
      </c>
      <c r="BQ19" s="31">
        <v>22.2</v>
      </c>
      <c r="BR19" s="41">
        <f>AVERAGE(BQ19:BQ21)</f>
        <v>22.193333333333332</v>
      </c>
      <c r="BS19" s="41"/>
      <c r="BT19" s="41"/>
      <c r="BU19" s="41"/>
      <c r="BV19" s="20" t="s">
        <v>72</v>
      </c>
      <c r="BW19" s="21">
        <f>BU364</f>
        <v>3.1613107509435058E-2</v>
      </c>
      <c r="BX19" s="21">
        <f>BU370</f>
        <v>3.0115847449736041E-2</v>
      </c>
      <c r="BY19" s="21">
        <f>BU376</f>
        <v>2.8623290320945231E-2</v>
      </c>
      <c r="BZ19" s="21">
        <f>BU382</f>
        <v>2.7141921445991764E-2</v>
      </c>
      <c r="CA19" s="22">
        <f t="shared" si="3"/>
        <v>3.086447747958555E-2</v>
      </c>
      <c r="CB19" s="22">
        <f t="shared" si="4"/>
        <v>2.7882605883468498E-2</v>
      </c>
      <c r="CD19" s="19" t="s">
        <v>68</v>
      </c>
      <c r="CE19" s="12" t="s">
        <v>62</v>
      </c>
      <c r="CF19" s="31">
        <v>22.34</v>
      </c>
      <c r="CG19" s="41">
        <f>AVERAGE(CF19:CF21)</f>
        <v>22.283333333333331</v>
      </c>
      <c r="CH19" s="41"/>
      <c r="CI19" s="41"/>
      <c r="CJ19" s="41"/>
      <c r="CK19" s="23" t="s">
        <v>72</v>
      </c>
      <c r="CL19" s="21">
        <f>CJ364</f>
        <v>2.4803141437003198E-2</v>
      </c>
      <c r="CM19" s="21">
        <f>CJ370</f>
        <v>2.4631813624351295E-2</v>
      </c>
      <c r="CN19" s="21">
        <f>CJ376</f>
        <v>3.6063085992611148E-2</v>
      </c>
      <c r="CO19" s="21">
        <f>CJ382</f>
        <v>2.3628415003747356E-2</v>
      </c>
      <c r="CP19" s="22">
        <f t="shared" si="5"/>
        <v>2.4717477530677247E-2</v>
      </c>
      <c r="CQ19" s="22">
        <f t="shared" si="6"/>
        <v>2.9845750498179252E-2</v>
      </c>
      <c r="CS19" s="19" t="s">
        <v>68</v>
      </c>
      <c r="CT19" s="12" t="s">
        <v>62</v>
      </c>
      <c r="CU19" s="31">
        <v>23.439999999999994</v>
      </c>
      <c r="CV19" s="41">
        <f>AVERAGE(CU19:CU21)</f>
        <v>23.333333333333332</v>
      </c>
      <c r="CW19" s="41"/>
      <c r="CX19" s="41"/>
      <c r="CY19" s="41"/>
      <c r="CZ19" s="20" t="s">
        <v>72</v>
      </c>
      <c r="DA19" s="21">
        <f>'ED Fig. 10a'!CY364</f>
        <v>3.2803646363220779E-2</v>
      </c>
      <c r="DB19" s="21">
        <f>'ED Fig. 10a'!CY370</f>
        <v>2.7079282682577008E-2</v>
      </c>
      <c r="DC19" s="21">
        <f>'ED Fig. 10a'!CY376</f>
        <v>3.2955582172375437E-2</v>
      </c>
      <c r="DD19" s="21">
        <f>'ED Fig. 10a'!CY382</f>
        <v>2.5441602112678128E-2</v>
      </c>
      <c r="DE19" s="22">
        <f t="shared" si="7"/>
        <v>2.9941464522898892E-2</v>
      </c>
      <c r="DF19" s="22">
        <f t="shared" si="8"/>
        <v>2.9198592142526784E-2</v>
      </c>
      <c r="DH19" s="19" t="s">
        <v>68</v>
      </c>
      <c r="DI19" s="12" t="s">
        <v>62</v>
      </c>
      <c r="DJ19" s="31">
        <v>22.52</v>
      </c>
      <c r="DK19" s="41">
        <f>AVERAGE(DJ19:DJ21)</f>
        <v>22.483333333333331</v>
      </c>
      <c r="DL19" s="41"/>
      <c r="DM19" s="41"/>
      <c r="DN19" s="41"/>
      <c r="DO19" s="20" t="s">
        <v>72</v>
      </c>
      <c r="DP19" s="21">
        <f>'ED Fig. 10a'!DN364</f>
        <v>2.9224726495322522E-2</v>
      </c>
      <c r="DQ19" s="21">
        <f>'ED Fig. 10a'!DN370</f>
        <v>2.4860515117341178E-2</v>
      </c>
      <c r="DR19" s="21">
        <f>'ED Fig. 10a'!DN376</f>
        <v>3.2652411026902355E-2</v>
      </c>
      <c r="DS19" s="21">
        <f>'ED Fig. 10a'!DN382</f>
        <v>3.0606884299591443E-2</v>
      </c>
      <c r="DT19" s="22">
        <f t="shared" si="9"/>
        <v>2.7042620806331852E-2</v>
      </c>
      <c r="DU19" s="22">
        <f t="shared" si="10"/>
        <v>3.1629647663246899E-2</v>
      </c>
    </row>
    <row r="20" spans="1:125" ht="14">
      <c r="A20" s="6">
        <v>17</v>
      </c>
      <c r="B20" s="6">
        <v>0.9</v>
      </c>
      <c r="C20" s="6">
        <f t="shared" si="0"/>
        <v>2.8662256967431674E-2</v>
      </c>
      <c r="D20" s="6"/>
      <c r="G20" s="13">
        <v>17</v>
      </c>
      <c r="H20" s="13">
        <v>0.9</v>
      </c>
      <c r="I20" s="13">
        <f>LARGE('ED Fig. 10a'!$BL$4:$BL$23,G20)</f>
        <v>2.7507787930167824E-2</v>
      </c>
      <c r="J20" s="14"/>
      <c r="M20" s="13">
        <v>17</v>
      </c>
      <c r="N20" s="13">
        <v>0.9</v>
      </c>
      <c r="O20" s="13">
        <f>LARGE('ED Fig. 10a'!$CA$4:$CA$23,M20)</f>
        <v>2.8483006691818084E-2</v>
      </c>
      <c r="P20" s="14"/>
      <c r="S20" s="13">
        <v>17</v>
      </c>
      <c r="T20" s="13">
        <v>0.9</v>
      </c>
      <c r="U20" s="13">
        <f>LARGE('ED Fig. 10a'!$CP$4:$CP$23,S20)</f>
        <v>2.54119620909584E-2</v>
      </c>
      <c r="V20" s="14"/>
      <c r="Y20" s="13">
        <v>17</v>
      </c>
      <c r="Z20" s="13">
        <v>0.9</v>
      </c>
      <c r="AA20" s="13">
        <f>LARGE('ED Fig. 10a'!$DE$4:$DE$23,Y20)</f>
        <v>2.8376808487539058E-2</v>
      </c>
      <c r="AB20" s="14"/>
      <c r="AE20" s="13">
        <v>17</v>
      </c>
      <c r="AF20" s="13">
        <v>0.9</v>
      </c>
      <c r="AG20" s="13">
        <f>LARGE('ED Fig. 10a'!$DT$4:$DT$23,AE20)</f>
        <v>2.8015486663798321E-2</v>
      </c>
      <c r="AH20" s="14"/>
      <c r="AK20" s="15" t="s">
        <v>68</v>
      </c>
      <c r="AL20" s="9" t="s">
        <v>62</v>
      </c>
      <c r="AM20" s="31">
        <v>22.74</v>
      </c>
      <c r="AN20" s="41"/>
      <c r="AO20" s="41"/>
      <c r="AP20" s="41"/>
      <c r="AQ20" s="41"/>
      <c r="AR20" s="16" t="s">
        <v>73</v>
      </c>
      <c r="AS20" s="17">
        <f>AQ388</f>
        <v>3.3031813767543106E-2</v>
      </c>
      <c r="AT20" s="17">
        <f>AQ394</f>
        <v>2.4292700167320238E-2</v>
      </c>
      <c r="AU20" s="17">
        <f>AQ400</f>
        <v>3.6397924577139217E-2</v>
      </c>
      <c r="AV20" s="17">
        <f>AQ406</f>
        <v>2.4124898230067728E-2</v>
      </c>
      <c r="AW20" s="18">
        <f t="shared" si="11"/>
        <v>2.8662256967431674E-2</v>
      </c>
      <c r="AX20" s="18">
        <f t="shared" si="12"/>
        <v>3.0261411403603472E-2</v>
      </c>
      <c r="AZ20" s="19" t="s">
        <v>68</v>
      </c>
      <c r="BA20" s="12" t="s">
        <v>62</v>
      </c>
      <c r="BB20" s="31">
        <v>21.87</v>
      </c>
      <c r="BC20" s="41"/>
      <c r="BD20" s="41"/>
      <c r="BE20" s="41"/>
      <c r="BF20" s="41"/>
      <c r="BG20" s="20" t="s">
        <v>73</v>
      </c>
      <c r="BH20" s="21">
        <f>BF388</f>
        <v>3.4275780615457052E-2</v>
      </c>
      <c r="BI20" s="21">
        <f>BF394</f>
        <v>3.2727941338144668E-2</v>
      </c>
      <c r="BJ20" s="21">
        <f>BF400</f>
        <v>3.1906628928349744E-2</v>
      </c>
      <c r="BK20" s="21">
        <f>BF406</f>
        <v>2.6954438499756005E-2</v>
      </c>
      <c r="BL20" s="22">
        <f t="shared" si="1"/>
        <v>3.3501860976800857E-2</v>
      </c>
      <c r="BM20" s="22">
        <f t="shared" si="2"/>
        <v>2.9430533714052874E-2</v>
      </c>
      <c r="BO20" s="19" t="s">
        <v>68</v>
      </c>
      <c r="BP20" s="12" t="s">
        <v>62</v>
      </c>
      <c r="BQ20" s="31">
        <v>22.55</v>
      </c>
      <c r="BR20" s="41"/>
      <c r="BS20" s="41"/>
      <c r="BT20" s="41"/>
      <c r="BU20" s="41"/>
      <c r="BV20" s="20" t="s">
        <v>73</v>
      </c>
      <c r="BW20" s="21">
        <f>BU388</f>
        <v>3.4355066043287349E-2</v>
      </c>
      <c r="BX20" s="21">
        <f>BU394</f>
        <v>2.9089991128058629E-2</v>
      </c>
      <c r="BY20" s="21">
        <f>BU400</f>
        <v>3.1980434124899176E-2</v>
      </c>
      <c r="BZ20" s="21">
        <f>BU406</f>
        <v>3.0606884299591443E-2</v>
      </c>
      <c r="CA20" s="22">
        <f t="shared" si="3"/>
        <v>3.1722528585672989E-2</v>
      </c>
      <c r="CB20" s="22">
        <f t="shared" si="4"/>
        <v>3.1293659212245306E-2</v>
      </c>
      <c r="CD20" s="19" t="s">
        <v>68</v>
      </c>
      <c r="CE20" s="12" t="s">
        <v>62</v>
      </c>
      <c r="CF20" s="31">
        <v>22.06</v>
      </c>
      <c r="CG20" s="41"/>
      <c r="CH20" s="41"/>
      <c r="CI20" s="41"/>
      <c r="CJ20" s="41"/>
      <c r="CK20" s="23" t="s">
        <v>73</v>
      </c>
      <c r="CL20" s="21">
        <f>CJ388</f>
        <v>3.6651092163496143E-2</v>
      </c>
      <c r="CM20" s="21">
        <f>CJ394</f>
        <v>2.3737854128681277E-2</v>
      </c>
      <c r="CN20" s="21">
        <f>CJ400</f>
        <v>3.5158077646525343E-2</v>
      </c>
      <c r="CO20" s="21">
        <f>CJ406</f>
        <v>2.3792763627066758E-2</v>
      </c>
      <c r="CP20" s="22">
        <f t="shared" si="5"/>
        <v>3.019447314608871E-2</v>
      </c>
      <c r="CQ20" s="22">
        <f t="shared" si="6"/>
        <v>2.9475420636796049E-2</v>
      </c>
      <c r="CS20" s="19" t="s">
        <v>68</v>
      </c>
      <c r="CT20" s="12" t="s">
        <v>62</v>
      </c>
      <c r="CU20" s="31">
        <v>23.33</v>
      </c>
      <c r="CV20" s="41"/>
      <c r="CW20" s="41"/>
      <c r="CX20" s="41"/>
      <c r="CY20" s="41"/>
      <c r="CZ20" s="20" t="s">
        <v>73</v>
      </c>
      <c r="DA20" s="21">
        <f>'ED Fig. 10a'!CY388</f>
        <v>3.7334847973625643E-2</v>
      </c>
      <c r="DB20" s="21">
        <f>'ED Fig. 10a'!CY394</f>
        <v>3.3415624955679277E-2</v>
      </c>
      <c r="DC20" s="21">
        <f>'ED Fig. 10a'!CY400</f>
        <v>2.8164076956588409E-2</v>
      </c>
      <c r="DD20" s="21">
        <f>'ED Fig. 10a'!CY406</f>
        <v>2.6583348779714296E-2</v>
      </c>
      <c r="DE20" s="22">
        <f t="shared" si="7"/>
        <v>3.537523646465246E-2</v>
      </c>
      <c r="DF20" s="22">
        <f t="shared" si="8"/>
        <v>2.7373712868151351E-2</v>
      </c>
      <c r="DH20" s="19" t="s">
        <v>68</v>
      </c>
      <c r="DI20" s="12" t="s">
        <v>62</v>
      </c>
      <c r="DJ20" s="31">
        <v>22.78</v>
      </c>
      <c r="DK20" s="41"/>
      <c r="DL20" s="41"/>
      <c r="DM20" s="41"/>
      <c r="DN20" s="41"/>
      <c r="DO20" s="20" t="s">
        <v>73</v>
      </c>
      <c r="DP20" s="21">
        <f>'ED Fig. 10a'!DN388</f>
        <v>3.1906628928349813E-2</v>
      </c>
      <c r="DQ20" s="21">
        <f>'ED Fig. 10a'!DN394</f>
        <v>2.7904984720636867E-2</v>
      </c>
      <c r="DR20" s="21">
        <f>'ED Fig. 10a'!DN400</f>
        <v>3.4834644893403814E-2</v>
      </c>
      <c r="DS20" s="21">
        <f>'ED Fig. 10a'!DN406</f>
        <v>2.7457295381913053E-2</v>
      </c>
      <c r="DT20" s="22">
        <f t="shared" si="9"/>
        <v>2.9905806824493342E-2</v>
      </c>
      <c r="DU20" s="22">
        <f t="shared" si="10"/>
        <v>3.1145970137658435E-2</v>
      </c>
    </row>
    <row r="21" spans="1:125" ht="14">
      <c r="A21" s="6">
        <v>18</v>
      </c>
      <c r="B21" s="6">
        <v>1.1000000000000001</v>
      </c>
      <c r="C21" s="6">
        <f t="shared" si="0"/>
        <v>2.8188363952816993E-2</v>
      </c>
      <c r="D21" s="6"/>
      <c r="G21" s="13">
        <v>18</v>
      </c>
      <c r="H21" s="13">
        <v>1.1000000000000001</v>
      </c>
      <c r="I21" s="13">
        <f>LARGE('ED Fig. 10a'!$BL$4:$BL$23,G21)</f>
        <v>2.7081089691976461E-2</v>
      </c>
      <c r="J21" s="14"/>
      <c r="M21" s="13">
        <v>18</v>
      </c>
      <c r="N21" s="13">
        <v>1.1000000000000001</v>
      </c>
      <c r="O21" s="13">
        <f>LARGE('ED Fig. 10a'!$CA$4:$CA$23,M21)</f>
        <v>2.7842814701096227E-2</v>
      </c>
      <c r="P21" s="14"/>
      <c r="S21" s="13">
        <v>18</v>
      </c>
      <c r="T21" s="13">
        <v>1.1000000000000001</v>
      </c>
      <c r="U21" s="13">
        <f>LARGE('ED Fig. 10a'!$CP$4:$CP$23,S21)</f>
        <v>2.4717477530677247E-2</v>
      </c>
      <c r="V21" s="14"/>
      <c r="Y21" s="13">
        <v>18</v>
      </c>
      <c r="Z21" s="13">
        <v>1.1000000000000001</v>
      </c>
      <c r="AA21" s="13">
        <f>LARGE('ED Fig. 10a'!$DE$4:$DE$23,Y21)</f>
        <v>2.7228235542898931E-2</v>
      </c>
      <c r="AB21" s="14"/>
      <c r="AE21" s="13">
        <v>18</v>
      </c>
      <c r="AF21" s="13">
        <v>1.1000000000000001</v>
      </c>
      <c r="AG21" s="13">
        <f>LARGE('ED Fig. 10a'!$DT$4:$DT$23,AE21)</f>
        <v>2.7182887865982906E-2</v>
      </c>
      <c r="AH21" s="14"/>
      <c r="AK21" s="15" t="s">
        <v>68</v>
      </c>
      <c r="AL21" s="9" t="s">
        <v>62</v>
      </c>
      <c r="AM21" s="31">
        <v>22.8</v>
      </c>
      <c r="AN21" s="41"/>
      <c r="AO21" s="41"/>
      <c r="AP21" s="41"/>
      <c r="AQ21" s="41"/>
      <c r="AR21" s="16" t="s">
        <v>74</v>
      </c>
      <c r="AS21" s="17">
        <f>AQ412</f>
        <v>3.3184806373823657E-2</v>
      </c>
      <c r="AT21" s="17">
        <f>AQ418</f>
        <v>3.1394739825064279E-2</v>
      </c>
      <c r="AU21" s="17">
        <f>AQ424</f>
        <v>3.0255334249465169E-2</v>
      </c>
      <c r="AV21" s="17">
        <f>AQ430</f>
        <v>2.9496072271302944E-2</v>
      </c>
      <c r="AW21" s="18">
        <f t="shared" si="11"/>
        <v>3.2289773099443968E-2</v>
      </c>
      <c r="AX21" s="18">
        <f t="shared" si="12"/>
        <v>2.9875703260384058E-2</v>
      </c>
      <c r="AZ21" s="19" t="s">
        <v>68</v>
      </c>
      <c r="BA21" s="12" t="s">
        <v>62</v>
      </c>
      <c r="BB21" s="31">
        <v>21.77</v>
      </c>
      <c r="BC21" s="41"/>
      <c r="BD21" s="41"/>
      <c r="BE21" s="41"/>
      <c r="BF21" s="41"/>
      <c r="BG21" s="20" t="s">
        <v>74</v>
      </c>
      <c r="BH21" s="21">
        <f>BF412</f>
        <v>3.0606884299591443E-2</v>
      </c>
      <c r="BI21" s="21">
        <f>BF418</f>
        <v>2.9632688474203014E-2</v>
      </c>
      <c r="BJ21" s="21">
        <f>BF424</f>
        <v>3.1540150037871195E-2</v>
      </c>
      <c r="BK21" s="21">
        <f>BF430</f>
        <v>2.7457295381912918E-2</v>
      </c>
      <c r="BL21" s="22">
        <f t="shared" si="1"/>
        <v>3.0119786386897229E-2</v>
      </c>
      <c r="BM21" s="22">
        <f t="shared" si="2"/>
        <v>2.9498722709892056E-2</v>
      </c>
      <c r="BO21" s="19" t="s">
        <v>68</v>
      </c>
      <c r="BP21" s="12" t="s">
        <v>62</v>
      </c>
      <c r="BQ21" s="31">
        <v>21.83</v>
      </c>
      <c r="BR21" s="41"/>
      <c r="BS21" s="41"/>
      <c r="BT21" s="41"/>
      <c r="BU21" s="41"/>
      <c r="BV21" s="20" t="s">
        <v>74</v>
      </c>
      <c r="BW21" s="21">
        <f>BU412</f>
        <v>3.0046345390082885E-2</v>
      </c>
      <c r="BX21" s="21">
        <f>BU418</f>
        <v>2.9701233678462554E-2</v>
      </c>
      <c r="BY21" s="21">
        <f>BU424</f>
        <v>2.9496072271302944E-2</v>
      </c>
      <c r="BZ21" s="21">
        <f>BU430</f>
        <v>2.7904984720636867E-2</v>
      </c>
      <c r="CA21" s="22">
        <f t="shared" si="3"/>
        <v>2.9873789534272721E-2</v>
      </c>
      <c r="CB21" s="22">
        <f t="shared" si="4"/>
        <v>2.8700528495969907E-2</v>
      </c>
      <c r="CD21" s="19" t="s">
        <v>68</v>
      </c>
      <c r="CE21" s="12" t="s">
        <v>62</v>
      </c>
      <c r="CF21" s="31">
        <v>22.45</v>
      </c>
      <c r="CG21" s="41"/>
      <c r="CH21" s="41"/>
      <c r="CI21" s="41"/>
      <c r="CJ21" s="41"/>
      <c r="CK21" s="23" t="s">
        <v>74</v>
      </c>
      <c r="CL21" s="21">
        <f>CJ412</f>
        <v>2.7969533466499205E-2</v>
      </c>
      <c r="CM21" s="21">
        <f>CJ418</f>
        <v>2.3249336154787942E-2</v>
      </c>
      <c r="CN21" s="21">
        <f>CJ424</f>
        <v>3.5239403970181445E-2</v>
      </c>
      <c r="CO21" s="21">
        <f>CJ430</f>
        <v>2.6644840367748578E-2</v>
      </c>
      <c r="CP21" s="22">
        <f t="shared" si="5"/>
        <v>2.5609434810643573E-2</v>
      </c>
      <c r="CQ21" s="22">
        <f t="shared" si="6"/>
        <v>3.0942122168965011E-2</v>
      </c>
      <c r="CS21" s="19" t="s">
        <v>68</v>
      </c>
      <c r="CT21" s="12" t="s">
        <v>62</v>
      </c>
      <c r="CU21" s="31">
        <v>23.23</v>
      </c>
      <c r="CV21" s="41"/>
      <c r="CW21" s="41"/>
      <c r="CX21" s="41"/>
      <c r="CY21" s="41"/>
      <c r="CZ21" s="20" t="s">
        <v>74</v>
      </c>
      <c r="DA21" s="21">
        <f>'ED Fig. 10a'!CY412</f>
        <v>3.1759529130255912E-2</v>
      </c>
      <c r="DB21" s="21">
        <f>'ED Fig. 10a'!CY418</f>
        <v>2.7079282682576936E-2</v>
      </c>
      <c r="DC21" s="21">
        <f>'ED Fig. 10a'!CY424</f>
        <v>2.9632688474203091E-2</v>
      </c>
      <c r="DD21" s="21">
        <f>'ED Fig. 10a'!CY430</f>
        <v>2.9157280985525141E-2</v>
      </c>
      <c r="DE21" s="22">
        <f t="shared" si="7"/>
        <v>2.9419405906416424E-2</v>
      </c>
      <c r="DF21" s="22">
        <f t="shared" si="8"/>
        <v>2.9394984729864116E-2</v>
      </c>
      <c r="DH21" s="19" t="s">
        <v>68</v>
      </c>
      <c r="DI21" s="12" t="s">
        <v>62</v>
      </c>
      <c r="DJ21" s="31">
        <v>22.15</v>
      </c>
      <c r="DK21" s="41"/>
      <c r="DL21" s="41"/>
      <c r="DM21" s="41"/>
      <c r="DN21" s="41"/>
      <c r="DO21" s="20" t="s">
        <v>74</v>
      </c>
      <c r="DP21" s="21">
        <f>'ED Fig. 10a'!DN412</f>
        <v>3.1177880516469556E-2</v>
      </c>
      <c r="DQ21" s="21">
        <f>'ED Fig. 10a'!DN418</f>
        <v>2.5916235806701254E-2</v>
      </c>
      <c r="DR21" s="21">
        <f>'ED Fig. 10a'!DN424</f>
        <v>3.623011846486212E-2</v>
      </c>
      <c r="DS21" s="21">
        <f>'ED Fig. 10a'!DN430</f>
        <v>2.8164076956588409E-2</v>
      </c>
      <c r="DT21" s="22">
        <f t="shared" si="9"/>
        <v>2.8547058161585405E-2</v>
      </c>
      <c r="DU21" s="22">
        <f t="shared" si="10"/>
        <v>3.2197097710725264E-2</v>
      </c>
    </row>
    <row r="22" spans="1:125" ht="14">
      <c r="A22" s="6">
        <v>19</v>
      </c>
      <c r="B22" s="6">
        <v>0.8</v>
      </c>
      <c r="C22" s="6">
        <f t="shared" si="0"/>
        <v>2.4532979368928613E-2</v>
      </c>
      <c r="D22" s="6"/>
      <c r="G22" s="13">
        <v>19</v>
      </c>
      <c r="H22" s="13">
        <v>0.8</v>
      </c>
      <c r="I22" s="13">
        <f>LARGE('ED Fig. 10a'!$BL$4:$BL$23,G22)</f>
        <v>2.6718522178290446E-2</v>
      </c>
      <c r="J22" s="14"/>
      <c r="M22" s="13">
        <v>19</v>
      </c>
      <c r="N22" s="13">
        <v>0.8</v>
      </c>
      <c r="O22" s="13">
        <f>LARGE('ED Fig. 10a'!$CA$4:$CA$23,M22)</f>
        <v>2.7459658913747631E-2</v>
      </c>
      <c r="P22" s="14"/>
      <c r="S22" s="13">
        <v>19</v>
      </c>
      <c r="T22" s="13">
        <v>0.8</v>
      </c>
      <c r="U22" s="13">
        <f>LARGE('ED Fig. 10a'!$CP$4:$CP$23,S22)</f>
        <v>2.4217199955156823E-2</v>
      </c>
      <c r="V22" s="14"/>
      <c r="Y22" s="13">
        <v>19</v>
      </c>
      <c r="Z22" s="13">
        <v>0.8</v>
      </c>
      <c r="AA22" s="13">
        <f>LARGE('ED Fig. 10a'!$DE$4:$DE$23,Y22)</f>
        <v>2.6036271372684754E-2</v>
      </c>
      <c r="AB22" s="14"/>
      <c r="AE22" s="13">
        <v>19</v>
      </c>
      <c r="AF22" s="13">
        <v>0.8</v>
      </c>
      <c r="AG22" s="13">
        <f>LARGE('ED Fig. 10a'!$DT$4:$DT$23,AE22)</f>
        <v>2.7042620806331852E-2</v>
      </c>
      <c r="AH22" s="14"/>
      <c r="AK22" s="15" t="s">
        <v>75</v>
      </c>
      <c r="AL22" s="9" t="s">
        <v>57</v>
      </c>
      <c r="AM22" s="31">
        <v>28.63</v>
      </c>
      <c r="AN22" s="41">
        <f t="shared" ref="AN22" si="23">AVERAGE(AM22:AM24)</f>
        <v>28.546666666666667</v>
      </c>
      <c r="AO22" s="41">
        <f t="shared" ref="AO22" si="24">AN22-AN25</f>
        <v>5.3166666666666664</v>
      </c>
      <c r="AP22" s="41">
        <f t="shared" ref="AP22" si="25">2^-AO22</f>
        <v>2.5091340058230518E-2</v>
      </c>
      <c r="AQ22" s="41">
        <f t="shared" ref="AQ22" si="26">LARGE(AP16:AP27,2)</f>
        <v>2.3737854128681277E-2</v>
      </c>
      <c r="AR22" s="16" t="s">
        <v>76</v>
      </c>
      <c r="AS22" s="17">
        <f>AQ436</f>
        <v>3.3803895815003364E-2</v>
      </c>
      <c r="AT22" s="17">
        <f>AQ442</f>
        <v>2.4236636903652159E-2</v>
      </c>
      <c r="AU22" s="17">
        <f>AQ448</f>
        <v>3.0891063136028022E-2</v>
      </c>
      <c r="AV22" s="17">
        <f>AQ454</f>
        <v>2.9564301460174837E-2</v>
      </c>
      <c r="AW22" s="18">
        <f t="shared" si="11"/>
        <v>2.9020266359327761E-2</v>
      </c>
      <c r="AX22" s="18">
        <f t="shared" si="12"/>
        <v>3.0227682298101431E-2</v>
      </c>
      <c r="AZ22" s="19" t="s">
        <v>75</v>
      </c>
      <c r="BA22" s="12" t="s">
        <v>57</v>
      </c>
      <c r="BB22" s="31">
        <v>28.11</v>
      </c>
      <c r="BC22" s="41">
        <f>AVERAGE(BB22:BB24)</f>
        <v>28.400000000000002</v>
      </c>
      <c r="BD22" s="41">
        <f>BC22-BC25</f>
        <v>5.2600000000000016</v>
      </c>
      <c r="BE22" s="41">
        <f>2^-BD22</f>
        <v>2.6096497482136511E-2</v>
      </c>
      <c r="BF22" s="41">
        <f>LARGE(BE16:BE27,2)</f>
        <v>2.6096497482136511E-2</v>
      </c>
      <c r="BG22" s="20" t="s">
        <v>76</v>
      </c>
      <c r="BH22" s="21">
        <f>BF436</f>
        <v>3.3108221698728041E-2</v>
      </c>
      <c r="BI22" s="21">
        <f>BF442</f>
        <v>3.2202875635290548E-2</v>
      </c>
      <c r="BJ22" s="21">
        <f>BF448</f>
        <v>3.1686233743438326E-2</v>
      </c>
      <c r="BK22" s="21">
        <f>BF454</f>
        <v>2.8889051881605086E-2</v>
      </c>
      <c r="BL22" s="22">
        <f t="shared" si="1"/>
        <v>3.2655548667009295E-2</v>
      </c>
      <c r="BM22" s="22">
        <f t="shared" si="2"/>
        <v>3.0287642812521706E-2</v>
      </c>
      <c r="BO22" s="19" t="s">
        <v>75</v>
      </c>
      <c r="BP22" s="12" t="s">
        <v>57</v>
      </c>
      <c r="BQ22" s="31">
        <v>27.65</v>
      </c>
      <c r="BR22" s="41">
        <f>AVERAGE(BQ22:BQ24)</f>
        <v>28.083333333333332</v>
      </c>
      <c r="BS22" s="41">
        <f>BR22-BR25</f>
        <v>4.9766666666666666</v>
      </c>
      <c r="BT22" s="41">
        <f>2^-BS22</f>
        <v>3.1759529130255912E-2</v>
      </c>
      <c r="BU22" s="41">
        <f>LARGE(BT16:BT27,2)</f>
        <v>3.1759529130255912E-2</v>
      </c>
      <c r="BV22" s="20" t="s">
        <v>76</v>
      </c>
      <c r="BW22" s="21">
        <f>BU436</f>
        <v>3.5484513408464848E-2</v>
      </c>
      <c r="BX22" s="21">
        <f>BU442</f>
        <v>3.2426864348742056E-2</v>
      </c>
      <c r="BY22" s="21">
        <f>BU448</f>
        <v>3.4434534871144104E-2</v>
      </c>
      <c r="BZ22" s="21">
        <f>BU454</f>
        <v>2.4574967746686958E-2</v>
      </c>
      <c r="CA22" s="22">
        <f t="shared" si="3"/>
        <v>3.3955688878603452E-2</v>
      </c>
      <c r="CB22" s="22">
        <f t="shared" si="4"/>
        <v>2.9504751308915531E-2</v>
      </c>
      <c r="CD22" s="19" t="s">
        <v>75</v>
      </c>
      <c r="CE22" s="12" t="s">
        <v>57</v>
      </c>
      <c r="CF22" s="31">
        <v>28.26</v>
      </c>
      <c r="CG22" s="41">
        <f>AVERAGE(CF22:CF24)</f>
        <v>28.430000000000003</v>
      </c>
      <c r="CH22" s="41">
        <f>CG22-CG25</f>
        <v>4.8966666666666683</v>
      </c>
      <c r="CI22" s="41">
        <f>2^-CH22</f>
        <v>3.3570395250415136E-2</v>
      </c>
      <c r="CJ22" s="41">
        <f>LARGE(CI16:CI27,2)</f>
        <v>2.7712230911349667E-2</v>
      </c>
      <c r="CK22" s="20" t="s">
        <v>76</v>
      </c>
      <c r="CL22" s="21">
        <f>CJ436</f>
        <v>3.4594024424853355E-2</v>
      </c>
      <c r="CM22" s="21">
        <f>CJ442</f>
        <v>2.4292700167320238E-2</v>
      </c>
      <c r="CN22" s="21">
        <f>CJ448</f>
        <v>2.474590016499113E-2</v>
      </c>
      <c r="CO22" s="21">
        <f>CJ454</f>
        <v>2.4292700167320238E-2</v>
      </c>
      <c r="CP22" s="22">
        <f t="shared" si="5"/>
        <v>2.9443362296086795E-2</v>
      </c>
      <c r="CQ22" s="22">
        <f t="shared" si="6"/>
        <v>2.4519300166155684E-2</v>
      </c>
      <c r="CS22" s="19" t="s">
        <v>75</v>
      </c>
      <c r="CT22" s="12" t="s">
        <v>57</v>
      </c>
      <c r="CU22" s="31">
        <v>29.4</v>
      </c>
      <c r="CV22" s="41">
        <f>AVERAGE(CU22:CU24)</f>
        <v>29.50333333333333</v>
      </c>
      <c r="CW22" s="41">
        <f>CV22-CV25</f>
        <v>5.1133333333333297</v>
      </c>
      <c r="CX22" s="41">
        <f>2^-CW22</f>
        <v>2.8889051881605086E-2</v>
      </c>
      <c r="CY22" s="41">
        <f>LARGE(CX16:CX27,2)</f>
        <v>2.8889051881605086E-2</v>
      </c>
      <c r="CZ22" s="20" t="s">
        <v>76</v>
      </c>
      <c r="DA22" s="21">
        <f>'ED Fig. 10a'!CY436</f>
        <v>3.1467360939272347E-2</v>
      </c>
      <c r="DB22" s="21">
        <f>'ED Fig. 10a'!CY442</f>
        <v>3.0115847449735975E-2</v>
      </c>
      <c r="DC22" s="21">
        <f>'ED Fig. 10a'!CY448</f>
        <v>3.190662892834966E-2</v>
      </c>
      <c r="DD22" s="21">
        <f>'ED Fig. 10a'!CY454</f>
        <v>2.8294523790885664E-2</v>
      </c>
      <c r="DE22" s="22">
        <f t="shared" si="7"/>
        <v>3.0791604194504163E-2</v>
      </c>
      <c r="DF22" s="22">
        <f t="shared" si="8"/>
        <v>3.0100576359617662E-2</v>
      </c>
      <c r="DH22" s="19" t="s">
        <v>75</v>
      </c>
      <c r="DI22" s="12" t="s">
        <v>57</v>
      </c>
      <c r="DJ22" s="31">
        <v>26.96</v>
      </c>
      <c r="DK22" s="41">
        <f>AVERAGE(DJ22:DJ24)</f>
        <v>27.103333333333335</v>
      </c>
      <c r="DL22" s="41">
        <f>DK22-DK25</f>
        <v>5.1000000000000014</v>
      </c>
      <c r="DM22" s="41">
        <f>2^-DL22</f>
        <v>2.9157280985525207E-2</v>
      </c>
      <c r="DN22" s="41">
        <f>LARGE(DM16:DM27,2)</f>
        <v>2.8755864082027256E-2</v>
      </c>
      <c r="DO22" s="20" t="s">
        <v>76</v>
      </c>
      <c r="DP22" s="21">
        <f>'ED Fig. 10a'!DN436</f>
        <v>3.1759529130255829E-2</v>
      </c>
      <c r="DQ22" s="21">
        <f>'ED Fig. 10a'!DN442</f>
        <v>2.8557232819668793E-2</v>
      </c>
      <c r="DR22" s="21">
        <f>'ED Fig. 10a'!DN448</f>
        <v>3.1177880516469473E-2</v>
      </c>
      <c r="DS22" s="21">
        <f>'ED Fig. 10a'!DN454</f>
        <v>2.7267633988775609E-2</v>
      </c>
      <c r="DT22" s="22">
        <f t="shared" si="9"/>
        <v>3.0158380974962311E-2</v>
      </c>
      <c r="DU22" s="22">
        <f t="shared" si="10"/>
        <v>2.9222757252622543E-2</v>
      </c>
    </row>
    <row r="23" spans="1:125" ht="14">
      <c r="A23" s="6">
        <v>20</v>
      </c>
      <c r="B23" s="6">
        <v>1.2000000000000002</v>
      </c>
      <c r="C23" s="6">
        <f t="shared" si="0"/>
        <v>2.3384408291542987E-2</v>
      </c>
      <c r="D23" s="6"/>
      <c r="G23" s="13">
        <v>20</v>
      </c>
      <c r="H23" s="13">
        <v>1.2000000000000002</v>
      </c>
      <c r="I23" s="13">
        <f>LARGE('ED Fig. 10a'!$BL$4:$BL$23,G23)</f>
        <v>2.6584484081132065E-2</v>
      </c>
      <c r="J23" s="14"/>
      <c r="M23" s="13">
        <v>20</v>
      </c>
      <c r="N23" s="13">
        <v>1.2000000000000002</v>
      </c>
      <c r="O23" s="13">
        <f>LARGE('ED Fig. 10a'!$CA$4:$CA$23,M23)</f>
        <v>2.6786809804856516E-2</v>
      </c>
      <c r="P23" s="14"/>
      <c r="S23" s="13">
        <v>20</v>
      </c>
      <c r="T23" s="13">
        <v>1.2000000000000002</v>
      </c>
      <c r="U23" s="13">
        <f>LARGE('ED Fig. 10a'!$CP$4:$CP$23,S23)</f>
        <v>2.4007864213790565E-2</v>
      </c>
      <c r="V23" s="14"/>
      <c r="Y23" s="13">
        <v>20</v>
      </c>
      <c r="Z23" s="13">
        <v>1.2000000000000002</v>
      </c>
      <c r="AA23" s="13">
        <f>LARGE('ED Fig. 10a'!$DE$4:$DE$23,Y23)</f>
        <v>2.5402488433662107E-2</v>
      </c>
      <c r="AB23" s="14"/>
      <c r="AE23" s="13">
        <v>20</v>
      </c>
      <c r="AF23" s="13">
        <v>1.2000000000000002</v>
      </c>
      <c r="AG23" s="13">
        <f>LARGE('ED Fig. 10a'!$DT$4:$DT$23,AE23)</f>
        <v>2.6190661833610407E-2</v>
      </c>
      <c r="AH23" s="14"/>
      <c r="AK23" s="15" t="s">
        <v>75</v>
      </c>
      <c r="AL23" s="9" t="s">
        <v>57</v>
      </c>
      <c r="AM23" s="31">
        <v>28.29</v>
      </c>
      <c r="AN23" s="41"/>
      <c r="AO23" s="41"/>
      <c r="AP23" s="41"/>
      <c r="AQ23" s="41"/>
      <c r="AR23" s="16" t="s">
        <v>77</v>
      </c>
      <c r="AS23" s="17">
        <f>AQ460</f>
        <v>3.6230118464862023E-2</v>
      </c>
      <c r="AT23" s="17">
        <f>AQ466</f>
        <v>2.7079282682577067E-2</v>
      </c>
      <c r="AU23" s="17">
        <f>AQ472</f>
        <v>3.2054410044813179E-2</v>
      </c>
      <c r="AV23" s="17">
        <f>AQ478</f>
        <v>2.6096497482136511E-2</v>
      </c>
      <c r="AW23" s="18">
        <f t="shared" si="11"/>
        <v>3.1654700573719545E-2</v>
      </c>
      <c r="AX23" s="18">
        <f t="shared" si="12"/>
        <v>2.9075453763474847E-2</v>
      </c>
      <c r="AZ23" s="19" t="s">
        <v>75</v>
      </c>
      <c r="BA23" s="12" t="s">
        <v>57</v>
      </c>
      <c r="BB23" s="31">
        <v>28.51</v>
      </c>
      <c r="BC23" s="41"/>
      <c r="BD23" s="41"/>
      <c r="BE23" s="41"/>
      <c r="BF23" s="41"/>
      <c r="BG23" s="20" t="s">
        <v>77</v>
      </c>
      <c r="BH23" s="21">
        <f>BF460</f>
        <v>3.2955582172375278E-2</v>
      </c>
      <c r="BI23" s="21">
        <f>BF466</f>
        <v>2.7648275974363961E-2</v>
      </c>
      <c r="BJ23" s="21">
        <f>BF472</f>
        <v>3.372588239076342E-2</v>
      </c>
      <c r="BK23" s="21">
        <f>BF478</f>
        <v>2.5559439329930621E-2</v>
      </c>
      <c r="BL23" s="22">
        <f t="shared" si="1"/>
        <v>3.0301929073369621E-2</v>
      </c>
      <c r="BM23" s="22">
        <f t="shared" si="2"/>
        <v>2.9642660860347021E-2</v>
      </c>
      <c r="BO23" s="19" t="s">
        <v>75</v>
      </c>
      <c r="BP23" s="12" t="s">
        <v>57</v>
      </c>
      <c r="BQ23" s="31">
        <v>28.55</v>
      </c>
      <c r="BR23" s="41"/>
      <c r="BS23" s="41"/>
      <c r="BT23" s="41"/>
      <c r="BU23" s="41"/>
      <c r="BV23" s="20" t="s">
        <v>77</v>
      </c>
      <c r="BW23" s="21">
        <f>BU460</f>
        <v>3.0536249013570237E-2</v>
      </c>
      <c r="BX23" s="21">
        <f>BU466</f>
        <v>2.5149380388622217E-2</v>
      </c>
      <c r="BY23" s="21">
        <f>BU472</f>
        <v>3.5239403970181347E-2</v>
      </c>
      <c r="BZ23" s="21">
        <f>BU478</f>
        <v>2.8623290320945304E-2</v>
      </c>
      <c r="CA23" s="22">
        <f t="shared" si="3"/>
        <v>2.7842814701096227E-2</v>
      </c>
      <c r="CB23" s="22">
        <f t="shared" si="4"/>
        <v>3.1931347145563324E-2</v>
      </c>
      <c r="CD23" s="19" t="s">
        <v>75</v>
      </c>
      <c r="CE23" s="12" t="s">
        <v>57</v>
      </c>
      <c r="CF23" s="31">
        <v>28.48</v>
      </c>
      <c r="CG23" s="41"/>
      <c r="CH23" s="41"/>
      <c r="CI23" s="41"/>
      <c r="CJ23" s="41"/>
      <c r="CK23" s="20" t="s">
        <v>77</v>
      </c>
      <c r="CL23" s="21">
        <f>CJ460</f>
        <v>2.7904984720637006E-2</v>
      </c>
      <c r="CM23" s="21">
        <f>CJ466</f>
        <v>2.7204705103003962E-2</v>
      </c>
      <c r="CN23" s="21">
        <f>CJ472</f>
        <v>3.768149461533625E-2</v>
      </c>
      <c r="CO23" s="21">
        <f>CJ478</f>
        <v>3.3570395250415226E-2</v>
      </c>
      <c r="CP23" s="22">
        <f t="shared" si="5"/>
        <v>2.7554844911820482E-2</v>
      </c>
      <c r="CQ23" s="22">
        <f t="shared" si="6"/>
        <v>3.5625944932875742E-2</v>
      </c>
      <c r="CS23" s="19" t="s">
        <v>75</v>
      </c>
      <c r="CT23" s="12" t="s">
        <v>57</v>
      </c>
      <c r="CU23" s="31">
        <v>29.56</v>
      </c>
      <c r="CV23" s="41"/>
      <c r="CW23" s="41"/>
      <c r="CX23" s="41"/>
      <c r="CY23" s="41"/>
      <c r="CZ23" s="20" t="s">
        <v>77</v>
      </c>
      <c r="DA23" s="21">
        <f>'ED Fig. 10a'!CY460</f>
        <v>3.0046345390082951E-2</v>
      </c>
      <c r="DB23" s="21">
        <f>'ED Fig. 10a'!CY466</f>
        <v>2.9360085912937938E-2</v>
      </c>
      <c r="DC23" s="21">
        <f>'ED Fig. 10a'!CY472</f>
        <v>3.9922152885247149E-2</v>
      </c>
      <c r="DD23" s="21">
        <f>'ED Fig. 10a'!CY478</f>
        <v>3.3648049007735159E-2</v>
      </c>
      <c r="DE23" s="22">
        <f t="shared" si="7"/>
        <v>2.9703215651510444E-2</v>
      </c>
      <c r="DF23" s="22">
        <f t="shared" si="8"/>
        <v>3.678510094649115E-2</v>
      </c>
      <c r="DH23" s="19" t="s">
        <v>75</v>
      </c>
      <c r="DI23" s="12" t="s">
        <v>57</v>
      </c>
      <c r="DJ23" s="31">
        <v>27.61</v>
      </c>
      <c r="DK23" s="41"/>
      <c r="DL23" s="41"/>
      <c r="DM23" s="41"/>
      <c r="DN23" s="41"/>
      <c r="DO23" s="20" t="s">
        <v>77</v>
      </c>
      <c r="DP23" s="21">
        <f>'ED Fig. 10a'!DN460</f>
        <v>3.1613107509435058E-2</v>
      </c>
      <c r="DQ23" s="21">
        <f>'ED Fig. 10a'!DN466</f>
        <v>3.0677682976460997E-2</v>
      </c>
      <c r="DR23" s="21">
        <f>'ED Fig. 10a'!DN472</f>
        <v>3.5979858756249317E-2</v>
      </c>
      <c r="DS23" s="21">
        <f>'ED Fig. 10a'!DN478</f>
        <v>3.1394739825064279E-2</v>
      </c>
      <c r="DT23" s="22">
        <f t="shared" si="9"/>
        <v>3.1145395242948029E-2</v>
      </c>
      <c r="DU23" s="22">
        <f t="shared" si="10"/>
        <v>3.3687299290656794E-2</v>
      </c>
    </row>
    <row r="24" spans="1:125" ht="14">
      <c r="A24" s="6">
        <v>1</v>
      </c>
      <c r="B24" s="6">
        <v>2</v>
      </c>
      <c r="C24" s="6"/>
      <c r="D24" s="6">
        <f t="shared" ref="D24:D43" si="27">LARGE($AX$4:$AX$23,A24)</f>
        <v>3.4320552727760148E-2</v>
      </c>
      <c r="G24" s="13">
        <v>1</v>
      </c>
      <c r="H24" s="13">
        <v>2</v>
      </c>
      <c r="I24" s="14"/>
      <c r="J24" s="13">
        <f>LARGE('ED Fig. 10a'!$BM$4:$BM$23,G24)</f>
        <v>3.4223060668570948E-2</v>
      </c>
      <c r="M24" s="13">
        <v>1</v>
      </c>
      <c r="N24" s="13">
        <v>2</v>
      </c>
      <c r="O24" s="14"/>
      <c r="P24" s="13">
        <f>LARGE('ED Fig. 10a'!$CB$4:$CB$23,M24)</f>
        <v>3.5201559401567176E-2</v>
      </c>
      <c r="S24" s="13">
        <v>1</v>
      </c>
      <c r="T24" s="13">
        <v>2</v>
      </c>
      <c r="U24" s="14"/>
      <c r="V24" s="13">
        <f>LARGE('ED Fig. 10a'!$CQ$4:$CQ$23,S24)</f>
        <v>3.5879840121386411E-2</v>
      </c>
      <c r="Y24" s="13">
        <v>1</v>
      </c>
      <c r="Z24" s="13">
        <v>2</v>
      </c>
      <c r="AA24" s="14"/>
      <c r="AB24" s="13">
        <f>LARGE('ED Fig. 10a'!$DF$4:$DF$23,Y24)</f>
        <v>3.678510094649115E-2</v>
      </c>
      <c r="AE24" s="13">
        <v>1</v>
      </c>
      <c r="AF24" s="13">
        <v>2</v>
      </c>
      <c r="AG24" s="14"/>
      <c r="AH24" s="13">
        <f>LARGE('ED Fig. 10a'!$DU$4:$DU$23,AE24)</f>
        <v>3.3687299290656794E-2</v>
      </c>
      <c r="AK24" s="15" t="s">
        <v>75</v>
      </c>
      <c r="AL24" s="9" t="s">
        <v>57</v>
      </c>
      <c r="AM24" s="31">
        <v>28.72</v>
      </c>
      <c r="AN24" s="41"/>
      <c r="AO24" s="41"/>
      <c r="AP24" s="41"/>
      <c r="AQ24" s="41"/>
      <c r="AZ24" s="19" t="s">
        <v>75</v>
      </c>
      <c r="BA24" s="12" t="s">
        <v>57</v>
      </c>
      <c r="BB24" s="31">
        <v>28.58</v>
      </c>
      <c r="BC24" s="41"/>
      <c r="BD24" s="41"/>
      <c r="BE24" s="41"/>
      <c r="BF24" s="41"/>
      <c r="BG24" s="27"/>
      <c r="BH24" s="27"/>
      <c r="BI24" s="27"/>
      <c r="BJ24" s="27"/>
      <c r="BK24" s="27"/>
      <c r="BL24" s="27"/>
      <c r="BM24" s="27"/>
      <c r="BO24" s="19" t="s">
        <v>75</v>
      </c>
      <c r="BP24" s="12" t="s">
        <v>57</v>
      </c>
      <c r="BQ24" s="31">
        <v>28.05</v>
      </c>
      <c r="BR24" s="41"/>
      <c r="BS24" s="41"/>
      <c r="BT24" s="41"/>
      <c r="BU24" s="41"/>
      <c r="BV24" s="27"/>
      <c r="BW24" s="27"/>
      <c r="BX24" s="27"/>
      <c r="BY24" s="27"/>
      <c r="BZ24" s="27"/>
      <c r="CA24" s="27"/>
      <c r="CB24" s="27"/>
      <c r="CD24" s="19" t="s">
        <v>75</v>
      </c>
      <c r="CE24" s="12" t="s">
        <v>57</v>
      </c>
      <c r="CF24" s="31">
        <v>28.55</v>
      </c>
      <c r="CG24" s="41"/>
      <c r="CH24" s="41"/>
      <c r="CI24" s="41"/>
      <c r="CJ24" s="41"/>
      <c r="CK24" s="27"/>
      <c r="CL24" s="27"/>
      <c r="CM24" s="27"/>
      <c r="CN24" s="27"/>
      <c r="CO24" s="27"/>
      <c r="CP24" s="27"/>
      <c r="CQ24" s="27"/>
      <c r="CS24" s="19" t="s">
        <v>75</v>
      </c>
      <c r="CT24" s="12" t="s">
        <v>57</v>
      </c>
      <c r="CU24" s="31">
        <v>29.55</v>
      </c>
      <c r="CV24" s="41"/>
      <c r="CW24" s="41"/>
      <c r="CX24" s="41"/>
      <c r="CY24" s="41"/>
      <c r="DH24" s="19" t="s">
        <v>75</v>
      </c>
      <c r="DI24" s="12" t="s">
        <v>57</v>
      </c>
      <c r="DJ24" s="31">
        <v>26.74</v>
      </c>
      <c r="DK24" s="41"/>
      <c r="DL24" s="41"/>
      <c r="DM24" s="41"/>
      <c r="DN24" s="41"/>
    </row>
    <row r="25" spans="1:125" ht="14">
      <c r="A25" s="6">
        <v>2</v>
      </c>
      <c r="B25" s="6">
        <v>1.9</v>
      </c>
      <c r="C25" s="6"/>
      <c r="D25" s="6">
        <f t="shared" si="27"/>
        <v>3.3809670622483926E-2</v>
      </c>
      <c r="G25" s="13">
        <v>2</v>
      </c>
      <c r="H25" s="13">
        <v>1.9</v>
      </c>
      <c r="I25" s="14"/>
      <c r="J25" s="13">
        <f>LARGE('ED Fig. 10a'!$BM$4:$BM$23,G25)</f>
        <v>3.4205310646876028E-2</v>
      </c>
      <c r="M25" s="13">
        <v>2</v>
      </c>
      <c r="N25" s="13">
        <v>1.9</v>
      </c>
      <c r="O25" s="14"/>
      <c r="P25" s="13">
        <f>LARGE('ED Fig. 10a'!$CB$4:$CB$23,M25)</f>
        <v>3.4698086533624155E-2</v>
      </c>
      <c r="S25" s="13">
        <v>2</v>
      </c>
      <c r="T25" s="13">
        <v>1.9</v>
      </c>
      <c r="U25" s="14"/>
      <c r="V25" s="13">
        <f>LARGE('ED Fig. 10a'!$CQ$4:$CQ$23,S25)</f>
        <v>3.5625944932875742E-2</v>
      </c>
      <c r="Y25" s="13">
        <v>2</v>
      </c>
      <c r="Z25" s="13">
        <v>1.9</v>
      </c>
      <c r="AA25" s="14"/>
      <c r="AB25" s="13">
        <f>LARGE('ED Fig. 10a'!$DF$4:$DF$23,Y25)</f>
        <v>3.3956876293916131E-2</v>
      </c>
      <c r="AE25" s="13">
        <v>2</v>
      </c>
      <c r="AF25" s="13">
        <v>1.9</v>
      </c>
      <c r="AG25" s="14"/>
      <c r="AH25" s="13">
        <f>LARGE('ED Fig. 10a'!$DU$4:$DU$23,AE25)</f>
        <v>3.35806774595689E-2</v>
      </c>
      <c r="AK25" s="15" t="s">
        <v>75</v>
      </c>
      <c r="AL25" s="9" t="s">
        <v>62</v>
      </c>
      <c r="AM25" s="31">
        <v>23.32</v>
      </c>
      <c r="AN25" s="41">
        <f t="shared" ref="AN25" si="28">AVERAGE(AM25:AM27)</f>
        <v>23.23</v>
      </c>
      <c r="AO25" s="41"/>
      <c r="AP25" s="41"/>
      <c r="AQ25" s="41"/>
      <c r="AR25" s="28"/>
      <c r="AZ25" s="19" t="s">
        <v>75</v>
      </c>
      <c r="BA25" s="12" t="s">
        <v>62</v>
      </c>
      <c r="BB25" s="31">
        <v>23.19</v>
      </c>
      <c r="BC25" s="41">
        <f>AVERAGE(BB25:BB27)</f>
        <v>23.14</v>
      </c>
      <c r="BD25" s="41"/>
      <c r="BE25" s="41"/>
      <c r="BF25" s="41"/>
      <c r="BG25" s="27"/>
      <c r="BH25" s="27"/>
      <c r="BI25" s="27"/>
      <c r="BJ25" s="27"/>
      <c r="BK25" s="27"/>
      <c r="BL25" s="27"/>
      <c r="BM25" s="27"/>
      <c r="BO25" s="19" t="s">
        <v>75</v>
      </c>
      <c r="BP25" s="12" t="s">
        <v>62</v>
      </c>
      <c r="BQ25" s="31">
        <v>22.99</v>
      </c>
      <c r="BR25" s="41">
        <f>AVERAGE(BQ25:BQ27)</f>
        <v>23.106666666666666</v>
      </c>
      <c r="BS25" s="41"/>
      <c r="BT25" s="41"/>
      <c r="BU25" s="41"/>
      <c r="BV25" s="27"/>
      <c r="BW25" s="27"/>
      <c r="BX25" s="27"/>
      <c r="BY25" s="27"/>
      <c r="BZ25" s="27"/>
      <c r="CA25" s="27"/>
      <c r="CB25" s="27"/>
      <c r="CD25" s="19" t="s">
        <v>75</v>
      </c>
      <c r="CE25" s="12" t="s">
        <v>62</v>
      </c>
      <c r="CF25" s="31">
        <v>23.5</v>
      </c>
      <c r="CG25" s="41">
        <f>AVERAGE(CF25:CF27)</f>
        <v>23.533333333333335</v>
      </c>
      <c r="CH25" s="41"/>
      <c r="CI25" s="41"/>
      <c r="CJ25" s="41"/>
      <c r="CK25" s="27"/>
      <c r="CL25" s="27"/>
      <c r="CM25" s="27"/>
      <c r="CN25" s="27"/>
      <c r="CO25" s="27"/>
      <c r="CP25" s="27"/>
      <c r="CQ25" s="27"/>
      <c r="CS25" s="19" t="s">
        <v>75</v>
      </c>
      <c r="CT25" s="12" t="s">
        <v>62</v>
      </c>
      <c r="CU25" s="31">
        <v>24.3</v>
      </c>
      <c r="CV25" s="41">
        <f>AVERAGE(CU25:CU27)</f>
        <v>24.39</v>
      </c>
      <c r="CW25" s="41"/>
      <c r="CX25" s="41"/>
      <c r="CY25" s="41"/>
      <c r="DH25" s="19" t="s">
        <v>75</v>
      </c>
      <c r="DI25" s="12" t="s">
        <v>62</v>
      </c>
      <c r="DJ25" s="31">
        <v>21.99</v>
      </c>
      <c r="DK25" s="41">
        <f>AVERAGE(DJ25:DJ27)</f>
        <v>22.003333333333334</v>
      </c>
      <c r="DL25" s="41"/>
      <c r="DM25" s="41"/>
      <c r="DN25" s="41"/>
    </row>
    <row r="26" spans="1:125" ht="14">
      <c r="A26" s="6">
        <v>3</v>
      </c>
      <c r="B26" s="6">
        <v>2.1</v>
      </c>
      <c r="C26" s="6"/>
      <c r="D26" s="6">
        <f t="shared" si="27"/>
        <v>3.2299424088117576E-2</v>
      </c>
      <c r="G26" s="13">
        <v>3</v>
      </c>
      <c r="H26" s="13">
        <v>2.1</v>
      </c>
      <c r="I26" s="14"/>
      <c r="J26" s="13">
        <f>LARGE('ED Fig. 10a'!$BM$4:$BM$23,G26)</f>
        <v>3.2605147507845225E-2</v>
      </c>
      <c r="M26" s="13">
        <v>3</v>
      </c>
      <c r="N26" s="13">
        <v>2.1</v>
      </c>
      <c r="O26" s="14"/>
      <c r="P26" s="13">
        <f>LARGE('ED Fig. 10a'!$CB$4:$CB$23,M26)</f>
        <v>3.4602757211946139E-2</v>
      </c>
      <c r="S26" s="13">
        <v>3</v>
      </c>
      <c r="T26" s="13">
        <v>2.1</v>
      </c>
      <c r="U26" s="14"/>
      <c r="V26" s="13">
        <f>LARGE('ED Fig. 10a'!$CQ$4:$CQ$23,S26)</f>
        <v>3.4530946658419277E-2</v>
      </c>
      <c r="Y26" s="13">
        <v>3</v>
      </c>
      <c r="Z26" s="13">
        <v>2.1</v>
      </c>
      <c r="AA26" s="14"/>
      <c r="AB26" s="13">
        <f>LARGE('ED Fig. 10a'!$DF$4:$DF$23,Y26)</f>
        <v>3.3848739702067351E-2</v>
      </c>
      <c r="AE26" s="13">
        <v>3</v>
      </c>
      <c r="AF26" s="13">
        <v>2.1</v>
      </c>
      <c r="AG26" s="14"/>
      <c r="AH26" s="13">
        <f>LARGE('ED Fig. 10a'!$DU$4:$DU$23,AE26)</f>
        <v>3.2882093761630427E-2</v>
      </c>
      <c r="AK26" s="15" t="s">
        <v>75</v>
      </c>
      <c r="AL26" s="9" t="s">
        <v>62</v>
      </c>
      <c r="AM26" s="31">
        <v>23.14</v>
      </c>
      <c r="AN26" s="41"/>
      <c r="AO26" s="41"/>
      <c r="AP26" s="41"/>
      <c r="AQ26" s="41"/>
      <c r="AZ26" s="19" t="s">
        <v>75</v>
      </c>
      <c r="BA26" s="12" t="s">
        <v>62</v>
      </c>
      <c r="BB26" s="31">
        <v>23.11</v>
      </c>
      <c r="BC26" s="41"/>
      <c r="BD26" s="41"/>
      <c r="BE26" s="41"/>
      <c r="BF26" s="41"/>
      <c r="BG26" s="27"/>
      <c r="BH26" s="27"/>
      <c r="BI26" s="27"/>
      <c r="BJ26" s="27"/>
      <c r="BK26" s="27"/>
      <c r="BL26" s="27"/>
      <c r="BM26" s="27"/>
      <c r="BO26" s="19" t="s">
        <v>75</v>
      </c>
      <c r="BP26" s="12" t="s">
        <v>62</v>
      </c>
      <c r="BQ26" s="31">
        <v>23.23</v>
      </c>
      <c r="BR26" s="41"/>
      <c r="BS26" s="41"/>
      <c r="BT26" s="41"/>
      <c r="BU26" s="41"/>
      <c r="BV26" s="27"/>
      <c r="BW26" s="27"/>
      <c r="BX26" s="27"/>
      <c r="BY26" s="27"/>
      <c r="BZ26" s="27"/>
      <c r="CA26" s="27"/>
      <c r="CB26" s="27"/>
      <c r="CD26" s="19" t="s">
        <v>75</v>
      </c>
      <c r="CE26" s="12" t="s">
        <v>62</v>
      </c>
      <c r="CF26" s="31">
        <v>23.51</v>
      </c>
      <c r="CG26" s="41"/>
      <c r="CH26" s="41"/>
      <c r="CI26" s="41"/>
      <c r="CJ26" s="41"/>
      <c r="CK26" s="27"/>
      <c r="CL26" s="27"/>
      <c r="CM26" s="27"/>
      <c r="CN26" s="27"/>
      <c r="CO26" s="27"/>
      <c r="CP26" s="27"/>
      <c r="CQ26" s="27"/>
      <c r="CS26" s="19" t="s">
        <v>75</v>
      </c>
      <c r="CT26" s="12" t="s">
        <v>62</v>
      </c>
      <c r="CU26" s="31">
        <v>24.52</v>
      </c>
      <c r="CV26" s="41"/>
      <c r="CW26" s="41"/>
      <c r="CX26" s="41"/>
      <c r="CY26" s="41"/>
      <c r="DH26" s="19" t="s">
        <v>75</v>
      </c>
      <c r="DI26" s="12" t="s">
        <v>62</v>
      </c>
      <c r="DJ26" s="31">
        <v>22.21</v>
      </c>
      <c r="DK26" s="41"/>
      <c r="DL26" s="41"/>
      <c r="DM26" s="41"/>
      <c r="DN26" s="41"/>
    </row>
    <row r="27" spans="1:125" ht="14">
      <c r="A27" s="6">
        <v>4</v>
      </c>
      <c r="B27" s="6">
        <v>1.8</v>
      </c>
      <c r="C27" s="6"/>
      <c r="D27" s="6">
        <f t="shared" si="27"/>
        <v>3.2030450275122871E-2</v>
      </c>
      <c r="G27" s="13">
        <v>4</v>
      </c>
      <c r="H27" s="13">
        <v>1.8</v>
      </c>
      <c r="I27" s="14"/>
      <c r="J27" s="13">
        <f>LARGE('ED Fig. 10a'!$BM$4:$BM$23,G27)</f>
        <v>3.2435050065990984E-2</v>
      </c>
      <c r="M27" s="13">
        <v>4</v>
      </c>
      <c r="N27" s="13">
        <v>1.8</v>
      </c>
      <c r="O27" s="14"/>
      <c r="P27" s="13">
        <f>LARGE('ED Fig. 10a'!$CB$4:$CB$23,M27)</f>
        <v>3.427347101879516E-2</v>
      </c>
      <c r="S27" s="13">
        <v>4</v>
      </c>
      <c r="T27" s="13">
        <v>1.8</v>
      </c>
      <c r="U27" s="14"/>
      <c r="V27" s="13">
        <f>LARGE('ED Fig. 10a'!$CQ$4:$CQ$23,S27)</f>
        <v>3.3057297586771631E-2</v>
      </c>
      <c r="Y27" s="13">
        <v>4</v>
      </c>
      <c r="Z27" s="13">
        <v>1.8</v>
      </c>
      <c r="AA27" s="14"/>
      <c r="AB27" s="13">
        <f>LARGE('ED Fig. 10a'!$DF$4:$DF$23,Y27)</f>
        <v>3.3339931387639132E-2</v>
      </c>
      <c r="AE27" s="13">
        <v>4</v>
      </c>
      <c r="AF27" s="13">
        <v>1.8</v>
      </c>
      <c r="AG27" s="14"/>
      <c r="AH27" s="13">
        <f>LARGE('ED Fig. 10a'!$DU$4:$DU$23,AE27)</f>
        <v>3.2566127905167087E-2</v>
      </c>
      <c r="AK27" s="15" t="s">
        <v>75</v>
      </c>
      <c r="AL27" s="9" t="s">
        <v>62</v>
      </c>
      <c r="AM27" s="31">
        <v>23.23</v>
      </c>
      <c r="AN27" s="41"/>
      <c r="AO27" s="41"/>
      <c r="AP27" s="41"/>
      <c r="AQ27" s="41"/>
      <c r="AZ27" s="19" t="s">
        <v>75</v>
      </c>
      <c r="BA27" s="12" t="s">
        <v>62</v>
      </c>
      <c r="BB27" s="31">
        <v>23.12</v>
      </c>
      <c r="BC27" s="41"/>
      <c r="BD27" s="41"/>
      <c r="BE27" s="41"/>
      <c r="BF27" s="41"/>
      <c r="BG27" s="27"/>
      <c r="BH27" s="27"/>
      <c r="BI27" s="27"/>
      <c r="BJ27" s="27"/>
      <c r="BK27" s="27"/>
      <c r="BL27" s="27"/>
      <c r="BM27" s="27"/>
      <c r="BO27" s="19" t="s">
        <v>75</v>
      </c>
      <c r="BP27" s="12" t="s">
        <v>62</v>
      </c>
      <c r="BQ27" s="31">
        <v>23.1</v>
      </c>
      <c r="BR27" s="41"/>
      <c r="BS27" s="41"/>
      <c r="BT27" s="41"/>
      <c r="BU27" s="41"/>
      <c r="BV27" s="27"/>
      <c r="BW27" s="27"/>
      <c r="BX27" s="27"/>
      <c r="BY27" s="27"/>
      <c r="BZ27" s="27"/>
      <c r="CA27" s="27"/>
      <c r="CB27" s="27"/>
      <c r="CD27" s="19" t="s">
        <v>75</v>
      </c>
      <c r="CE27" s="12" t="s">
        <v>62</v>
      </c>
      <c r="CF27" s="31">
        <v>23.59</v>
      </c>
      <c r="CG27" s="41"/>
      <c r="CH27" s="41"/>
      <c r="CI27" s="41"/>
      <c r="CJ27" s="41"/>
      <c r="CK27" s="27"/>
      <c r="CL27" s="27"/>
      <c r="CM27" s="27"/>
      <c r="CN27" s="27"/>
      <c r="CO27" s="27"/>
      <c r="CP27" s="27"/>
      <c r="CQ27" s="27"/>
      <c r="CS27" s="19" t="s">
        <v>75</v>
      </c>
      <c r="CT27" s="12" t="s">
        <v>62</v>
      </c>
      <c r="CU27" s="31">
        <v>24.35</v>
      </c>
      <c r="CV27" s="41"/>
      <c r="CW27" s="41"/>
      <c r="CX27" s="41"/>
      <c r="CY27" s="41"/>
      <c r="DH27" s="19" t="s">
        <v>75</v>
      </c>
      <c r="DI27" s="12" t="s">
        <v>62</v>
      </c>
      <c r="DJ27" s="31">
        <v>21.81</v>
      </c>
      <c r="DK27" s="41"/>
      <c r="DL27" s="41"/>
      <c r="DM27" s="41"/>
      <c r="DN27" s="41"/>
    </row>
    <row r="28" spans="1:125" ht="14">
      <c r="A28" s="6">
        <v>5</v>
      </c>
      <c r="B28" s="6">
        <v>2.2000000000000002</v>
      </c>
      <c r="C28" s="6"/>
      <c r="D28" s="6">
        <f t="shared" si="27"/>
        <v>3.2008012116685608E-2</v>
      </c>
      <c r="G28" s="13">
        <v>5</v>
      </c>
      <c r="H28" s="13">
        <v>2.2000000000000002</v>
      </c>
      <c r="I28" s="14"/>
      <c r="J28" s="13">
        <f>LARGE('ED Fig. 10a'!$BM$4:$BM$23,G28)</f>
        <v>3.2262279655830131E-2</v>
      </c>
      <c r="M28" s="13">
        <v>5</v>
      </c>
      <c r="N28" s="13">
        <v>2.2000000000000002</v>
      </c>
      <c r="O28" s="14"/>
      <c r="P28" s="13">
        <f>LARGE('ED Fig. 10a'!$CB$4:$CB$23,M28)</f>
        <v>3.3136858326758417E-2</v>
      </c>
      <c r="S28" s="13">
        <v>5</v>
      </c>
      <c r="T28" s="13">
        <v>2.2000000000000002</v>
      </c>
      <c r="U28" s="14"/>
      <c r="V28" s="13">
        <f>LARGE('ED Fig. 10a'!$CQ$4:$CQ$23,S28)</f>
        <v>3.3056246699257073E-2</v>
      </c>
      <c r="Y28" s="13">
        <v>5</v>
      </c>
      <c r="Z28" s="13">
        <v>2.2000000000000002</v>
      </c>
      <c r="AA28" s="14"/>
      <c r="AB28" s="13">
        <f>LARGE('ED Fig. 10a'!$DF$4:$DF$23,Y28)</f>
        <v>3.3254274443734751E-2</v>
      </c>
      <c r="AE28" s="13">
        <v>5</v>
      </c>
      <c r="AF28" s="13">
        <v>2.2000000000000002</v>
      </c>
      <c r="AG28" s="14"/>
      <c r="AH28" s="13">
        <f>LARGE('ED Fig. 10a'!$DU$4:$DU$23,AE28)</f>
        <v>3.2197097710725264E-2</v>
      </c>
      <c r="AK28" s="15" t="s">
        <v>78</v>
      </c>
      <c r="AL28" s="9" t="s">
        <v>57</v>
      </c>
      <c r="AM28" s="31">
        <v>29.41</v>
      </c>
      <c r="AN28" s="41">
        <f t="shared" ref="AN28" si="29">AVERAGE(AM28:AM30)</f>
        <v>29.19</v>
      </c>
      <c r="AO28" s="41">
        <f t="shared" ref="AO28" si="30">AN28-AN31</f>
        <v>5.306666666666672</v>
      </c>
      <c r="AP28" s="41">
        <f t="shared" ref="AP28" si="31">2^-AO28</f>
        <v>2.52658641299956E-2</v>
      </c>
      <c r="AQ28" s="41">
        <f t="shared" ref="AQ28" si="32">LARGE(AP28:AP39,1)</f>
        <v>3.4039020504456681E-2</v>
      </c>
      <c r="AZ28" s="19" t="s">
        <v>78</v>
      </c>
      <c r="BA28" s="12" t="s">
        <v>57</v>
      </c>
      <c r="BB28" s="31">
        <v>28.04</v>
      </c>
      <c r="BC28" s="41">
        <f>AVERAGE(BB28:BB30)</f>
        <v>27.953333333333333</v>
      </c>
      <c r="BD28" s="41">
        <f>BC28-BC31</f>
        <v>4.9766666666666701</v>
      </c>
      <c r="BE28" s="41">
        <f>2^-BD28</f>
        <v>3.1759529130255829E-2</v>
      </c>
      <c r="BF28" s="41">
        <f>LARGE(BE28:BE39,1)</f>
        <v>3.1759529130255829E-2</v>
      </c>
      <c r="BG28" s="27"/>
      <c r="BH28" s="27"/>
      <c r="BI28" s="27"/>
      <c r="BJ28" s="27"/>
      <c r="BK28" s="27"/>
      <c r="BL28" s="27"/>
      <c r="BM28" s="27"/>
      <c r="BO28" s="19" t="s">
        <v>78</v>
      </c>
      <c r="BP28" s="12" t="s">
        <v>57</v>
      </c>
      <c r="BQ28" s="31">
        <v>28.07</v>
      </c>
      <c r="BR28" s="41">
        <f>AVERAGE(BQ28:BQ30)</f>
        <v>28.27</v>
      </c>
      <c r="BS28" s="41">
        <f>BR28-BR31</f>
        <v>5.07</v>
      </c>
      <c r="BT28" s="41">
        <f>2^-BS28</f>
        <v>2.9769937438873042E-2</v>
      </c>
      <c r="BU28" s="41">
        <f>LARGE(BT28:BT39,1)</f>
        <v>2.9769937438873042E-2</v>
      </c>
      <c r="BV28" s="27"/>
      <c r="BW28" s="27"/>
      <c r="BX28" s="27"/>
      <c r="BY28" s="27"/>
      <c r="BZ28" s="27"/>
      <c r="CA28" s="27"/>
      <c r="CB28" s="27"/>
      <c r="CD28" s="19" t="s">
        <v>78</v>
      </c>
      <c r="CE28" s="12" t="s">
        <v>57</v>
      </c>
      <c r="CF28" s="31">
        <v>27.38</v>
      </c>
      <c r="CG28" s="41">
        <f>AVERAGE(CF28:CF30)</f>
        <v>27.396666666666665</v>
      </c>
      <c r="CH28" s="41">
        <f>CG28-CG31</f>
        <v>4.6999999999999957</v>
      </c>
      <c r="CI28" s="41">
        <f>2^-CH28</f>
        <v>3.847326291702876E-2</v>
      </c>
      <c r="CJ28" s="41">
        <f>LARGE(CI28:CI39,1)</f>
        <v>3.847326291702876E-2</v>
      </c>
      <c r="CK28" s="27"/>
      <c r="CL28" s="27"/>
      <c r="CM28" s="27"/>
      <c r="CN28" s="27"/>
      <c r="CO28" s="27"/>
      <c r="CP28" s="27"/>
      <c r="CQ28" s="27"/>
      <c r="CS28" s="19" t="s">
        <v>78</v>
      </c>
      <c r="CT28" s="12" t="s">
        <v>57</v>
      </c>
      <c r="CU28" s="31">
        <v>28.58</v>
      </c>
      <c r="CV28" s="41">
        <f>AVERAGE(CU28:CU30)</f>
        <v>28.456666666666667</v>
      </c>
      <c r="CW28" s="41">
        <f>CV28-CV31</f>
        <v>5.1333333333333329</v>
      </c>
      <c r="CX28" s="41">
        <f>2^-CW28</f>
        <v>2.8491327767444282E-2</v>
      </c>
      <c r="CY28" s="41">
        <f>LARGE(CX28:CX39,1)</f>
        <v>3.6566507912691067E-2</v>
      </c>
      <c r="DH28" s="19" t="s">
        <v>78</v>
      </c>
      <c r="DI28" s="12" t="s">
        <v>57</v>
      </c>
      <c r="DJ28" s="31">
        <v>28.22</v>
      </c>
      <c r="DK28" s="41">
        <f>AVERAGE(DJ28:DJ30)</f>
        <v>28.176666666666666</v>
      </c>
      <c r="DL28" s="41">
        <f>DK28-DK31</f>
        <v>4.9333333333333371</v>
      </c>
      <c r="DM28" s="41">
        <f>2^-DL28</f>
        <v>3.2727941338144509E-2</v>
      </c>
      <c r="DN28" s="41">
        <f>LARGE(DM28:DM39,1)</f>
        <v>3.2727941338144509E-2</v>
      </c>
    </row>
    <row r="29" spans="1:125" ht="14">
      <c r="A29" s="6">
        <v>6</v>
      </c>
      <c r="B29" s="6">
        <v>2</v>
      </c>
      <c r="C29" s="6"/>
      <c r="D29" s="6">
        <f t="shared" si="27"/>
        <v>3.1900904157147129E-2</v>
      </c>
      <c r="G29" s="13">
        <v>6</v>
      </c>
      <c r="H29" s="13">
        <v>2</v>
      </c>
      <c r="I29" s="14"/>
      <c r="J29" s="13">
        <f>LARGE('ED Fig. 10a'!$BM$4:$BM$23,G29)</f>
        <v>3.2152003080006812E-2</v>
      </c>
      <c r="M29" s="13">
        <v>6</v>
      </c>
      <c r="N29" s="13">
        <v>2</v>
      </c>
      <c r="O29" s="14"/>
      <c r="P29" s="13">
        <f>LARGE('ED Fig. 10a'!$CB$4:$CB$23,M29)</f>
        <v>3.2695062642334786E-2</v>
      </c>
      <c r="S29" s="13">
        <v>6</v>
      </c>
      <c r="T29" s="13">
        <v>2</v>
      </c>
      <c r="U29" s="14"/>
      <c r="V29" s="13">
        <f>LARGE('ED Fig. 10a'!$CQ$4:$CQ$23,S29)</f>
        <v>3.1398824376929459E-2</v>
      </c>
      <c r="Y29" s="13">
        <v>6</v>
      </c>
      <c r="Z29" s="13">
        <v>2</v>
      </c>
      <c r="AA29" s="14"/>
      <c r="AB29" s="13">
        <f>LARGE('ED Fig. 10a'!$DF$4:$DF$23,Y29)</f>
        <v>3.3001624244590841E-2</v>
      </c>
      <c r="AE29" s="13">
        <v>6</v>
      </c>
      <c r="AF29" s="13">
        <v>2</v>
      </c>
      <c r="AG29" s="14"/>
      <c r="AH29" s="13">
        <f>LARGE('ED Fig. 10a'!$DU$4:$DU$23,AE29)</f>
        <v>3.213719127356756E-2</v>
      </c>
      <c r="AK29" s="15" t="s">
        <v>78</v>
      </c>
      <c r="AL29" s="9" t="s">
        <v>57</v>
      </c>
      <c r="AM29" s="31">
        <v>29.18</v>
      </c>
      <c r="AN29" s="41"/>
      <c r="AO29" s="41"/>
      <c r="AP29" s="41"/>
      <c r="AQ29" s="41"/>
      <c r="AZ29" s="19" t="s">
        <v>78</v>
      </c>
      <c r="BA29" s="12" t="s">
        <v>57</v>
      </c>
      <c r="BB29" s="31">
        <v>28.2</v>
      </c>
      <c r="BC29" s="41"/>
      <c r="BD29" s="41"/>
      <c r="BE29" s="41"/>
      <c r="BF29" s="41"/>
      <c r="BG29" s="27"/>
      <c r="BH29" s="27"/>
      <c r="BI29" s="27"/>
      <c r="BJ29" s="27"/>
      <c r="BK29" s="27"/>
      <c r="BL29" s="27"/>
      <c r="BM29" s="27"/>
      <c r="BO29" s="19" t="s">
        <v>78</v>
      </c>
      <c r="BP29" s="12" t="s">
        <v>57</v>
      </c>
      <c r="BQ29" s="31">
        <v>28.43</v>
      </c>
      <c r="BR29" s="41"/>
      <c r="BS29" s="41"/>
      <c r="BT29" s="41"/>
      <c r="BU29" s="41"/>
      <c r="BV29" s="27"/>
      <c r="BW29" s="27"/>
      <c r="BX29" s="27"/>
      <c r="BY29" s="27"/>
      <c r="BZ29" s="27"/>
      <c r="CA29" s="27"/>
      <c r="CB29" s="27"/>
      <c r="CD29" s="19" t="s">
        <v>78</v>
      </c>
      <c r="CE29" s="12" t="s">
        <v>57</v>
      </c>
      <c r="CF29" s="31">
        <v>27.53</v>
      </c>
      <c r="CG29" s="41"/>
      <c r="CH29" s="41"/>
      <c r="CI29" s="41"/>
      <c r="CJ29" s="41"/>
      <c r="CK29" s="27"/>
      <c r="CL29" s="27"/>
      <c r="CM29" s="27"/>
      <c r="CN29" s="27"/>
      <c r="CO29" s="27"/>
      <c r="CP29" s="27"/>
      <c r="CQ29" s="27"/>
      <c r="CS29" s="19" t="s">
        <v>78</v>
      </c>
      <c r="CT29" s="12" t="s">
        <v>57</v>
      </c>
      <c r="CU29" s="31">
        <v>27.65</v>
      </c>
      <c r="CV29" s="41"/>
      <c r="CW29" s="41"/>
      <c r="CX29" s="41"/>
      <c r="CY29" s="41"/>
      <c r="DH29" s="19" t="s">
        <v>78</v>
      </c>
      <c r="DI29" s="12" t="s">
        <v>57</v>
      </c>
      <c r="DJ29" s="31">
        <v>28.27</v>
      </c>
      <c r="DK29" s="41"/>
      <c r="DL29" s="41"/>
      <c r="DM29" s="41"/>
      <c r="DN29" s="41"/>
    </row>
    <row r="30" spans="1:125" ht="14">
      <c r="A30" s="6">
        <v>7</v>
      </c>
      <c r="B30" s="6">
        <v>1.9</v>
      </c>
      <c r="C30" s="6"/>
      <c r="D30" s="6">
        <f t="shared" si="27"/>
        <v>3.127413172016201E-2</v>
      </c>
      <c r="G30" s="13">
        <v>7</v>
      </c>
      <c r="H30" s="13">
        <v>1.9</v>
      </c>
      <c r="I30" s="14"/>
      <c r="J30" s="13">
        <f>LARGE('ED Fig. 10a'!$BM$4:$BM$23,G30)</f>
        <v>3.2031967193626242E-2</v>
      </c>
      <c r="M30" s="13">
        <v>7</v>
      </c>
      <c r="N30" s="13">
        <v>1.9</v>
      </c>
      <c r="O30" s="14"/>
      <c r="P30" s="13">
        <f>LARGE('ED Fig. 10a'!$CB$4:$CB$23,M30)</f>
        <v>3.2497631010219324E-2</v>
      </c>
      <c r="S30" s="13">
        <v>7</v>
      </c>
      <c r="T30" s="13">
        <v>1.9</v>
      </c>
      <c r="U30" s="14"/>
      <c r="V30" s="13">
        <f>LARGE('ED Fig. 10a'!$CQ$4:$CQ$23,S30)</f>
        <v>3.0942122168965011E-2</v>
      </c>
      <c r="Y30" s="13">
        <v>7</v>
      </c>
      <c r="Z30" s="13">
        <v>1.9</v>
      </c>
      <c r="AA30" s="14"/>
      <c r="AB30" s="13">
        <f>LARGE('ED Fig. 10a'!$DF$4:$DF$23,Y30)</f>
        <v>3.2294253796021216E-2</v>
      </c>
      <c r="AE30" s="13">
        <v>7</v>
      </c>
      <c r="AF30" s="13">
        <v>1.9</v>
      </c>
      <c r="AG30" s="14"/>
      <c r="AH30" s="13">
        <f>LARGE('ED Fig. 10a'!$DU$4:$DU$23,AE30)</f>
        <v>3.2114724511082757E-2</v>
      </c>
      <c r="AK30" s="15" t="s">
        <v>78</v>
      </c>
      <c r="AL30" s="9" t="s">
        <v>57</v>
      </c>
      <c r="AM30" s="31">
        <v>28.98</v>
      </c>
      <c r="AN30" s="41"/>
      <c r="AO30" s="41"/>
      <c r="AP30" s="41"/>
      <c r="AQ30" s="41"/>
      <c r="AZ30" s="19" t="s">
        <v>78</v>
      </c>
      <c r="BA30" s="12" t="s">
        <v>57</v>
      </c>
      <c r="BB30" s="31">
        <v>27.62</v>
      </c>
      <c r="BC30" s="41"/>
      <c r="BD30" s="41"/>
      <c r="BE30" s="41"/>
      <c r="BF30" s="41"/>
      <c r="BG30" s="27"/>
      <c r="BH30" s="27"/>
      <c r="BI30" s="27"/>
      <c r="BJ30" s="27"/>
      <c r="BK30" s="27"/>
      <c r="BL30" s="27"/>
      <c r="BM30" s="27"/>
      <c r="BO30" s="19" t="s">
        <v>78</v>
      </c>
      <c r="BP30" s="12" t="s">
        <v>57</v>
      </c>
      <c r="BQ30" s="31">
        <v>28.31</v>
      </c>
      <c r="BR30" s="41"/>
      <c r="BS30" s="41"/>
      <c r="BT30" s="41"/>
      <c r="BU30" s="41"/>
      <c r="BV30" s="27"/>
      <c r="BW30" s="27"/>
      <c r="BX30" s="27"/>
      <c r="BY30" s="27"/>
      <c r="BZ30" s="27"/>
      <c r="CA30" s="27"/>
      <c r="CB30" s="27"/>
      <c r="CD30" s="19" t="s">
        <v>78</v>
      </c>
      <c r="CE30" s="12" t="s">
        <v>57</v>
      </c>
      <c r="CF30" s="31">
        <v>27.28</v>
      </c>
      <c r="CG30" s="41"/>
      <c r="CH30" s="41"/>
      <c r="CI30" s="41"/>
      <c r="CJ30" s="41"/>
      <c r="CK30" s="27"/>
      <c r="CL30" s="27"/>
      <c r="CM30" s="27"/>
      <c r="CN30" s="27"/>
      <c r="CO30" s="27"/>
      <c r="CP30" s="27"/>
      <c r="CQ30" s="27"/>
      <c r="CS30" s="19" t="s">
        <v>78</v>
      </c>
      <c r="CT30" s="12" t="s">
        <v>57</v>
      </c>
      <c r="CU30" s="31">
        <v>29.14</v>
      </c>
      <c r="CV30" s="41"/>
      <c r="CW30" s="41"/>
      <c r="CX30" s="41"/>
      <c r="CY30" s="41"/>
      <c r="DH30" s="19" t="s">
        <v>78</v>
      </c>
      <c r="DI30" s="12" t="s">
        <v>57</v>
      </c>
      <c r="DJ30" s="31">
        <v>28.04</v>
      </c>
      <c r="DK30" s="41"/>
      <c r="DL30" s="41"/>
      <c r="DM30" s="41"/>
      <c r="DN30" s="41"/>
    </row>
    <row r="31" spans="1:125" ht="14">
      <c r="A31" s="6">
        <v>8</v>
      </c>
      <c r="B31" s="6">
        <v>2.1</v>
      </c>
      <c r="C31" s="6"/>
      <c r="D31" s="6">
        <f t="shared" si="27"/>
        <v>3.0261411403603472E-2</v>
      </c>
      <c r="G31" s="13">
        <v>8</v>
      </c>
      <c r="H31" s="13">
        <v>2.1</v>
      </c>
      <c r="I31" s="14"/>
      <c r="J31" s="13">
        <f>LARGE('ED Fig. 10a'!$BM$4:$BM$23,G31)</f>
        <v>3.1615828774765584E-2</v>
      </c>
      <c r="M31" s="13">
        <v>8</v>
      </c>
      <c r="N31" s="13">
        <v>2.1</v>
      </c>
      <c r="O31" s="14"/>
      <c r="P31" s="13">
        <f>LARGE('ED Fig. 10a'!$CB$4:$CB$23,M31)</f>
        <v>3.1931347145563324E-2</v>
      </c>
      <c r="S31" s="13">
        <v>8</v>
      </c>
      <c r="T31" s="13">
        <v>2.1</v>
      </c>
      <c r="U31" s="14"/>
      <c r="V31" s="13">
        <f>LARGE('ED Fig. 10a'!$CQ$4:$CQ$23,S31)</f>
        <v>3.0833675613157592E-2</v>
      </c>
      <c r="Y31" s="13">
        <v>8</v>
      </c>
      <c r="Z31" s="13">
        <v>2.1</v>
      </c>
      <c r="AA31" s="14"/>
      <c r="AB31" s="13">
        <f>LARGE('ED Fig. 10a'!$DF$4:$DF$23,Y31)</f>
        <v>3.1413376189353887E-2</v>
      </c>
      <c r="AE31" s="13">
        <v>8</v>
      </c>
      <c r="AF31" s="13">
        <v>2.1</v>
      </c>
      <c r="AG31" s="14"/>
      <c r="AH31" s="13">
        <f>LARGE('ED Fig. 10a'!$DU$4:$DU$23,AE31)</f>
        <v>3.2104985148195563E-2</v>
      </c>
      <c r="AK31" s="15" t="s">
        <v>78</v>
      </c>
      <c r="AL31" s="9" t="s">
        <v>62</v>
      </c>
      <c r="AM31" s="31">
        <v>23.79</v>
      </c>
      <c r="AN31" s="41">
        <f t="shared" ref="AN31" si="33">AVERAGE(AM31:AM33)</f>
        <v>23.883333333333329</v>
      </c>
      <c r="AO31" s="41"/>
      <c r="AP31" s="41"/>
      <c r="AQ31" s="41"/>
      <c r="AZ31" s="19" t="s">
        <v>78</v>
      </c>
      <c r="BA31" s="12" t="s">
        <v>62</v>
      </c>
      <c r="BB31" s="31">
        <v>22.89</v>
      </c>
      <c r="BC31" s="41">
        <f>AVERAGE(BB31:BB33)</f>
        <v>22.976666666666663</v>
      </c>
      <c r="BD31" s="41"/>
      <c r="BE31" s="41"/>
      <c r="BF31" s="41"/>
      <c r="BG31" s="27"/>
      <c r="BH31" s="27"/>
      <c r="BI31" s="27"/>
      <c r="BJ31" s="27"/>
      <c r="BK31" s="27"/>
      <c r="BL31" s="27"/>
      <c r="BM31" s="27"/>
      <c r="BO31" s="19" t="s">
        <v>78</v>
      </c>
      <c r="BP31" s="12" t="s">
        <v>62</v>
      </c>
      <c r="BQ31" s="31">
        <v>23.21</v>
      </c>
      <c r="BR31" s="41">
        <f>AVERAGE(BQ31:BQ33)</f>
        <v>23.2</v>
      </c>
      <c r="BS31" s="41"/>
      <c r="BT31" s="41"/>
      <c r="BU31" s="41"/>
      <c r="BV31" s="27"/>
      <c r="BW31" s="27"/>
      <c r="BX31" s="27"/>
      <c r="BY31" s="27"/>
      <c r="BZ31" s="27"/>
      <c r="CA31" s="27"/>
      <c r="CB31" s="27"/>
      <c r="CD31" s="19" t="s">
        <v>78</v>
      </c>
      <c r="CE31" s="12" t="s">
        <v>62</v>
      </c>
      <c r="CF31" s="31">
        <v>22.77</v>
      </c>
      <c r="CG31" s="41">
        <f>AVERAGE(CF31:CF33)</f>
        <v>22.696666666666669</v>
      </c>
      <c r="CH31" s="41"/>
      <c r="CI31" s="41"/>
      <c r="CJ31" s="41"/>
      <c r="CK31" s="27"/>
      <c r="CL31" s="27"/>
      <c r="CM31" s="27"/>
      <c r="CN31" s="27"/>
      <c r="CO31" s="27"/>
      <c r="CP31" s="27"/>
      <c r="CQ31" s="27"/>
      <c r="CS31" s="19" t="s">
        <v>78</v>
      </c>
      <c r="CT31" s="12" t="s">
        <v>62</v>
      </c>
      <c r="CU31" s="31">
        <v>23.310000000000002</v>
      </c>
      <c r="CV31" s="41">
        <f>AVERAGE(CU31:CU33)</f>
        <v>23.323333333333334</v>
      </c>
      <c r="CW31" s="41"/>
      <c r="CX31" s="41"/>
      <c r="CY31" s="41"/>
      <c r="DH31" s="19" t="s">
        <v>78</v>
      </c>
      <c r="DI31" s="12" t="s">
        <v>62</v>
      </c>
      <c r="DJ31" s="31">
        <v>23.04</v>
      </c>
      <c r="DK31" s="41">
        <f>AVERAGE(DJ31:DJ33)</f>
        <v>23.243333333333329</v>
      </c>
      <c r="DL31" s="41"/>
      <c r="DM31" s="41"/>
      <c r="DN31" s="41"/>
    </row>
    <row r="32" spans="1:125" ht="14">
      <c r="A32" s="6">
        <v>9</v>
      </c>
      <c r="B32" s="6">
        <v>1.8</v>
      </c>
      <c r="C32" s="6"/>
      <c r="D32" s="6">
        <f t="shared" si="27"/>
        <v>3.0227682298101431E-2</v>
      </c>
      <c r="G32" s="13">
        <v>9</v>
      </c>
      <c r="H32" s="13">
        <v>1.8</v>
      </c>
      <c r="I32" s="14"/>
      <c r="J32" s="13">
        <f>LARGE('ED Fig. 10a'!$BM$4:$BM$23,G32)</f>
        <v>3.0299839879601585E-2</v>
      </c>
      <c r="M32" s="13">
        <v>9</v>
      </c>
      <c r="N32" s="13">
        <v>1.8</v>
      </c>
      <c r="O32" s="14"/>
      <c r="P32" s="13">
        <f>LARGE('ED Fig. 10a'!$CB$4:$CB$23,M32)</f>
        <v>3.1886113890423153E-2</v>
      </c>
      <c r="S32" s="13">
        <v>9</v>
      </c>
      <c r="T32" s="13">
        <v>1.8</v>
      </c>
      <c r="U32" s="14"/>
      <c r="V32" s="13">
        <f>LARGE('ED Fig. 10a'!$CQ$4:$CQ$23,S32)</f>
        <v>3.0641313080882401E-2</v>
      </c>
      <c r="Y32" s="13">
        <v>9</v>
      </c>
      <c r="Z32" s="13">
        <v>1.8</v>
      </c>
      <c r="AA32" s="14"/>
      <c r="AB32" s="13">
        <f>LARGE('ED Fig. 10a'!$DF$4:$DF$23,Y32)</f>
        <v>3.0963262969299021E-2</v>
      </c>
      <c r="AE32" s="13">
        <v>9</v>
      </c>
      <c r="AF32" s="13">
        <v>1.8</v>
      </c>
      <c r="AG32" s="14"/>
      <c r="AH32" s="13">
        <f>LARGE('ED Fig. 10a'!$DU$4:$DU$23,AE32)</f>
        <v>3.1944554689364441E-2</v>
      </c>
      <c r="AK32" s="15" t="s">
        <v>78</v>
      </c>
      <c r="AL32" s="9" t="s">
        <v>62</v>
      </c>
      <c r="AM32" s="31">
        <v>23.81</v>
      </c>
      <c r="AN32" s="41"/>
      <c r="AO32" s="41"/>
      <c r="AP32" s="41"/>
      <c r="AQ32" s="41"/>
      <c r="AT32" s="29"/>
      <c r="AV32" s="29"/>
      <c r="AZ32" s="19" t="s">
        <v>78</v>
      </c>
      <c r="BA32" s="12" t="s">
        <v>62</v>
      </c>
      <c r="BB32" s="31">
        <v>23.16</v>
      </c>
      <c r="BC32" s="41"/>
      <c r="BD32" s="41"/>
      <c r="BE32" s="41"/>
      <c r="BF32" s="41"/>
      <c r="BG32" s="27"/>
      <c r="BH32" s="27"/>
      <c r="BI32" s="30"/>
      <c r="BJ32" s="27"/>
      <c r="BK32" s="30"/>
      <c r="BL32" s="27"/>
      <c r="BM32" s="27"/>
      <c r="BO32" s="19" t="s">
        <v>78</v>
      </c>
      <c r="BP32" s="12" t="s">
        <v>62</v>
      </c>
      <c r="BQ32" s="31">
        <v>22.98</v>
      </c>
      <c r="BR32" s="41"/>
      <c r="BS32" s="41"/>
      <c r="BT32" s="41"/>
      <c r="BU32" s="41"/>
      <c r="BV32" s="27"/>
      <c r="BW32" s="27"/>
      <c r="BX32" s="30"/>
      <c r="BY32" s="27"/>
      <c r="BZ32" s="30"/>
      <c r="CA32" s="27"/>
      <c r="CB32" s="27"/>
      <c r="CD32" s="19" t="s">
        <v>78</v>
      </c>
      <c r="CE32" s="12" t="s">
        <v>62</v>
      </c>
      <c r="CF32" s="31">
        <v>22.61</v>
      </c>
      <c r="CG32" s="41"/>
      <c r="CH32" s="41"/>
      <c r="CI32" s="41"/>
      <c r="CJ32" s="41"/>
      <c r="CK32" s="27"/>
      <c r="CL32" s="27"/>
      <c r="CM32" s="30"/>
      <c r="CN32" s="27"/>
      <c r="CO32" s="30"/>
      <c r="CP32" s="27"/>
      <c r="CQ32" s="27"/>
      <c r="CS32" s="19" t="s">
        <v>78</v>
      </c>
      <c r="CT32" s="12" t="s">
        <v>62</v>
      </c>
      <c r="CU32" s="31">
        <v>22.98</v>
      </c>
      <c r="CV32" s="41"/>
      <c r="CW32" s="41"/>
      <c r="CX32" s="41"/>
      <c r="CY32" s="41"/>
      <c r="DH32" s="19" t="s">
        <v>78</v>
      </c>
      <c r="DI32" s="12" t="s">
        <v>62</v>
      </c>
      <c r="DJ32" s="31">
        <v>23.29</v>
      </c>
      <c r="DK32" s="41"/>
      <c r="DL32" s="41"/>
      <c r="DM32" s="41"/>
      <c r="DN32" s="41"/>
    </row>
    <row r="33" spans="1:118" ht="14">
      <c r="A33" s="6">
        <v>10</v>
      </c>
      <c r="B33" s="6">
        <v>2.2000000000000002</v>
      </c>
      <c r="C33" s="6"/>
      <c r="D33" s="6">
        <f t="shared" si="27"/>
        <v>2.9875703260384058E-2</v>
      </c>
      <c r="G33" s="13">
        <v>10</v>
      </c>
      <c r="H33" s="13">
        <v>2.2000000000000002</v>
      </c>
      <c r="I33" s="14"/>
      <c r="J33" s="13">
        <f>LARGE('ED Fig. 10a'!$BM$4:$BM$23,G33)</f>
        <v>3.0287642812521706E-2</v>
      </c>
      <c r="M33" s="13">
        <v>10</v>
      </c>
      <c r="N33" s="13">
        <v>2.2000000000000002</v>
      </c>
      <c r="O33" s="14"/>
      <c r="P33" s="13">
        <f>LARGE('ED Fig. 10a'!$CB$4:$CB$23,M33)</f>
        <v>3.1883082763879578E-2</v>
      </c>
      <c r="S33" s="13">
        <v>10</v>
      </c>
      <c r="T33" s="13">
        <v>2.2000000000000002</v>
      </c>
      <c r="U33" s="14"/>
      <c r="V33" s="13">
        <f>LARGE('ED Fig. 10a'!$CQ$4:$CQ$23,S33)</f>
        <v>3.0494081825943941E-2</v>
      </c>
      <c r="Y33" s="13">
        <v>10</v>
      </c>
      <c r="Z33" s="13">
        <v>2.2000000000000002</v>
      </c>
      <c r="AA33" s="14"/>
      <c r="AB33" s="13">
        <f>LARGE('ED Fig. 10a'!$DF$4:$DF$23,Y33)</f>
        <v>3.0835897091682919E-2</v>
      </c>
      <c r="AE33" s="13">
        <v>10</v>
      </c>
      <c r="AF33" s="13">
        <v>2.2000000000000002</v>
      </c>
      <c r="AG33" s="14"/>
      <c r="AH33" s="13">
        <f>LARGE('ED Fig. 10a'!$DU$4:$DU$23,AE33)</f>
        <v>3.1629647663246899E-2</v>
      </c>
      <c r="AK33" s="15" t="s">
        <v>78</v>
      </c>
      <c r="AL33" s="9" t="s">
        <v>62</v>
      </c>
      <c r="AM33" s="31">
        <v>24.05</v>
      </c>
      <c r="AN33" s="41"/>
      <c r="AO33" s="41"/>
      <c r="AP33" s="41"/>
      <c r="AQ33" s="41"/>
      <c r="AT33" s="29"/>
      <c r="AV33" s="29"/>
      <c r="AZ33" s="19" t="s">
        <v>78</v>
      </c>
      <c r="BA33" s="12" t="s">
        <v>62</v>
      </c>
      <c r="BB33" s="31">
        <v>22.88</v>
      </c>
      <c r="BC33" s="41"/>
      <c r="BD33" s="41"/>
      <c r="BE33" s="41"/>
      <c r="BF33" s="41"/>
      <c r="BG33" s="27"/>
      <c r="BH33" s="27"/>
      <c r="BI33" s="30"/>
      <c r="BJ33" s="27"/>
      <c r="BK33" s="30"/>
      <c r="BL33" s="27"/>
      <c r="BM33" s="27"/>
      <c r="BO33" s="19" t="s">
        <v>78</v>
      </c>
      <c r="BP33" s="12" t="s">
        <v>62</v>
      </c>
      <c r="BQ33" s="31">
        <v>23.41</v>
      </c>
      <c r="BR33" s="41"/>
      <c r="BS33" s="41"/>
      <c r="BT33" s="41"/>
      <c r="BU33" s="41"/>
      <c r="BV33" s="27"/>
      <c r="BW33" s="27"/>
      <c r="BX33" s="30"/>
      <c r="BY33" s="27"/>
      <c r="BZ33" s="30"/>
      <c r="CA33" s="27"/>
      <c r="CB33" s="27"/>
      <c r="CD33" s="19" t="s">
        <v>78</v>
      </c>
      <c r="CE33" s="12" t="s">
        <v>62</v>
      </c>
      <c r="CF33" s="31">
        <v>22.71</v>
      </c>
      <c r="CG33" s="41"/>
      <c r="CH33" s="41"/>
      <c r="CI33" s="41"/>
      <c r="CJ33" s="41"/>
      <c r="CK33" s="27"/>
      <c r="CL33" s="27"/>
      <c r="CM33" s="30"/>
      <c r="CN33" s="27"/>
      <c r="CO33" s="30"/>
      <c r="CP33" s="27"/>
      <c r="CQ33" s="27"/>
      <c r="CS33" s="19" t="s">
        <v>78</v>
      </c>
      <c r="CT33" s="12" t="s">
        <v>62</v>
      </c>
      <c r="CU33" s="31">
        <v>23.68</v>
      </c>
      <c r="CV33" s="41"/>
      <c r="CW33" s="41"/>
      <c r="CX33" s="41"/>
      <c r="CY33" s="41"/>
      <c r="DH33" s="19" t="s">
        <v>78</v>
      </c>
      <c r="DI33" s="12" t="s">
        <v>62</v>
      </c>
      <c r="DJ33" s="31">
        <v>23.4</v>
      </c>
      <c r="DK33" s="41"/>
      <c r="DL33" s="41"/>
      <c r="DM33" s="41"/>
      <c r="DN33" s="41"/>
    </row>
    <row r="34" spans="1:118" ht="14">
      <c r="A34" s="6">
        <v>11</v>
      </c>
      <c r="B34" s="6">
        <v>2</v>
      </c>
      <c r="C34" s="6"/>
      <c r="D34" s="6">
        <f t="shared" si="27"/>
        <v>2.9724169417969515E-2</v>
      </c>
      <c r="G34" s="13">
        <v>11</v>
      </c>
      <c r="H34" s="13">
        <v>2</v>
      </c>
      <c r="I34" s="14"/>
      <c r="J34" s="13">
        <f>LARGE('ED Fig. 10a'!$BM$4:$BM$23,G34)</f>
        <v>2.9809429919849771E-2</v>
      </c>
      <c r="M34" s="13">
        <v>11</v>
      </c>
      <c r="N34" s="13">
        <v>2</v>
      </c>
      <c r="O34" s="14"/>
      <c r="P34" s="13">
        <f>LARGE('ED Fig. 10a'!$CB$4:$CB$23,M34)</f>
        <v>3.1851890579405837E-2</v>
      </c>
      <c r="S34" s="13">
        <v>11</v>
      </c>
      <c r="T34" s="13">
        <v>2</v>
      </c>
      <c r="U34" s="14"/>
      <c r="V34" s="13">
        <f>LARGE('ED Fig. 10a'!$CQ$4:$CQ$23,S34)</f>
        <v>2.9845750498179252E-2</v>
      </c>
      <c r="Y34" s="13">
        <v>11</v>
      </c>
      <c r="Z34" s="13">
        <v>2</v>
      </c>
      <c r="AA34" s="14"/>
      <c r="AB34" s="13">
        <f>LARGE('ED Fig. 10a'!$DF$4:$DF$23,Y34)</f>
        <v>3.0100576359617662E-2</v>
      </c>
      <c r="AE34" s="13">
        <v>11</v>
      </c>
      <c r="AF34" s="13">
        <v>2</v>
      </c>
      <c r="AG34" s="14"/>
      <c r="AH34" s="13">
        <f>LARGE('ED Fig. 10a'!$DU$4:$DU$23,AE34)</f>
        <v>3.1550184161934017E-2</v>
      </c>
      <c r="AK34" s="15" t="s">
        <v>79</v>
      </c>
      <c r="AL34" s="9" t="s">
        <v>57</v>
      </c>
      <c r="AM34" s="31">
        <v>27.85</v>
      </c>
      <c r="AN34" s="41">
        <f t="shared" ref="AN34" si="34">AVERAGE(AM34:AM36)</f>
        <v>27.823333333333334</v>
      </c>
      <c r="AO34" s="41">
        <f t="shared" ref="AO34" si="35">AN34-AN37</f>
        <v>4.8766666666666652</v>
      </c>
      <c r="AP34" s="41">
        <f t="shared" ref="AP34" si="36">2^-AO34</f>
        <v>3.4039020504456681E-2</v>
      </c>
      <c r="AQ34" s="41">
        <f t="shared" ref="AQ34" si="37">LARGE(AP28:AP39,2)</f>
        <v>2.52658641299956E-2</v>
      </c>
      <c r="AT34" s="29"/>
      <c r="AV34" s="29"/>
      <c r="AZ34" s="19" t="s">
        <v>79</v>
      </c>
      <c r="BA34" s="12" t="s">
        <v>57</v>
      </c>
      <c r="BB34" s="31">
        <v>27.58</v>
      </c>
      <c r="BC34" s="41">
        <f>AVERAGE(BB34:BB36)</f>
        <v>27.569999999999997</v>
      </c>
      <c r="BD34" s="41">
        <f>BC34-BC37</f>
        <v>5.1766666666666623</v>
      </c>
      <c r="BE34" s="41">
        <f>2^-BD34</f>
        <v>2.764827597436402E-2</v>
      </c>
      <c r="BF34" s="41">
        <f>LARGE(BE28:BE39,2)</f>
        <v>2.764827597436402E-2</v>
      </c>
      <c r="BG34" s="27"/>
      <c r="BH34" s="27"/>
      <c r="BI34" s="30"/>
      <c r="BJ34" s="27"/>
      <c r="BK34" s="30"/>
      <c r="BL34" s="27"/>
      <c r="BM34" s="27"/>
      <c r="BO34" s="19" t="s">
        <v>79</v>
      </c>
      <c r="BP34" s="12" t="s">
        <v>57</v>
      </c>
      <c r="BQ34" s="31">
        <v>27.79</v>
      </c>
      <c r="BR34" s="41">
        <f>AVERAGE(BQ34:BQ36)</f>
        <v>27.653333333333332</v>
      </c>
      <c r="BS34" s="41">
        <f>BR34-BR37</f>
        <v>5.3133333333333326</v>
      </c>
      <c r="BT34" s="41">
        <f>2^-BS34</f>
        <v>2.5149380388622217E-2</v>
      </c>
      <c r="BU34" s="41">
        <f>LARGE(BT28:BT39,2)</f>
        <v>2.5149380388622217E-2</v>
      </c>
      <c r="BV34" s="27"/>
      <c r="BW34" s="27"/>
      <c r="BX34" s="30"/>
      <c r="BY34" s="27"/>
      <c r="BZ34" s="30"/>
      <c r="CA34" s="27"/>
      <c r="CB34" s="27"/>
      <c r="CD34" s="19" t="s">
        <v>79</v>
      </c>
      <c r="CE34" s="12" t="s">
        <v>57</v>
      </c>
      <c r="CF34" s="31">
        <v>28.51</v>
      </c>
      <c r="CG34" s="41">
        <f>AVERAGE(CF34:CF36)</f>
        <v>28.783333333333335</v>
      </c>
      <c r="CH34" s="41">
        <f>CG34-CG37</f>
        <v>5.0033333333333339</v>
      </c>
      <c r="CI34" s="41">
        <f>2^-CH34</f>
        <v>3.1177880516469473E-2</v>
      </c>
      <c r="CJ34" s="41">
        <f>LARGE(CI28:CI39,2)</f>
        <v>3.1177880516469473E-2</v>
      </c>
      <c r="CK34" s="27"/>
      <c r="CL34" s="27"/>
      <c r="CM34" s="30"/>
      <c r="CN34" s="27"/>
      <c r="CO34" s="30"/>
      <c r="CP34" s="27"/>
      <c r="CQ34" s="27"/>
      <c r="CS34" s="19" t="s">
        <v>79</v>
      </c>
      <c r="CT34" s="12" t="s">
        <v>57</v>
      </c>
      <c r="CU34" s="31">
        <v>28.53</v>
      </c>
      <c r="CV34" s="41">
        <f>AVERAGE(CU34:CU36)</f>
        <v>28.256666666666664</v>
      </c>
      <c r="CW34" s="41">
        <f>CV34-CV37</f>
        <v>4.7733333333333334</v>
      </c>
      <c r="CX34" s="41">
        <f>2^-CW34</f>
        <v>3.6566507912691067E-2</v>
      </c>
      <c r="CY34" s="41">
        <f>LARGE(CX28:CX39,2)</f>
        <v>2.8491327767444282E-2</v>
      </c>
      <c r="DH34" s="19" t="s">
        <v>79</v>
      </c>
      <c r="DI34" s="12" t="s">
        <v>57</v>
      </c>
      <c r="DJ34" s="31">
        <v>28.64</v>
      </c>
      <c r="DK34" s="41">
        <f>AVERAGE(DJ34:DJ36)</f>
        <v>28.863333333333333</v>
      </c>
      <c r="DL34" s="41">
        <f>DK34-DK37</f>
        <v>4.9500000000000028</v>
      </c>
      <c r="DM34" s="41">
        <f>2^-DL34</f>
        <v>3.2352028870042987E-2</v>
      </c>
      <c r="DN34" s="41">
        <f>LARGE(DM28:DM39,2)</f>
        <v>3.2352028870042987E-2</v>
      </c>
    </row>
    <row r="35" spans="1:118" ht="14">
      <c r="A35" s="6">
        <v>12</v>
      </c>
      <c r="B35" s="6">
        <v>1.9</v>
      </c>
      <c r="C35" s="6"/>
      <c r="D35" s="6">
        <f t="shared" si="27"/>
        <v>2.9433027805259707E-2</v>
      </c>
      <c r="G35" s="13">
        <v>12</v>
      </c>
      <c r="H35" s="13">
        <v>1.9</v>
      </c>
      <c r="I35" s="14"/>
      <c r="J35" s="13">
        <f>LARGE('ED Fig. 10a'!$BM$4:$BM$23,G35)</f>
        <v>2.9642660860347021E-2</v>
      </c>
      <c r="M35" s="13">
        <v>12</v>
      </c>
      <c r="N35" s="13">
        <v>1.9</v>
      </c>
      <c r="O35" s="14"/>
      <c r="P35" s="13">
        <f>LARGE('ED Fig. 10a'!$CB$4:$CB$23,M35)</f>
        <v>3.1651360216233548E-2</v>
      </c>
      <c r="S35" s="13">
        <v>12</v>
      </c>
      <c r="T35" s="13">
        <v>1.9</v>
      </c>
      <c r="U35" s="14"/>
      <c r="V35" s="13">
        <f>LARGE('ED Fig. 10a'!$CQ$4:$CQ$23,S35)</f>
        <v>2.9475420636796049E-2</v>
      </c>
      <c r="Y35" s="13">
        <v>12</v>
      </c>
      <c r="Z35" s="13">
        <v>1.9</v>
      </c>
      <c r="AA35" s="14"/>
      <c r="AB35" s="13">
        <f>LARGE('ED Fig. 10a'!$DF$4:$DF$23,Y35)</f>
        <v>2.9549106033517871E-2</v>
      </c>
      <c r="AE35" s="13">
        <v>12</v>
      </c>
      <c r="AF35" s="13">
        <v>1.9</v>
      </c>
      <c r="AG35" s="14"/>
      <c r="AH35" s="13">
        <f>LARGE('ED Fig. 10a'!$DU$4:$DU$23,AE35)</f>
        <v>3.1145970137658435E-2</v>
      </c>
      <c r="AK35" s="15" t="s">
        <v>79</v>
      </c>
      <c r="AL35" s="9" t="s">
        <v>57</v>
      </c>
      <c r="AM35" s="31">
        <v>27.56</v>
      </c>
      <c r="AN35" s="41"/>
      <c r="AO35" s="41"/>
      <c r="AP35" s="41"/>
      <c r="AQ35" s="41"/>
      <c r="AT35" s="29"/>
      <c r="AV35" s="29"/>
      <c r="AZ35" s="19" t="s">
        <v>79</v>
      </c>
      <c r="BA35" s="12" t="s">
        <v>57</v>
      </c>
      <c r="BB35" s="31">
        <v>27.74</v>
      </c>
      <c r="BC35" s="41"/>
      <c r="BD35" s="41"/>
      <c r="BE35" s="41"/>
      <c r="BF35" s="41"/>
      <c r="BG35" s="27"/>
      <c r="BH35" s="27"/>
      <c r="BI35" s="30"/>
      <c r="BJ35" s="27"/>
      <c r="BK35" s="30"/>
      <c r="BL35" s="27"/>
      <c r="BM35" s="27"/>
      <c r="BO35" s="19" t="s">
        <v>79</v>
      </c>
      <c r="BP35" s="12" t="s">
        <v>57</v>
      </c>
      <c r="BQ35" s="31">
        <v>27.47</v>
      </c>
      <c r="BR35" s="41"/>
      <c r="BS35" s="41"/>
      <c r="BT35" s="41"/>
      <c r="BU35" s="41"/>
      <c r="BV35" s="27"/>
      <c r="BW35" s="27"/>
      <c r="BX35" s="30"/>
      <c r="BY35" s="27"/>
      <c r="BZ35" s="30"/>
      <c r="CA35" s="27"/>
      <c r="CB35" s="27"/>
      <c r="CD35" s="19" t="s">
        <v>79</v>
      </c>
      <c r="CE35" s="12" t="s">
        <v>57</v>
      </c>
      <c r="CF35" s="31">
        <v>28.72</v>
      </c>
      <c r="CG35" s="41"/>
      <c r="CH35" s="41"/>
      <c r="CI35" s="41"/>
      <c r="CJ35" s="41"/>
      <c r="CK35" s="27"/>
      <c r="CL35" s="27"/>
      <c r="CM35" s="30"/>
      <c r="CN35" s="27"/>
      <c r="CO35" s="30"/>
      <c r="CP35" s="27"/>
      <c r="CQ35" s="27"/>
      <c r="CS35" s="19" t="s">
        <v>79</v>
      </c>
      <c r="CT35" s="12" t="s">
        <v>57</v>
      </c>
      <c r="CU35" s="31">
        <v>28.16</v>
      </c>
      <c r="CV35" s="41"/>
      <c r="CW35" s="41"/>
      <c r="CX35" s="41"/>
      <c r="CY35" s="41"/>
      <c r="DH35" s="19" t="s">
        <v>79</v>
      </c>
      <c r="DI35" s="12" t="s">
        <v>57</v>
      </c>
      <c r="DJ35" s="31">
        <v>29.31</v>
      </c>
      <c r="DK35" s="41"/>
      <c r="DL35" s="41"/>
      <c r="DM35" s="41"/>
      <c r="DN35" s="41"/>
    </row>
    <row r="36" spans="1:118" ht="14">
      <c r="A36" s="6">
        <v>13</v>
      </c>
      <c r="B36" s="6">
        <v>2.1</v>
      </c>
      <c r="C36" s="6"/>
      <c r="D36" s="6">
        <f t="shared" si="27"/>
        <v>2.9075453763474847E-2</v>
      </c>
      <c r="G36" s="13">
        <v>13</v>
      </c>
      <c r="H36" s="13">
        <v>2.1</v>
      </c>
      <c r="I36" s="14"/>
      <c r="J36" s="13">
        <f>LARGE('ED Fig. 10a'!$BM$4:$BM$23,G36)</f>
        <v>2.9535852358245358E-2</v>
      </c>
      <c r="M36" s="13">
        <v>13</v>
      </c>
      <c r="N36" s="13">
        <v>2.1</v>
      </c>
      <c r="O36" s="14"/>
      <c r="P36" s="13">
        <f>LARGE('ED Fig. 10a'!$CB$4:$CB$23,M36)</f>
        <v>3.1293659212245306E-2</v>
      </c>
      <c r="S36" s="13">
        <v>13</v>
      </c>
      <c r="T36" s="13">
        <v>2.1</v>
      </c>
      <c r="U36" s="14"/>
      <c r="V36" s="13">
        <f>LARGE('ED Fig. 10a'!$CQ$4:$CQ$23,S36)</f>
        <v>2.8875586255776346E-2</v>
      </c>
      <c r="Y36" s="13">
        <v>13</v>
      </c>
      <c r="Z36" s="13">
        <v>2.1</v>
      </c>
      <c r="AA36" s="14"/>
      <c r="AB36" s="13">
        <f>LARGE('ED Fig. 10a'!$DF$4:$DF$23,Y36)</f>
        <v>2.9394984729864116E-2</v>
      </c>
      <c r="AE36" s="13">
        <v>13</v>
      </c>
      <c r="AF36" s="13">
        <v>2.1</v>
      </c>
      <c r="AG36" s="14"/>
      <c r="AH36" s="13">
        <f>LARGE('ED Fig. 10a'!$DU$4:$DU$23,AE36)</f>
        <v>3.0646433381674658E-2</v>
      </c>
      <c r="AK36" s="15" t="s">
        <v>79</v>
      </c>
      <c r="AL36" s="9" t="s">
        <v>57</v>
      </c>
      <c r="AM36" s="31">
        <v>28.06</v>
      </c>
      <c r="AN36" s="41"/>
      <c r="AO36" s="41"/>
      <c r="AP36" s="41"/>
      <c r="AQ36" s="41"/>
      <c r="AT36" s="29"/>
      <c r="AV36" s="29"/>
      <c r="AZ36" s="19" t="s">
        <v>79</v>
      </c>
      <c r="BA36" s="12" t="s">
        <v>57</v>
      </c>
      <c r="BB36" s="31">
        <v>27.39</v>
      </c>
      <c r="BC36" s="41"/>
      <c r="BD36" s="41"/>
      <c r="BE36" s="41"/>
      <c r="BF36" s="41"/>
      <c r="BG36" s="27"/>
      <c r="BH36" s="27"/>
      <c r="BI36" s="30"/>
      <c r="BJ36" s="27"/>
      <c r="BK36" s="30"/>
      <c r="BL36" s="27"/>
      <c r="BM36" s="27"/>
      <c r="BO36" s="19" t="s">
        <v>79</v>
      </c>
      <c r="BP36" s="12" t="s">
        <v>57</v>
      </c>
      <c r="BQ36" s="31">
        <v>27.7</v>
      </c>
      <c r="BR36" s="41"/>
      <c r="BS36" s="41"/>
      <c r="BT36" s="41"/>
      <c r="BU36" s="41"/>
      <c r="BV36" s="27"/>
      <c r="BW36" s="27"/>
      <c r="BX36" s="30"/>
      <c r="BY36" s="27"/>
      <c r="BZ36" s="30"/>
      <c r="CA36" s="27"/>
      <c r="CB36" s="27"/>
      <c r="CD36" s="19" t="s">
        <v>79</v>
      </c>
      <c r="CE36" s="12" t="s">
        <v>57</v>
      </c>
      <c r="CF36" s="31">
        <v>29.12</v>
      </c>
      <c r="CG36" s="41"/>
      <c r="CH36" s="41"/>
      <c r="CI36" s="41"/>
      <c r="CJ36" s="41"/>
      <c r="CK36" s="27"/>
      <c r="CL36" s="27"/>
      <c r="CM36" s="30"/>
      <c r="CN36" s="27"/>
      <c r="CO36" s="30"/>
      <c r="CP36" s="27"/>
      <c r="CQ36" s="27"/>
      <c r="CS36" s="19" t="s">
        <v>79</v>
      </c>
      <c r="CT36" s="12" t="s">
        <v>57</v>
      </c>
      <c r="CU36" s="31">
        <v>28.08</v>
      </c>
      <c r="CV36" s="41"/>
      <c r="CW36" s="41"/>
      <c r="CX36" s="41"/>
      <c r="CY36" s="41"/>
      <c r="DH36" s="19" t="s">
        <v>79</v>
      </c>
      <c r="DI36" s="12" t="s">
        <v>57</v>
      </c>
      <c r="DJ36" s="31">
        <v>28.64</v>
      </c>
      <c r="DK36" s="41"/>
      <c r="DL36" s="41"/>
      <c r="DM36" s="41"/>
      <c r="DN36" s="41"/>
    </row>
    <row r="37" spans="1:118" ht="14">
      <c r="A37" s="6">
        <v>14</v>
      </c>
      <c r="B37" s="6">
        <v>1.8</v>
      </c>
      <c r="C37" s="6"/>
      <c r="D37" s="6">
        <f t="shared" si="27"/>
        <v>2.8666723358527196E-2</v>
      </c>
      <c r="G37" s="13">
        <v>14</v>
      </c>
      <c r="H37" s="13">
        <v>1.8</v>
      </c>
      <c r="I37" s="14"/>
      <c r="J37" s="13">
        <f>LARGE('ED Fig. 10a'!$BM$4:$BM$23,G37)</f>
        <v>2.9498722709892056E-2</v>
      </c>
      <c r="M37" s="13">
        <v>14</v>
      </c>
      <c r="N37" s="13">
        <v>1.8</v>
      </c>
      <c r="O37" s="14"/>
      <c r="P37" s="13">
        <f>LARGE('ED Fig. 10a'!$CB$4:$CB$23,M37)</f>
        <v>2.9917481980993144E-2</v>
      </c>
      <c r="S37" s="13">
        <v>14</v>
      </c>
      <c r="T37" s="13">
        <v>1.8</v>
      </c>
      <c r="U37" s="14"/>
      <c r="V37" s="13">
        <f>LARGE('ED Fig. 10a'!$CQ$4:$CQ$23,S37)</f>
        <v>2.7074424046522487E-2</v>
      </c>
      <c r="Y37" s="13">
        <v>14</v>
      </c>
      <c r="Z37" s="13">
        <v>1.8</v>
      </c>
      <c r="AA37" s="14"/>
      <c r="AB37" s="13">
        <f>LARGE('ED Fig. 10a'!$DF$4:$DF$23,Y37)</f>
        <v>2.9363926001902768E-2</v>
      </c>
      <c r="AE37" s="13">
        <v>14</v>
      </c>
      <c r="AF37" s="13">
        <v>1.8</v>
      </c>
      <c r="AG37" s="14"/>
      <c r="AH37" s="13">
        <f>LARGE('ED Fig. 10a'!$DU$4:$DU$23,AE37)</f>
        <v>3.0409028853457584E-2</v>
      </c>
      <c r="AK37" s="15" t="s">
        <v>79</v>
      </c>
      <c r="AL37" s="9" t="s">
        <v>62</v>
      </c>
      <c r="AM37" s="31">
        <v>23.01</v>
      </c>
      <c r="AN37" s="41">
        <f t="shared" ref="AN37" si="38">AVERAGE(AM37:AM39)</f>
        <v>22.946666666666669</v>
      </c>
      <c r="AO37" s="41"/>
      <c r="AP37" s="41"/>
      <c r="AQ37" s="41"/>
      <c r="AT37" s="29"/>
      <c r="AV37" s="29"/>
      <c r="AZ37" s="19" t="s">
        <v>79</v>
      </c>
      <c r="BA37" s="12" t="s">
        <v>62</v>
      </c>
      <c r="BB37" s="31">
        <v>22.42</v>
      </c>
      <c r="BC37" s="41">
        <f>AVERAGE(BB37:BB39)</f>
        <v>22.393333333333334</v>
      </c>
      <c r="BD37" s="41"/>
      <c r="BE37" s="41"/>
      <c r="BF37" s="41"/>
      <c r="BG37" s="27"/>
      <c r="BH37" s="27"/>
      <c r="BI37" s="30"/>
      <c r="BJ37" s="27"/>
      <c r="BK37" s="30"/>
      <c r="BL37" s="27"/>
      <c r="BM37" s="27"/>
      <c r="BO37" s="19" t="s">
        <v>79</v>
      </c>
      <c r="BP37" s="12" t="s">
        <v>62</v>
      </c>
      <c r="BQ37" s="31">
        <v>22.49</v>
      </c>
      <c r="BR37" s="41">
        <f>AVERAGE(BQ37:BQ39)</f>
        <v>22.34</v>
      </c>
      <c r="BS37" s="41"/>
      <c r="BT37" s="41"/>
      <c r="BU37" s="41"/>
      <c r="BV37" s="27"/>
      <c r="BW37" s="27"/>
      <c r="BX37" s="30"/>
      <c r="BY37" s="27"/>
      <c r="BZ37" s="30"/>
      <c r="CA37" s="27"/>
      <c r="CB37" s="27"/>
      <c r="CD37" s="19" t="s">
        <v>79</v>
      </c>
      <c r="CE37" s="12" t="s">
        <v>62</v>
      </c>
      <c r="CF37" s="31">
        <v>23.69</v>
      </c>
      <c r="CG37" s="41">
        <f>AVERAGE(CF37:CF39)</f>
        <v>23.78</v>
      </c>
      <c r="CH37" s="41"/>
      <c r="CI37" s="41"/>
      <c r="CJ37" s="41"/>
      <c r="CK37" s="27"/>
      <c r="CL37" s="27"/>
      <c r="CM37" s="30"/>
      <c r="CN37" s="27"/>
      <c r="CO37" s="30"/>
      <c r="CP37" s="27"/>
      <c r="CQ37" s="27"/>
      <c r="CS37" s="19" t="s">
        <v>79</v>
      </c>
      <c r="CT37" s="12" t="s">
        <v>62</v>
      </c>
      <c r="CU37" s="31">
        <v>23.65</v>
      </c>
      <c r="CV37" s="41">
        <f>AVERAGE(CU37:CU39)</f>
        <v>23.483333333333331</v>
      </c>
      <c r="CW37" s="41"/>
      <c r="CX37" s="41"/>
      <c r="CY37" s="41"/>
      <c r="DH37" s="19" t="s">
        <v>79</v>
      </c>
      <c r="DI37" s="12" t="s">
        <v>62</v>
      </c>
      <c r="DJ37" s="31">
        <v>23.88</v>
      </c>
      <c r="DK37" s="41">
        <f>AVERAGE(DJ37:DJ39)</f>
        <v>23.91333333333333</v>
      </c>
      <c r="DL37" s="41"/>
      <c r="DM37" s="41"/>
      <c r="DN37" s="41"/>
    </row>
    <row r="38" spans="1:118" ht="14">
      <c r="A38" s="6">
        <v>15</v>
      </c>
      <c r="B38" s="6">
        <v>2.2000000000000002</v>
      </c>
      <c r="C38" s="6"/>
      <c r="D38" s="6">
        <f t="shared" si="27"/>
        <v>2.839124523379238E-2</v>
      </c>
      <c r="G38" s="13">
        <v>15</v>
      </c>
      <c r="H38" s="13">
        <v>2.2000000000000002</v>
      </c>
      <c r="I38" s="14"/>
      <c r="J38" s="13">
        <f>LARGE('ED Fig. 10a'!$BM$4:$BM$23,G38)</f>
        <v>2.9430533714052874E-2</v>
      </c>
      <c r="M38" s="13">
        <v>15</v>
      </c>
      <c r="N38" s="13">
        <v>2.2000000000000002</v>
      </c>
      <c r="O38" s="14"/>
      <c r="P38" s="13">
        <f>LARGE('ED Fig. 10a'!$CB$4:$CB$23,M38)</f>
        <v>2.9504751308915531E-2</v>
      </c>
      <c r="S38" s="13">
        <v>15</v>
      </c>
      <c r="T38" s="13">
        <v>2.2000000000000002</v>
      </c>
      <c r="U38" s="14"/>
      <c r="V38" s="13">
        <f>LARGE('ED Fig. 10a'!$CQ$4:$CQ$23,S38)</f>
        <v>2.697775247403443E-2</v>
      </c>
      <c r="Y38" s="13">
        <v>15</v>
      </c>
      <c r="Z38" s="13">
        <v>2.2000000000000002</v>
      </c>
      <c r="AA38" s="14"/>
      <c r="AB38" s="13">
        <f>LARGE('ED Fig. 10a'!$DF$4:$DF$23,Y38)</f>
        <v>2.9198592142526784E-2</v>
      </c>
      <c r="AE38" s="13">
        <v>15</v>
      </c>
      <c r="AF38" s="13">
        <v>2.2000000000000002</v>
      </c>
      <c r="AG38" s="14"/>
      <c r="AH38" s="13">
        <f>LARGE('ED Fig. 10a'!$DU$4:$DU$23,AE38)</f>
        <v>2.9776374046079655E-2</v>
      </c>
      <c r="AK38" s="15" t="s">
        <v>79</v>
      </c>
      <c r="AL38" s="9" t="s">
        <v>62</v>
      </c>
      <c r="AM38" s="31">
        <v>22.99</v>
      </c>
      <c r="AN38" s="41"/>
      <c r="AO38" s="41"/>
      <c r="AP38" s="41"/>
      <c r="AQ38" s="41"/>
      <c r="AT38" s="29"/>
      <c r="AV38" s="29"/>
      <c r="AZ38" s="19" t="s">
        <v>79</v>
      </c>
      <c r="BA38" s="12" t="s">
        <v>62</v>
      </c>
      <c r="BB38" s="31">
        <v>22.33</v>
      </c>
      <c r="BC38" s="41"/>
      <c r="BD38" s="41"/>
      <c r="BE38" s="41"/>
      <c r="BF38" s="41"/>
      <c r="BG38" s="27"/>
      <c r="BH38" s="27"/>
      <c r="BI38" s="30"/>
      <c r="BJ38" s="27"/>
      <c r="BK38" s="30"/>
      <c r="BL38" s="27"/>
      <c r="BM38" s="27"/>
      <c r="BO38" s="19" t="s">
        <v>79</v>
      </c>
      <c r="BP38" s="12" t="s">
        <v>62</v>
      </c>
      <c r="BQ38" s="31">
        <v>22.12</v>
      </c>
      <c r="BR38" s="41"/>
      <c r="BS38" s="41"/>
      <c r="BT38" s="41"/>
      <c r="BU38" s="41"/>
      <c r="BV38" s="27"/>
      <c r="BW38" s="27"/>
      <c r="BX38" s="30"/>
      <c r="BY38" s="27"/>
      <c r="BZ38" s="30"/>
      <c r="CA38" s="27"/>
      <c r="CB38" s="27"/>
      <c r="CD38" s="19" t="s">
        <v>79</v>
      </c>
      <c r="CE38" s="12" t="s">
        <v>62</v>
      </c>
      <c r="CF38" s="31">
        <v>23.67</v>
      </c>
      <c r="CG38" s="41"/>
      <c r="CH38" s="41"/>
      <c r="CI38" s="41"/>
      <c r="CJ38" s="41"/>
      <c r="CK38" s="27"/>
      <c r="CL38" s="27"/>
      <c r="CM38" s="30"/>
      <c r="CN38" s="27"/>
      <c r="CO38" s="30"/>
      <c r="CP38" s="27"/>
      <c r="CQ38" s="27"/>
      <c r="CS38" s="19" t="s">
        <v>79</v>
      </c>
      <c r="CT38" s="12" t="s">
        <v>62</v>
      </c>
      <c r="CU38" s="31">
        <v>23.48</v>
      </c>
      <c r="CV38" s="41"/>
      <c r="CW38" s="41"/>
      <c r="CX38" s="41"/>
      <c r="CY38" s="41"/>
      <c r="DH38" s="19" t="s">
        <v>79</v>
      </c>
      <c r="DI38" s="12" t="s">
        <v>62</v>
      </c>
      <c r="DJ38" s="31">
        <v>24.2</v>
      </c>
      <c r="DK38" s="41"/>
      <c r="DL38" s="41"/>
      <c r="DM38" s="41"/>
      <c r="DN38" s="41"/>
    </row>
    <row r="39" spans="1:118" ht="14">
      <c r="A39" s="6">
        <v>16</v>
      </c>
      <c r="B39" s="6">
        <v>2</v>
      </c>
      <c r="C39" s="6"/>
      <c r="D39" s="6">
        <f t="shared" si="27"/>
        <v>2.785672011640538E-2</v>
      </c>
      <c r="G39" s="13">
        <v>16</v>
      </c>
      <c r="H39" s="13">
        <v>2</v>
      </c>
      <c r="I39" s="14"/>
      <c r="J39" s="13">
        <f>LARGE('ED Fig. 10a'!$BM$4:$BM$23,G39)</f>
        <v>2.9067553306422592E-2</v>
      </c>
      <c r="M39" s="13">
        <v>16</v>
      </c>
      <c r="N39" s="13">
        <v>2</v>
      </c>
      <c r="O39" s="14"/>
      <c r="P39" s="13">
        <f>LARGE('ED Fig. 10a'!$CB$4:$CB$23,M39)</f>
        <v>2.8973268597706908E-2</v>
      </c>
      <c r="S39" s="13">
        <v>16</v>
      </c>
      <c r="T39" s="13">
        <v>2</v>
      </c>
      <c r="U39" s="14"/>
      <c r="V39" s="13">
        <f>LARGE('ED Fig. 10a'!$CQ$4:$CQ$23,S39)</f>
        <v>2.6251117583707767E-2</v>
      </c>
      <c r="Y39" s="13">
        <v>16</v>
      </c>
      <c r="Z39" s="13">
        <v>2</v>
      </c>
      <c r="AA39" s="14"/>
      <c r="AB39" s="13">
        <f>LARGE('ED Fig. 10a'!$DF$4:$DF$23,Y39)</f>
        <v>2.8909802211226451E-2</v>
      </c>
      <c r="AE39" s="13">
        <v>16</v>
      </c>
      <c r="AF39" s="13">
        <v>2</v>
      </c>
      <c r="AG39" s="14"/>
      <c r="AH39" s="13">
        <f>LARGE('ED Fig. 10a'!$DU$4:$DU$23,AE39)</f>
        <v>2.9222757252622543E-2</v>
      </c>
      <c r="AK39" s="15" t="s">
        <v>79</v>
      </c>
      <c r="AL39" s="9" t="s">
        <v>62</v>
      </c>
      <c r="AM39" s="31">
        <v>22.84</v>
      </c>
      <c r="AN39" s="41"/>
      <c r="AO39" s="41"/>
      <c r="AP39" s="41"/>
      <c r="AQ39" s="41"/>
      <c r="AT39" s="29"/>
      <c r="AV39" s="29"/>
      <c r="AZ39" s="19" t="s">
        <v>79</v>
      </c>
      <c r="BA39" s="12" t="s">
        <v>62</v>
      </c>
      <c r="BB39" s="31">
        <v>22.43</v>
      </c>
      <c r="BC39" s="41"/>
      <c r="BD39" s="41"/>
      <c r="BE39" s="41"/>
      <c r="BF39" s="41"/>
      <c r="BG39" s="27"/>
      <c r="BH39" s="27"/>
      <c r="BI39" s="30"/>
      <c r="BJ39" s="27"/>
      <c r="BK39" s="30"/>
      <c r="BL39" s="27"/>
      <c r="BM39" s="27"/>
      <c r="BO39" s="19" t="s">
        <v>79</v>
      </c>
      <c r="BP39" s="12" t="s">
        <v>62</v>
      </c>
      <c r="BQ39" s="31">
        <v>22.41</v>
      </c>
      <c r="BR39" s="41"/>
      <c r="BS39" s="41"/>
      <c r="BT39" s="41"/>
      <c r="BU39" s="41"/>
      <c r="BV39" s="27"/>
      <c r="BW39" s="27"/>
      <c r="BX39" s="30"/>
      <c r="BY39" s="27"/>
      <c r="BZ39" s="30"/>
      <c r="CA39" s="27"/>
      <c r="CB39" s="27"/>
      <c r="CD39" s="19" t="s">
        <v>79</v>
      </c>
      <c r="CE39" s="12" t="s">
        <v>62</v>
      </c>
      <c r="CF39" s="31">
        <v>23.98</v>
      </c>
      <c r="CG39" s="41"/>
      <c r="CH39" s="41"/>
      <c r="CI39" s="41"/>
      <c r="CJ39" s="41"/>
      <c r="CK39" s="27"/>
      <c r="CL39" s="27"/>
      <c r="CM39" s="30"/>
      <c r="CN39" s="27"/>
      <c r="CO39" s="30"/>
      <c r="CP39" s="27"/>
      <c r="CQ39" s="27"/>
      <c r="CS39" s="19" t="s">
        <v>79</v>
      </c>
      <c r="CT39" s="12" t="s">
        <v>62</v>
      </c>
      <c r="CU39" s="31">
        <v>23.32</v>
      </c>
      <c r="CV39" s="41"/>
      <c r="CW39" s="41"/>
      <c r="CX39" s="41"/>
      <c r="CY39" s="41"/>
      <c r="DH39" s="19" t="s">
        <v>79</v>
      </c>
      <c r="DI39" s="12" t="s">
        <v>62</v>
      </c>
      <c r="DJ39" s="31">
        <v>23.66</v>
      </c>
      <c r="DK39" s="41"/>
      <c r="DL39" s="41"/>
      <c r="DM39" s="41"/>
      <c r="DN39" s="41"/>
    </row>
    <row r="40" spans="1:118" ht="14">
      <c r="A40" s="6">
        <v>17</v>
      </c>
      <c r="B40" s="6">
        <v>1.9</v>
      </c>
      <c r="C40" s="6"/>
      <c r="D40" s="6">
        <f t="shared" si="27"/>
        <v>2.7732135958019648E-2</v>
      </c>
      <c r="G40" s="13">
        <v>17</v>
      </c>
      <c r="H40" s="13">
        <v>1.9</v>
      </c>
      <c r="I40" s="14"/>
      <c r="J40" s="13">
        <f>LARGE('ED Fig. 10a'!$BM$4:$BM$23,G40)</f>
        <v>2.8849939809939738E-2</v>
      </c>
      <c r="M40" s="13">
        <v>17</v>
      </c>
      <c r="N40" s="13">
        <v>1.9</v>
      </c>
      <c r="O40" s="14"/>
      <c r="P40" s="13">
        <f>LARGE('ED Fig. 10a'!$CB$4:$CB$23,M40)</f>
        <v>2.8700528495969907E-2</v>
      </c>
      <c r="S40" s="13">
        <v>17</v>
      </c>
      <c r="T40" s="13">
        <v>1.9</v>
      </c>
      <c r="U40" s="14"/>
      <c r="V40" s="13">
        <f>LARGE('ED Fig. 10a'!$CQ$4:$CQ$23,S40)</f>
        <v>2.5654354009869068E-2</v>
      </c>
      <c r="Y40" s="13">
        <v>17</v>
      </c>
      <c r="Z40" s="13">
        <v>1.9</v>
      </c>
      <c r="AA40" s="14"/>
      <c r="AB40" s="13">
        <f>LARGE('ED Fig. 10a'!$DF$4:$DF$23,Y40)</f>
        <v>2.8859624262649722E-2</v>
      </c>
      <c r="AE40" s="13">
        <v>17</v>
      </c>
      <c r="AF40" s="13">
        <v>1.9</v>
      </c>
      <c r="AG40" s="14"/>
      <c r="AH40" s="13">
        <f>LARGE('ED Fig. 10a'!$DU$4:$DU$23,AE40)</f>
        <v>2.9063846424735508E-2</v>
      </c>
      <c r="AK40" s="15" t="s">
        <v>80</v>
      </c>
      <c r="AL40" s="9" t="s">
        <v>57</v>
      </c>
      <c r="AM40" s="31">
        <v>28.69</v>
      </c>
      <c r="AN40" s="41">
        <f t="shared" ref="AN40" si="39">AVERAGE(AM40:AM42)</f>
        <v>28.953333333333333</v>
      </c>
      <c r="AO40" s="41">
        <f t="shared" ref="AO40" si="40">AN40-AN43</f>
        <v>5.0866666666666696</v>
      </c>
      <c r="AP40" s="41">
        <f t="shared" ref="AP40" si="41">2^-AO40</f>
        <v>2.9428000543354538E-2</v>
      </c>
      <c r="AQ40" s="41">
        <f t="shared" ref="AQ40" si="42">LARGE(AP40:AP51,1)</f>
        <v>2.9428000543354538E-2</v>
      </c>
      <c r="AT40" s="29"/>
      <c r="AV40" s="29"/>
      <c r="AZ40" s="19" t="s">
        <v>80</v>
      </c>
      <c r="BA40" s="12" t="s">
        <v>57</v>
      </c>
      <c r="BB40" s="31">
        <v>28.68</v>
      </c>
      <c r="BC40" s="41">
        <f>AVERAGE(BB40:BB42)</f>
        <v>28.5</v>
      </c>
      <c r="BD40" s="41">
        <f>BC40-BC43</f>
        <v>4.7699999999999996</v>
      </c>
      <c r="BE40" s="41">
        <f>2^-BD40</f>
        <v>3.6651092163496227E-2</v>
      </c>
      <c r="BF40" s="41">
        <f>LARGE(BE40:BE51,1)</f>
        <v>3.6651092163496227E-2</v>
      </c>
      <c r="BG40" s="27"/>
      <c r="BH40" s="27"/>
      <c r="BI40" s="30"/>
      <c r="BJ40" s="27"/>
      <c r="BK40" s="30"/>
      <c r="BL40" s="27"/>
      <c r="BM40" s="27"/>
      <c r="BO40" s="19" t="s">
        <v>80</v>
      </c>
      <c r="BP40" s="12" t="s">
        <v>57</v>
      </c>
      <c r="BQ40" s="31">
        <v>28.59</v>
      </c>
      <c r="BR40" s="41">
        <f>AVERAGE(BQ40:BQ42)</f>
        <v>28.650000000000002</v>
      </c>
      <c r="BS40" s="41">
        <f>BR40-BR43</f>
        <v>4.8099999999999987</v>
      </c>
      <c r="BT40" s="41">
        <f>2^-BS40</f>
        <v>3.564886612088828E-2</v>
      </c>
      <c r="BU40" s="41">
        <f>LARGE(BT40:BT51,1)</f>
        <v>3.564886612088828E-2</v>
      </c>
      <c r="BV40" s="27"/>
      <c r="BW40" s="27"/>
      <c r="BX40" s="30"/>
      <c r="BY40" s="27"/>
      <c r="BZ40" s="30"/>
      <c r="CA40" s="27"/>
      <c r="CB40" s="27"/>
      <c r="CD40" s="19" t="s">
        <v>80</v>
      </c>
      <c r="CE40" s="12" t="s">
        <v>57</v>
      </c>
      <c r="CF40" s="31">
        <v>26.96</v>
      </c>
      <c r="CG40" s="41">
        <f>AVERAGE(CF40:CF42)</f>
        <v>27.22666666666667</v>
      </c>
      <c r="CH40" s="41">
        <f>CG40-CG43</f>
        <v>4.9766666666666701</v>
      </c>
      <c r="CI40" s="41">
        <f>2^-CH40</f>
        <v>3.1759529130255829E-2</v>
      </c>
      <c r="CJ40" s="41">
        <f>LARGE(CI40:CI51,1)</f>
        <v>3.1759529130255829E-2</v>
      </c>
      <c r="CK40" s="27"/>
      <c r="CL40" s="27"/>
      <c r="CM40" s="30"/>
      <c r="CN40" s="27"/>
      <c r="CO40" s="30"/>
      <c r="CP40" s="27"/>
      <c r="CQ40" s="27"/>
      <c r="CS40" s="19" t="s">
        <v>80</v>
      </c>
      <c r="CT40" s="12" t="s">
        <v>57</v>
      </c>
      <c r="CU40" s="31">
        <v>29.16</v>
      </c>
      <c r="CV40" s="41">
        <f>AVERAGE(CU40:CU42)</f>
        <v>29.583333333333332</v>
      </c>
      <c r="CW40" s="41">
        <f>CV40-CV43</f>
        <v>5.0666666666666664</v>
      </c>
      <c r="CX40" s="41">
        <f>2^-CW40</f>
        <v>2.9838800122200523E-2</v>
      </c>
      <c r="CY40" s="41">
        <f>LARGE(CX40:CX51,1)</f>
        <v>3.1832994061165319E-2</v>
      </c>
      <c r="DH40" s="19" t="s">
        <v>80</v>
      </c>
      <c r="DI40" s="12" t="s">
        <v>57</v>
      </c>
      <c r="DJ40" s="31">
        <v>27.12</v>
      </c>
      <c r="DK40" s="41">
        <f>AVERAGE(DJ40:DJ42)</f>
        <v>27.336666666666662</v>
      </c>
      <c r="DL40" s="41">
        <f>DK40-DK43</f>
        <v>4.9099999999999966</v>
      </c>
      <c r="DM40" s="41">
        <f>2^-DL40</f>
        <v>3.3261568201667577E-2</v>
      </c>
      <c r="DN40" s="41">
        <f>LARGE(DM40:DM51,1)</f>
        <v>3.3261568201667577E-2</v>
      </c>
    </row>
    <row r="41" spans="1:118" ht="14">
      <c r="A41" s="6">
        <v>18</v>
      </c>
      <c r="B41" s="6">
        <v>2.1</v>
      </c>
      <c r="C41" s="6"/>
      <c r="D41" s="6">
        <f t="shared" si="27"/>
        <v>2.7440970311208041E-2</v>
      </c>
      <c r="G41" s="13">
        <v>18</v>
      </c>
      <c r="H41" s="13">
        <v>2.1</v>
      </c>
      <c r="I41" s="14"/>
      <c r="J41" s="13">
        <f>LARGE('ED Fig. 10a'!$BM$4:$BM$23,G41)</f>
        <v>2.8753926432570454E-2</v>
      </c>
      <c r="M41" s="13">
        <v>18</v>
      </c>
      <c r="N41" s="13">
        <v>2.1</v>
      </c>
      <c r="O41" s="14"/>
      <c r="P41" s="13">
        <f>LARGE('ED Fig. 10a'!$CB$4:$CB$23,M41)</f>
        <v>2.8166783303062042E-2</v>
      </c>
      <c r="S41" s="13">
        <v>18</v>
      </c>
      <c r="T41" s="13">
        <v>2.1</v>
      </c>
      <c r="U41" s="14"/>
      <c r="V41" s="13">
        <f>LARGE('ED Fig. 10a'!$CQ$4:$CQ$23,S41)</f>
        <v>2.5182231307343601E-2</v>
      </c>
      <c r="Y41" s="13">
        <v>18</v>
      </c>
      <c r="Z41" s="13">
        <v>2.1</v>
      </c>
      <c r="AA41" s="14"/>
      <c r="AB41" s="13">
        <f>LARGE('ED Fig. 10a'!$DF$4:$DF$23,Y41)</f>
        <v>2.8213233876467247E-2</v>
      </c>
      <c r="AE41" s="13">
        <v>18</v>
      </c>
      <c r="AF41" s="13">
        <v>2.1</v>
      </c>
      <c r="AG41" s="14"/>
      <c r="AH41" s="13">
        <f>LARGE('ED Fig. 10a'!$DU$4:$DU$23,AE41)</f>
        <v>2.8956572533776231E-2</v>
      </c>
      <c r="AK41" s="15" t="s">
        <v>80</v>
      </c>
      <c r="AL41" s="9" t="s">
        <v>57</v>
      </c>
      <c r="AM41" s="31">
        <v>28.7</v>
      </c>
      <c r="AN41" s="41"/>
      <c r="AO41" s="41"/>
      <c r="AP41" s="41"/>
      <c r="AQ41" s="41"/>
      <c r="AT41" s="29"/>
      <c r="AV41" s="29"/>
      <c r="AZ41" s="19" t="s">
        <v>80</v>
      </c>
      <c r="BA41" s="12" t="s">
        <v>57</v>
      </c>
      <c r="BB41" s="31">
        <v>28.58</v>
      </c>
      <c r="BC41" s="41"/>
      <c r="BD41" s="41"/>
      <c r="BE41" s="41"/>
      <c r="BF41" s="41"/>
      <c r="BG41" s="27"/>
      <c r="BH41" s="27"/>
      <c r="BI41" s="30"/>
      <c r="BJ41" s="27"/>
      <c r="BK41" s="30"/>
      <c r="BL41" s="27"/>
      <c r="BM41" s="27"/>
      <c r="BO41" s="19" t="s">
        <v>80</v>
      </c>
      <c r="BP41" s="12" t="s">
        <v>57</v>
      </c>
      <c r="BQ41" s="31">
        <v>28.74</v>
      </c>
      <c r="BR41" s="41"/>
      <c r="BS41" s="41"/>
      <c r="BT41" s="41"/>
      <c r="BU41" s="41"/>
      <c r="BV41" s="27"/>
      <c r="BW41" s="27"/>
      <c r="BX41" s="30"/>
      <c r="BY41" s="27"/>
      <c r="BZ41" s="30"/>
      <c r="CA41" s="27"/>
      <c r="CB41" s="27"/>
      <c r="CD41" s="19" t="s">
        <v>80</v>
      </c>
      <c r="CE41" s="12" t="s">
        <v>57</v>
      </c>
      <c r="CF41" s="31">
        <v>27.32</v>
      </c>
      <c r="CG41" s="41"/>
      <c r="CH41" s="41"/>
      <c r="CI41" s="41"/>
      <c r="CJ41" s="41"/>
      <c r="CK41" s="27"/>
      <c r="CL41" s="27"/>
      <c r="CM41" s="30"/>
      <c r="CN41" s="27"/>
      <c r="CO41" s="30"/>
      <c r="CP41" s="27"/>
      <c r="CQ41" s="27"/>
      <c r="CS41" s="19" t="s">
        <v>80</v>
      </c>
      <c r="CT41" s="12" t="s">
        <v>57</v>
      </c>
      <c r="CU41" s="31">
        <v>29.64</v>
      </c>
      <c r="CV41" s="41"/>
      <c r="CW41" s="41"/>
      <c r="CX41" s="41"/>
      <c r="CY41" s="41"/>
      <c r="DH41" s="19" t="s">
        <v>80</v>
      </c>
      <c r="DI41" s="12" t="s">
        <v>57</v>
      </c>
      <c r="DJ41" s="31">
        <v>27.54</v>
      </c>
      <c r="DK41" s="41"/>
      <c r="DL41" s="41"/>
      <c r="DM41" s="41"/>
      <c r="DN41" s="41"/>
    </row>
    <row r="42" spans="1:118" ht="14">
      <c r="A42" s="6">
        <v>19</v>
      </c>
      <c r="B42" s="6">
        <v>1.8</v>
      </c>
      <c r="C42" s="6"/>
      <c r="D42" s="6">
        <f t="shared" si="27"/>
        <v>2.4414597093455899E-2</v>
      </c>
      <c r="G42" s="13">
        <v>19</v>
      </c>
      <c r="H42" s="13">
        <v>1.8</v>
      </c>
      <c r="I42" s="14"/>
      <c r="J42" s="13">
        <f>LARGE('ED Fig. 10a'!$BM$4:$BM$23,G42)</f>
        <v>2.852735481105656E-2</v>
      </c>
      <c r="M42" s="13">
        <v>19</v>
      </c>
      <c r="N42" s="13">
        <v>1.8</v>
      </c>
      <c r="O42" s="14"/>
      <c r="P42" s="13">
        <f>LARGE('ED Fig. 10a'!$CB$4:$CB$23,M42)</f>
        <v>2.7882605883468498E-2</v>
      </c>
      <c r="S42" s="13">
        <v>19</v>
      </c>
      <c r="T42" s="13">
        <v>1.8</v>
      </c>
      <c r="U42" s="14"/>
      <c r="V42" s="13">
        <f>LARGE('ED Fig. 10a'!$CQ$4:$CQ$23,S42)</f>
        <v>2.4519300166155684E-2</v>
      </c>
      <c r="Y42" s="13">
        <v>19</v>
      </c>
      <c r="Z42" s="13">
        <v>1.8</v>
      </c>
      <c r="AA42" s="14"/>
      <c r="AB42" s="13">
        <f>LARGE('ED Fig. 10a'!$DF$4:$DF$23,Y42)</f>
        <v>2.7373712868151351E-2</v>
      </c>
      <c r="AE42" s="13">
        <v>19</v>
      </c>
      <c r="AF42" s="13">
        <v>1.8</v>
      </c>
      <c r="AG42" s="14"/>
      <c r="AH42" s="13">
        <f>LARGE('ED Fig. 10a'!$DU$4:$DU$23,AE42)</f>
        <v>2.8082389004848177E-2</v>
      </c>
      <c r="AK42" s="15" t="s">
        <v>80</v>
      </c>
      <c r="AL42" s="9" t="s">
        <v>57</v>
      </c>
      <c r="AM42" s="31">
        <v>29.47</v>
      </c>
      <c r="AN42" s="41"/>
      <c r="AO42" s="41"/>
      <c r="AP42" s="41"/>
      <c r="AQ42" s="41"/>
      <c r="AT42" s="29"/>
      <c r="AV42" s="29"/>
      <c r="AZ42" s="19" t="s">
        <v>80</v>
      </c>
      <c r="BA42" s="12" t="s">
        <v>57</v>
      </c>
      <c r="BB42" s="31">
        <v>28.24</v>
      </c>
      <c r="BC42" s="41"/>
      <c r="BD42" s="41"/>
      <c r="BE42" s="41"/>
      <c r="BF42" s="41"/>
      <c r="BG42" s="27"/>
      <c r="BH42" s="27"/>
      <c r="BI42" s="30"/>
      <c r="BJ42" s="27"/>
      <c r="BK42" s="30"/>
      <c r="BL42" s="27"/>
      <c r="BM42" s="27"/>
      <c r="BO42" s="19" t="s">
        <v>80</v>
      </c>
      <c r="BP42" s="12" t="s">
        <v>57</v>
      </c>
      <c r="BQ42" s="31">
        <v>28.62</v>
      </c>
      <c r="BR42" s="41"/>
      <c r="BS42" s="41"/>
      <c r="BT42" s="41"/>
      <c r="BU42" s="41"/>
      <c r="BV42" s="27"/>
      <c r="BW42" s="27"/>
      <c r="BX42" s="30"/>
      <c r="BY42" s="27"/>
      <c r="BZ42" s="30"/>
      <c r="CA42" s="27"/>
      <c r="CB42" s="27"/>
      <c r="CD42" s="19" t="s">
        <v>80</v>
      </c>
      <c r="CE42" s="12" t="s">
        <v>57</v>
      </c>
      <c r="CF42" s="31">
        <v>27.4</v>
      </c>
      <c r="CG42" s="41"/>
      <c r="CH42" s="41"/>
      <c r="CI42" s="41"/>
      <c r="CJ42" s="41"/>
      <c r="CK42" s="27"/>
      <c r="CL42" s="27"/>
      <c r="CM42" s="30"/>
      <c r="CN42" s="27"/>
      <c r="CO42" s="30"/>
      <c r="CP42" s="27"/>
      <c r="CQ42" s="27"/>
      <c r="CS42" s="19" t="s">
        <v>80</v>
      </c>
      <c r="CT42" s="12" t="s">
        <v>57</v>
      </c>
      <c r="CU42" s="31">
        <v>29.95</v>
      </c>
      <c r="CV42" s="41"/>
      <c r="CW42" s="41"/>
      <c r="CX42" s="41"/>
      <c r="CY42" s="41"/>
      <c r="DH42" s="19" t="s">
        <v>80</v>
      </c>
      <c r="DI42" s="12" t="s">
        <v>57</v>
      </c>
      <c r="DJ42" s="31">
        <v>27.35</v>
      </c>
      <c r="DK42" s="41"/>
      <c r="DL42" s="41"/>
      <c r="DM42" s="41"/>
      <c r="DN42" s="41"/>
    </row>
    <row r="43" spans="1:118" ht="14">
      <c r="A43" s="6">
        <v>20</v>
      </c>
      <c r="B43" s="6">
        <v>2.2000000000000002</v>
      </c>
      <c r="C43" s="6"/>
      <c r="D43" s="6">
        <f t="shared" si="27"/>
        <v>2.3412610303101225E-2</v>
      </c>
      <c r="G43" s="13">
        <v>20</v>
      </c>
      <c r="H43" s="13">
        <v>2.2000000000000002</v>
      </c>
      <c r="I43" s="14"/>
      <c r="J43" s="13">
        <f>LARGE('ED Fig. 10a'!$BM$4:$BM$23,G43)</f>
        <v>2.7238350523984128E-2</v>
      </c>
      <c r="M43" s="13">
        <v>20</v>
      </c>
      <c r="N43" s="13">
        <v>2.2000000000000002</v>
      </c>
      <c r="O43" s="14"/>
      <c r="P43" s="13">
        <f>LARGE('ED Fig. 10a'!$CB$4:$CB$23,M43)</f>
        <v>2.6408122935358855E-2</v>
      </c>
      <c r="S43" s="13">
        <v>20</v>
      </c>
      <c r="T43" s="13">
        <v>2.2000000000000002</v>
      </c>
      <c r="U43" s="14"/>
      <c r="V43" s="13">
        <f>LARGE('ED Fig. 10a'!$CQ$4:$CQ$23,S43)</f>
        <v>2.4039318031117009E-2</v>
      </c>
      <c r="Y43" s="13">
        <v>20</v>
      </c>
      <c r="Z43" s="13">
        <v>2.2000000000000002</v>
      </c>
      <c r="AA43" s="14"/>
      <c r="AB43" s="13">
        <f>LARGE('ED Fig. 10a'!$DF$4:$DF$23,Y43)</f>
        <v>2.6159808359167633E-2</v>
      </c>
      <c r="AE43" s="13">
        <v>20</v>
      </c>
      <c r="AF43" s="13">
        <v>2.2000000000000002</v>
      </c>
      <c r="AG43" s="14"/>
      <c r="AH43" s="13">
        <f>LARGE('ED Fig. 10a'!$DU$4:$DU$23,AE43)</f>
        <v>2.7839640044467602E-2</v>
      </c>
      <c r="AK43" s="15" t="s">
        <v>80</v>
      </c>
      <c r="AL43" s="9" t="s">
        <v>62</v>
      </c>
      <c r="AM43" s="31">
        <v>23.75</v>
      </c>
      <c r="AN43" s="41">
        <f t="shared" ref="AN43" si="43">AVERAGE(AM43:AM45)</f>
        <v>23.866666666666664</v>
      </c>
      <c r="AO43" s="41"/>
      <c r="AP43" s="41"/>
      <c r="AQ43" s="41"/>
      <c r="AT43" s="29"/>
      <c r="AV43" s="29"/>
      <c r="AZ43" s="19" t="s">
        <v>80</v>
      </c>
      <c r="BA43" s="12" t="s">
        <v>62</v>
      </c>
      <c r="BB43" s="31">
        <v>23.82</v>
      </c>
      <c r="BC43" s="41">
        <f>AVERAGE(BB43:BB45)</f>
        <v>23.73</v>
      </c>
      <c r="BD43" s="41"/>
      <c r="BE43" s="41"/>
      <c r="BF43" s="41"/>
      <c r="BG43" s="27"/>
      <c r="BH43" s="27"/>
      <c r="BI43" s="30"/>
      <c r="BJ43" s="27"/>
      <c r="BK43" s="30"/>
      <c r="BL43" s="27"/>
      <c r="BM43" s="27"/>
      <c r="BO43" s="19" t="s">
        <v>80</v>
      </c>
      <c r="BP43" s="12" t="s">
        <v>62</v>
      </c>
      <c r="BQ43" s="31">
        <v>23.76</v>
      </c>
      <c r="BR43" s="41">
        <f>AVERAGE(BQ43:BQ45)</f>
        <v>23.840000000000003</v>
      </c>
      <c r="BS43" s="41"/>
      <c r="BT43" s="41"/>
      <c r="BU43" s="41"/>
      <c r="BV43" s="27"/>
      <c r="BW43" s="27"/>
      <c r="BX43" s="30"/>
      <c r="BY43" s="27"/>
      <c r="BZ43" s="30"/>
      <c r="CA43" s="27"/>
      <c r="CB43" s="27"/>
      <c r="CD43" s="19" t="s">
        <v>80</v>
      </c>
      <c r="CE43" s="12" t="s">
        <v>62</v>
      </c>
      <c r="CF43" s="31">
        <v>22.29</v>
      </c>
      <c r="CG43" s="41">
        <f>AVERAGE(CF43:CF45)</f>
        <v>22.25</v>
      </c>
      <c r="CH43" s="41"/>
      <c r="CI43" s="41"/>
      <c r="CJ43" s="41"/>
      <c r="CK43" s="27"/>
      <c r="CL43" s="27"/>
      <c r="CM43" s="30"/>
      <c r="CN43" s="27"/>
      <c r="CO43" s="30"/>
      <c r="CP43" s="27"/>
      <c r="CQ43" s="27"/>
      <c r="CS43" s="19" t="s">
        <v>80</v>
      </c>
      <c r="CT43" s="12" t="s">
        <v>62</v>
      </c>
      <c r="CU43" s="31">
        <v>24.45</v>
      </c>
      <c r="CV43" s="41">
        <f>AVERAGE(CU43:CU45)</f>
        <v>24.516666666666666</v>
      </c>
      <c r="CW43" s="41"/>
      <c r="CX43" s="41"/>
      <c r="CY43" s="41"/>
      <c r="DH43" s="19" t="s">
        <v>80</v>
      </c>
      <c r="DI43" s="12" t="s">
        <v>62</v>
      </c>
      <c r="DJ43" s="31">
        <v>22.439999999999998</v>
      </c>
      <c r="DK43" s="41">
        <f>AVERAGE(DJ43:DJ45)</f>
        <v>22.426666666666666</v>
      </c>
      <c r="DL43" s="41"/>
      <c r="DM43" s="41"/>
      <c r="DN43" s="41"/>
    </row>
    <row r="44" spans="1:118" ht="14">
      <c r="AK44" s="15" t="s">
        <v>80</v>
      </c>
      <c r="AL44" s="9" t="s">
        <v>62</v>
      </c>
      <c r="AM44" s="31">
        <v>23.88</v>
      </c>
      <c r="AN44" s="41"/>
      <c r="AO44" s="41"/>
      <c r="AP44" s="41"/>
      <c r="AQ44" s="41"/>
      <c r="AZ44" s="19" t="s">
        <v>80</v>
      </c>
      <c r="BA44" s="12" t="s">
        <v>62</v>
      </c>
      <c r="BB44" s="31">
        <v>23.9</v>
      </c>
      <c r="BC44" s="41"/>
      <c r="BD44" s="41"/>
      <c r="BE44" s="41"/>
      <c r="BF44" s="41"/>
      <c r="BG44" s="27"/>
      <c r="BH44" s="27"/>
      <c r="BI44" s="27"/>
      <c r="BJ44" s="27"/>
      <c r="BK44" s="27"/>
      <c r="BL44" s="27"/>
      <c r="BM44" s="27"/>
      <c r="BO44" s="19" t="s">
        <v>80</v>
      </c>
      <c r="BP44" s="12" t="s">
        <v>62</v>
      </c>
      <c r="BQ44" s="31">
        <v>23.83</v>
      </c>
      <c r="BR44" s="41"/>
      <c r="BS44" s="41"/>
      <c r="BT44" s="41"/>
      <c r="BU44" s="41"/>
      <c r="BV44" s="27"/>
      <c r="BW44" s="27"/>
      <c r="BX44" s="27"/>
      <c r="BY44" s="27"/>
      <c r="BZ44" s="27"/>
      <c r="CA44" s="27"/>
      <c r="CB44" s="27"/>
      <c r="CD44" s="19" t="s">
        <v>80</v>
      </c>
      <c r="CE44" s="12" t="s">
        <v>62</v>
      </c>
      <c r="CF44" s="31">
        <v>22.03</v>
      </c>
      <c r="CG44" s="41"/>
      <c r="CH44" s="41"/>
      <c r="CI44" s="41"/>
      <c r="CJ44" s="41"/>
      <c r="CK44" s="27"/>
      <c r="CL44" s="27"/>
      <c r="CM44" s="27"/>
      <c r="CN44" s="27"/>
      <c r="CO44" s="27"/>
      <c r="CP44" s="27"/>
      <c r="CQ44" s="27"/>
      <c r="CS44" s="19" t="s">
        <v>80</v>
      </c>
      <c r="CT44" s="12" t="s">
        <v>62</v>
      </c>
      <c r="CU44" s="31">
        <v>24.29</v>
      </c>
      <c r="CV44" s="41"/>
      <c r="CW44" s="41"/>
      <c r="CX44" s="41"/>
      <c r="CY44" s="41"/>
      <c r="DH44" s="19" t="s">
        <v>80</v>
      </c>
      <c r="DI44" s="12" t="s">
        <v>62</v>
      </c>
      <c r="DJ44" s="31">
        <v>22.76</v>
      </c>
      <c r="DK44" s="41"/>
      <c r="DL44" s="41"/>
      <c r="DM44" s="41"/>
      <c r="DN44" s="41"/>
    </row>
    <row r="45" spans="1:118" ht="14">
      <c r="AK45" s="15" t="s">
        <v>80</v>
      </c>
      <c r="AL45" s="9" t="s">
        <v>62</v>
      </c>
      <c r="AM45" s="31">
        <v>23.97</v>
      </c>
      <c r="AN45" s="41"/>
      <c r="AO45" s="41"/>
      <c r="AP45" s="41"/>
      <c r="AQ45" s="41"/>
      <c r="AZ45" s="19" t="s">
        <v>80</v>
      </c>
      <c r="BA45" s="12" t="s">
        <v>62</v>
      </c>
      <c r="BB45" s="31">
        <v>23.47</v>
      </c>
      <c r="BC45" s="41"/>
      <c r="BD45" s="41"/>
      <c r="BE45" s="41"/>
      <c r="BF45" s="41"/>
      <c r="BG45" s="27"/>
      <c r="BH45" s="27"/>
      <c r="BI45" s="27"/>
      <c r="BJ45" s="27"/>
      <c r="BK45" s="27"/>
      <c r="BL45" s="27"/>
      <c r="BM45" s="27"/>
      <c r="BO45" s="19" t="s">
        <v>80</v>
      </c>
      <c r="BP45" s="12" t="s">
        <v>62</v>
      </c>
      <c r="BQ45" s="31">
        <v>23.93</v>
      </c>
      <c r="BR45" s="41"/>
      <c r="BS45" s="41"/>
      <c r="BT45" s="41"/>
      <c r="BU45" s="41"/>
      <c r="BV45" s="27"/>
      <c r="BW45" s="27"/>
      <c r="BX45" s="27"/>
      <c r="BY45" s="27"/>
      <c r="BZ45" s="27"/>
      <c r="CA45" s="27"/>
      <c r="CB45" s="27"/>
      <c r="CD45" s="19" t="s">
        <v>80</v>
      </c>
      <c r="CE45" s="12" t="s">
        <v>62</v>
      </c>
      <c r="CF45" s="31">
        <v>22.43</v>
      </c>
      <c r="CG45" s="41"/>
      <c r="CH45" s="41"/>
      <c r="CI45" s="41"/>
      <c r="CJ45" s="41"/>
      <c r="CK45" s="27"/>
      <c r="CL45" s="27"/>
      <c r="CM45" s="27"/>
      <c r="CN45" s="27"/>
      <c r="CO45" s="27"/>
      <c r="CP45" s="27"/>
      <c r="CQ45" s="27"/>
      <c r="CS45" s="19" t="s">
        <v>80</v>
      </c>
      <c r="CT45" s="12" t="s">
        <v>62</v>
      </c>
      <c r="CU45" s="31">
        <v>24.81</v>
      </c>
      <c r="CV45" s="41"/>
      <c r="CW45" s="41"/>
      <c r="CX45" s="41"/>
      <c r="CY45" s="41"/>
      <c r="DH45" s="19" t="s">
        <v>80</v>
      </c>
      <c r="DI45" s="12" t="s">
        <v>62</v>
      </c>
      <c r="DJ45" s="31">
        <v>22.08</v>
      </c>
      <c r="DK45" s="41"/>
      <c r="DL45" s="41"/>
      <c r="DM45" s="41"/>
      <c r="DN45" s="41"/>
    </row>
    <row r="46" spans="1:118" ht="14">
      <c r="AK46" s="15" t="s">
        <v>81</v>
      </c>
      <c r="AL46" s="9" t="s">
        <v>57</v>
      </c>
      <c r="AM46" s="31">
        <v>28.03</v>
      </c>
      <c r="AN46" s="41">
        <f t="shared" ref="AN46" si="44">AVERAGE(AM46:AM48)</f>
        <v>28.106666666666669</v>
      </c>
      <c r="AO46" s="41">
        <f t="shared" ref="AO46" si="45">AN46-AN49</f>
        <v>5.2633333333333354</v>
      </c>
      <c r="AP46" s="41">
        <f t="shared" ref="AP46" si="46">2^-AO46</f>
        <v>2.6036271372684754E-2</v>
      </c>
      <c r="AQ46" s="41">
        <f t="shared" ref="AQ46" si="47">LARGE(AP40:AP51,2)</f>
        <v>2.6036271372684754E-2</v>
      </c>
      <c r="AZ46" s="19" t="s">
        <v>81</v>
      </c>
      <c r="BA46" s="12" t="s">
        <v>57</v>
      </c>
      <c r="BB46" s="31">
        <v>27.71</v>
      </c>
      <c r="BC46" s="41">
        <f>AVERAGE(BB46:BB48)</f>
        <v>27.823333333333334</v>
      </c>
      <c r="BD46" s="41">
        <f>BC46-BC49</f>
        <v>4.9766666666666701</v>
      </c>
      <c r="BE46" s="41">
        <f>2^-BD46</f>
        <v>3.1759529130255829E-2</v>
      </c>
      <c r="BF46" s="41">
        <f>LARGE(BE40:BE51,2)</f>
        <v>3.1759529130255829E-2</v>
      </c>
      <c r="BG46" s="27"/>
      <c r="BH46" s="27"/>
      <c r="BI46" s="27"/>
      <c r="BJ46" s="27"/>
      <c r="BK46" s="27"/>
      <c r="BL46" s="27"/>
      <c r="BM46" s="27"/>
      <c r="BO46" s="19" t="s">
        <v>81</v>
      </c>
      <c r="BP46" s="12" t="s">
        <v>57</v>
      </c>
      <c r="BQ46" s="31">
        <v>27.6</v>
      </c>
      <c r="BR46" s="41">
        <f>AVERAGE(BQ46:BQ48)</f>
        <v>27.63</v>
      </c>
      <c r="BS46" s="41">
        <f>BR46-BR49</f>
        <v>4.846666666666664</v>
      </c>
      <c r="BT46" s="41">
        <f>2^-BS46</f>
        <v>3.4754252682246078E-2</v>
      </c>
      <c r="BU46" s="41">
        <f>LARGE(BT40:BT51,2)</f>
        <v>3.4754252682246078E-2</v>
      </c>
      <c r="BV46" s="27"/>
      <c r="BW46" s="27"/>
      <c r="BX46" s="27"/>
      <c r="BY46" s="27"/>
      <c r="BZ46" s="27"/>
      <c r="CA46" s="27"/>
      <c r="CB46" s="27"/>
      <c r="CD46" s="19" t="s">
        <v>81</v>
      </c>
      <c r="CE46" s="12" t="s">
        <v>57</v>
      </c>
      <c r="CF46" s="31">
        <v>28.32</v>
      </c>
      <c r="CG46" s="41">
        <f>AVERAGE(CF46:CF48)</f>
        <v>28.043333333333337</v>
      </c>
      <c r="CH46" s="41">
        <f>CG46-CG49</f>
        <v>5.0633333333333361</v>
      </c>
      <c r="CI46" s="41">
        <f>2^-CH46</f>
        <v>2.9907822096059359E-2</v>
      </c>
      <c r="CJ46" s="41">
        <f>LARGE(CI40:CI51,2)</f>
        <v>2.9907822096059359E-2</v>
      </c>
      <c r="CK46" s="27"/>
      <c r="CL46" s="27"/>
      <c r="CM46" s="27"/>
      <c r="CN46" s="27"/>
      <c r="CO46" s="27"/>
      <c r="CP46" s="27"/>
      <c r="CQ46" s="27"/>
      <c r="CS46" s="19" t="s">
        <v>81</v>
      </c>
      <c r="CT46" s="12" t="s">
        <v>57</v>
      </c>
      <c r="CU46" s="31">
        <v>28.4</v>
      </c>
      <c r="CV46" s="41">
        <f>AVERAGE(CU46:CU48)</f>
        <v>28.276666666666667</v>
      </c>
      <c r="CW46" s="41">
        <f>CV46-CV49</f>
        <v>4.9733333333333363</v>
      </c>
      <c r="CX46" s="41">
        <f>2^-CW46</f>
        <v>3.1832994061165319E-2</v>
      </c>
      <c r="CY46" s="41">
        <f>LARGE(CX40:CX51,2)</f>
        <v>2.9838800122200523E-2</v>
      </c>
      <c r="DH46" s="19" t="s">
        <v>81</v>
      </c>
      <c r="DI46" s="12" t="s">
        <v>57</v>
      </c>
      <c r="DJ46" s="31">
        <v>27.98</v>
      </c>
      <c r="DK46" s="41">
        <f>AVERAGE(DJ46:DJ48)</f>
        <v>27.603333333333335</v>
      </c>
      <c r="DL46" s="41">
        <f>DK46-DK49</f>
        <v>5.06666666666667</v>
      </c>
      <c r="DM46" s="41">
        <f>2^-DL46</f>
        <v>2.9838800122200453E-2</v>
      </c>
      <c r="DN46" s="41">
        <f>LARGE(DM40:DM51,2)</f>
        <v>2.9838800122200453E-2</v>
      </c>
    </row>
    <row r="47" spans="1:118" ht="14">
      <c r="AK47" s="15" t="s">
        <v>81</v>
      </c>
      <c r="AL47" s="9" t="s">
        <v>57</v>
      </c>
      <c r="AM47" s="31">
        <v>28.1</v>
      </c>
      <c r="AN47" s="41"/>
      <c r="AO47" s="41"/>
      <c r="AP47" s="41"/>
      <c r="AQ47" s="41"/>
      <c r="AZ47" s="19" t="s">
        <v>81</v>
      </c>
      <c r="BA47" s="12" t="s">
        <v>57</v>
      </c>
      <c r="BB47" s="31">
        <v>28.54</v>
      </c>
      <c r="BC47" s="41"/>
      <c r="BD47" s="41"/>
      <c r="BE47" s="41"/>
      <c r="BF47" s="41"/>
      <c r="BG47" s="27"/>
      <c r="BH47" s="27"/>
      <c r="BI47" s="27"/>
      <c r="BJ47" s="27"/>
      <c r="BK47" s="27"/>
      <c r="BL47" s="27"/>
      <c r="BM47" s="27"/>
      <c r="BO47" s="19" t="s">
        <v>81</v>
      </c>
      <c r="BP47" s="12" t="s">
        <v>57</v>
      </c>
      <c r="BQ47" s="31">
        <v>27.5</v>
      </c>
      <c r="BR47" s="41"/>
      <c r="BS47" s="41"/>
      <c r="BT47" s="41"/>
      <c r="BU47" s="41"/>
      <c r="BV47" s="27"/>
      <c r="BW47" s="27"/>
      <c r="BX47" s="27"/>
      <c r="BY47" s="27"/>
      <c r="BZ47" s="27"/>
      <c r="CA47" s="27"/>
      <c r="CB47" s="27"/>
      <c r="CD47" s="19" t="s">
        <v>81</v>
      </c>
      <c r="CE47" s="12" t="s">
        <v>57</v>
      </c>
      <c r="CF47" s="31">
        <v>27.94</v>
      </c>
      <c r="CG47" s="41"/>
      <c r="CH47" s="41"/>
      <c r="CI47" s="41"/>
      <c r="CJ47" s="41"/>
      <c r="CK47" s="27"/>
      <c r="CL47" s="27"/>
      <c r="CM47" s="27"/>
      <c r="CN47" s="27"/>
      <c r="CO47" s="27"/>
      <c r="CP47" s="27"/>
      <c r="CQ47" s="27"/>
      <c r="CS47" s="19" t="s">
        <v>81</v>
      </c>
      <c r="CT47" s="12" t="s">
        <v>57</v>
      </c>
      <c r="CU47" s="31">
        <v>28.24</v>
      </c>
      <c r="CV47" s="41"/>
      <c r="CW47" s="41"/>
      <c r="CX47" s="41"/>
      <c r="CY47" s="41"/>
      <c r="DH47" s="19" t="s">
        <v>81</v>
      </c>
      <c r="DI47" s="12" t="s">
        <v>57</v>
      </c>
      <c r="DJ47" s="31">
        <v>27.35</v>
      </c>
      <c r="DK47" s="41"/>
      <c r="DL47" s="41"/>
      <c r="DM47" s="41"/>
      <c r="DN47" s="41"/>
    </row>
    <row r="48" spans="1:118" ht="14">
      <c r="AK48" s="15" t="s">
        <v>81</v>
      </c>
      <c r="AL48" s="9" t="s">
        <v>57</v>
      </c>
      <c r="AM48" s="31">
        <v>28.19</v>
      </c>
      <c r="AN48" s="41"/>
      <c r="AO48" s="41"/>
      <c r="AP48" s="41"/>
      <c r="AQ48" s="41"/>
      <c r="AZ48" s="19" t="s">
        <v>81</v>
      </c>
      <c r="BA48" s="12" t="s">
        <v>57</v>
      </c>
      <c r="BB48" s="31">
        <v>27.22</v>
      </c>
      <c r="BC48" s="41"/>
      <c r="BD48" s="41"/>
      <c r="BE48" s="41"/>
      <c r="BF48" s="41"/>
      <c r="BG48" s="27"/>
      <c r="BH48" s="27"/>
      <c r="BI48" s="27"/>
      <c r="BJ48" s="27"/>
      <c r="BK48" s="27"/>
      <c r="BL48" s="27"/>
      <c r="BM48" s="27"/>
      <c r="BO48" s="19" t="s">
        <v>81</v>
      </c>
      <c r="BP48" s="12" t="s">
        <v>57</v>
      </c>
      <c r="BQ48" s="31">
        <v>27.79</v>
      </c>
      <c r="BR48" s="41"/>
      <c r="BS48" s="41"/>
      <c r="BT48" s="41"/>
      <c r="BU48" s="41"/>
      <c r="BV48" s="27"/>
      <c r="BW48" s="27"/>
      <c r="BX48" s="27"/>
      <c r="BY48" s="27"/>
      <c r="BZ48" s="27"/>
      <c r="CA48" s="27"/>
      <c r="CB48" s="27"/>
      <c r="CD48" s="19" t="s">
        <v>81</v>
      </c>
      <c r="CE48" s="12" t="s">
        <v>57</v>
      </c>
      <c r="CF48" s="31">
        <v>27.87</v>
      </c>
      <c r="CG48" s="41"/>
      <c r="CH48" s="41"/>
      <c r="CI48" s="41"/>
      <c r="CJ48" s="41"/>
      <c r="CK48" s="27"/>
      <c r="CL48" s="27"/>
      <c r="CM48" s="27"/>
      <c r="CN48" s="27"/>
      <c r="CO48" s="27"/>
      <c r="CP48" s="27"/>
      <c r="CQ48" s="27"/>
      <c r="CS48" s="19" t="s">
        <v>81</v>
      </c>
      <c r="CT48" s="12" t="s">
        <v>57</v>
      </c>
      <c r="CU48" s="31">
        <v>28.19</v>
      </c>
      <c r="CV48" s="41"/>
      <c r="CW48" s="41"/>
      <c r="CX48" s="41"/>
      <c r="CY48" s="41"/>
      <c r="DH48" s="19" t="s">
        <v>81</v>
      </c>
      <c r="DI48" s="12" t="s">
        <v>57</v>
      </c>
      <c r="DJ48" s="31">
        <v>27.48</v>
      </c>
      <c r="DK48" s="41"/>
      <c r="DL48" s="41"/>
      <c r="DM48" s="41"/>
      <c r="DN48" s="41"/>
    </row>
    <row r="49" spans="37:118" ht="14">
      <c r="AK49" s="15" t="s">
        <v>81</v>
      </c>
      <c r="AL49" s="9" t="s">
        <v>62</v>
      </c>
      <c r="AM49" s="31">
        <v>22.73</v>
      </c>
      <c r="AN49" s="41">
        <f t="shared" ref="AN49" si="48">AVERAGE(AM49:AM51)</f>
        <v>22.843333333333334</v>
      </c>
      <c r="AO49" s="41"/>
      <c r="AP49" s="41"/>
      <c r="AQ49" s="41"/>
      <c r="AZ49" s="19" t="s">
        <v>81</v>
      </c>
      <c r="BA49" s="12" t="s">
        <v>62</v>
      </c>
      <c r="BB49" s="31">
        <v>22.82</v>
      </c>
      <c r="BC49" s="41">
        <f>AVERAGE(BB49:BB51)</f>
        <v>22.846666666666664</v>
      </c>
      <c r="BD49" s="41"/>
      <c r="BE49" s="41"/>
      <c r="BF49" s="41"/>
      <c r="BG49" s="27"/>
      <c r="BH49" s="27"/>
      <c r="BI49" s="27"/>
      <c r="BJ49" s="27"/>
      <c r="BK49" s="27"/>
      <c r="BL49" s="27"/>
      <c r="BM49" s="27"/>
      <c r="BO49" s="19" t="s">
        <v>81</v>
      </c>
      <c r="BP49" s="12" t="s">
        <v>62</v>
      </c>
      <c r="BQ49" s="31">
        <v>22.79</v>
      </c>
      <c r="BR49" s="41">
        <f>AVERAGE(BQ49:BQ51)</f>
        <v>22.783333333333335</v>
      </c>
      <c r="BS49" s="41"/>
      <c r="BT49" s="41"/>
      <c r="BU49" s="41"/>
      <c r="BV49" s="27"/>
      <c r="BW49" s="27"/>
      <c r="BX49" s="27"/>
      <c r="BY49" s="27"/>
      <c r="BZ49" s="27"/>
      <c r="CA49" s="27"/>
      <c r="CB49" s="27"/>
      <c r="CD49" s="19" t="s">
        <v>81</v>
      </c>
      <c r="CE49" s="12" t="s">
        <v>62</v>
      </c>
      <c r="CF49" s="31">
        <v>23.05</v>
      </c>
      <c r="CG49" s="41">
        <f>AVERAGE(CF49:CF51)</f>
        <v>22.98</v>
      </c>
      <c r="CH49" s="41"/>
      <c r="CI49" s="41"/>
      <c r="CJ49" s="41"/>
      <c r="CK49" s="27"/>
      <c r="CL49" s="27"/>
      <c r="CM49" s="27"/>
      <c r="CN49" s="27"/>
      <c r="CO49" s="27"/>
      <c r="CP49" s="27"/>
      <c r="CQ49" s="27"/>
      <c r="CS49" s="19" t="s">
        <v>81</v>
      </c>
      <c r="CT49" s="12" t="s">
        <v>62</v>
      </c>
      <c r="CU49" s="31">
        <v>23.42</v>
      </c>
      <c r="CV49" s="41">
        <f>AVERAGE(CU49:CU51)</f>
        <v>23.303333333333331</v>
      </c>
      <c r="CW49" s="41"/>
      <c r="CX49" s="41"/>
      <c r="CY49" s="41"/>
      <c r="DH49" s="19" t="s">
        <v>81</v>
      </c>
      <c r="DI49" s="12" t="s">
        <v>62</v>
      </c>
      <c r="DJ49" s="31">
        <v>22.529999999999998</v>
      </c>
      <c r="DK49" s="41">
        <f>AVERAGE(DJ49:DJ51)</f>
        <v>22.536666666666665</v>
      </c>
      <c r="DL49" s="41"/>
      <c r="DM49" s="41"/>
      <c r="DN49" s="41"/>
    </row>
    <row r="50" spans="37:118" ht="14">
      <c r="AK50" s="15" t="s">
        <v>81</v>
      </c>
      <c r="AL50" s="9" t="s">
        <v>62</v>
      </c>
      <c r="AM50" s="31">
        <v>23.09</v>
      </c>
      <c r="AN50" s="41"/>
      <c r="AO50" s="41"/>
      <c r="AP50" s="41"/>
      <c r="AQ50" s="41"/>
      <c r="AZ50" s="19" t="s">
        <v>81</v>
      </c>
      <c r="BA50" s="12" t="s">
        <v>62</v>
      </c>
      <c r="BB50" s="31">
        <v>23.14</v>
      </c>
      <c r="BC50" s="41"/>
      <c r="BD50" s="41"/>
      <c r="BE50" s="41"/>
      <c r="BF50" s="41"/>
      <c r="BG50" s="27"/>
      <c r="BH50" s="27"/>
      <c r="BI50" s="27"/>
      <c r="BJ50" s="27"/>
      <c r="BK50" s="27"/>
      <c r="BL50" s="27"/>
      <c r="BM50" s="27"/>
      <c r="BO50" s="19" t="s">
        <v>81</v>
      </c>
      <c r="BP50" s="12" t="s">
        <v>62</v>
      </c>
      <c r="BQ50" s="31">
        <v>22.55</v>
      </c>
      <c r="BR50" s="41"/>
      <c r="BS50" s="41"/>
      <c r="BT50" s="41"/>
      <c r="BU50" s="41"/>
      <c r="BV50" s="27"/>
      <c r="BW50" s="27"/>
      <c r="BX50" s="27"/>
      <c r="BY50" s="27"/>
      <c r="BZ50" s="27"/>
      <c r="CA50" s="27"/>
      <c r="CB50" s="27"/>
      <c r="CD50" s="19" t="s">
        <v>81</v>
      </c>
      <c r="CE50" s="12" t="s">
        <v>62</v>
      </c>
      <c r="CF50" s="31">
        <v>23.02</v>
      </c>
      <c r="CG50" s="41"/>
      <c r="CH50" s="41"/>
      <c r="CI50" s="41"/>
      <c r="CJ50" s="41"/>
      <c r="CK50" s="27"/>
      <c r="CL50" s="27"/>
      <c r="CM50" s="27"/>
      <c r="CN50" s="27"/>
      <c r="CO50" s="27"/>
      <c r="CP50" s="27"/>
      <c r="CQ50" s="27"/>
      <c r="CS50" s="19" t="s">
        <v>81</v>
      </c>
      <c r="CT50" s="12" t="s">
        <v>62</v>
      </c>
      <c r="CU50" s="31">
        <v>23.43</v>
      </c>
      <c r="CV50" s="41"/>
      <c r="CW50" s="41"/>
      <c r="CX50" s="41"/>
      <c r="CY50" s="41"/>
      <c r="DH50" s="19" t="s">
        <v>81</v>
      </c>
      <c r="DI50" s="12" t="s">
        <v>62</v>
      </c>
      <c r="DJ50" s="31">
        <v>22.63</v>
      </c>
      <c r="DK50" s="41"/>
      <c r="DL50" s="41"/>
      <c r="DM50" s="41"/>
      <c r="DN50" s="41"/>
    </row>
    <row r="51" spans="37:118" ht="14">
      <c r="AK51" s="15" t="s">
        <v>81</v>
      </c>
      <c r="AL51" s="9" t="s">
        <v>62</v>
      </c>
      <c r="AM51" s="31">
        <v>22.71</v>
      </c>
      <c r="AN51" s="41"/>
      <c r="AO51" s="41"/>
      <c r="AP51" s="41"/>
      <c r="AQ51" s="41"/>
      <c r="AZ51" s="19" t="s">
        <v>81</v>
      </c>
      <c r="BA51" s="12" t="s">
        <v>62</v>
      </c>
      <c r="BB51" s="31">
        <v>22.58</v>
      </c>
      <c r="BC51" s="41"/>
      <c r="BD51" s="41"/>
      <c r="BE51" s="41"/>
      <c r="BF51" s="41"/>
      <c r="BG51" s="27"/>
      <c r="BH51" s="27"/>
      <c r="BI51" s="27"/>
      <c r="BJ51" s="27"/>
      <c r="BK51" s="27"/>
      <c r="BL51" s="27"/>
      <c r="BM51" s="27"/>
      <c r="BO51" s="19" t="s">
        <v>81</v>
      </c>
      <c r="BP51" s="12" t="s">
        <v>62</v>
      </c>
      <c r="BQ51" s="31">
        <v>23.01</v>
      </c>
      <c r="BR51" s="41"/>
      <c r="BS51" s="41"/>
      <c r="BT51" s="41"/>
      <c r="BU51" s="41"/>
      <c r="BV51" s="27"/>
      <c r="BW51" s="27"/>
      <c r="BX51" s="27"/>
      <c r="BY51" s="27"/>
      <c r="BZ51" s="27"/>
      <c r="CA51" s="27"/>
      <c r="CB51" s="27"/>
      <c r="CD51" s="19" t="s">
        <v>81</v>
      </c>
      <c r="CE51" s="12" t="s">
        <v>62</v>
      </c>
      <c r="CF51" s="31">
        <v>22.87</v>
      </c>
      <c r="CG51" s="41"/>
      <c r="CH51" s="41"/>
      <c r="CI51" s="41"/>
      <c r="CJ51" s="41"/>
      <c r="CK51" s="27"/>
      <c r="CL51" s="27"/>
      <c r="CM51" s="27"/>
      <c r="CN51" s="27"/>
      <c r="CO51" s="27"/>
      <c r="CP51" s="27"/>
      <c r="CQ51" s="27"/>
      <c r="CS51" s="19" t="s">
        <v>81</v>
      </c>
      <c r="CT51" s="12" t="s">
        <v>62</v>
      </c>
      <c r="CU51" s="31">
        <v>23.06</v>
      </c>
      <c r="CV51" s="41"/>
      <c r="CW51" s="41"/>
      <c r="CX51" s="41"/>
      <c r="CY51" s="41"/>
      <c r="DH51" s="19" t="s">
        <v>81</v>
      </c>
      <c r="DI51" s="12" t="s">
        <v>62</v>
      </c>
      <c r="DJ51" s="31">
        <v>22.45</v>
      </c>
      <c r="DK51" s="41"/>
      <c r="DL51" s="41"/>
      <c r="DM51" s="41"/>
      <c r="DN51" s="41"/>
    </row>
    <row r="52" spans="37:118" ht="14">
      <c r="AK52" s="15" t="s">
        <v>82</v>
      </c>
      <c r="AL52" s="9" t="s">
        <v>57</v>
      </c>
      <c r="AM52" s="31">
        <v>28.64</v>
      </c>
      <c r="AN52" s="41">
        <f t="shared" ref="AN52" si="49">AVERAGE(AM52:AM54)</f>
        <v>28.356666666666666</v>
      </c>
      <c r="AO52" s="41">
        <f t="shared" ref="AO52" si="50">AN52-AN55</f>
        <v>5.2433333333333323</v>
      </c>
      <c r="AP52" s="41">
        <f t="shared" ref="AP52" si="51">2^-AO52</f>
        <v>2.639972417671952E-2</v>
      </c>
      <c r="AQ52" s="41">
        <f t="shared" ref="AQ52" si="52">LARGE(AP52:AP63,1)</f>
        <v>2.9977003728914466E-2</v>
      </c>
      <c r="AZ52" s="19" t="s">
        <v>82</v>
      </c>
      <c r="BA52" s="12" t="s">
        <v>57</v>
      </c>
      <c r="BB52" s="31">
        <v>26.92</v>
      </c>
      <c r="BC52" s="41">
        <f>AVERAGE(BB52:BB54)</f>
        <v>26.89</v>
      </c>
      <c r="BD52" s="41">
        <f>BC52-BC55</f>
        <v>5.0633333333333361</v>
      </c>
      <c r="BE52" s="41">
        <f>2^-BD52</f>
        <v>2.9907822096059359E-2</v>
      </c>
      <c r="BF52" s="41">
        <f>LARGE(BE52:BE63,1)</f>
        <v>2.9977003728914466E-2</v>
      </c>
      <c r="BG52" s="27"/>
      <c r="BH52" s="27"/>
      <c r="BI52" s="27"/>
      <c r="BJ52" s="27"/>
      <c r="BK52" s="27"/>
      <c r="BL52" s="27"/>
      <c r="BM52" s="27"/>
      <c r="BO52" s="19" t="s">
        <v>82</v>
      </c>
      <c r="BP52" s="12" t="s">
        <v>57</v>
      </c>
      <c r="BQ52" s="31">
        <v>27.93</v>
      </c>
      <c r="BR52" s="41">
        <f>AVERAGE(BQ52:BQ54)</f>
        <v>27.753333333333334</v>
      </c>
      <c r="BS52" s="41">
        <f>BR52-BR55</f>
        <v>5.1933333333333316</v>
      </c>
      <c r="BT52" s="41">
        <f>2^-BS52</f>
        <v>2.7330708439244924E-2</v>
      </c>
      <c r="BU52" s="41">
        <f>LARGE(BT52:BT63,1)</f>
        <v>2.9977003728914615E-2</v>
      </c>
      <c r="BV52" s="27"/>
      <c r="BW52" s="27"/>
      <c r="BX52" s="27"/>
      <c r="BY52" s="27"/>
      <c r="BZ52" s="27"/>
      <c r="CA52" s="27"/>
      <c r="CB52" s="27"/>
      <c r="CD52" s="19" t="s">
        <v>82</v>
      </c>
      <c r="CE52" s="12" t="s">
        <v>57</v>
      </c>
      <c r="CF52" s="31">
        <v>28.71</v>
      </c>
      <c r="CG52" s="41">
        <f>AVERAGE(CF52:CF54)</f>
        <v>28.850000000000005</v>
      </c>
      <c r="CH52" s="41">
        <f>CG52-CG55</f>
        <v>4.6900000000000084</v>
      </c>
      <c r="CI52" s="41">
        <f>2^-CH52</f>
        <v>3.8740865623093097E-2</v>
      </c>
      <c r="CJ52" s="41">
        <f>LARGE(CI52:CI63,1)</f>
        <v>3.8740865623093097E-2</v>
      </c>
      <c r="CK52" s="27"/>
      <c r="CL52" s="27"/>
      <c r="CM52" s="27"/>
      <c r="CN52" s="27"/>
      <c r="CO52" s="27"/>
      <c r="CP52" s="27"/>
      <c r="CQ52" s="27"/>
      <c r="CS52" s="19" t="s">
        <v>82</v>
      </c>
      <c r="CT52" s="12" t="s">
        <v>57</v>
      </c>
      <c r="CU52" s="31">
        <v>28.46</v>
      </c>
      <c r="CV52" s="41">
        <f>AVERAGE(CU52:CU54)</f>
        <v>28.313333333333333</v>
      </c>
      <c r="CW52" s="41">
        <f>CV52-CV55</f>
        <v>5.0266666666666602</v>
      </c>
      <c r="CX52" s="41">
        <f>2^-CW52</f>
        <v>3.0677682976461226E-2</v>
      </c>
      <c r="CY52" s="41">
        <f>LARGE(CX52:CX63,1)</f>
        <v>3.0677682976461226E-2</v>
      </c>
      <c r="DH52" s="19" t="s">
        <v>82</v>
      </c>
      <c r="DI52" s="12" t="s">
        <v>57</v>
      </c>
      <c r="DJ52" s="31">
        <v>27.1</v>
      </c>
      <c r="DK52" s="41">
        <f>AVERAGE(DJ52:DJ54)</f>
        <v>27.433333333333334</v>
      </c>
      <c r="DL52" s="41">
        <f>DK52-DK55</f>
        <v>4.9800000000000004</v>
      </c>
      <c r="DM52" s="41">
        <f>2^-DL52</f>
        <v>3.1686233743438402E-2</v>
      </c>
      <c r="DN52" s="41">
        <f>LARGE(DM52:DM63,1)</f>
        <v>3.1686233743438402E-2</v>
      </c>
    </row>
    <row r="53" spans="37:118" ht="14">
      <c r="AK53" s="15" t="s">
        <v>82</v>
      </c>
      <c r="AL53" s="9" t="s">
        <v>57</v>
      </c>
      <c r="AM53" s="31">
        <v>28.13</v>
      </c>
      <c r="AN53" s="41"/>
      <c r="AO53" s="41"/>
      <c r="AP53" s="41"/>
      <c r="AQ53" s="41"/>
      <c r="AZ53" s="19" t="s">
        <v>82</v>
      </c>
      <c r="BA53" s="12" t="s">
        <v>57</v>
      </c>
      <c r="BB53" s="31">
        <v>27.28</v>
      </c>
      <c r="BC53" s="41"/>
      <c r="BD53" s="41"/>
      <c r="BE53" s="41"/>
      <c r="BF53" s="41"/>
      <c r="BG53" s="27"/>
      <c r="BH53" s="27"/>
      <c r="BI53" s="27"/>
      <c r="BJ53" s="27"/>
      <c r="BK53" s="27"/>
      <c r="BL53" s="27"/>
      <c r="BM53" s="27"/>
      <c r="BO53" s="19" t="s">
        <v>82</v>
      </c>
      <c r="BP53" s="12" t="s">
        <v>57</v>
      </c>
      <c r="BQ53" s="31">
        <v>27.8</v>
      </c>
      <c r="BR53" s="41"/>
      <c r="BS53" s="41"/>
      <c r="BT53" s="41"/>
      <c r="BU53" s="41"/>
      <c r="BV53" s="27"/>
      <c r="BW53" s="27"/>
      <c r="BX53" s="27"/>
      <c r="BY53" s="27"/>
      <c r="BZ53" s="27"/>
      <c r="CA53" s="27"/>
      <c r="CB53" s="27"/>
      <c r="CD53" s="19" t="s">
        <v>82</v>
      </c>
      <c r="CE53" s="12" t="s">
        <v>57</v>
      </c>
      <c r="CF53" s="31">
        <v>28.55</v>
      </c>
      <c r="CG53" s="41"/>
      <c r="CH53" s="41"/>
      <c r="CI53" s="41"/>
      <c r="CJ53" s="41"/>
      <c r="CK53" s="27"/>
      <c r="CL53" s="27"/>
      <c r="CM53" s="27"/>
      <c r="CN53" s="27"/>
      <c r="CO53" s="27"/>
      <c r="CP53" s="27"/>
      <c r="CQ53" s="27"/>
      <c r="CS53" s="19" t="s">
        <v>82</v>
      </c>
      <c r="CT53" s="12" t="s">
        <v>57</v>
      </c>
      <c r="CU53" s="31">
        <v>28.28</v>
      </c>
      <c r="CV53" s="41"/>
      <c r="CW53" s="41"/>
      <c r="CX53" s="41"/>
      <c r="CY53" s="41"/>
      <c r="DH53" s="19" t="s">
        <v>82</v>
      </c>
      <c r="DI53" s="12" t="s">
        <v>57</v>
      </c>
      <c r="DJ53" s="31">
        <v>27.39</v>
      </c>
      <c r="DK53" s="41"/>
      <c r="DL53" s="41"/>
      <c r="DM53" s="41"/>
      <c r="DN53" s="41"/>
    </row>
    <row r="54" spans="37:118" ht="14">
      <c r="AK54" s="15" t="s">
        <v>82</v>
      </c>
      <c r="AL54" s="9" t="s">
        <v>57</v>
      </c>
      <c r="AM54" s="31">
        <v>28.3</v>
      </c>
      <c r="AN54" s="41"/>
      <c r="AO54" s="41"/>
      <c r="AP54" s="41"/>
      <c r="AQ54" s="41"/>
      <c r="AZ54" s="19" t="s">
        <v>82</v>
      </c>
      <c r="BA54" s="12" t="s">
        <v>57</v>
      </c>
      <c r="BB54" s="31">
        <v>26.47</v>
      </c>
      <c r="BC54" s="41"/>
      <c r="BD54" s="41"/>
      <c r="BE54" s="41"/>
      <c r="BF54" s="41"/>
      <c r="BG54" s="27"/>
      <c r="BH54" s="27"/>
      <c r="BI54" s="27"/>
      <c r="BJ54" s="27"/>
      <c r="BK54" s="27"/>
      <c r="BL54" s="27"/>
      <c r="BM54" s="27"/>
      <c r="BO54" s="19" t="s">
        <v>82</v>
      </c>
      <c r="BP54" s="12" t="s">
        <v>57</v>
      </c>
      <c r="BQ54" s="31">
        <v>27.53</v>
      </c>
      <c r="BR54" s="41"/>
      <c r="BS54" s="41"/>
      <c r="BT54" s="41"/>
      <c r="BU54" s="41"/>
      <c r="BV54" s="27"/>
      <c r="BW54" s="27"/>
      <c r="BX54" s="27"/>
      <c r="BY54" s="27"/>
      <c r="BZ54" s="27"/>
      <c r="CA54" s="27"/>
      <c r="CB54" s="27"/>
      <c r="CD54" s="19" t="s">
        <v>82</v>
      </c>
      <c r="CE54" s="12" t="s">
        <v>57</v>
      </c>
      <c r="CF54" s="31">
        <v>29.29</v>
      </c>
      <c r="CG54" s="41"/>
      <c r="CH54" s="41"/>
      <c r="CI54" s="41"/>
      <c r="CJ54" s="41"/>
      <c r="CK54" s="27"/>
      <c r="CL54" s="27"/>
      <c r="CM54" s="27"/>
      <c r="CN54" s="27"/>
      <c r="CO54" s="27"/>
      <c r="CP54" s="27"/>
      <c r="CQ54" s="27"/>
      <c r="CS54" s="19" t="s">
        <v>82</v>
      </c>
      <c r="CT54" s="12" t="s">
        <v>57</v>
      </c>
      <c r="CU54" s="31">
        <v>28.2</v>
      </c>
      <c r="CV54" s="41"/>
      <c r="CW54" s="41"/>
      <c r="CX54" s="41"/>
      <c r="CY54" s="41"/>
      <c r="DH54" s="19" t="s">
        <v>82</v>
      </c>
      <c r="DI54" s="12" t="s">
        <v>57</v>
      </c>
      <c r="DJ54" s="31">
        <v>27.81</v>
      </c>
      <c r="DK54" s="41"/>
      <c r="DL54" s="41"/>
      <c r="DM54" s="41"/>
      <c r="DN54" s="41"/>
    </row>
    <row r="55" spans="37:118" ht="14">
      <c r="AK55" s="15" t="s">
        <v>82</v>
      </c>
      <c r="AL55" s="9" t="s">
        <v>62</v>
      </c>
      <c r="AM55" s="31">
        <v>23.18</v>
      </c>
      <c r="AN55" s="41">
        <f t="shared" ref="AN55" si="53">AVERAGE(AM55:AM57)</f>
        <v>23.113333333333333</v>
      </c>
      <c r="AO55" s="41"/>
      <c r="AP55" s="41"/>
      <c r="AQ55" s="41"/>
      <c r="AZ55" s="19" t="s">
        <v>82</v>
      </c>
      <c r="BA55" s="12" t="s">
        <v>62</v>
      </c>
      <c r="BB55" s="31">
        <v>21.97</v>
      </c>
      <c r="BC55" s="41">
        <f>AVERAGE(BB55:BB57)</f>
        <v>21.826666666666664</v>
      </c>
      <c r="BD55" s="41"/>
      <c r="BE55" s="41"/>
      <c r="BF55" s="41"/>
      <c r="BG55" s="27"/>
      <c r="BH55" s="27"/>
      <c r="BI55" s="27"/>
      <c r="BJ55" s="27"/>
      <c r="BK55" s="27"/>
      <c r="BL55" s="27"/>
      <c r="BM55" s="27"/>
      <c r="BO55" s="19" t="s">
        <v>82</v>
      </c>
      <c r="BP55" s="12" t="s">
        <v>62</v>
      </c>
      <c r="BQ55" s="31">
        <v>22.46</v>
      </c>
      <c r="BR55" s="41">
        <f>AVERAGE(BQ55:BQ57)</f>
        <v>22.560000000000002</v>
      </c>
      <c r="BS55" s="41"/>
      <c r="BT55" s="41"/>
      <c r="BU55" s="41"/>
      <c r="BV55" s="27"/>
      <c r="BW55" s="27"/>
      <c r="BX55" s="27"/>
      <c r="BY55" s="27"/>
      <c r="BZ55" s="27"/>
      <c r="CA55" s="27"/>
      <c r="CB55" s="27"/>
      <c r="CD55" s="19" t="s">
        <v>82</v>
      </c>
      <c r="CE55" s="12" t="s">
        <v>62</v>
      </c>
      <c r="CF55" s="31">
        <v>23.93</v>
      </c>
      <c r="CG55" s="41">
        <f>AVERAGE(CF55:CF57)</f>
        <v>24.159999999999997</v>
      </c>
      <c r="CH55" s="41"/>
      <c r="CI55" s="41"/>
      <c r="CJ55" s="41"/>
      <c r="CK55" s="27"/>
      <c r="CL55" s="27"/>
      <c r="CM55" s="27"/>
      <c r="CN55" s="27"/>
      <c r="CO55" s="27"/>
      <c r="CP55" s="27"/>
      <c r="CQ55" s="27"/>
      <c r="CS55" s="19" t="s">
        <v>82</v>
      </c>
      <c r="CT55" s="12" t="s">
        <v>62</v>
      </c>
      <c r="CU55" s="31">
        <v>23.200000000000003</v>
      </c>
      <c r="CV55" s="41">
        <f>AVERAGE(CU55:CU57)</f>
        <v>23.286666666666672</v>
      </c>
      <c r="CW55" s="41"/>
      <c r="CX55" s="41"/>
      <c r="CY55" s="41"/>
      <c r="DH55" s="19" t="s">
        <v>82</v>
      </c>
      <c r="DI55" s="12" t="s">
        <v>62</v>
      </c>
      <c r="DJ55" s="31">
        <v>22.479999999999997</v>
      </c>
      <c r="DK55" s="41">
        <f>AVERAGE(DJ55:DJ57)</f>
        <v>22.453333333333333</v>
      </c>
      <c r="DL55" s="41"/>
      <c r="DM55" s="41"/>
      <c r="DN55" s="41"/>
    </row>
    <row r="56" spans="37:118" ht="14">
      <c r="AK56" s="15" t="s">
        <v>82</v>
      </c>
      <c r="AL56" s="9" t="s">
        <v>62</v>
      </c>
      <c r="AM56" s="31">
        <v>23</v>
      </c>
      <c r="AN56" s="41"/>
      <c r="AO56" s="41"/>
      <c r="AP56" s="41"/>
      <c r="AQ56" s="41"/>
      <c r="AZ56" s="19" t="s">
        <v>82</v>
      </c>
      <c r="BA56" s="12" t="s">
        <v>62</v>
      </c>
      <c r="BB56" s="31">
        <v>21.93</v>
      </c>
      <c r="BC56" s="41"/>
      <c r="BD56" s="41"/>
      <c r="BE56" s="41"/>
      <c r="BF56" s="41"/>
      <c r="BG56" s="27"/>
      <c r="BH56" s="27"/>
      <c r="BI56" s="27"/>
      <c r="BJ56" s="27"/>
      <c r="BK56" s="27"/>
      <c r="BL56" s="27"/>
      <c r="BM56" s="27"/>
      <c r="BO56" s="19" t="s">
        <v>82</v>
      </c>
      <c r="BP56" s="12" t="s">
        <v>62</v>
      </c>
      <c r="BQ56" s="31">
        <v>22.74</v>
      </c>
      <c r="BR56" s="41"/>
      <c r="BS56" s="41"/>
      <c r="BT56" s="41"/>
      <c r="BU56" s="41"/>
      <c r="BV56" s="27"/>
      <c r="BW56" s="27"/>
      <c r="BX56" s="27"/>
      <c r="BY56" s="27"/>
      <c r="BZ56" s="27"/>
      <c r="CA56" s="27"/>
      <c r="CB56" s="27"/>
      <c r="CD56" s="19" t="s">
        <v>82</v>
      </c>
      <c r="CE56" s="12" t="s">
        <v>62</v>
      </c>
      <c r="CF56" s="31">
        <v>24.09</v>
      </c>
      <c r="CG56" s="41"/>
      <c r="CH56" s="41"/>
      <c r="CI56" s="41"/>
      <c r="CJ56" s="41"/>
      <c r="CK56" s="27"/>
      <c r="CL56" s="27"/>
      <c r="CM56" s="27"/>
      <c r="CN56" s="27"/>
      <c r="CO56" s="27"/>
      <c r="CP56" s="27"/>
      <c r="CQ56" s="27"/>
      <c r="CS56" s="19" t="s">
        <v>82</v>
      </c>
      <c r="CT56" s="12" t="s">
        <v>62</v>
      </c>
      <c r="CU56" s="31">
        <v>23.37</v>
      </c>
      <c r="CV56" s="41"/>
      <c r="CW56" s="41"/>
      <c r="CX56" s="41"/>
      <c r="CY56" s="41"/>
      <c r="DH56" s="19" t="s">
        <v>82</v>
      </c>
      <c r="DI56" s="12" t="s">
        <v>62</v>
      </c>
      <c r="DJ56" s="31">
        <v>22.51</v>
      </c>
      <c r="DK56" s="41"/>
      <c r="DL56" s="41"/>
      <c r="DM56" s="41"/>
      <c r="DN56" s="41"/>
    </row>
    <row r="57" spans="37:118" ht="14">
      <c r="AK57" s="15" t="s">
        <v>82</v>
      </c>
      <c r="AL57" s="9" t="s">
        <v>62</v>
      </c>
      <c r="AM57" s="31">
        <v>23.16</v>
      </c>
      <c r="AN57" s="41"/>
      <c r="AO57" s="41"/>
      <c r="AP57" s="41"/>
      <c r="AQ57" s="41"/>
      <c r="AZ57" s="19" t="s">
        <v>82</v>
      </c>
      <c r="BA57" s="12" t="s">
        <v>62</v>
      </c>
      <c r="BB57" s="31">
        <v>21.58</v>
      </c>
      <c r="BC57" s="41"/>
      <c r="BD57" s="41"/>
      <c r="BE57" s="41"/>
      <c r="BF57" s="41"/>
      <c r="BG57" s="27"/>
      <c r="BH57" s="27"/>
      <c r="BI57" s="27"/>
      <c r="BJ57" s="27"/>
      <c r="BK57" s="27"/>
      <c r="BL57" s="27"/>
      <c r="BM57" s="27"/>
      <c r="BO57" s="19" t="s">
        <v>82</v>
      </c>
      <c r="BP57" s="12" t="s">
        <v>62</v>
      </c>
      <c r="BQ57" s="31">
        <v>22.48</v>
      </c>
      <c r="BR57" s="41"/>
      <c r="BS57" s="41"/>
      <c r="BT57" s="41"/>
      <c r="BU57" s="41"/>
      <c r="BV57" s="27"/>
      <c r="BW57" s="27"/>
      <c r="BX57" s="27"/>
      <c r="BY57" s="27"/>
      <c r="BZ57" s="27"/>
      <c r="CA57" s="27"/>
      <c r="CB57" s="27"/>
      <c r="CD57" s="19" t="s">
        <v>82</v>
      </c>
      <c r="CE57" s="12" t="s">
        <v>62</v>
      </c>
      <c r="CF57" s="31">
        <v>24.46</v>
      </c>
      <c r="CG57" s="41"/>
      <c r="CH57" s="41"/>
      <c r="CI57" s="41"/>
      <c r="CJ57" s="41"/>
      <c r="CK57" s="27"/>
      <c r="CL57" s="27"/>
      <c r="CM57" s="27"/>
      <c r="CN57" s="27"/>
      <c r="CO57" s="27"/>
      <c r="CP57" s="27"/>
      <c r="CQ57" s="27"/>
      <c r="CS57" s="19" t="s">
        <v>82</v>
      </c>
      <c r="CT57" s="12" t="s">
        <v>62</v>
      </c>
      <c r="CU57" s="31">
        <v>23.29</v>
      </c>
      <c r="CV57" s="41"/>
      <c r="CW57" s="41"/>
      <c r="CX57" s="41"/>
      <c r="CY57" s="41"/>
      <c r="DH57" s="19" t="s">
        <v>82</v>
      </c>
      <c r="DI57" s="12" t="s">
        <v>62</v>
      </c>
      <c r="DJ57" s="31">
        <v>22.37</v>
      </c>
      <c r="DK57" s="41"/>
      <c r="DL57" s="41"/>
      <c r="DM57" s="41"/>
      <c r="DN57" s="41"/>
    </row>
    <row r="58" spans="37:118" ht="14">
      <c r="AK58" s="15" t="s">
        <v>83</v>
      </c>
      <c r="AL58" s="9" t="s">
        <v>57</v>
      </c>
      <c r="AM58" s="31">
        <v>27.6</v>
      </c>
      <c r="AN58" s="41">
        <f t="shared" ref="AN58" si="54">AVERAGE(AM58:AM60)</f>
        <v>27.89</v>
      </c>
      <c r="AO58" s="41">
        <f t="shared" ref="AO58" si="55">AN58-AN61</f>
        <v>5.0600000000000023</v>
      </c>
      <c r="AP58" s="41">
        <f t="shared" ref="AP58" si="56">2^-AO58</f>
        <v>2.9977003728914466E-2</v>
      </c>
      <c r="AQ58" s="41">
        <f t="shared" ref="AQ58" si="57">LARGE(AP52:AP63,2)</f>
        <v>2.639972417671952E-2</v>
      </c>
      <c r="AZ58" s="19" t="s">
        <v>83</v>
      </c>
      <c r="BA58" s="12" t="s">
        <v>57</v>
      </c>
      <c r="BB58" s="31">
        <v>26.73</v>
      </c>
      <c r="BC58" s="41">
        <f>AVERAGE(BB58:BB60)</f>
        <v>26.820000000000004</v>
      </c>
      <c r="BD58" s="41">
        <f>BC58-BC61</f>
        <v>5.0600000000000023</v>
      </c>
      <c r="BE58" s="41">
        <f>2^-BD58</f>
        <v>2.9977003728914466E-2</v>
      </c>
      <c r="BF58" s="41">
        <f>LARGE(BE52:BE63,2)</f>
        <v>2.9907822096059359E-2</v>
      </c>
      <c r="BG58" s="27"/>
      <c r="BH58" s="27"/>
      <c r="BI58" s="27"/>
      <c r="BJ58" s="27"/>
      <c r="BK58" s="27"/>
      <c r="BL58" s="27"/>
      <c r="BM58" s="27"/>
      <c r="BO58" s="19" t="s">
        <v>83</v>
      </c>
      <c r="BP58" s="12" t="s">
        <v>57</v>
      </c>
      <c r="BQ58" s="31">
        <v>27.22</v>
      </c>
      <c r="BR58" s="41">
        <f>AVERAGE(BQ58:BQ60)</f>
        <v>26.883333333333329</v>
      </c>
      <c r="BS58" s="41">
        <f>BR58-BR61</f>
        <v>5.0599999999999952</v>
      </c>
      <c r="BT58" s="41">
        <f>2^-BS58</f>
        <v>2.9977003728914615E-2</v>
      </c>
      <c r="BU58" s="41">
        <f>LARGE(BT52:BT63,2)</f>
        <v>2.7330708439244924E-2</v>
      </c>
      <c r="BV58" s="27"/>
      <c r="BW58" s="27"/>
      <c r="BX58" s="27"/>
      <c r="BY58" s="27"/>
      <c r="BZ58" s="27"/>
      <c r="CA58" s="27"/>
      <c r="CB58" s="27"/>
      <c r="CD58" s="19" t="s">
        <v>83</v>
      </c>
      <c r="CE58" s="12" t="s">
        <v>57</v>
      </c>
      <c r="CF58" s="31">
        <v>27.85</v>
      </c>
      <c r="CG58" s="41">
        <f>AVERAGE(CF58:CF60)</f>
        <v>28.133333333333336</v>
      </c>
      <c r="CH58" s="41">
        <f>CG58-CG61</f>
        <v>4.9699999999999989</v>
      </c>
      <c r="CI58" s="41">
        <f>2^-CH58</f>
        <v>3.1906628928349813E-2</v>
      </c>
      <c r="CJ58" s="41">
        <f>LARGE(CI52:CI63,2)</f>
        <v>3.1906628928349813E-2</v>
      </c>
      <c r="CK58" s="27"/>
      <c r="CL58" s="27"/>
      <c r="CM58" s="27"/>
      <c r="CN58" s="27"/>
      <c r="CO58" s="27"/>
      <c r="CP58" s="27"/>
      <c r="CQ58" s="27"/>
      <c r="CS58" s="19" t="s">
        <v>83</v>
      </c>
      <c r="CT58" s="12" t="s">
        <v>57</v>
      </c>
      <c r="CU58" s="31">
        <v>28.29</v>
      </c>
      <c r="CV58" s="41">
        <f>AVERAGE(CU58:CU60)</f>
        <v>28.263333333333332</v>
      </c>
      <c r="CW58" s="41">
        <f>CV58-CV61</f>
        <v>5.0333333333333314</v>
      </c>
      <c r="CX58" s="41">
        <f>2^-CW58</f>
        <v>3.0536249013570237E-2</v>
      </c>
      <c r="CY58" s="41">
        <f>LARGE(CX52:CX63,2)</f>
        <v>3.0536249013570237E-2</v>
      </c>
      <c r="DH58" s="19" t="s">
        <v>83</v>
      </c>
      <c r="DI58" s="12" t="s">
        <v>57</v>
      </c>
      <c r="DJ58" s="31">
        <v>28.97</v>
      </c>
      <c r="DK58" s="41">
        <f>AVERAGE(DJ58:DJ60)</f>
        <v>28.826666666666664</v>
      </c>
      <c r="DL58" s="41">
        <f>DK58-DK61</f>
        <v>5.0266666666666673</v>
      </c>
      <c r="DM58" s="41">
        <f>2^-DL58</f>
        <v>3.0677682976461076E-2</v>
      </c>
      <c r="DN58" s="41">
        <f>LARGE(DM52:DM63,2)</f>
        <v>3.0677682976461076E-2</v>
      </c>
    </row>
    <row r="59" spans="37:118" ht="14">
      <c r="AK59" s="15" t="s">
        <v>83</v>
      </c>
      <c r="AL59" s="9" t="s">
        <v>57</v>
      </c>
      <c r="AM59" s="31">
        <v>28.16</v>
      </c>
      <c r="AN59" s="41"/>
      <c r="AO59" s="41"/>
      <c r="AP59" s="41"/>
      <c r="AQ59" s="41"/>
      <c r="AZ59" s="19" t="s">
        <v>83</v>
      </c>
      <c r="BA59" s="12" t="s">
        <v>57</v>
      </c>
      <c r="BB59" s="31">
        <v>26.53</v>
      </c>
      <c r="BC59" s="41"/>
      <c r="BD59" s="41"/>
      <c r="BE59" s="41"/>
      <c r="BF59" s="41"/>
      <c r="BG59" s="27"/>
      <c r="BH59" s="27"/>
      <c r="BI59" s="27"/>
      <c r="BJ59" s="27"/>
      <c r="BK59" s="27"/>
      <c r="BL59" s="27"/>
      <c r="BM59" s="27"/>
      <c r="BO59" s="19" t="s">
        <v>83</v>
      </c>
      <c r="BP59" s="12" t="s">
        <v>57</v>
      </c>
      <c r="BQ59" s="31">
        <v>26.8</v>
      </c>
      <c r="BR59" s="41"/>
      <c r="BS59" s="41"/>
      <c r="BT59" s="41"/>
      <c r="BU59" s="41"/>
      <c r="BV59" s="27"/>
      <c r="BW59" s="27"/>
      <c r="BX59" s="27"/>
      <c r="BY59" s="27"/>
      <c r="BZ59" s="27"/>
      <c r="CA59" s="27"/>
      <c r="CB59" s="27"/>
      <c r="CD59" s="19" t="s">
        <v>83</v>
      </c>
      <c r="CE59" s="12" t="s">
        <v>57</v>
      </c>
      <c r="CF59" s="31">
        <v>28.27</v>
      </c>
      <c r="CG59" s="41"/>
      <c r="CH59" s="41"/>
      <c r="CI59" s="41"/>
      <c r="CJ59" s="41"/>
      <c r="CK59" s="27"/>
      <c r="CL59" s="27"/>
      <c r="CM59" s="27"/>
      <c r="CN59" s="27"/>
      <c r="CO59" s="27"/>
      <c r="CP59" s="27"/>
      <c r="CQ59" s="27"/>
      <c r="CS59" s="19" t="s">
        <v>83</v>
      </c>
      <c r="CT59" s="12" t="s">
        <v>57</v>
      </c>
      <c r="CU59" s="31">
        <v>28.14</v>
      </c>
      <c r="CV59" s="41"/>
      <c r="CW59" s="41"/>
      <c r="CX59" s="41"/>
      <c r="CY59" s="41"/>
      <c r="DH59" s="19" t="s">
        <v>83</v>
      </c>
      <c r="DI59" s="12" t="s">
        <v>57</v>
      </c>
      <c r="DJ59" s="31">
        <v>28.41</v>
      </c>
      <c r="DK59" s="41"/>
      <c r="DL59" s="41"/>
      <c r="DM59" s="41"/>
      <c r="DN59" s="41"/>
    </row>
    <row r="60" spans="37:118" ht="14">
      <c r="AK60" s="15" t="s">
        <v>83</v>
      </c>
      <c r="AL60" s="9" t="s">
        <v>57</v>
      </c>
      <c r="AM60" s="31">
        <v>27.91</v>
      </c>
      <c r="AN60" s="41"/>
      <c r="AO60" s="41"/>
      <c r="AP60" s="41"/>
      <c r="AQ60" s="41"/>
      <c r="AZ60" s="19" t="s">
        <v>83</v>
      </c>
      <c r="BA60" s="12" t="s">
        <v>57</v>
      </c>
      <c r="BB60" s="31">
        <v>27.2</v>
      </c>
      <c r="BC60" s="41"/>
      <c r="BD60" s="41"/>
      <c r="BE60" s="41"/>
      <c r="BF60" s="41"/>
      <c r="BG60" s="27"/>
      <c r="BH60" s="27"/>
      <c r="BI60" s="27"/>
      <c r="BJ60" s="27"/>
      <c r="BK60" s="27"/>
      <c r="BL60" s="27"/>
      <c r="BM60" s="27"/>
      <c r="BO60" s="19" t="s">
        <v>83</v>
      </c>
      <c r="BP60" s="12" t="s">
        <v>57</v>
      </c>
      <c r="BQ60" s="31">
        <v>26.63</v>
      </c>
      <c r="BR60" s="41"/>
      <c r="BS60" s="41"/>
      <c r="BT60" s="41"/>
      <c r="BU60" s="41"/>
      <c r="BV60" s="27"/>
      <c r="BW60" s="27"/>
      <c r="BX60" s="27"/>
      <c r="BY60" s="27"/>
      <c r="BZ60" s="27"/>
      <c r="CA60" s="27"/>
      <c r="CB60" s="27"/>
      <c r="CD60" s="19" t="s">
        <v>83</v>
      </c>
      <c r="CE60" s="12" t="s">
        <v>57</v>
      </c>
      <c r="CF60" s="31">
        <v>28.28</v>
      </c>
      <c r="CG60" s="41"/>
      <c r="CH60" s="41"/>
      <c r="CI60" s="41"/>
      <c r="CJ60" s="41"/>
      <c r="CK60" s="27"/>
      <c r="CL60" s="27"/>
      <c r="CM60" s="27"/>
      <c r="CN60" s="27"/>
      <c r="CO60" s="27"/>
      <c r="CP60" s="27"/>
      <c r="CQ60" s="27"/>
      <c r="CS60" s="19" t="s">
        <v>83</v>
      </c>
      <c r="CT60" s="12" t="s">
        <v>57</v>
      </c>
      <c r="CU60" s="31">
        <v>28.36</v>
      </c>
      <c r="CV60" s="41"/>
      <c r="CW60" s="41"/>
      <c r="CX60" s="41"/>
      <c r="CY60" s="41"/>
      <c r="DH60" s="19" t="s">
        <v>83</v>
      </c>
      <c r="DI60" s="12" t="s">
        <v>57</v>
      </c>
      <c r="DJ60" s="31">
        <v>29.1</v>
      </c>
      <c r="DK60" s="41"/>
      <c r="DL60" s="41"/>
      <c r="DM60" s="41"/>
      <c r="DN60" s="41"/>
    </row>
    <row r="61" spans="37:118" ht="14">
      <c r="AK61" s="15" t="s">
        <v>83</v>
      </c>
      <c r="AL61" s="9" t="s">
        <v>62</v>
      </c>
      <c r="AM61" s="31">
        <v>22.6</v>
      </c>
      <c r="AN61" s="41">
        <f t="shared" ref="AN61" si="58">AVERAGE(AM61:AM63)</f>
        <v>22.83</v>
      </c>
      <c r="AO61" s="41"/>
      <c r="AP61" s="41"/>
      <c r="AQ61" s="41"/>
      <c r="AZ61" s="19" t="s">
        <v>83</v>
      </c>
      <c r="BA61" s="12" t="s">
        <v>62</v>
      </c>
      <c r="BB61" s="31">
        <v>21.75</v>
      </c>
      <c r="BC61" s="41">
        <f>AVERAGE(BB61:BB63)</f>
        <v>21.76</v>
      </c>
      <c r="BD61" s="41"/>
      <c r="BE61" s="41"/>
      <c r="BF61" s="41"/>
      <c r="BG61" s="27"/>
      <c r="BH61" s="27"/>
      <c r="BI61" s="27"/>
      <c r="BJ61" s="27"/>
      <c r="BK61" s="27"/>
      <c r="BL61" s="27"/>
      <c r="BM61" s="27"/>
      <c r="BO61" s="19" t="s">
        <v>83</v>
      </c>
      <c r="BP61" s="12" t="s">
        <v>62</v>
      </c>
      <c r="BQ61" s="31">
        <v>21.77</v>
      </c>
      <c r="BR61" s="41">
        <f>AVERAGE(BQ61:BQ63)</f>
        <v>21.823333333333334</v>
      </c>
      <c r="BS61" s="41"/>
      <c r="BT61" s="41"/>
      <c r="BU61" s="41"/>
      <c r="BV61" s="27"/>
      <c r="BW61" s="27"/>
      <c r="BX61" s="27"/>
      <c r="BY61" s="27"/>
      <c r="BZ61" s="27"/>
      <c r="CA61" s="27"/>
      <c r="CB61" s="27"/>
      <c r="CD61" s="19" t="s">
        <v>83</v>
      </c>
      <c r="CE61" s="12" t="s">
        <v>62</v>
      </c>
      <c r="CF61" s="31">
        <v>23.39</v>
      </c>
      <c r="CG61" s="41">
        <f>AVERAGE(CF61:CF63)</f>
        <v>23.163333333333338</v>
      </c>
      <c r="CH61" s="41"/>
      <c r="CI61" s="41"/>
      <c r="CJ61" s="41"/>
      <c r="CK61" s="27"/>
      <c r="CL61" s="27"/>
      <c r="CM61" s="27"/>
      <c r="CN61" s="27"/>
      <c r="CO61" s="27"/>
      <c r="CP61" s="27"/>
      <c r="CQ61" s="27"/>
      <c r="CS61" s="19" t="s">
        <v>83</v>
      </c>
      <c r="CT61" s="12" t="s">
        <v>62</v>
      </c>
      <c r="CU61" s="31">
        <v>23.27</v>
      </c>
      <c r="CV61" s="41">
        <f>AVERAGE(CU61:CU63)</f>
        <v>23.23</v>
      </c>
      <c r="CW61" s="41"/>
      <c r="CX61" s="41"/>
      <c r="CY61" s="41"/>
      <c r="DH61" s="19" t="s">
        <v>83</v>
      </c>
      <c r="DI61" s="12" t="s">
        <v>62</v>
      </c>
      <c r="DJ61" s="31">
        <v>23.759999999999998</v>
      </c>
      <c r="DK61" s="41">
        <f>AVERAGE(DJ61:DJ63)</f>
        <v>23.799999999999997</v>
      </c>
      <c r="DL61" s="41"/>
      <c r="DM61" s="41"/>
      <c r="DN61" s="41"/>
    </row>
    <row r="62" spans="37:118" ht="14">
      <c r="AK62" s="15" t="s">
        <v>83</v>
      </c>
      <c r="AL62" s="9" t="s">
        <v>62</v>
      </c>
      <c r="AM62" s="31">
        <v>22.9</v>
      </c>
      <c r="AN62" s="41"/>
      <c r="AO62" s="41"/>
      <c r="AP62" s="41"/>
      <c r="AQ62" s="41"/>
      <c r="AZ62" s="19" t="s">
        <v>83</v>
      </c>
      <c r="BA62" s="12" t="s">
        <v>62</v>
      </c>
      <c r="BB62" s="31">
        <v>21.42</v>
      </c>
      <c r="BC62" s="41"/>
      <c r="BD62" s="41"/>
      <c r="BE62" s="41"/>
      <c r="BF62" s="41"/>
      <c r="BG62" s="27"/>
      <c r="BH62" s="27"/>
      <c r="BI62" s="27"/>
      <c r="BJ62" s="27"/>
      <c r="BK62" s="27"/>
      <c r="BL62" s="27"/>
      <c r="BM62" s="27"/>
      <c r="BO62" s="19" t="s">
        <v>83</v>
      </c>
      <c r="BP62" s="12" t="s">
        <v>62</v>
      </c>
      <c r="BQ62" s="31">
        <v>21.75</v>
      </c>
      <c r="BR62" s="41"/>
      <c r="BS62" s="41"/>
      <c r="BT62" s="41"/>
      <c r="BU62" s="41"/>
      <c r="BV62" s="27"/>
      <c r="BW62" s="27"/>
      <c r="BX62" s="27"/>
      <c r="BY62" s="27"/>
      <c r="BZ62" s="27"/>
      <c r="CA62" s="27"/>
      <c r="CB62" s="27"/>
      <c r="CD62" s="19" t="s">
        <v>83</v>
      </c>
      <c r="CE62" s="12" t="s">
        <v>62</v>
      </c>
      <c r="CF62" s="31">
        <v>23.18</v>
      </c>
      <c r="CG62" s="41"/>
      <c r="CH62" s="41"/>
      <c r="CI62" s="41"/>
      <c r="CJ62" s="41"/>
      <c r="CK62" s="27"/>
      <c r="CL62" s="27"/>
      <c r="CM62" s="27"/>
      <c r="CN62" s="27"/>
      <c r="CO62" s="27"/>
      <c r="CP62" s="27"/>
      <c r="CQ62" s="27"/>
      <c r="CS62" s="19" t="s">
        <v>83</v>
      </c>
      <c r="CT62" s="12" t="s">
        <v>62</v>
      </c>
      <c r="CU62" s="31">
        <v>23.46</v>
      </c>
      <c r="CV62" s="41"/>
      <c r="CW62" s="41"/>
      <c r="CX62" s="41"/>
      <c r="CY62" s="41"/>
      <c r="DH62" s="19" t="s">
        <v>83</v>
      </c>
      <c r="DI62" s="12" t="s">
        <v>62</v>
      </c>
      <c r="DJ62" s="31">
        <v>23.76</v>
      </c>
      <c r="DK62" s="41"/>
      <c r="DL62" s="41"/>
      <c r="DM62" s="41"/>
      <c r="DN62" s="41"/>
    </row>
    <row r="63" spans="37:118" ht="14">
      <c r="AK63" s="15" t="s">
        <v>83</v>
      </c>
      <c r="AL63" s="9" t="s">
        <v>62</v>
      </c>
      <c r="AM63" s="31">
        <v>22.99</v>
      </c>
      <c r="AN63" s="41"/>
      <c r="AO63" s="41"/>
      <c r="AP63" s="41"/>
      <c r="AQ63" s="41"/>
      <c r="AZ63" s="19" t="s">
        <v>83</v>
      </c>
      <c r="BA63" s="12" t="s">
        <v>62</v>
      </c>
      <c r="BB63" s="31">
        <v>22.11</v>
      </c>
      <c r="BC63" s="41"/>
      <c r="BD63" s="41"/>
      <c r="BE63" s="41"/>
      <c r="BF63" s="41"/>
      <c r="BG63" s="27"/>
      <c r="BH63" s="27"/>
      <c r="BI63" s="27"/>
      <c r="BJ63" s="27"/>
      <c r="BK63" s="27"/>
      <c r="BL63" s="27"/>
      <c r="BM63" s="27"/>
      <c r="BO63" s="19" t="s">
        <v>83</v>
      </c>
      <c r="BP63" s="12" t="s">
        <v>62</v>
      </c>
      <c r="BQ63" s="31">
        <v>21.95</v>
      </c>
      <c r="BR63" s="41"/>
      <c r="BS63" s="41"/>
      <c r="BT63" s="41"/>
      <c r="BU63" s="41"/>
      <c r="BV63" s="27"/>
      <c r="BW63" s="27"/>
      <c r="BX63" s="27"/>
      <c r="BY63" s="27"/>
      <c r="BZ63" s="27"/>
      <c r="CA63" s="27"/>
      <c r="CB63" s="27"/>
      <c r="CD63" s="19" t="s">
        <v>83</v>
      </c>
      <c r="CE63" s="12" t="s">
        <v>62</v>
      </c>
      <c r="CF63" s="31">
        <v>22.92</v>
      </c>
      <c r="CG63" s="41"/>
      <c r="CH63" s="41"/>
      <c r="CI63" s="41"/>
      <c r="CJ63" s="41"/>
      <c r="CK63" s="27"/>
      <c r="CL63" s="27"/>
      <c r="CM63" s="27"/>
      <c r="CN63" s="27"/>
      <c r="CO63" s="27"/>
      <c r="CP63" s="27"/>
      <c r="CQ63" s="27"/>
      <c r="CS63" s="19" t="s">
        <v>83</v>
      </c>
      <c r="CT63" s="12" t="s">
        <v>62</v>
      </c>
      <c r="CU63" s="31">
        <v>22.96</v>
      </c>
      <c r="CV63" s="41"/>
      <c r="CW63" s="41"/>
      <c r="CX63" s="41"/>
      <c r="CY63" s="41"/>
      <c r="DH63" s="19" t="s">
        <v>83</v>
      </c>
      <c r="DI63" s="12" t="s">
        <v>62</v>
      </c>
      <c r="DJ63" s="31">
        <v>23.88</v>
      </c>
      <c r="DK63" s="41"/>
      <c r="DL63" s="41"/>
      <c r="DM63" s="41"/>
      <c r="DN63" s="41"/>
    </row>
    <row r="64" spans="37:118" ht="14">
      <c r="AK64" s="15" t="s">
        <v>84</v>
      </c>
      <c r="AL64" s="9" t="s">
        <v>57</v>
      </c>
      <c r="AM64" s="31">
        <v>28.92</v>
      </c>
      <c r="AN64" s="41">
        <f t="shared" ref="AN64" si="59">AVERAGE(AM64:AM66)</f>
        <v>28.793333333333333</v>
      </c>
      <c r="AO64" s="41">
        <f t="shared" ref="AO64" si="60">AN64-AN67</f>
        <v>5.4000000000000021</v>
      </c>
      <c r="AP64" s="41">
        <f t="shared" ref="AP64" si="61">2^-AO64</f>
        <v>2.3683071351724941E-2</v>
      </c>
      <c r="AQ64" s="41">
        <f t="shared" ref="AQ64" si="62">LARGE(AP64:AP75,1)</f>
        <v>2.3683071351724941E-2</v>
      </c>
      <c r="AZ64" s="19" t="s">
        <v>84</v>
      </c>
      <c r="BA64" s="12" t="s">
        <v>57</v>
      </c>
      <c r="BB64" s="31">
        <v>27.46</v>
      </c>
      <c r="BC64" s="41">
        <f>AVERAGE(BB64:BB66)</f>
        <v>27.123333333333335</v>
      </c>
      <c r="BD64" s="41">
        <f>BC64-BC67</f>
        <v>5.0033333333333339</v>
      </c>
      <c r="BE64" s="41">
        <f>2^-BD64</f>
        <v>3.1177880516469473E-2</v>
      </c>
      <c r="BF64" s="41">
        <f>LARGE(BE64:BE75,1)</f>
        <v>3.1177880516469473E-2</v>
      </c>
      <c r="BG64" s="27"/>
      <c r="BH64" s="27"/>
      <c r="BI64" s="27"/>
      <c r="BJ64" s="27"/>
      <c r="BK64" s="27"/>
      <c r="BL64" s="27"/>
      <c r="BM64" s="27"/>
      <c r="BO64" s="19" t="s">
        <v>84</v>
      </c>
      <c r="BP64" s="12" t="s">
        <v>57</v>
      </c>
      <c r="BQ64" s="31">
        <v>27.49</v>
      </c>
      <c r="BR64" s="41">
        <f>AVERAGE(BQ64:BQ66)</f>
        <v>27.556666666666661</v>
      </c>
      <c r="BS64" s="41">
        <f>BR64-BR67</f>
        <v>5.1666666666666607</v>
      </c>
      <c r="BT64" s="41">
        <f>2^-BS64</f>
        <v>2.7840584941885717E-2</v>
      </c>
      <c r="BU64" s="41">
        <f>LARGE(BT64:BT75,1)</f>
        <v>2.7840584941885717E-2</v>
      </c>
      <c r="BV64" s="27"/>
      <c r="BW64" s="27"/>
      <c r="BX64" s="27"/>
      <c r="BY64" s="27"/>
      <c r="BZ64" s="27"/>
      <c r="CA64" s="27"/>
      <c r="CB64" s="27"/>
      <c r="CD64" s="19" t="s">
        <v>84</v>
      </c>
      <c r="CE64" s="12" t="s">
        <v>57</v>
      </c>
      <c r="CF64" s="31">
        <v>28.29</v>
      </c>
      <c r="CG64" s="41">
        <f>AVERAGE(CF64:CF66)</f>
        <v>28.056666666666668</v>
      </c>
      <c r="CH64" s="41">
        <f>CG64-CG67</f>
        <v>4.6933333333333351</v>
      </c>
      <c r="CI64" s="41">
        <f>2^-CH64</f>
        <v>3.8651458544044871E-2</v>
      </c>
      <c r="CJ64" s="41">
        <f>LARGE(CI64:CI75,1)</f>
        <v>3.8651458544044871E-2</v>
      </c>
      <c r="CK64" s="27"/>
      <c r="CL64" s="27"/>
      <c r="CM64" s="27"/>
      <c r="CN64" s="27"/>
      <c r="CO64" s="27"/>
      <c r="CP64" s="27"/>
      <c r="CQ64" s="27"/>
      <c r="CS64" s="19" t="s">
        <v>84</v>
      </c>
      <c r="CT64" s="12" t="s">
        <v>57</v>
      </c>
      <c r="CU64" s="31">
        <v>27.92</v>
      </c>
      <c r="CV64" s="41">
        <f>AVERAGE(CU64:CU66)</f>
        <v>27.25</v>
      </c>
      <c r="CW64" s="41">
        <f>CV64-CV67</f>
        <v>4.9533333333333331</v>
      </c>
      <c r="CX64" s="41">
        <f>2^-CW64</f>
        <v>3.2277366098418345E-2</v>
      </c>
      <c r="CY64" s="41">
        <f>LARGE(CX64:CX75,1)</f>
        <v>3.3725882390763344E-2</v>
      </c>
      <c r="DH64" s="19" t="s">
        <v>84</v>
      </c>
      <c r="DI64" s="12" t="s">
        <v>57</v>
      </c>
      <c r="DJ64" s="31">
        <v>27.11</v>
      </c>
      <c r="DK64" s="41">
        <f>AVERAGE(DJ64:DJ66)</f>
        <v>27.306666666666668</v>
      </c>
      <c r="DL64" s="41">
        <f>DK64-DK67</f>
        <v>5.2033333333333331</v>
      </c>
      <c r="DM64" s="41">
        <f>2^-DL64</f>
        <v>2.7141921445991764E-2</v>
      </c>
      <c r="DN64" s="41">
        <f>LARGE(DM64:DM75,1)</f>
        <v>2.9022856563704586E-2</v>
      </c>
    </row>
    <row r="65" spans="37:118" ht="14">
      <c r="AK65" s="15" t="s">
        <v>84</v>
      </c>
      <c r="AL65" s="9" t="s">
        <v>57</v>
      </c>
      <c r="AM65" s="31">
        <v>29.02</v>
      </c>
      <c r="AN65" s="41"/>
      <c r="AO65" s="41"/>
      <c r="AP65" s="41"/>
      <c r="AQ65" s="41"/>
      <c r="AZ65" s="19" t="s">
        <v>84</v>
      </c>
      <c r="BA65" s="12" t="s">
        <v>57</v>
      </c>
      <c r="BB65" s="31">
        <v>26.83</v>
      </c>
      <c r="BC65" s="41"/>
      <c r="BD65" s="41"/>
      <c r="BE65" s="41"/>
      <c r="BF65" s="41"/>
      <c r="BG65" s="27"/>
      <c r="BH65" s="27"/>
      <c r="BI65" s="27"/>
      <c r="BJ65" s="27"/>
      <c r="BK65" s="27"/>
      <c r="BL65" s="27"/>
      <c r="BM65" s="27"/>
      <c r="BO65" s="19" t="s">
        <v>84</v>
      </c>
      <c r="BP65" s="12" t="s">
        <v>57</v>
      </c>
      <c r="BQ65" s="31">
        <v>27.58</v>
      </c>
      <c r="BR65" s="41"/>
      <c r="BS65" s="41"/>
      <c r="BT65" s="41"/>
      <c r="BU65" s="41"/>
      <c r="BV65" s="27"/>
      <c r="BW65" s="27"/>
      <c r="BX65" s="27"/>
      <c r="BY65" s="27"/>
      <c r="BZ65" s="27"/>
      <c r="CA65" s="27"/>
      <c r="CB65" s="27"/>
      <c r="CD65" s="19" t="s">
        <v>84</v>
      </c>
      <c r="CE65" s="12" t="s">
        <v>57</v>
      </c>
      <c r="CF65" s="31">
        <v>28.25</v>
      </c>
      <c r="CG65" s="41"/>
      <c r="CH65" s="41"/>
      <c r="CI65" s="41"/>
      <c r="CJ65" s="41"/>
      <c r="CK65" s="27"/>
      <c r="CL65" s="27"/>
      <c r="CM65" s="27"/>
      <c r="CN65" s="27"/>
      <c r="CO65" s="27"/>
      <c r="CP65" s="27"/>
      <c r="CQ65" s="27"/>
      <c r="CS65" s="19" t="s">
        <v>84</v>
      </c>
      <c r="CT65" s="12" t="s">
        <v>57</v>
      </c>
      <c r="CU65" s="31">
        <v>26.9</v>
      </c>
      <c r="CV65" s="41"/>
      <c r="CW65" s="41"/>
      <c r="CX65" s="41"/>
      <c r="CY65" s="41"/>
      <c r="DH65" s="19" t="s">
        <v>84</v>
      </c>
      <c r="DI65" s="12" t="s">
        <v>57</v>
      </c>
      <c r="DJ65" s="31">
        <v>27.26</v>
      </c>
      <c r="DK65" s="41"/>
      <c r="DL65" s="41"/>
      <c r="DM65" s="41"/>
      <c r="DN65" s="41"/>
    </row>
    <row r="66" spans="37:118" ht="14">
      <c r="AK66" s="15" t="s">
        <v>84</v>
      </c>
      <c r="AL66" s="9" t="s">
        <v>57</v>
      </c>
      <c r="AM66" s="31">
        <v>28.44</v>
      </c>
      <c r="AN66" s="41"/>
      <c r="AO66" s="41"/>
      <c r="AP66" s="41"/>
      <c r="AQ66" s="41"/>
      <c r="AZ66" s="19" t="s">
        <v>84</v>
      </c>
      <c r="BA66" s="12" t="s">
        <v>57</v>
      </c>
      <c r="BB66" s="31">
        <v>27.08</v>
      </c>
      <c r="BC66" s="41"/>
      <c r="BD66" s="41"/>
      <c r="BE66" s="41"/>
      <c r="BF66" s="41"/>
      <c r="BG66" s="27"/>
      <c r="BH66" s="27"/>
      <c r="BI66" s="27"/>
      <c r="BJ66" s="27"/>
      <c r="BK66" s="27"/>
      <c r="BL66" s="27"/>
      <c r="BM66" s="27"/>
      <c r="BO66" s="19" t="s">
        <v>84</v>
      </c>
      <c r="BP66" s="12" t="s">
        <v>57</v>
      </c>
      <c r="BQ66" s="31">
        <v>27.6</v>
      </c>
      <c r="BR66" s="41"/>
      <c r="BS66" s="41"/>
      <c r="BT66" s="41"/>
      <c r="BU66" s="41"/>
      <c r="BV66" s="27"/>
      <c r="BW66" s="27"/>
      <c r="BX66" s="27"/>
      <c r="BY66" s="27"/>
      <c r="BZ66" s="27"/>
      <c r="CA66" s="27"/>
      <c r="CB66" s="27"/>
      <c r="CD66" s="19" t="s">
        <v>84</v>
      </c>
      <c r="CE66" s="12" t="s">
        <v>57</v>
      </c>
      <c r="CF66" s="31">
        <v>27.63</v>
      </c>
      <c r="CG66" s="41"/>
      <c r="CH66" s="41"/>
      <c r="CI66" s="41"/>
      <c r="CJ66" s="41"/>
      <c r="CK66" s="27"/>
      <c r="CL66" s="27"/>
      <c r="CM66" s="27"/>
      <c r="CN66" s="27"/>
      <c r="CO66" s="27"/>
      <c r="CP66" s="27"/>
      <c r="CQ66" s="27"/>
      <c r="CS66" s="19" t="s">
        <v>84</v>
      </c>
      <c r="CT66" s="12" t="s">
        <v>57</v>
      </c>
      <c r="CU66" s="31">
        <v>26.93</v>
      </c>
      <c r="CV66" s="41"/>
      <c r="CW66" s="41"/>
      <c r="CX66" s="41"/>
      <c r="CY66" s="41"/>
      <c r="DH66" s="19" t="s">
        <v>84</v>
      </c>
      <c r="DI66" s="12" t="s">
        <v>57</v>
      </c>
      <c r="DJ66" s="31">
        <v>27.55</v>
      </c>
      <c r="DK66" s="41"/>
      <c r="DL66" s="41"/>
      <c r="DM66" s="41"/>
      <c r="DN66" s="41"/>
    </row>
    <row r="67" spans="37:118" ht="14">
      <c r="AK67" s="15" t="s">
        <v>84</v>
      </c>
      <c r="AL67" s="9" t="s">
        <v>62</v>
      </c>
      <c r="AM67" s="31">
        <v>23.13</v>
      </c>
      <c r="AN67" s="41">
        <f t="shared" ref="AN67" si="63">AVERAGE(AM67:AM69)</f>
        <v>23.393333333333331</v>
      </c>
      <c r="AO67" s="41"/>
      <c r="AP67" s="41"/>
      <c r="AQ67" s="41"/>
      <c r="AZ67" s="19" t="s">
        <v>84</v>
      </c>
      <c r="BA67" s="12" t="s">
        <v>62</v>
      </c>
      <c r="BB67" s="31">
        <v>22.1</v>
      </c>
      <c r="BC67" s="41">
        <f>AVERAGE(BB67:BB69)</f>
        <v>22.12</v>
      </c>
      <c r="BD67" s="41"/>
      <c r="BE67" s="41"/>
      <c r="BF67" s="41"/>
      <c r="BG67" s="27"/>
      <c r="BH67" s="27"/>
      <c r="BI67" s="27"/>
      <c r="BJ67" s="27"/>
      <c r="BK67" s="27"/>
      <c r="BL67" s="27"/>
      <c r="BM67" s="27"/>
      <c r="BO67" s="19" t="s">
        <v>84</v>
      </c>
      <c r="BP67" s="12" t="s">
        <v>62</v>
      </c>
      <c r="BQ67" s="31">
        <v>22.33</v>
      </c>
      <c r="BR67" s="41">
        <f>AVERAGE(BQ67:BQ69)</f>
        <v>22.39</v>
      </c>
      <c r="BS67" s="41"/>
      <c r="BT67" s="41"/>
      <c r="BU67" s="41"/>
      <c r="BV67" s="27"/>
      <c r="BW67" s="27"/>
      <c r="BX67" s="27"/>
      <c r="BY67" s="27"/>
      <c r="BZ67" s="27"/>
      <c r="CA67" s="27"/>
      <c r="CB67" s="27"/>
      <c r="CD67" s="19" t="s">
        <v>84</v>
      </c>
      <c r="CE67" s="12" t="s">
        <v>62</v>
      </c>
      <c r="CF67" s="31">
        <v>23.69</v>
      </c>
      <c r="CG67" s="41">
        <f>AVERAGE(CF67:CF69)</f>
        <v>23.363333333333333</v>
      </c>
      <c r="CH67" s="41"/>
      <c r="CI67" s="41"/>
      <c r="CJ67" s="41"/>
      <c r="CK67" s="27"/>
      <c r="CL67" s="27"/>
      <c r="CM67" s="27"/>
      <c r="CN67" s="27"/>
      <c r="CO67" s="27"/>
      <c r="CP67" s="27"/>
      <c r="CQ67" s="27"/>
      <c r="CS67" s="19" t="s">
        <v>84</v>
      </c>
      <c r="CT67" s="12" t="s">
        <v>62</v>
      </c>
      <c r="CU67" s="31">
        <v>22.48</v>
      </c>
      <c r="CV67" s="41">
        <f>AVERAGE(CU67:CU69)</f>
        <v>22.296666666666667</v>
      </c>
      <c r="CW67" s="41"/>
      <c r="CX67" s="41"/>
      <c r="CY67" s="41"/>
      <c r="DH67" s="19" t="s">
        <v>84</v>
      </c>
      <c r="DI67" s="12" t="s">
        <v>62</v>
      </c>
      <c r="DJ67" s="31">
        <v>22.22</v>
      </c>
      <c r="DK67" s="41">
        <f>AVERAGE(DJ67:DJ69)</f>
        <v>22.103333333333335</v>
      </c>
      <c r="DL67" s="41"/>
      <c r="DM67" s="41"/>
      <c r="DN67" s="41"/>
    </row>
    <row r="68" spans="37:118" ht="14">
      <c r="AK68" s="15" t="s">
        <v>84</v>
      </c>
      <c r="AL68" s="9" t="s">
        <v>62</v>
      </c>
      <c r="AM68" s="31">
        <v>23.53</v>
      </c>
      <c r="AN68" s="41"/>
      <c r="AO68" s="41"/>
      <c r="AP68" s="41"/>
      <c r="AQ68" s="41"/>
      <c r="AZ68" s="19" t="s">
        <v>84</v>
      </c>
      <c r="BA68" s="12" t="s">
        <v>62</v>
      </c>
      <c r="BB68" s="31">
        <v>21.85</v>
      </c>
      <c r="BC68" s="41"/>
      <c r="BD68" s="41"/>
      <c r="BE68" s="41"/>
      <c r="BF68" s="41"/>
      <c r="BG68" s="27"/>
      <c r="BH68" s="27"/>
      <c r="BI68" s="27"/>
      <c r="BJ68" s="27"/>
      <c r="BK68" s="27"/>
      <c r="BL68" s="27"/>
      <c r="BM68" s="27"/>
      <c r="BO68" s="19" t="s">
        <v>84</v>
      </c>
      <c r="BP68" s="12" t="s">
        <v>62</v>
      </c>
      <c r="BQ68" s="31">
        <v>22.18</v>
      </c>
      <c r="BR68" s="41"/>
      <c r="BS68" s="41"/>
      <c r="BT68" s="41"/>
      <c r="BU68" s="41"/>
      <c r="BV68" s="27"/>
      <c r="BW68" s="27"/>
      <c r="BX68" s="27"/>
      <c r="BY68" s="27"/>
      <c r="BZ68" s="27"/>
      <c r="CA68" s="27"/>
      <c r="CB68" s="27"/>
      <c r="CD68" s="19" t="s">
        <v>84</v>
      </c>
      <c r="CE68" s="12" t="s">
        <v>62</v>
      </c>
      <c r="CF68" s="31">
        <v>23.35</v>
      </c>
      <c r="CG68" s="41"/>
      <c r="CH68" s="41"/>
      <c r="CI68" s="41"/>
      <c r="CJ68" s="41"/>
      <c r="CK68" s="27"/>
      <c r="CL68" s="27"/>
      <c r="CM68" s="27"/>
      <c r="CN68" s="27"/>
      <c r="CO68" s="27"/>
      <c r="CP68" s="27"/>
      <c r="CQ68" s="27"/>
      <c r="CS68" s="19" t="s">
        <v>84</v>
      </c>
      <c r="CT68" s="12" t="s">
        <v>62</v>
      </c>
      <c r="CU68" s="31">
        <v>22.21</v>
      </c>
      <c r="CV68" s="41"/>
      <c r="CW68" s="41"/>
      <c r="CX68" s="41"/>
      <c r="CY68" s="41"/>
      <c r="DH68" s="19" t="s">
        <v>84</v>
      </c>
      <c r="DI68" s="12" t="s">
        <v>62</v>
      </c>
      <c r="DJ68" s="31">
        <v>21.87</v>
      </c>
      <c r="DK68" s="41"/>
      <c r="DL68" s="41"/>
      <c r="DM68" s="41"/>
      <c r="DN68" s="41"/>
    </row>
    <row r="69" spans="37:118" ht="14">
      <c r="AK69" s="15" t="s">
        <v>84</v>
      </c>
      <c r="AL69" s="9" t="s">
        <v>62</v>
      </c>
      <c r="AM69" s="31">
        <v>23.52</v>
      </c>
      <c r="AN69" s="41"/>
      <c r="AO69" s="41"/>
      <c r="AP69" s="41"/>
      <c r="AQ69" s="41"/>
      <c r="AZ69" s="19" t="s">
        <v>84</v>
      </c>
      <c r="BA69" s="12" t="s">
        <v>62</v>
      </c>
      <c r="BB69" s="31">
        <v>22.41</v>
      </c>
      <c r="BC69" s="41"/>
      <c r="BD69" s="41"/>
      <c r="BE69" s="41"/>
      <c r="BF69" s="41"/>
      <c r="BG69" s="27"/>
      <c r="BH69" s="27"/>
      <c r="BI69" s="27"/>
      <c r="BJ69" s="27"/>
      <c r="BK69" s="27"/>
      <c r="BL69" s="27"/>
      <c r="BM69" s="27"/>
      <c r="BO69" s="19" t="s">
        <v>84</v>
      </c>
      <c r="BP69" s="12" t="s">
        <v>62</v>
      </c>
      <c r="BQ69" s="31">
        <v>22.66</v>
      </c>
      <c r="BR69" s="41"/>
      <c r="BS69" s="41"/>
      <c r="BT69" s="41"/>
      <c r="BU69" s="41"/>
      <c r="BV69" s="27"/>
      <c r="BW69" s="27"/>
      <c r="BX69" s="27"/>
      <c r="BY69" s="27"/>
      <c r="BZ69" s="27"/>
      <c r="CA69" s="27"/>
      <c r="CB69" s="27"/>
      <c r="CD69" s="19" t="s">
        <v>84</v>
      </c>
      <c r="CE69" s="12" t="s">
        <v>62</v>
      </c>
      <c r="CF69" s="31">
        <v>23.05</v>
      </c>
      <c r="CG69" s="41"/>
      <c r="CH69" s="41"/>
      <c r="CI69" s="41"/>
      <c r="CJ69" s="41"/>
      <c r="CK69" s="27"/>
      <c r="CL69" s="27"/>
      <c r="CM69" s="27"/>
      <c r="CN69" s="27"/>
      <c r="CO69" s="27"/>
      <c r="CP69" s="27"/>
      <c r="CQ69" s="27"/>
      <c r="CS69" s="19" t="s">
        <v>84</v>
      </c>
      <c r="CT69" s="12" t="s">
        <v>62</v>
      </c>
      <c r="CU69" s="31">
        <v>22.2</v>
      </c>
      <c r="CV69" s="41"/>
      <c r="CW69" s="41"/>
      <c r="CX69" s="41"/>
      <c r="CY69" s="41"/>
      <c r="DH69" s="19" t="s">
        <v>84</v>
      </c>
      <c r="DI69" s="12" t="s">
        <v>62</v>
      </c>
      <c r="DJ69" s="31">
        <v>22.22</v>
      </c>
      <c r="DK69" s="41"/>
      <c r="DL69" s="41"/>
      <c r="DM69" s="41"/>
      <c r="DN69" s="41"/>
    </row>
    <row r="70" spans="37:118" ht="14">
      <c r="AK70" s="15" t="s">
        <v>85</v>
      </c>
      <c r="AL70" s="9" t="s">
        <v>57</v>
      </c>
      <c r="AM70" s="31">
        <v>28.04</v>
      </c>
      <c r="AN70" s="41">
        <f t="shared" ref="AN70" si="64">AVERAGE(AM70:AM72)</f>
        <v>27.753333333333334</v>
      </c>
      <c r="AO70" s="41">
        <f t="shared" ref="AO70" si="65">AN70-AN73</f>
        <v>5.4333333333333371</v>
      </c>
      <c r="AP70" s="41">
        <f t="shared" ref="AP70" si="66">2^-AO70</f>
        <v>2.3142149254477513E-2</v>
      </c>
      <c r="AQ70" s="41">
        <f t="shared" ref="AQ70" si="67">LARGE(AP64:AP75,2)</f>
        <v>2.3142149254477513E-2</v>
      </c>
      <c r="AZ70" s="19" t="s">
        <v>85</v>
      </c>
      <c r="BA70" s="12" t="s">
        <v>57</v>
      </c>
      <c r="BB70" s="31">
        <v>27.36</v>
      </c>
      <c r="BC70" s="41">
        <f>AVERAGE(BB70:BB72)</f>
        <v>27.790000000000003</v>
      </c>
      <c r="BD70" s="41">
        <f>BC70-BC73</f>
        <v>5.2366666666666717</v>
      </c>
      <c r="BE70" s="41">
        <f>2^-BD70</f>
        <v>2.652199910341E-2</v>
      </c>
      <c r="BF70" s="41">
        <f>LARGE(BE64:BE75,2)</f>
        <v>2.652199910341E-2</v>
      </c>
      <c r="BG70" s="27"/>
      <c r="BH70" s="27"/>
      <c r="BI70" s="27"/>
      <c r="BJ70" s="27"/>
      <c r="BK70" s="27"/>
      <c r="BL70" s="27"/>
      <c r="BM70" s="27"/>
      <c r="BO70" s="19" t="s">
        <v>85</v>
      </c>
      <c r="BP70" s="12" t="s">
        <v>57</v>
      </c>
      <c r="BQ70" s="31">
        <v>27.39</v>
      </c>
      <c r="BR70" s="41">
        <f>AVERAGE(BQ70:BQ72)</f>
        <v>27.283333333333335</v>
      </c>
      <c r="BS70" s="41">
        <f>BR70-BR73</f>
        <v>5.3233333333333377</v>
      </c>
      <c r="BT70" s="41">
        <f>2^-BS70</f>
        <v>2.4975660928831994E-2</v>
      </c>
      <c r="BU70" s="41">
        <f>LARGE(BT64:BT75,2)</f>
        <v>2.4975660928831994E-2</v>
      </c>
      <c r="BV70" s="27"/>
      <c r="BW70" s="27"/>
      <c r="BX70" s="27"/>
      <c r="BY70" s="27"/>
      <c r="BZ70" s="27"/>
      <c r="CA70" s="27"/>
      <c r="CB70" s="27"/>
      <c r="CD70" s="19" t="s">
        <v>85</v>
      </c>
      <c r="CE70" s="12" t="s">
        <v>57</v>
      </c>
      <c r="CF70" s="31">
        <v>28.08</v>
      </c>
      <c r="CG70" s="41">
        <f>AVERAGE(CF70:CF72)</f>
        <v>27.823333333333334</v>
      </c>
      <c r="CH70" s="41">
        <f>CG70-CG73</f>
        <v>4.9166666666666679</v>
      </c>
      <c r="CI70" s="41">
        <f>2^-CH70</f>
        <v>3.3108221698727951E-2</v>
      </c>
      <c r="CJ70" s="41">
        <f>LARGE(CI64:CI75,2)</f>
        <v>3.3108221698727951E-2</v>
      </c>
      <c r="CK70" s="27"/>
      <c r="CL70" s="27"/>
      <c r="CM70" s="27"/>
      <c r="CN70" s="27"/>
      <c r="CO70" s="27"/>
      <c r="CP70" s="27"/>
      <c r="CQ70" s="27"/>
      <c r="CS70" s="19" t="s">
        <v>85</v>
      </c>
      <c r="CT70" s="12" t="s">
        <v>57</v>
      </c>
      <c r="CU70" s="31">
        <v>27.93</v>
      </c>
      <c r="CV70" s="41">
        <f>AVERAGE(CU70:CU72)</f>
        <v>27.506666666666664</v>
      </c>
      <c r="CW70" s="41">
        <f>CV70-CV73</f>
        <v>4.8900000000000006</v>
      </c>
      <c r="CX70" s="41">
        <f>2^-CW70</f>
        <v>3.3725882390763344E-2</v>
      </c>
      <c r="CY70" s="41">
        <f>LARGE(CX64:CX75,2)</f>
        <v>3.2277366098418345E-2</v>
      </c>
      <c r="DH70" s="19" t="s">
        <v>85</v>
      </c>
      <c r="DI70" s="12" t="s">
        <v>57</v>
      </c>
      <c r="DJ70" s="31">
        <v>27.81</v>
      </c>
      <c r="DK70" s="41">
        <f>AVERAGE(DJ70:DJ72)</f>
        <v>27.456666666666667</v>
      </c>
      <c r="DL70" s="41">
        <f>DK70-DK73</f>
        <v>5.1066666666666691</v>
      </c>
      <c r="DM70" s="41">
        <f>2^-DL70</f>
        <v>2.9022856563704586E-2</v>
      </c>
      <c r="DN70" s="41">
        <f>LARGE(DM64:DM75,2)</f>
        <v>2.7141921445991764E-2</v>
      </c>
    </row>
    <row r="71" spans="37:118" ht="14">
      <c r="AK71" s="15" t="s">
        <v>85</v>
      </c>
      <c r="AL71" s="9" t="s">
        <v>57</v>
      </c>
      <c r="AM71" s="31">
        <v>27.8</v>
      </c>
      <c r="AN71" s="41"/>
      <c r="AO71" s="41"/>
      <c r="AP71" s="41"/>
      <c r="AQ71" s="41"/>
      <c r="AZ71" s="19" t="s">
        <v>85</v>
      </c>
      <c r="BA71" s="12" t="s">
        <v>57</v>
      </c>
      <c r="BB71" s="31">
        <v>27.73</v>
      </c>
      <c r="BC71" s="41"/>
      <c r="BD71" s="41"/>
      <c r="BE71" s="41"/>
      <c r="BF71" s="41"/>
      <c r="BG71" s="27"/>
      <c r="BH71" s="27"/>
      <c r="BI71" s="27"/>
      <c r="BJ71" s="27"/>
      <c r="BK71" s="27"/>
      <c r="BL71" s="27"/>
      <c r="BM71" s="27"/>
      <c r="BO71" s="19" t="s">
        <v>85</v>
      </c>
      <c r="BP71" s="12" t="s">
        <v>57</v>
      </c>
      <c r="BQ71" s="31">
        <v>27.2</v>
      </c>
      <c r="BR71" s="41"/>
      <c r="BS71" s="41"/>
      <c r="BT71" s="41"/>
      <c r="BU71" s="41"/>
      <c r="BV71" s="27"/>
      <c r="BW71" s="27"/>
      <c r="BX71" s="27"/>
      <c r="BY71" s="27"/>
      <c r="BZ71" s="27"/>
      <c r="CA71" s="27"/>
      <c r="CB71" s="27"/>
      <c r="CD71" s="19" t="s">
        <v>85</v>
      </c>
      <c r="CE71" s="12" t="s">
        <v>57</v>
      </c>
      <c r="CF71" s="31">
        <v>27.88</v>
      </c>
      <c r="CG71" s="41"/>
      <c r="CH71" s="41"/>
      <c r="CI71" s="41"/>
      <c r="CJ71" s="41"/>
      <c r="CK71" s="27"/>
      <c r="CL71" s="27"/>
      <c r="CM71" s="27"/>
      <c r="CN71" s="27"/>
      <c r="CO71" s="27"/>
      <c r="CP71" s="27"/>
      <c r="CQ71" s="27"/>
      <c r="CS71" s="19" t="s">
        <v>85</v>
      </c>
      <c r="CT71" s="12" t="s">
        <v>57</v>
      </c>
      <c r="CU71" s="31">
        <v>27.47</v>
      </c>
      <c r="CV71" s="41"/>
      <c r="CW71" s="41"/>
      <c r="CX71" s="41"/>
      <c r="CY71" s="41"/>
      <c r="DH71" s="19" t="s">
        <v>85</v>
      </c>
      <c r="DI71" s="12" t="s">
        <v>57</v>
      </c>
      <c r="DJ71" s="31">
        <v>27.3</v>
      </c>
      <c r="DK71" s="41"/>
      <c r="DL71" s="41"/>
      <c r="DM71" s="41"/>
      <c r="DN71" s="41"/>
    </row>
    <row r="72" spans="37:118" ht="14">
      <c r="AK72" s="15" t="s">
        <v>85</v>
      </c>
      <c r="AL72" s="9" t="s">
        <v>57</v>
      </c>
      <c r="AM72" s="31">
        <v>27.42</v>
      </c>
      <c r="AN72" s="41"/>
      <c r="AO72" s="41"/>
      <c r="AP72" s="41"/>
      <c r="AQ72" s="41"/>
      <c r="AZ72" s="19" t="s">
        <v>85</v>
      </c>
      <c r="BA72" s="12" t="s">
        <v>57</v>
      </c>
      <c r="BB72" s="31">
        <v>28.28</v>
      </c>
      <c r="BC72" s="41"/>
      <c r="BD72" s="41"/>
      <c r="BE72" s="41"/>
      <c r="BF72" s="41"/>
      <c r="BG72" s="27"/>
      <c r="BH72" s="27"/>
      <c r="BI72" s="27"/>
      <c r="BJ72" s="27"/>
      <c r="BK72" s="27"/>
      <c r="BL72" s="27"/>
      <c r="BM72" s="27"/>
      <c r="BO72" s="19" t="s">
        <v>85</v>
      </c>
      <c r="BP72" s="12" t="s">
        <v>57</v>
      </c>
      <c r="BQ72" s="31">
        <v>27.26</v>
      </c>
      <c r="BR72" s="41"/>
      <c r="BS72" s="41"/>
      <c r="BT72" s="41"/>
      <c r="BU72" s="41"/>
      <c r="BV72" s="27"/>
      <c r="BW72" s="27"/>
      <c r="BX72" s="27"/>
      <c r="BY72" s="27"/>
      <c r="BZ72" s="27"/>
      <c r="CA72" s="27"/>
      <c r="CB72" s="27"/>
      <c r="CD72" s="19" t="s">
        <v>85</v>
      </c>
      <c r="CE72" s="12" t="s">
        <v>57</v>
      </c>
      <c r="CF72" s="31">
        <v>27.51</v>
      </c>
      <c r="CG72" s="41"/>
      <c r="CH72" s="41"/>
      <c r="CI72" s="41"/>
      <c r="CJ72" s="41"/>
      <c r="CK72" s="27"/>
      <c r="CL72" s="27"/>
      <c r="CM72" s="27"/>
      <c r="CN72" s="27"/>
      <c r="CO72" s="27"/>
      <c r="CP72" s="27"/>
      <c r="CQ72" s="27"/>
      <c r="CS72" s="19" t="s">
        <v>85</v>
      </c>
      <c r="CT72" s="12" t="s">
        <v>57</v>
      </c>
      <c r="CU72" s="31">
        <v>27.12</v>
      </c>
      <c r="CV72" s="41"/>
      <c r="CW72" s="41"/>
      <c r="CX72" s="41"/>
      <c r="CY72" s="41"/>
      <c r="DH72" s="19" t="s">
        <v>85</v>
      </c>
      <c r="DI72" s="12" t="s">
        <v>57</v>
      </c>
      <c r="DJ72" s="31">
        <v>27.26</v>
      </c>
      <c r="DK72" s="41"/>
      <c r="DL72" s="41"/>
      <c r="DM72" s="41"/>
      <c r="DN72" s="41"/>
    </row>
    <row r="73" spans="37:118" ht="14">
      <c r="AK73" s="15" t="s">
        <v>85</v>
      </c>
      <c r="AL73" s="9" t="s">
        <v>62</v>
      </c>
      <c r="AM73" s="31">
        <v>22.1</v>
      </c>
      <c r="AN73" s="41">
        <f t="shared" ref="AN73" si="68">AVERAGE(AM73:AM75)</f>
        <v>22.319999999999997</v>
      </c>
      <c r="AO73" s="41"/>
      <c r="AP73" s="41"/>
      <c r="AQ73" s="41"/>
      <c r="AZ73" s="19" t="s">
        <v>85</v>
      </c>
      <c r="BA73" s="12" t="s">
        <v>62</v>
      </c>
      <c r="BB73" s="31">
        <v>22.41</v>
      </c>
      <c r="BC73" s="41">
        <f>AVERAGE(BB73:BB75)</f>
        <v>22.553333333333331</v>
      </c>
      <c r="BD73" s="41"/>
      <c r="BE73" s="41"/>
      <c r="BF73" s="41"/>
      <c r="BG73" s="27"/>
      <c r="BH73" s="27"/>
      <c r="BI73" s="27"/>
      <c r="BJ73" s="27"/>
      <c r="BK73" s="27"/>
      <c r="BL73" s="27"/>
      <c r="BM73" s="27"/>
      <c r="BO73" s="19" t="s">
        <v>85</v>
      </c>
      <c r="BP73" s="12" t="s">
        <v>62</v>
      </c>
      <c r="BQ73" s="31">
        <v>21.94</v>
      </c>
      <c r="BR73" s="41">
        <f>AVERAGE(BQ73:BQ75)</f>
        <v>21.959999999999997</v>
      </c>
      <c r="BS73" s="41"/>
      <c r="BT73" s="41"/>
      <c r="BU73" s="41"/>
      <c r="BV73" s="27"/>
      <c r="BW73" s="27"/>
      <c r="BX73" s="27"/>
      <c r="BY73" s="27"/>
      <c r="BZ73" s="27"/>
      <c r="CA73" s="27"/>
      <c r="CB73" s="27"/>
      <c r="CD73" s="19" t="s">
        <v>85</v>
      </c>
      <c r="CE73" s="12" t="s">
        <v>62</v>
      </c>
      <c r="CF73" s="31">
        <v>23.02</v>
      </c>
      <c r="CG73" s="41">
        <f>AVERAGE(CF73:CF75)</f>
        <v>22.906666666666666</v>
      </c>
      <c r="CH73" s="41"/>
      <c r="CI73" s="41"/>
      <c r="CJ73" s="41"/>
      <c r="CK73" s="27"/>
      <c r="CL73" s="27"/>
      <c r="CM73" s="27"/>
      <c r="CN73" s="27"/>
      <c r="CO73" s="27"/>
      <c r="CP73" s="27"/>
      <c r="CQ73" s="27"/>
      <c r="CS73" s="19" t="s">
        <v>85</v>
      </c>
      <c r="CT73" s="12" t="s">
        <v>62</v>
      </c>
      <c r="CU73" s="31">
        <v>22.54</v>
      </c>
      <c r="CV73" s="41">
        <f>AVERAGE(CU73:CU75)</f>
        <v>22.616666666666664</v>
      </c>
      <c r="CW73" s="41"/>
      <c r="CX73" s="41"/>
      <c r="CY73" s="41"/>
      <c r="DH73" s="19" t="s">
        <v>85</v>
      </c>
      <c r="DI73" s="12" t="s">
        <v>62</v>
      </c>
      <c r="DJ73" s="31">
        <v>22.36</v>
      </c>
      <c r="DK73" s="41">
        <f>AVERAGE(DJ73:DJ75)</f>
        <v>22.349999999999998</v>
      </c>
      <c r="DL73" s="41"/>
      <c r="DM73" s="41"/>
      <c r="DN73" s="41"/>
    </row>
    <row r="74" spans="37:118" ht="14">
      <c r="AK74" s="15" t="s">
        <v>85</v>
      </c>
      <c r="AL74" s="9" t="s">
        <v>62</v>
      </c>
      <c r="AM74" s="31">
        <v>22.48</v>
      </c>
      <c r="AN74" s="41"/>
      <c r="AO74" s="41"/>
      <c r="AP74" s="41"/>
      <c r="AQ74" s="41"/>
      <c r="AZ74" s="19" t="s">
        <v>85</v>
      </c>
      <c r="BA74" s="12" t="s">
        <v>62</v>
      </c>
      <c r="BB74" s="31">
        <v>22.45</v>
      </c>
      <c r="BC74" s="41"/>
      <c r="BD74" s="41"/>
      <c r="BE74" s="41"/>
      <c r="BF74" s="41"/>
      <c r="BG74" s="27"/>
      <c r="BH74" s="27"/>
      <c r="BI74" s="27"/>
      <c r="BJ74" s="27"/>
      <c r="BK74" s="27"/>
      <c r="BL74" s="27"/>
      <c r="BM74" s="27"/>
      <c r="BO74" s="19" t="s">
        <v>85</v>
      </c>
      <c r="BP74" s="12" t="s">
        <v>62</v>
      </c>
      <c r="BQ74" s="31">
        <v>22.09</v>
      </c>
      <c r="BR74" s="41"/>
      <c r="BS74" s="41"/>
      <c r="BT74" s="41"/>
      <c r="BU74" s="41"/>
      <c r="BV74" s="27"/>
      <c r="BW74" s="27"/>
      <c r="BX74" s="27"/>
      <c r="BY74" s="27"/>
      <c r="BZ74" s="27"/>
      <c r="CA74" s="27"/>
      <c r="CB74" s="27"/>
      <c r="CD74" s="19" t="s">
        <v>85</v>
      </c>
      <c r="CE74" s="12" t="s">
        <v>62</v>
      </c>
      <c r="CF74" s="31">
        <v>22.7</v>
      </c>
      <c r="CG74" s="41"/>
      <c r="CH74" s="41"/>
      <c r="CI74" s="41"/>
      <c r="CJ74" s="41"/>
      <c r="CK74" s="27"/>
      <c r="CL74" s="27"/>
      <c r="CM74" s="27"/>
      <c r="CN74" s="27"/>
      <c r="CO74" s="27"/>
      <c r="CP74" s="27"/>
      <c r="CQ74" s="27"/>
      <c r="CS74" s="19" t="s">
        <v>85</v>
      </c>
      <c r="CT74" s="12" t="s">
        <v>62</v>
      </c>
      <c r="CU74" s="31">
        <v>22.87</v>
      </c>
      <c r="CV74" s="41"/>
      <c r="CW74" s="41"/>
      <c r="CX74" s="41"/>
      <c r="CY74" s="41"/>
      <c r="DH74" s="19" t="s">
        <v>85</v>
      </c>
      <c r="DI74" s="12" t="s">
        <v>62</v>
      </c>
      <c r="DJ74" s="31">
        <v>22.68</v>
      </c>
      <c r="DK74" s="41"/>
      <c r="DL74" s="41"/>
      <c r="DM74" s="41"/>
      <c r="DN74" s="41"/>
    </row>
    <row r="75" spans="37:118" ht="14">
      <c r="AK75" s="15" t="s">
        <v>85</v>
      </c>
      <c r="AL75" s="9" t="s">
        <v>62</v>
      </c>
      <c r="AM75" s="31">
        <v>22.38</v>
      </c>
      <c r="AN75" s="41"/>
      <c r="AO75" s="41"/>
      <c r="AP75" s="41"/>
      <c r="AQ75" s="41"/>
      <c r="AZ75" s="19" t="s">
        <v>85</v>
      </c>
      <c r="BA75" s="12" t="s">
        <v>62</v>
      </c>
      <c r="BB75" s="31">
        <v>22.8</v>
      </c>
      <c r="BC75" s="41"/>
      <c r="BD75" s="41"/>
      <c r="BE75" s="41"/>
      <c r="BF75" s="41"/>
      <c r="BG75" s="27"/>
      <c r="BH75" s="27"/>
      <c r="BI75" s="27"/>
      <c r="BJ75" s="27"/>
      <c r="BK75" s="27"/>
      <c r="BL75" s="27"/>
      <c r="BM75" s="27"/>
      <c r="BO75" s="19" t="s">
        <v>85</v>
      </c>
      <c r="BP75" s="12" t="s">
        <v>62</v>
      </c>
      <c r="BQ75" s="31">
        <v>21.85</v>
      </c>
      <c r="BR75" s="41"/>
      <c r="BS75" s="41"/>
      <c r="BT75" s="41"/>
      <c r="BU75" s="41"/>
      <c r="BV75" s="27"/>
      <c r="BW75" s="27"/>
      <c r="BX75" s="27"/>
      <c r="BY75" s="27"/>
      <c r="BZ75" s="27"/>
      <c r="CA75" s="27"/>
      <c r="CB75" s="27"/>
      <c r="CD75" s="19" t="s">
        <v>85</v>
      </c>
      <c r="CE75" s="12" t="s">
        <v>62</v>
      </c>
      <c r="CF75" s="31">
        <v>23</v>
      </c>
      <c r="CG75" s="41"/>
      <c r="CH75" s="41"/>
      <c r="CI75" s="41"/>
      <c r="CJ75" s="41"/>
      <c r="CK75" s="27"/>
      <c r="CL75" s="27"/>
      <c r="CM75" s="27"/>
      <c r="CN75" s="27"/>
      <c r="CO75" s="27"/>
      <c r="CP75" s="27"/>
      <c r="CQ75" s="27"/>
      <c r="CS75" s="19" t="s">
        <v>85</v>
      </c>
      <c r="CT75" s="12" t="s">
        <v>62</v>
      </c>
      <c r="CU75" s="31">
        <v>22.44</v>
      </c>
      <c r="CV75" s="41"/>
      <c r="CW75" s="41"/>
      <c r="CX75" s="41"/>
      <c r="CY75" s="41"/>
      <c r="DH75" s="19" t="s">
        <v>85</v>
      </c>
      <c r="DI75" s="12" t="s">
        <v>62</v>
      </c>
      <c r="DJ75" s="31">
        <v>22.01</v>
      </c>
      <c r="DK75" s="41"/>
      <c r="DL75" s="41"/>
      <c r="DM75" s="41"/>
      <c r="DN75" s="41"/>
    </row>
    <row r="76" spans="37:118" ht="14">
      <c r="AK76" s="15" t="s">
        <v>86</v>
      </c>
      <c r="AL76" s="9" t="s">
        <v>57</v>
      </c>
      <c r="AM76" s="31">
        <v>29.23</v>
      </c>
      <c r="AN76" s="41">
        <f t="shared" ref="AN76" si="69">AVERAGE(AM76:AM78)</f>
        <v>29.02</v>
      </c>
      <c r="AO76" s="41">
        <f t="shared" ref="AO76" si="70">AN76-AN79</f>
        <v>5.2766666666666637</v>
      </c>
      <c r="AP76" s="41">
        <f t="shared" ref="AP76" si="71">2^-AO76</f>
        <v>2.5796753643196078E-2</v>
      </c>
      <c r="AQ76" s="41">
        <f t="shared" ref="AQ76" si="72">LARGE(AP76:AP87,1)</f>
        <v>3.1759529130255829E-2</v>
      </c>
      <c r="AZ76" s="19" t="s">
        <v>86</v>
      </c>
      <c r="BA76" s="12" t="s">
        <v>57</v>
      </c>
      <c r="BB76" s="31">
        <v>27.78</v>
      </c>
      <c r="BC76" s="41">
        <f>AVERAGE(BB76:BB78)</f>
        <v>27.696666666666669</v>
      </c>
      <c r="BD76" s="41">
        <f>BC76-BC79</f>
        <v>5.143333333333338</v>
      </c>
      <c r="BE76" s="41">
        <f>2^-BD76</f>
        <v>2.8294523790885664E-2</v>
      </c>
      <c r="BF76" s="41">
        <f>LARGE(BE76:BE87,1)</f>
        <v>2.8294523790885664E-2</v>
      </c>
      <c r="BG76" s="27"/>
      <c r="BH76" s="27"/>
      <c r="BI76" s="27"/>
      <c r="BJ76" s="27"/>
      <c r="BK76" s="27"/>
      <c r="BL76" s="27"/>
      <c r="BM76" s="27"/>
      <c r="BO76" s="19" t="s">
        <v>86</v>
      </c>
      <c r="BP76" s="12" t="s">
        <v>57</v>
      </c>
      <c r="BQ76" s="31">
        <v>27.39</v>
      </c>
      <c r="BR76" s="41">
        <f>AVERAGE(BQ76:BQ78)</f>
        <v>27.613333333333333</v>
      </c>
      <c r="BS76" s="41">
        <f>BR76-BR79</f>
        <v>4.9700000000000024</v>
      </c>
      <c r="BT76" s="41">
        <f>2^-BS76</f>
        <v>3.1906628928349744E-2</v>
      </c>
      <c r="BU76" s="41">
        <f>LARGE(BT76:BT87,1)</f>
        <v>3.1906628928349744E-2</v>
      </c>
      <c r="BV76" s="27"/>
      <c r="BW76" s="27"/>
      <c r="BX76" s="27"/>
      <c r="BY76" s="27"/>
      <c r="BZ76" s="27"/>
      <c r="CA76" s="27"/>
      <c r="CB76" s="27"/>
      <c r="CD76" s="19" t="s">
        <v>86</v>
      </c>
      <c r="CE76" s="12" t="s">
        <v>57</v>
      </c>
      <c r="CF76" s="31">
        <v>28.54</v>
      </c>
      <c r="CG76" s="41">
        <f>AVERAGE(CF76:CF78)</f>
        <v>28.266666666666666</v>
      </c>
      <c r="CH76" s="41">
        <f>CG76-CG79</f>
        <v>5.3333333333333321</v>
      </c>
      <c r="CI76" s="41">
        <f>2^-CH76</f>
        <v>2.4803141437003146E-2</v>
      </c>
      <c r="CJ76" s="41">
        <f>LARGE(CI76:CI87,1)</f>
        <v>3.7076957340890108E-2</v>
      </c>
      <c r="CK76" s="27"/>
      <c r="CL76" s="27"/>
      <c r="CM76" s="27"/>
      <c r="CN76" s="27"/>
      <c r="CO76" s="27"/>
      <c r="CP76" s="27"/>
      <c r="CQ76" s="27"/>
      <c r="CS76" s="19" t="s">
        <v>86</v>
      </c>
      <c r="CT76" s="12" t="s">
        <v>57</v>
      </c>
      <c r="CU76" s="31">
        <v>28.56</v>
      </c>
      <c r="CV76" s="41">
        <f>AVERAGE(CU76:CU78)</f>
        <v>28.226666666666663</v>
      </c>
      <c r="CW76" s="41">
        <f>CV76-CV79</f>
        <v>5.029999999999994</v>
      </c>
      <c r="CX76" s="41">
        <f>2^-CW76</f>
        <v>3.0606884299591589E-2</v>
      </c>
      <c r="CY76" s="41">
        <f>LARGE(CX76:CX87,1)</f>
        <v>3.0606884299591589E-2</v>
      </c>
      <c r="DH76" s="19" t="s">
        <v>86</v>
      </c>
      <c r="DI76" s="12" t="s">
        <v>57</v>
      </c>
      <c r="DJ76" s="31">
        <v>28.28</v>
      </c>
      <c r="DK76" s="41">
        <f>AVERAGE(DJ76:DJ78)</f>
        <v>28.206666666666667</v>
      </c>
      <c r="DL76" s="41">
        <f>DK76-DK79</f>
        <v>5.0466666666666704</v>
      </c>
      <c r="DM76" s="41">
        <f>2^-DL76</f>
        <v>3.025533424946502E-2</v>
      </c>
      <c r="DN76" s="41">
        <f>LARGE(DM76:DM87,1)</f>
        <v>3.5076939009667935E-2</v>
      </c>
    </row>
    <row r="77" spans="37:118" ht="14">
      <c r="AK77" s="15" t="s">
        <v>86</v>
      </c>
      <c r="AL77" s="9" t="s">
        <v>57</v>
      </c>
      <c r="AM77" s="31">
        <v>29.3</v>
      </c>
      <c r="AN77" s="41"/>
      <c r="AO77" s="41"/>
      <c r="AP77" s="41"/>
      <c r="AQ77" s="41"/>
      <c r="AZ77" s="19" t="s">
        <v>86</v>
      </c>
      <c r="BA77" s="12" t="s">
        <v>57</v>
      </c>
      <c r="BB77" s="31">
        <v>28.14</v>
      </c>
      <c r="BC77" s="41"/>
      <c r="BD77" s="41"/>
      <c r="BE77" s="41"/>
      <c r="BF77" s="41"/>
      <c r="BG77" s="27"/>
      <c r="BH77" s="27"/>
      <c r="BI77" s="27"/>
      <c r="BJ77" s="27"/>
      <c r="BK77" s="27"/>
      <c r="BL77" s="27"/>
      <c r="BM77" s="27"/>
      <c r="BO77" s="19" t="s">
        <v>86</v>
      </c>
      <c r="BP77" s="12" t="s">
        <v>57</v>
      </c>
      <c r="BQ77" s="31">
        <v>28.05</v>
      </c>
      <c r="BR77" s="41"/>
      <c r="BS77" s="41"/>
      <c r="BT77" s="41"/>
      <c r="BU77" s="41"/>
      <c r="BV77" s="27"/>
      <c r="BW77" s="27"/>
      <c r="BX77" s="27"/>
      <c r="BY77" s="27"/>
      <c r="BZ77" s="27"/>
      <c r="CA77" s="27"/>
      <c r="CB77" s="27"/>
      <c r="CD77" s="19" t="s">
        <v>86</v>
      </c>
      <c r="CE77" s="12" t="s">
        <v>57</v>
      </c>
      <c r="CF77" s="31">
        <v>28.51</v>
      </c>
      <c r="CG77" s="41"/>
      <c r="CH77" s="41"/>
      <c r="CI77" s="41"/>
      <c r="CJ77" s="41"/>
      <c r="CK77" s="27"/>
      <c r="CL77" s="27"/>
      <c r="CM77" s="27"/>
      <c r="CN77" s="27"/>
      <c r="CO77" s="27"/>
      <c r="CP77" s="27"/>
      <c r="CQ77" s="27"/>
      <c r="CS77" s="19" t="s">
        <v>86</v>
      </c>
      <c r="CT77" s="12" t="s">
        <v>57</v>
      </c>
      <c r="CU77" s="31">
        <v>27.74</v>
      </c>
      <c r="CV77" s="41"/>
      <c r="CW77" s="41"/>
      <c r="CX77" s="41"/>
      <c r="CY77" s="41"/>
      <c r="DH77" s="19" t="s">
        <v>86</v>
      </c>
      <c r="DI77" s="12" t="s">
        <v>57</v>
      </c>
      <c r="DJ77" s="31">
        <v>28.32</v>
      </c>
      <c r="DK77" s="41"/>
      <c r="DL77" s="41"/>
      <c r="DM77" s="41"/>
      <c r="DN77" s="41"/>
    </row>
    <row r="78" spans="37:118" ht="14">
      <c r="AK78" s="15" t="s">
        <v>86</v>
      </c>
      <c r="AL78" s="9" t="s">
        <v>57</v>
      </c>
      <c r="AM78" s="31">
        <v>28.53</v>
      </c>
      <c r="AN78" s="41"/>
      <c r="AO78" s="41"/>
      <c r="AP78" s="41"/>
      <c r="AQ78" s="41"/>
      <c r="AZ78" s="19" t="s">
        <v>86</v>
      </c>
      <c r="BA78" s="12" t="s">
        <v>57</v>
      </c>
      <c r="BB78" s="31">
        <v>27.17</v>
      </c>
      <c r="BC78" s="41"/>
      <c r="BD78" s="41"/>
      <c r="BE78" s="41"/>
      <c r="BF78" s="41"/>
      <c r="BG78" s="27"/>
      <c r="BH78" s="27"/>
      <c r="BI78" s="27"/>
      <c r="BJ78" s="27"/>
      <c r="BK78" s="27"/>
      <c r="BL78" s="27"/>
      <c r="BM78" s="27"/>
      <c r="BO78" s="19" t="s">
        <v>86</v>
      </c>
      <c r="BP78" s="12" t="s">
        <v>57</v>
      </c>
      <c r="BQ78" s="31">
        <v>27.4</v>
      </c>
      <c r="BR78" s="41"/>
      <c r="BS78" s="41"/>
      <c r="BT78" s="41"/>
      <c r="BU78" s="41"/>
      <c r="BV78" s="27"/>
      <c r="BW78" s="27"/>
      <c r="BX78" s="27"/>
      <c r="BY78" s="27"/>
      <c r="BZ78" s="27"/>
      <c r="CA78" s="27"/>
      <c r="CB78" s="27"/>
      <c r="CD78" s="19" t="s">
        <v>86</v>
      </c>
      <c r="CE78" s="12" t="s">
        <v>57</v>
      </c>
      <c r="CF78" s="31">
        <v>27.75</v>
      </c>
      <c r="CG78" s="41"/>
      <c r="CH78" s="41"/>
      <c r="CI78" s="41"/>
      <c r="CJ78" s="41"/>
      <c r="CK78" s="27"/>
      <c r="CL78" s="27"/>
      <c r="CM78" s="27"/>
      <c r="CN78" s="27"/>
      <c r="CO78" s="27"/>
      <c r="CP78" s="27"/>
      <c r="CQ78" s="27"/>
      <c r="CS78" s="19" t="s">
        <v>86</v>
      </c>
      <c r="CT78" s="12" t="s">
        <v>57</v>
      </c>
      <c r="CU78" s="31">
        <v>28.38</v>
      </c>
      <c r="CV78" s="41"/>
      <c r="CW78" s="41"/>
      <c r="CX78" s="41"/>
      <c r="CY78" s="41"/>
      <c r="DH78" s="19" t="s">
        <v>86</v>
      </c>
      <c r="DI78" s="12" t="s">
        <v>57</v>
      </c>
      <c r="DJ78" s="31">
        <v>28.02</v>
      </c>
      <c r="DK78" s="41"/>
      <c r="DL78" s="41"/>
      <c r="DM78" s="41"/>
      <c r="DN78" s="41"/>
    </row>
    <row r="79" spans="37:118" ht="14">
      <c r="AK79" s="15" t="s">
        <v>86</v>
      </c>
      <c r="AL79" s="9" t="s">
        <v>62</v>
      </c>
      <c r="AM79" s="31">
        <v>23.7</v>
      </c>
      <c r="AN79" s="41">
        <f t="shared" ref="AN79" si="73">AVERAGE(AM79:AM81)</f>
        <v>23.743333333333336</v>
      </c>
      <c r="AO79" s="41"/>
      <c r="AP79" s="41"/>
      <c r="AQ79" s="41"/>
      <c r="AZ79" s="19" t="s">
        <v>86</v>
      </c>
      <c r="BA79" s="12" t="s">
        <v>62</v>
      </c>
      <c r="BB79" s="31">
        <v>22.48</v>
      </c>
      <c r="BC79" s="41">
        <f>AVERAGE(BB79:BB81)</f>
        <v>22.553333333333331</v>
      </c>
      <c r="BD79" s="41"/>
      <c r="BE79" s="41"/>
      <c r="BF79" s="41"/>
      <c r="BG79" s="27"/>
      <c r="BH79" s="27"/>
      <c r="BI79" s="27"/>
      <c r="BJ79" s="27"/>
      <c r="BK79" s="27"/>
      <c r="BL79" s="27"/>
      <c r="BM79" s="27"/>
      <c r="BO79" s="19" t="s">
        <v>86</v>
      </c>
      <c r="BP79" s="12" t="s">
        <v>62</v>
      </c>
      <c r="BQ79" s="31">
        <v>22.47</v>
      </c>
      <c r="BR79" s="41">
        <f>AVERAGE(BQ79:BQ81)</f>
        <v>22.643333333333331</v>
      </c>
      <c r="BS79" s="41"/>
      <c r="BT79" s="41"/>
      <c r="BU79" s="41"/>
      <c r="BV79" s="27"/>
      <c r="BW79" s="27"/>
      <c r="BX79" s="27"/>
      <c r="BY79" s="27"/>
      <c r="BZ79" s="27"/>
      <c r="CA79" s="27"/>
      <c r="CB79" s="27"/>
      <c r="CD79" s="19" t="s">
        <v>86</v>
      </c>
      <c r="CE79" s="12" t="s">
        <v>62</v>
      </c>
      <c r="CF79" s="31">
        <v>22.67</v>
      </c>
      <c r="CG79" s="41">
        <f>AVERAGE(CF79:CF81)</f>
        <v>22.933333333333334</v>
      </c>
      <c r="CH79" s="41"/>
      <c r="CI79" s="41"/>
      <c r="CJ79" s="41"/>
      <c r="CK79" s="27"/>
      <c r="CL79" s="27"/>
      <c r="CM79" s="27"/>
      <c r="CN79" s="27"/>
      <c r="CO79" s="27"/>
      <c r="CP79" s="27"/>
      <c r="CQ79" s="27"/>
      <c r="CS79" s="19" t="s">
        <v>86</v>
      </c>
      <c r="CT79" s="12" t="s">
        <v>62</v>
      </c>
      <c r="CU79" s="31">
        <v>23.3</v>
      </c>
      <c r="CV79" s="41">
        <f>AVERAGE(CU79:CU81)</f>
        <v>23.196666666666669</v>
      </c>
      <c r="CW79" s="41"/>
      <c r="CX79" s="41"/>
      <c r="CY79" s="41"/>
      <c r="DH79" s="19" t="s">
        <v>86</v>
      </c>
      <c r="DI79" s="12" t="s">
        <v>62</v>
      </c>
      <c r="DJ79" s="31">
        <v>23.06</v>
      </c>
      <c r="DK79" s="41">
        <f>AVERAGE(DJ79:DJ81)</f>
        <v>23.159999999999997</v>
      </c>
      <c r="DL79" s="41"/>
      <c r="DM79" s="41"/>
      <c r="DN79" s="41"/>
    </row>
    <row r="80" spans="37:118" ht="14">
      <c r="AK80" s="15" t="s">
        <v>86</v>
      </c>
      <c r="AL80" s="9" t="s">
        <v>62</v>
      </c>
      <c r="AM80" s="31">
        <v>23.78</v>
      </c>
      <c r="AN80" s="41"/>
      <c r="AO80" s="41"/>
      <c r="AP80" s="41"/>
      <c r="AQ80" s="41"/>
      <c r="AZ80" s="19" t="s">
        <v>86</v>
      </c>
      <c r="BA80" s="12" t="s">
        <v>62</v>
      </c>
      <c r="BB80" s="31">
        <v>22.77</v>
      </c>
      <c r="BC80" s="41"/>
      <c r="BD80" s="41"/>
      <c r="BE80" s="41"/>
      <c r="BF80" s="41"/>
      <c r="BG80" s="27"/>
      <c r="BH80" s="27"/>
      <c r="BI80" s="27"/>
      <c r="BJ80" s="27"/>
      <c r="BK80" s="27"/>
      <c r="BL80" s="27"/>
      <c r="BM80" s="27"/>
      <c r="BO80" s="19" t="s">
        <v>86</v>
      </c>
      <c r="BP80" s="12" t="s">
        <v>62</v>
      </c>
      <c r="BQ80" s="31">
        <v>22.69</v>
      </c>
      <c r="BR80" s="41"/>
      <c r="BS80" s="41"/>
      <c r="BT80" s="41"/>
      <c r="BU80" s="41"/>
      <c r="BV80" s="27"/>
      <c r="BW80" s="27"/>
      <c r="BX80" s="27"/>
      <c r="BY80" s="27"/>
      <c r="BZ80" s="27"/>
      <c r="CA80" s="27"/>
      <c r="CB80" s="27"/>
      <c r="CD80" s="19" t="s">
        <v>86</v>
      </c>
      <c r="CE80" s="12" t="s">
        <v>62</v>
      </c>
      <c r="CF80" s="31">
        <v>23.07</v>
      </c>
      <c r="CG80" s="41"/>
      <c r="CH80" s="41"/>
      <c r="CI80" s="41"/>
      <c r="CJ80" s="41"/>
      <c r="CK80" s="27"/>
      <c r="CL80" s="27"/>
      <c r="CM80" s="27"/>
      <c r="CN80" s="27"/>
      <c r="CO80" s="27"/>
      <c r="CP80" s="27"/>
      <c r="CQ80" s="27"/>
      <c r="CS80" s="19" t="s">
        <v>86</v>
      </c>
      <c r="CT80" s="12" t="s">
        <v>62</v>
      </c>
      <c r="CU80" s="31">
        <v>22.99</v>
      </c>
      <c r="CV80" s="41"/>
      <c r="CW80" s="41"/>
      <c r="CX80" s="41"/>
      <c r="CY80" s="41"/>
      <c r="DH80" s="19" t="s">
        <v>86</v>
      </c>
      <c r="DI80" s="12" t="s">
        <v>62</v>
      </c>
      <c r="DJ80" s="31">
        <v>23.21</v>
      </c>
      <c r="DK80" s="41"/>
      <c r="DL80" s="41"/>
      <c r="DM80" s="41"/>
      <c r="DN80" s="41"/>
    </row>
    <row r="81" spans="37:118" ht="14">
      <c r="AK81" s="15" t="s">
        <v>86</v>
      </c>
      <c r="AL81" s="9" t="s">
        <v>62</v>
      </c>
      <c r="AM81" s="31">
        <v>23.75</v>
      </c>
      <c r="AN81" s="41"/>
      <c r="AO81" s="41"/>
      <c r="AP81" s="41"/>
      <c r="AQ81" s="41"/>
      <c r="AZ81" s="19" t="s">
        <v>86</v>
      </c>
      <c r="BA81" s="12" t="s">
        <v>62</v>
      </c>
      <c r="BB81" s="31">
        <v>22.41</v>
      </c>
      <c r="BC81" s="41"/>
      <c r="BD81" s="41"/>
      <c r="BE81" s="41"/>
      <c r="BF81" s="41"/>
      <c r="BG81" s="27"/>
      <c r="BH81" s="27"/>
      <c r="BI81" s="27"/>
      <c r="BJ81" s="27"/>
      <c r="BK81" s="27"/>
      <c r="BL81" s="27"/>
      <c r="BM81" s="27"/>
      <c r="BO81" s="19" t="s">
        <v>86</v>
      </c>
      <c r="BP81" s="12" t="s">
        <v>62</v>
      </c>
      <c r="BQ81" s="31">
        <v>22.77</v>
      </c>
      <c r="BR81" s="41"/>
      <c r="BS81" s="41"/>
      <c r="BT81" s="41"/>
      <c r="BU81" s="41"/>
      <c r="BV81" s="27"/>
      <c r="BW81" s="27"/>
      <c r="BX81" s="27"/>
      <c r="BY81" s="27"/>
      <c r="BZ81" s="27"/>
      <c r="CA81" s="27"/>
      <c r="CB81" s="27"/>
      <c r="CD81" s="19" t="s">
        <v>86</v>
      </c>
      <c r="CE81" s="12" t="s">
        <v>62</v>
      </c>
      <c r="CF81" s="31">
        <v>23.06</v>
      </c>
      <c r="CG81" s="41"/>
      <c r="CH81" s="41"/>
      <c r="CI81" s="41"/>
      <c r="CJ81" s="41"/>
      <c r="CK81" s="27"/>
      <c r="CL81" s="27"/>
      <c r="CM81" s="27"/>
      <c r="CN81" s="27"/>
      <c r="CO81" s="27"/>
      <c r="CP81" s="27"/>
      <c r="CQ81" s="27"/>
      <c r="CS81" s="19" t="s">
        <v>86</v>
      </c>
      <c r="CT81" s="12" t="s">
        <v>62</v>
      </c>
      <c r="CU81" s="31">
        <v>23.3</v>
      </c>
      <c r="CV81" s="41"/>
      <c r="CW81" s="41"/>
      <c r="CX81" s="41"/>
      <c r="CY81" s="41"/>
      <c r="DH81" s="19" t="s">
        <v>86</v>
      </c>
      <c r="DI81" s="12" t="s">
        <v>62</v>
      </c>
      <c r="DJ81" s="31">
        <v>23.21</v>
      </c>
      <c r="DK81" s="41"/>
      <c r="DL81" s="41"/>
      <c r="DM81" s="41"/>
      <c r="DN81" s="41"/>
    </row>
    <row r="82" spans="37:118" ht="14">
      <c r="AK82" s="15" t="s">
        <v>87</v>
      </c>
      <c r="AL82" s="9" t="s">
        <v>57</v>
      </c>
      <c r="AM82" s="31">
        <v>28.19</v>
      </c>
      <c r="AN82" s="41">
        <f t="shared" ref="AN82" si="74">AVERAGE(AM82:AM84)</f>
        <v>28.416666666666668</v>
      </c>
      <c r="AO82" s="41">
        <f t="shared" ref="AO82" si="75">AN82-AN85</f>
        <v>4.9766666666666701</v>
      </c>
      <c r="AP82" s="41">
        <f t="shared" ref="AP82" si="76">2^-AO82</f>
        <v>3.1759529130255829E-2</v>
      </c>
      <c r="AQ82" s="41">
        <f t="shared" ref="AQ82" si="77">LARGE(AP76:AP87,2)</f>
        <v>2.5796753643196078E-2</v>
      </c>
      <c r="AZ82" s="19" t="s">
        <v>87</v>
      </c>
      <c r="BA82" s="12" t="s">
        <v>57</v>
      </c>
      <c r="BB82" s="31">
        <v>28.31</v>
      </c>
      <c r="BC82" s="41">
        <f>AVERAGE(BB82:BB84)</f>
        <v>27.966666666666669</v>
      </c>
      <c r="BD82" s="41">
        <f>BC82-BC85</f>
        <v>5.1666666666666679</v>
      </c>
      <c r="BE82" s="41">
        <f>2^-BD82</f>
        <v>2.7840584941885581E-2</v>
      </c>
      <c r="BF82" s="41">
        <f>LARGE(BE76:BE87,2)</f>
        <v>2.7840584941885581E-2</v>
      </c>
      <c r="BG82" s="27"/>
      <c r="BH82" s="27"/>
      <c r="BI82" s="27"/>
      <c r="BJ82" s="27"/>
      <c r="BK82" s="27"/>
      <c r="BL82" s="27"/>
      <c r="BM82" s="27"/>
      <c r="BO82" s="19" t="s">
        <v>87</v>
      </c>
      <c r="BP82" s="12" t="s">
        <v>57</v>
      </c>
      <c r="BQ82" s="31">
        <v>28.4</v>
      </c>
      <c r="BR82" s="41">
        <f>AVERAGE(BQ82:BQ84)</f>
        <v>28.333333333333332</v>
      </c>
      <c r="BS82" s="41">
        <f>BR82-BR85</f>
        <v>5.009999999999998</v>
      </c>
      <c r="BT82" s="41">
        <f>2^-BS82</f>
        <v>3.1034140482407418E-2</v>
      </c>
      <c r="BU82" s="41">
        <f>LARGE(BT76:BT87,2)</f>
        <v>3.1034140482407418E-2</v>
      </c>
      <c r="BV82" s="27"/>
      <c r="BW82" s="27"/>
      <c r="BX82" s="27"/>
      <c r="BY82" s="27"/>
      <c r="BZ82" s="27"/>
      <c r="CA82" s="27"/>
      <c r="CB82" s="27"/>
      <c r="CD82" s="19" t="s">
        <v>87</v>
      </c>
      <c r="CE82" s="12" t="s">
        <v>57</v>
      </c>
      <c r="CF82" s="31">
        <v>27.52</v>
      </c>
      <c r="CG82" s="41">
        <f>AVERAGE(CF82:CF84)</f>
        <v>27.416666666666668</v>
      </c>
      <c r="CH82" s="41">
        <f>CG82-CG85</f>
        <v>4.7533333333333374</v>
      </c>
      <c r="CI82" s="41">
        <f>2^-CH82</f>
        <v>3.7076957340890108E-2</v>
      </c>
      <c r="CJ82" s="41">
        <f>LARGE(CI76:CI87,2)</f>
        <v>2.4803141437003146E-2</v>
      </c>
      <c r="CK82" s="27"/>
      <c r="CL82" s="27"/>
      <c r="CM82" s="27"/>
      <c r="CN82" s="27"/>
      <c r="CO82" s="27"/>
      <c r="CP82" s="27"/>
      <c r="CQ82" s="27"/>
      <c r="CS82" s="19" t="s">
        <v>87</v>
      </c>
      <c r="CT82" s="12" t="s">
        <v>57</v>
      </c>
      <c r="CU82" s="31">
        <v>29.67</v>
      </c>
      <c r="CV82" s="41">
        <f>AVERAGE(CU82:CU84)</f>
        <v>29.696666666666669</v>
      </c>
      <c r="CW82" s="41">
        <f>CV82-CV85</f>
        <v>5.1666666666666679</v>
      </c>
      <c r="CX82" s="41">
        <f>2^-CW82</f>
        <v>2.7840584941885581E-2</v>
      </c>
      <c r="CY82" s="41">
        <f>LARGE(CX76:CX87,2)</f>
        <v>2.7840584941885581E-2</v>
      </c>
      <c r="DH82" s="19" t="s">
        <v>87</v>
      </c>
      <c r="DI82" s="12" t="s">
        <v>57</v>
      </c>
      <c r="DJ82" s="31">
        <v>28.83</v>
      </c>
      <c r="DK82" s="41">
        <f>AVERAGE(DJ82:DJ84)</f>
        <v>28.77</v>
      </c>
      <c r="DL82" s="41">
        <f>DK82-DK85</f>
        <v>4.8333333333333321</v>
      </c>
      <c r="DM82" s="41">
        <f>2^-DL82</f>
        <v>3.5076939009667935E-2</v>
      </c>
      <c r="DN82" s="41">
        <f>LARGE(DM76:DM87,2)</f>
        <v>3.025533424946502E-2</v>
      </c>
    </row>
    <row r="83" spans="37:118" ht="14">
      <c r="AK83" s="15" t="s">
        <v>87</v>
      </c>
      <c r="AL83" s="9" t="s">
        <v>57</v>
      </c>
      <c r="AM83" s="31">
        <v>28.49</v>
      </c>
      <c r="AN83" s="41"/>
      <c r="AO83" s="41"/>
      <c r="AP83" s="41"/>
      <c r="AQ83" s="41"/>
      <c r="AZ83" s="19" t="s">
        <v>87</v>
      </c>
      <c r="BA83" s="12" t="s">
        <v>57</v>
      </c>
      <c r="BB83" s="31">
        <v>28.01</v>
      </c>
      <c r="BC83" s="41"/>
      <c r="BD83" s="41"/>
      <c r="BE83" s="41"/>
      <c r="BF83" s="41"/>
      <c r="BG83" s="27"/>
      <c r="BH83" s="27"/>
      <c r="BI83" s="27"/>
      <c r="BJ83" s="27"/>
      <c r="BK83" s="27"/>
      <c r="BL83" s="27"/>
      <c r="BM83" s="27"/>
      <c r="BO83" s="19" t="s">
        <v>87</v>
      </c>
      <c r="BP83" s="12" t="s">
        <v>57</v>
      </c>
      <c r="BQ83" s="31">
        <v>28.58</v>
      </c>
      <c r="BR83" s="41"/>
      <c r="BS83" s="41"/>
      <c r="BT83" s="41"/>
      <c r="BU83" s="41"/>
      <c r="BV83" s="27"/>
      <c r="BW83" s="27"/>
      <c r="BX83" s="27"/>
      <c r="BY83" s="27"/>
      <c r="BZ83" s="27"/>
      <c r="CA83" s="27"/>
      <c r="CB83" s="27"/>
      <c r="CD83" s="19" t="s">
        <v>87</v>
      </c>
      <c r="CE83" s="12" t="s">
        <v>57</v>
      </c>
      <c r="CF83" s="31">
        <v>27.53</v>
      </c>
      <c r="CG83" s="41"/>
      <c r="CH83" s="41"/>
      <c r="CI83" s="41"/>
      <c r="CJ83" s="41"/>
      <c r="CK83" s="27"/>
      <c r="CL83" s="27"/>
      <c r="CM83" s="27"/>
      <c r="CN83" s="27"/>
      <c r="CO83" s="27"/>
      <c r="CP83" s="27"/>
      <c r="CQ83" s="27"/>
      <c r="CS83" s="19" t="s">
        <v>87</v>
      </c>
      <c r="CT83" s="12" t="s">
        <v>57</v>
      </c>
      <c r="CU83" s="31">
        <v>29.81</v>
      </c>
      <c r="CV83" s="41"/>
      <c r="CW83" s="41"/>
      <c r="CX83" s="41"/>
      <c r="CY83" s="41"/>
      <c r="DH83" s="19" t="s">
        <v>87</v>
      </c>
      <c r="DI83" s="12" t="s">
        <v>57</v>
      </c>
      <c r="DJ83" s="31">
        <v>28.53</v>
      </c>
      <c r="DK83" s="41"/>
      <c r="DL83" s="41"/>
      <c r="DM83" s="41"/>
      <c r="DN83" s="41"/>
    </row>
    <row r="84" spans="37:118" ht="14">
      <c r="AK84" s="15" t="s">
        <v>87</v>
      </c>
      <c r="AL84" s="9" t="s">
        <v>57</v>
      </c>
      <c r="AM84" s="31">
        <v>28.57</v>
      </c>
      <c r="AN84" s="41"/>
      <c r="AO84" s="41"/>
      <c r="AP84" s="41"/>
      <c r="AQ84" s="41"/>
      <c r="AZ84" s="19" t="s">
        <v>87</v>
      </c>
      <c r="BA84" s="12" t="s">
        <v>57</v>
      </c>
      <c r="BB84" s="31">
        <v>27.58</v>
      </c>
      <c r="BC84" s="41"/>
      <c r="BD84" s="41"/>
      <c r="BE84" s="41"/>
      <c r="BF84" s="41"/>
      <c r="BG84" s="27"/>
      <c r="BH84" s="27"/>
      <c r="BI84" s="27"/>
      <c r="BJ84" s="27"/>
      <c r="BK84" s="27"/>
      <c r="BL84" s="27"/>
      <c r="BM84" s="27"/>
      <c r="BO84" s="19" t="s">
        <v>87</v>
      </c>
      <c r="BP84" s="12" t="s">
        <v>57</v>
      </c>
      <c r="BQ84" s="31">
        <v>28.02</v>
      </c>
      <c r="BR84" s="41"/>
      <c r="BS84" s="41"/>
      <c r="BT84" s="41"/>
      <c r="BU84" s="41"/>
      <c r="BV84" s="27"/>
      <c r="BW84" s="27"/>
      <c r="BX84" s="27"/>
      <c r="BY84" s="27"/>
      <c r="BZ84" s="27"/>
      <c r="CA84" s="27"/>
      <c r="CB84" s="27"/>
      <c r="CD84" s="19" t="s">
        <v>87</v>
      </c>
      <c r="CE84" s="12" t="s">
        <v>57</v>
      </c>
      <c r="CF84" s="31">
        <v>27.2</v>
      </c>
      <c r="CG84" s="41"/>
      <c r="CH84" s="41"/>
      <c r="CI84" s="41"/>
      <c r="CJ84" s="41"/>
      <c r="CK84" s="27"/>
      <c r="CL84" s="27"/>
      <c r="CM84" s="27"/>
      <c r="CN84" s="27"/>
      <c r="CO84" s="27"/>
      <c r="CP84" s="27"/>
      <c r="CQ84" s="27"/>
      <c r="CS84" s="19" t="s">
        <v>87</v>
      </c>
      <c r="CT84" s="12" t="s">
        <v>57</v>
      </c>
      <c r="CU84" s="31">
        <v>29.61</v>
      </c>
      <c r="CV84" s="41"/>
      <c r="CW84" s="41"/>
      <c r="CX84" s="41"/>
      <c r="CY84" s="41"/>
      <c r="DH84" s="19" t="s">
        <v>87</v>
      </c>
      <c r="DI84" s="12" t="s">
        <v>57</v>
      </c>
      <c r="DJ84" s="31">
        <v>28.95</v>
      </c>
      <c r="DK84" s="41"/>
      <c r="DL84" s="41"/>
      <c r="DM84" s="41"/>
      <c r="DN84" s="41"/>
    </row>
    <row r="85" spans="37:118" ht="14">
      <c r="AK85" s="15" t="s">
        <v>87</v>
      </c>
      <c r="AL85" s="9" t="s">
        <v>62</v>
      </c>
      <c r="AM85" s="31">
        <v>23.21</v>
      </c>
      <c r="AN85" s="41">
        <f t="shared" ref="AN85" si="78">AVERAGE(AM85:AM87)</f>
        <v>23.439999999999998</v>
      </c>
      <c r="AO85" s="41"/>
      <c r="AP85" s="41"/>
      <c r="AQ85" s="41"/>
      <c r="AZ85" s="19" t="s">
        <v>87</v>
      </c>
      <c r="BA85" s="12" t="s">
        <v>62</v>
      </c>
      <c r="BB85" s="31">
        <v>22.94</v>
      </c>
      <c r="BC85" s="41">
        <f>AVERAGE(BB85:BB87)</f>
        <v>22.8</v>
      </c>
      <c r="BD85" s="41"/>
      <c r="BE85" s="41"/>
      <c r="BF85" s="41"/>
      <c r="BG85" s="27"/>
      <c r="BH85" s="27"/>
      <c r="BI85" s="27"/>
      <c r="BJ85" s="27"/>
      <c r="BK85" s="27"/>
      <c r="BL85" s="27"/>
      <c r="BM85" s="27"/>
      <c r="BO85" s="19" t="s">
        <v>87</v>
      </c>
      <c r="BP85" s="12" t="s">
        <v>62</v>
      </c>
      <c r="BQ85" s="31">
        <v>23.34</v>
      </c>
      <c r="BR85" s="41">
        <f>AVERAGE(BQ85:BQ87)</f>
        <v>23.323333333333334</v>
      </c>
      <c r="BS85" s="41"/>
      <c r="BT85" s="41"/>
      <c r="BU85" s="41"/>
      <c r="BV85" s="27"/>
      <c r="BW85" s="27"/>
      <c r="BX85" s="27"/>
      <c r="BY85" s="27"/>
      <c r="BZ85" s="27"/>
      <c r="CA85" s="27"/>
      <c r="CB85" s="27"/>
      <c r="CD85" s="19" t="s">
        <v>87</v>
      </c>
      <c r="CE85" s="12" t="s">
        <v>62</v>
      </c>
      <c r="CF85" s="31">
        <v>22.7</v>
      </c>
      <c r="CG85" s="41">
        <f>AVERAGE(CF85:CF87)</f>
        <v>22.66333333333333</v>
      </c>
      <c r="CH85" s="41"/>
      <c r="CI85" s="41"/>
      <c r="CJ85" s="41"/>
      <c r="CK85" s="27"/>
      <c r="CL85" s="27"/>
      <c r="CM85" s="27"/>
      <c r="CN85" s="27"/>
      <c r="CO85" s="27"/>
      <c r="CP85" s="27"/>
      <c r="CQ85" s="27"/>
      <c r="CS85" s="19" t="s">
        <v>87</v>
      </c>
      <c r="CT85" s="12" t="s">
        <v>62</v>
      </c>
      <c r="CU85" s="31">
        <v>24.439999999999998</v>
      </c>
      <c r="CV85" s="41">
        <f>AVERAGE(CU85:CU87)</f>
        <v>24.53</v>
      </c>
      <c r="CW85" s="41"/>
      <c r="CX85" s="41"/>
      <c r="CY85" s="41"/>
      <c r="DH85" s="19" t="s">
        <v>87</v>
      </c>
      <c r="DI85" s="12" t="s">
        <v>62</v>
      </c>
      <c r="DJ85" s="31">
        <v>23.980000000000004</v>
      </c>
      <c r="DK85" s="41">
        <f>AVERAGE(DJ85:DJ87)</f>
        <v>23.936666666666667</v>
      </c>
      <c r="DL85" s="41"/>
      <c r="DM85" s="41"/>
      <c r="DN85" s="41"/>
    </row>
    <row r="86" spans="37:118" ht="14">
      <c r="AK86" s="15" t="s">
        <v>87</v>
      </c>
      <c r="AL86" s="9" t="s">
        <v>62</v>
      </c>
      <c r="AM86" s="31">
        <v>23.47</v>
      </c>
      <c r="AN86" s="41"/>
      <c r="AO86" s="41"/>
      <c r="AP86" s="41"/>
      <c r="AQ86" s="41"/>
      <c r="AZ86" s="19" t="s">
        <v>87</v>
      </c>
      <c r="BA86" s="12" t="s">
        <v>62</v>
      </c>
      <c r="BB86" s="31">
        <v>22.65</v>
      </c>
      <c r="BC86" s="41"/>
      <c r="BD86" s="41"/>
      <c r="BE86" s="41"/>
      <c r="BF86" s="41"/>
      <c r="BG86" s="27"/>
      <c r="BH86" s="27"/>
      <c r="BI86" s="27"/>
      <c r="BJ86" s="27"/>
      <c r="BK86" s="27"/>
      <c r="BL86" s="27"/>
      <c r="BM86" s="27"/>
      <c r="BO86" s="19" t="s">
        <v>87</v>
      </c>
      <c r="BP86" s="12" t="s">
        <v>62</v>
      </c>
      <c r="BQ86" s="31">
        <v>23.43</v>
      </c>
      <c r="BR86" s="41"/>
      <c r="BS86" s="41"/>
      <c r="BT86" s="41"/>
      <c r="BU86" s="41"/>
      <c r="BV86" s="27"/>
      <c r="BW86" s="27"/>
      <c r="BX86" s="27"/>
      <c r="BY86" s="27"/>
      <c r="BZ86" s="27"/>
      <c r="CA86" s="27"/>
      <c r="CB86" s="27"/>
      <c r="CD86" s="19" t="s">
        <v>87</v>
      </c>
      <c r="CE86" s="12" t="s">
        <v>62</v>
      </c>
      <c r="CF86" s="31">
        <v>22.65</v>
      </c>
      <c r="CG86" s="41"/>
      <c r="CH86" s="41"/>
      <c r="CI86" s="41"/>
      <c r="CJ86" s="41"/>
      <c r="CK86" s="27"/>
      <c r="CL86" s="27"/>
      <c r="CM86" s="27"/>
      <c r="CN86" s="27"/>
      <c r="CO86" s="27"/>
      <c r="CP86" s="27"/>
      <c r="CQ86" s="27"/>
      <c r="CS86" s="19" t="s">
        <v>87</v>
      </c>
      <c r="CT86" s="12" t="s">
        <v>62</v>
      </c>
      <c r="CU86" s="31">
        <v>24.62</v>
      </c>
      <c r="CV86" s="41"/>
      <c r="CW86" s="41"/>
      <c r="CX86" s="41"/>
      <c r="CY86" s="41"/>
      <c r="DH86" s="19" t="s">
        <v>87</v>
      </c>
      <c r="DI86" s="12" t="s">
        <v>62</v>
      </c>
      <c r="DJ86" s="31">
        <v>23.86</v>
      </c>
      <c r="DK86" s="41"/>
      <c r="DL86" s="41"/>
      <c r="DM86" s="41"/>
      <c r="DN86" s="41"/>
    </row>
    <row r="87" spans="37:118" ht="14">
      <c r="AK87" s="15" t="s">
        <v>87</v>
      </c>
      <c r="AL87" s="9" t="s">
        <v>62</v>
      </c>
      <c r="AM87" s="31">
        <v>23.64</v>
      </c>
      <c r="AN87" s="41"/>
      <c r="AO87" s="41"/>
      <c r="AP87" s="41"/>
      <c r="AQ87" s="41"/>
      <c r="AZ87" s="19" t="s">
        <v>87</v>
      </c>
      <c r="BA87" s="12" t="s">
        <v>62</v>
      </c>
      <c r="BB87" s="31">
        <v>22.81</v>
      </c>
      <c r="BC87" s="41"/>
      <c r="BD87" s="41"/>
      <c r="BE87" s="41"/>
      <c r="BF87" s="41"/>
      <c r="BG87" s="27"/>
      <c r="BH87" s="27"/>
      <c r="BI87" s="27"/>
      <c r="BJ87" s="27"/>
      <c r="BK87" s="27"/>
      <c r="BL87" s="27"/>
      <c r="BM87" s="27"/>
      <c r="BO87" s="19" t="s">
        <v>87</v>
      </c>
      <c r="BP87" s="12" t="s">
        <v>62</v>
      </c>
      <c r="BQ87" s="31">
        <v>23.2</v>
      </c>
      <c r="BR87" s="41"/>
      <c r="BS87" s="41"/>
      <c r="BT87" s="41"/>
      <c r="BU87" s="41"/>
      <c r="BV87" s="27"/>
      <c r="BW87" s="27"/>
      <c r="BX87" s="27"/>
      <c r="BY87" s="27"/>
      <c r="BZ87" s="27"/>
      <c r="CA87" s="27"/>
      <c r="CB87" s="27"/>
      <c r="CD87" s="19" t="s">
        <v>87</v>
      </c>
      <c r="CE87" s="12" t="s">
        <v>62</v>
      </c>
      <c r="CF87" s="31">
        <v>22.64</v>
      </c>
      <c r="CG87" s="41"/>
      <c r="CH87" s="41"/>
      <c r="CI87" s="41"/>
      <c r="CJ87" s="41"/>
      <c r="CK87" s="27"/>
      <c r="CL87" s="27"/>
      <c r="CM87" s="27"/>
      <c r="CN87" s="27"/>
      <c r="CO87" s="27"/>
      <c r="CP87" s="27"/>
      <c r="CQ87" s="27"/>
      <c r="CS87" s="19" t="s">
        <v>87</v>
      </c>
      <c r="CT87" s="12" t="s">
        <v>62</v>
      </c>
      <c r="CU87" s="31">
        <v>24.53</v>
      </c>
      <c r="CV87" s="41"/>
      <c r="CW87" s="41"/>
      <c r="CX87" s="41"/>
      <c r="CY87" s="41"/>
      <c r="DH87" s="19" t="s">
        <v>87</v>
      </c>
      <c r="DI87" s="12" t="s">
        <v>62</v>
      </c>
      <c r="DJ87" s="31">
        <v>23.97</v>
      </c>
      <c r="DK87" s="41"/>
      <c r="DL87" s="41"/>
      <c r="DM87" s="41"/>
      <c r="DN87" s="41"/>
    </row>
    <row r="88" spans="37:118" ht="14">
      <c r="AK88" s="15" t="s">
        <v>88</v>
      </c>
      <c r="AL88" s="9" t="s">
        <v>57</v>
      </c>
      <c r="AM88" s="31">
        <v>28.86</v>
      </c>
      <c r="AN88" s="41">
        <f t="shared" ref="AN88" si="79">AVERAGE(AM88:AM90)</f>
        <v>28.75</v>
      </c>
      <c r="AO88" s="41">
        <f t="shared" ref="AO88" si="80">AN88-AN91</f>
        <v>4.9733333333333327</v>
      </c>
      <c r="AP88" s="41">
        <f t="shared" ref="AP88" si="81">2^-AO88</f>
        <v>3.1832994061165402E-2</v>
      </c>
      <c r="AQ88" s="41">
        <f t="shared" ref="AQ88" si="82">LARGE(AP88:AP99,1)</f>
        <v>3.1832994061165402E-2</v>
      </c>
      <c r="AZ88" s="19" t="s">
        <v>88</v>
      </c>
      <c r="BA88" s="12" t="s">
        <v>57</v>
      </c>
      <c r="BB88" s="31">
        <v>28.16</v>
      </c>
      <c r="BC88" s="41">
        <f>AVERAGE(BB88:BB90)</f>
        <v>27.99666666666667</v>
      </c>
      <c r="BD88" s="41">
        <f>BC88-BC91</f>
        <v>5.2200000000000024</v>
      </c>
      <c r="BE88" s="41">
        <f>2^-BD88</f>
        <v>2.6830169888679766E-2</v>
      </c>
      <c r="BF88" s="41">
        <f>LARGE(BE88:BE99,1)</f>
        <v>3.0677682976461142E-2</v>
      </c>
      <c r="BG88" s="27"/>
      <c r="BH88" s="27"/>
      <c r="BI88" s="27"/>
      <c r="BJ88" s="27"/>
      <c r="BK88" s="27"/>
      <c r="BL88" s="27"/>
      <c r="BM88" s="27"/>
      <c r="BO88" s="19" t="s">
        <v>88</v>
      </c>
      <c r="BP88" s="12" t="s">
        <v>57</v>
      </c>
      <c r="BQ88" s="31">
        <v>28.22</v>
      </c>
      <c r="BR88" s="41">
        <f>AVERAGE(BQ88:BQ90)</f>
        <v>28.150000000000002</v>
      </c>
      <c r="BS88" s="41">
        <f>BR88-BR91</f>
        <v>5.2366666666666717</v>
      </c>
      <c r="BT88" s="41">
        <f>2^-BS88</f>
        <v>2.652199910341E-2</v>
      </c>
      <c r="BU88" s="41">
        <f>LARGE(BT88:BT99,1)</f>
        <v>3.8473262917028649E-2</v>
      </c>
      <c r="BV88" s="27"/>
      <c r="BW88" s="27"/>
      <c r="BX88" s="27"/>
      <c r="BY88" s="27"/>
      <c r="BZ88" s="27"/>
      <c r="CA88" s="27"/>
      <c r="CB88" s="27"/>
      <c r="CD88" s="19" t="s">
        <v>88</v>
      </c>
      <c r="CE88" s="12" t="s">
        <v>57</v>
      </c>
      <c r="CF88" s="31">
        <v>28.41</v>
      </c>
      <c r="CG88" s="41">
        <f>AVERAGE(CF88:CF90)</f>
        <v>28.676666666666666</v>
      </c>
      <c r="CH88" s="41">
        <f>CG88-CG91</f>
        <v>5.2433333333333323</v>
      </c>
      <c r="CI88" s="41">
        <f>2^-CH88</f>
        <v>2.639972417671952E-2</v>
      </c>
      <c r="CJ88" s="41">
        <f>LARGE(CI88:CI99,1)</f>
        <v>3.6397924577139397E-2</v>
      </c>
      <c r="CK88" s="27"/>
      <c r="CL88" s="27"/>
      <c r="CM88" s="27"/>
      <c r="CN88" s="27"/>
      <c r="CO88" s="27"/>
      <c r="CP88" s="27"/>
      <c r="CQ88" s="27"/>
      <c r="CS88" s="19" t="s">
        <v>88</v>
      </c>
      <c r="CT88" s="12" t="s">
        <v>57</v>
      </c>
      <c r="CU88" s="31">
        <v>28.93</v>
      </c>
      <c r="CV88" s="41">
        <f>AVERAGE(CU88:CU90)</f>
        <v>28.959999999999997</v>
      </c>
      <c r="CW88" s="41">
        <f>CV88-CV91</f>
        <v>4.9066666666666663</v>
      </c>
      <c r="CX88" s="41">
        <f>2^-CW88</f>
        <v>3.3338507592042439E-2</v>
      </c>
      <c r="CY88" s="41">
        <f>LARGE(CX88:CX99,1)</f>
        <v>3.3338507592042439E-2</v>
      </c>
      <c r="DH88" s="19" t="s">
        <v>88</v>
      </c>
      <c r="DI88" s="12" t="s">
        <v>57</v>
      </c>
      <c r="DJ88" s="31">
        <v>28.26</v>
      </c>
      <c r="DK88" s="41">
        <f>AVERAGE(DJ88:DJ90)</f>
        <v>28.47666666666667</v>
      </c>
      <c r="DL88" s="41">
        <f>DK88-DK91</f>
        <v>4.8566666666666691</v>
      </c>
      <c r="DM88" s="41">
        <f>2^-DL88</f>
        <v>3.4514187523260922E-2</v>
      </c>
      <c r="DN88" s="41">
        <f>LARGE(DM88:DM99,1)</f>
        <v>3.4514187523260922E-2</v>
      </c>
    </row>
    <row r="89" spans="37:118" ht="14">
      <c r="AK89" s="15" t="s">
        <v>88</v>
      </c>
      <c r="AL89" s="9" t="s">
        <v>57</v>
      </c>
      <c r="AM89" s="31">
        <v>28.71</v>
      </c>
      <c r="AN89" s="41"/>
      <c r="AO89" s="41"/>
      <c r="AP89" s="41"/>
      <c r="AQ89" s="41"/>
      <c r="AZ89" s="19" t="s">
        <v>88</v>
      </c>
      <c r="BA89" s="12" t="s">
        <v>57</v>
      </c>
      <c r="BB89" s="31">
        <v>27.6</v>
      </c>
      <c r="BC89" s="41"/>
      <c r="BD89" s="41"/>
      <c r="BE89" s="41"/>
      <c r="BF89" s="41"/>
      <c r="BG89" s="27"/>
      <c r="BH89" s="27"/>
      <c r="BI89" s="27"/>
      <c r="BJ89" s="27"/>
      <c r="BK89" s="27"/>
      <c r="BL89" s="27"/>
      <c r="BM89" s="27"/>
      <c r="BO89" s="19" t="s">
        <v>88</v>
      </c>
      <c r="BP89" s="12" t="s">
        <v>57</v>
      </c>
      <c r="BQ89" s="31">
        <v>28.11</v>
      </c>
      <c r="BR89" s="41"/>
      <c r="BS89" s="41"/>
      <c r="BT89" s="41"/>
      <c r="BU89" s="41"/>
      <c r="BV89" s="27"/>
      <c r="BW89" s="27"/>
      <c r="BX89" s="27"/>
      <c r="BY89" s="27"/>
      <c r="BZ89" s="27"/>
      <c r="CA89" s="27"/>
      <c r="CB89" s="27"/>
      <c r="CD89" s="19" t="s">
        <v>88</v>
      </c>
      <c r="CE89" s="12" t="s">
        <v>57</v>
      </c>
      <c r="CF89" s="31">
        <v>28.91</v>
      </c>
      <c r="CG89" s="41"/>
      <c r="CH89" s="41"/>
      <c r="CI89" s="41"/>
      <c r="CJ89" s="41"/>
      <c r="CK89" s="27"/>
      <c r="CL89" s="27"/>
      <c r="CM89" s="27"/>
      <c r="CN89" s="27"/>
      <c r="CO89" s="27"/>
      <c r="CP89" s="27"/>
      <c r="CQ89" s="27"/>
      <c r="CS89" s="19" t="s">
        <v>88</v>
      </c>
      <c r="CT89" s="12" t="s">
        <v>57</v>
      </c>
      <c r="CU89" s="31">
        <v>29.07</v>
      </c>
      <c r="CV89" s="41"/>
      <c r="CW89" s="41"/>
      <c r="CX89" s="41"/>
      <c r="CY89" s="41"/>
      <c r="DH89" s="19" t="s">
        <v>88</v>
      </c>
      <c r="DI89" s="12" t="s">
        <v>57</v>
      </c>
      <c r="DJ89" s="31">
        <v>28.35</v>
      </c>
      <c r="DK89" s="41"/>
      <c r="DL89" s="41"/>
      <c r="DM89" s="41"/>
      <c r="DN89" s="41"/>
    </row>
    <row r="90" spans="37:118" ht="14">
      <c r="AK90" s="15" t="s">
        <v>88</v>
      </c>
      <c r="AL90" s="9" t="s">
        <v>57</v>
      </c>
      <c r="AM90" s="31">
        <v>28.68</v>
      </c>
      <c r="AN90" s="41"/>
      <c r="AO90" s="41"/>
      <c r="AP90" s="41"/>
      <c r="AQ90" s="41"/>
      <c r="AZ90" s="19" t="s">
        <v>88</v>
      </c>
      <c r="BA90" s="12" t="s">
        <v>57</v>
      </c>
      <c r="BB90" s="31">
        <v>28.23</v>
      </c>
      <c r="BC90" s="41"/>
      <c r="BD90" s="41"/>
      <c r="BE90" s="41"/>
      <c r="BF90" s="41"/>
      <c r="BG90" s="27"/>
      <c r="BH90" s="27"/>
      <c r="BI90" s="27"/>
      <c r="BJ90" s="27"/>
      <c r="BK90" s="27"/>
      <c r="BL90" s="27"/>
      <c r="BM90" s="27"/>
      <c r="BO90" s="19" t="s">
        <v>88</v>
      </c>
      <c r="BP90" s="12" t="s">
        <v>57</v>
      </c>
      <c r="BQ90" s="31">
        <v>28.12</v>
      </c>
      <c r="BR90" s="41"/>
      <c r="BS90" s="41"/>
      <c r="BT90" s="41"/>
      <c r="BU90" s="41"/>
      <c r="BV90" s="27"/>
      <c r="BW90" s="27"/>
      <c r="BX90" s="27"/>
      <c r="BY90" s="27"/>
      <c r="BZ90" s="27"/>
      <c r="CA90" s="27"/>
      <c r="CB90" s="27"/>
      <c r="CD90" s="19" t="s">
        <v>88</v>
      </c>
      <c r="CE90" s="12" t="s">
        <v>57</v>
      </c>
      <c r="CF90" s="31">
        <v>28.71</v>
      </c>
      <c r="CG90" s="41"/>
      <c r="CH90" s="41"/>
      <c r="CI90" s="41"/>
      <c r="CJ90" s="41"/>
      <c r="CK90" s="27"/>
      <c r="CL90" s="27"/>
      <c r="CM90" s="27"/>
      <c r="CN90" s="27"/>
      <c r="CO90" s="27"/>
      <c r="CP90" s="27"/>
      <c r="CQ90" s="27"/>
      <c r="CS90" s="19" t="s">
        <v>88</v>
      </c>
      <c r="CT90" s="12" t="s">
        <v>57</v>
      </c>
      <c r="CU90" s="31">
        <v>28.88</v>
      </c>
      <c r="CV90" s="41"/>
      <c r="CW90" s="41"/>
      <c r="CX90" s="41"/>
      <c r="CY90" s="41"/>
      <c r="DH90" s="19" t="s">
        <v>88</v>
      </c>
      <c r="DI90" s="12" t="s">
        <v>57</v>
      </c>
      <c r="DJ90" s="31">
        <v>28.82</v>
      </c>
      <c r="DK90" s="41"/>
      <c r="DL90" s="41"/>
      <c r="DM90" s="41"/>
      <c r="DN90" s="41"/>
    </row>
    <row r="91" spans="37:118" ht="14">
      <c r="AK91" s="15" t="s">
        <v>88</v>
      </c>
      <c r="AL91" s="9" t="s">
        <v>62</v>
      </c>
      <c r="AM91" s="31">
        <v>23.79</v>
      </c>
      <c r="AN91" s="41">
        <f t="shared" ref="AN91" si="83">AVERAGE(AM91:AM93)</f>
        <v>23.776666666666667</v>
      </c>
      <c r="AO91" s="41"/>
      <c r="AP91" s="41"/>
      <c r="AQ91" s="41"/>
      <c r="AZ91" s="19" t="s">
        <v>88</v>
      </c>
      <c r="BA91" s="12" t="s">
        <v>62</v>
      </c>
      <c r="BB91" s="31">
        <v>22.83</v>
      </c>
      <c r="BC91" s="41">
        <f>AVERAGE(BB91:BB93)</f>
        <v>22.776666666666667</v>
      </c>
      <c r="BD91" s="41"/>
      <c r="BE91" s="41"/>
      <c r="BF91" s="41"/>
      <c r="BG91" s="27"/>
      <c r="BH91" s="27"/>
      <c r="BI91" s="27"/>
      <c r="BJ91" s="27"/>
      <c r="BK91" s="27"/>
      <c r="BL91" s="27"/>
      <c r="BM91" s="27"/>
      <c r="BO91" s="19" t="s">
        <v>88</v>
      </c>
      <c r="BP91" s="12" t="s">
        <v>62</v>
      </c>
      <c r="BQ91" s="31">
        <v>22.91</v>
      </c>
      <c r="BR91" s="41">
        <f>AVERAGE(BQ91:BQ93)</f>
        <v>22.91333333333333</v>
      </c>
      <c r="BS91" s="41"/>
      <c r="BT91" s="41"/>
      <c r="BU91" s="41"/>
      <c r="BV91" s="27"/>
      <c r="BW91" s="27"/>
      <c r="BX91" s="27"/>
      <c r="BY91" s="27"/>
      <c r="BZ91" s="27"/>
      <c r="CA91" s="27"/>
      <c r="CB91" s="27"/>
      <c r="CD91" s="19" t="s">
        <v>88</v>
      </c>
      <c r="CE91" s="12" t="s">
        <v>62</v>
      </c>
      <c r="CF91" s="31">
        <v>23.72</v>
      </c>
      <c r="CG91" s="41">
        <f>AVERAGE(CF91:CF93)</f>
        <v>23.433333333333334</v>
      </c>
      <c r="CH91" s="41"/>
      <c r="CI91" s="41"/>
      <c r="CJ91" s="41"/>
      <c r="CK91" s="27"/>
      <c r="CL91" s="27"/>
      <c r="CM91" s="27"/>
      <c r="CN91" s="27"/>
      <c r="CO91" s="27"/>
      <c r="CP91" s="27"/>
      <c r="CQ91" s="27"/>
      <c r="CS91" s="19" t="s">
        <v>88</v>
      </c>
      <c r="CT91" s="12" t="s">
        <v>62</v>
      </c>
      <c r="CU91" s="31">
        <v>23.85</v>
      </c>
      <c r="CV91" s="41">
        <f>AVERAGE(CU91:CU93)</f>
        <v>24.053333333333331</v>
      </c>
      <c r="CW91" s="41"/>
      <c r="CX91" s="41"/>
      <c r="CY91" s="41"/>
      <c r="DH91" s="19" t="s">
        <v>88</v>
      </c>
      <c r="DI91" s="12" t="s">
        <v>62</v>
      </c>
      <c r="DJ91" s="31">
        <v>23.57</v>
      </c>
      <c r="DK91" s="41">
        <f>AVERAGE(DJ91:DJ93)</f>
        <v>23.62</v>
      </c>
      <c r="DL91" s="41"/>
      <c r="DM91" s="41"/>
      <c r="DN91" s="41"/>
    </row>
    <row r="92" spans="37:118" ht="14">
      <c r="AK92" s="15" t="s">
        <v>88</v>
      </c>
      <c r="AL92" s="9" t="s">
        <v>62</v>
      </c>
      <c r="AM92" s="31">
        <v>23.58</v>
      </c>
      <c r="AN92" s="41"/>
      <c r="AO92" s="41"/>
      <c r="AP92" s="41"/>
      <c r="AQ92" s="41"/>
      <c r="AZ92" s="19" t="s">
        <v>88</v>
      </c>
      <c r="BA92" s="12" t="s">
        <v>62</v>
      </c>
      <c r="BB92" s="31">
        <v>22.5</v>
      </c>
      <c r="BC92" s="41"/>
      <c r="BD92" s="41"/>
      <c r="BE92" s="41"/>
      <c r="BF92" s="41"/>
      <c r="BG92" s="27"/>
      <c r="BH92" s="27"/>
      <c r="BI92" s="27"/>
      <c r="BJ92" s="27"/>
      <c r="BK92" s="27"/>
      <c r="BL92" s="27"/>
      <c r="BM92" s="27"/>
      <c r="BO92" s="19" t="s">
        <v>88</v>
      </c>
      <c r="BP92" s="12" t="s">
        <v>62</v>
      </c>
      <c r="BQ92" s="31">
        <v>23.17</v>
      </c>
      <c r="BR92" s="41"/>
      <c r="BS92" s="41"/>
      <c r="BT92" s="41"/>
      <c r="BU92" s="41"/>
      <c r="BV92" s="27"/>
      <c r="BW92" s="27"/>
      <c r="BX92" s="27"/>
      <c r="BY92" s="27"/>
      <c r="BZ92" s="27"/>
      <c r="CA92" s="27"/>
      <c r="CB92" s="27"/>
      <c r="CD92" s="19" t="s">
        <v>88</v>
      </c>
      <c r="CE92" s="12" t="s">
        <v>62</v>
      </c>
      <c r="CF92" s="31">
        <v>23.46</v>
      </c>
      <c r="CG92" s="41"/>
      <c r="CH92" s="41"/>
      <c r="CI92" s="41"/>
      <c r="CJ92" s="41"/>
      <c r="CK92" s="27"/>
      <c r="CL92" s="27"/>
      <c r="CM92" s="27"/>
      <c r="CN92" s="27"/>
      <c r="CO92" s="27"/>
      <c r="CP92" s="27"/>
      <c r="CQ92" s="27"/>
      <c r="CS92" s="19" t="s">
        <v>88</v>
      </c>
      <c r="CT92" s="12" t="s">
        <v>62</v>
      </c>
      <c r="CU92" s="31">
        <v>24.16</v>
      </c>
      <c r="CV92" s="41"/>
      <c r="CW92" s="41"/>
      <c r="CX92" s="41"/>
      <c r="CY92" s="41"/>
      <c r="DH92" s="19" t="s">
        <v>88</v>
      </c>
      <c r="DI92" s="12" t="s">
        <v>62</v>
      </c>
      <c r="DJ92" s="31">
        <v>23.36</v>
      </c>
      <c r="DK92" s="41"/>
      <c r="DL92" s="41"/>
      <c r="DM92" s="41"/>
      <c r="DN92" s="41"/>
    </row>
    <row r="93" spans="37:118" ht="14">
      <c r="AK93" s="15" t="s">
        <v>88</v>
      </c>
      <c r="AL93" s="9" t="s">
        <v>62</v>
      </c>
      <c r="AM93" s="31">
        <v>23.96</v>
      </c>
      <c r="AN93" s="41"/>
      <c r="AO93" s="41"/>
      <c r="AP93" s="41"/>
      <c r="AQ93" s="41"/>
      <c r="AZ93" s="19" t="s">
        <v>88</v>
      </c>
      <c r="BA93" s="12" t="s">
        <v>62</v>
      </c>
      <c r="BB93" s="31">
        <v>23</v>
      </c>
      <c r="BC93" s="41"/>
      <c r="BD93" s="41"/>
      <c r="BE93" s="41"/>
      <c r="BF93" s="41"/>
      <c r="BG93" s="27"/>
      <c r="BH93" s="27"/>
      <c r="BI93" s="27"/>
      <c r="BJ93" s="27"/>
      <c r="BK93" s="27"/>
      <c r="BL93" s="27"/>
      <c r="BM93" s="27"/>
      <c r="BO93" s="19" t="s">
        <v>88</v>
      </c>
      <c r="BP93" s="12" t="s">
        <v>62</v>
      </c>
      <c r="BQ93" s="31">
        <v>22.66</v>
      </c>
      <c r="BR93" s="41"/>
      <c r="BS93" s="41"/>
      <c r="BT93" s="41"/>
      <c r="BU93" s="41"/>
      <c r="BV93" s="27"/>
      <c r="BW93" s="27"/>
      <c r="BX93" s="27"/>
      <c r="BY93" s="27"/>
      <c r="BZ93" s="27"/>
      <c r="CA93" s="27"/>
      <c r="CB93" s="27"/>
      <c r="CD93" s="19" t="s">
        <v>88</v>
      </c>
      <c r="CE93" s="12" t="s">
        <v>62</v>
      </c>
      <c r="CF93" s="31">
        <v>23.12</v>
      </c>
      <c r="CG93" s="41"/>
      <c r="CH93" s="41"/>
      <c r="CI93" s="41"/>
      <c r="CJ93" s="41"/>
      <c r="CK93" s="27"/>
      <c r="CL93" s="27"/>
      <c r="CM93" s="27"/>
      <c r="CN93" s="27"/>
      <c r="CO93" s="27"/>
      <c r="CP93" s="27"/>
      <c r="CQ93" s="27"/>
      <c r="CS93" s="19" t="s">
        <v>88</v>
      </c>
      <c r="CT93" s="12" t="s">
        <v>62</v>
      </c>
      <c r="CU93" s="31">
        <v>24.15</v>
      </c>
      <c r="CV93" s="41"/>
      <c r="CW93" s="41"/>
      <c r="CX93" s="41"/>
      <c r="CY93" s="41"/>
      <c r="DH93" s="19" t="s">
        <v>88</v>
      </c>
      <c r="DI93" s="12" t="s">
        <v>62</v>
      </c>
      <c r="DJ93" s="31">
        <v>23.93</v>
      </c>
      <c r="DK93" s="41"/>
      <c r="DL93" s="41"/>
      <c r="DM93" s="41"/>
      <c r="DN93" s="41"/>
    </row>
    <row r="94" spans="37:118" ht="14">
      <c r="AK94" s="15" t="s">
        <v>89</v>
      </c>
      <c r="AL94" s="9" t="s">
        <v>57</v>
      </c>
      <c r="AM94" s="31">
        <v>27.7</v>
      </c>
      <c r="AN94" s="41">
        <f t="shared" ref="AN94" si="84">AVERAGE(AM94:AM96)</f>
        <v>27.709999999999997</v>
      </c>
      <c r="AO94" s="41">
        <f t="shared" ref="AO94" si="85">AN94-AN97</f>
        <v>5.2933333333333294</v>
      </c>
      <c r="AP94" s="41">
        <f t="shared" ref="AP94" si="86">2^-AO94</f>
        <v>2.5500452655888989E-2</v>
      </c>
      <c r="AQ94" s="41">
        <f t="shared" ref="AQ94" si="87">LARGE(AP88:AP99,2)</f>
        <v>2.5500452655888989E-2</v>
      </c>
      <c r="AZ94" s="19" t="s">
        <v>89</v>
      </c>
      <c r="BA94" s="12" t="s">
        <v>57</v>
      </c>
      <c r="BB94" s="31">
        <v>27.94</v>
      </c>
      <c r="BC94" s="41">
        <f>AVERAGE(BB94:BB96)</f>
        <v>27.819999999999997</v>
      </c>
      <c r="BD94" s="41">
        <f>BC94-BC97</f>
        <v>5.0266666666666637</v>
      </c>
      <c r="BE94" s="41">
        <f>2^-BD94</f>
        <v>3.0677682976461142E-2</v>
      </c>
      <c r="BF94" s="41">
        <f>LARGE(BE88:BE99,2)</f>
        <v>2.6830169888679766E-2</v>
      </c>
      <c r="BG94" s="27"/>
      <c r="BH94" s="27"/>
      <c r="BI94" s="27"/>
      <c r="BJ94" s="27"/>
      <c r="BK94" s="27"/>
      <c r="BL94" s="27"/>
      <c r="BM94" s="27"/>
      <c r="BO94" s="19" t="s">
        <v>89</v>
      </c>
      <c r="BP94" s="12" t="s">
        <v>57</v>
      </c>
      <c r="BQ94" s="31">
        <v>27.62</v>
      </c>
      <c r="BR94" s="41">
        <f>AVERAGE(BQ94:BQ96)</f>
        <v>27.596666666666664</v>
      </c>
      <c r="BS94" s="41">
        <f>BR94-BR97</f>
        <v>4.6999999999999993</v>
      </c>
      <c r="BT94" s="41">
        <f>2^-BS94</f>
        <v>3.8473262917028649E-2</v>
      </c>
      <c r="BU94" s="41">
        <f>LARGE(BT88:BT99,2)</f>
        <v>2.652199910341E-2</v>
      </c>
      <c r="BV94" s="27"/>
      <c r="BW94" s="27"/>
      <c r="BX94" s="27"/>
      <c r="BY94" s="27"/>
      <c r="BZ94" s="27"/>
      <c r="CA94" s="27"/>
      <c r="CB94" s="27"/>
      <c r="CD94" s="19" t="s">
        <v>89</v>
      </c>
      <c r="CE94" s="12" t="s">
        <v>57</v>
      </c>
      <c r="CF94" s="31">
        <v>28.41</v>
      </c>
      <c r="CG94" s="41">
        <f>AVERAGE(CF94:CF96)</f>
        <v>28.149999999999995</v>
      </c>
      <c r="CH94" s="41">
        <f>CG94-CG97</f>
        <v>4.779999999999994</v>
      </c>
      <c r="CI94" s="41">
        <f>2^-CH94</f>
        <v>3.6397924577139397E-2</v>
      </c>
      <c r="CJ94" s="41">
        <f>LARGE(CI88:CI99,2)</f>
        <v>2.639972417671952E-2</v>
      </c>
      <c r="CK94" s="27"/>
      <c r="CL94" s="27"/>
      <c r="CM94" s="27"/>
      <c r="CN94" s="27"/>
      <c r="CO94" s="27"/>
      <c r="CP94" s="27"/>
      <c r="CQ94" s="27"/>
      <c r="CS94" s="19" t="s">
        <v>89</v>
      </c>
      <c r="CT94" s="12" t="s">
        <v>57</v>
      </c>
      <c r="CU94" s="31">
        <v>28.86</v>
      </c>
      <c r="CV94" s="41">
        <f>AVERAGE(CU94:CU96)</f>
        <v>28.363333333333333</v>
      </c>
      <c r="CW94" s="41">
        <f>CV94-CV97</f>
        <v>5</v>
      </c>
      <c r="CX94" s="41">
        <f>2^-CW94</f>
        <v>3.125E-2</v>
      </c>
      <c r="CY94" s="41">
        <f>LARGE(CX88:CX99,2)</f>
        <v>3.125E-2</v>
      </c>
      <c r="DH94" s="19" t="s">
        <v>89</v>
      </c>
      <c r="DI94" s="12" t="s">
        <v>57</v>
      </c>
      <c r="DJ94" s="31">
        <v>28.34</v>
      </c>
      <c r="DK94" s="41">
        <f>AVERAGE(DJ94:DJ96)</f>
        <v>28.263333333333335</v>
      </c>
      <c r="DL94" s="41">
        <f>DK94-DK97</f>
        <v>5.0000000000000036</v>
      </c>
      <c r="DM94" s="41">
        <f>2^-DL94</f>
        <v>3.1249999999999931E-2</v>
      </c>
      <c r="DN94" s="41">
        <f>LARGE(DM88:DM99,2)</f>
        <v>3.1249999999999931E-2</v>
      </c>
    </row>
    <row r="95" spans="37:118" ht="14">
      <c r="AK95" s="15" t="s">
        <v>89</v>
      </c>
      <c r="AL95" s="9" t="s">
        <v>57</v>
      </c>
      <c r="AM95" s="31">
        <v>27.43</v>
      </c>
      <c r="AN95" s="41"/>
      <c r="AO95" s="41"/>
      <c r="AP95" s="41"/>
      <c r="AQ95" s="41"/>
      <c r="AZ95" s="19" t="s">
        <v>89</v>
      </c>
      <c r="BA95" s="12" t="s">
        <v>57</v>
      </c>
      <c r="BB95" s="31">
        <v>27.36</v>
      </c>
      <c r="BC95" s="41"/>
      <c r="BD95" s="41"/>
      <c r="BE95" s="41"/>
      <c r="BF95" s="41"/>
      <c r="BG95" s="27"/>
      <c r="BH95" s="27"/>
      <c r="BI95" s="27"/>
      <c r="BJ95" s="27"/>
      <c r="BK95" s="27"/>
      <c r="BL95" s="27"/>
      <c r="BM95" s="27"/>
      <c r="BO95" s="19" t="s">
        <v>89</v>
      </c>
      <c r="BP95" s="12" t="s">
        <v>57</v>
      </c>
      <c r="BQ95" s="31">
        <v>27.82</v>
      </c>
      <c r="BR95" s="41"/>
      <c r="BS95" s="41"/>
      <c r="BT95" s="41"/>
      <c r="BU95" s="41"/>
      <c r="BV95" s="27"/>
      <c r="BW95" s="27"/>
      <c r="BX95" s="27"/>
      <c r="BY95" s="27"/>
      <c r="BZ95" s="27"/>
      <c r="CA95" s="27"/>
      <c r="CB95" s="27"/>
      <c r="CD95" s="19" t="s">
        <v>89</v>
      </c>
      <c r="CE95" s="12" t="s">
        <v>57</v>
      </c>
      <c r="CF95" s="31">
        <v>28.08</v>
      </c>
      <c r="CG95" s="41"/>
      <c r="CH95" s="41"/>
      <c r="CI95" s="41"/>
      <c r="CJ95" s="41"/>
      <c r="CK95" s="27"/>
      <c r="CL95" s="27"/>
      <c r="CM95" s="27"/>
      <c r="CN95" s="27"/>
      <c r="CO95" s="27"/>
      <c r="CP95" s="27"/>
      <c r="CQ95" s="27"/>
      <c r="CS95" s="19" t="s">
        <v>89</v>
      </c>
      <c r="CT95" s="12" t="s">
        <v>57</v>
      </c>
      <c r="CU95" s="31">
        <v>27.82</v>
      </c>
      <c r="CV95" s="41"/>
      <c r="CW95" s="41"/>
      <c r="CX95" s="41"/>
      <c r="CY95" s="41"/>
      <c r="DH95" s="19" t="s">
        <v>89</v>
      </c>
      <c r="DI95" s="12" t="s">
        <v>57</v>
      </c>
      <c r="DJ95" s="31">
        <v>27.72</v>
      </c>
      <c r="DK95" s="41"/>
      <c r="DL95" s="41"/>
      <c r="DM95" s="41"/>
      <c r="DN95" s="41"/>
    </row>
    <row r="96" spans="37:118" ht="14">
      <c r="AK96" s="15" t="s">
        <v>89</v>
      </c>
      <c r="AL96" s="9" t="s">
        <v>57</v>
      </c>
      <c r="AM96" s="31">
        <v>28</v>
      </c>
      <c r="AN96" s="41"/>
      <c r="AO96" s="41"/>
      <c r="AP96" s="41"/>
      <c r="AQ96" s="41"/>
      <c r="AZ96" s="19" t="s">
        <v>89</v>
      </c>
      <c r="BA96" s="12" t="s">
        <v>57</v>
      </c>
      <c r="BB96" s="31">
        <v>28.16</v>
      </c>
      <c r="BC96" s="41"/>
      <c r="BD96" s="41"/>
      <c r="BE96" s="41"/>
      <c r="BF96" s="41"/>
      <c r="BG96" s="27"/>
      <c r="BH96" s="27"/>
      <c r="BI96" s="27"/>
      <c r="BJ96" s="27"/>
      <c r="BK96" s="27"/>
      <c r="BL96" s="27"/>
      <c r="BM96" s="27"/>
      <c r="BO96" s="19" t="s">
        <v>89</v>
      </c>
      <c r="BP96" s="12" t="s">
        <v>57</v>
      </c>
      <c r="BQ96" s="31">
        <v>27.35</v>
      </c>
      <c r="BR96" s="41"/>
      <c r="BS96" s="41"/>
      <c r="BT96" s="41"/>
      <c r="BU96" s="41"/>
      <c r="BV96" s="27"/>
      <c r="BW96" s="27"/>
      <c r="BX96" s="27"/>
      <c r="BY96" s="27"/>
      <c r="BZ96" s="27"/>
      <c r="CA96" s="27"/>
      <c r="CB96" s="27"/>
      <c r="CD96" s="19" t="s">
        <v>89</v>
      </c>
      <c r="CE96" s="12" t="s">
        <v>57</v>
      </c>
      <c r="CF96" s="31">
        <v>27.96</v>
      </c>
      <c r="CG96" s="41"/>
      <c r="CH96" s="41"/>
      <c r="CI96" s="41"/>
      <c r="CJ96" s="41"/>
      <c r="CK96" s="27"/>
      <c r="CL96" s="27"/>
      <c r="CM96" s="27"/>
      <c r="CN96" s="27"/>
      <c r="CO96" s="27"/>
      <c r="CP96" s="27"/>
      <c r="CQ96" s="27"/>
      <c r="CS96" s="19" t="s">
        <v>89</v>
      </c>
      <c r="CT96" s="12" t="s">
        <v>57</v>
      </c>
      <c r="CU96" s="31">
        <v>28.41</v>
      </c>
      <c r="CV96" s="41"/>
      <c r="CW96" s="41"/>
      <c r="CX96" s="41"/>
      <c r="CY96" s="41"/>
      <c r="DH96" s="19" t="s">
        <v>89</v>
      </c>
      <c r="DI96" s="12" t="s">
        <v>57</v>
      </c>
      <c r="DJ96" s="31">
        <v>28.73</v>
      </c>
      <c r="DK96" s="41"/>
      <c r="DL96" s="41"/>
      <c r="DM96" s="41"/>
      <c r="DN96" s="41"/>
    </row>
    <row r="97" spans="37:118" ht="14">
      <c r="AK97" s="15" t="s">
        <v>89</v>
      </c>
      <c r="AL97" s="9" t="s">
        <v>62</v>
      </c>
      <c r="AM97" s="31">
        <v>22.1</v>
      </c>
      <c r="AN97" s="41">
        <f t="shared" ref="AN97" si="88">AVERAGE(AM97:AM99)</f>
        <v>22.416666666666668</v>
      </c>
      <c r="AO97" s="41"/>
      <c r="AP97" s="41"/>
      <c r="AQ97" s="41"/>
      <c r="AZ97" s="19" t="s">
        <v>89</v>
      </c>
      <c r="BA97" s="12" t="s">
        <v>62</v>
      </c>
      <c r="BB97" s="31">
        <v>22.8</v>
      </c>
      <c r="BC97" s="41">
        <f>AVERAGE(BB97:BB99)</f>
        <v>22.793333333333333</v>
      </c>
      <c r="BD97" s="41"/>
      <c r="BE97" s="41"/>
      <c r="BF97" s="41"/>
      <c r="BG97" s="27"/>
      <c r="BH97" s="27"/>
      <c r="BI97" s="27"/>
      <c r="BJ97" s="27"/>
      <c r="BK97" s="27"/>
      <c r="BL97" s="27"/>
      <c r="BM97" s="27"/>
      <c r="BO97" s="19" t="s">
        <v>89</v>
      </c>
      <c r="BP97" s="12" t="s">
        <v>62</v>
      </c>
      <c r="BQ97" s="31">
        <v>22.96</v>
      </c>
      <c r="BR97" s="41">
        <f>AVERAGE(BQ97:BQ99)</f>
        <v>22.896666666666665</v>
      </c>
      <c r="BS97" s="41"/>
      <c r="BT97" s="41"/>
      <c r="BU97" s="41"/>
      <c r="BV97" s="27"/>
      <c r="BW97" s="27"/>
      <c r="BX97" s="27"/>
      <c r="BY97" s="27"/>
      <c r="BZ97" s="27"/>
      <c r="CA97" s="27"/>
      <c r="CB97" s="27"/>
      <c r="CD97" s="19" t="s">
        <v>89</v>
      </c>
      <c r="CE97" s="12" t="s">
        <v>62</v>
      </c>
      <c r="CF97" s="31">
        <v>23.29</v>
      </c>
      <c r="CG97" s="41">
        <f>AVERAGE(CF97:CF99)</f>
        <v>23.37</v>
      </c>
      <c r="CH97" s="41"/>
      <c r="CI97" s="41"/>
      <c r="CJ97" s="41"/>
      <c r="CK97" s="27"/>
      <c r="CL97" s="27"/>
      <c r="CM97" s="27"/>
      <c r="CN97" s="27"/>
      <c r="CO97" s="27"/>
      <c r="CP97" s="27"/>
      <c r="CQ97" s="27"/>
      <c r="CS97" s="19" t="s">
        <v>89</v>
      </c>
      <c r="CT97" s="12" t="s">
        <v>62</v>
      </c>
      <c r="CU97" s="31">
        <v>23.500000000000004</v>
      </c>
      <c r="CV97" s="41">
        <f>AVERAGE(CU97:CU99)</f>
        <v>23.363333333333333</v>
      </c>
      <c r="CW97" s="41"/>
      <c r="CX97" s="41"/>
      <c r="CY97" s="41"/>
      <c r="DH97" s="19" t="s">
        <v>89</v>
      </c>
      <c r="DI97" s="12" t="s">
        <v>62</v>
      </c>
      <c r="DJ97" s="31">
        <v>23.220000000000002</v>
      </c>
      <c r="DK97" s="41">
        <f>AVERAGE(DJ97:DJ99)</f>
        <v>23.263333333333332</v>
      </c>
      <c r="DL97" s="41"/>
      <c r="DM97" s="41"/>
      <c r="DN97" s="41"/>
    </row>
    <row r="98" spans="37:118" ht="14">
      <c r="AK98" s="15" t="s">
        <v>89</v>
      </c>
      <c r="AL98" s="9" t="s">
        <v>62</v>
      </c>
      <c r="AM98" s="31">
        <v>22.42</v>
      </c>
      <c r="AN98" s="41"/>
      <c r="AO98" s="41"/>
      <c r="AP98" s="41"/>
      <c r="AQ98" s="41"/>
      <c r="AZ98" s="19" t="s">
        <v>89</v>
      </c>
      <c r="BA98" s="12" t="s">
        <v>62</v>
      </c>
      <c r="BB98" s="31">
        <v>22.48</v>
      </c>
      <c r="BC98" s="41"/>
      <c r="BD98" s="41"/>
      <c r="BE98" s="41"/>
      <c r="BF98" s="41"/>
      <c r="BG98" s="27"/>
      <c r="BH98" s="27"/>
      <c r="BI98" s="27"/>
      <c r="BJ98" s="27"/>
      <c r="BK98" s="27"/>
      <c r="BL98" s="27"/>
      <c r="BM98" s="27"/>
      <c r="BO98" s="19" t="s">
        <v>89</v>
      </c>
      <c r="BP98" s="12" t="s">
        <v>62</v>
      </c>
      <c r="BQ98" s="31">
        <v>23.14</v>
      </c>
      <c r="BR98" s="41"/>
      <c r="BS98" s="41"/>
      <c r="BT98" s="41"/>
      <c r="BU98" s="41"/>
      <c r="BV98" s="27"/>
      <c r="BW98" s="27"/>
      <c r="BX98" s="27"/>
      <c r="BY98" s="27"/>
      <c r="BZ98" s="27"/>
      <c r="CA98" s="27"/>
      <c r="CB98" s="27"/>
      <c r="CD98" s="19" t="s">
        <v>89</v>
      </c>
      <c r="CE98" s="12" t="s">
        <v>62</v>
      </c>
      <c r="CF98" s="31">
        <v>23.3</v>
      </c>
      <c r="CG98" s="41"/>
      <c r="CH98" s="41"/>
      <c r="CI98" s="41"/>
      <c r="CJ98" s="41"/>
      <c r="CK98" s="27"/>
      <c r="CL98" s="27"/>
      <c r="CM98" s="27"/>
      <c r="CN98" s="27"/>
      <c r="CO98" s="27"/>
      <c r="CP98" s="27"/>
      <c r="CQ98" s="27"/>
      <c r="CS98" s="19" t="s">
        <v>89</v>
      </c>
      <c r="CT98" s="12" t="s">
        <v>62</v>
      </c>
      <c r="CU98" s="31">
        <v>23.19</v>
      </c>
      <c r="CV98" s="41"/>
      <c r="CW98" s="41"/>
      <c r="CX98" s="41"/>
      <c r="CY98" s="41"/>
      <c r="DH98" s="19" t="s">
        <v>89</v>
      </c>
      <c r="DI98" s="12" t="s">
        <v>62</v>
      </c>
      <c r="DJ98" s="31">
        <v>22.99</v>
      </c>
      <c r="DK98" s="41"/>
      <c r="DL98" s="41"/>
      <c r="DM98" s="41"/>
      <c r="DN98" s="41"/>
    </row>
    <row r="99" spans="37:118" ht="14">
      <c r="AK99" s="15" t="s">
        <v>89</v>
      </c>
      <c r="AL99" s="9" t="s">
        <v>62</v>
      </c>
      <c r="AM99" s="31">
        <v>22.73</v>
      </c>
      <c r="AN99" s="41"/>
      <c r="AO99" s="41"/>
      <c r="AP99" s="41"/>
      <c r="AQ99" s="41"/>
      <c r="AZ99" s="19" t="s">
        <v>89</v>
      </c>
      <c r="BA99" s="12" t="s">
        <v>62</v>
      </c>
      <c r="BB99" s="31">
        <v>23.1</v>
      </c>
      <c r="BC99" s="41"/>
      <c r="BD99" s="41"/>
      <c r="BE99" s="41"/>
      <c r="BF99" s="41"/>
      <c r="BG99" s="27"/>
      <c r="BH99" s="27"/>
      <c r="BI99" s="27"/>
      <c r="BJ99" s="27"/>
      <c r="BK99" s="27"/>
      <c r="BL99" s="27"/>
      <c r="BM99" s="27"/>
      <c r="BO99" s="19" t="s">
        <v>89</v>
      </c>
      <c r="BP99" s="12" t="s">
        <v>62</v>
      </c>
      <c r="BQ99" s="31">
        <v>22.59</v>
      </c>
      <c r="BR99" s="41"/>
      <c r="BS99" s="41"/>
      <c r="BT99" s="41"/>
      <c r="BU99" s="41"/>
      <c r="BV99" s="27"/>
      <c r="BW99" s="27"/>
      <c r="BX99" s="27"/>
      <c r="BY99" s="27"/>
      <c r="BZ99" s="27"/>
      <c r="CA99" s="27"/>
      <c r="CB99" s="27"/>
      <c r="CD99" s="19" t="s">
        <v>89</v>
      </c>
      <c r="CE99" s="12" t="s">
        <v>62</v>
      </c>
      <c r="CF99" s="31">
        <v>23.52</v>
      </c>
      <c r="CG99" s="41"/>
      <c r="CH99" s="41"/>
      <c r="CI99" s="41"/>
      <c r="CJ99" s="41"/>
      <c r="CK99" s="27"/>
      <c r="CL99" s="27"/>
      <c r="CM99" s="27"/>
      <c r="CN99" s="27"/>
      <c r="CO99" s="27"/>
      <c r="CP99" s="27"/>
      <c r="CQ99" s="27"/>
      <c r="CS99" s="19" t="s">
        <v>89</v>
      </c>
      <c r="CT99" s="12" t="s">
        <v>62</v>
      </c>
      <c r="CU99" s="31">
        <v>23.4</v>
      </c>
      <c r="CV99" s="41"/>
      <c r="CW99" s="41"/>
      <c r="CX99" s="41"/>
      <c r="CY99" s="41"/>
      <c r="DH99" s="19" t="s">
        <v>89</v>
      </c>
      <c r="DI99" s="12" t="s">
        <v>62</v>
      </c>
      <c r="DJ99" s="31">
        <v>23.58</v>
      </c>
      <c r="DK99" s="41"/>
      <c r="DL99" s="41"/>
      <c r="DM99" s="41"/>
      <c r="DN99" s="41"/>
    </row>
    <row r="100" spans="37:118" ht="14">
      <c r="AK100" s="15" t="s">
        <v>90</v>
      </c>
      <c r="AL100" s="9" t="s">
        <v>57</v>
      </c>
      <c r="AM100" s="31">
        <v>27.03</v>
      </c>
      <c r="AN100" s="41">
        <f>AVERAGE(AM100:AM102)</f>
        <v>26.943333333333339</v>
      </c>
      <c r="AO100" s="41">
        <f>AN100-AN103</f>
        <v>4.7033333333333402</v>
      </c>
      <c r="AP100" s="41">
        <f>2^-AO100</f>
        <v>3.8384473417786537E-2</v>
      </c>
      <c r="AQ100" s="41">
        <f t="shared" ref="AQ100" si="89">LARGE(AP100:AP111,1)</f>
        <v>3.8384473417786537E-2</v>
      </c>
      <c r="AZ100" s="19" t="s">
        <v>90</v>
      </c>
      <c r="BA100" s="12" t="s">
        <v>57</v>
      </c>
      <c r="BB100" s="31">
        <v>28.42</v>
      </c>
      <c r="BC100" s="41">
        <f>AVERAGE(BB100:BB102)</f>
        <v>28.203333333333333</v>
      </c>
      <c r="BD100" s="41">
        <f>BC100-BC103</f>
        <v>5.1500000000000021</v>
      </c>
      <c r="BE100" s="41">
        <f>2^-BD100</f>
        <v>2.8164076956588409E-2</v>
      </c>
      <c r="BF100" s="41">
        <f>LARGE(BE100:BE111,1)</f>
        <v>3.1540150037870959E-2</v>
      </c>
      <c r="BG100" s="27"/>
      <c r="BH100" s="27"/>
      <c r="BI100" s="27"/>
      <c r="BJ100" s="27"/>
      <c r="BK100" s="27"/>
      <c r="BL100" s="27"/>
      <c r="BM100" s="27"/>
      <c r="BO100" s="19" t="s">
        <v>90</v>
      </c>
      <c r="BP100" s="12" t="s">
        <v>57</v>
      </c>
      <c r="BQ100" s="31">
        <v>28.67</v>
      </c>
      <c r="BR100" s="41">
        <f>AVERAGE(BQ100:BQ102)</f>
        <v>28.403333333333336</v>
      </c>
      <c r="BS100" s="41">
        <f>BR100-BR103</f>
        <v>4.8366666666666731</v>
      </c>
      <c r="BT100" s="41">
        <f>2^-BS100</f>
        <v>3.499598762646107E-2</v>
      </c>
      <c r="BU100" s="41">
        <f>LARGE(BT100:BT111,1)</f>
        <v>3.499598762646107E-2</v>
      </c>
      <c r="BV100" s="27"/>
      <c r="BW100" s="27"/>
      <c r="BX100" s="27"/>
      <c r="BY100" s="27"/>
      <c r="BZ100" s="27"/>
      <c r="CA100" s="27"/>
      <c r="CB100" s="27"/>
      <c r="CD100" s="19" t="s">
        <v>90</v>
      </c>
      <c r="CE100" s="12" t="s">
        <v>57</v>
      </c>
      <c r="CF100" s="31">
        <v>29.71</v>
      </c>
      <c r="CG100" s="41">
        <f>AVERAGE(CF100:CF102)</f>
        <v>29.436666666666667</v>
      </c>
      <c r="CH100" s="41">
        <f>CG100-CG103</f>
        <v>5.3200000000000038</v>
      </c>
      <c r="CI100" s="41">
        <f>2^-CH100</f>
        <v>2.5033433674675632E-2</v>
      </c>
      <c r="CJ100" s="41">
        <f>LARGE(CI100:CI111,1)</f>
        <v>2.5033433674675632E-2</v>
      </c>
      <c r="CK100" s="27"/>
      <c r="CL100" s="27"/>
      <c r="CM100" s="27"/>
      <c r="CN100" s="27"/>
      <c r="CO100" s="27"/>
      <c r="CP100" s="27"/>
      <c r="CQ100" s="27"/>
      <c r="CS100" s="19" t="s">
        <v>90</v>
      </c>
      <c r="CT100" s="12" t="s">
        <v>57</v>
      </c>
      <c r="CU100" s="31">
        <v>29.5</v>
      </c>
      <c r="CV100" s="41">
        <f>AVERAGE(CU100:CU102)</f>
        <v>29.310000000000002</v>
      </c>
      <c r="CW100" s="41">
        <f>CV100-CV103</f>
        <v>5.2633333333333354</v>
      </c>
      <c r="CX100" s="41">
        <f>2^-CW100</f>
        <v>2.6036271372684754E-2</v>
      </c>
      <c r="CY100" s="41">
        <f>LARGE(CX100:CX111,1)</f>
        <v>2.6036271372684754E-2</v>
      </c>
      <c r="DH100" s="19" t="s">
        <v>90</v>
      </c>
      <c r="DI100" s="12" t="s">
        <v>57</v>
      </c>
      <c r="DJ100" s="31">
        <v>27.69</v>
      </c>
      <c r="DK100" s="41">
        <f>AVERAGE(DJ100:DJ102)</f>
        <v>27.966666666666669</v>
      </c>
      <c r="DL100" s="41">
        <f>DK100-DK103</f>
        <v>5.1633333333333375</v>
      </c>
      <c r="DM100" s="41">
        <f>2^-DL100</f>
        <v>2.7904984720636867E-2</v>
      </c>
      <c r="DN100" s="41">
        <f>LARGE(DM100:DM111,1)</f>
        <v>2.7904984720636867E-2</v>
      </c>
    </row>
    <row r="101" spans="37:118" ht="14">
      <c r="AK101" s="15" t="s">
        <v>90</v>
      </c>
      <c r="AL101" s="9" t="s">
        <v>57</v>
      </c>
      <c r="AM101" s="31">
        <v>26.84</v>
      </c>
      <c r="AN101" s="41"/>
      <c r="AO101" s="41"/>
      <c r="AP101" s="41"/>
      <c r="AQ101" s="41"/>
      <c r="AZ101" s="19" t="s">
        <v>90</v>
      </c>
      <c r="BA101" s="12" t="s">
        <v>57</v>
      </c>
      <c r="BB101" s="31">
        <v>28.27</v>
      </c>
      <c r="BC101" s="41"/>
      <c r="BD101" s="41"/>
      <c r="BE101" s="41"/>
      <c r="BF101" s="41"/>
      <c r="BG101" s="27"/>
      <c r="BH101" s="27"/>
      <c r="BI101" s="27"/>
      <c r="BJ101" s="27"/>
      <c r="BK101" s="27"/>
      <c r="BL101" s="27"/>
      <c r="BM101" s="27"/>
      <c r="BO101" s="19" t="s">
        <v>90</v>
      </c>
      <c r="BP101" s="12" t="s">
        <v>57</v>
      </c>
      <c r="BQ101" s="31">
        <v>27.95</v>
      </c>
      <c r="BR101" s="41"/>
      <c r="BS101" s="41"/>
      <c r="BT101" s="41"/>
      <c r="BU101" s="41"/>
      <c r="BV101" s="27"/>
      <c r="BW101" s="27"/>
      <c r="BX101" s="27"/>
      <c r="BY101" s="27"/>
      <c r="BZ101" s="27"/>
      <c r="CA101" s="27"/>
      <c r="CB101" s="27"/>
      <c r="CD101" s="19" t="s">
        <v>90</v>
      </c>
      <c r="CE101" s="12" t="s">
        <v>57</v>
      </c>
      <c r="CF101" s="31">
        <v>29.5</v>
      </c>
      <c r="CG101" s="41"/>
      <c r="CH101" s="41"/>
      <c r="CI101" s="41"/>
      <c r="CJ101" s="41"/>
      <c r="CK101" s="27"/>
      <c r="CL101" s="27"/>
      <c r="CM101" s="27"/>
      <c r="CN101" s="27"/>
      <c r="CO101" s="27"/>
      <c r="CP101" s="27"/>
      <c r="CQ101" s="27"/>
      <c r="CS101" s="19" t="s">
        <v>90</v>
      </c>
      <c r="CT101" s="12" t="s">
        <v>57</v>
      </c>
      <c r="CU101" s="31">
        <v>29.67</v>
      </c>
      <c r="CV101" s="41"/>
      <c r="CW101" s="41"/>
      <c r="CX101" s="41"/>
      <c r="CY101" s="41"/>
      <c r="DH101" s="19" t="s">
        <v>90</v>
      </c>
      <c r="DI101" s="12" t="s">
        <v>57</v>
      </c>
      <c r="DJ101" s="31">
        <v>28.28</v>
      </c>
      <c r="DK101" s="41"/>
      <c r="DL101" s="41"/>
      <c r="DM101" s="41"/>
      <c r="DN101" s="41"/>
    </row>
    <row r="102" spans="37:118" ht="14">
      <c r="AK102" s="15" t="s">
        <v>90</v>
      </c>
      <c r="AL102" s="9" t="s">
        <v>57</v>
      </c>
      <c r="AM102" s="31">
        <v>26.96</v>
      </c>
      <c r="AN102" s="41"/>
      <c r="AO102" s="41"/>
      <c r="AP102" s="41"/>
      <c r="AQ102" s="41"/>
      <c r="AZ102" s="19" t="s">
        <v>90</v>
      </c>
      <c r="BA102" s="12" t="s">
        <v>57</v>
      </c>
      <c r="BB102" s="31">
        <v>27.92</v>
      </c>
      <c r="BC102" s="41"/>
      <c r="BD102" s="41"/>
      <c r="BE102" s="41"/>
      <c r="BF102" s="41"/>
      <c r="BG102" s="27"/>
      <c r="BH102" s="27"/>
      <c r="BI102" s="27"/>
      <c r="BJ102" s="27"/>
      <c r="BK102" s="27"/>
      <c r="BL102" s="27"/>
      <c r="BM102" s="27"/>
      <c r="BO102" s="19" t="s">
        <v>90</v>
      </c>
      <c r="BP102" s="12" t="s">
        <v>57</v>
      </c>
      <c r="BQ102" s="31">
        <v>28.59</v>
      </c>
      <c r="BR102" s="41"/>
      <c r="BS102" s="41"/>
      <c r="BT102" s="41"/>
      <c r="BU102" s="41"/>
      <c r="BV102" s="27"/>
      <c r="BW102" s="27"/>
      <c r="BX102" s="27"/>
      <c r="BY102" s="27"/>
      <c r="BZ102" s="27"/>
      <c r="CA102" s="27"/>
      <c r="CB102" s="27"/>
      <c r="CD102" s="19" t="s">
        <v>90</v>
      </c>
      <c r="CE102" s="12" t="s">
        <v>57</v>
      </c>
      <c r="CF102" s="31">
        <v>29.1</v>
      </c>
      <c r="CG102" s="41"/>
      <c r="CH102" s="41"/>
      <c r="CI102" s="41"/>
      <c r="CJ102" s="41"/>
      <c r="CK102" s="27"/>
      <c r="CL102" s="27"/>
      <c r="CM102" s="27"/>
      <c r="CN102" s="27"/>
      <c r="CO102" s="27"/>
      <c r="CP102" s="27"/>
      <c r="CQ102" s="27"/>
      <c r="CS102" s="19" t="s">
        <v>90</v>
      </c>
      <c r="CT102" s="12" t="s">
        <v>57</v>
      </c>
      <c r="CU102" s="31">
        <v>28.76</v>
      </c>
      <c r="CV102" s="41"/>
      <c r="CW102" s="41"/>
      <c r="CX102" s="41"/>
      <c r="CY102" s="41"/>
      <c r="DH102" s="19" t="s">
        <v>90</v>
      </c>
      <c r="DI102" s="12" t="s">
        <v>57</v>
      </c>
      <c r="DJ102" s="31">
        <v>27.93</v>
      </c>
      <c r="DK102" s="41"/>
      <c r="DL102" s="41"/>
      <c r="DM102" s="41"/>
      <c r="DN102" s="41"/>
    </row>
    <row r="103" spans="37:118" ht="14">
      <c r="AK103" s="15" t="s">
        <v>90</v>
      </c>
      <c r="AL103" s="9" t="s">
        <v>62</v>
      </c>
      <c r="AM103" s="31">
        <v>22.22</v>
      </c>
      <c r="AN103" s="41">
        <f t="shared" ref="AN103" si="90">AVERAGE(AM103:AM105)</f>
        <v>22.24</v>
      </c>
      <c r="AO103" s="41"/>
      <c r="AP103" s="41"/>
      <c r="AQ103" s="41"/>
      <c r="AZ103" s="19" t="s">
        <v>90</v>
      </c>
      <c r="BA103" s="12" t="s">
        <v>62</v>
      </c>
      <c r="BB103" s="31">
        <v>23.25</v>
      </c>
      <c r="BC103" s="41">
        <f>AVERAGE(BB103:BB105)</f>
        <v>23.053333333333331</v>
      </c>
      <c r="BD103" s="41"/>
      <c r="BE103" s="41"/>
      <c r="BF103" s="41"/>
      <c r="BG103" s="27"/>
      <c r="BH103" s="27"/>
      <c r="BI103" s="27"/>
      <c r="BJ103" s="27"/>
      <c r="BK103" s="27"/>
      <c r="BL103" s="27"/>
      <c r="BM103" s="27"/>
      <c r="BO103" s="19" t="s">
        <v>90</v>
      </c>
      <c r="BP103" s="12" t="s">
        <v>62</v>
      </c>
      <c r="BQ103" s="31">
        <v>23.5</v>
      </c>
      <c r="BR103" s="41">
        <f>AVERAGE(BQ103:BQ105)</f>
        <v>23.566666666666663</v>
      </c>
      <c r="BS103" s="41"/>
      <c r="BT103" s="41"/>
      <c r="BU103" s="41"/>
      <c r="BV103" s="27"/>
      <c r="BW103" s="27"/>
      <c r="BX103" s="27"/>
      <c r="BY103" s="27"/>
      <c r="BZ103" s="27"/>
      <c r="CA103" s="27"/>
      <c r="CB103" s="27"/>
      <c r="CD103" s="19" t="s">
        <v>90</v>
      </c>
      <c r="CE103" s="12" t="s">
        <v>62</v>
      </c>
      <c r="CF103" s="31">
        <v>23.95</v>
      </c>
      <c r="CG103" s="41">
        <f>AVERAGE(CF103:CF105)</f>
        <v>24.116666666666664</v>
      </c>
      <c r="CH103" s="41"/>
      <c r="CI103" s="41"/>
      <c r="CJ103" s="41"/>
      <c r="CK103" s="27"/>
      <c r="CL103" s="27"/>
      <c r="CM103" s="27"/>
      <c r="CN103" s="27"/>
      <c r="CO103" s="27"/>
      <c r="CP103" s="27"/>
      <c r="CQ103" s="27"/>
      <c r="CS103" s="19" t="s">
        <v>90</v>
      </c>
      <c r="CT103" s="12" t="s">
        <v>62</v>
      </c>
      <c r="CU103" s="31">
        <v>24.03</v>
      </c>
      <c r="CV103" s="41">
        <f>AVERAGE(CU103:CU105)</f>
        <v>24.046666666666667</v>
      </c>
      <c r="CW103" s="41"/>
      <c r="CX103" s="41"/>
      <c r="CY103" s="41"/>
      <c r="DH103" s="19" t="s">
        <v>90</v>
      </c>
      <c r="DI103" s="12" t="s">
        <v>62</v>
      </c>
      <c r="DJ103" s="31">
        <v>22.75</v>
      </c>
      <c r="DK103" s="41">
        <f>AVERAGE(DJ103:DJ105)</f>
        <v>22.803333333333331</v>
      </c>
      <c r="DL103" s="41"/>
      <c r="DM103" s="41"/>
      <c r="DN103" s="41"/>
    </row>
    <row r="104" spans="37:118" ht="14">
      <c r="AK104" s="15" t="s">
        <v>90</v>
      </c>
      <c r="AL104" s="9" t="s">
        <v>62</v>
      </c>
      <c r="AM104" s="31">
        <v>22.38</v>
      </c>
      <c r="AN104" s="41"/>
      <c r="AO104" s="41"/>
      <c r="AP104" s="41"/>
      <c r="AQ104" s="41"/>
      <c r="AZ104" s="19" t="s">
        <v>90</v>
      </c>
      <c r="BA104" s="12" t="s">
        <v>62</v>
      </c>
      <c r="BB104" s="31">
        <v>22.95</v>
      </c>
      <c r="BC104" s="41"/>
      <c r="BD104" s="41"/>
      <c r="BE104" s="41"/>
      <c r="BF104" s="41"/>
      <c r="BG104" s="27"/>
      <c r="BH104" s="27"/>
      <c r="BI104" s="27"/>
      <c r="BJ104" s="27"/>
      <c r="BK104" s="27"/>
      <c r="BL104" s="27"/>
      <c r="BM104" s="27"/>
      <c r="BO104" s="19" t="s">
        <v>90</v>
      </c>
      <c r="BP104" s="12" t="s">
        <v>62</v>
      </c>
      <c r="BQ104" s="31">
        <v>23.3</v>
      </c>
      <c r="BR104" s="41"/>
      <c r="BS104" s="41"/>
      <c r="BT104" s="41"/>
      <c r="BU104" s="41"/>
      <c r="BV104" s="27"/>
      <c r="BW104" s="27"/>
      <c r="BX104" s="27"/>
      <c r="BY104" s="27"/>
      <c r="BZ104" s="27"/>
      <c r="CA104" s="27"/>
      <c r="CB104" s="27"/>
      <c r="CD104" s="19" t="s">
        <v>90</v>
      </c>
      <c r="CE104" s="12" t="s">
        <v>62</v>
      </c>
      <c r="CF104" s="31">
        <v>24.27</v>
      </c>
      <c r="CG104" s="41"/>
      <c r="CH104" s="41"/>
      <c r="CI104" s="41"/>
      <c r="CJ104" s="41"/>
      <c r="CK104" s="27"/>
      <c r="CL104" s="27"/>
      <c r="CM104" s="27"/>
      <c r="CN104" s="27"/>
      <c r="CO104" s="27"/>
      <c r="CP104" s="27"/>
      <c r="CQ104" s="27"/>
      <c r="CS104" s="19" t="s">
        <v>90</v>
      </c>
      <c r="CT104" s="12" t="s">
        <v>62</v>
      </c>
      <c r="CU104" s="31">
        <v>24.35</v>
      </c>
      <c r="CV104" s="41"/>
      <c r="CW104" s="41"/>
      <c r="CX104" s="41"/>
      <c r="CY104" s="41"/>
      <c r="DH104" s="19" t="s">
        <v>90</v>
      </c>
      <c r="DI104" s="12" t="s">
        <v>62</v>
      </c>
      <c r="DJ104" s="31">
        <v>22.96</v>
      </c>
      <c r="DK104" s="41"/>
      <c r="DL104" s="41"/>
      <c r="DM104" s="41"/>
      <c r="DN104" s="41"/>
    </row>
    <row r="105" spans="37:118" ht="14">
      <c r="AK105" s="15" t="s">
        <v>90</v>
      </c>
      <c r="AL105" s="9" t="s">
        <v>62</v>
      </c>
      <c r="AM105" s="31">
        <v>22.12</v>
      </c>
      <c r="AN105" s="41"/>
      <c r="AO105" s="41"/>
      <c r="AP105" s="41"/>
      <c r="AQ105" s="41"/>
      <c r="AZ105" s="19" t="s">
        <v>90</v>
      </c>
      <c r="BA105" s="12" t="s">
        <v>62</v>
      </c>
      <c r="BB105" s="31">
        <v>22.96</v>
      </c>
      <c r="BC105" s="41"/>
      <c r="BD105" s="41"/>
      <c r="BE105" s="41"/>
      <c r="BF105" s="41"/>
      <c r="BG105" s="27"/>
      <c r="BH105" s="27"/>
      <c r="BI105" s="27"/>
      <c r="BJ105" s="27"/>
      <c r="BK105" s="27"/>
      <c r="BL105" s="27"/>
      <c r="BM105" s="27"/>
      <c r="BO105" s="19" t="s">
        <v>90</v>
      </c>
      <c r="BP105" s="12" t="s">
        <v>62</v>
      </c>
      <c r="BQ105" s="31">
        <v>23.9</v>
      </c>
      <c r="BR105" s="41"/>
      <c r="BS105" s="41"/>
      <c r="BT105" s="41"/>
      <c r="BU105" s="41"/>
      <c r="BV105" s="27"/>
      <c r="BW105" s="27"/>
      <c r="BX105" s="27"/>
      <c r="BY105" s="27"/>
      <c r="BZ105" s="27"/>
      <c r="CA105" s="27"/>
      <c r="CB105" s="27"/>
      <c r="CD105" s="19" t="s">
        <v>90</v>
      </c>
      <c r="CE105" s="12" t="s">
        <v>62</v>
      </c>
      <c r="CF105" s="31">
        <v>24.13</v>
      </c>
      <c r="CG105" s="41"/>
      <c r="CH105" s="41"/>
      <c r="CI105" s="41"/>
      <c r="CJ105" s="41"/>
      <c r="CK105" s="27"/>
      <c r="CL105" s="27"/>
      <c r="CM105" s="27"/>
      <c r="CN105" s="27"/>
      <c r="CO105" s="27"/>
      <c r="CP105" s="27"/>
      <c r="CQ105" s="27"/>
      <c r="CS105" s="19" t="s">
        <v>90</v>
      </c>
      <c r="CT105" s="12" t="s">
        <v>62</v>
      </c>
      <c r="CU105" s="31">
        <v>23.76</v>
      </c>
      <c r="CV105" s="41"/>
      <c r="CW105" s="41"/>
      <c r="CX105" s="41"/>
      <c r="CY105" s="41"/>
      <c r="DH105" s="19" t="s">
        <v>90</v>
      </c>
      <c r="DI105" s="12" t="s">
        <v>62</v>
      </c>
      <c r="DJ105" s="31">
        <v>22.7</v>
      </c>
      <c r="DK105" s="41"/>
      <c r="DL105" s="41"/>
      <c r="DM105" s="41"/>
      <c r="DN105" s="41"/>
    </row>
    <row r="106" spans="37:118" ht="14">
      <c r="AK106" s="15" t="s">
        <v>91</v>
      </c>
      <c r="AL106" s="9" t="s">
        <v>57</v>
      </c>
      <c r="AM106" s="31">
        <v>28.2</v>
      </c>
      <c r="AN106" s="41">
        <f t="shared" ref="AN106" si="91">AVERAGE(AM106:AM108)</f>
        <v>28.22</v>
      </c>
      <c r="AO106" s="41">
        <f t="shared" ref="AO106" si="92">AN106-AN109</f>
        <v>5.3099999999999987</v>
      </c>
      <c r="AP106" s="41">
        <f t="shared" ref="AP106" si="93">2^-AO106</f>
        <v>2.5207554975691472E-2</v>
      </c>
      <c r="AQ106" s="41">
        <f t="shared" ref="AQ106" si="94">LARGE(AP100:AP111,2)</f>
        <v>2.5207554975691472E-2</v>
      </c>
      <c r="AZ106" s="19" t="s">
        <v>91</v>
      </c>
      <c r="BA106" s="12" t="s">
        <v>57</v>
      </c>
      <c r="BB106" s="31">
        <v>28.06</v>
      </c>
      <c r="BC106" s="41">
        <f>AVERAGE(BB106:BB108)</f>
        <v>28.103333333333335</v>
      </c>
      <c r="BD106" s="41">
        <f>BC106-BC109</f>
        <v>4.9866666666666717</v>
      </c>
      <c r="BE106" s="41">
        <f>2^-BD106</f>
        <v>3.1540150037870959E-2</v>
      </c>
      <c r="BF106" s="41">
        <f>LARGE(BE100:BE111,2)</f>
        <v>2.8164076956588409E-2</v>
      </c>
      <c r="BG106" s="27"/>
      <c r="BH106" s="27"/>
      <c r="BI106" s="27"/>
      <c r="BJ106" s="27"/>
      <c r="BK106" s="27"/>
      <c r="BL106" s="27"/>
      <c r="BM106" s="27"/>
      <c r="BO106" s="19" t="s">
        <v>91</v>
      </c>
      <c r="BP106" s="12" t="s">
        <v>57</v>
      </c>
      <c r="BQ106" s="31">
        <v>28.25</v>
      </c>
      <c r="BR106" s="41">
        <f>AVERAGE(BQ106:BQ108)</f>
        <v>28.39</v>
      </c>
      <c r="BS106" s="41">
        <f>BR106-BR109</f>
        <v>5.1933333333333316</v>
      </c>
      <c r="BT106" s="41">
        <f>2^-BS106</f>
        <v>2.7330708439244924E-2</v>
      </c>
      <c r="BU106" s="41">
        <f>LARGE(BT100:BT111,2)</f>
        <v>2.7330708439244924E-2</v>
      </c>
      <c r="BV106" s="27"/>
      <c r="BW106" s="27"/>
      <c r="BX106" s="27"/>
      <c r="BY106" s="27"/>
      <c r="BZ106" s="27"/>
      <c r="CA106" s="27"/>
      <c r="CB106" s="27"/>
      <c r="CD106" s="19" t="s">
        <v>91</v>
      </c>
      <c r="CE106" s="12" t="s">
        <v>57</v>
      </c>
      <c r="CF106" s="31">
        <v>29.06</v>
      </c>
      <c r="CG106" s="41">
        <f>AVERAGE(CF106:CF108)</f>
        <v>29.113333333333333</v>
      </c>
      <c r="CH106" s="41">
        <f>CG106-CG109</f>
        <v>5.4433333333333316</v>
      </c>
      <c r="CI106" s="41">
        <f>2^-CH106</f>
        <v>2.2982294752905495E-2</v>
      </c>
      <c r="CJ106" s="41">
        <f>LARGE(CI100:CI111,2)</f>
        <v>2.2982294752905495E-2</v>
      </c>
      <c r="CK106" s="27"/>
      <c r="CL106" s="27"/>
      <c r="CM106" s="27"/>
      <c r="CN106" s="27"/>
      <c r="CO106" s="27"/>
      <c r="CP106" s="27"/>
      <c r="CQ106" s="27"/>
      <c r="CS106" s="19" t="s">
        <v>91</v>
      </c>
      <c r="CT106" s="12" t="s">
        <v>57</v>
      </c>
      <c r="CU106" s="31">
        <v>29.21</v>
      </c>
      <c r="CV106" s="41">
        <f>AVERAGE(CU106:CU108)</f>
        <v>28.88</v>
      </c>
      <c r="CW106" s="41">
        <f>CV106-CV109</f>
        <v>5.2633333333333354</v>
      </c>
      <c r="CX106" s="41">
        <f>2^-CW106</f>
        <v>2.6036271372684754E-2</v>
      </c>
      <c r="CY106" s="41">
        <f>LARGE(CX100:CX111,2)</f>
        <v>2.6036271372684754E-2</v>
      </c>
      <c r="DH106" s="19" t="s">
        <v>91</v>
      </c>
      <c r="DI106" s="12" t="s">
        <v>57</v>
      </c>
      <c r="DJ106" s="31">
        <v>28.91</v>
      </c>
      <c r="DK106" s="41">
        <f>AVERAGE(DJ106:DJ108)</f>
        <v>29.073333333333334</v>
      </c>
      <c r="DL106" s="41">
        <f>DK106-DK109</f>
        <v>5.240000000000002</v>
      </c>
      <c r="DM106" s="41">
        <f>2^-DL106</f>
        <v>2.6460791011328946E-2</v>
      </c>
      <c r="DN106" s="41">
        <f>LARGE(DM100:DM111,2)</f>
        <v>2.6460791011328946E-2</v>
      </c>
    </row>
    <row r="107" spans="37:118" ht="14">
      <c r="AK107" s="15" t="s">
        <v>91</v>
      </c>
      <c r="AL107" s="9" t="s">
        <v>57</v>
      </c>
      <c r="AM107" s="31">
        <v>28.35</v>
      </c>
      <c r="AN107" s="41"/>
      <c r="AO107" s="41"/>
      <c r="AP107" s="41"/>
      <c r="AQ107" s="41"/>
      <c r="AZ107" s="19" t="s">
        <v>91</v>
      </c>
      <c r="BA107" s="12" t="s">
        <v>57</v>
      </c>
      <c r="BB107" s="31">
        <v>28.51</v>
      </c>
      <c r="BC107" s="41"/>
      <c r="BD107" s="41"/>
      <c r="BE107" s="41"/>
      <c r="BF107" s="41"/>
      <c r="BG107" s="27"/>
      <c r="BH107" s="27"/>
      <c r="BI107" s="27"/>
      <c r="BJ107" s="27"/>
      <c r="BK107" s="27"/>
      <c r="BL107" s="27"/>
      <c r="BM107" s="27"/>
      <c r="BO107" s="19" t="s">
        <v>91</v>
      </c>
      <c r="BP107" s="12" t="s">
        <v>57</v>
      </c>
      <c r="BQ107" s="31">
        <v>28.66</v>
      </c>
      <c r="BR107" s="41"/>
      <c r="BS107" s="41"/>
      <c r="BT107" s="41"/>
      <c r="BU107" s="41"/>
      <c r="BV107" s="27"/>
      <c r="BW107" s="27"/>
      <c r="BX107" s="27"/>
      <c r="BY107" s="27"/>
      <c r="BZ107" s="27"/>
      <c r="CA107" s="27"/>
      <c r="CB107" s="27"/>
      <c r="CD107" s="19" t="s">
        <v>91</v>
      </c>
      <c r="CE107" s="12" t="s">
        <v>57</v>
      </c>
      <c r="CF107" s="31">
        <v>29.09</v>
      </c>
      <c r="CG107" s="41"/>
      <c r="CH107" s="41"/>
      <c r="CI107" s="41"/>
      <c r="CJ107" s="41"/>
      <c r="CK107" s="27"/>
      <c r="CL107" s="27"/>
      <c r="CM107" s="27"/>
      <c r="CN107" s="27"/>
      <c r="CO107" s="27"/>
      <c r="CP107" s="27"/>
      <c r="CQ107" s="27"/>
      <c r="CS107" s="19" t="s">
        <v>91</v>
      </c>
      <c r="CT107" s="12" t="s">
        <v>57</v>
      </c>
      <c r="CU107" s="31">
        <v>28.62</v>
      </c>
      <c r="CV107" s="41"/>
      <c r="CW107" s="41"/>
      <c r="CX107" s="41"/>
      <c r="CY107" s="41"/>
      <c r="DH107" s="19" t="s">
        <v>91</v>
      </c>
      <c r="DI107" s="12" t="s">
        <v>57</v>
      </c>
      <c r="DJ107" s="31">
        <v>29.23</v>
      </c>
      <c r="DK107" s="41"/>
      <c r="DL107" s="41"/>
      <c r="DM107" s="41"/>
      <c r="DN107" s="41"/>
    </row>
    <row r="108" spans="37:118" ht="14">
      <c r="AK108" s="15" t="s">
        <v>91</v>
      </c>
      <c r="AL108" s="9" t="s">
        <v>57</v>
      </c>
      <c r="AM108" s="31">
        <v>28.11</v>
      </c>
      <c r="AN108" s="41"/>
      <c r="AO108" s="41"/>
      <c r="AP108" s="41"/>
      <c r="AQ108" s="41"/>
      <c r="AZ108" s="19" t="s">
        <v>91</v>
      </c>
      <c r="BA108" s="12" t="s">
        <v>57</v>
      </c>
      <c r="BB108" s="31">
        <v>27.74</v>
      </c>
      <c r="BC108" s="41"/>
      <c r="BD108" s="41"/>
      <c r="BE108" s="41"/>
      <c r="BF108" s="41"/>
      <c r="BG108" s="27"/>
      <c r="BH108" s="27"/>
      <c r="BI108" s="27"/>
      <c r="BJ108" s="27"/>
      <c r="BK108" s="27"/>
      <c r="BL108" s="27"/>
      <c r="BM108" s="27"/>
      <c r="BO108" s="19" t="s">
        <v>91</v>
      </c>
      <c r="BP108" s="12" t="s">
        <v>57</v>
      </c>
      <c r="BQ108" s="31">
        <v>28.26</v>
      </c>
      <c r="BR108" s="41"/>
      <c r="BS108" s="41"/>
      <c r="BT108" s="41"/>
      <c r="BU108" s="41"/>
      <c r="BV108" s="27"/>
      <c r="BW108" s="27"/>
      <c r="BX108" s="27"/>
      <c r="BY108" s="27"/>
      <c r="BZ108" s="27"/>
      <c r="CA108" s="27"/>
      <c r="CB108" s="27"/>
      <c r="CD108" s="19" t="s">
        <v>91</v>
      </c>
      <c r="CE108" s="12" t="s">
        <v>57</v>
      </c>
      <c r="CF108" s="31">
        <v>29.19</v>
      </c>
      <c r="CG108" s="41"/>
      <c r="CH108" s="41"/>
      <c r="CI108" s="41"/>
      <c r="CJ108" s="41"/>
      <c r="CK108" s="27"/>
      <c r="CL108" s="27"/>
      <c r="CM108" s="27"/>
      <c r="CN108" s="27"/>
      <c r="CO108" s="27"/>
      <c r="CP108" s="27"/>
      <c r="CQ108" s="27"/>
      <c r="CS108" s="19" t="s">
        <v>91</v>
      </c>
      <c r="CT108" s="12" t="s">
        <v>57</v>
      </c>
      <c r="CU108" s="31">
        <v>28.81</v>
      </c>
      <c r="CV108" s="41"/>
      <c r="CW108" s="41"/>
      <c r="CX108" s="41"/>
      <c r="CY108" s="41"/>
      <c r="DH108" s="19" t="s">
        <v>91</v>
      </c>
      <c r="DI108" s="12" t="s">
        <v>57</v>
      </c>
      <c r="DJ108" s="31">
        <v>29.08</v>
      </c>
      <c r="DK108" s="41"/>
      <c r="DL108" s="41"/>
      <c r="DM108" s="41"/>
      <c r="DN108" s="41"/>
    </row>
    <row r="109" spans="37:118" ht="14">
      <c r="AK109" s="15" t="s">
        <v>91</v>
      </c>
      <c r="AL109" s="9" t="s">
        <v>62</v>
      </c>
      <c r="AM109" s="31">
        <v>22.76</v>
      </c>
      <c r="AN109" s="41">
        <f t="shared" ref="AN109" si="95">AVERAGE(AM109:AM111)</f>
        <v>22.91</v>
      </c>
      <c r="AO109" s="41"/>
      <c r="AP109" s="41"/>
      <c r="AQ109" s="41"/>
      <c r="AZ109" s="19" t="s">
        <v>91</v>
      </c>
      <c r="BA109" s="12" t="s">
        <v>62</v>
      </c>
      <c r="BB109" s="31">
        <v>23.15</v>
      </c>
      <c r="BC109" s="41">
        <f>AVERAGE(BB109:BB111)</f>
        <v>23.116666666666664</v>
      </c>
      <c r="BD109" s="41"/>
      <c r="BE109" s="41"/>
      <c r="BF109" s="41"/>
      <c r="BG109" s="27"/>
      <c r="BH109" s="27"/>
      <c r="BI109" s="27"/>
      <c r="BJ109" s="27"/>
      <c r="BK109" s="27"/>
      <c r="BL109" s="27"/>
      <c r="BM109" s="27"/>
      <c r="BO109" s="19" t="s">
        <v>91</v>
      </c>
      <c r="BP109" s="12" t="s">
        <v>62</v>
      </c>
      <c r="BQ109" s="31">
        <v>23.38</v>
      </c>
      <c r="BR109" s="41">
        <f>AVERAGE(BQ109:BQ111)</f>
        <v>23.196666666666669</v>
      </c>
      <c r="BS109" s="41"/>
      <c r="BT109" s="41"/>
      <c r="BU109" s="41"/>
      <c r="BV109" s="27"/>
      <c r="BW109" s="27"/>
      <c r="BX109" s="27"/>
      <c r="BY109" s="27"/>
      <c r="BZ109" s="27"/>
      <c r="CA109" s="27"/>
      <c r="CB109" s="27"/>
      <c r="CD109" s="19" t="s">
        <v>91</v>
      </c>
      <c r="CE109" s="12" t="s">
        <v>62</v>
      </c>
      <c r="CF109" s="31">
        <v>23.31</v>
      </c>
      <c r="CG109" s="41">
        <f>AVERAGE(CF109:CF111)</f>
        <v>23.67</v>
      </c>
      <c r="CH109" s="41"/>
      <c r="CI109" s="41"/>
      <c r="CJ109" s="41"/>
      <c r="CK109" s="27"/>
      <c r="CL109" s="27"/>
      <c r="CM109" s="27"/>
      <c r="CN109" s="27"/>
      <c r="CO109" s="27"/>
      <c r="CP109" s="27"/>
      <c r="CQ109" s="27"/>
      <c r="CS109" s="19" t="s">
        <v>91</v>
      </c>
      <c r="CT109" s="12" t="s">
        <v>62</v>
      </c>
      <c r="CU109" s="31">
        <v>23.720000000000002</v>
      </c>
      <c r="CV109" s="41">
        <f>AVERAGE(CU109:CU111)</f>
        <v>23.616666666666664</v>
      </c>
      <c r="CW109" s="41"/>
      <c r="CX109" s="41"/>
      <c r="CY109" s="41"/>
      <c r="DH109" s="19" t="s">
        <v>91</v>
      </c>
      <c r="DI109" s="12" t="s">
        <v>62</v>
      </c>
      <c r="DJ109" s="31">
        <v>23.68</v>
      </c>
      <c r="DK109" s="41">
        <f>AVERAGE(DJ109:DJ111)</f>
        <v>23.833333333333332</v>
      </c>
      <c r="DL109" s="41"/>
      <c r="DM109" s="41"/>
      <c r="DN109" s="41"/>
    </row>
    <row r="110" spans="37:118" ht="14">
      <c r="AK110" s="15" t="s">
        <v>91</v>
      </c>
      <c r="AL110" s="9" t="s">
        <v>62</v>
      </c>
      <c r="AM110" s="31">
        <v>22.81</v>
      </c>
      <c r="AN110" s="41"/>
      <c r="AO110" s="41"/>
      <c r="AP110" s="41"/>
      <c r="AQ110" s="41"/>
      <c r="AZ110" s="19" t="s">
        <v>91</v>
      </c>
      <c r="BA110" s="12" t="s">
        <v>62</v>
      </c>
      <c r="BB110" s="31">
        <v>23.09</v>
      </c>
      <c r="BC110" s="41"/>
      <c r="BD110" s="41"/>
      <c r="BE110" s="41"/>
      <c r="BF110" s="41"/>
      <c r="BG110" s="27"/>
      <c r="BH110" s="27"/>
      <c r="BI110" s="27"/>
      <c r="BJ110" s="27"/>
      <c r="BK110" s="27"/>
      <c r="BL110" s="27"/>
      <c r="BM110" s="27"/>
      <c r="BO110" s="19" t="s">
        <v>91</v>
      </c>
      <c r="BP110" s="12" t="s">
        <v>62</v>
      </c>
      <c r="BQ110" s="31">
        <v>23.17</v>
      </c>
      <c r="BR110" s="41"/>
      <c r="BS110" s="41"/>
      <c r="BT110" s="41"/>
      <c r="BU110" s="41"/>
      <c r="BV110" s="27"/>
      <c r="BW110" s="27"/>
      <c r="BX110" s="27"/>
      <c r="BY110" s="27"/>
      <c r="BZ110" s="27"/>
      <c r="CA110" s="27"/>
      <c r="CB110" s="27"/>
      <c r="CD110" s="19" t="s">
        <v>91</v>
      </c>
      <c r="CE110" s="12" t="s">
        <v>62</v>
      </c>
      <c r="CF110" s="31">
        <v>23.69</v>
      </c>
      <c r="CG110" s="41"/>
      <c r="CH110" s="41"/>
      <c r="CI110" s="41"/>
      <c r="CJ110" s="41"/>
      <c r="CK110" s="27"/>
      <c r="CL110" s="27"/>
      <c r="CM110" s="27"/>
      <c r="CN110" s="27"/>
      <c r="CO110" s="27"/>
      <c r="CP110" s="27"/>
      <c r="CQ110" s="27"/>
      <c r="CS110" s="19" t="s">
        <v>91</v>
      </c>
      <c r="CT110" s="12" t="s">
        <v>62</v>
      </c>
      <c r="CU110" s="31">
        <v>23.34</v>
      </c>
      <c r="CV110" s="41"/>
      <c r="CW110" s="41"/>
      <c r="CX110" s="41"/>
      <c r="CY110" s="41"/>
      <c r="DH110" s="19" t="s">
        <v>91</v>
      </c>
      <c r="DI110" s="12" t="s">
        <v>62</v>
      </c>
      <c r="DJ110" s="31">
        <v>23.96</v>
      </c>
      <c r="DK110" s="41"/>
      <c r="DL110" s="41"/>
      <c r="DM110" s="41"/>
      <c r="DN110" s="41"/>
    </row>
    <row r="111" spans="37:118" ht="14">
      <c r="AK111" s="15" t="s">
        <v>91</v>
      </c>
      <c r="AL111" s="9" t="s">
        <v>62</v>
      </c>
      <c r="AM111" s="31">
        <v>23.16</v>
      </c>
      <c r="AN111" s="41"/>
      <c r="AO111" s="41"/>
      <c r="AP111" s="41"/>
      <c r="AQ111" s="41"/>
      <c r="AZ111" s="19" t="s">
        <v>91</v>
      </c>
      <c r="BA111" s="12" t="s">
        <v>62</v>
      </c>
      <c r="BB111" s="31">
        <v>23.11</v>
      </c>
      <c r="BC111" s="41"/>
      <c r="BD111" s="41"/>
      <c r="BE111" s="41"/>
      <c r="BF111" s="41"/>
      <c r="BG111" s="27"/>
      <c r="BH111" s="27"/>
      <c r="BI111" s="27"/>
      <c r="BJ111" s="27"/>
      <c r="BK111" s="27"/>
      <c r="BL111" s="27"/>
      <c r="BM111" s="27"/>
      <c r="BO111" s="19" t="s">
        <v>91</v>
      </c>
      <c r="BP111" s="12" t="s">
        <v>62</v>
      </c>
      <c r="BQ111" s="31">
        <v>23.04</v>
      </c>
      <c r="BR111" s="41"/>
      <c r="BS111" s="41"/>
      <c r="BT111" s="41"/>
      <c r="BU111" s="41"/>
      <c r="BV111" s="27"/>
      <c r="BW111" s="27"/>
      <c r="BX111" s="27"/>
      <c r="BY111" s="27"/>
      <c r="BZ111" s="27"/>
      <c r="CA111" s="27"/>
      <c r="CB111" s="27"/>
      <c r="CD111" s="19" t="s">
        <v>91</v>
      </c>
      <c r="CE111" s="12" t="s">
        <v>62</v>
      </c>
      <c r="CF111" s="31">
        <v>24.01</v>
      </c>
      <c r="CG111" s="41"/>
      <c r="CH111" s="41"/>
      <c r="CI111" s="41"/>
      <c r="CJ111" s="41"/>
      <c r="CK111" s="27"/>
      <c r="CL111" s="27"/>
      <c r="CM111" s="27"/>
      <c r="CN111" s="27"/>
      <c r="CO111" s="27"/>
      <c r="CP111" s="27"/>
      <c r="CQ111" s="27"/>
      <c r="CS111" s="19" t="s">
        <v>91</v>
      </c>
      <c r="CT111" s="12" t="s">
        <v>62</v>
      </c>
      <c r="CU111" s="31">
        <v>23.79</v>
      </c>
      <c r="CV111" s="41"/>
      <c r="CW111" s="41"/>
      <c r="CX111" s="41"/>
      <c r="CY111" s="41"/>
      <c r="DH111" s="19" t="s">
        <v>91</v>
      </c>
      <c r="DI111" s="12" t="s">
        <v>62</v>
      </c>
      <c r="DJ111" s="31">
        <v>23.86</v>
      </c>
      <c r="DK111" s="41"/>
      <c r="DL111" s="41"/>
      <c r="DM111" s="41"/>
      <c r="DN111" s="41"/>
    </row>
    <row r="112" spans="37:118" ht="14">
      <c r="AK112" s="15" t="s">
        <v>92</v>
      </c>
      <c r="AL112" s="9" t="s">
        <v>57</v>
      </c>
      <c r="AM112" s="31">
        <v>27.34</v>
      </c>
      <c r="AN112" s="41">
        <f t="shared" ref="AN112" si="96">AVERAGE(AM112:AM114)</f>
        <v>27.186666666666667</v>
      </c>
      <c r="AO112" s="41">
        <f t="shared" ref="AO112" si="97">AN112-AN115</f>
        <v>5.1500000000000021</v>
      </c>
      <c r="AP112" s="41">
        <f t="shared" ref="AP112" si="98">2^-AO112</f>
        <v>2.8164076956588409E-2</v>
      </c>
      <c r="AQ112" s="41">
        <f t="shared" ref="AQ112" si="99">LARGE(AP112:AP123,1)</f>
        <v>3.5896823593657333E-2</v>
      </c>
      <c r="AZ112" s="19" t="s">
        <v>92</v>
      </c>
      <c r="BA112" s="12" t="s">
        <v>57</v>
      </c>
      <c r="BB112" s="31">
        <v>27.62</v>
      </c>
      <c r="BC112" s="41">
        <f>AVERAGE(BB112:BB114)</f>
        <v>27.840000000000003</v>
      </c>
      <c r="BD112" s="41">
        <f>BC112-BC115</f>
        <v>4.9833333333333378</v>
      </c>
      <c r="BE112" s="41">
        <f>2^-BD112</f>
        <v>3.1613107509434989E-2</v>
      </c>
      <c r="BF112" s="41">
        <f>LARGE(BE112:BE123,1)</f>
        <v>3.1613107509434989E-2</v>
      </c>
      <c r="BG112" s="27"/>
      <c r="BH112" s="27"/>
      <c r="BI112" s="27"/>
      <c r="BJ112" s="27"/>
      <c r="BK112" s="27"/>
      <c r="BL112" s="27"/>
      <c r="BM112" s="27"/>
      <c r="BO112" s="19" t="s">
        <v>92</v>
      </c>
      <c r="BP112" s="12" t="s">
        <v>57</v>
      </c>
      <c r="BQ112" s="31">
        <v>28.11</v>
      </c>
      <c r="BR112" s="41">
        <f>AVERAGE(BQ112:BQ114)</f>
        <v>28.01</v>
      </c>
      <c r="BS112" s="41">
        <f>BR112-BR115</f>
        <v>5.1700000000000017</v>
      </c>
      <c r="BT112" s="41">
        <f>2^-BS112</f>
        <v>2.777633378645529E-2</v>
      </c>
      <c r="BU112" s="41">
        <f>LARGE(BT112:BT123,1)</f>
        <v>2.8557232819668793E-2</v>
      </c>
      <c r="BV112" s="27"/>
      <c r="BW112" s="27"/>
      <c r="BX112" s="27"/>
      <c r="BY112" s="27"/>
      <c r="BZ112" s="27"/>
      <c r="CA112" s="27"/>
      <c r="CB112" s="27"/>
      <c r="CD112" s="19" t="s">
        <v>92</v>
      </c>
      <c r="CE112" s="12" t="s">
        <v>57</v>
      </c>
      <c r="CF112" s="31">
        <v>28.23</v>
      </c>
      <c r="CG112" s="41">
        <f>AVERAGE(CF112:CF114)</f>
        <v>28.08666666666667</v>
      </c>
      <c r="CH112" s="41">
        <f>CG112-CG115</f>
        <v>5.31666666666667</v>
      </c>
      <c r="CI112" s="41">
        <f>2^-CH112</f>
        <v>2.5091340058230459E-2</v>
      </c>
      <c r="CJ112" s="41">
        <f>LARGE(CI112:CI123,1)</f>
        <v>3.5896823593657423E-2</v>
      </c>
      <c r="CK112" s="27"/>
      <c r="CL112" s="27"/>
      <c r="CM112" s="27"/>
      <c r="CN112" s="27"/>
      <c r="CO112" s="27"/>
      <c r="CP112" s="27"/>
      <c r="CQ112" s="27"/>
      <c r="CS112" s="19" t="s">
        <v>92</v>
      </c>
      <c r="CT112" s="12" t="s">
        <v>57</v>
      </c>
      <c r="CU112" s="31">
        <v>28.08</v>
      </c>
      <c r="CV112" s="41">
        <f>AVERAGE(CU112:CU114)</f>
        <v>28.236666666666665</v>
      </c>
      <c r="CW112" s="41">
        <f>CV112-CV115</f>
        <v>5.0433333333333259</v>
      </c>
      <c r="CX112" s="41">
        <f>2^-CW112</f>
        <v>3.0325319734173302E-2</v>
      </c>
      <c r="CY112" s="41">
        <f>LARGE(CX112:CX123,1)</f>
        <v>3.0325319734173302E-2</v>
      </c>
      <c r="DH112" s="19" t="s">
        <v>92</v>
      </c>
      <c r="DI112" s="12" t="s">
        <v>57</v>
      </c>
      <c r="DJ112" s="31">
        <v>27.74</v>
      </c>
      <c r="DK112" s="41">
        <f>AVERAGE(DJ112:DJ114)</f>
        <v>28.126666666666665</v>
      </c>
      <c r="DL112" s="41">
        <f>DK112-DK115</f>
        <v>5.0399999999999956</v>
      </c>
      <c r="DM112" s="41">
        <f>2^-DL112</f>
        <v>3.0395467106634027E-2</v>
      </c>
      <c r="DN112" s="41">
        <f>LARGE(DM112:DM123,1)</f>
        <v>3.0395467106634027E-2</v>
      </c>
    </row>
    <row r="113" spans="37:118" ht="14">
      <c r="AK113" s="15" t="s">
        <v>92</v>
      </c>
      <c r="AL113" s="9" t="s">
        <v>57</v>
      </c>
      <c r="AM113" s="31">
        <v>26.91</v>
      </c>
      <c r="AN113" s="41"/>
      <c r="AO113" s="41"/>
      <c r="AP113" s="41"/>
      <c r="AQ113" s="41"/>
      <c r="AZ113" s="19" t="s">
        <v>92</v>
      </c>
      <c r="BA113" s="12" t="s">
        <v>57</v>
      </c>
      <c r="BB113" s="31">
        <v>27.92</v>
      </c>
      <c r="BC113" s="41"/>
      <c r="BD113" s="41"/>
      <c r="BE113" s="41"/>
      <c r="BF113" s="41"/>
      <c r="BG113" s="27"/>
      <c r="BH113" s="27"/>
      <c r="BI113" s="27"/>
      <c r="BJ113" s="27"/>
      <c r="BK113" s="27"/>
      <c r="BL113" s="27"/>
      <c r="BM113" s="27"/>
      <c r="BO113" s="19" t="s">
        <v>92</v>
      </c>
      <c r="BP113" s="12" t="s">
        <v>57</v>
      </c>
      <c r="BQ113" s="31">
        <v>27.68</v>
      </c>
      <c r="BR113" s="41"/>
      <c r="BS113" s="41"/>
      <c r="BT113" s="41"/>
      <c r="BU113" s="41"/>
      <c r="BV113" s="27"/>
      <c r="BW113" s="27"/>
      <c r="BX113" s="27"/>
      <c r="BY113" s="27"/>
      <c r="BZ113" s="27"/>
      <c r="CA113" s="27"/>
      <c r="CB113" s="27"/>
      <c r="CD113" s="19" t="s">
        <v>92</v>
      </c>
      <c r="CE113" s="12" t="s">
        <v>57</v>
      </c>
      <c r="CF113" s="31">
        <v>27.89</v>
      </c>
      <c r="CG113" s="41"/>
      <c r="CH113" s="41"/>
      <c r="CI113" s="41"/>
      <c r="CJ113" s="41"/>
      <c r="CK113" s="27"/>
      <c r="CL113" s="27"/>
      <c r="CM113" s="27"/>
      <c r="CN113" s="27"/>
      <c r="CO113" s="27"/>
      <c r="CP113" s="27"/>
      <c r="CQ113" s="27"/>
      <c r="CS113" s="19" t="s">
        <v>92</v>
      </c>
      <c r="CT113" s="12" t="s">
        <v>57</v>
      </c>
      <c r="CU113" s="31">
        <v>28.4</v>
      </c>
      <c r="CV113" s="41"/>
      <c r="CW113" s="41"/>
      <c r="CX113" s="41"/>
      <c r="CY113" s="41"/>
      <c r="DH113" s="19" t="s">
        <v>92</v>
      </c>
      <c r="DI113" s="12" t="s">
        <v>57</v>
      </c>
      <c r="DJ113" s="31">
        <v>28.7</v>
      </c>
      <c r="DK113" s="41"/>
      <c r="DL113" s="41"/>
      <c r="DM113" s="41"/>
      <c r="DN113" s="41"/>
    </row>
    <row r="114" spans="37:118" ht="14">
      <c r="AK114" s="15" t="s">
        <v>92</v>
      </c>
      <c r="AL114" s="9" t="s">
        <v>57</v>
      </c>
      <c r="AM114" s="31">
        <v>27.31</v>
      </c>
      <c r="AN114" s="41"/>
      <c r="AO114" s="41"/>
      <c r="AP114" s="41"/>
      <c r="AQ114" s="41"/>
      <c r="AZ114" s="19" t="s">
        <v>92</v>
      </c>
      <c r="BA114" s="12" t="s">
        <v>57</v>
      </c>
      <c r="BB114" s="31">
        <v>27.98</v>
      </c>
      <c r="BC114" s="41"/>
      <c r="BD114" s="41"/>
      <c r="BE114" s="41"/>
      <c r="BF114" s="41"/>
      <c r="BG114" s="27"/>
      <c r="BH114" s="27"/>
      <c r="BI114" s="27"/>
      <c r="BJ114" s="27"/>
      <c r="BK114" s="27"/>
      <c r="BL114" s="27"/>
      <c r="BM114" s="27"/>
      <c r="BO114" s="19" t="s">
        <v>92</v>
      </c>
      <c r="BP114" s="12" t="s">
        <v>57</v>
      </c>
      <c r="BQ114" s="31">
        <v>28.24</v>
      </c>
      <c r="BR114" s="41"/>
      <c r="BS114" s="41"/>
      <c r="BT114" s="41"/>
      <c r="BU114" s="41"/>
      <c r="BV114" s="27"/>
      <c r="BW114" s="27"/>
      <c r="BX114" s="27"/>
      <c r="BY114" s="27"/>
      <c r="BZ114" s="27"/>
      <c r="CA114" s="27"/>
      <c r="CB114" s="27"/>
      <c r="CD114" s="19" t="s">
        <v>92</v>
      </c>
      <c r="CE114" s="12" t="s">
        <v>57</v>
      </c>
      <c r="CF114" s="31">
        <v>28.14</v>
      </c>
      <c r="CG114" s="41"/>
      <c r="CH114" s="41"/>
      <c r="CI114" s="41"/>
      <c r="CJ114" s="41"/>
      <c r="CK114" s="27"/>
      <c r="CL114" s="27"/>
      <c r="CM114" s="27"/>
      <c r="CN114" s="27"/>
      <c r="CO114" s="27"/>
      <c r="CP114" s="27"/>
      <c r="CQ114" s="27"/>
      <c r="CS114" s="19" t="s">
        <v>92</v>
      </c>
      <c r="CT114" s="12" t="s">
        <v>57</v>
      </c>
      <c r="CU114" s="31">
        <v>28.23</v>
      </c>
      <c r="CV114" s="41"/>
      <c r="CW114" s="41"/>
      <c r="CX114" s="41"/>
      <c r="CY114" s="41"/>
      <c r="DH114" s="19" t="s">
        <v>92</v>
      </c>
      <c r="DI114" s="12" t="s">
        <v>57</v>
      </c>
      <c r="DJ114" s="31">
        <v>27.94</v>
      </c>
      <c r="DK114" s="41"/>
      <c r="DL114" s="41"/>
      <c r="DM114" s="41"/>
      <c r="DN114" s="41"/>
    </row>
    <row r="115" spans="37:118" ht="14">
      <c r="AK115" s="15" t="s">
        <v>92</v>
      </c>
      <c r="AL115" s="9" t="s">
        <v>62</v>
      </c>
      <c r="AM115" s="31">
        <v>22.21</v>
      </c>
      <c r="AN115" s="41">
        <f t="shared" ref="AN115" si="100">AVERAGE(AM115:AM117)</f>
        <v>22.036666666666665</v>
      </c>
      <c r="AO115" s="41"/>
      <c r="AP115" s="41"/>
      <c r="AQ115" s="41"/>
      <c r="AZ115" s="19" t="s">
        <v>92</v>
      </c>
      <c r="BA115" s="12" t="s">
        <v>62</v>
      </c>
      <c r="BB115" s="31">
        <v>22.92</v>
      </c>
      <c r="BC115" s="41">
        <f>AVERAGE(BB115:BB117)</f>
        <v>22.856666666666666</v>
      </c>
      <c r="BD115" s="41"/>
      <c r="BE115" s="41"/>
      <c r="BF115" s="41"/>
      <c r="BG115" s="27"/>
      <c r="BH115" s="27"/>
      <c r="BI115" s="27"/>
      <c r="BJ115" s="27"/>
      <c r="BK115" s="27"/>
      <c r="BL115" s="27"/>
      <c r="BM115" s="27"/>
      <c r="BO115" s="19" t="s">
        <v>92</v>
      </c>
      <c r="BP115" s="12" t="s">
        <v>62</v>
      </c>
      <c r="BQ115" s="31">
        <v>22.78</v>
      </c>
      <c r="BR115" s="41">
        <f>AVERAGE(BQ115:BQ117)</f>
        <v>22.84</v>
      </c>
      <c r="BS115" s="41"/>
      <c r="BT115" s="41"/>
      <c r="BU115" s="41"/>
      <c r="BV115" s="27"/>
      <c r="BW115" s="27"/>
      <c r="BX115" s="27"/>
      <c r="BY115" s="27"/>
      <c r="BZ115" s="27"/>
      <c r="CA115" s="27"/>
      <c r="CB115" s="27"/>
      <c r="CD115" s="19" t="s">
        <v>92</v>
      </c>
      <c r="CE115" s="12" t="s">
        <v>62</v>
      </c>
      <c r="CF115" s="31">
        <v>23.05</v>
      </c>
      <c r="CG115" s="41">
        <f>AVERAGE(CF115:CF117)</f>
        <v>22.77</v>
      </c>
      <c r="CH115" s="41"/>
      <c r="CI115" s="41"/>
      <c r="CJ115" s="41"/>
      <c r="CK115" s="27"/>
      <c r="CL115" s="27"/>
      <c r="CM115" s="27"/>
      <c r="CN115" s="27"/>
      <c r="CO115" s="27"/>
      <c r="CP115" s="27"/>
      <c r="CQ115" s="27"/>
      <c r="CS115" s="19" t="s">
        <v>92</v>
      </c>
      <c r="CT115" s="12" t="s">
        <v>62</v>
      </c>
      <c r="CU115" s="31">
        <v>23.18</v>
      </c>
      <c r="CV115" s="41">
        <f>AVERAGE(CU115:CU117)</f>
        <v>23.193333333333339</v>
      </c>
      <c r="CW115" s="41"/>
      <c r="CX115" s="41"/>
      <c r="CY115" s="41"/>
      <c r="DH115" s="19" t="s">
        <v>92</v>
      </c>
      <c r="DI115" s="12" t="s">
        <v>62</v>
      </c>
      <c r="DJ115" s="31">
        <v>23.020000000000003</v>
      </c>
      <c r="DK115" s="41">
        <f>AVERAGE(DJ115:DJ117)</f>
        <v>23.08666666666667</v>
      </c>
      <c r="DL115" s="41"/>
      <c r="DM115" s="41"/>
      <c r="DN115" s="41"/>
    </row>
    <row r="116" spans="37:118" ht="14">
      <c r="AK116" s="15" t="s">
        <v>92</v>
      </c>
      <c r="AL116" s="9" t="s">
        <v>62</v>
      </c>
      <c r="AM116" s="31">
        <v>21.87</v>
      </c>
      <c r="AN116" s="41"/>
      <c r="AO116" s="41"/>
      <c r="AP116" s="41"/>
      <c r="AQ116" s="41"/>
      <c r="AZ116" s="19" t="s">
        <v>92</v>
      </c>
      <c r="BA116" s="12" t="s">
        <v>62</v>
      </c>
      <c r="BB116" s="31">
        <v>22.79</v>
      </c>
      <c r="BC116" s="41"/>
      <c r="BD116" s="41"/>
      <c r="BE116" s="41"/>
      <c r="BF116" s="41"/>
      <c r="BG116" s="27"/>
      <c r="BH116" s="27"/>
      <c r="BI116" s="27"/>
      <c r="BJ116" s="27"/>
      <c r="BK116" s="27"/>
      <c r="BL116" s="27"/>
      <c r="BM116" s="27"/>
      <c r="BO116" s="19" t="s">
        <v>92</v>
      </c>
      <c r="BP116" s="12" t="s">
        <v>62</v>
      </c>
      <c r="BQ116" s="31">
        <v>22.91</v>
      </c>
      <c r="BR116" s="41"/>
      <c r="BS116" s="41"/>
      <c r="BT116" s="41"/>
      <c r="BU116" s="41"/>
      <c r="BV116" s="27"/>
      <c r="BW116" s="27"/>
      <c r="BX116" s="27"/>
      <c r="BY116" s="27"/>
      <c r="BZ116" s="27"/>
      <c r="CA116" s="27"/>
      <c r="CB116" s="27"/>
      <c r="CD116" s="19" t="s">
        <v>92</v>
      </c>
      <c r="CE116" s="12" t="s">
        <v>62</v>
      </c>
      <c r="CF116" s="31">
        <v>22.71</v>
      </c>
      <c r="CG116" s="41"/>
      <c r="CH116" s="41"/>
      <c r="CI116" s="41"/>
      <c r="CJ116" s="41"/>
      <c r="CK116" s="27"/>
      <c r="CL116" s="27"/>
      <c r="CM116" s="27"/>
      <c r="CN116" s="27"/>
      <c r="CO116" s="27"/>
      <c r="CP116" s="27"/>
      <c r="CQ116" s="27"/>
      <c r="CS116" s="19" t="s">
        <v>92</v>
      </c>
      <c r="CT116" s="12" t="s">
        <v>62</v>
      </c>
      <c r="CU116" s="31">
        <v>23.05</v>
      </c>
      <c r="CV116" s="41"/>
      <c r="CW116" s="41"/>
      <c r="CX116" s="41"/>
      <c r="CY116" s="41"/>
      <c r="DH116" s="19" t="s">
        <v>92</v>
      </c>
      <c r="DI116" s="12" t="s">
        <v>62</v>
      </c>
      <c r="DJ116" s="31">
        <v>23.32</v>
      </c>
      <c r="DK116" s="41"/>
      <c r="DL116" s="41"/>
      <c r="DM116" s="41"/>
      <c r="DN116" s="41"/>
    </row>
    <row r="117" spans="37:118" ht="14">
      <c r="AK117" s="15" t="s">
        <v>92</v>
      </c>
      <c r="AL117" s="9" t="s">
        <v>62</v>
      </c>
      <c r="AM117" s="31">
        <v>22.03</v>
      </c>
      <c r="AN117" s="41"/>
      <c r="AO117" s="41"/>
      <c r="AP117" s="41"/>
      <c r="AQ117" s="41"/>
      <c r="AZ117" s="19" t="s">
        <v>92</v>
      </c>
      <c r="BA117" s="12" t="s">
        <v>62</v>
      </c>
      <c r="BB117" s="31">
        <v>22.86</v>
      </c>
      <c r="BC117" s="41"/>
      <c r="BD117" s="41"/>
      <c r="BE117" s="41"/>
      <c r="BF117" s="41"/>
      <c r="BG117" s="27"/>
      <c r="BH117" s="27"/>
      <c r="BI117" s="27"/>
      <c r="BJ117" s="27"/>
      <c r="BK117" s="27"/>
      <c r="BL117" s="27"/>
      <c r="BM117" s="27"/>
      <c r="BO117" s="19" t="s">
        <v>92</v>
      </c>
      <c r="BP117" s="12" t="s">
        <v>62</v>
      </c>
      <c r="BQ117" s="31">
        <v>22.83</v>
      </c>
      <c r="BR117" s="41"/>
      <c r="BS117" s="41"/>
      <c r="BT117" s="41"/>
      <c r="BU117" s="41"/>
      <c r="BV117" s="27"/>
      <c r="BW117" s="27"/>
      <c r="BX117" s="27"/>
      <c r="BY117" s="27"/>
      <c r="BZ117" s="27"/>
      <c r="CA117" s="27"/>
      <c r="CB117" s="27"/>
      <c r="CD117" s="19" t="s">
        <v>92</v>
      </c>
      <c r="CE117" s="12" t="s">
        <v>62</v>
      </c>
      <c r="CF117" s="31">
        <v>22.55</v>
      </c>
      <c r="CG117" s="41"/>
      <c r="CH117" s="41"/>
      <c r="CI117" s="41"/>
      <c r="CJ117" s="41"/>
      <c r="CK117" s="27"/>
      <c r="CL117" s="27"/>
      <c r="CM117" s="27"/>
      <c r="CN117" s="27"/>
      <c r="CO117" s="27"/>
      <c r="CP117" s="27"/>
      <c r="CQ117" s="27"/>
      <c r="CS117" s="19" t="s">
        <v>92</v>
      </c>
      <c r="CT117" s="12" t="s">
        <v>62</v>
      </c>
      <c r="CU117" s="31">
        <v>23.35</v>
      </c>
      <c r="CV117" s="41"/>
      <c r="CW117" s="41"/>
      <c r="CX117" s="41"/>
      <c r="CY117" s="41"/>
      <c r="DH117" s="19" t="s">
        <v>92</v>
      </c>
      <c r="DI117" s="12" t="s">
        <v>62</v>
      </c>
      <c r="DJ117" s="31">
        <v>22.92</v>
      </c>
      <c r="DK117" s="41"/>
      <c r="DL117" s="41"/>
      <c r="DM117" s="41"/>
      <c r="DN117" s="41"/>
    </row>
    <row r="118" spans="37:118" ht="14">
      <c r="AK118" s="15" t="s">
        <v>93</v>
      </c>
      <c r="AL118" s="9" t="s">
        <v>57</v>
      </c>
      <c r="AM118" s="31">
        <v>26.84</v>
      </c>
      <c r="AN118" s="41">
        <f t="shared" ref="AN118" si="101">AVERAGE(AM118:AM120)</f>
        <v>26.973333333333333</v>
      </c>
      <c r="AO118" s="41">
        <f t="shared" ref="AO118" si="102">AN118-AN121</f>
        <v>4.8000000000000007</v>
      </c>
      <c r="AP118" s="41">
        <f t="shared" ref="AP118" si="103">2^-AO118</f>
        <v>3.5896823593657333E-2</v>
      </c>
      <c r="AQ118" s="41">
        <f t="shared" ref="AQ118" si="104">LARGE(AP112:AP123,2)</f>
        <v>2.8164076956588409E-2</v>
      </c>
      <c r="AZ118" s="19" t="s">
        <v>93</v>
      </c>
      <c r="BA118" s="12" t="s">
        <v>57</v>
      </c>
      <c r="BB118" s="31">
        <v>27.06</v>
      </c>
      <c r="BC118" s="41">
        <f>AVERAGE(BB118:BB120)</f>
        <v>27.056666666666668</v>
      </c>
      <c r="BD118" s="41">
        <f>BC118-BC121</f>
        <v>5.2966666666666669</v>
      </c>
      <c r="BE118" s="41">
        <f>2^-BD118</f>
        <v>2.5441602112678128E-2</v>
      </c>
      <c r="BF118" s="41">
        <f>LARGE(BE112:BE123,2)</f>
        <v>2.5441602112678128E-2</v>
      </c>
      <c r="BG118" s="27"/>
      <c r="BH118" s="27"/>
      <c r="BI118" s="27"/>
      <c r="BJ118" s="27"/>
      <c r="BK118" s="27"/>
      <c r="BL118" s="27"/>
      <c r="BM118" s="27"/>
      <c r="BO118" s="19" t="s">
        <v>93</v>
      </c>
      <c r="BP118" s="12" t="s">
        <v>57</v>
      </c>
      <c r="BQ118" s="31">
        <v>26.76</v>
      </c>
      <c r="BR118" s="41">
        <f>AVERAGE(BQ118:BQ120)</f>
        <v>26.826666666666668</v>
      </c>
      <c r="BS118" s="41">
        <f>BR118-BR121</f>
        <v>5.129999999999999</v>
      </c>
      <c r="BT118" s="41">
        <f>2^-BS118</f>
        <v>2.8557232819668793E-2</v>
      </c>
      <c r="BU118" s="41">
        <f>LARGE(BT112:BT123,2)</f>
        <v>2.777633378645529E-2</v>
      </c>
      <c r="BV118" s="27"/>
      <c r="BW118" s="27"/>
      <c r="BX118" s="27"/>
      <c r="BY118" s="27"/>
      <c r="BZ118" s="27"/>
      <c r="CA118" s="27"/>
      <c r="CB118" s="27"/>
      <c r="CD118" s="19" t="s">
        <v>93</v>
      </c>
      <c r="CE118" s="12" t="s">
        <v>57</v>
      </c>
      <c r="CF118" s="31">
        <v>28.14</v>
      </c>
      <c r="CG118" s="41">
        <f>AVERAGE(CF118:CF120)</f>
        <v>28.33</v>
      </c>
      <c r="CH118" s="41">
        <f>CG118-CG121</f>
        <v>4.7999999999999972</v>
      </c>
      <c r="CI118" s="41">
        <f>2^-CH118</f>
        <v>3.5896823593657423E-2</v>
      </c>
      <c r="CJ118" s="41">
        <f>LARGE(CI112:CI123,2)</f>
        <v>2.5091340058230459E-2</v>
      </c>
      <c r="CK118" s="27"/>
      <c r="CL118" s="27"/>
      <c r="CM118" s="27"/>
      <c r="CN118" s="27"/>
      <c r="CO118" s="27"/>
      <c r="CP118" s="27"/>
      <c r="CQ118" s="27"/>
      <c r="CS118" s="19" t="s">
        <v>93</v>
      </c>
      <c r="CT118" s="12" t="s">
        <v>57</v>
      </c>
      <c r="CU118" s="31">
        <v>27.61</v>
      </c>
      <c r="CV118" s="41">
        <f>AVERAGE(CU118:CU120)</f>
        <v>27.406666666666666</v>
      </c>
      <c r="CW118" s="41">
        <f>CV118-CV121</f>
        <v>5.1899999999999977</v>
      </c>
      <c r="CX118" s="41">
        <f>2^-CW118</f>
        <v>2.7393928791126138E-2</v>
      </c>
      <c r="CY118" s="41">
        <f>LARGE(CX112:CX123,2)</f>
        <v>2.7393928791126138E-2</v>
      </c>
      <c r="DH118" s="19" t="s">
        <v>93</v>
      </c>
      <c r="DI118" s="12" t="s">
        <v>57</v>
      </c>
      <c r="DJ118" s="31">
        <v>26.99</v>
      </c>
      <c r="DK118" s="41">
        <f>AVERAGE(DJ118:DJ120)</f>
        <v>27.113333333333333</v>
      </c>
      <c r="DL118" s="41">
        <f>DK118-DK121</f>
        <v>5.0999999999999979</v>
      </c>
      <c r="DM118" s="41">
        <f>2^-DL118</f>
        <v>2.915728098552528E-2</v>
      </c>
      <c r="DN118" s="41">
        <f>LARGE(DM112:DM123,2)</f>
        <v>2.915728098552528E-2</v>
      </c>
    </row>
    <row r="119" spans="37:118" ht="14">
      <c r="AK119" s="15" t="s">
        <v>93</v>
      </c>
      <c r="AL119" s="9" t="s">
        <v>57</v>
      </c>
      <c r="AM119" s="31">
        <v>26.76</v>
      </c>
      <c r="AN119" s="41"/>
      <c r="AO119" s="41"/>
      <c r="AP119" s="41"/>
      <c r="AQ119" s="41"/>
      <c r="AZ119" s="19" t="s">
        <v>93</v>
      </c>
      <c r="BA119" s="12" t="s">
        <v>57</v>
      </c>
      <c r="BB119" s="31">
        <v>27.36</v>
      </c>
      <c r="BC119" s="41"/>
      <c r="BD119" s="41"/>
      <c r="BE119" s="41"/>
      <c r="BF119" s="41"/>
      <c r="BG119" s="27"/>
      <c r="BH119" s="27"/>
      <c r="BI119" s="27"/>
      <c r="BJ119" s="27"/>
      <c r="BK119" s="27"/>
      <c r="BL119" s="27"/>
      <c r="BM119" s="27"/>
      <c r="BO119" s="19" t="s">
        <v>93</v>
      </c>
      <c r="BP119" s="12" t="s">
        <v>57</v>
      </c>
      <c r="BQ119" s="31">
        <v>26.91</v>
      </c>
      <c r="BR119" s="41"/>
      <c r="BS119" s="41"/>
      <c r="BT119" s="41"/>
      <c r="BU119" s="41"/>
      <c r="BV119" s="27"/>
      <c r="BW119" s="27"/>
      <c r="BX119" s="27"/>
      <c r="BY119" s="27"/>
      <c r="BZ119" s="27"/>
      <c r="CA119" s="27"/>
      <c r="CB119" s="27"/>
      <c r="CD119" s="19" t="s">
        <v>93</v>
      </c>
      <c r="CE119" s="12" t="s">
        <v>57</v>
      </c>
      <c r="CF119" s="31">
        <v>28.3</v>
      </c>
      <c r="CG119" s="41"/>
      <c r="CH119" s="41"/>
      <c r="CI119" s="41"/>
      <c r="CJ119" s="41"/>
      <c r="CK119" s="27"/>
      <c r="CL119" s="27"/>
      <c r="CM119" s="27"/>
      <c r="CN119" s="27"/>
      <c r="CO119" s="27"/>
      <c r="CP119" s="27"/>
      <c r="CQ119" s="27"/>
      <c r="CS119" s="19" t="s">
        <v>93</v>
      </c>
      <c r="CT119" s="12" t="s">
        <v>57</v>
      </c>
      <c r="CU119" s="31">
        <v>27.13</v>
      </c>
      <c r="CV119" s="41"/>
      <c r="CW119" s="41"/>
      <c r="CX119" s="41"/>
      <c r="CY119" s="41"/>
      <c r="DH119" s="19" t="s">
        <v>93</v>
      </c>
      <c r="DI119" s="12" t="s">
        <v>57</v>
      </c>
      <c r="DJ119" s="31">
        <v>26.99</v>
      </c>
      <c r="DK119" s="41"/>
      <c r="DL119" s="41"/>
      <c r="DM119" s="41"/>
      <c r="DN119" s="41"/>
    </row>
    <row r="120" spans="37:118" ht="14">
      <c r="AK120" s="15" t="s">
        <v>93</v>
      </c>
      <c r="AL120" s="9" t="s">
        <v>57</v>
      </c>
      <c r="AM120" s="31">
        <v>27.32</v>
      </c>
      <c r="AN120" s="41"/>
      <c r="AO120" s="41"/>
      <c r="AP120" s="41"/>
      <c r="AQ120" s="41"/>
      <c r="AZ120" s="19" t="s">
        <v>93</v>
      </c>
      <c r="BA120" s="12" t="s">
        <v>57</v>
      </c>
      <c r="BB120" s="31">
        <v>26.75</v>
      </c>
      <c r="BC120" s="41"/>
      <c r="BD120" s="41"/>
      <c r="BE120" s="41"/>
      <c r="BF120" s="41"/>
      <c r="BG120" s="27"/>
      <c r="BH120" s="27"/>
      <c r="BI120" s="27"/>
      <c r="BJ120" s="27"/>
      <c r="BK120" s="27"/>
      <c r="BL120" s="27"/>
      <c r="BM120" s="27"/>
      <c r="BO120" s="19" t="s">
        <v>93</v>
      </c>
      <c r="BP120" s="12" t="s">
        <v>57</v>
      </c>
      <c r="BQ120" s="31">
        <v>26.81</v>
      </c>
      <c r="BR120" s="41"/>
      <c r="BS120" s="41"/>
      <c r="BT120" s="41"/>
      <c r="BU120" s="41"/>
      <c r="BV120" s="27"/>
      <c r="BW120" s="27"/>
      <c r="BX120" s="27"/>
      <c r="BY120" s="27"/>
      <c r="BZ120" s="27"/>
      <c r="CA120" s="27"/>
      <c r="CB120" s="27"/>
      <c r="CD120" s="19" t="s">
        <v>93</v>
      </c>
      <c r="CE120" s="12" t="s">
        <v>57</v>
      </c>
      <c r="CF120" s="31">
        <v>28.55</v>
      </c>
      <c r="CG120" s="41"/>
      <c r="CH120" s="41"/>
      <c r="CI120" s="41"/>
      <c r="CJ120" s="41"/>
      <c r="CK120" s="27"/>
      <c r="CL120" s="27"/>
      <c r="CM120" s="27"/>
      <c r="CN120" s="27"/>
      <c r="CO120" s="27"/>
      <c r="CP120" s="27"/>
      <c r="CQ120" s="27"/>
      <c r="CS120" s="19" t="s">
        <v>93</v>
      </c>
      <c r="CT120" s="12" t="s">
        <v>57</v>
      </c>
      <c r="CU120" s="31">
        <v>27.48</v>
      </c>
      <c r="CV120" s="41"/>
      <c r="CW120" s="41"/>
      <c r="CX120" s="41"/>
      <c r="CY120" s="41"/>
      <c r="DH120" s="19" t="s">
        <v>93</v>
      </c>
      <c r="DI120" s="12" t="s">
        <v>57</v>
      </c>
      <c r="DJ120" s="31">
        <v>27.36</v>
      </c>
      <c r="DK120" s="41"/>
      <c r="DL120" s="41"/>
      <c r="DM120" s="41"/>
      <c r="DN120" s="41"/>
    </row>
    <row r="121" spans="37:118" ht="14">
      <c r="AK121" s="15" t="s">
        <v>93</v>
      </c>
      <c r="AL121" s="9" t="s">
        <v>62</v>
      </c>
      <c r="AM121" s="31">
        <v>22.16</v>
      </c>
      <c r="AN121" s="41">
        <f t="shared" ref="AN121" si="105">AVERAGE(AM121:AM123)</f>
        <v>22.173333333333332</v>
      </c>
      <c r="AO121" s="41"/>
      <c r="AP121" s="41"/>
      <c r="AQ121" s="41"/>
      <c r="AZ121" s="19" t="s">
        <v>93</v>
      </c>
      <c r="BA121" s="12" t="s">
        <v>62</v>
      </c>
      <c r="BB121" s="31">
        <v>21.72</v>
      </c>
      <c r="BC121" s="41">
        <f>AVERAGE(BB121:BB123)</f>
        <v>21.76</v>
      </c>
      <c r="BD121" s="41"/>
      <c r="BE121" s="41"/>
      <c r="BF121" s="41"/>
      <c r="BG121" s="27"/>
      <c r="BH121" s="27"/>
      <c r="BI121" s="27"/>
      <c r="BJ121" s="27"/>
      <c r="BK121" s="27"/>
      <c r="BL121" s="27"/>
      <c r="BM121" s="27"/>
      <c r="BO121" s="19" t="s">
        <v>93</v>
      </c>
      <c r="BP121" s="12" t="s">
        <v>62</v>
      </c>
      <c r="BQ121" s="31">
        <v>21.59</v>
      </c>
      <c r="BR121" s="41">
        <f>AVERAGE(BQ121:BQ123)</f>
        <v>21.696666666666669</v>
      </c>
      <c r="BS121" s="41"/>
      <c r="BT121" s="41"/>
      <c r="BU121" s="41"/>
      <c r="BV121" s="27"/>
      <c r="BW121" s="27"/>
      <c r="BX121" s="27"/>
      <c r="BY121" s="27"/>
      <c r="BZ121" s="27"/>
      <c r="CA121" s="27"/>
      <c r="CB121" s="27"/>
      <c r="CD121" s="19" t="s">
        <v>93</v>
      </c>
      <c r="CE121" s="12" t="s">
        <v>62</v>
      </c>
      <c r="CF121" s="31">
        <v>23.71</v>
      </c>
      <c r="CG121" s="41">
        <f>AVERAGE(CF121:CF123)</f>
        <v>23.53</v>
      </c>
      <c r="CH121" s="41"/>
      <c r="CI121" s="41"/>
      <c r="CJ121" s="41"/>
      <c r="CK121" s="27"/>
      <c r="CL121" s="27"/>
      <c r="CM121" s="27"/>
      <c r="CN121" s="27"/>
      <c r="CO121" s="27"/>
      <c r="CP121" s="27"/>
      <c r="CQ121" s="27"/>
      <c r="CS121" s="19" t="s">
        <v>93</v>
      </c>
      <c r="CT121" s="12" t="s">
        <v>62</v>
      </c>
      <c r="CU121" s="31">
        <v>22.310000000000002</v>
      </c>
      <c r="CV121" s="41">
        <f>AVERAGE(CU121:CU123)</f>
        <v>22.216666666666669</v>
      </c>
      <c r="CW121" s="41"/>
      <c r="CX121" s="41"/>
      <c r="CY121" s="41"/>
      <c r="DH121" s="19" t="s">
        <v>93</v>
      </c>
      <c r="DI121" s="12" t="s">
        <v>62</v>
      </c>
      <c r="DJ121" s="31">
        <v>21.950000000000003</v>
      </c>
      <c r="DK121" s="41">
        <f>AVERAGE(DJ121:DJ123)</f>
        <v>22.013333333333335</v>
      </c>
      <c r="DL121" s="41"/>
      <c r="DM121" s="41"/>
      <c r="DN121" s="41"/>
    </row>
    <row r="122" spans="37:118" ht="14">
      <c r="AK122" s="15" t="s">
        <v>93</v>
      </c>
      <c r="AL122" s="9" t="s">
        <v>62</v>
      </c>
      <c r="AM122" s="31">
        <v>22.09</v>
      </c>
      <c r="AN122" s="41"/>
      <c r="AO122" s="41"/>
      <c r="AP122" s="41"/>
      <c r="AQ122" s="41"/>
      <c r="AZ122" s="19" t="s">
        <v>93</v>
      </c>
      <c r="BA122" s="12" t="s">
        <v>62</v>
      </c>
      <c r="BB122" s="31">
        <v>22.11</v>
      </c>
      <c r="BC122" s="41"/>
      <c r="BD122" s="41"/>
      <c r="BE122" s="41"/>
      <c r="BF122" s="41"/>
      <c r="BG122" s="27"/>
      <c r="BH122" s="27"/>
      <c r="BI122" s="27"/>
      <c r="BJ122" s="27"/>
      <c r="BK122" s="27"/>
      <c r="BL122" s="27"/>
      <c r="BM122" s="27"/>
      <c r="BO122" s="19" t="s">
        <v>93</v>
      </c>
      <c r="BP122" s="12" t="s">
        <v>62</v>
      </c>
      <c r="BQ122" s="31">
        <v>21.55</v>
      </c>
      <c r="BR122" s="41"/>
      <c r="BS122" s="41"/>
      <c r="BT122" s="41"/>
      <c r="BU122" s="41"/>
      <c r="BV122" s="27"/>
      <c r="BW122" s="27"/>
      <c r="BX122" s="27"/>
      <c r="BY122" s="27"/>
      <c r="BZ122" s="27"/>
      <c r="CA122" s="27"/>
      <c r="CB122" s="27"/>
      <c r="CD122" s="19" t="s">
        <v>93</v>
      </c>
      <c r="CE122" s="12" t="s">
        <v>62</v>
      </c>
      <c r="CF122" s="31">
        <v>23.56</v>
      </c>
      <c r="CG122" s="41"/>
      <c r="CH122" s="41"/>
      <c r="CI122" s="41"/>
      <c r="CJ122" s="41"/>
      <c r="CK122" s="27"/>
      <c r="CL122" s="27"/>
      <c r="CM122" s="27"/>
      <c r="CN122" s="27"/>
      <c r="CO122" s="27"/>
      <c r="CP122" s="27"/>
      <c r="CQ122" s="27"/>
      <c r="CS122" s="19" t="s">
        <v>93</v>
      </c>
      <c r="CT122" s="12" t="s">
        <v>62</v>
      </c>
      <c r="CU122" s="31">
        <v>22.02</v>
      </c>
      <c r="CV122" s="41"/>
      <c r="CW122" s="41"/>
      <c r="CX122" s="41"/>
      <c r="CY122" s="41"/>
      <c r="DH122" s="19" t="s">
        <v>93</v>
      </c>
      <c r="DI122" s="12" t="s">
        <v>62</v>
      </c>
      <c r="DJ122" s="31">
        <v>21.81</v>
      </c>
      <c r="DK122" s="41"/>
      <c r="DL122" s="41"/>
      <c r="DM122" s="41"/>
      <c r="DN122" s="41"/>
    </row>
    <row r="123" spans="37:118" ht="14">
      <c r="AK123" s="15" t="s">
        <v>93</v>
      </c>
      <c r="AL123" s="9" t="s">
        <v>62</v>
      </c>
      <c r="AM123" s="31">
        <v>22.27</v>
      </c>
      <c r="AN123" s="41"/>
      <c r="AO123" s="41"/>
      <c r="AP123" s="41"/>
      <c r="AQ123" s="41"/>
      <c r="AZ123" s="19" t="s">
        <v>93</v>
      </c>
      <c r="BA123" s="12" t="s">
        <v>62</v>
      </c>
      <c r="BB123" s="31">
        <v>21.45</v>
      </c>
      <c r="BC123" s="41"/>
      <c r="BD123" s="41"/>
      <c r="BE123" s="41"/>
      <c r="BF123" s="41"/>
      <c r="BG123" s="27"/>
      <c r="BH123" s="27"/>
      <c r="BI123" s="27"/>
      <c r="BJ123" s="27"/>
      <c r="BK123" s="27"/>
      <c r="BL123" s="27"/>
      <c r="BM123" s="27"/>
      <c r="BO123" s="19" t="s">
        <v>93</v>
      </c>
      <c r="BP123" s="12" t="s">
        <v>62</v>
      </c>
      <c r="BQ123" s="31">
        <v>21.95</v>
      </c>
      <c r="BR123" s="41"/>
      <c r="BS123" s="41"/>
      <c r="BT123" s="41"/>
      <c r="BU123" s="41"/>
      <c r="BV123" s="27"/>
      <c r="BW123" s="27"/>
      <c r="BX123" s="27"/>
      <c r="BY123" s="27"/>
      <c r="BZ123" s="27"/>
      <c r="CA123" s="27"/>
      <c r="CB123" s="27"/>
      <c r="CD123" s="19" t="s">
        <v>93</v>
      </c>
      <c r="CE123" s="12" t="s">
        <v>62</v>
      </c>
      <c r="CF123" s="31">
        <v>23.32</v>
      </c>
      <c r="CG123" s="41"/>
      <c r="CH123" s="41"/>
      <c r="CI123" s="41"/>
      <c r="CJ123" s="41"/>
      <c r="CK123" s="27"/>
      <c r="CL123" s="27"/>
      <c r="CM123" s="27"/>
      <c r="CN123" s="27"/>
      <c r="CO123" s="27"/>
      <c r="CP123" s="27"/>
      <c r="CQ123" s="27"/>
      <c r="CS123" s="19" t="s">
        <v>93</v>
      </c>
      <c r="CT123" s="12" t="s">
        <v>62</v>
      </c>
      <c r="CU123" s="31">
        <v>22.32</v>
      </c>
      <c r="CV123" s="41"/>
      <c r="CW123" s="41"/>
      <c r="CX123" s="41"/>
      <c r="CY123" s="41"/>
      <c r="DH123" s="19" t="s">
        <v>93</v>
      </c>
      <c r="DI123" s="12" t="s">
        <v>62</v>
      </c>
      <c r="DJ123" s="31">
        <v>22.28</v>
      </c>
      <c r="DK123" s="41"/>
      <c r="DL123" s="41"/>
      <c r="DM123" s="41"/>
      <c r="DN123" s="41"/>
    </row>
    <row r="124" spans="37:118" ht="14">
      <c r="AK124" s="15" t="s">
        <v>94</v>
      </c>
      <c r="AL124" s="9" t="s">
        <v>57</v>
      </c>
      <c r="AM124" s="31">
        <v>28.71</v>
      </c>
      <c r="AN124" s="41">
        <f t="shared" ref="AN124" si="106">AVERAGE(AM124:AM126)</f>
        <v>28.416666666666668</v>
      </c>
      <c r="AO124" s="41">
        <f t="shared" ref="AO124" si="107">AN124-AN127</f>
        <v>4.9266666666666694</v>
      </c>
      <c r="AP124" s="41">
        <f t="shared" ref="AP124" si="108">2^-AO124</f>
        <v>3.2879526506272329E-2</v>
      </c>
      <c r="AQ124" s="41">
        <f t="shared" ref="AQ124" si="109">LARGE(AP124:AP135,1)</f>
        <v>3.811933249250634E-2</v>
      </c>
      <c r="AZ124" s="19" t="s">
        <v>94</v>
      </c>
      <c r="BA124" s="12" t="s">
        <v>57</v>
      </c>
      <c r="BB124" s="31">
        <v>28.12</v>
      </c>
      <c r="BC124" s="41">
        <f>AVERAGE(BB124:BB126)</f>
        <v>28.383333333333336</v>
      </c>
      <c r="BD124" s="41">
        <f>BC124-BC127</f>
        <v>5.2700000000000031</v>
      </c>
      <c r="BE124" s="41">
        <f>2^-BD124</f>
        <v>2.5916235806701254E-2</v>
      </c>
      <c r="BF124" s="41">
        <f>LARGE(BE124:BE135,1)</f>
        <v>2.7520808549879636E-2</v>
      </c>
      <c r="BG124" s="27"/>
      <c r="BH124" s="27"/>
      <c r="BI124" s="27"/>
      <c r="BJ124" s="27"/>
      <c r="BK124" s="27"/>
      <c r="BL124" s="27"/>
      <c r="BM124" s="27"/>
      <c r="BO124" s="19" t="s">
        <v>94</v>
      </c>
      <c r="BP124" s="12" t="s">
        <v>57</v>
      </c>
      <c r="BQ124" s="31">
        <v>28.08</v>
      </c>
      <c r="BR124" s="41">
        <f>AVERAGE(BQ124:BQ126)</f>
        <v>27.943333333333332</v>
      </c>
      <c r="BS124" s="41">
        <f>BR124-BR127</f>
        <v>4.8499999999999979</v>
      </c>
      <c r="BT124" s="41">
        <f>2^-BS124</f>
        <v>3.4674046002120221E-2</v>
      </c>
      <c r="BU124" s="41">
        <f>LARGE(BT124:BT135,1)</f>
        <v>3.4674046002120221E-2</v>
      </c>
      <c r="BV124" s="27"/>
      <c r="BW124" s="27"/>
      <c r="BX124" s="27"/>
      <c r="BY124" s="27"/>
      <c r="BZ124" s="27"/>
      <c r="CA124" s="27"/>
      <c r="CB124" s="27"/>
      <c r="CD124" s="19" t="s">
        <v>94</v>
      </c>
      <c r="CE124" s="12" t="s">
        <v>57</v>
      </c>
      <c r="CF124" s="31">
        <v>28.74</v>
      </c>
      <c r="CG124" s="41">
        <f>AVERAGE(CF124:CF126)</f>
        <v>28.896666666666665</v>
      </c>
      <c r="CH124" s="41">
        <f>CG124-CG127</f>
        <v>4.7133333333333312</v>
      </c>
      <c r="CI124" s="41">
        <f>2^-CH124</f>
        <v>3.8119332492506444E-2</v>
      </c>
      <c r="CJ124" s="41">
        <f>LARGE(CI124:CI135,1)</f>
        <v>3.8119332492506444E-2</v>
      </c>
      <c r="CK124" s="27"/>
      <c r="CL124" s="27"/>
      <c r="CM124" s="27"/>
      <c r="CN124" s="27"/>
      <c r="CO124" s="27"/>
      <c r="CP124" s="27"/>
      <c r="CQ124" s="27"/>
      <c r="CS124" s="19" t="s">
        <v>94</v>
      </c>
      <c r="CT124" s="12" t="s">
        <v>57</v>
      </c>
      <c r="CU124" s="31">
        <v>29.07</v>
      </c>
      <c r="CV124" s="41">
        <f>AVERAGE(CU124:CU126)</f>
        <v>29.046666666666667</v>
      </c>
      <c r="CW124" s="41">
        <f>CV124-CV127</f>
        <v>5.4166666666666714</v>
      </c>
      <c r="CX124" s="41">
        <f>2^-CW124</f>
        <v>2.3411048076198079E-2</v>
      </c>
      <c r="CY124" s="41">
        <f>LARGE(CX124:CX135,1)</f>
        <v>2.7393928791126138E-2</v>
      </c>
      <c r="DH124" s="19" t="s">
        <v>94</v>
      </c>
      <c r="DI124" s="12" t="s">
        <v>57</v>
      </c>
      <c r="DJ124" s="31">
        <v>27.63</v>
      </c>
      <c r="DK124" s="41">
        <f>AVERAGE(DJ124:DJ126)</f>
        <v>27.909999999999997</v>
      </c>
      <c r="DL124" s="41">
        <f>DK124-DK127</f>
        <v>5.1366666666666596</v>
      </c>
      <c r="DM124" s="41">
        <f>2^-DL124</f>
        <v>2.8425574812446439E-2</v>
      </c>
      <c r="DN124" s="41">
        <f>LARGE(DM124:DM135,1)</f>
        <v>3.0962519164538373E-2</v>
      </c>
    </row>
    <row r="125" spans="37:118" ht="14">
      <c r="AK125" s="15" t="s">
        <v>94</v>
      </c>
      <c r="AL125" s="9" t="s">
        <v>57</v>
      </c>
      <c r="AM125" s="31">
        <v>28.41</v>
      </c>
      <c r="AN125" s="41"/>
      <c r="AO125" s="41"/>
      <c r="AP125" s="41"/>
      <c r="AQ125" s="41"/>
      <c r="AZ125" s="19" t="s">
        <v>94</v>
      </c>
      <c r="BA125" s="12" t="s">
        <v>57</v>
      </c>
      <c r="BB125" s="31">
        <v>28.63</v>
      </c>
      <c r="BC125" s="41"/>
      <c r="BD125" s="41"/>
      <c r="BE125" s="41"/>
      <c r="BF125" s="41"/>
      <c r="BG125" s="27"/>
      <c r="BH125" s="27"/>
      <c r="BI125" s="27"/>
      <c r="BJ125" s="27"/>
      <c r="BK125" s="27"/>
      <c r="BL125" s="27"/>
      <c r="BM125" s="27"/>
      <c r="BO125" s="19" t="s">
        <v>94</v>
      </c>
      <c r="BP125" s="12" t="s">
        <v>57</v>
      </c>
      <c r="BQ125" s="31">
        <v>28.09</v>
      </c>
      <c r="BR125" s="41"/>
      <c r="BS125" s="41"/>
      <c r="BT125" s="41"/>
      <c r="BU125" s="41"/>
      <c r="BV125" s="27"/>
      <c r="BW125" s="27"/>
      <c r="BX125" s="27"/>
      <c r="BY125" s="27"/>
      <c r="BZ125" s="27"/>
      <c r="CA125" s="27"/>
      <c r="CB125" s="27"/>
      <c r="CD125" s="19" t="s">
        <v>94</v>
      </c>
      <c r="CE125" s="12" t="s">
        <v>57</v>
      </c>
      <c r="CF125" s="31">
        <v>29.08</v>
      </c>
      <c r="CG125" s="41"/>
      <c r="CH125" s="41"/>
      <c r="CI125" s="41"/>
      <c r="CJ125" s="41"/>
      <c r="CK125" s="27"/>
      <c r="CL125" s="27"/>
      <c r="CM125" s="27"/>
      <c r="CN125" s="27"/>
      <c r="CO125" s="27"/>
      <c r="CP125" s="27"/>
      <c r="CQ125" s="27"/>
      <c r="CS125" s="19" t="s">
        <v>94</v>
      </c>
      <c r="CT125" s="12" t="s">
        <v>57</v>
      </c>
      <c r="CU125" s="31">
        <v>29.05</v>
      </c>
      <c r="CV125" s="41"/>
      <c r="CW125" s="41"/>
      <c r="CX125" s="41"/>
      <c r="CY125" s="41"/>
      <c r="DH125" s="19" t="s">
        <v>94</v>
      </c>
      <c r="DI125" s="12" t="s">
        <v>57</v>
      </c>
      <c r="DJ125" s="31">
        <v>27.89</v>
      </c>
      <c r="DK125" s="41"/>
      <c r="DL125" s="41"/>
      <c r="DM125" s="41"/>
      <c r="DN125" s="41"/>
    </row>
    <row r="126" spans="37:118" ht="14">
      <c r="AK126" s="15" t="s">
        <v>94</v>
      </c>
      <c r="AL126" s="9" t="s">
        <v>57</v>
      </c>
      <c r="AM126" s="31">
        <v>28.13</v>
      </c>
      <c r="AN126" s="41"/>
      <c r="AO126" s="41"/>
      <c r="AP126" s="41"/>
      <c r="AQ126" s="41"/>
      <c r="AZ126" s="19" t="s">
        <v>94</v>
      </c>
      <c r="BA126" s="12" t="s">
        <v>57</v>
      </c>
      <c r="BB126" s="31">
        <v>28.4</v>
      </c>
      <c r="BC126" s="41"/>
      <c r="BD126" s="41"/>
      <c r="BE126" s="41"/>
      <c r="BF126" s="41"/>
      <c r="BG126" s="27"/>
      <c r="BH126" s="27"/>
      <c r="BI126" s="27"/>
      <c r="BJ126" s="27"/>
      <c r="BK126" s="27"/>
      <c r="BL126" s="27"/>
      <c r="BM126" s="27"/>
      <c r="BO126" s="19" t="s">
        <v>94</v>
      </c>
      <c r="BP126" s="12" t="s">
        <v>57</v>
      </c>
      <c r="BQ126" s="31">
        <v>27.66</v>
      </c>
      <c r="BR126" s="41"/>
      <c r="BS126" s="41"/>
      <c r="BT126" s="41"/>
      <c r="BU126" s="41"/>
      <c r="BV126" s="27"/>
      <c r="BW126" s="27"/>
      <c r="BX126" s="27"/>
      <c r="BY126" s="27"/>
      <c r="BZ126" s="27"/>
      <c r="CA126" s="27"/>
      <c r="CB126" s="27"/>
      <c r="CD126" s="19" t="s">
        <v>94</v>
      </c>
      <c r="CE126" s="12" t="s">
        <v>57</v>
      </c>
      <c r="CF126" s="31">
        <v>28.87</v>
      </c>
      <c r="CG126" s="41"/>
      <c r="CH126" s="41"/>
      <c r="CI126" s="41"/>
      <c r="CJ126" s="41"/>
      <c r="CK126" s="27"/>
      <c r="CL126" s="27"/>
      <c r="CM126" s="27"/>
      <c r="CN126" s="27"/>
      <c r="CO126" s="27"/>
      <c r="CP126" s="27"/>
      <c r="CQ126" s="27"/>
      <c r="CS126" s="19" t="s">
        <v>94</v>
      </c>
      <c r="CT126" s="12" t="s">
        <v>57</v>
      </c>
      <c r="CU126" s="31">
        <v>29.02</v>
      </c>
      <c r="CV126" s="41"/>
      <c r="CW126" s="41"/>
      <c r="CX126" s="41"/>
      <c r="CY126" s="41"/>
      <c r="DH126" s="19" t="s">
        <v>94</v>
      </c>
      <c r="DI126" s="12" t="s">
        <v>57</v>
      </c>
      <c r="DJ126" s="31">
        <v>28.21</v>
      </c>
      <c r="DK126" s="41"/>
      <c r="DL126" s="41"/>
      <c r="DM126" s="41"/>
      <c r="DN126" s="41"/>
    </row>
    <row r="127" spans="37:118" ht="14">
      <c r="AK127" s="15" t="s">
        <v>94</v>
      </c>
      <c r="AL127" s="9" t="s">
        <v>62</v>
      </c>
      <c r="AM127" s="31">
        <v>23.46</v>
      </c>
      <c r="AN127" s="41">
        <f t="shared" ref="AN127" si="110">AVERAGE(AM127:AM129)</f>
        <v>23.49</v>
      </c>
      <c r="AO127" s="41"/>
      <c r="AP127" s="41"/>
      <c r="AQ127" s="41"/>
      <c r="AZ127" s="19" t="s">
        <v>94</v>
      </c>
      <c r="BA127" s="12" t="s">
        <v>62</v>
      </c>
      <c r="BB127" s="31">
        <v>22.89</v>
      </c>
      <c r="BC127" s="41">
        <f>AVERAGE(BB127:BB129)</f>
        <v>23.113333333333333</v>
      </c>
      <c r="BD127" s="41"/>
      <c r="BE127" s="41"/>
      <c r="BF127" s="41"/>
      <c r="BG127" s="27"/>
      <c r="BH127" s="27"/>
      <c r="BI127" s="27"/>
      <c r="BJ127" s="27"/>
      <c r="BK127" s="27"/>
      <c r="BL127" s="27"/>
      <c r="BM127" s="27"/>
      <c r="BO127" s="19" t="s">
        <v>94</v>
      </c>
      <c r="BP127" s="12" t="s">
        <v>62</v>
      </c>
      <c r="BQ127" s="31">
        <v>23.29</v>
      </c>
      <c r="BR127" s="41">
        <f>AVERAGE(BQ127:BQ129)</f>
        <v>23.093333333333334</v>
      </c>
      <c r="BS127" s="41"/>
      <c r="BT127" s="41"/>
      <c r="BU127" s="41"/>
      <c r="BV127" s="27"/>
      <c r="BW127" s="27"/>
      <c r="BX127" s="27"/>
      <c r="BY127" s="27"/>
      <c r="BZ127" s="27"/>
      <c r="CA127" s="27"/>
      <c r="CB127" s="27"/>
      <c r="CD127" s="19" t="s">
        <v>94</v>
      </c>
      <c r="CE127" s="12" t="s">
        <v>62</v>
      </c>
      <c r="CF127" s="31">
        <v>23.94</v>
      </c>
      <c r="CG127" s="41">
        <f>AVERAGE(CF127:CF129)</f>
        <v>24.183333333333334</v>
      </c>
      <c r="CH127" s="41"/>
      <c r="CI127" s="41"/>
      <c r="CJ127" s="41"/>
      <c r="CK127" s="27"/>
      <c r="CL127" s="27"/>
      <c r="CM127" s="27"/>
      <c r="CN127" s="27"/>
      <c r="CO127" s="27"/>
      <c r="CP127" s="27"/>
      <c r="CQ127" s="27"/>
      <c r="CS127" s="19" t="s">
        <v>94</v>
      </c>
      <c r="CT127" s="12" t="s">
        <v>62</v>
      </c>
      <c r="CU127" s="31">
        <v>23.589999999999996</v>
      </c>
      <c r="CV127" s="41">
        <f>AVERAGE(CU127:CU129)</f>
        <v>23.629999999999995</v>
      </c>
      <c r="CW127" s="41"/>
      <c r="CX127" s="41"/>
      <c r="CY127" s="41"/>
      <c r="DH127" s="19" t="s">
        <v>94</v>
      </c>
      <c r="DI127" s="12" t="s">
        <v>62</v>
      </c>
      <c r="DJ127" s="31">
        <v>22.700000000000003</v>
      </c>
      <c r="DK127" s="41">
        <f>AVERAGE(DJ127:DJ129)</f>
        <v>22.773333333333337</v>
      </c>
      <c r="DL127" s="41"/>
      <c r="DM127" s="41"/>
      <c r="DN127" s="41"/>
    </row>
    <row r="128" spans="37:118" ht="14">
      <c r="AK128" s="15" t="s">
        <v>94</v>
      </c>
      <c r="AL128" s="9" t="s">
        <v>62</v>
      </c>
      <c r="AM128" s="31">
        <v>23.46</v>
      </c>
      <c r="AN128" s="41"/>
      <c r="AO128" s="41"/>
      <c r="AP128" s="41"/>
      <c r="AQ128" s="41"/>
      <c r="AZ128" s="19" t="s">
        <v>94</v>
      </c>
      <c r="BA128" s="12" t="s">
        <v>62</v>
      </c>
      <c r="BB128" s="31">
        <v>23.26</v>
      </c>
      <c r="BC128" s="41"/>
      <c r="BD128" s="41"/>
      <c r="BE128" s="41"/>
      <c r="BF128" s="41"/>
      <c r="BG128" s="27"/>
      <c r="BH128" s="27"/>
      <c r="BI128" s="27"/>
      <c r="BJ128" s="27"/>
      <c r="BK128" s="27"/>
      <c r="BL128" s="27"/>
      <c r="BM128" s="27"/>
      <c r="BO128" s="19" t="s">
        <v>94</v>
      </c>
      <c r="BP128" s="12" t="s">
        <v>62</v>
      </c>
      <c r="BQ128" s="31">
        <v>22.96</v>
      </c>
      <c r="BR128" s="41"/>
      <c r="BS128" s="41"/>
      <c r="BT128" s="41"/>
      <c r="BU128" s="41"/>
      <c r="BV128" s="27"/>
      <c r="BW128" s="27"/>
      <c r="BX128" s="27"/>
      <c r="BY128" s="27"/>
      <c r="BZ128" s="27"/>
      <c r="CA128" s="27"/>
      <c r="CB128" s="27"/>
      <c r="CD128" s="19" t="s">
        <v>94</v>
      </c>
      <c r="CE128" s="12" t="s">
        <v>62</v>
      </c>
      <c r="CF128" s="31">
        <v>24.22</v>
      </c>
      <c r="CG128" s="41"/>
      <c r="CH128" s="41"/>
      <c r="CI128" s="41"/>
      <c r="CJ128" s="41"/>
      <c r="CK128" s="27"/>
      <c r="CL128" s="27"/>
      <c r="CM128" s="27"/>
      <c r="CN128" s="27"/>
      <c r="CO128" s="27"/>
      <c r="CP128" s="27"/>
      <c r="CQ128" s="27"/>
      <c r="CS128" s="19" t="s">
        <v>94</v>
      </c>
      <c r="CT128" s="12" t="s">
        <v>62</v>
      </c>
      <c r="CU128" s="31">
        <v>23.59</v>
      </c>
      <c r="CV128" s="41"/>
      <c r="CW128" s="41"/>
      <c r="CX128" s="41"/>
      <c r="CY128" s="41"/>
      <c r="DH128" s="19" t="s">
        <v>94</v>
      </c>
      <c r="DI128" s="12" t="s">
        <v>62</v>
      </c>
      <c r="DJ128" s="31">
        <v>22.62</v>
      </c>
      <c r="DK128" s="41"/>
      <c r="DL128" s="41"/>
      <c r="DM128" s="41"/>
      <c r="DN128" s="41"/>
    </row>
    <row r="129" spans="37:118" ht="14">
      <c r="AK129" s="15" t="s">
        <v>94</v>
      </c>
      <c r="AL129" s="9" t="s">
        <v>62</v>
      </c>
      <c r="AM129" s="31">
        <v>23.55</v>
      </c>
      <c r="AN129" s="41"/>
      <c r="AO129" s="41"/>
      <c r="AP129" s="41"/>
      <c r="AQ129" s="41"/>
      <c r="AZ129" s="19" t="s">
        <v>94</v>
      </c>
      <c r="BA129" s="12" t="s">
        <v>62</v>
      </c>
      <c r="BB129" s="31">
        <v>23.19</v>
      </c>
      <c r="BC129" s="41"/>
      <c r="BD129" s="41"/>
      <c r="BE129" s="41"/>
      <c r="BF129" s="41"/>
      <c r="BG129" s="27"/>
      <c r="BH129" s="27"/>
      <c r="BI129" s="27"/>
      <c r="BJ129" s="27"/>
      <c r="BK129" s="27"/>
      <c r="BL129" s="27"/>
      <c r="BM129" s="27"/>
      <c r="BO129" s="19" t="s">
        <v>94</v>
      </c>
      <c r="BP129" s="12" t="s">
        <v>62</v>
      </c>
      <c r="BQ129" s="31">
        <v>23.03</v>
      </c>
      <c r="BR129" s="41"/>
      <c r="BS129" s="41"/>
      <c r="BT129" s="41"/>
      <c r="BU129" s="41"/>
      <c r="BV129" s="27"/>
      <c r="BW129" s="27"/>
      <c r="BX129" s="27"/>
      <c r="BY129" s="27"/>
      <c r="BZ129" s="27"/>
      <c r="CA129" s="27"/>
      <c r="CB129" s="27"/>
      <c r="CD129" s="19" t="s">
        <v>94</v>
      </c>
      <c r="CE129" s="12" t="s">
        <v>62</v>
      </c>
      <c r="CF129" s="31">
        <v>24.39</v>
      </c>
      <c r="CG129" s="41"/>
      <c r="CH129" s="41"/>
      <c r="CI129" s="41"/>
      <c r="CJ129" s="41"/>
      <c r="CK129" s="27"/>
      <c r="CL129" s="27"/>
      <c r="CM129" s="27"/>
      <c r="CN129" s="27"/>
      <c r="CO129" s="27"/>
      <c r="CP129" s="27"/>
      <c r="CQ129" s="27"/>
      <c r="CS129" s="19" t="s">
        <v>94</v>
      </c>
      <c r="CT129" s="12" t="s">
        <v>62</v>
      </c>
      <c r="CU129" s="31">
        <v>23.71</v>
      </c>
      <c r="CV129" s="41"/>
      <c r="CW129" s="41"/>
      <c r="CX129" s="41"/>
      <c r="CY129" s="41"/>
      <c r="DH129" s="19" t="s">
        <v>94</v>
      </c>
      <c r="DI129" s="12" t="s">
        <v>62</v>
      </c>
      <c r="DJ129" s="31">
        <v>23</v>
      </c>
      <c r="DK129" s="41"/>
      <c r="DL129" s="41"/>
      <c r="DM129" s="41"/>
      <c r="DN129" s="41"/>
    </row>
    <row r="130" spans="37:118" ht="14">
      <c r="AK130" s="15" t="s">
        <v>95</v>
      </c>
      <c r="AL130" s="9" t="s">
        <v>57</v>
      </c>
      <c r="AM130" s="31">
        <v>27.9</v>
      </c>
      <c r="AN130" s="41">
        <f t="shared" ref="AN130" si="111">AVERAGE(AM130:AM132)</f>
        <v>27.843333333333334</v>
      </c>
      <c r="AO130" s="41">
        <f t="shared" ref="AO130" si="112">AN130-AN133</f>
        <v>4.7133333333333347</v>
      </c>
      <c r="AP130" s="41">
        <f t="shared" ref="AP130" si="113">2^-AO130</f>
        <v>3.811933249250634E-2</v>
      </c>
      <c r="AQ130" s="41">
        <f t="shared" ref="AQ130" si="114">LARGE(AP124:AP135,2)</f>
        <v>3.2879526506272329E-2</v>
      </c>
      <c r="AZ130" s="19" t="s">
        <v>95</v>
      </c>
      <c r="BA130" s="12" t="s">
        <v>57</v>
      </c>
      <c r="BB130" s="31">
        <v>28.36</v>
      </c>
      <c r="BC130" s="41">
        <f>AVERAGE(BB130:BB132)</f>
        <v>27.919999999999998</v>
      </c>
      <c r="BD130" s="41">
        <f>BC130-BC133</f>
        <v>5.1833333333333336</v>
      </c>
      <c r="BE130" s="41">
        <f>2^-BD130</f>
        <v>2.7520808549879636E-2</v>
      </c>
      <c r="BF130" s="41">
        <f>LARGE(BE124:BE135,2)</f>
        <v>2.5916235806701254E-2</v>
      </c>
      <c r="BG130" s="27"/>
      <c r="BH130" s="27"/>
      <c r="BI130" s="27"/>
      <c r="BJ130" s="27"/>
      <c r="BK130" s="27"/>
      <c r="BL130" s="27"/>
      <c r="BM130" s="27"/>
      <c r="BO130" s="19" t="s">
        <v>95</v>
      </c>
      <c r="BP130" s="12" t="s">
        <v>57</v>
      </c>
      <c r="BQ130" s="31">
        <v>28.06</v>
      </c>
      <c r="BR130" s="41">
        <f>AVERAGE(BQ130:BQ132)</f>
        <v>28.076666666666668</v>
      </c>
      <c r="BS130" s="41">
        <f>BR130-BR133</f>
        <v>5.1700000000000017</v>
      </c>
      <c r="BT130" s="41">
        <f>2^-BS130</f>
        <v>2.777633378645529E-2</v>
      </c>
      <c r="BU130" s="41">
        <f>LARGE(BT124:BT135,2)</f>
        <v>2.777633378645529E-2</v>
      </c>
      <c r="BV130" s="27"/>
      <c r="BW130" s="27"/>
      <c r="BX130" s="27"/>
      <c r="BY130" s="27"/>
      <c r="BZ130" s="27"/>
      <c r="CA130" s="27"/>
      <c r="CB130" s="27"/>
      <c r="CD130" s="19" t="s">
        <v>95</v>
      </c>
      <c r="CE130" s="12" t="s">
        <v>57</v>
      </c>
      <c r="CF130" s="31">
        <v>28.22</v>
      </c>
      <c r="CG130" s="41">
        <f>AVERAGE(CF130:CF132)</f>
        <v>28.429999999999996</v>
      </c>
      <c r="CH130" s="41">
        <f>CG130-CG133</f>
        <v>4.846666666666664</v>
      </c>
      <c r="CI130" s="41">
        <f>2^-CH130</f>
        <v>3.4754252682246078E-2</v>
      </c>
      <c r="CJ130" s="41">
        <f>LARGE(CI124:CI135,2)</f>
        <v>3.4754252682246078E-2</v>
      </c>
      <c r="CK130" s="27"/>
      <c r="CL130" s="27"/>
      <c r="CM130" s="27"/>
      <c r="CN130" s="27"/>
      <c r="CO130" s="27"/>
      <c r="CP130" s="27"/>
      <c r="CQ130" s="27"/>
      <c r="CS130" s="19" t="s">
        <v>95</v>
      </c>
      <c r="CT130" s="12" t="s">
        <v>57</v>
      </c>
      <c r="CU130" s="31">
        <v>29.01</v>
      </c>
      <c r="CV130" s="41">
        <f>AVERAGE(CU130:CU132)</f>
        <v>28.666666666666668</v>
      </c>
      <c r="CW130" s="41">
        <f>CV130-CV133</f>
        <v>5.1899999999999977</v>
      </c>
      <c r="CX130" s="41">
        <f>2^-CW130</f>
        <v>2.7393928791126138E-2</v>
      </c>
      <c r="CY130" s="41">
        <f>LARGE(CX124:CX135,2)</f>
        <v>2.3411048076198079E-2</v>
      </c>
      <c r="DH130" s="19" t="s">
        <v>95</v>
      </c>
      <c r="DI130" s="12" t="s">
        <v>57</v>
      </c>
      <c r="DJ130" s="31">
        <v>28.72</v>
      </c>
      <c r="DK130" s="41">
        <f>AVERAGE(DJ130:DJ132)</f>
        <v>28.536666666666665</v>
      </c>
      <c r="DL130" s="41">
        <f>DK130-DK133</f>
        <v>5.0133333333333354</v>
      </c>
      <c r="DM130" s="41">
        <f>2^-DL130</f>
        <v>3.0962519164538373E-2</v>
      </c>
      <c r="DN130" s="41">
        <f>LARGE(DM124:DM135,2)</f>
        <v>2.8425574812446439E-2</v>
      </c>
    </row>
    <row r="131" spans="37:118" ht="14">
      <c r="AK131" s="15" t="s">
        <v>95</v>
      </c>
      <c r="AL131" s="9" t="s">
        <v>57</v>
      </c>
      <c r="AM131" s="31">
        <v>27.72</v>
      </c>
      <c r="AN131" s="41"/>
      <c r="AO131" s="41"/>
      <c r="AP131" s="41"/>
      <c r="AQ131" s="41"/>
      <c r="AZ131" s="19" t="s">
        <v>95</v>
      </c>
      <c r="BA131" s="12" t="s">
        <v>57</v>
      </c>
      <c r="BB131" s="31">
        <v>27.57</v>
      </c>
      <c r="BC131" s="41"/>
      <c r="BD131" s="41"/>
      <c r="BE131" s="41"/>
      <c r="BF131" s="41"/>
      <c r="BG131" s="27"/>
      <c r="BH131" s="27"/>
      <c r="BI131" s="27"/>
      <c r="BJ131" s="27"/>
      <c r="BK131" s="27"/>
      <c r="BL131" s="27"/>
      <c r="BM131" s="27"/>
      <c r="BO131" s="19" t="s">
        <v>95</v>
      </c>
      <c r="BP131" s="12" t="s">
        <v>57</v>
      </c>
      <c r="BQ131" s="31">
        <v>27.98</v>
      </c>
      <c r="BR131" s="41"/>
      <c r="BS131" s="41"/>
      <c r="BT131" s="41"/>
      <c r="BU131" s="41"/>
      <c r="BV131" s="27"/>
      <c r="BW131" s="27"/>
      <c r="BX131" s="27"/>
      <c r="BY131" s="27"/>
      <c r="BZ131" s="27"/>
      <c r="CA131" s="27"/>
      <c r="CB131" s="27"/>
      <c r="CD131" s="19" t="s">
        <v>95</v>
      </c>
      <c r="CE131" s="12" t="s">
        <v>57</v>
      </c>
      <c r="CF131" s="31">
        <v>28.46</v>
      </c>
      <c r="CG131" s="41"/>
      <c r="CH131" s="41"/>
      <c r="CI131" s="41"/>
      <c r="CJ131" s="41"/>
      <c r="CK131" s="27"/>
      <c r="CL131" s="27"/>
      <c r="CM131" s="27"/>
      <c r="CN131" s="27"/>
      <c r="CO131" s="27"/>
      <c r="CP131" s="27"/>
      <c r="CQ131" s="27"/>
      <c r="CS131" s="19" t="s">
        <v>95</v>
      </c>
      <c r="CT131" s="12" t="s">
        <v>57</v>
      </c>
      <c r="CU131" s="31">
        <v>28.66</v>
      </c>
      <c r="CV131" s="41"/>
      <c r="CW131" s="41"/>
      <c r="CX131" s="41"/>
      <c r="CY131" s="41"/>
      <c r="DH131" s="19" t="s">
        <v>95</v>
      </c>
      <c r="DI131" s="12" t="s">
        <v>57</v>
      </c>
      <c r="DJ131" s="31">
        <v>28.52</v>
      </c>
      <c r="DK131" s="41"/>
      <c r="DL131" s="41"/>
      <c r="DM131" s="41"/>
      <c r="DN131" s="41"/>
    </row>
    <row r="132" spans="37:118" ht="14">
      <c r="AK132" s="15" t="s">
        <v>95</v>
      </c>
      <c r="AL132" s="9" t="s">
        <v>57</v>
      </c>
      <c r="AM132" s="31">
        <v>27.91</v>
      </c>
      <c r="AN132" s="41"/>
      <c r="AO132" s="41"/>
      <c r="AP132" s="41"/>
      <c r="AQ132" s="41"/>
      <c r="AZ132" s="19" t="s">
        <v>95</v>
      </c>
      <c r="BA132" s="12" t="s">
        <v>57</v>
      </c>
      <c r="BB132" s="31">
        <v>27.83</v>
      </c>
      <c r="BC132" s="41"/>
      <c r="BD132" s="41"/>
      <c r="BE132" s="41"/>
      <c r="BF132" s="41"/>
      <c r="BG132" s="27"/>
      <c r="BH132" s="27"/>
      <c r="BI132" s="27"/>
      <c r="BJ132" s="27"/>
      <c r="BK132" s="27"/>
      <c r="BL132" s="27"/>
      <c r="BM132" s="27"/>
      <c r="BO132" s="19" t="s">
        <v>95</v>
      </c>
      <c r="BP132" s="12" t="s">
        <v>57</v>
      </c>
      <c r="BQ132" s="31">
        <v>28.19</v>
      </c>
      <c r="BR132" s="41"/>
      <c r="BS132" s="41"/>
      <c r="BT132" s="41"/>
      <c r="BU132" s="41"/>
      <c r="BV132" s="27"/>
      <c r="BW132" s="27"/>
      <c r="BX132" s="27"/>
      <c r="BY132" s="27"/>
      <c r="BZ132" s="27"/>
      <c r="CA132" s="27"/>
      <c r="CB132" s="27"/>
      <c r="CD132" s="19" t="s">
        <v>95</v>
      </c>
      <c r="CE132" s="12" t="s">
        <v>57</v>
      </c>
      <c r="CF132" s="31">
        <v>28.61</v>
      </c>
      <c r="CG132" s="41"/>
      <c r="CH132" s="41"/>
      <c r="CI132" s="41"/>
      <c r="CJ132" s="41"/>
      <c r="CK132" s="27"/>
      <c r="CL132" s="27"/>
      <c r="CM132" s="27"/>
      <c r="CN132" s="27"/>
      <c r="CO132" s="27"/>
      <c r="CP132" s="27"/>
      <c r="CQ132" s="27"/>
      <c r="CS132" s="19" t="s">
        <v>95</v>
      </c>
      <c r="CT132" s="12" t="s">
        <v>57</v>
      </c>
      <c r="CU132" s="31">
        <v>28.33</v>
      </c>
      <c r="CV132" s="41"/>
      <c r="CW132" s="41"/>
      <c r="CX132" s="41"/>
      <c r="CY132" s="41"/>
      <c r="DH132" s="19" t="s">
        <v>95</v>
      </c>
      <c r="DI132" s="12" t="s">
        <v>57</v>
      </c>
      <c r="DJ132" s="31">
        <v>28.37</v>
      </c>
      <c r="DK132" s="41"/>
      <c r="DL132" s="41"/>
      <c r="DM132" s="41"/>
      <c r="DN132" s="41"/>
    </row>
    <row r="133" spans="37:118" ht="14">
      <c r="AK133" s="15" t="s">
        <v>95</v>
      </c>
      <c r="AL133" s="9" t="s">
        <v>62</v>
      </c>
      <c r="AM133" s="31">
        <v>23.13</v>
      </c>
      <c r="AN133" s="41">
        <f t="shared" ref="AN133" si="115">AVERAGE(AM133:AM135)</f>
        <v>23.13</v>
      </c>
      <c r="AO133" s="41"/>
      <c r="AP133" s="41"/>
      <c r="AQ133" s="41"/>
      <c r="AZ133" s="19" t="s">
        <v>95</v>
      </c>
      <c r="BA133" s="12" t="s">
        <v>62</v>
      </c>
      <c r="BB133" s="31">
        <v>22.86</v>
      </c>
      <c r="BC133" s="41">
        <f>AVERAGE(BB133:BB135)</f>
        <v>22.736666666666665</v>
      </c>
      <c r="BD133" s="41"/>
      <c r="BE133" s="41"/>
      <c r="BF133" s="41"/>
      <c r="BG133" s="27"/>
      <c r="BH133" s="27"/>
      <c r="BI133" s="27"/>
      <c r="BJ133" s="27"/>
      <c r="BK133" s="27"/>
      <c r="BL133" s="27"/>
      <c r="BM133" s="27"/>
      <c r="BO133" s="19" t="s">
        <v>95</v>
      </c>
      <c r="BP133" s="12" t="s">
        <v>62</v>
      </c>
      <c r="BQ133" s="31">
        <v>23.13</v>
      </c>
      <c r="BR133" s="41">
        <f>AVERAGE(BQ133:BQ135)</f>
        <v>22.906666666666666</v>
      </c>
      <c r="BS133" s="41"/>
      <c r="BT133" s="41"/>
      <c r="BU133" s="41"/>
      <c r="BV133" s="27"/>
      <c r="BW133" s="27"/>
      <c r="BX133" s="27"/>
      <c r="BY133" s="27"/>
      <c r="BZ133" s="27"/>
      <c r="CA133" s="27"/>
      <c r="CB133" s="27"/>
      <c r="CD133" s="19" t="s">
        <v>95</v>
      </c>
      <c r="CE133" s="12" t="s">
        <v>62</v>
      </c>
      <c r="CF133" s="31">
        <v>23.63</v>
      </c>
      <c r="CG133" s="41">
        <f>AVERAGE(CF133:CF135)</f>
        <v>23.583333333333332</v>
      </c>
      <c r="CH133" s="41"/>
      <c r="CI133" s="41"/>
      <c r="CJ133" s="41"/>
      <c r="CK133" s="27"/>
      <c r="CL133" s="27"/>
      <c r="CM133" s="27"/>
      <c r="CN133" s="27"/>
      <c r="CO133" s="27"/>
      <c r="CP133" s="27"/>
      <c r="CQ133" s="27"/>
      <c r="CS133" s="19" t="s">
        <v>95</v>
      </c>
      <c r="CT133" s="12" t="s">
        <v>62</v>
      </c>
      <c r="CU133" s="31">
        <v>23.610000000000003</v>
      </c>
      <c r="CV133" s="41">
        <f>AVERAGE(CU133:CU135)</f>
        <v>23.47666666666667</v>
      </c>
      <c r="CW133" s="41"/>
      <c r="CX133" s="41"/>
      <c r="CY133" s="41"/>
      <c r="DH133" s="19" t="s">
        <v>95</v>
      </c>
      <c r="DI133" s="12" t="s">
        <v>62</v>
      </c>
      <c r="DJ133" s="31">
        <v>23.57</v>
      </c>
      <c r="DK133" s="41">
        <f>AVERAGE(DJ133:DJ135)</f>
        <v>23.52333333333333</v>
      </c>
      <c r="DL133" s="41"/>
      <c r="DM133" s="41"/>
      <c r="DN133" s="41"/>
    </row>
    <row r="134" spans="37:118" ht="14">
      <c r="AK134" s="15" t="s">
        <v>95</v>
      </c>
      <c r="AL134" s="9" t="s">
        <v>62</v>
      </c>
      <c r="AM134" s="31">
        <v>23.09</v>
      </c>
      <c r="AN134" s="41"/>
      <c r="AO134" s="41"/>
      <c r="AP134" s="41"/>
      <c r="AQ134" s="41"/>
      <c r="AZ134" s="19" t="s">
        <v>95</v>
      </c>
      <c r="BA134" s="12" t="s">
        <v>62</v>
      </c>
      <c r="BB134" s="31">
        <v>22.58</v>
      </c>
      <c r="BC134" s="41"/>
      <c r="BD134" s="41"/>
      <c r="BE134" s="41"/>
      <c r="BF134" s="41"/>
      <c r="BG134" s="27"/>
      <c r="BH134" s="27"/>
      <c r="BI134" s="27"/>
      <c r="BJ134" s="27"/>
      <c r="BK134" s="27"/>
      <c r="BL134" s="27"/>
      <c r="BM134" s="27"/>
      <c r="BO134" s="19" t="s">
        <v>95</v>
      </c>
      <c r="BP134" s="12" t="s">
        <v>62</v>
      </c>
      <c r="BQ134" s="31">
        <v>22.85</v>
      </c>
      <c r="BR134" s="41"/>
      <c r="BS134" s="41"/>
      <c r="BT134" s="41"/>
      <c r="BU134" s="41"/>
      <c r="BV134" s="27"/>
      <c r="BW134" s="27"/>
      <c r="BX134" s="27"/>
      <c r="BY134" s="27"/>
      <c r="BZ134" s="27"/>
      <c r="CA134" s="27"/>
      <c r="CB134" s="27"/>
      <c r="CD134" s="19" t="s">
        <v>95</v>
      </c>
      <c r="CE134" s="12" t="s">
        <v>62</v>
      </c>
      <c r="CF134" s="31">
        <v>23.5</v>
      </c>
      <c r="CG134" s="41"/>
      <c r="CH134" s="41"/>
      <c r="CI134" s="41"/>
      <c r="CJ134" s="41"/>
      <c r="CK134" s="27"/>
      <c r="CL134" s="27"/>
      <c r="CM134" s="27"/>
      <c r="CN134" s="27"/>
      <c r="CO134" s="27"/>
      <c r="CP134" s="27"/>
      <c r="CQ134" s="27"/>
      <c r="CS134" s="19" t="s">
        <v>95</v>
      </c>
      <c r="CT134" s="12" t="s">
        <v>62</v>
      </c>
      <c r="CU134" s="31">
        <v>23.37</v>
      </c>
      <c r="CV134" s="41"/>
      <c r="CW134" s="41"/>
      <c r="CX134" s="41"/>
      <c r="CY134" s="41"/>
      <c r="DH134" s="19" t="s">
        <v>95</v>
      </c>
      <c r="DI134" s="12" t="s">
        <v>62</v>
      </c>
      <c r="DJ134" s="31">
        <v>23.57</v>
      </c>
      <c r="DK134" s="41"/>
      <c r="DL134" s="41"/>
      <c r="DM134" s="41"/>
      <c r="DN134" s="41"/>
    </row>
    <row r="135" spans="37:118" ht="14">
      <c r="AK135" s="15" t="s">
        <v>95</v>
      </c>
      <c r="AL135" s="9" t="s">
        <v>62</v>
      </c>
      <c r="AM135" s="31">
        <v>23.17</v>
      </c>
      <c r="AN135" s="41"/>
      <c r="AO135" s="41"/>
      <c r="AP135" s="41"/>
      <c r="AQ135" s="41"/>
      <c r="AZ135" s="19" t="s">
        <v>95</v>
      </c>
      <c r="BA135" s="12" t="s">
        <v>62</v>
      </c>
      <c r="BB135" s="31">
        <v>22.77</v>
      </c>
      <c r="BC135" s="41"/>
      <c r="BD135" s="41"/>
      <c r="BE135" s="41"/>
      <c r="BF135" s="41"/>
      <c r="BG135" s="27"/>
      <c r="BH135" s="27"/>
      <c r="BI135" s="27"/>
      <c r="BJ135" s="27"/>
      <c r="BK135" s="27"/>
      <c r="BL135" s="27"/>
      <c r="BM135" s="27"/>
      <c r="BO135" s="19" t="s">
        <v>95</v>
      </c>
      <c r="BP135" s="12" t="s">
        <v>62</v>
      </c>
      <c r="BQ135" s="31">
        <v>22.74</v>
      </c>
      <c r="BR135" s="41"/>
      <c r="BS135" s="41"/>
      <c r="BT135" s="41"/>
      <c r="BU135" s="41"/>
      <c r="BV135" s="27"/>
      <c r="BW135" s="27"/>
      <c r="BX135" s="27"/>
      <c r="BY135" s="27"/>
      <c r="BZ135" s="27"/>
      <c r="CA135" s="27"/>
      <c r="CB135" s="27"/>
      <c r="CD135" s="19" t="s">
        <v>95</v>
      </c>
      <c r="CE135" s="12" t="s">
        <v>62</v>
      </c>
      <c r="CF135" s="31">
        <v>23.62</v>
      </c>
      <c r="CG135" s="41"/>
      <c r="CH135" s="41"/>
      <c r="CI135" s="41"/>
      <c r="CJ135" s="41"/>
      <c r="CK135" s="27"/>
      <c r="CL135" s="27"/>
      <c r="CM135" s="27"/>
      <c r="CN135" s="27"/>
      <c r="CO135" s="27"/>
      <c r="CP135" s="27"/>
      <c r="CQ135" s="27"/>
      <c r="CS135" s="19" t="s">
        <v>95</v>
      </c>
      <c r="CT135" s="12" t="s">
        <v>62</v>
      </c>
      <c r="CU135" s="31">
        <v>23.45</v>
      </c>
      <c r="CV135" s="41"/>
      <c r="CW135" s="41"/>
      <c r="CX135" s="41"/>
      <c r="CY135" s="41"/>
      <c r="DH135" s="19" t="s">
        <v>95</v>
      </c>
      <c r="DI135" s="12" t="s">
        <v>62</v>
      </c>
      <c r="DJ135" s="31">
        <v>23.43</v>
      </c>
      <c r="DK135" s="41"/>
      <c r="DL135" s="41"/>
      <c r="DM135" s="41"/>
      <c r="DN135" s="41"/>
    </row>
    <row r="136" spans="37:118" ht="14">
      <c r="AK136" s="15" t="s">
        <v>96</v>
      </c>
      <c r="AL136" s="9" t="s">
        <v>57</v>
      </c>
      <c r="AM136" s="31">
        <v>28.51</v>
      </c>
      <c r="AN136" s="41">
        <f t="shared" ref="AN136" si="116">AVERAGE(AM136:AM138)</f>
        <v>28.533333333333331</v>
      </c>
      <c r="AO136" s="41">
        <f t="shared" ref="AO136" si="117">AN136-AN139</f>
        <v>5.0599999999999987</v>
      </c>
      <c r="AP136" s="41">
        <f t="shared" ref="AP136" si="118">2^-AO136</f>
        <v>2.9977003728914542E-2</v>
      </c>
      <c r="AQ136" s="41">
        <f t="shared" ref="AQ136" si="119">LARGE(AP136:AP147,1)</f>
        <v>3.4039020504456681E-2</v>
      </c>
      <c r="AZ136" s="19" t="s">
        <v>96</v>
      </c>
      <c r="BA136" s="12" t="s">
        <v>57</v>
      </c>
      <c r="BB136" s="31">
        <v>26.6</v>
      </c>
      <c r="BC136" s="41">
        <f>AVERAGE(BB136:BB138)</f>
        <v>26.47666666666667</v>
      </c>
      <c r="BD136" s="41">
        <f>BC136-BC139</f>
        <v>4.9699999999999989</v>
      </c>
      <c r="BE136" s="41">
        <f>2^-BD136</f>
        <v>3.1906628928349813E-2</v>
      </c>
      <c r="BF136" s="41">
        <f>LARGE(BE136:BE147,1)</f>
        <v>3.1906628928349813E-2</v>
      </c>
      <c r="BG136" s="27"/>
      <c r="BH136" s="27"/>
      <c r="BI136" s="27"/>
      <c r="BJ136" s="27"/>
      <c r="BK136" s="27"/>
      <c r="BL136" s="27"/>
      <c r="BM136" s="27"/>
      <c r="BO136" s="19" t="s">
        <v>96</v>
      </c>
      <c r="BP136" s="12" t="s">
        <v>57</v>
      </c>
      <c r="BQ136" s="31">
        <v>26.92</v>
      </c>
      <c r="BR136" s="41">
        <f>AVERAGE(BQ136:BQ138)</f>
        <v>27.053333333333331</v>
      </c>
      <c r="BS136" s="41">
        <f>BR136-BR139</f>
        <v>5.0599999999999952</v>
      </c>
      <c r="BT136" s="41">
        <f>2^-BS136</f>
        <v>2.9977003728914615E-2</v>
      </c>
      <c r="BU136" s="41">
        <f>LARGE(BT136:BT147,1)</f>
        <v>2.9977003728914615E-2</v>
      </c>
      <c r="BV136" s="27"/>
      <c r="BW136" s="27"/>
      <c r="BX136" s="27"/>
      <c r="BY136" s="27"/>
      <c r="BZ136" s="27"/>
      <c r="CA136" s="27"/>
      <c r="CB136" s="27"/>
      <c r="CD136" s="19" t="s">
        <v>96</v>
      </c>
      <c r="CE136" s="12" t="s">
        <v>57</v>
      </c>
      <c r="CF136" s="31">
        <v>29.36</v>
      </c>
      <c r="CG136" s="41">
        <f>AVERAGE(CF136:CF138)</f>
        <v>29.236666666666668</v>
      </c>
      <c r="CH136" s="41">
        <f>CG136-CG139</f>
        <v>5.4333333333333371</v>
      </c>
      <c r="CI136" s="41">
        <f>2^-CH136</f>
        <v>2.3142149254477513E-2</v>
      </c>
      <c r="CJ136" s="41">
        <f>LARGE(CI136:CI147,1)</f>
        <v>2.9360085912938018E-2</v>
      </c>
      <c r="CK136" s="27"/>
      <c r="CL136" s="27"/>
      <c r="CM136" s="27"/>
      <c r="CN136" s="27"/>
      <c r="CO136" s="27"/>
      <c r="CP136" s="27"/>
      <c r="CQ136" s="27"/>
      <c r="CS136" s="19" t="s">
        <v>96</v>
      </c>
      <c r="CT136" s="12" t="s">
        <v>57</v>
      </c>
      <c r="CU136" s="31">
        <v>27.5</v>
      </c>
      <c r="CV136" s="41">
        <f>AVERAGE(CU136:CU138)</f>
        <v>27.553333333333331</v>
      </c>
      <c r="CW136" s="41">
        <f>CV136-CV139</f>
        <v>5.0266666666666637</v>
      </c>
      <c r="CX136" s="41">
        <f>2^-CW136</f>
        <v>3.0677682976461142E-2</v>
      </c>
      <c r="CY136" s="41">
        <f>LARGE(CX136:CX147,1)</f>
        <v>3.0677682976461142E-2</v>
      </c>
      <c r="DH136" s="19" t="s">
        <v>96</v>
      </c>
      <c r="DI136" s="12" t="s">
        <v>57</v>
      </c>
      <c r="DJ136" s="31">
        <v>26.87</v>
      </c>
      <c r="DK136" s="41">
        <f>AVERAGE(DJ136:DJ138)</f>
        <v>26.846666666666668</v>
      </c>
      <c r="DL136" s="41">
        <f>DK136-DK139</f>
        <v>4.7266666666666666</v>
      </c>
      <c r="DM136" s="41">
        <f>2^-DL136</f>
        <v>3.7768658010836516E-2</v>
      </c>
      <c r="DN136" s="41">
        <f>LARGE(DM136:DM147,1)</f>
        <v>3.7768658010836516E-2</v>
      </c>
    </row>
    <row r="137" spans="37:118" ht="14">
      <c r="AK137" s="15" t="s">
        <v>96</v>
      </c>
      <c r="AL137" s="9" t="s">
        <v>57</v>
      </c>
      <c r="AM137" s="31">
        <v>28.52</v>
      </c>
      <c r="AN137" s="41"/>
      <c r="AO137" s="41"/>
      <c r="AP137" s="41"/>
      <c r="AQ137" s="41"/>
      <c r="AZ137" s="19" t="s">
        <v>96</v>
      </c>
      <c r="BA137" s="12" t="s">
        <v>57</v>
      </c>
      <c r="BB137" s="31">
        <v>25.76</v>
      </c>
      <c r="BC137" s="41"/>
      <c r="BD137" s="41"/>
      <c r="BE137" s="41"/>
      <c r="BF137" s="41"/>
      <c r="BG137" s="27"/>
      <c r="BH137" s="27"/>
      <c r="BI137" s="27"/>
      <c r="BJ137" s="27"/>
      <c r="BK137" s="27"/>
      <c r="BL137" s="27"/>
      <c r="BM137" s="27"/>
      <c r="BO137" s="19" t="s">
        <v>96</v>
      </c>
      <c r="BP137" s="12" t="s">
        <v>57</v>
      </c>
      <c r="BQ137" s="31">
        <v>27.24</v>
      </c>
      <c r="BR137" s="41"/>
      <c r="BS137" s="41"/>
      <c r="BT137" s="41"/>
      <c r="BU137" s="41"/>
      <c r="BV137" s="27"/>
      <c r="BW137" s="27"/>
      <c r="BX137" s="27"/>
      <c r="BY137" s="27"/>
      <c r="BZ137" s="27"/>
      <c r="CA137" s="27"/>
      <c r="CB137" s="27"/>
      <c r="CD137" s="19" t="s">
        <v>96</v>
      </c>
      <c r="CE137" s="12" t="s">
        <v>57</v>
      </c>
      <c r="CF137" s="31">
        <v>29.07</v>
      </c>
      <c r="CG137" s="41"/>
      <c r="CH137" s="41"/>
      <c r="CI137" s="41"/>
      <c r="CJ137" s="41"/>
      <c r="CK137" s="27"/>
      <c r="CL137" s="27"/>
      <c r="CM137" s="27"/>
      <c r="CN137" s="27"/>
      <c r="CO137" s="27"/>
      <c r="CP137" s="27"/>
      <c r="CQ137" s="27"/>
      <c r="CS137" s="19" t="s">
        <v>96</v>
      </c>
      <c r="CT137" s="12" t="s">
        <v>57</v>
      </c>
      <c r="CU137" s="31">
        <v>28.01</v>
      </c>
      <c r="CV137" s="41"/>
      <c r="CW137" s="41"/>
      <c r="CX137" s="41"/>
      <c r="CY137" s="41"/>
      <c r="DH137" s="19" t="s">
        <v>96</v>
      </c>
      <c r="DI137" s="12" t="s">
        <v>57</v>
      </c>
      <c r="DJ137" s="31">
        <v>26.64</v>
      </c>
      <c r="DK137" s="41"/>
      <c r="DL137" s="41"/>
      <c r="DM137" s="41"/>
      <c r="DN137" s="41"/>
    </row>
    <row r="138" spans="37:118" ht="14">
      <c r="AK138" s="15" t="s">
        <v>96</v>
      </c>
      <c r="AL138" s="9" t="s">
        <v>57</v>
      </c>
      <c r="AM138" s="31">
        <v>28.57</v>
      </c>
      <c r="AN138" s="41"/>
      <c r="AO138" s="41"/>
      <c r="AP138" s="41"/>
      <c r="AQ138" s="41"/>
      <c r="AZ138" s="19" t="s">
        <v>96</v>
      </c>
      <c r="BA138" s="12" t="s">
        <v>57</v>
      </c>
      <c r="BB138" s="31">
        <v>27.07</v>
      </c>
      <c r="BC138" s="41"/>
      <c r="BD138" s="41"/>
      <c r="BE138" s="41"/>
      <c r="BF138" s="41"/>
      <c r="BG138" s="27"/>
      <c r="BH138" s="27"/>
      <c r="BI138" s="27"/>
      <c r="BJ138" s="27"/>
      <c r="BK138" s="27"/>
      <c r="BL138" s="27"/>
      <c r="BM138" s="27"/>
      <c r="BO138" s="19" t="s">
        <v>96</v>
      </c>
      <c r="BP138" s="12" t="s">
        <v>57</v>
      </c>
      <c r="BQ138" s="31">
        <v>27</v>
      </c>
      <c r="BR138" s="41"/>
      <c r="BS138" s="41"/>
      <c r="BT138" s="41"/>
      <c r="BU138" s="41"/>
      <c r="BV138" s="27"/>
      <c r="BW138" s="27"/>
      <c r="BX138" s="27"/>
      <c r="BY138" s="27"/>
      <c r="BZ138" s="27"/>
      <c r="CA138" s="27"/>
      <c r="CB138" s="27"/>
      <c r="CD138" s="19" t="s">
        <v>96</v>
      </c>
      <c r="CE138" s="12" t="s">
        <v>57</v>
      </c>
      <c r="CF138" s="31">
        <v>29.28</v>
      </c>
      <c r="CG138" s="41"/>
      <c r="CH138" s="41"/>
      <c r="CI138" s="41"/>
      <c r="CJ138" s="41"/>
      <c r="CK138" s="27"/>
      <c r="CL138" s="27"/>
      <c r="CM138" s="27"/>
      <c r="CN138" s="27"/>
      <c r="CO138" s="27"/>
      <c r="CP138" s="27"/>
      <c r="CQ138" s="27"/>
      <c r="CS138" s="19" t="s">
        <v>96</v>
      </c>
      <c r="CT138" s="12" t="s">
        <v>57</v>
      </c>
      <c r="CU138" s="31">
        <v>27.15</v>
      </c>
      <c r="CV138" s="41"/>
      <c r="CW138" s="41"/>
      <c r="CX138" s="41"/>
      <c r="CY138" s="41"/>
      <c r="DH138" s="19" t="s">
        <v>96</v>
      </c>
      <c r="DI138" s="12" t="s">
        <v>57</v>
      </c>
      <c r="DJ138" s="31">
        <v>27.03</v>
      </c>
      <c r="DK138" s="41"/>
      <c r="DL138" s="41"/>
      <c r="DM138" s="41"/>
      <c r="DN138" s="41"/>
    </row>
    <row r="139" spans="37:118" ht="14">
      <c r="AK139" s="15" t="s">
        <v>96</v>
      </c>
      <c r="AL139" s="9" t="s">
        <v>62</v>
      </c>
      <c r="AM139" s="31">
        <v>23.76</v>
      </c>
      <c r="AN139" s="41">
        <f t="shared" ref="AN139" si="120">AVERAGE(AM139:AM141)</f>
        <v>23.473333333333333</v>
      </c>
      <c r="AO139" s="41"/>
      <c r="AP139" s="41"/>
      <c r="AQ139" s="41"/>
      <c r="AZ139" s="19" t="s">
        <v>96</v>
      </c>
      <c r="BA139" s="12" t="s">
        <v>62</v>
      </c>
      <c r="BB139" s="31">
        <v>21.51</v>
      </c>
      <c r="BC139" s="41">
        <f>AVERAGE(BB139:BB141)</f>
        <v>21.506666666666671</v>
      </c>
      <c r="BD139" s="41"/>
      <c r="BE139" s="41"/>
      <c r="BF139" s="41"/>
      <c r="BG139" s="27"/>
      <c r="BH139" s="27"/>
      <c r="BI139" s="27"/>
      <c r="BJ139" s="27"/>
      <c r="BK139" s="27"/>
      <c r="BL139" s="27"/>
      <c r="BM139" s="27"/>
      <c r="BO139" s="19" t="s">
        <v>96</v>
      </c>
      <c r="BP139" s="12" t="s">
        <v>62</v>
      </c>
      <c r="BQ139" s="31">
        <v>21.89</v>
      </c>
      <c r="BR139" s="41">
        <f>AVERAGE(BQ139:BQ141)</f>
        <v>21.993333333333336</v>
      </c>
      <c r="BS139" s="41"/>
      <c r="BT139" s="41"/>
      <c r="BU139" s="41"/>
      <c r="BV139" s="27"/>
      <c r="BW139" s="27"/>
      <c r="BX139" s="27"/>
      <c r="BY139" s="27"/>
      <c r="BZ139" s="27"/>
      <c r="CA139" s="27"/>
      <c r="CB139" s="27"/>
      <c r="CD139" s="19" t="s">
        <v>96</v>
      </c>
      <c r="CE139" s="12" t="s">
        <v>62</v>
      </c>
      <c r="CF139" s="31">
        <v>23.94</v>
      </c>
      <c r="CG139" s="41">
        <f>AVERAGE(CF139:CF141)</f>
        <v>23.803333333333331</v>
      </c>
      <c r="CH139" s="41"/>
      <c r="CI139" s="41"/>
      <c r="CJ139" s="41"/>
      <c r="CK139" s="27"/>
      <c r="CL139" s="27"/>
      <c r="CM139" s="27"/>
      <c r="CN139" s="27"/>
      <c r="CO139" s="27"/>
      <c r="CP139" s="27"/>
      <c r="CQ139" s="27"/>
      <c r="CS139" s="19" t="s">
        <v>96</v>
      </c>
      <c r="CT139" s="12" t="s">
        <v>62</v>
      </c>
      <c r="CU139" s="31">
        <v>22.5</v>
      </c>
      <c r="CV139" s="41">
        <f>AVERAGE(CU139:CU141)</f>
        <v>22.526666666666667</v>
      </c>
      <c r="CW139" s="41"/>
      <c r="CX139" s="41"/>
      <c r="CY139" s="41"/>
      <c r="DH139" s="19" t="s">
        <v>96</v>
      </c>
      <c r="DI139" s="12" t="s">
        <v>62</v>
      </c>
      <c r="DJ139" s="31">
        <v>22.21</v>
      </c>
      <c r="DK139" s="41">
        <f>AVERAGE(DJ139:DJ141)</f>
        <v>22.12</v>
      </c>
      <c r="DL139" s="41"/>
      <c r="DM139" s="41"/>
      <c r="DN139" s="41"/>
    </row>
    <row r="140" spans="37:118" ht="14">
      <c r="AK140" s="15" t="s">
        <v>96</v>
      </c>
      <c r="AL140" s="9" t="s">
        <v>62</v>
      </c>
      <c r="AM140" s="31">
        <v>23.52</v>
      </c>
      <c r="AN140" s="41"/>
      <c r="AO140" s="41"/>
      <c r="AP140" s="41"/>
      <c r="AQ140" s="41"/>
      <c r="AZ140" s="19" t="s">
        <v>96</v>
      </c>
      <c r="BA140" s="12" t="s">
        <v>62</v>
      </c>
      <c r="BB140" s="31">
        <v>21.12</v>
      </c>
      <c r="BC140" s="41"/>
      <c r="BD140" s="41"/>
      <c r="BE140" s="41"/>
      <c r="BF140" s="41"/>
      <c r="BG140" s="27"/>
      <c r="BH140" s="27"/>
      <c r="BI140" s="27"/>
      <c r="BJ140" s="27"/>
      <c r="BK140" s="27"/>
      <c r="BL140" s="27"/>
      <c r="BM140" s="27"/>
      <c r="BO140" s="19" t="s">
        <v>96</v>
      </c>
      <c r="BP140" s="12" t="s">
        <v>62</v>
      </c>
      <c r="BQ140" s="31">
        <v>22.03</v>
      </c>
      <c r="BR140" s="41"/>
      <c r="BS140" s="41"/>
      <c r="BT140" s="41"/>
      <c r="BU140" s="41"/>
      <c r="BV140" s="27"/>
      <c r="BW140" s="27"/>
      <c r="BX140" s="27"/>
      <c r="BY140" s="27"/>
      <c r="BZ140" s="27"/>
      <c r="CA140" s="27"/>
      <c r="CB140" s="27"/>
      <c r="CD140" s="19" t="s">
        <v>96</v>
      </c>
      <c r="CE140" s="12" t="s">
        <v>62</v>
      </c>
      <c r="CF140" s="31">
        <v>23.75</v>
      </c>
      <c r="CG140" s="41"/>
      <c r="CH140" s="41"/>
      <c r="CI140" s="41"/>
      <c r="CJ140" s="41"/>
      <c r="CK140" s="27"/>
      <c r="CL140" s="27"/>
      <c r="CM140" s="27"/>
      <c r="CN140" s="27"/>
      <c r="CO140" s="27"/>
      <c r="CP140" s="27"/>
      <c r="CQ140" s="27"/>
      <c r="CS140" s="19" t="s">
        <v>96</v>
      </c>
      <c r="CT140" s="12" t="s">
        <v>62</v>
      </c>
      <c r="CU140" s="31">
        <v>22.64</v>
      </c>
      <c r="CV140" s="41"/>
      <c r="CW140" s="41"/>
      <c r="CX140" s="41"/>
      <c r="CY140" s="41"/>
      <c r="DH140" s="19" t="s">
        <v>96</v>
      </c>
      <c r="DI140" s="12" t="s">
        <v>62</v>
      </c>
      <c r="DJ140" s="31">
        <v>21.91</v>
      </c>
      <c r="DK140" s="41"/>
      <c r="DL140" s="41"/>
      <c r="DM140" s="41"/>
      <c r="DN140" s="41"/>
    </row>
    <row r="141" spans="37:118" ht="14">
      <c r="AK141" s="15" t="s">
        <v>96</v>
      </c>
      <c r="AL141" s="9" t="s">
        <v>62</v>
      </c>
      <c r="AM141" s="31">
        <v>23.14</v>
      </c>
      <c r="AN141" s="41"/>
      <c r="AO141" s="41"/>
      <c r="AP141" s="41"/>
      <c r="AQ141" s="41"/>
      <c r="AZ141" s="19" t="s">
        <v>96</v>
      </c>
      <c r="BA141" s="12" t="s">
        <v>62</v>
      </c>
      <c r="BB141" s="31">
        <v>21.89</v>
      </c>
      <c r="BC141" s="41"/>
      <c r="BD141" s="41"/>
      <c r="BE141" s="41"/>
      <c r="BF141" s="41"/>
      <c r="BG141" s="27"/>
      <c r="BH141" s="27"/>
      <c r="BI141" s="27"/>
      <c r="BJ141" s="27"/>
      <c r="BK141" s="27"/>
      <c r="BL141" s="27"/>
      <c r="BM141" s="27"/>
      <c r="BO141" s="19" t="s">
        <v>96</v>
      </c>
      <c r="BP141" s="12" t="s">
        <v>62</v>
      </c>
      <c r="BQ141" s="31">
        <v>22.06</v>
      </c>
      <c r="BR141" s="41"/>
      <c r="BS141" s="41"/>
      <c r="BT141" s="41"/>
      <c r="BU141" s="41"/>
      <c r="BV141" s="27"/>
      <c r="BW141" s="27"/>
      <c r="BX141" s="27"/>
      <c r="BY141" s="27"/>
      <c r="BZ141" s="27"/>
      <c r="CA141" s="27"/>
      <c r="CB141" s="27"/>
      <c r="CD141" s="19" t="s">
        <v>96</v>
      </c>
      <c r="CE141" s="12" t="s">
        <v>62</v>
      </c>
      <c r="CF141" s="31">
        <v>23.72</v>
      </c>
      <c r="CG141" s="41"/>
      <c r="CH141" s="41"/>
      <c r="CI141" s="41"/>
      <c r="CJ141" s="41"/>
      <c r="CK141" s="27"/>
      <c r="CL141" s="27"/>
      <c r="CM141" s="27"/>
      <c r="CN141" s="27"/>
      <c r="CO141" s="27"/>
      <c r="CP141" s="27"/>
      <c r="CQ141" s="27"/>
      <c r="CS141" s="19" t="s">
        <v>96</v>
      </c>
      <c r="CT141" s="12" t="s">
        <v>62</v>
      </c>
      <c r="CU141" s="31">
        <v>22.44</v>
      </c>
      <c r="CV141" s="41"/>
      <c r="CW141" s="41"/>
      <c r="CX141" s="41"/>
      <c r="CY141" s="41"/>
      <c r="DH141" s="19" t="s">
        <v>96</v>
      </c>
      <c r="DI141" s="12" t="s">
        <v>62</v>
      </c>
      <c r="DJ141" s="31">
        <v>22.24</v>
      </c>
      <c r="DK141" s="41"/>
      <c r="DL141" s="41"/>
      <c r="DM141" s="41"/>
      <c r="DN141" s="41"/>
    </row>
    <row r="142" spans="37:118" ht="14">
      <c r="AK142" s="15" t="s">
        <v>97</v>
      </c>
      <c r="AL142" s="9" t="s">
        <v>57</v>
      </c>
      <c r="AM142" s="31">
        <v>27.31</v>
      </c>
      <c r="AN142" s="41">
        <f t="shared" ref="AN142" si="121">AVERAGE(AM142:AM144)</f>
        <v>27.153333333333332</v>
      </c>
      <c r="AO142" s="41">
        <f t="shared" ref="AO142" si="122">AN142-AN145</f>
        <v>4.8766666666666652</v>
      </c>
      <c r="AP142" s="41">
        <f t="shared" ref="AP142" si="123">2^-AO142</f>
        <v>3.4039020504456681E-2</v>
      </c>
      <c r="AQ142" s="41">
        <f t="shared" ref="AQ142" si="124">LARGE(AP136:AP147,2)</f>
        <v>2.9977003728914542E-2</v>
      </c>
      <c r="AZ142" s="19" t="s">
        <v>97</v>
      </c>
      <c r="BA142" s="12" t="s">
        <v>57</v>
      </c>
      <c r="BB142" s="31">
        <v>28</v>
      </c>
      <c r="BC142" s="41">
        <f>AVERAGE(BB142:BB144)</f>
        <v>28.176666666666666</v>
      </c>
      <c r="BD142" s="41">
        <f>BC142-BC145</f>
        <v>5.173333333333332</v>
      </c>
      <c r="BE142" s="41">
        <f>2^-BD142</f>
        <v>2.7712230911349733E-2</v>
      </c>
      <c r="BF142" s="41">
        <f>LARGE(BE136:BE147,2)</f>
        <v>2.7712230911349733E-2</v>
      </c>
      <c r="BG142" s="27"/>
      <c r="BH142" s="27"/>
      <c r="BI142" s="27"/>
      <c r="BJ142" s="27"/>
      <c r="BK142" s="27"/>
      <c r="BL142" s="27"/>
      <c r="BM142" s="27"/>
      <c r="BO142" s="19" t="s">
        <v>97</v>
      </c>
      <c r="BP142" s="12" t="s">
        <v>57</v>
      </c>
      <c r="BQ142" s="31">
        <v>28.28</v>
      </c>
      <c r="BR142" s="41">
        <f>AVERAGE(BQ142:BQ144)</f>
        <v>28.569999999999997</v>
      </c>
      <c r="BS142" s="41">
        <f>BR142-BR145</f>
        <v>5.1599999999999966</v>
      </c>
      <c r="BT142" s="41">
        <f>2^-BS142</f>
        <v>2.7969533466499205E-2</v>
      </c>
      <c r="BU142" s="41">
        <f>LARGE(BT136:BT147,2)</f>
        <v>2.7969533466499205E-2</v>
      </c>
      <c r="BV142" s="27"/>
      <c r="BW142" s="27"/>
      <c r="BX142" s="27"/>
      <c r="BY142" s="27"/>
      <c r="BZ142" s="27"/>
      <c r="CA142" s="27"/>
      <c r="CB142" s="27"/>
      <c r="CD142" s="19" t="s">
        <v>97</v>
      </c>
      <c r="CE142" s="12" t="s">
        <v>57</v>
      </c>
      <c r="CF142" s="31">
        <v>29.08</v>
      </c>
      <c r="CG142" s="41">
        <f>AVERAGE(CF142:CF144)</f>
        <v>29.039999999999996</v>
      </c>
      <c r="CH142" s="41">
        <f>CG142-CG145</f>
        <v>5.0899999999999928</v>
      </c>
      <c r="CI142" s="41">
        <f>2^-CH142</f>
        <v>2.9360085912938018E-2</v>
      </c>
      <c r="CJ142" s="41">
        <f>LARGE(CI136:CI147,2)</f>
        <v>2.3142149254477513E-2</v>
      </c>
      <c r="CK142" s="27"/>
      <c r="CL142" s="27"/>
      <c r="CM142" s="27"/>
      <c r="CN142" s="27"/>
      <c r="CO142" s="27"/>
      <c r="CP142" s="27"/>
      <c r="CQ142" s="27"/>
      <c r="CS142" s="19" t="s">
        <v>97</v>
      </c>
      <c r="CT142" s="12" t="s">
        <v>57</v>
      </c>
      <c r="CU142" s="31">
        <v>29.29</v>
      </c>
      <c r="CV142" s="41">
        <f>AVERAGE(CU142:CU144)</f>
        <v>29.426666666666666</v>
      </c>
      <c r="CW142" s="41">
        <f>CV142-CV145</f>
        <v>5.2033333333333331</v>
      </c>
      <c r="CX142" s="41">
        <f>2^-CW142</f>
        <v>2.7141921445991764E-2</v>
      </c>
      <c r="CY142" s="41">
        <f>LARGE(CX136:CX147,2)</f>
        <v>2.7141921445991764E-2</v>
      </c>
      <c r="DH142" s="19" t="s">
        <v>97</v>
      </c>
      <c r="DI142" s="12" t="s">
        <v>57</v>
      </c>
      <c r="DJ142" s="31">
        <v>27.6</v>
      </c>
      <c r="DK142" s="41">
        <f>AVERAGE(DJ142:DJ144)</f>
        <v>27.583333333333332</v>
      </c>
      <c r="DL142" s="41">
        <f>DK142-DK145</f>
        <v>5.2399999999999984</v>
      </c>
      <c r="DM142" s="41">
        <f>2^-DL142</f>
        <v>2.6460791011329005E-2</v>
      </c>
      <c r="DN142" s="41">
        <f>LARGE(DM136:DM147,2)</f>
        <v>2.6460791011329005E-2</v>
      </c>
    </row>
    <row r="143" spans="37:118" ht="14">
      <c r="AK143" s="15" t="s">
        <v>97</v>
      </c>
      <c r="AL143" s="9" t="s">
        <v>57</v>
      </c>
      <c r="AM143" s="31">
        <v>27.18</v>
      </c>
      <c r="AN143" s="41"/>
      <c r="AO143" s="41"/>
      <c r="AP143" s="41"/>
      <c r="AQ143" s="41"/>
      <c r="AZ143" s="19" t="s">
        <v>97</v>
      </c>
      <c r="BA143" s="12" t="s">
        <v>57</v>
      </c>
      <c r="BB143" s="31">
        <v>28.14</v>
      </c>
      <c r="BC143" s="41"/>
      <c r="BD143" s="41"/>
      <c r="BE143" s="41"/>
      <c r="BF143" s="41"/>
      <c r="BG143" s="27"/>
      <c r="BH143" s="27"/>
      <c r="BI143" s="27"/>
      <c r="BJ143" s="27"/>
      <c r="BK143" s="27"/>
      <c r="BL143" s="27"/>
      <c r="BM143" s="27"/>
      <c r="BO143" s="19" t="s">
        <v>97</v>
      </c>
      <c r="BP143" s="12" t="s">
        <v>57</v>
      </c>
      <c r="BQ143" s="31">
        <v>28.69</v>
      </c>
      <c r="BR143" s="41"/>
      <c r="BS143" s="41"/>
      <c r="BT143" s="41"/>
      <c r="BU143" s="41"/>
      <c r="BV143" s="27"/>
      <c r="BW143" s="27"/>
      <c r="BX143" s="27"/>
      <c r="BY143" s="27"/>
      <c r="BZ143" s="27"/>
      <c r="CA143" s="27"/>
      <c r="CB143" s="27"/>
      <c r="CD143" s="19" t="s">
        <v>97</v>
      </c>
      <c r="CE143" s="12" t="s">
        <v>57</v>
      </c>
      <c r="CF143" s="31">
        <v>29.13</v>
      </c>
      <c r="CG143" s="41"/>
      <c r="CH143" s="41"/>
      <c r="CI143" s="41"/>
      <c r="CJ143" s="41"/>
      <c r="CK143" s="27"/>
      <c r="CL143" s="27"/>
      <c r="CM143" s="27"/>
      <c r="CN143" s="27"/>
      <c r="CO143" s="27"/>
      <c r="CP143" s="27"/>
      <c r="CQ143" s="27"/>
      <c r="CS143" s="19" t="s">
        <v>97</v>
      </c>
      <c r="CT143" s="12" t="s">
        <v>57</v>
      </c>
      <c r="CU143" s="31">
        <v>29.45</v>
      </c>
      <c r="CV143" s="41"/>
      <c r="CW143" s="41"/>
      <c r="CX143" s="41"/>
      <c r="CY143" s="41"/>
      <c r="DH143" s="19" t="s">
        <v>97</v>
      </c>
      <c r="DI143" s="12" t="s">
        <v>57</v>
      </c>
      <c r="DJ143" s="31">
        <v>27.61</v>
      </c>
      <c r="DK143" s="41"/>
      <c r="DL143" s="41"/>
      <c r="DM143" s="41"/>
      <c r="DN143" s="41"/>
    </row>
    <row r="144" spans="37:118" ht="14">
      <c r="AK144" s="15" t="s">
        <v>97</v>
      </c>
      <c r="AL144" s="9" t="s">
        <v>57</v>
      </c>
      <c r="AM144" s="31">
        <v>26.97</v>
      </c>
      <c r="AN144" s="41"/>
      <c r="AO144" s="41"/>
      <c r="AP144" s="41"/>
      <c r="AQ144" s="41"/>
      <c r="AZ144" s="19" t="s">
        <v>97</v>
      </c>
      <c r="BA144" s="12" t="s">
        <v>57</v>
      </c>
      <c r="BB144" s="31">
        <v>28.39</v>
      </c>
      <c r="BC144" s="41"/>
      <c r="BD144" s="41"/>
      <c r="BE144" s="41"/>
      <c r="BF144" s="41"/>
      <c r="BG144" s="27"/>
      <c r="BH144" s="27"/>
      <c r="BI144" s="27"/>
      <c r="BJ144" s="27"/>
      <c r="BK144" s="27"/>
      <c r="BL144" s="27"/>
      <c r="BM144" s="27"/>
      <c r="BO144" s="19" t="s">
        <v>97</v>
      </c>
      <c r="BP144" s="12" t="s">
        <v>57</v>
      </c>
      <c r="BQ144" s="31">
        <v>28.74</v>
      </c>
      <c r="BR144" s="41"/>
      <c r="BS144" s="41"/>
      <c r="BT144" s="41"/>
      <c r="BU144" s="41"/>
      <c r="BV144" s="27"/>
      <c r="BW144" s="27"/>
      <c r="BX144" s="27"/>
      <c r="BY144" s="27"/>
      <c r="BZ144" s="27"/>
      <c r="CA144" s="27"/>
      <c r="CB144" s="27"/>
      <c r="CD144" s="19" t="s">
        <v>97</v>
      </c>
      <c r="CE144" s="12" t="s">
        <v>57</v>
      </c>
      <c r="CF144" s="31">
        <v>28.91</v>
      </c>
      <c r="CG144" s="41"/>
      <c r="CH144" s="41"/>
      <c r="CI144" s="41"/>
      <c r="CJ144" s="41"/>
      <c r="CK144" s="27"/>
      <c r="CL144" s="27"/>
      <c r="CM144" s="27"/>
      <c r="CN144" s="27"/>
      <c r="CO144" s="27"/>
      <c r="CP144" s="27"/>
      <c r="CQ144" s="27"/>
      <c r="CS144" s="19" t="s">
        <v>97</v>
      </c>
      <c r="CT144" s="12" t="s">
        <v>57</v>
      </c>
      <c r="CU144" s="31">
        <v>29.54</v>
      </c>
      <c r="CV144" s="41"/>
      <c r="CW144" s="41"/>
      <c r="CX144" s="41"/>
      <c r="CY144" s="41"/>
      <c r="DH144" s="19" t="s">
        <v>97</v>
      </c>
      <c r="DI144" s="12" t="s">
        <v>57</v>
      </c>
      <c r="DJ144" s="31">
        <v>27.54</v>
      </c>
      <c r="DK144" s="41"/>
      <c r="DL144" s="41"/>
      <c r="DM144" s="41"/>
      <c r="DN144" s="41"/>
    </row>
    <row r="145" spans="37:118" ht="14">
      <c r="AK145" s="15" t="s">
        <v>97</v>
      </c>
      <c r="AL145" s="9" t="s">
        <v>62</v>
      </c>
      <c r="AM145" s="31">
        <v>22.52</v>
      </c>
      <c r="AN145" s="41">
        <f t="shared" ref="AN145" si="125">AVERAGE(AM145:AM147)</f>
        <v>22.276666666666667</v>
      </c>
      <c r="AO145" s="41"/>
      <c r="AP145" s="41"/>
      <c r="AQ145" s="41"/>
      <c r="AZ145" s="19" t="s">
        <v>97</v>
      </c>
      <c r="BA145" s="12" t="s">
        <v>62</v>
      </c>
      <c r="BB145" s="31">
        <v>22.89</v>
      </c>
      <c r="BC145" s="41">
        <f>AVERAGE(BB145:BB147)</f>
        <v>23.003333333333334</v>
      </c>
      <c r="BD145" s="41"/>
      <c r="BE145" s="41"/>
      <c r="BF145" s="41"/>
      <c r="BG145" s="27"/>
      <c r="BH145" s="27"/>
      <c r="BI145" s="27"/>
      <c r="BJ145" s="27"/>
      <c r="BK145" s="27"/>
      <c r="BL145" s="27"/>
      <c r="BM145" s="27"/>
      <c r="BO145" s="19" t="s">
        <v>97</v>
      </c>
      <c r="BP145" s="12" t="s">
        <v>62</v>
      </c>
      <c r="BQ145" s="31">
        <v>23.25</v>
      </c>
      <c r="BR145" s="41">
        <f>AVERAGE(BQ145:BQ147)</f>
        <v>23.41</v>
      </c>
      <c r="BS145" s="41"/>
      <c r="BT145" s="41"/>
      <c r="BU145" s="41"/>
      <c r="BV145" s="27"/>
      <c r="BW145" s="27"/>
      <c r="BX145" s="27"/>
      <c r="BY145" s="27"/>
      <c r="BZ145" s="27"/>
      <c r="CA145" s="27"/>
      <c r="CB145" s="27"/>
      <c r="CD145" s="19" t="s">
        <v>97</v>
      </c>
      <c r="CE145" s="12" t="s">
        <v>62</v>
      </c>
      <c r="CF145" s="31">
        <v>23.84</v>
      </c>
      <c r="CG145" s="41">
        <f>AVERAGE(CF145:CF147)</f>
        <v>23.950000000000003</v>
      </c>
      <c r="CH145" s="41"/>
      <c r="CI145" s="41"/>
      <c r="CJ145" s="41"/>
      <c r="CK145" s="27"/>
      <c r="CL145" s="27"/>
      <c r="CM145" s="27"/>
      <c r="CN145" s="27"/>
      <c r="CO145" s="27"/>
      <c r="CP145" s="27"/>
      <c r="CQ145" s="27"/>
      <c r="CS145" s="19" t="s">
        <v>97</v>
      </c>
      <c r="CT145" s="12" t="s">
        <v>62</v>
      </c>
      <c r="CU145" s="31">
        <v>24.080000000000002</v>
      </c>
      <c r="CV145" s="41">
        <f>AVERAGE(CU145:CU147)</f>
        <v>24.223333333333333</v>
      </c>
      <c r="CW145" s="41"/>
      <c r="CX145" s="41"/>
      <c r="CY145" s="41"/>
      <c r="DH145" s="19" t="s">
        <v>97</v>
      </c>
      <c r="DI145" s="12" t="s">
        <v>62</v>
      </c>
      <c r="DJ145" s="31">
        <v>22.24</v>
      </c>
      <c r="DK145" s="41">
        <f>AVERAGE(DJ145:DJ147)</f>
        <v>22.343333333333334</v>
      </c>
      <c r="DL145" s="41"/>
      <c r="DM145" s="41"/>
      <c r="DN145" s="41"/>
    </row>
    <row r="146" spans="37:118" ht="14">
      <c r="AK146" s="15" t="s">
        <v>97</v>
      </c>
      <c r="AL146" s="9" t="s">
        <v>62</v>
      </c>
      <c r="AM146" s="31">
        <v>22.33</v>
      </c>
      <c r="AN146" s="41"/>
      <c r="AO146" s="41"/>
      <c r="AP146" s="41"/>
      <c r="AQ146" s="41"/>
      <c r="AZ146" s="19" t="s">
        <v>97</v>
      </c>
      <c r="BA146" s="12" t="s">
        <v>62</v>
      </c>
      <c r="BB146" s="31">
        <v>22.96</v>
      </c>
      <c r="BC146" s="41"/>
      <c r="BD146" s="41"/>
      <c r="BE146" s="41"/>
      <c r="BF146" s="41"/>
      <c r="BG146" s="27"/>
      <c r="BH146" s="27"/>
      <c r="BI146" s="27"/>
      <c r="BJ146" s="27"/>
      <c r="BK146" s="27"/>
      <c r="BL146" s="27"/>
      <c r="BM146" s="27"/>
      <c r="BO146" s="19" t="s">
        <v>97</v>
      </c>
      <c r="BP146" s="12" t="s">
        <v>62</v>
      </c>
      <c r="BQ146" s="31">
        <v>23.37</v>
      </c>
      <c r="BR146" s="41"/>
      <c r="BS146" s="41"/>
      <c r="BT146" s="41"/>
      <c r="BU146" s="41"/>
      <c r="BV146" s="27"/>
      <c r="BW146" s="27"/>
      <c r="BX146" s="27"/>
      <c r="BY146" s="27"/>
      <c r="BZ146" s="27"/>
      <c r="CA146" s="27"/>
      <c r="CB146" s="27"/>
      <c r="CD146" s="19" t="s">
        <v>97</v>
      </c>
      <c r="CE146" s="12" t="s">
        <v>62</v>
      </c>
      <c r="CF146" s="31">
        <v>23.89</v>
      </c>
      <c r="CG146" s="41"/>
      <c r="CH146" s="41"/>
      <c r="CI146" s="41"/>
      <c r="CJ146" s="41"/>
      <c r="CK146" s="27"/>
      <c r="CL146" s="27"/>
      <c r="CM146" s="27"/>
      <c r="CN146" s="27"/>
      <c r="CO146" s="27"/>
      <c r="CP146" s="27"/>
      <c r="CQ146" s="27"/>
      <c r="CS146" s="19" t="s">
        <v>97</v>
      </c>
      <c r="CT146" s="12" t="s">
        <v>62</v>
      </c>
      <c r="CU146" s="31">
        <v>24.27</v>
      </c>
      <c r="CV146" s="41"/>
      <c r="CW146" s="41"/>
      <c r="CX146" s="41"/>
      <c r="CY146" s="41"/>
      <c r="DH146" s="19" t="s">
        <v>97</v>
      </c>
      <c r="DI146" s="12" t="s">
        <v>62</v>
      </c>
      <c r="DJ146" s="31">
        <v>22.47</v>
      </c>
      <c r="DK146" s="41"/>
      <c r="DL146" s="41"/>
      <c r="DM146" s="41"/>
      <c r="DN146" s="41"/>
    </row>
    <row r="147" spans="37:118" ht="14">
      <c r="AK147" s="15" t="s">
        <v>97</v>
      </c>
      <c r="AL147" s="9" t="s">
        <v>62</v>
      </c>
      <c r="AM147" s="31">
        <v>21.98</v>
      </c>
      <c r="AN147" s="41"/>
      <c r="AO147" s="41"/>
      <c r="AP147" s="41"/>
      <c r="AQ147" s="41"/>
      <c r="AZ147" s="19" t="s">
        <v>97</v>
      </c>
      <c r="BA147" s="12" t="s">
        <v>62</v>
      </c>
      <c r="BB147" s="31">
        <v>23.16</v>
      </c>
      <c r="BC147" s="41"/>
      <c r="BD147" s="41"/>
      <c r="BE147" s="41"/>
      <c r="BF147" s="41"/>
      <c r="BG147" s="27"/>
      <c r="BH147" s="27"/>
      <c r="BI147" s="27"/>
      <c r="BJ147" s="27"/>
      <c r="BK147" s="27"/>
      <c r="BL147" s="27"/>
      <c r="BM147" s="27"/>
      <c r="BO147" s="19" t="s">
        <v>97</v>
      </c>
      <c r="BP147" s="12" t="s">
        <v>62</v>
      </c>
      <c r="BQ147" s="31">
        <v>23.61</v>
      </c>
      <c r="BR147" s="41"/>
      <c r="BS147" s="41"/>
      <c r="BT147" s="41"/>
      <c r="BU147" s="41"/>
      <c r="BV147" s="27"/>
      <c r="BW147" s="27"/>
      <c r="BX147" s="27"/>
      <c r="BY147" s="27"/>
      <c r="BZ147" s="27"/>
      <c r="CA147" s="27"/>
      <c r="CB147" s="27"/>
      <c r="CD147" s="19" t="s">
        <v>97</v>
      </c>
      <c r="CE147" s="12" t="s">
        <v>62</v>
      </c>
      <c r="CF147" s="31">
        <v>24.12</v>
      </c>
      <c r="CG147" s="41"/>
      <c r="CH147" s="41"/>
      <c r="CI147" s="41"/>
      <c r="CJ147" s="41"/>
      <c r="CK147" s="27"/>
      <c r="CL147" s="27"/>
      <c r="CM147" s="27"/>
      <c r="CN147" s="27"/>
      <c r="CO147" s="27"/>
      <c r="CP147" s="27"/>
      <c r="CQ147" s="27"/>
      <c r="CS147" s="19" t="s">
        <v>97</v>
      </c>
      <c r="CT147" s="12" t="s">
        <v>62</v>
      </c>
      <c r="CU147" s="31">
        <v>24.32</v>
      </c>
      <c r="CV147" s="41"/>
      <c r="CW147" s="41"/>
      <c r="CX147" s="41"/>
      <c r="CY147" s="41"/>
      <c r="DH147" s="19" t="s">
        <v>97</v>
      </c>
      <c r="DI147" s="12" t="s">
        <v>62</v>
      </c>
      <c r="DJ147" s="31">
        <v>22.32</v>
      </c>
      <c r="DK147" s="41"/>
      <c r="DL147" s="41"/>
      <c r="DM147" s="41"/>
      <c r="DN147" s="41"/>
    </row>
    <row r="148" spans="37:118" ht="14">
      <c r="AK148" s="15" t="s">
        <v>98</v>
      </c>
      <c r="AL148" s="9" t="s">
        <v>57</v>
      </c>
      <c r="AM148" s="31">
        <v>28.05</v>
      </c>
      <c r="AN148" s="41">
        <f t="shared" ref="AN148" si="126">AVERAGE(AM148:AM150)</f>
        <v>27.849999999999998</v>
      </c>
      <c r="AO148" s="41">
        <f t="shared" ref="AO148" si="127">AN148-AN151</f>
        <v>5.1533333333333289</v>
      </c>
      <c r="AP148" s="41">
        <f t="shared" ref="AP148" si="128">2^-AO148</f>
        <v>2.8099079238693401E-2</v>
      </c>
      <c r="AQ148" s="41">
        <f t="shared" ref="AQ148" si="129">LARGE(AP148:AP159,1)</f>
        <v>3.847326291702876E-2</v>
      </c>
      <c r="AZ148" s="19" t="s">
        <v>98</v>
      </c>
      <c r="BA148" s="12" t="s">
        <v>57</v>
      </c>
      <c r="BB148" s="31">
        <v>27.73</v>
      </c>
      <c r="BC148" s="41">
        <f>AVERAGE(BB148:BB150)</f>
        <v>27.83666666666667</v>
      </c>
      <c r="BD148" s="41">
        <f>BC148-BC151</f>
        <v>4.9933333333333358</v>
      </c>
      <c r="BE148" s="41">
        <f>2^-BD148</f>
        <v>3.1394739825064126E-2</v>
      </c>
      <c r="BF148" s="41">
        <f>LARGE(BE148:BE159,1)</f>
        <v>3.1394739825064126E-2</v>
      </c>
      <c r="BG148" s="27"/>
      <c r="BH148" s="27"/>
      <c r="BI148" s="27"/>
      <c r="BJ148" s="27"/>
      <c r="BK148" s="27"/>
      <c r="BL148" s="27"/>
      <c r="BM148" s="27"/>
      <c r="BO148" s="19" t="s">
        <v>98</v>
      </c>
      <c r="BP148" s="12" t="s">
        <v>57</v>
      </c>
      <c r="BQ148" s="31">
        <v>27.37</v>
      </c>
      <c r="BR148" s="41">
        <f>AVERAGE(BQ148:BQ150)</f>
        <v>27.48</v>
      </c>
      <c r="BS148" s="41">
        <f>BR148-BR151</f>
        <v>4.7766666666666673</v>
      </c>
      <c r="BT148" s="41">
        <f>2^-BS148</f>
        <v>3.648211886740535E-2</v>
      </c>
      <c r="BU148" s="41">
        <f>LARGE(BT148:BT159,1)</f>
        <v>3.648211886740535E-2</v>
      </c>
      <c r="BV148" s="27"/>
      <c r="BW148" s="27"/>
      <c r="BX148" s="27"/>
      <c r="BY148" s="27"/>
      <c r="BZ148" s="27"/>
      <c r="CA148" s="27"/>
      <c r="CB148" s="27"/>
      <c r="CD148" s="19" t="s">
        <v>98</v>
      </c>
      <c r="CE148" s="12" t="s">
        <v>57</v>
      </c>
      <c r="CF148" s="31">
        <v>27.71</v>
      </c>
      <c r="CG148" s="41">
        <f>AVERAGE(CF148:CF150)</f>
        <v>27.52333333333333</v>
      </c>
      <c r="CH148" s="41">
        <f>CG148-CG151</f>
        <v>5.0366666666666617</v>
      </c>
      <c r="CI148" s="41">
        <f>2^-CH148</f>
        <v>3.046577674132012E-2</v>
      </c>
      <c r="CJ148" s="41">
        <f>LARGE(CI148:CI159,1)</f>
        <v>3.4754252682246078E-2</v>
      </c>
      <c r="CK148" s="27"/>
      <c r="CL148" s="27"/>
      <c r="CM148" s="27"/>
      <c r="CN148" s="27"/>
      <c r="CO148" s="27"/>
      <c r="CP148" s="27"/>
      <c r="CQ148" s="27"/>
      <c r="CS148" s="19" t="s">
        <v>98</v>
      </c>
      <c r="CT148" s="12" t="s">
        <v>57</v>
      </c>
      <c r="CU148" s="31">
        <v>27.97</v>
      </c>
      <c r="CV148" s="41">
        <f>AVERAGE(CU148:CU150)</f>
        <v>28.169999999999998</v>
      </c>
      <c r="CW148" s="41">
        <f>CV148-CV151</f>
        <v>5.1533333333333324</v>
      </c>
      <c r="CX148" s="41">
        <f>2^-CW148</f>
        <v>2.8099079238693328E-2</v>
      </c>
      <c r="CY148" s="41">
        <f>LARGE(CX148:CX159,1)</f>
        <v>2.9701233678462623E-2</v>
      </c>
      <c r="DH148" s="19" t="s">
        <v>98</v>
      </c>
      <c r="DI148" s="12" t="s">
        <v>57</v>
      </c>
      <c r="DJ148" s="31">
        <v>27.4</v>
      </c>
      <c r="DK148" s="41">
        <f>AVERAGE(DJ148:DJ150)</f>
        <v>27.459999999999997</v>
      </c>
      <c r="DL148" s="41">
        <f>DK148-DK151</f>
        <v>5.1866666666666674</v>
      </c>
      <c r="DM148" s="41">
        <f>2^-DL148</f>
        <v>2.7457295381912918E-2</v>
      </c>
      <c r="DN148" s="41">
        <f>LARGE(DM148:DM159,1)</f>
        <v>3.0677682976461142E-2</v>
      </c>
    </row>
    <row r="149" spans="37:118" ht="14">
      <c r="AK149" s="15" t="s">
        <v>98</v>
      </c>
      <c r="AL149" s="9" t="s">
        <v>57</v>
      </c>
      <c r="AM149" s="31">
        <v>27.78</v>
      </c>
      <c r="AN149" s="41"/>
      <c r="AO149" s="41"/>
      <c r="AP149" s="41"/>
      <c r="AQ149" s="41"/>
      <c r="AZ149" s="19" t="s">
        <v>98</v>
      </c>
      <c r="BA149" s="12" t="s">
        <v>57</v>
      </c>
      <c r="BB149" s="31">
        <v>27.61</v>
      </c>
      <c r="BC149" s="41"/>
      <c r="BD149" s="41"/>
      <c r="BE149" s="41"/>
      <c r="BF149" s="41"/>
      <c r="BG149" s="27"/>
      <c r="BH149" s="27"/>
      <c r="BI149" s="27"/>
      <c r="BJ149" s="27"/>
      <c r="BK149" s="27"/>
      <c r="BL149" s="27"/>
      <c r="BM149" s="27"/>
      <c r="BO149" s="19" t="s">
        <v>98</v>
      </c>
      <c r="BP149" s="12" t="s">
        <v>57</v>
      </c>
      <c r="BQ149" s="31">
        <v>27.42</v>
      </c>
      <c r="BR149" s="41"/>
      <c r="BS149" s="41"/>
      <c r="BT149" s="41"/>
      <c r="BU149" s="41"/>
      <c r="BV149" s="27"/>
      <c r="BW149" s="27"/>
      <c r="BX149" s="27"/>
      <c r="BY149" s="27"/>
      <c r="BZ149" s="27"/>
      <c r="CA149" s="27"/>
      <c r="CB149" s="27"/>
      <c r="CD149" s="19" t="s">
        <v>98</v>
      </c>
      <c r="CE149" s="12" t="s">
        <v>57</v>
      </c>
      <c r="CF149" s="31">
        <v>27.75</v>
      </c>
      <c r="CG149" s="41"/>
      <c r="CH149" s="41"/>
      <c r="CI149" s="41"/>
      <c r="CJ149" s="41"/>
      <c r="CK149" s="27"/>
      <c r="CL149" s="27"/>
      <c r="CM149" s="27"/>
      <c r="CN149" s="27"/>
      <c r="CO149" s="27"/>
      <c r="CP149" s="27"/>
      <c r="CQ149" s="27"/>
      <c r="CS149" s="19" t="s">
        <v>98</v>
      </c>
      <c r="CT149" s="12" t="s">
        <v>57</v>
      </c>
      <c r="CU149" s="31">
        <v>28.14</v>
      </c>
      <c r="CV149" s="41"/>
      <c r="CW149" s="41"/>
      <c r="CX149" s="41"/>
      <c r="CY149" s="41"/>
      <c r="DH149" s="19" t="s">
        <v>98</v>
      </c>
      <c r="DI149" s="12" t="s">
        <v>57</v>
      </c>
      <c r="DJ149" s="31">
        <v>27.23</v>
      </c>
      <c r="DK149" s="41"/>
      <c r="DL149" s="41"/>
      <c r="DM149" s="41"/>
      <c r="DN149" s="41"/>
    </row>
    <row r="150" spans="37:118" ht="14">
      <c r="AK150" s="15" t="s">
        <v>98</v>
      </c>
      <c r="AL150" s="9" t="s">
        <v>57</v>
      </c>
      <c r="AM150" s="31">
        <v>27.72</v>
      </c>
      <c r="AN150" s="41"/>
      <c r="AO150" s="41"/>
      <c r="AP150" s="41"/>
      <c r="AQ150" s="41"/>
      <c r="AZ150" s="19" t="s">
        <v>98</v>
      </c>
      <c r="BA150" s="12" t="s">
        <v>57</v>
      </c>
      <c r="BB150" s="31">
        <v>28.17</v>
      </c>
      <c r="BC150" s="41"/>
      <c r="BD150" s="41"/>
      <c r="BE150" s="41"/>
      <c r="BF150" s="41"/>
      <c r="BG150" s="27"/>
      <c r="BH150" s="27"/>
      <c r="BI150" s="27"/>
      <c r="BJ150" s="27"/>
      <c r="BK150" s="27"/>
      <c r="BL150" s="27"/>
      <c r="BM150" s="27"/>
      <c r="BO150" s="19" t="s">
        <v>98</v>
      </c>
      <c r="BP150" s="12" t="s">
        <v>57</v>
      </c>
      <c r="BQ150" s="31">
        <v>27.65</v>
      </c>
      <c r="BR150" s="41"/>
      <c r="BS150" s="41"/>
      <c r="BT150" s="41"/>
      <c r="BU150" s="41"/>
      <c r="BV150" s="27"/>
      <c r="BW150" s="27"/>
      <c r="BX150" s="27"/>
      <c r="BY150" s="27"/>
      <c r="BZ150" s="27"/>
      <c r="CA150" s="27"/>
      <c r="CB150" s="27"/>
      <c r="CD150" s="19" t="s">
        <v>98</v>
      </c>
      <c r="CE150" s="12" t="s">
        <v>57</v>
      </c>
      <c r="CF150" s="31">
        <v>27.11</v>
      </c>
      <c r="CG150" s="41"/>
      <c r="CH150" s="41"/>
      <c r="CI150" s="41"/>
      <c r="CJ150" s="41"/>
      <c r="CK150" s="27"/>
      <c r="CL150" s="27"/>
      <c r="CM150" s="27"/>
      <c r="CN150" s="27"/>
      <c r="CO150" s="27"/>
      <c r="CP150" s="27"/>
      <c r="CQ150" s="27"/>
      <c r="CS150" s="19" t="s">
        <v>98</v>
      </c>
      <c r="CT150" s="12" t="s">
        <v>57</v>
      </c>
      <c r="CU150" s="31">
        <v>28.4</v>
      </c>
      <c r="CV150" s="41"/>
      <c r="CW150" s="41"/>
      <c r="CX150" s="41"/>
      <c r="CY150" s="41"/>
      <c r="DH150" s="19" t="s">
        <v>98</v>
      </c>
      <c r="DI150" s="12" t="s">
        <v>57</v>
      </c>
      <c r="DJ150" s="31">
        <v>27.75</v>
      </c>
      <c r="DK150" s="41"/>
      <c r="DL150" s="41"/>
      <c r="DM150" s="41"/>
      <c r="DN150" s="41"/>
    </row>
    <row r="151" spans="37:118" ht="14">
      <c r="AK151" s="15" t="s">
        <v>98</v>
      </c>
      <c r="AL151" s="9" t="s">
        <v>62</v>
      </c>
      <c r="AM151" s="31">
        <v>22.48</v>
      </c>
      <c r="AN151" s="41">
        <f t="shared" ref="AN151" si="130">AVERAGE(AM151:AM153)</f>
        <v>22.696666666666669</v>
      </c>
      <c r="AO151" s="41"/>
      <c r="AP151" s="41"/>
      <c r="AQ151" s="41"/>
      <c r="AZ151" s="19" t="s">
        <v>98</v>
      </c>
      <c r="BA151" s="12" t="s">
        <v>62</v>
      </c>
      <c r="BB151" s="31">
        <v>22.88</v>
      </c>
      <c r="BC151" s="41">
        <f>AVERAGE(BB151:BB153)</f>
        <v>22.843333333333334</v>
      </c>
      <c r="BD151" s="41"/>
      <c r="BE151" s="41"/>
      <c r="BF151" s="41"/>
      <c r="BG151" s="27"/>
      <c r="BH151" s="27"/>
      <c r="BI151" s="27"/>
      <c r="BJ151" s="27"/>
      <c r="BK151" s="27"/>
      <c r="BL151" s="27"/>
      <c r="BM151" s="27"/>
      <c r="BO151" s="19" t="s">
        <v>98</v>
      </c>
      <c r="BP151" s="12" t="s">
        <v>62</v>
      </c>
      <c r="BQ151" s="31">
        <v>22.74</v>
      </c>
      <c r="BR151" s="41">
        <f>AVERAGE(BQ151:BQ153)</f>
        <v>22.703333333333333</v>
      </c>
      <c r="BS151" s="41"/>
      <c r="BT151" s="41"/>
      <c r="BU151" s="41"/>
      <c r="BV151" s="27"/>
      <c r="BW151" s="27"/>
      <c r="BX151" s="27"/>
      <c r="BY151" s="27"/>
      <c r="BZ151" s="27"/>
      <c r="CA151" s="27"/>
      <c r="CB151" s="27"/>
      <c r="CD151" s="19" t="s">
        <v>98</v>
      </c>
      <c r="CE151" s="12" t="s">
        <v>62</v>
      </c>
      <c r="CF151" s="31">
        <v>22.46</v>
      </c>
      <c r="CG151" s="41">
        <f>AVERAGE(CF151:CF153)</f>
        <v>22.486666666666668</v>
      </c>
      <c r="CH151" s="41"/>
      <c r="CI151" s="41"/>
      <c r="CJ151" s="41"/>
      <c r="CK151" s="27"/>
      <c r="CL151" s="27"/>
      <c r="CM151" s="27"/>
      <c r="CN151" s="27"/>
      <c r="CO151" s="27"/>
      <c r="CP151" s="27"/>
      <c r="CQ151" s="27"/>
      <c r="CS151" s="19" t="s">
        <v>98</v>
      </c>
      <c r="CT151" s="12" t="s">
        <v>62</v>
      </c>
      <c r="CU151" s="31">
        <v>23.169999999999998</v>
      </c>
      <c r="CV151" s="41">
        <f>AVERAGE(CU151:CU153)</f>
        <v>23.016666666666666</v>
      </c>
      <c r="CW151" s="41"/>
      <c r="CX151" s="41"/>
      <c r="CY151" s="41"/>
      <c r="DH151" s="19" t="s">
        <v>98</v>
      </c>
      <c r="DI151" s="12" t="s">
        <v>62</v>
      </c>
      <c r="DJ151" s="31">
        <v>22.37</v>
      </c>
      <c r="DK151" s="41">
        <f>AVERAGE(DJ151:DJ153)</f>
        <v>22.27333333333333</v>
      </c>
      <c r="DL151" s="41"/>
      <c r="DM151" s="41"/>
      <c r="DN151" s="41"/>
    </row>
    <row r="152" spans="37:118" ht="14">
      <c r="AK152" s="15" t="s">
        <v>98</v>
      </c>
      <c r="AL152" s="9" t="s">
        <v>62</v>
      </c>
      <c r="AM152" s="31">
        <v>22.88</v>
      </c>
      <c r="AN152" s="41"/>
      <c r="AO152" s="41"/>
      <c r="AP152" s="41"/>
      <c r="AQ152" s="41"/>
      <c r="AZ152" s="19" t="s">
        <v>98</v>
      </c>
      <c r="BA152" s="12" t="s">
        <v>62</v>
      </c>
      <c r="BB152" s="31">
        <v>22.66</v>
      </c>
      <c r="BC152" s="41"/>
      <c r="BD152" s="41"/>
      <c r="BE152" s="41"/>
      <c r="BF152" s="41"/>
      <c r="BG152" s="27"/>
      <c r="BH152" s="27"/>
      <c r="BI152" s="27"/>
      <c r="BJ152" s="27"/>
      <c r="BK152" s="27"/>
      <c r="BL152" s="27"/>
      <c r="BM152" s="27"/>
      <c r="BO152" s="19" t="s">
        <v>98</v>
      </c>
      <c r="BP152" s="12" t="s">
        <v>62</v>
      </c>
      <c r="BQ152" s="31">
        <v>22.34</v>
      </c>
      <c r="BR152" s="41"/>
      <c r="BS152" s="41"/>
      <c r="BT152" s="41"/>
      <c r="BU152" s="41"/>
      <c r="BV152" s="27"/>
      <c r="BW152" s="27"/>
      <c r="BX152" s="27"/>
      <c r="BY152" s="27"/>
      <c r="BZ152" s="27"/>
      <c r="CA152" s="27"/>
      <c r="CB152" s="27"/>
      <c r="CD152" s="19" t="s">
        <v>98</v>
      </c>
      <c r="CE152" s="12" t="s">
        <v>62</v>
      </c>
      <c r="CF152" s="31">
        <v>22.66</v>
      </c>
      <c r="CG152" s="41"/>
      <c r="CH152" s="41"/>
      <c r="CI152" s="41"/>
      <c r="CJ152" s="41"/>
      <c r="CK152" s="27"/>
      <c r="CL152" s="27"/>
      <c r="CM152" s="27"/>
      <c r="CN152" s="27"/>
      <c r="CO152" s="27"/>
      <c r="CP152" s="27"/>
      <c r="CQ152" s="27"/>
      <c r="CS152" s="19" t="s">
        <v>98</v>
      </c>
      <c r="CT152" s="12" t="s">
        <v>62</v>
      </c>
      <c r="CU152" s="31">
        <v>22.83</v>
      </c>
      <c r="CV152" s="41"/>
      <c r="CW152" s="41"/>
      <c r="CX152" s="41"/>
      <c r="CY152" s="41"/>
      <c r="DH152" s="19" t="s">
        <v>98</v>
      </c>
      <c r="DI152" s="12" t="s">
        <v>62</v>
      </c>
      <c r="DJ152" s="31">
        <v>22.07</v>
      </c>
      <c r="DK152" s="41"/>
      <c r="DL152" s="41"/>
      <c r="DM152" s="41"/>
      <c r="DN152" s="41"/>
    </row>
    <row r="153" spans="37:118" ht="14">
      <c r="AK153" s="15" t="s">
        <v>98</v>
      </c>
      <c r="AL153" s="9" t="s">
        <v>62</v>
      </c>
      <c r="AM153" s="31">
        <v>22.73</v>
      </c>
      <c r="AN153" s="41"/>
      <c r="AO153" s="41"/>
      <c r="AP153" s="41"/>
      <c r="AQ153" s="41"/>
      <c r="AZ153" s="19" t="s">
        <v>98</v>
      </c>
      <c r="BA153" s="12" t="s">
        <v>62</v>
      </c>
      <c r="BB153" s="31">
        <v>22.99</v>
      </c>
      <c r="BC153" s="41"/>
      <c r="BD153" s="41"/>
      <c r="BE153" s="41"/>
      <c r="BF153" s="41"/>
      <c r="BG153" s="27"/>
      <c r="BH153" s="27"/>
      <c r="BI153" s="27"/>
      <c r="BJ153" s="27"/>
      <c r="BK153" s="27"/>
      <c r="BL153" s="27"/>
      <c r="BM153" s="27"/>
      <c r="BO153" s="19" t="s">
        <v>98</v>
      </c>
      <c r="BP153" s="12" t="s">
        <v>62</v>
      </c>
      <c r="BQ153" s="31">
        <v>23.03</v>
      </c>
      <c r="BR153" s="41"/>
      <c r="BS153" s="41"/>
      <c r="BT153" s="41"/>
      <c r="BU153" s="41"/>
      <c r="BV153" s="27"/>
      <c r="BW153" s="27"/>
      <c r="BX153" s="27"/>
      <c r="BY153" s="27"/>
      <c r="BZ153" s="27"/>
      <c r="CA153" s="27"/>
      <c r="CB153" s="27"/>
      <c r="CD153" s="19" t="s">
        <v>98</v>
      </c>
      <c r="CE153" s="12" t="s">
        <v>62</v>
      </c>
      <c r="CF153" s="31">
        <v>22.34</v>
      </c>
      <c r="CG153" s="41"/>
      <c r="CH153" s="41"/>
      <c r="CI153" s="41"/>
      <c r="CJ153" s="41"/>
      <c r="CK153" s="27"/>
      <c r="CL153" s="27"/>
      <c r="CM153" s="27"/>
      <c r="CN153" s="27"/>
      <c r="CO153" s="27"/>
      <c r="CP153" s="27"/>
      <c r="CQ153" s="27"/>
      <c r="CS153" s="19" t="s">
        <v>98</v>
      </c>
      <c r="CT153" s="12" t="s">
        <v>62</v>
      </c>
      <c r="CU153" s="31">
        <v>23.05</v>
      </c>
      <c r="CV153" s="41"/>
      <c r="CW153" s="41"/>
      <c r="CX153" s="41"/>
      <c r="CY153" s="41"/>
      <c r="DH153" s="19" t="s">
        <v>98</v>
      </c>
      <c r="DI153" s="12" t="s">
        <v>62</v>
      </c>
      <c r="DJ153" s="31">
        <v>22.38</v>
      </c>
      <c r="DK153" s="41"/>
      <c r="DL153" s="41"/>
      <c r="DM153" s="41"/>
      <c r="DN153" s="41"/>
    </row>
    <row r="154" spans="37:118" ht="14">
      <c r="AK154" s="15" t="s">
        <v>99</v>
      </c>
      <c r="AL154" s="9" t="s">
        <v>57</v>
      </c>
      <c r="AM154" s="31">
        <v>27.79</v>
      </c>
      <c r="AN154" s="41">
        <f t="shared" ref="AN154" si="131">AVERAGE(AM154:AM156)</f>
        <v>28.053333333333331</v>
      </c>
      <c r="AO154" s="41">
        <f t="shared" ref="AO154" si="132">AN154-AN157</f>
        <v>4.6999999999999957</v>
      </c>
      <c r="AP154" s="41">
        <f t="shared" ref="AP154" si="133">2^-AO154</f>
        <v>3.847326291702876E-2</v>
      </c>
      <c r="AQ154" s="41">
        <f t="shared" ref="AQ154" si="134">LARGE(AP148:AP159,2)</f>
        <v>2.8099079238693401E-2</v>
      </c>
      <c r="AZ154" s="19" t="s">
        <v>99</v>
      </c>
      <c r="BA154" s="12" t="s">
        <v>57</v>
      </c>
      <c r="BB154" s="31">
        <v>28.14</v>
      </c>
      <c r="BC154" s="41">
        <f>AVERAGE(BB154:BB156)</f>
        <v>27.693333333333332</v>
      </c>
      <c r="BD154" s="41">
        <f>BC154-BC157</f>
        <v>5.0399999999999956</v>
      </c>
      <c r="BE154" s="41">
        <f>2^-BD154</f>
        <v>3.0395467106634027E-2</v>
      </c>
      <c r="BF154" s="41">
        <f>LARGE(BE148:BE159,2)</f>
        <v>3.0395467106634027E-2</v>
      </c>
      <c r="BG154" s="27"/>
      <c r="BH154" s="27"/>
      <c r="BI154" s="27"/>
      <c r="BJ154" s="27"/>
      <c r="BK154" s="27"/>
      <c r="BL154" s="27"/>
      <c r="BM154" s="27"/>
      <c r="BO154" s="19" t="s">
        <v>99</v>
      </c>
      <c r="BP154" s="12" t="s">
        <v>57</v>
      </c>
      <c r="BQ154" s="31">
        <v>27.88</v>
      </c>
      <c r="BR154" s="41">
        <f>AVERAGE(BQ154:BQ156)</f>
        <v>27.896666666666665</v>
      </c>
      <c r="BS154" s="41">
        <f>BR154-BR157</f>
        <v>4.9699999999999989</v>
      </c>
      <c r="BT154" s="41">
        <f>2^-BS154</f>
        <v>3.1906628928349813E-2</v>
      </c>
      <c r="BU154" s="41">
        <f>LARGE(BT148:BT159,2)</f>
        <v>3.1906628928349813E-2</v>
      </c>
      <c r="BV154" s="27"/>
      <c r="BW154" s="27"/>
      <c r="BX154" s="27"/>
      <c r="BY154" s="27"/>
      <c r="BZ154" s="27"/>
      <c r="CA154" s="27"/>
      <c r="CB154" s="27"/>
      <c r="CD154" s="19" t="s">
        <v>99</v>
      </c>
      <c r="CE154" s="12" t="s">
        <v>57</v>
      </c>
      <c r="CF154" s="31">
        <v>28.25</v>
      </c>
      <c r="CG154" s="41">
        <f>AVERAGE(CF154:CF156)</f>
        <v>27.97</v>
      </c>
      <c r="CH154" s="41">
        <f>CG154-CG157</f>
        <v>4.846666666666664</v>
      </c>
      <c r="CI154" s="41">
        <f>2^-CH154</f>
        <v>3.4754252682246078E-2</v>
      </c>
      <c r="CJ154" s="41">
        <f>LARGE(CI148:CI159,2)</f>
        <v>3.046577674132012E-2</v>
      </c>
      <c r="CK154" s="27"/>
      <c r="CL154" s="27"/>
      <c r="CM154" s="27"/>
      <c r="CN154" s="27"/>
      <c r="CO154" s="27"/>
      <c r="CP154" s="27"/>
      <c r="CQ154" s="27"/>
      <c r="CS154" s="19" t="s">
        <v>99</v>
      </c>
      <c r="CT154" s="12" t="s">
        <v>57</v>
      </c>
      <c r="CU154" s="31">
        <v>28.41</v>
      </c>
      <c r="CV154" s="41">
        <f>AVERAGE(CU154:CU156)</f>
        <v>28.419999999999998</v>
      </c>
      <c r="CW154" s="41">
        <f>CV154-CV157</f>
        <v>5.0733333333333306</v>
      </c>
      <c r="CX154" s="41">
        <f>2^-CW154</f>
        <v>2.9701233678462623E-2</v>
      </c>
      <c r="CY154" s="41">
        <f>LARGE(CX148:CX159,2)</f>
        <v>2.8099079238693328E-2</v>
      </c>
      <c r="DH154" s="19" t="s">
        <v>99</v>
      </c>
      <c r="DI154" s="12" t="s">
        <v>57</v>
      </c>
      <c r="DJ154" s="31">
        <v>28.8</v>
      </c>
      <c r="DK154" s="41">
        <f>AVERAGE(DJ154:DJ156)</f>
        <v>28.88</v>
      </c>
      <c r="DL154" s="41">
        <f>DK154-DK157</f>
        <v>5.0266666666666637</v>
      </c>
      <c r="DM154" s="41">
        <f>2^-DL154</f>
        <v>3.0677682976461142E-2</v>
      </c>
      <c r="DN154" s="41">
        <f>LARGE(DM148:DM159,2)</f>
        <v>2.7457295381912918E-2</v>
      </c>
    </row>
    <row r="155" spans="37:118" ht="14">
      <c r="AK155" s="15" t="s">
        <v>99</v>
      </c>
      <c r="AL155" s="9" t="s">
        <v>57</v>
      </c>
      <c r="AM155" s="31">
        <v>27.84</v>
      </c>
      <c r="AN155" s="41"/>
      <c r="AO155" s="41"/>
      <c r="AP155" s="41"/>
      <c r="AQ155" s="41"/>
      <c r="AZ155" s="19" t="s">
        <v>99</v>
      </c>
      <c r="BA155" s="12" t="s">
        <v>57</v>
      </c>
      <c r="BB155" s="31">
        <v>27.13</v>
      </c>
      <c r="BC155" s="41"/>
      <c r="BD155" s="41"/>
      <c r="BE155" s="41"/>
      <c r="BF155" s="41"/>
      <c r="BG155" s="27"/>
      <c r="BH155" s="27"/>
      <c r="BI155" s="27"/>
      <c r="BJ155" s="27"/>
      <c r="BK155" s="27"/>
      <c r="BL155" s="27"/>
      <c r="BM155" s="27"/>
      <c r="BO155" s="19" t="s">
        <v>99</v>
      </c>
      <c r="BP155" s="12" t="s">
        <v>57</v>
      </c>
      <c r="BQ155" s="31">
        <v>27.67</v>
      </c>
      <c r="BR155" s="41"/>
      <c r="BS155" s="41"/>
      <c r="BT155" s="41"/>
      <c r="BU155" s="41"/>
      <c r="BV155" s="27"/>
      <c r="BW155" s="27"/>
      <c r="BX155" s="27"/>
      <c r="BY155" s="27"/>
      <c r="BZ155" s="27"/>
      <c r="CA155" s="27"/>
      <c r="CB155" s="27"/>
      <c r="CD155" s="19" t="s">
        <v>99</v>
      </c>
      <c r="CE155" s="12" t="s">
        <v>57</v>
      </c>
      <c r="CF155" s="31">
        <v>27.7</v>
      </c>
      <c r="CG155" s="41"/>
      <c r="CH155" s="41"/>
      <c r="CI155" s="41"/>
      <c r="CJ155" s="41"/>
      <c r="CK155" s="27"/>
      <c r="CL155" s="27"/>
      <c r="CM155" s="27"/>
      <c r="CN155" s="27"/>
      <c r="CO155" s="27"/>
      <c r="CP155" s="27"/>
      <c r="CQ155" s="27"/>
      <c r="CS155" s="19" t="s">
        <v>99</v>
      </c>
      <c r="CT155" s="12" t="s">
        <v>57</v>
      </c>
      <c r="CU155" s="31">
        <v>28.13</v>
      </c>
      <c r="CV155" s="41"/>
      <c r="CW155" s="41"/>
      <c r="CX155" s="41"/>
      <c r="CY155" s="41"/>
      <c r="DH155" s="19" t="s">
        <v>99</v>
      </c>
      <c r="DI155" s="12" t="s">
        <v>57</v>
      </c>
      <c r="DJ155" s="31">
        <v>29.27</v>
      </c>
      <c r="DK155" s="41"/>
      <c r="DL155" s="41"/>
      <c r="DM155" s="41"/>
      <c r="DN155" s="41"/>
    </row>
    <row r="156" spans="37:118" ht="14">
      <c r="AK156" s="15" t="s">
        <v>99</v>
      </c>
      <c r="AL156" s="9" t="s">
        <v>57</v>
      </c>
      <c r="AM156" s="31">
        <v>28.53</v>
      </c>
      <c r="AN156" s="41"/>
      <c r="AO156" s="41"/>
      <c r="AP156" s="41"/>
      <c r="AQ156" s="41"/>
      <c r="AZ156" s="19" t="s">
        <v>99</v>
      </c>
      <c r="BA156" s="12" t="s">
        <v>57</v>
      </c>
      <c r="BB156" s="31">
        <v>27.81</v>
      </c>
      <c r="BC156" s="41"/>
      <c r="BD156" s="41"/>
      <c r="BE156" s="41"/>
      <c r="BF156" s="41"/>
      <c r="BG156" s="27"/>
      <c r="BH156" s="27"/>
      <c r="BI156" s="27"/>
      <c r="BJ156" s="27"/>
      <c r="BK156" s="27"/>
      <c r="BL156" s="27"/>
      <c r="BM156" s="27"/>
      <c r="BO156" s="19" t="s">
        <v>99</v>
      </c>
      <c r="BP156" s="12" t="s">
        <v>57</v>
      </c>
      <c r="BQ156" s="31">
        <v>28.14</v>
      </c>
      <c r="BR156" s="41"/>
      <c r="BS156" s="41"/>
      <c r="BT156" s="41"/>
      <c r="BU156" s="41"/>
      <c r="BV156" s="27"/>
      <c r="BW156" s="27"/>
      <c r="BX156" s="27"/>
      <c r="BY156" s="27"/>
      <c r="BZ156" s="27"/>
      <c r="CA156" s="27"/>
      <c r="CB156" s="27"/>
      <c r="CD156" s="19" t="s">
        <v>99</v>
      </c>
      <c r="CE156" s="12" t="s">
        <v>57</v>
      </c>
      <c r="CF156" s="31">
        <v>27.96</v>
      </c>
      <c r="CG156" s="41"/>
      <c r="CH156" s="41"/>
      <c r="CI156" s="41"/>
      <c r="CJ156" s="41"/>
      <c r="CK156" s="27"/>
      <c r="CL156" s="27"/>
      <c r="CM156" s="27"/>
      <c r="CN156" s="27"/>
      <c r="CO156" s="27"/>
      <c r="CP156" s="27"/>
      <c r="CQ156" s="27"/>
      <c r="CS156" s="19" t="s">
        <v>99</v>
      </c>
      <c r="CT156" s="12" t="s">
        <v>57</v>
      </c>
      <c r="CU156" s="31">
        <v>28.72</v>
      </c>
      <c r="CV156" s="41"/>
      <c r="CW156" s="41"/>
      <c r="CX156" s="41"/>
      <c r="CY156" s="41"/>
      <c r="DH156" s="19" t="s">
        <v>99</v>
      </c>
      <c r="DI156" s="12" t="s">
        <v>57</v>
      </c>
      <c r="DJ156" s="31">
        <v>28.57</v>
      </c>
      <c r="DK156" s="41"/>
      <c r="DL156" s="41"/>
      <c r="DM156" s="41"/>
      <c r="DN156" s="41"/>
    </row>
    <row r="157" spans="37:118" ht="14">
      <c r="AK157" s="15" t="s">
        <v>99</v>
      </c>
      <c r="AL157" s="9" t="s">
        <v>62</v>
      </c>
      <c r="AM157" s="31">
        <v>23.4</v>
      </c>
      <c r="AN157" s="41">
        <f t="shared" ref="AN157" si="135">AVERAGE(AM157:AM159)</f>
        <v>23.353333333333335</v>
      </c>
      <c r="AO157" s="41"/>
      <c r="AP157" s="41"/>
      <c r="AQ157" s="41"/>
      <c r="AZ157" s="19" t="s">
        <v>99</v>
      </c>
      <c r="BA157" s="12" t="s">
        <v>62</v>
      </c>
      <c r="BB157" s="31">
        <v>22.75</v>
      </c>
      <c r="BC157" s="41">
        <f>AVERAGE(BB157:BB159)</f>
        <v>22.653333333333336</v>
      </c>
      <c r="BD157" s="41"/>
      <c r="BE157" s="41"/>
      <c r="BF157" s="41"/>
      <c r="BG157" s="27"/>
      <c r="BH157" s="27"/>
      <c r="BI157" s="27"/>
      <c r="BJ157" s="27"/>
      <c r="BK157" s="27"/>
      <c r="BL157" s="27"/>
      <c r="BM157" s="27"/>
      <c r="BO157" s="19" t="s">
        <v>99</v>
      </c>
      <c r="BP157" s="12" t="s">
        <v>62</v>
      </c>
      <c r="BQ157" s="31">
        <v>22.76</v>
      </c>
      <c r="BR157" s="41">
        <f>AVERAGE(BQ157:BQ159)</f>
        <v>22.926666666666666</v>
      </c>
      <c r="BS157" s="41"/>
      <c r="BT157" s="41"/>
      <c r="BU157" s="41"/>
      <c r="BV157" s="27"/>
      <c r="BW157" s="27"/>
      <c r="BX157" s="27"/>
      <c r="BY157" s="27"/>
      <c r="BZ157" s="27"/>
      <c r="CA157" s="27"/>
      <c r="CB157" s="27"/>
      <c r="CD157" s="19" t="s">
        <v>99</v>
      </c>
      <c r="CE157" s="12" t="s">
        <v>62</v>
      </c>
      <c r="CF157" s="31">
        <v>23.02</v>
      </c>
      <c r="CG157" s="41">
        <f>AVERAGE(CF157:CF159)</f>
        <v>23.123333333333335</v>
      </c>
      <c r="CH157" s="41"/>
      <c r="CI157" s="41"/>
      <c r="CJ157" s="41"/>
      <c r="CK157" s="27"/>
      <c r="CL157" s="27"/>
      <c r="CM157" s="27"/>
      <c r="CN157" s="27"/>
      <c r="CO157" s="27"/>
      <c r="CP157" s="27"/>
      <c r="CQ157" s="27"/>
      <c r="CS157" s="19" t="s">
        <v>99</v>
      </c>
      <c r="CT157" s="12" t="s">
        <v>62</v>
      </c>
      <c r="CU157" s="31">
        <v>23.300000000000004</v>
      </c>
      <c r="CV157" s="41">
        <f>AVERAGE(CU157:CU159)</f>
        <v>23.346666666666668</v>
      </c>
      <c r="CW157" s="41"/>
      <c r="CX157" s="41"/>
      <c r="CY157" s="41"/>
      <c r="DH157" s="19" t="s">
        <v>99</v>
      </c>
      <c r="DI157" s="12" t="s">
        <v>62</v>
      </c>
      <c r="DJ157" s="31">
        <v>23.82</v>
      </c>
      <c r="DK157" s="41">
        <f>AVERAGE(DJ157:DJ159)</f>
        <v>23.853333333333335</v>
      </c>
      <c r="DL157" s="41"/>
      <c r="DM157" s="41"/>
      <c r="DN157" s="41"/>
    </row>
    <row r="158" spans="37:118" ht="14">
      <c r="AK158" s="15" t="s">
        <v>99</v>
      </c>
      <c r="AL158" s="9" t="s">
        <v>62</v>
      </c>
      <c r="AM158" s="31">
        <v>23.47</v>
      </c>
      <c r="AN158" s="41"/>
      <c r="AO158" s="41"/>
      <c r="AP158" s="41"/>
      <c r="AQ158" s="41"/>
      <c r="AZ158" s="19" t="s">
        <v>99</v>
      </c>
      <c r="BA158" s="12" t="s">
        <v>62</v>
      </c>
      <c r="BB158" s="31">
        <v>22.42</v>
      </c>
      <c r="BC158" s="41"/>
      <c r="BD158" s="41"/>
      <c r="BE158" s="41"/>
      <c r="BF158" s="41"/>
      <c r="BG158" s="27"/>
      <c r="BH158" s="27"/>
      <c r="BI158" s="27"/>
      <c r="BJ158" s="27"/>
      <c r="BK158" s="27"/>
      <c r="BL158" s="27"/>
      <c r="BM158" s="27"/>
      <c r="BO158" s="19" t="s">
        <v>99</v>
      </c>
      <c r="BP158" s="12" t="s">
        <v>62</v>
      </c>
      <c r="BQ158" s="31">
        <v>22.98</v>
      </c>
      <c r="BR158" s="41"/>
      <c r="BS158" s="41"/>
      <c r="BT158" s="41"/>
      <c r="BU158" s="41"/>
      <c r="BV158" s="27"/>
      <c r="BW158" s="27"/>
      <c r="BX158" s="27"/>
      <c r="BY158" s="27"/>
      <c r="BZ158" s="27"/>
      <c r="CA158" s="27"/>
      <c r="CB158" s="27"/>
      <c r="CD158" s="19" t="s">
        <v>99</v>
      </c>
      <c r="CE158" s="12" t="s">
        <v>62</v>
      </c>
      <c r="CF158" s="31">
        <v>23</v>
      </c>
      <c r="CG158" s="41"/>
      <c r="CH158" s="41"/>
      <c r="CI158" s="41"/>
      <c r="CJ158" s="41"/>
      <c r="CK158" s="27"/>
      <c r="CL158" s="27"/>
      <c r="CM158" s="27"/>
      <c r="CN158" s="27"/>
      <c r="CO158" s="27"/>
      <c r="CP158" s="27"/>
      <c r="CQ158" s="27"/>
      <c r="CS158" s="19" t="s">
        <v>99</v>
      </c>
      <c r="CT158" s="12" t="s">
        <v>62</v>
      </c>
      <c r="CU158" s="31">
        <v>23.08</v>
      </c>
      <c r="CV158" s="41"/>
      <c r="CW158" s="41"/>
      <c r="CX158" s="41"/>
      <c r="CY158" s="41"/>
      <c r="DH158" s="19" t="s">
        <v>99</v>
      </c>
      <c r="DI158" s="12" t="s">
        <v>62</v>
      </c>
      <c r="DJ158" s="31">
        <v>23.83</v>
      </c>
      <c r="DK158" s="41"/>
      <c r="DL158" s="41"/>
      <c r="DM158" s="41"/>
      <c r="DN158" s="41"/>
    </row>
    <row r="159" spans="37:118" ht="14">
      <c r="AK159" s="15" t="s">
        <v>99</v>
      </c>
      <c r="AL159" s="9" t="s">
        <v>62</v>
      </c>
      <c r="AM159" s="31">
        <v>23.19</v>
      </c>
      <c r="AN159" s="41"/>
      <c r="AO159" s="41"/>
      <c r="AP159" s="41"/>
      <c r="AQ159" s="41"/>
      <c r="AZ159" s="19" t="s">
        <v>99</v>
      </c>
      <c r="BA159" s="12" t="s">
        <v>62</v>
      </c>
      <c r="BB159" s="31">
        <v>22.79</v>
      </c>
      <c r="BC159" s="41"/>
      <c r="BD159" s="41"/>
      <c r="BE159" s="41"/>
      <c r="BF159" s="41"/>
      <c r="BG159" s="27"/>
      <c r="BH159" s="27"/>
      <c r="BI159" s="27"/>
      <c r="BJ159" s="27"/>
      <c r="BK159" s="27"/>
      <c r="BL159" s="27"/>
      <c r="BM159" s="27"/>
      <c r="BO159" s="19" t="s">
        <v>99</v>
      </c>
      <c r="BP159" s="12" t="s">
        <v>62</v>
      </c>
      <c r="BQ159" s="31">
        <v>23.04</v>
      </c>
      <c r="BR159" s="41"/>
      <c r="BS159" s="41"/>
      <c r="BT159" s="41"/>
      <c r="BU159" s="41"/>
      <c r="BV159" s="27"/>
      <c r="BW159" s="27"/>
      <c r="BX159" s="27"/>
      <c r="BY159" s="27"/>
      <c r="BZ159" s="27"/>
      <c r="CA159" s="27"/>
      <c r="CB159" s="27"/>
      <c r="CD159" s="19" t="s">
        <v>99</v>
      </c>
      <c r="CE159" s="12" t="s">
        <v>62</v>
      </c>
      <c r="CF159" s="31">
        <v>23.35</v>
      </c>
      <c r="CG159" s="41"/>
      <c r="CH159" s="41"/>
      <c r="CI159" s="41"/>
      <c r="CJ159" s="41"/>
      <c r="CK159" s="27"/>
      <c r="CL159" s="27"/>
      <c r="CM159" s="27"/>
      <c r="CN159" s="27"/>
      <c r="CO159" s="27"/>
      <c r="CP159" s="27"/>
      <c r="CQ159" s="27"/>
      <c r="CS159" s="19" t="s">
        <v>99</v>
      </c>
      <c r="CT159" s="12" t="s">
        <v>62</v>
      </c>
      <c r="CU159" s="31">
        <v>23.66</v>
      </c>
      <c r="CV159" s="41"/>
      <c r="CW159" s="41"/>
      <c r="CX159" s="41"/>
      <c r="CY159" s="41"/>
      <c r="DH159" s="19" t="s">
        <v>99</v>
      </c>
      <c r="DI159" s="12" t="s">
        <v>62</v>
      </c>
      <c r="DJ159" s="31">
        <v>23.91</v>
      </c>
      <c r="DK159" s="41"/>
      <c r="DL159" s="41"/>
      <c r="DM159" s="41"/>
      <c r="DN159" s="41"/>
    </row>
    <row r="160" spans="37:118" ht="14">
      <c r="AK160" s="15" t="s">
        <v>100</v>
      </c>
      <c r="AL160" s="9" t="s">
        <v>57</v>
      </c>
      <c r="AM160" s="31">
        <v>28.39</v>
      </c>
      <c r="AN160" s="41">
        <f t="shared" ref="AN160" si="136">AVERAGE(AM160:AM162)</f>
        <v>28.103333333333335</v>
      </c>
      <c r="AO160" s="41">
        <f t="shared" ref="AO160" si="137">AN160-AN163</f>
        <v>5.0833333333333357</v>
      </c>
      <c r="AP160" s="41">
        <f t="shared" ref="AP160" si="138">2^-AO160</f>
        <v>2.9496072271302878E-2</v>
      </c>
      <c r="AQ160" s="41">
        <f t="shared" ref="AQ160" si="139">LARGE(AP160:AP171,1)</f>
        <v>2.9496072271302878E-2</v>
      </c>
      <c r="AZ160" s="19" t="s">
        <v>100</v>
      </c>
      <c r="BA160" s="12" t="s">
        <v>57</v>
      </c>
      <c r="BB160" s="31">
        <v>29.39</v>
      </c>
      <c r="BC160" s="41">
        <f>AVERAGE(BB160:BB162)</f>
        <v>28.916666666666668</v>
      </c>
      <c r="BD160" s="41">
        <f>BC160-BC163</f>
        <v>4.8133333333333326</v>
      </c>
      <c r="BE160" s="41">
        <f>2^-BD160</f>
        <v>3.5566594830869477E-2</v>
      </c>
      <c r="BF160" s="41">
        <f>LARGE(BE160:BE171,1)</f>
        <v>3.5566594830869477E-2</v>
      </c>
      <c r="BG160" s="27"/>
      <c r="BH160" s="27"/>
      <c r="BI160" s="27"/>
      <c r="BJ160" s="27"/>
      <c r="BK160" s="27"/>
      <c r="BL160" s="27"/>
      <c r="BM160" s="27"/>
      <c r="BO160" s="19" t="s">
        <v>100</v>
      </c>
      <c r="BP160" s="12" t="s">
        <v>57</v>
      </c>
      <c r="BQ160" s="31">
        <v>29.42</v>
      </c>
      <c r="BR160" s="41">
        <f>AVERAGE(BQ160:BQ162)</f>
        <v>29.24</v>
      </c>
      <c r="BS160" s="41">
        <f>BR160-BR163</f>
        <v>4.9966666666666697</v>
      </c>
      <c r="BT160" s="41">
        <f>2^-BS160</f>
        <v>3.1322286307567844E-2</v>
      </c>
      <c r="BU160" s="41">
        <f>LARGE(BT160:BT171,1)</f>
        <v>3.1980434124899253E-2</v>
      </c>
      <c r="BV160" s="27"/>
      <c r="BW160" s="27"/>
      <c r="BX160" s="27"/>
      <c r="BY160" s="27"/>
      <c r="BZ160" s="27"/>
      <c r="CA160" s="27"/>
      <c r="CB160" s="27"/>
      <c r="CD160" s="19" t="s">
        <v>100</v>
      </c>
      <c r="CE160" s="12" t="s">
        <v>57</v>
      </c>
      <c r="CF160" s="31">
        <v>28.69</v>
      </c>
      <c r="CG160" s="41">
        <f>AVERAGE(CF160:CF162)</f>
        <v>28.526666666666667</v>
      </c>
      <c r="CH160" s="41">
        <f>CG160-CG163</f>
        <v>5.163333333333334</v>
      </c>
      <c r="CI160" s="41">
        <f>2^-CH160</f>
        <v>2.7904984720636929E-2</v>
      </c>
      <c r="CJ160" s="41">
        <f>LARGE(CI160:CI171,1)</f>
        <v>3.8207508677877214E-2</v>
      </c>
      <c r="CK160" s="27"/>
      <c r="CL160" s="27"/>
      <c r="CM160" s="27"/>
      <c r="CN160" s="27"/>
      <c r="CO160" s="27"/>
      <c r="CP160" s="27"/>
      <c r="CQ160" s="27"/>
      <c r="CS160" s="19" t="s">
        <v>100</v>
      </c>
      <c r="CT160" s="12" t="s">
        <v>57</v>
      </c>
      <c r="CU160" s="31">
        <v>29.96</v>
      </c>
      <c r="CV160" s="41">
        <f>AVERAGE(CU160:CU162)</f>
        <v>30.063333333333333</v>
      </c>
      <c r="CW160" s="41">
        <f>CV160-CV163</f>
        <v>4.8933333333333309</v>
      </c>
      <c r="CX160" s="41">
        <f>2^-CW160</f>
        <v>3.3648049007735159E-2</v>
      </c>
      <c r="CY160" s="41">
        <f>LARGE(CX160:CX171,1)</f>
        <v>3.3648049007735159E-2</v>
      </c>
      <c r="DH160" s="19" t="s">
        <v>100</v>
      </c>
      <c r="DI160" s="12" t="s">
        <v>57</v>
      </c>
      <c r="DJ160" s="31">
        <v>28.31</v>
      </c>
      <c r="DK160" s="41">
        <f>AVERAGE(DJ160:DJ162)</f>
        <v>28.323333333333334</v>
      </c>
      <c r="DL160" s="41">
        <f>DK160-DK163</f>
        <v>5.1233333333333348</v>
      </c>
      <c r="DM160" s="41">
        <f>2^-DL160</f>
        <v>2.8689500623913095E-2</v>
      </c>
      <c r="DN160" s="41">
        <f>LARGE(DM160:DM171,1)</f>
        <v>3.2128557083002073E-2</v>
      </c>
    </row>
    <row r="161" spans="37:118" ht="14">
      <c r="AK161" s="15" t="s">
        <v>100</v>
      </c>
      <c r="AL161" s="9" t="s">
        <v>57</v>
      </c>
      <c r="AM161" s="31">
        <v>27.99</v>
      </c>
      <c r="AN161" s="41"/>
      <c r="AO161" s="41"/>
      <c r="AP161" s="41"/>
      <c r="AQ161" s="41"/>
      <c r="AZ161" s="19" t="s">
        <v>100</v>
      </c>
      <c r="BA161" s="12" t="s">
        <v>57</v>
      </c>
      <c r="BB161" s="31">
        <v>28.74</v>
      </c>
      <c r="BC161" s="41"/>
      <c r="BD161" s="41"/>
      <c r="BE161" s="41"/>
      <c r="BF161" s="41"/>
      <c r="BG161" s="27"/>
      <c r="BH161" s="27"/>
      <c r="BI161" s="27"/>
      <c r="BJ161" s="27"/>
      <c r="BK161" s="27"/>
      <c r="BL161" s="27"/>
      <c r="BM161" s="27"/>
      <c r="BO161" s="19" t="s">
        <v>100</v>
      </c>
      <c r="BP161" s="12" t="s">
        <v>57</v>
      </c>
      <c r="BQ161" s="31">
        <v>29.08</v>
      </c>
      <c r="BR161" s="41"/>
      <c r="BS161" s="41"/>
      <c r="BT161" s="41"/>
      <c r="BU161" s="41"/>
      <c r="BV161" s="27"/>
      <c r="BW161" s="27"/>
      <c r="BX161" s="27"/>
      <c r="BY161" s="27"/>
      <c r="BZ161" s="27"/>
      <c r="CA161" s="27"/>
      <c r="CB161" s="27"/>
      <c r="CD161" s="19" t="s">
        <v>100</v>
      </c>
      <c r="CE161" s="12" t="s">
        <v>57</v>
      </c>
      <c r="CF161" s="31">
        <v>28.8</v>
      </c>
      <c r="CG161" s="41"/>
      <c r="CH161" s="41"/>
      <c r="CI161" s="41"/>
      <c r="CJ161" s="41"/>
      <c r="CK161" s="27"/>
      <c r="CL161" s="27"/>
      <c r="CM161" s="27"/>
      <c r="CN161" s="27"/>
      <c r="CO161" s="27"/>
      <c r="CP161" s="27"/>
      <c r="CQ161" s="27"/>
      <c r="CS161" s="19" t="s">
        <v>100</v>
      </c>
      <c r="CT161" s="12" t="s">
        <v>57</v>
      </c>
      <c r="CU161" s="31">
        <v>29.81</v>
      </c>
      <c r="CV161" s="41"/>
      <c r="CW161" s="41"/>
      <c r="CX161" s="41"/>
      <c r="CY161" s="41"/>
      <c r="DH161" s="19" t="s">
        <v>100</v>
      </c>
      <c r="DI161" s="12" t="s">
        <v>57</v>
      </c>
      <c r="DJ161" s="31">
        <v>28.58</v>
      </c>
      <c r="DK161" s="41"/>
      <c r="DL161" s="41"/>
      <c r="DM161" s="41"/>
      <c r="DN161" s="41"/>
    </row>
    <row r="162" spans="37:118" ht="14">
      <c r="AK162" s="15" t="s">
        <v>100</v>
      </c>
      <c r="AL162" s="9" t="s">
        <v>57</v>
      </c>
      <c r="AM162" s="31">
        <v>27.93</v>
      </c>
      <c r="AN162" s="41"/>
      <c r="AO162" s="41"/>
      <c r="AP162" s="41"/>
      <c r="AQ162" s="41"/>
      <c r="AZ162" s="19" t="s">
        <v>100</v>
      </c>
      <c r="BA162" s="12" t="s">
        <v>57</v>
      </c>
      <c r="BB162" s="31">
        <v>28.62</v>
      </c>
      <c r="BC162" s="41"/>
      <c r="BD162" s="41"/>
      <c r="BE162" s="41"/>
      <c r="BF162" s="41"/>
      <c r="BG162" s="27"/>
      <c r="BH162" s="27"/>
      <c r="BI162" s="27"/>
      <c r="BJ162" s="27"/>
      <c r="BK162" s="27"/>
      <c r="BL162" s="27"/>
      <c r="BM162" s="27"/>
      <c r="BO162" s="19" t="s">
        <v>100</v>
      </c>
      <c r="BP162" s="12" t="s">
        <v>57</v>
      </c>
      <c r="BQ162" s="31">
        <v>29.22</v>
      </c>
      <c r="BR162" s="41"/>
      <c r="BS162" s="41"/>
      <c r="BT162" s="41"/>
      <c r="BU162" s="41"/>
      <c r="BV162" s="27"/>
      <c r="BW162" s="27"/>
      <c r="BX162" s="27"/>
      <c r="BY162" s="27"/>
      <c r="BZ162" s="27"/>
      <c r="CA162" s="27"/>
      <c r="CB162" s="27"/>
      <c r="CD162" s="19" t="s">
        <v>100</v>
      </c>
      <c r="CE162" s="12" t="s">
        <v>57</v>
      </c>
      <c r="CF162" s="31">
        <v>28.09</v>
      </c>
      <c r="CG162" s="41"/>
      <c r="CH162" s="41"/>
      <c r="CI162" s="41"/>
      <c r="CJ162" s="41"/>
      <c r="CK162" s="27"/>
      <c r="CL162" s="27"/>
      <c r="CM162" s="27"/>
      <c r="CN162" s="27"/>
      <c r="CO162" s="27"/>
      <c r="CP162" s="27"/>
      <c r="CQ162" s="27"/>
      <c r="CS162" s="19" t="s">
        <v>100</v>
      </c>
      <c r="CT162" s="12" t="s">
        <v>57</v>
      </c>
      <c r="CU162" s="31">
        <v>30.42</v>
      </c>
      <c r="CV162" s="41"/>
      <c r="CW162" s="41"/>
      <c r="CX162" s="41"/>
      <c r="CY162" s="41"/>
      <c r="DH162" s="19" t="s">
        <v>100</v>
      </c>
      <c r="DI162" s="12" t="s">
        <v>57</v>
      </c>
      <c r="DJ162" s="31">
        <v>28.08</v>
      </c>
      <c r="DK162" s="41"/>
      <c r="DL162" s="41"/>
      <c r="DM162" s="41"/>
      <c r="DN162" s="41"/>
    </row>
    <row r="163" spans="37:118" ht="14">
      <c r="AK163" s="15" t="s">
        <v>100</v>
      </c>
      <c r="AL163" s="9" t="s">
        <v>62</v>
      </c>
      <c r="AM163" s="31">
        <v>22.86</v>
      </c>
      <c r="AN163" s="41">
        <f t="shared" ref="AN163" si="140">AVERAGE(AM163:AM165)</f>
        <v>23.02</v>
      </c>
      <c r="AO163" s="41"/>
      <c r="AP163" s="41"/>
      <c r="AQ163" s="41"/>
      <c r="AZ163" s="19" t="s">
        <v>100</v>
      </c>
      <c r="BA163" s="12" t="s">
        <v>62</v>
      </c>
      <c r="BB163" s="31">
        <v>24.3</v>
      </c>
      <c r="BC163" s="41">
        <f>AVERAGE(BB163:BB165)</f>
        <v>24.103333333333335</v>
      </c>
      <c r="BD163" s="41"/>
      <c r="BE163" s="41"/>
      <c r="BF163" s="41"/>
      <c r="BG163" s="27"/>
      <c r="BH163" s="27"/>
      <c r="BI163" s="27"/>
      <c r="BJ163" s="27"/>
      <c r="BK163" s="27"/>
      <c r="BL163" s="27"/>
      <c r="BM163" s="27"/>
      <c r="BO163" s="19" t="s">
        <v>100</v>
      </c>
      <c r="BP163" s="12" t="s">
        <v>62</v>
      </c>
      <c r="BQ163" s="31">
        <v>24.02</v>
      </c>
      <c r="BR163" s="41">
        <f>AVERAGE(BQ163:BQ165)</f>
        <v>24.243333333333329</v>
      </c>
      <c r="BS163" s="41"/>
      <c r="BT163" s="41"/>
      <c r="BU163" s="41"/>
      <c r="BV163" s="27"/>
      <c r="BW163" s="27"/>
      <c r="BX163" s="27"/>
      <c r="BY163" s="27"/>
      <c r="BZ163" s="27"/>
      <c r="CA163" s="27"/>
      <c r="CB163" s="27"/>
      <c r="CD163" s="19" t="s">
        <v>100</v>
      </c>
      <c r="CE163" s="12" t="s">
        <v>62</v>
      </c>
      <c r="CF163" s="31">
        <v>23.37</v>
      </c>
      <c r="CG163" s="41">
        <f>AVERAGE(CF163:CF165)</f>
        <v>23.363333333333333</v>
      </c>
      <c r="CH163" s="41"/>
      <c r="CI163" s="41"/>
      <c r="CJ163" s="41"/>
      <c r="CK163" s="27"/>
      <c r="CL163" s="27"/>
      <c r="CM163" s="27"/>
      <c r="CN163" s="27"/>
      <c r="CO163" s="27"/>
      <c r="CP163" s="27"/>
      <c r="CQ163" s="27"/>
      <c r="CS163" s="19" t="s">
        <v>100</v>
      </c>
      <c r="CT163" s="12" t="s">
        <v>62</v>
      </c>
      <c r="CU163" s="31">
        <v>25.08</v>
      </c>
      <c r="CV163" s="41">
        <f>AVERAGE(CU163:CU165)</f>
        <v>25.17</v>
      </c>
      <c r="CW163" s="41"/>
      <c r="CX163" s="41"/>
      <c r="CY163" s="41"/>
      <c r="DH163" s="19" t="s">
        <v>100</v>
      </c>
      <c r="DI163" s="12" t="s">
        <v>62</v>
      </c>
      <c r="DJ163" s="31">
        <v>23.11</v>
      </c>
      <c r="DK163" s="41">
        <f>AVERAGE(DJ163:DJ165)</f>
        <v>23.2</v>
      </c>
      <c r="DL163" s="41"/>
      <c r="DM163" s="41"/>
      <c r="DN163" s="41"/>
    </row>
    <row r="164" spans="37:118" ht="14">
      <c r="AK164" s="15" t="s">
        <v>100</v>
      </c>
      <c r="AL164" s="9" t="s">
        <v>62</v>
      </c>
      <c r="AM164" s="31">
        <v>23.23</v>
      </c>
      <c r="AN164" s="41"/>
      <c r="AO164" s="41"/>
      <c r="AP164" s="41"/>
      <c r="AQ164" s="41"/>
      <c r="AZ164" s="19" t="s">
        <v>100</v>
      </c>
      <c r="BA164" s="12" t="s">
        <v>62</v>
      </c>
      <c r="BB164" s="31">
        <v>24.01</v>
      </c>
      <c r="BC164" s="41"/>
      <c r="BD164" s="41"/>
      <c r="BE164" s="41"/>
      <c r="BF164" s="41"/>
      <c r="BG164" s="27"/>
      <c r="BH164" s="27"/>
      <c r="BI164" s="27"/>
      <c r="BJ164" s="27"/>
      <c r="BK164" s="27"/>
      <c r="BL164" s="27"/>
      <c r="BM164" s="27"/>
      <c r="BO164" s="19" t="s">
        <v>100</v>
      </c>
      <c r="BP164" s="12" t="s">
        <v>62</v>
      </c>
      <c r="BQ164" s="31">
        <v>24.36</v>
      </c>
      <c r="BR164" s="41"/>
      <c r="BS164" s="41"/>
      <c r="BT164" s="41"/>
      <c r="BU164" s="41"/>
      <c r="BV164" s="27"/>
      <c r="BW164" s="27"/>
      <c r="BX164" s="27"/>
      <c r="BY164" s="27"/>
      <c r="BZ164" s="27"/>
      <c r="CA164" s="27"/>
      <c r="CB164" s="27"/>
      <c r="CD164" s="19" t="s">
        <v>100</v>
      </c>
      <c r="CE164" s="12" t="s">
        <v>62</v>
      </c>
      <c r="CF164" s="31">
        <v>23.48</v>
      </c>
      <c r="CG164" s="41"/>
      <c r="CH164" s="41"/>
      <c r="CI164" s="41"/>
      <c r="CJ164" s="41"/>
      <c r="CK164" s="27"/>
      <c r="CL164" s="27"/>
      <c r="CM164" s="27"/>
      <c r="CN164" s="27"/>
      <c r="CO164" s="27"/>
      <c r="CP164" s="27"/>
      <c r="CQ164" s="27"/>
      <c r="CS164" s="19" t="s">
        <v>100</v>
      </c>
      <c r="CT164" s="12" t="s">
        <v>62</v>
      </c>
      <c r="CU164" s="31">
        <v>25.17</v>
      </c>
      <c r="CV164" s="41"/>
      <c r="CW164" s="41"/>
      <c r="CX164" s="41"/>
      <c r="CY164" s="41"/>
      <c r="DH164" s="19" t="s">
        <v>100</v>
      </c>
      <c r="DI164" s="12" t="s">
        <v>62</v>
      </c>
      <c r="DJ164" s="31">
        <v>23.38</v>
      </c>
      <c r="DK164" s="41"/>
      <c r="DL164" s="41"/>
      <c r="DM164" s="41"/>
      <c r="DN164" s="41"/>
    </row>
    <row r="165" spans="37:118" ht="14">
      <c r="AK165" s="15" t="s">
        <v>100</v>
      </c>
      <c r="AL165" s="9" t="s">
        <v>62</v>
      </c>
      <c r="AM165" s="31">
        <v>22.97</v>
      </c>
      <c r="AN165" s="41"/>
      <c r="AO165" s="41"/>
      <c r="AP165" s="41"/>
      <c r="AQ165" s="41"/>
      <c r="AZ165" s="19" t="s">
        <v>100</v>
      </c>
      <c r="BA165" s="12" t="s">
        <v>62</v>
      </c>
      <c r="BB165" s="31">
        <v>24</v>
      </c>
      <c r="BC165" s="41"/>
      <c r="BD165" s="41"/>
      <c r="BE165" s="41"/>
      <c r="BF165" s="41"/>
      <c r="BG165" s="27"/>
      <c r="BH165" s="27"/>
      <c r="BI165" s="27"/>
      <c r="BJ165" s="27"/>
      <c r="BK165" s="27"/>
      <c r="BL165" s="27"/>
      <c r="BM165" s="27"/>
      <c r="BO165" s="19" t="s">
        <v>100</v>
      </c>
      <c r="BP165" s="12" t="s">
        <v>62</v>
      </c>
      <c r="BQ165" s="31">
        <v>24.35</v>
      </c>
      <c r="BR165" s="41"/>
      <c r="BS165" s="41"/>
      <c r="BT165" s="41"/>
      <c r="BU165" s="41"/>
      <c r="BV165" s="27"/>
      <c r="BW165" s="27"/>
      <c r="BX165" s="27"/>
      <c r="BY165" s="27"/>
      <c r="BZ165" s="27"/>
      <c r="CA165" s="27"/>
      <c r="CB165" s="27"/>
      <c r="CD165" s="19" t="s">
        <v>100</v>
      </c>
      <c r="CE165" s="12" t="s">
        <v>62</v>
      </c>
      <c r="CF165" s="31">
        <v>23.24</v>
      </c>
      <c r="CG165" s="41"/>
      <c r="CH165" s="41"/>
      <c r="CI165" s="41"/>
      <c r="CJ165" s="41"/>
      <c r="CK165" s="27"/>
      <c r="CL165" s="27"/>
      <c r="CM165" s="27"/>
      <c r="CN165" s="27"/>
      <c r="CO165" s="27"/>
      <c r="CP165" s="27"/>
      <c r="CQ165" s="27"/>
      <c r="CS165" s="19" t="s">
        <v>100</v>
      </c>
      <c r="CT165" s="12" t="s">
        <v>62</v>
      </c>
      <c r="CU165" s="31">
        <v>25.26</v>
      </c>
      <c r="CV165" s="41"/>
      <c r="CW165" s="41"/>
      <c r="CX165" s="41"/>
      <c r="CY165" s="41"/>
      <c r="DH165" s="19" t="s">
        <v>100</v>
      </c>
      <c r="DI165" s="12" t="s">
        <v>62</v>
      </c>
      <c r="DJ165" s="31">
        <v>23.11</v>
      </c>
      <c r="DK165" s="41"/>
      <c r="DL165" s="41"/>
      <c r="DM165" s="41"/>
      <c r="DN165" s="41"/>
    </row>
    <row r="166" spans="37:118" ht="14">
      <c r="AK166" s="15" t="s">
        <v>101</v>
      </c>
      <c r="AL166" s="9" t="s">
        <v>57</v>
      </c>
      <c r="AM166" s="31">
        <v>27.34</v>
      </c>
      <c r="AN166" s="41">
        <f t="shared" ref="AN166" si="141">AVERAGE(AM166:AM168)</f>
        <v>27.24</v>
      </c>
      <c r="AO166" s="41">
        <f t="shared" ref="AO166" si="142">AN166-AN169</f>
        <v>5.2533333333333303</v>
      </c>
      <c r="AP166" s="41">
        <f t="shared" ref="AP166" si="143">2^-AO166</f>
        <v>2.6217367961507879E-2</v>
      </c>
      <c r="AQ166" s="41">
        <f t="shared" ref="AQ166" si="144">LARGE(AP160:AP171,2)</f>
        <v>2.6217367961507879E-2</v>
      </c>
      <c r="AZ166" s="19" t="s">
        <v>101</v>
      </c>
      <c r="BA166" s="12" t="s">
        <v>57</v>
      </c>
      <c r="BB166" s="31">
        <v>28.53</v>
      </c>
      <c r="BC166" s="41">
        <f>AVERAGE(BB166:BB168)</f>
        <v>28.813333333333333</v>
      </c>
      <c r="BD166" s="41">
        <f>BC166-BC169</f>
        <v>4.9266666666666659</v>
      </c>
      <c r="BE166" s="41">
        <f>2^-BD166</f>
        <v>3.2879526506272412E-2</v>
      </c>
      <c r="BF166" s="41">
        <f>LARGE(BE160:BE171,2)</f>
        <v>3.2879526506272412E-2</v>
      </c>
      <c r="BG166" s="27"/>
      <c r="BH166" s="27"/>
      <c r="BI166" s="27"/>
      <c r="BJ166" s="27"/>
      <c r="BK166" s="27"/>
      <c r="BL166" s="27"/>
      <c r="BM166" s="27"/>
      <c r="BO166" s="19" t="s">
        <v>101</v>
      </c>
      <c r="BP166" s="12" t="s">
        <v>57</v>
      </c>
      <c r="BQ166" s="31">
        <v>28.38</v>
      </c>
      <c r="BR166" s="41">
        <f>AVERAGE(BQ166:BQ168)</f>
        <v>28.156666666666666</v>
      </c>
      <c r="BS166" s="41">
        <f>BR166-BR169</f>
        <v>4.966666666666665</v>
      </c>
      <c r="BT166" s="41">
        <f>2^-BS166</f>
        <v>3.1980434124899253E-2</v>
      </c>
      <c r="BU166" s="41">
        <f>LARGE(BT160:BT171,2)</f>
        <v>3.1322286307567844E-2</v>
      </c>
      <c r="BV166" s="27"/>
      <c r="BW166" s="27"/>
      <c r="BX166" s="27"/>
      <c r="BY166" s="27"/>
      <c r="BZ166" s="27"/>
      <c r="CA166" s="27"/>
      <c r="CB166" s="27"/>
      <c r="CD166" s="19" t="s">
        <v>101</v>
      </c>
      <c r="CE166" s="12" t="s">
        <v>57</v>
      </c>
      <c r="CF166" s="31">
        <v>28.33</v>
      </c>
      <c r="CG166" s="41">
        <f>AVERAGE(CF166:CF168)</f>
        <v>28.366666666666664</v>
      </c>
      <c r="CH166" s="41">
        <f>CG166-CG169</f>
        <v>4.7099999999999973</v>
      </c>
      <c r="CI166" s="41">
        <f>2^-CH166</f>
        <v>3.8207508677877214E-2</v>
      </c>
      <c r="CJ166" s="41">
        <f>LARGE(CI160:CI171,2)</f>
        <v>2.7904984720636929E-2</v>
      </c>
      <c r="CK166" s="27"/>
      <c r="CL166" s="27"/>
      <c r="CM166" s="27"/>
      <c r="CN166" s="27"/>
      <c r="CO166" s="27"/>
      <c r="CP166" s="27"/>
      <c r="CQ166" s="27"/>
      <c r="CS166" s="19" t="s">
        <v>101</v>
      </c>
      <c r="CT166" s="12" t="s">
        <v>57</v>
      </c>
      <c r="CU166" s="31">
        <v>29.14</v>
      </c>
      <c r="CV166" s="41">
        <f>AVERAGE(CU166:CU168)</f>
        <v>29.303333333333331</v>
      </c>
      <c r="CW166" s="41">
        <f>CV166-CV169</f>
        <v>4.9200000000000017</v>
      </c>
      <c r="CX166" s="41">
        <f>2^-CW166</f>
        <v>3.3031813767543106E-2</v>
      </c>
      <c r="CY166" s="41">
        <f>LARGE(CX160:CX171,2)</f>
        <v>3.3031813767543106E-2</v>
      </c>
      <c r="DH166" s="19" t="s">
        <v>101</v>
      </c>
      <c r="DI166" s="12" t="s">
        <v>57</v>
      </c>
      <c r="DJ166" s="31">
        <v>27.59</v>
      </c>
      <c r="DK166" s="41">
        <f>AVERAGE(DJ166:DJ168)</f>
        <v>27.66</v>
      </c>
      <c r="DL166" s="41">
        <f>DK166-DK169</f>
        <v>4.9600000000000009</v>
      </c>
      <c r="DM166" s="41">
        <f>2^-DL166</f>
        <v>3.2128557083002073E-2</v>
      </c>
      <c r="DN166" s="41">
        <f>LARGE(DM160:DM171,2)</f>
        <v>2.8689500623913095E-2</v>
      </c>
    </row>
    <row r="167" spans="37:118" ht="14">
      <c r="AK167" s="15" t="s">
        <v>101</v>
      </c>
      <c r="AL167" s="9" t="s">
        <v>57</v>
      </c>
      <c r="AM167" s="31">
        <v>27.04</v>
      </c>
      <c r="AN167" s="41"/>
      <c r="AO167" s="41"/>
      <c r="AP167" s="41"/>
      <c r="AQ167" s="41"/>
      <c r="AZ167" s="19" t="s">
        <v>101</v>
      </c>
      <c r="BA167" s="12" t="s">
        <v>57</v>
      </c>
      <c r="BB167" s="31">
        <v>29.19</v>
      </c>
      <c r="BC167" s="41"/>
      <c r="BD167" s="41"/>
      <c r="BE167" s="41"/>
      <c r="BF167" s="41"/>
      <c r="BG167" s="27"/>
      <c r="BH167" s="27"/>
      <c r="BI167" s="27"/>
      <c r="BJ167" s="27"/>
      <c r="BK167" s="27"/>
      <c r="BL167" s="27"/>
      <c r="BM167" s="27"/>
      <c r="BO167" s="19" t="s">
        <v>101</v>
      </c>
      <c r="BP167" s="12" t="s">
        <v>57</v>
      </c>
      <c r="BQ167" s="31">
        <v>28.12</v>
      </c>
      <c r="BR167" s="41"/>
      <c r="BS167" s="41"/>
      <c r="BT167" s="41"/>
      <c r="BU167" s="41"/>
      <c r="BV167" s="27"/>
      <c r="BW167" s="27"/>
      <c r="BX167" s="27"/>
      <c r="BY167" s="27"/>
      <c r="BZ167" s="27"/>
      <c r="CA167" s="27"/>
      <c r="CB167" s="27"/>
      <c r="CD167" s="19" t="s">
        <v>101</v>
      </c>
      <c r="CE167" s="12" t="s">
        <v>57</v>
      </c>
      <c r="CF167" s="31">
        <v>28.4</v>
      </c>
      <c r="CG167" s="41"/>
      <c r="CH167" s="41"/>
      <c r="CI167" s="41"/>
      <c r="CJ167" s="41"/>
      <c r="CK167" s="27"/>
      <c r="CL167" s="27"/>
      <c r="CM167" s="27"/>
      <c r="CN167" s="27"/>
      <c r="CO167" s="27"/>
      <c r="CP167" s="27"/>
      <c r="CQ167" s="27"/>
      <c r="CS167" s="19" t="s">
        <v>101</v>
      </c>
      <c r="CT167" s="12" t="s">
        <v>57</v>
      </c>
      <c r="CU167" s="31">
        <v>30</v>
      </c>
      <c r="CV167" s="41"/>
      <c r="CW167" s="41"/>
      <c r="CX167" s="41"/>
      <c r="CY167" s="41"/>
      <c r="DH167" s="19" t="s">
        <v>101</v>
      </c>
      <c r="DI167" s="12" t="s">
        <v>57</v>
      </c>
      <c r="DJ167" s="31">
        <v>27.69</v>
      </c>
      <c r="DK167" s="41"/>
      <c r="DL167" s="41"/>
      <c r="DM167" s="41"/>
      <c r="DN167" s="41"/>
    </row>
    <row r="168" spans="37:118" ht="14">
      <c r="AK168" s="15" t="s">
        <v>101</v>
      </c>
      <c r="AL168" s="9" t="s">
        <v>57</v>
      </c>
      <c r="AM168" s="31">
        <v>27.34</v>
      </c>
      <c r="AN168" s="41"/>
      <c r="AO168" s="41"/>
      <c r="AP168" s="41"/>
      <c r="AQ168" s="41"/>
      <c r="AZ168" s="19" t="s">
        <v>101</v>
      </c>
      <c r="BA168" s="12" t="s">
        <v>57</v>
      </c>
      <c r="BB168" s="31">
        <v>28.72</v>
      </c>
      <c r="BC168" s="41"/>
      <c r="BD168" s="41"/>
      <c r="BE168" s="41"/>
      <c r="BF168" s="41"/>
      <c r="BG168" s="27"/>
      <c r="BH168" s="27"/>
      <c r="BI168" s="27"/>
      <c r="BJ168" s="27"/>
      <c r="BK168" s="27"/>
      <c r="BL168" s="27"/>
      <c r="BM168" s="27"/>
      <c r="BO168" s="19" t="s">
        <v>101</v>
      </c>
      <c r="BP168" s="12" t="s">
        <v>57</v>
      </c>
      <c r="BQ168" s="31">
        <v>27.97</v>
      </c>
      <c r="BR168" s="41"/>
      <c r="BS168" s="41"/>
      <c r="BT168" s="41"/>
      <c r="BU168" s="41"/>
      <c r="BV168" s="27"/>
      <c r="BW168" s="27"/>
      <c r="BX168" s="27"/>
      <c r="BY168" s="27"/>
      <c r="BZ168" s="27"/>
      <c r="CA168" s="27"/>
      <c r="CB168" s="27"/>
      <c r="CD168" s="19" t="s">
        <v>101</v>
      </c>
      <c r="CE168" s="12" t="s">
        <v>57</v>
      </c>
      <c r="CF168" s="31">
        <v>28.37</v>
      </c>
      <c r="CG168" s="41"/>
      <c r="CH168" s="41"/>
      <c r="CI168" s="41"/>
      <c r="CJ168" s="41"/>
      <c r="CK168" s="27"/>
      <c r="CL168" s="27"/>
      <c r="CM168" s="27"/>
      <c r="CN168" s="27"/>
      <c r="CO168" s="27"/>
      <c r="CP168" s="27"/>
      <c r="CQ168" s="27"/>
      <c r="CS168" s="19" t="s">
        <v>101</v>
      </c>
      <c r="CT168" s="12" t="s">
        <v>57</v>
      </c>
      <c r="CU168" s="31">
        <v>28.77</v>
      </c>
      <c r="CV168" s="41"/>
      <c r="CW168" s="41"/>
      <c r="CX168" s="41"/>
      <c r="CY168" s="41"/>
      <c r="DH168" s="19" t="s">
        <v>101</v>
      </c>
      <c r="DI168" s="12" t="s">
        <v>57</v>
      </c>
      <c r="DJ168" s="31">
        <v>27.7</v>
      </c>
      <c r="DK168" s="41"/>
      <c r="DL168" s="41"/>
      <c r="DM168" s="41"/>
      <c r="DN168" s="41"/>
    </row>
    <row r="169" spans="37:118" ht="14">
      <c r="AK169" s="15" t="s">
        <v>101</v>
      </c>
      <c r="AL169" s="9" t="s">
        <v>62</v>
      </c>
      <c r="AM169" s="31">
        <v>22.12</v>
      </c>
      <c r="AN169" s="41">
        <f t="shared" ref="AN169" si="145">AVERAGE(AM169:AM171)</f>
        <v>21.986666666666668</v>
      </c>
      <c r="AO169" s="41"/>
      <c r="AP169" s="41"/>
      <c r="AQ169" s="41"/>
      <c r="AZ169" s="19" t="s">
        <v>101</v>
      </c>
      <c r="BA169" s="12" t="s">
        <v>62</v>
      </c>
      <c r="BB169" s="31">
        <v>23.78</v>
      </c>
      <c r="BC169" s="41">
        <f>AVERAGE(BB169:BB171)</f>
        <v>23.886666666666667</v>
      </c>
      <c r="BD169" s="41"/>
      <c r="BE169" s="41"/>
      <c r="BF169" s="41"/>
      <c r="BG169" s="27"/>
      <c r="BH169" s="27"/>
      <c r="BI169" s="27"/>
      <c r="BJ169" s="27"/>
      <c r="BK169" s="27"/>
      <c r="BL169" s="27"/>
      <c r="BM169" s="27"/>
      <c r="BO169" s="19" t="s">
        <v>101</v>
      </c>
      <c r="BP169" s="12" t="s">
        <v>62</v>
      </c>
      <c r="BQ169" s="31">
        <v>23.3</v>
      </c>
      <c r="BR169" s="41">
        <f>AVERAGE(BQ169:BQ171)</f>
        <v>23.19</v>
      </c>
      <c r="BS169" s="41"/>
      <c r="BT169" s="41"/>
      <c r="BU169" s="41"/>
      <c r="BV169" s="27"/>
      <c r="BW169" s="27"/>
      <c r="BX169" s="27"/>
      <c r="BY169" s="27"/>
      <c r="BZ169" s="27"/>
      <c r="CA169" s="27"/>
      <c r="CB169" s="27"/>
      <c r="CD169" s="19" t="s">
        <v>101</v>
      </c>
      <c r="CE169" s="12" t="s">
        <v>62</v>
      </c>
      <c r="CF169" s="31">
        <v>23.63</v>
      </c>
      <c r="CG169" s="41">
        <f>AVERAGE(CF169:CF171)</f>
        <v>23.656666666666666</v>
      </c>
      <c r="CH169" s="41"/>
      <c r="CI169" s="41"/>
      <c r="CJ169" s="41"/>
      <c r="CK169" s="27"/>
      <c r="CL169" s="27"/>
      <c r="CM169" s="27"/>
      <c r="CN169" s="27"/>
      <c r="CO169" s="27"/>
      <c r="CP169" s="27"/>
      <c r="CQ169" s="27"/>
      <c r="CS169" s="19" t="s">
        <v>101</v>
      </c>
      <c r="CT169" s="12" t="s">
        <v>62</v>
      </c>
      <c r="CU169" s="31">
        <v>24.31</v>
      </c>
      <c r="CV169" s="41">
        <f>AVERAGE(CU169:CU171)</f>
        <v>24.383333333333329</v>
      </c>
      <c r="CW169" s="41"/>
      <c r="CX169" s="41"/>
      <c r="CY169" s="41"/>
      <c r="DH169" s="19" t="s">
        <v>101</v>
      </c>
      <c r="DI169" s="12" t="s">
        <v>62</v>
      </c>
      <c r="DJ169" s="31">
        <v>22.88</v>
      </c>
      <c r="DK169" s="41">
        <f>AVERAGE(DJ169:DJ171)</f>
        <v>22.7</v>
      </c>
      <c r="DL169" s="41"/>
      <c r="DM169" s="41"/>
      <c r="DN169" s="41"/>
    </row>
    <row r="170" spans="37:118" ht="14">
      <c r="AK170" s="15" t="s">
        <v>101</v>
      </c>
      <c r="AL170" s="9" t="s">
        <v>62</v>
      </c>
      <c r="AM170" s="31">
        <v>22.02</v>
      </c>
      <c r="AN170" s="41"/>
      <c r="AO170" s="41"/>
      <c r="AP170" s="41"/>
      <c r="AQ170" s="41"/>
      <c r="AZ170" s="19" t="s">
        <v>101</v>
      </c>
      <c r="BA170" s="12" t="s">
        <v>62</v>
      </c>
      <c r="BB170" s="31">
        <v>24</v>
      </c>
      <c r="BC170" s="41"/>
      <c r="BD170" s="41"/>
      <c r="BE170" s="41"/>
      <c r="BF170" s="41"/>
      <c r="BG170" s="27"/>
      <c r="BH170" s="27"/>
      <c r="BI170" s="27"/>
      <c r="BJ170" s="27"/>
      <c r="BK170" s="27"/>
      <c r="BL170" s="27"/>
      <c r="BM170" s="27"/>
      <c r="BO170" s="19" t="s">
        <v>101</v>
      </c>
      <c r="BP170" s="12" t="s">
        <v>62</v>
      </c>
      <c r="BQ170" s="31">
        <v>23.07</v>
      </c>
      <c r="BR170" s="41"/>
      <c r="BS170" s="41"/>
      <c r="BT170" s="41"/>
      <c r="BU170" s="41"/>
      <c r="BV170" s="27"/>
      <c r="BW170" s="27"/>
      <c r="BX170" s="27"/>
      <c r="BY170" s="27"/>
      <c r="BZ170" s="27"/>
      <c r="CA170" s="27"/>
      <c r="CB170" s="27"/>
      <c r="CD170" s="19" t="s">
        <v>101</v>
      </c>
      <c r="CE170" s="12" t="s">
        <v>62</v>
      </c>
      <c r="CF170" s="31">
        <v>23.62</v>
      </c>
      <c r="CG170" s="41"/>
      <c r="CH170" s="41"/>
      <c r="CI170" s="41"/>
      <c r="CJ170" s="41"/>
      <c r="CK170" s="27"/>
      <c r="CL170" s="27"/>
      <c r="CM170" s="27"/>
      <c r="CN170" s="27"/>
      <c r="CO170" s="27"/>
      <c r="CP170" s="27"/>
      <c r="CQ170" s="27"/>
      <c r="CS170" s="19" t="s">
        <v>101</v>
      </c>
      <c r="CT170" s="12" t="s">
        <v>62</v>
      </c>
      <c r="CU170" s="31">
        <v>24.68</v>
      </c>
      <c r="CV170" s="41"/>
      <c r="CW170" s="41"/>
      <c r="CX170" s="41"/>
      <c r="CY170" s="41"/>
      <c r="DH170" s="19" t="s">
        <v>101</v>
      </c>
      <c r="DI170" s="12" t="s">
        <v>62</v>
      </c>
      <c r="DJ170" s="31">
        <v>22.48</v>
      </c>
      <c r="DK170" s="41"/>
      <c r="DL170" s="41"/>
      <c r="DM170" s="41"/>
      <c r="DN170" s="41"/>
    </row>
    <row r="171" spans="37:118" ht="14">
      <c r="AK171" s="15" t="s">
        <v>101</v>
      </c>
      <c r="AL171" s="9" t="s">
        <v>62</v>
      </c>
      <c r="AM171" s="31">
        <v>21.82</v>
      </c>
      <c r="AN171" s="41"/>
      <c r="AO171" s="41"/>
      <c r="AP171" s="41"/>
      <c r="AQ171" s="41"/>
      <c r="AZ171" s="19" t="s">
        <v>101</v>
      </c>
      <c r="BA171" s="12" t="s">
        <v>62</v>
      </c>
      <c r="BB171" s="31">
        <v>23.88</v>
      </c>
      <c r="BC171" s="41"/>
      <c r="BD171" s="41"/>
      <c r="BE171" s="41"/>
      <c r="BF171" s="41"/>
      <c r="BG171" s="27"/>
      <c r="BH171" s="27"/>
      <c r="BI171" s="27"/>
      <c r="BJ171" s="27"/>
      <c r="BK171" s="27"/>
      <c r="BL171" s="27"/>
      <c r="BM171" s="27"/>
      <c r="BO171" s="19" t="s">
        <v>101</v>
      </c>
      <c r="BP171" s="12" t="s">
        <v>62</v>
      </c>
      <c r="BQ171" s="31">
        <v>23.2</v>
      </c>
      <c r="BR171" s="41"/>
      <c r="BS171" s="41"/>
      <c r="BT171" s="41"/>
      <c r="BU171" s="41"/>
      <c r="BV171" s="27"/>
      <c r="BW171" s="27"/>
      <c r="BX171" s="27"/>
      <c r="BY171" s="27"/>
      <c r="BZ171" s="27"/>
      <c r="CA171" s="27"/>
      <c r="CB171" s="27"/>
      <c r="CD171" s="19" t="s">
        <v>101</v>
      </c>
      <c r="CE171" s="12" t="s">
        <v>62</v>
      </c>
      <c r="CF171" s="31">
        <v>23.72</v>
      </c>
      <c r="CG171" s="41"/>
      <c r="CH171" s="41"/>
      <c r="CI171" s="41"/>
      <c r="CJ171" s="41"/>
      <c r="CK171" s="27"/>
      <c r="CL171" s="27"/>
      <c r="CM171" s="27"/>
      <c r="CN171" s="27"/>
      <c r="CO171" s="27"/>
      <c r="CP171" s="27"/>
      <c r="CQ171" s="27"/>
      <c r="CS171" s="19" t="s">
        <v>101</v>
      </c>
      <c r="CT171" s="12" t="s">
        <v>62</v>
      </c>
      <c r="CU171" s="31">
        <v>24.16</v>
      </c>
      <c r="CV171" s="41"/>
      <c r="CW171" s="41"/>
      <c r="CX171" s="41"/>
      <c r="CY171" s="41"/>
      <c r="DH171" s="19" t="s">
        <v>101</v>
      </c>
      <c r="DI171" s="12" t="s">
        <v>62</v>
      </c>
      <c r="DJ171" s="31">
        <v>22.74</v>
      </c>
      <c r="DK171" s="41"/>
      <c r="DL171" s="41"/>
      <c r="DM171" s="41"/>
      <c r="DN171" s="41"/>
    </row>
    <row r="172" spans="37:118" ht="14">
      <c r="AK172" s="15" t="s">
        <v>102</v>
      </c>
      <c r="AL172" s="9" t="s">
        <v>57</v>
      </c>
      <c r="AM172" s="31">
        <v>26.83</v>
      </c>
      <c r="AN172" s="41">
        <f t="shared" ref="AN172" si="146">AVERAGE(AM172:AM174)</f>
        <v>27.03</v>
      </c>
      <c r="AO172" s="41">
        <f t="shared" ref="AO172" si="147">AN172-AN175</f>
        <v>4.7233333333333327</v>
      </c>
      <c r="AP172" s="41">
        <f t="shared" ref="AP172" si="148">2^-AO172</f>
        <v>3.7856023029377267E-2</v>
      </c>
      <c r="AQ172" s="41">
        <f t="shared" ref="AQ172" si="149">LARGE(AP172:AP183,1)</f>
        <v>3.7856023029377267E-2</v>
      </c>
      <c r="AZ172" s="19" t="s">
        <v>102</v>
      </c>
      <c r="BA172" s="12" t="s">
        <v>57</v>
      </c>
      <c r="BB172" s="31">
        <v>28.43</v>
      </c>
      <c r="BC172" s="41">
        <f>AVERAGE(BB172:BB174)</f>
        <v>28.313333333333333</v>
      </c>
      <c r="BD172" s="41">
        <f>BC172-BC175</f>
        <v>4.7366666666666681</v>
      </c>
      <c r="BE172" s="41">
        <f>2^-BD172</f>
        <v>3.7507770833289586E-2</v>
      </c>
      <c r="BF172" s="41">
        <f>LARGE(BE172:BE183,1)</f>
        <v>3.7507770833289586E-2</v>
      </c>
      <c r="BG172" s="27"/>
      <c r="BH172" s="27"/>
      <c r="BI172" s="27"/>
      <c r="BJ172" s="27"/>
      <c r="BK172" s="27"/>
      <c r="BL172" s="27"/>
      <c r="BM172" s="27"/>
      <c r="BO172" s="19" t="s">
        <v>102</v>
      </c>
      <c r="BP172" s="12" t="s">
        <v>57</v>
      </c>
      <c r="BQ172" s="31">
        <v>29.29</v>
      </c>
      <c r="BR172" s="41">
        <f>AVERAGE(BQ172:BQ174)</f>
        <v>28.866666666666664</v>
      </c>
      <c r="BS172" s="41">
        <f>BR172-BR175</f>
        <v>5.1799999999999962</v>
      </c>
      <c r="BT172" s="41">
        <f>2^-BS172</f>
        <v>2.7584468634083044E-2</v>
      </c>
      <c r="BU172" s="41">
        <f>LARGE(BT172:BT183,1)</f>
        <v>3.0046345390082951E-2</v>
      </c>
      <c r="BV172" s="27"/>
      <c r="BW172" s="27"/>
      <c r="BX172" s="27"/>
      <c r="BY172" s="27"/>
      <c r="BZ172" s="27"/>
      <c r="CA172" s="27"/>
      <c r="CB172" s="27"/>
      <c r="CD172" s="19" t="s">
        <v>102</v>
      </c>
      <c r="CE172" s="12" t="s">
        <v>57</v>
      </c>
      <c r="CF172" s="31">
        <v>28.74</v>
      </c>
      <c r="CG172" s="41">
        <f>AVERAGE(CF172:CF174)</f>
        <v>28.606666666666666</v>
      </c>
      <c r="CH172" s="41">
        <f>CG172-CG175</f>
        <v>4.7666666666666622</v>
      </c>
      <c r="CI172" s="41">
        <f>2^-CH172</f>
        <v>3.6735872071362891E-2</v>
      </c>
      <c r="CJ172" s="41">
        <f>LARGE(CI172:CI183,1)</f>
        <v>3.7076957340890289E-2</v>
      </c>
      <c r="CK172" s="27"/>
      <c r="CL172" s="27"/>
      <c r="CM172" s="27"/>
      <c r="CN172" s="27"/>
      <c r="CO172" s="27"/>
      <c r="CP172" s="27"/>
      <c r="CQ172" s="27"/>
      <c r="CS172" s="19" t="s">
        <v>102</v>
      </c>
      <c r="CT172" s="12" t="s">
        <v>57</v>
      </c>
      <c r="CU172" s="31">
        <v>30.12</v>
      </c>
      <c r="CV172" s="41">
        <f>AVERAGE(CU172:CU174)</f>
        <v>29.946666666666669</v>
      </c>
      <c r="CW172" s="41">
        <f>CV172-CV175</f>
        <v>5.2533333333333374</v>
      </c>
      <c r="CX172" s="41">
        <f>2^-CW172</f>
        <v>2.621736796150774E-2</v>
      </c>
      <c r="CY172" s="41">
        <f>LARGE(CX172:CX183,1)</f>
        <v>3.2501872934014887E-2</v>
      </c>
      <c r="DH172" s="19" t="s">
        <v>102</v>
      </c>
      <c r="DI172" s="12" t="s">
        <v>57</v>
      </c>
      <c r="DJ172" s="31">
        <v>27.8</v>
      </c>
      <c r="DK172" s="41">
        <f>AVERAGE(DJ172:DJ174)</f>
        <v>27.52333333333333</v>
      </c>
      <c r="DL172" s="41">
        <f>DK172-DK175</f>
        <v>4.9099999999999966</v>
      </c>
      <c r="DM172" s="41">
        <f>2^-DL172</f>
        <v>3.3261568201667577E-2</v>
      </c>
      <c r="DN172" s="41">
        <f>LARGE(DM172:DM183,1)</f>
        <v>3.3261568201667577E-2</v>
      </c>
    </row>
    <row r="173" spans="37:118" ht="14">
      <c r="AK173" s="15" t="s">
        <v>102</v>
      </c>
      <c r="AL173" s="9" t="s">
        <v>57</v>
      </c>
      <c r="AM173" s="31">
        <v>26.81</v>
      </c>
      <c r="AN173" s="41"/>
      <c r="AO173" s="41"/>
      <c r="AP173" s="41"/>
      <c r="AQ173" s="41"/>
      <c r="AZ173" s="19" t="s">
        <v>102</v>
      </c>
      <c r="BA173" s="12" t="s">
        <v>57</v>
      </c>
      <c r="BB173" s="31">
        <v>28.01</v>
      </c>
      <c r="BC173" s="41"/>
      <c r="BD173" s="41"/>
      <c r="BE173" s="41"/>
      <c r="BF173" s="41"/>
      <c r="BG173" s="27"/>
      <c r="BH173" s="27"/>
      <c r="BI173" s="27"/>
      <c r="BJ173" s="27"/>
      <c r="BK173" s="27"/>
      <c r="BL173" s="27"/>
      <c r="BM173" s="27"/>
      <c r="BO173" s="19" t="s">
        <v>102</v>
      </c>
      <c r="BP173" s="12" t="s">
        <v>57</v>
      </c>
      <c r="BQ173" s="31">
        <v>29.09</v>
      </c>
      <c r="BR173" s="41"/>
      <c r="BS173" s="41"/>
      <c r="BT173" s="41"/>
      <c r="BU173" s="41"/>
      <c r="BV173" s="27"/>
      <c r="BW173" s="27"/>
      <c r="BX173" s="27"/>
      <c r="BY173" s="27"/>
      <c r="BZ173" s="27"/>
      <c r="CA173" s="27"/>
      <c r="CB173" s="27"/>
      <c r="CD173" s="19" t="s">
        <v>102</v>
      </c>
      <c r="CE173" s="12" t="s">
        <v>57</v>
      </c>
      <c r="CF173" s="31">
        <v>28.64</v>
      </c>
      <c r="CG173" s="41"/>
      <c r="CH173" s="41"/>
      <c r="CI173" s="41"/>
      <c r="CJ173" s="41"/>
      <c r="CK173" s="27"/>
      <c r="CL173" s="27"/>
      <c r="CM173" s="27"/>
      <c r="CN173" s="27"/>
      <c r="CO173" s="27"/>
      <c r="CP173" s="27"/>
      <c r="CQ173" s="27"/>
      <c r="CS173" s="19" t="s">
        <v>102</v>
      </c>
      <c r="CT173" s="12" t="s">
        <v>57</v>
      </c>
      <c r="CU173" s="31">
        <v>29.52</v>
      </c>
      <c r="CV173" s="41"/>
      <c r="CW173" s="41"/>
      <c r="CX173" s="41"/>
      <c r="CY173" s="41"/>
      <c r="DH173" s="19" t="s">
        <v>102</v>
      </c>
      <c r="DI173" s="12" t="s">
        <v>57</v>
      </c>
      <c r="DJ173" s="31">
        <v>27.41</v>
      </c>
      <c r="DK173" s="41"/>
      <c r="DL173" s="41"/>
      <c r="DM173" s="41"/>
      <c r="DN173" s="41"/>
    </row>
    <row r="174" spans="37:118" ht="14">
      <c r="AK174" s="15" t="s">
        <v>102</v>
      </c>
      <c r="AL174" s="9" t="s">
        <v>57</v>
      </c>
      <c r="AM174" s="31">
        <v>27.45</v>
      </c>
      <c r="AN174" s="41"/>
      <c r="AO174" s="41"/>
      <c r="AP174" s="41"/>
      <c r="AQ174" s="41"/>
      <c r="AZ174" s="19" t="s">
        <v>102</v>
      </c>
      <c r="BA174" s="12" t="s">
        <v>57</v>
      </c>
      <c r="BB174" s="31">
        <v>28.5</v>
      </c>
      <c r="BC174" s="41"/>
      <c r="BD174" s="41"/>
      <c r="BE174" s="41"/>
      <c r="BF174" s="41"/>
      <c r="BG174" s="27"/>
      <c r="BH174" s="27"/>
      <c r="BI174" s="27"/>
      <c r="BJ174" s="27"/>
      <c r="BK174" s="27"/>
      <c r="BL174" s="27"/>
      <c r="BM174" s="27"/>
      <c r="BO174" s="19" t="s">
        <v>102</v>
      </c>
      <c r="BP174" s="12" t="s">
        <v>57</v>
      </c>
      <c r="BQ174" s="31">
        <v>28.22</v>
      </c>
      <c r="BR174" s="41"/>
      <c r="BS174" s="41"/>
      <c r="BT174" s="41"/>
      <c r="BU174" s="41"/>
      <c r="BV174" s="27"/>
      <c r="BW174" s="27"/>
      <c r="BX174" s="27"/>
      <c r="BY174" s="27"/>
      <c r="BZ174" s="27"/>
      <c r="CA174" s="27"/>
      <c r="CB174" s="27"/>
      <c r="CD174" s="19" t="s">
        <v>102</v>
      </c>
      <c r="CE174" s="12" t="s">
        <v>57</v>
      </c>
      <c r="CF174" s="31">
        <v>28.44</v>
      </c>
      <c r="CG174" s="41"/>
      <c r="CH174" s="41"/>
      <c r="CI174" s="41"/>
      <c r="CJ174" s="41"/>
      <c r="CK174" s="27"/>
      <c r="CL174" s="27"/>
      <c r="CM174" s="27"/>
      <c r="CN174" s="27"/>
      <c r="CO174" s="27"/>
      <c r="CP174" s="27"/>
      <c r="CQ174" s="27"/>
      <c r="CS174" s="19" t="s">
        <v>102</v>
      </c>
      <c r="CT174" s="12" t="s">
        <v>57</v>
      </c>
      <c r="CU174" s="31">
        <v>30.2</v>
      </c>
      <c r="CV174" s="41"/>
      <c r="CW174" s="41"/>
      <c r="CX174" s="41"/>
      <c r="CY174" s="41"/>
      <c r="DH174" s="19" t="s">
        <v>102</v>
      </c>
      <c r="DI174" s="12" t="s">
        <v>57</v>
      </c>
      <c r="DJ174" s="31">
        <v>27.36</v>
      </c>
      <c r="DK174" s="41"/>
      <c r="DL174" s="41"/>
      <c r="DM174" s="41"/>
      <c r="DN174" s="41"/>
    </row>
    <row r="175" spans="37:118" ht="14">
      <c r="AK175" s="15" t="s">
        <v>102</v>
      </c>
      <c r="AL175" s="9" t="s">
        <v>62</v>
      </c>
      <c r="AM175" s="31">
        <v>22.44</v>
      </c>
      <c r="AN175" s="41">
        <f t="shared" ref="AN175" si="150">AVERAGE(AM175:AM177)</f>
        <v>22.306666666666668</v>
      </c>
      <c r="AO175" s="41"/>
      <c r="AP175" s="41"/>
      <c r="AQ175" s="41"/>
      <c r="AZ175" s="19" t="s">
        <v>102</v>
      </c>
      <c r="BA175" s="12" t="s">
        <v>62</v>
      </c>
      <c r="BB175" s="31">
        <v>23.65</v>
      </c>
      <c r="BC175" s="41">
        <f>AVERAGE(BB175:BB177)</f>
        <v>23.576666666666664</v>
      </c>
      <c r="BD175" s="41"/>
      <c r="BE175" s="41"/>
      <c r="BF175" s="41"/>
      <c r="BG175" s="27"/>
      <c r="BH175" s="27"/>
      <c r="BI175" s="27"/>
      <c r="BJ175" s="27"/>
      <c r="BK175" s="27"/>
      <c r="BL175" s="27"/>
      <c r="BM175" s="27"/>
      <c r="BO175" s="19" t="s">
        <v>102</v>
      </c>
      <c r="BP175" s="12" t="s">
        <v>62</v>
      </c>
      <c r="BQ175" s="31">
        <v>23.79</v>
      </c>
      <c r="BR175" s="41">
        <f>AVERAGE(BQ175:BQ177)</f>
        <v>23.686666666666667</v>
      </c>
      <c r="BS175" s="41"/>
      <c r="BT175" s="41"/>
      <c r="BU175" s="41"/>
      <c r="BV175" s="27"/>
      <c r="BW175" s="27"/>
      <c r="BX175" s="27"/>
      <c r="BY175" s="27"/>
      <c r="BZ175" s="27"/>
      <c r="CA175" s="27"/>
      <c r="CB175" s="27"/>
      <c r="CD175" s="19" t="s">
        <v>102</v>
      </c>
      <c r="CE175" s="12" t="s">
        <v>62</v>
      </c>
      <c r="CF175" s="31">
        <v>23.95</v>
      </c>
      <c r="CG175" s="41">
        <f>AVERAGE(CF175:CF177)</f>
        <v>23.840000000000003</v>
      </c>
      <c r="CH175" s="41"/>
      <c r="CI175" s="41"/>
      <c r="CJ175" s="41"/>
      <c r="CK175" s="27"/>
      <c r="CL175" s="27"/>
      <c r="CM175" s="27"/>
      <c r="CN175" s="27"/>
      <c r="CO175" s="27"/>
      <c r="CP175" s="27"/>
      <c r="CQ175" s="27"/>
      <c r="CS175" s="19" t="s">
        <v>102</v>
      </c>
      <c r="CT175" s="12" t="s">
        <v>62</v>
      </c>
      <c r="CU175" s="31">
        <v>24.72</v>
      </c>
      <c r="CV175" s="41">
        <f>AVERAGE(CU175:CU177)</f>
        <v>24.693333333333332</v>
      </c>
      <c r="CW175" s="41"/>
      <c r="CX175" s="41"/>
      <c r="CY175" s="41"/>
      <c r="DH175" s="19" t="s">
        <v>102</v>
      </c>
      <c r="DI175" s="12" t="s">
        <v>62</v>
      </c>
      <c r="DJ175" s="31">
        <v>22.570000000000004</v>
      </c>
      <c r="DK175" s="41">
        <f>AVERAGE(DJ175:DJ177)</f>
        <v>22.613333333333333</v>
      </c>
      <c r="DL175" s="41"/>
      <c r="DM175" s="41"/>
      <c r="DN175" s="41"/>
    </row>
    <row r="176" spans="37:118" ht="14">
      <c r="AK176" s="15" t="s">
        <v>102</v>
      </c>
      <c r="AL176" s="9" t="s">
        <v>62</v>
      </c>
      <c r="AM176" s="31">
        <v>22.15</v>
      </c>
      <c r="AN176" s="41"/>
      <c r="AO176" s="41"/>
      <c r="AP176" s="41"/>
      <c r="AQ176" s="41"/>
      <c r="AZ176" s="19" t="s">
        <v>102</v>
      </c>
      <c r="BA176" s="12" t="s">
        <v>62</v>
      </c>
      <c r="BB176" s="31">
        <v>23.26</v>
      </c>
      <c r="BC176" s="41"/>
      <c r="BD176" s="41"/>
      <c r="BE176" s="41"/>
      <c r="BF176" s="41"/>
      <c r="BG176" s="27"/>
      <c r="BH176" s="27"/>
      <c r="BI176" s="27"/>
      <c r="BJ176" s="27"/>
      <c r="BK176" s="27"/>
      <c r="BL176" s="27"/>
      <c r="BM176" s="27"/>
      <c r="BO176" s="19" t="s">
        <v>102</v>
      </c>
      <c r="BP176" s="12" t="s">
        <v>62</v>
      </c>
      <c r="BQ176" s="31">
        <v>23.82</v>
      </c>
      <c r="BR176" s="41"/>
      <c r="BS176" s="41"/>
      <c r="BT176" s="41"/>
      <c r="BU176" s="41"/>
      <c r="BV176" s="27"/>
      <c r="BW176" s="27"/>
      <c r="BX176" s="27"/>
      <c r="BY176" s="27"/>
      <c r="BZ176" s="27"/>
      <c r="CA176" s="27"/>
      <c r="CB176" s="27"/>
      <c r="CD176" s="19" t="s">
        <v>102</v>
      </c>
      <c r="CE176" s="12" t="s">
        <v>62</v>
      </c>
      <c r="CF176" s="31">
        <v>23.78</v>
      </c>
      <c r="CG176" s="41"/>
      <c r="CH176" s="41"/>
      <c r="CI176" s="41"/>
      <c r="CJ176" s="41"/>
      <c r="CK176" s="27"/>
      <c r="CL176" s="27"/>
      <c r="CM176" s="27"/>
      <c r="CN176" s="27"/>
      <c r="CO176" s="27"/>
      <c r="CP176" s="27"/>
      <c r="CQ176" s="27"/>
      <c r="CS176" s="19" t="s">
        <v>102</v>
      </c>
      <c r="CT176" s="12" t="s">
        <v>62</v>
      </c>
      <c r="CU176" s="31">
        <v>24.34</v>
      </c>
      <c r="CV176" s="41"/>
      <c r="CW176" s="41"/>
      <c r="CX176" s="41"/>
      <c r="CY176" s="41"/>
      <c r="DH176" s="19" t="s">
        <v>102</v>
      </c>
      <c r="DI176" s="12" t="s">
        <v>62</v>
      </c>
      <c r="DJ176" s="31">
        <v>22.52</v>
      </c>
      <c r="DK176" s="41"/>
      <c r="DL176" s="41"/>
      <c r="DM176" s="41"/>
      <c r="DN176" s="41"/>
    </row>
    <row r="177" spans="37:118" ht="14">
      <c r="AK177" s="15" t="s">
        <v>102</v>
      </c>
      <c r="AL177" s="9" t="s">
        <v>62</v>
      </c>
      <c r="AM177" s="31">
        <v>22.33</v>
      </c>
      <c r="AN177" s="41"/>
      <c r="AO177" s="41"/>
      <c r="AP177" s="41"/>
      <c r="AQ177" s="41"/>
      <c r="AZ177" s="19" t="s">
        <v>102</v>
      </c>
      <c r="BA177" s="12" t="s">
        <v>62</v>
      </c>
      <c r="BB177" s="31">
        <v>23.82</v>
      </c>
      <c r="BC177" s="41"/>
      <c r="BD177" s="41"/>
      <c r="BE177" s="41"/>
      <c r="BF177" s="41"/>
      <c r="BG177" s="27"/>
      <c r="BH177" s="27"/>
      <c r="BI177" s="27"/>
      <c r="BJ177" s="27"/>
      <c r="BK177" s="27"/>
      <c r="BL177" s="27"/>
      <c r="BM177" s="27"/>
      <c r="BO177" s="19" t="s">
        <v>102</v>
      </c>
      <c r="BP177" s="12" t="s">
        <v>62</v>
      </c>
      <c r="BQ177" s="31">
        <v>23.45</v>
      </c>
      <c r="BR177" s="41"/>
      <c r="BS177" s="41"/>
      <c r="BT177" s="41"/>
      <c r="BU177" s="41"/>
      <c r="BV177" s="27"/>
      <c r="BW177" s="27"/>
      <c r="BX177" s="27"/>
      <c r="BY177" s="27"/>
      <c r="BZ177" s="27"/>
      <c r="CA177" s="27"/>
      <c r="CB177" s="27"/>
      <c r="CD177" s="19" t="s">
        <v>102</v>
      </c>
      <c r="CE177" s="12" t="s">
        <v>62</v>
      </c>
      <c r="CF177" s="31">
        <v>23.79</v>
      </c>
      <c r="CG177" s="41"/>
      <c r="CH177" s="41"/>
      <c r="CI177" s="41"/>
      <c r="CJ177" s="41"/>
      <c r="CK177" s="27"/>
      <c r="CL177" s="27"/>
      <c r="CM177" s="27"/>
      <c r="CN177" s="27"/>
      <c r="CO177" s="27"/>
      <c r="CP177" s="27"/>
      <c r="CQ177" s="27"/>
      <c r="CS177" s="19" t="s">
        <v>102</v>
      </c>
      <c r="CT177" s="12" t="s">
        <v>62</v>
      </c>
      <c r="CU177" s="31">
        <v>25.02</v>
      </c>
      <c r="CV177" s="41"/>
      <c r="CW177" s="41"/>
      <c r="CX177" s="41"/>
      <c r="CY177" s="41"/>
      <c r="DH177" s="19" t="s">
        <v>102</v>
      </c>
      <c r="DI177" s="12" t="s">
        <v>62</v>
      </c>
      <c r="DJ177" s="31">
        <v>22.75</v>
      </c>
      <c r="DK177" s="41"/>
      <c r="DL177" s="41"/>
      <c r="DM177" s="41"/>
      <c r="DN177" s="41"/>
    </row>
    <row r="178" spans="37:118" ht="14">
      <c r="AK178" s="15" t="s">
        <v>103</v>
      </c>
      <c r="AL178" s="9" t="s">
        <v>57</v>
      </c>
      <c r="AM178" s="31">
        <v>29.47</v>
      </c>
      <c r="AN178" s="41">
        <f t="shared" ref="AN178" si="151">AVERAGE(AM178:AM180)</f>
        <v>29.276666666666667</v>
      </c>
      <c r="AO178" s="41">
        <f t="shared" ref="AO178" si="152">AN178-AN181</f>
        <v>5.0100000000000016</v>
      </c>
      <c r="AP178" s="41">
        <f t="shared" ref="AP178" si="153">2^-AO178</f>
        <v>3.1034140482407335E-2</v>
      </c>
      <c r="AQ178" s="41">
        <f t="shared" ref="AQ178" si="154">LARGE(AP172:AP183,2)</f>
        <v>3.1034140482407335E-2</v>
      </c>
      <c r="AZ178" s="19" t="s">
        <v>103</v>
      </c>
      <c r="BA178" s="12" t="s">
        <v>57</v>
      </c>
      <c r="BB178" s="31">
        <v>27.27</v>
      </c>
      <c r="BC178" s="41">
        <f>AVERAGE(BB178:BB180)</f>
        <v>27.346666666666668</v>
      </c>
      <c r="BD178" s="41">
        <f>BC178-BC181</f>
        <v>4.9633333333333312</v>
      </c>
      <c r="BE178" s="41">
        <f>2^-BD178</f>
        <v>3.205441004481311E-2</v>
      </c>
      <c r="BF178" s="41">
        <f>LARGE(BE172:BE183,2)</f>
        <v>3.205441004481311E-2</v>
      </c>
      <c r="BG178" s="27"/>
      <c r="BH178" s="27"/>
      <c r="BI178" s="27"/>
      <c r="BJ178" s="27"/>
      <c r="BK178" s="27"/>
      <c r="BL178" s="27"/>
      <c r="BM178" s="27"/>
      <c r="BO178" s="19" t="s">
        <v>103</v>
      </c>
      <c r="BP178" s="12" t="s">
        <v>57</v>
      </c>
      <c r="BQ178" s="31">
        <v>27.44</v>
      </c>
      <c r="BR178" s="41">
        <f>AVERAGE(BQ178:BQ180)</f>
        <v>27.193333333333332</v>
      </c>
      <c r="BS178" s="41">
        <f>BR178-BR181</f>
        <v>5.0566666666666649</v>
      </c>
      <c r="BT178" s="41">
        <f>2^-BS178</f>
        <v>3.0046345390082951E-2</v>
      </c>
      <c r="BU178" s="41">
        <f>LARGE(BT172:BT183,2)</f>
        <v>2.7584468634083044E-2</v>
      </c>
      <c r="BV178" s="27"/>
      <c r="BW178" s="27"/>
      <c r="BX178" s="27"/>
      <c r="BY178" s="27"/>
      <c r="BZ178" s="27"/>
      <c r="CA178" s="27"/>
      <c r="CB178" s="27"/>
      <c r="CD178" s="19" t="s">
        <v>103</v>
      </c>
      <c r="CE178" s="12" t="s">
        <v>57</v>
      </c>
      <c r="CF178" s="31">
        <v>27.92</v>
      </c>
      <c r="CG178" s="41">
        <f>AVERAGE(CF178:CF180)</f>
        <v>28.053333333333331</v>
      </c>
      <c r="CH178" s="41">
        <f>CG178-CG181</f>
        <v>4.7533333333333303</v>
      </c>
      <c r="CI178" s="41">
        <f>2^-CH178</f>
        <v>3.7076957340890289E-2</v>
      </c>
      <c r="CJ178" s="41">
        <f>LARGE(CI172:CI183,2)</f>
        <v>3.6735872071362891E-2</v>
      </c>
      <c r="CK178" s="27"/>
      <c r="CL178" s="27"/>
      <c r="CM178" s="27"/>
      <c r="CN178" s="27"/>
      <c r="CO178" s="27"/>
      <c r="CP178" s="27"/>
      <c r="CQ178" s="27"/>
      <c r="CS178" s="19" t="s">
        <v>103</v>
      </c>
      <c r="CT178" s="12" t="s">
        <v>57</v>
      </c>
      <c r="CU178" s="31">
        <v>28.54</v>
      </c>
      <c r="CV178" s="41">
        <f>AVERAGE(CU178:CU180)</f>
        <v>28.01</v>
      </c>
      <c r="CW178" s="41">
        <f>CV178-CV181</f>
        <v>4.9433333333333351</v>
      </c>
      <c r="CX178" s="41">
        <f>2^-CW178</f>
        <v>3.2501872934014887E-2</v>
      </c>
      <c r="CY178" s="41">
        <f>LARGE(CX172:CX183,2)</f>
        <v>2.621736796150774E-2</v>
      </c>
      <c r="DH178" s="19" t="s">
        <v>103</v>
      </c>
      <c r="DI178" s="12" t="s">
        <v>57</v>
      </c>
      <c r="DJ178" s="31">
        <v>27.52</v>
      </c>
      <c r="DK178" s="41">
        <f>AVERAGE(DJ178:DJ180)</f>
        <v>27.186666666666667</v>
      </c>
      <c r="DL178" s="41">
        <f>DK178-DK181</f>
        <v>5.0666666666666664</v>
      </c>
      <c r="DM178" s="41">
        <f>2^-DL178</f>
        <v>2.9838800122200523E-2</v>
      </c>
      <c r="DN178" s="41">
        <f>LARGE(DM172:DM183,2)</f>
        <v>2.9838800122200523E-2</v>
      </c>
    </row>
    <row r="179" spans="37:118" ht="14">
      <c r="AK179" s="15" t="s">
        <v>103</v>
      </c>
      <c r="AL179" s="9" t="s">
        <v>57</v>
      </c>
      <c r="AM179" s="31">
        <v>29.16</v>
      </c>
      <c r="AN179" s="41"/>
      <c r="AO179" s="41"/>
      <c r="AP179" s="41"/>
      <c r="AQ179" s="41"/>
      <c r="AZ179" s="19" t="s">
        <v>103</v>
      </c>
      <c r="BA179" s="12" t="s">
        <v>57</v>
      </c>
      <c r="BB179" s="31">
        <v>27.21</v>
      </c>
      <c r="BC179" s="41"/>
      <c r="BD179" s="41"/>
      <c r="BE179" s="41"/>
      <c r="BF179" s="41"/>
      <c r="BG179" s="27"/>
      <c r="BH179" s="27"/>
      <c r="BI179" s="27"/>
      <c r="BJ179" s="27"/>
      <c r="BK179" s="27"/>
      <c r="BL179" s="27"/>
      <c r="BM179" s="27"/>
      <c r="BO179" s="19" t="s">
        <v>103</v>
      </c>
      <c r="BP179" s="12" t="s">
        <v>57</v>
      </c>
      <c r="BQ179" s="31">
        <v>27.01</v>
      </c>
      <c r="BR179" s="41"/>
      <c r="BS179" s="41"/>
      <c r="BT179" s="41"/>
      <c r="BU179" s="41"/>
      <c r="BV179" s="27"/>
      <c r="BW179" s="27"/>
      <c r="BX179" s="27"/>
      <c r="BY179" s="27"/>
      <c r="BZ179" s="27"/>
      <c r="CA179" s="27"/>
      <c r="CB179" s="27"/>
      <c r="CD179" s="19" t="s">
        <v>103</v>
      </c>
      <c r="CE179" s="12" t="s">
        <v>57</v>
      </c>
      <c r="CF179" s="31">
        <v>27.99</v>
      </c>
      <c r="CG179" s="41"/>
      <c r="CH179" s="41"/>
      <c r="CI179" s="41"/>
      <c r="CJ179" s="41"/>
      <c r="CK179" s="27"/>
      <c r="CL179" s="27"/>
      <c r="CM179" s="27"/>
      <c r="CN179" s="27"/>
      <c r="CO179" s="27"/>
      <c r="CP179" s="27"/>
      <c r="CQ179" s="27"/>
      <c r="CS179" s="19" t="s">
        <v>103</v>
      </c>
      <c r="CT179" s="12" t="s">
        <v>57</v>
      </c>
      <c r="CU179" s="31">
        <v>27.84</v>
      </c>
      <c r="CV179" s="41"/>
      <c r="CW179" s="41"/>
      <c r="CX179" s="41"/>
      <c r="CY179" s="41"/>
      <c r="DH179" s="19" t="s">
        <v>103</v>
      </c>
      <c r="DI179" s="12" t="s">
        <v>57</v>
      </c>
      <c r="DJ179" s="31">
        <v>27.17</v>
      </c>
      <c r="DK179" s="41"/>
      <c r="DL179" s="41"/>
      <c r="DM179" s="41"/>
      <c r="DN179" s="41"/>
    </row>
    <row r="180" spans="37:118" ht="14">
      <c r="AK180" s="15" t="s">
        <v>103</v>
      </c>
      <c r="AL180" s="9" t="s">
        <v>57</v>
      </c>
      <c r="AM180" s="31">
        <v>29.2</v>
      </c>
      <c r="AN180" s="41"/>
      <c r="AO180" s="41"/>
      <c r="AP180" s="41"/>
      <c r="AQ180" s="41"/>
      <c r="AZ180" s="19" t="s">
        <v>103</v>
      </c>
      <c r="BA180" s="12" t="s">
        <v>57</v>
      </c>
      <c r="BB180" s="31">
        <v>27.56</v>
      </c>
      <c r="BC180" s="41"/>
      <c r="BD180" s="41"/>
      <c r="BE180" s="41"/>
      <c r="BF180" s="41"/>
      <c r="BG180" s="27"/>
      <c r="BH180" s="27"/>
      <c r="BI180" s="27"/>
      <c r="BJ180" s="27"/>
      <c r="BK180" s="27"/>
      <c r="BL180" s="27"/>
      <c r="BM180" s="27"/>
      <c r="BO180" s="19" t="s">
        <v>103</v>
      </c>
      <c r="BP180" s="12" t="s">
        <v>57</v>
      </c>
      <c r="BQ180" s="31">
        <v>27.13</v>
      </c>
      <c r="BR180" s="41"/>
      <c r="BS180" s="41"/>
      <c r="BT180" s="41"/>
      <c r="BU180" s="41"/>
      <c r="BV180" s="27"/>
      <c r="BW180" s="27"/>
      <c r="BX180" s="27"/>
      <c r="BY180" s="27"/>
      <c r="BZ180" s="27"/>
      <c r="CA180" s="27"/>
      <c r="CB180" s="27"/>
      <c r="CD180" s="19" t="s">
        <v>103</v>
      </c>
      <c r="CE180" s="12" t="s">
        <v>57</v>
      </c>
      <c r="CF180" s="31">
        <v>28.25</v>
      </c>
      <c r="CG180" s="41"/>
      <c r="CH180" s="41"/>
      <c r="CI180" s="41"/>
      <c r="CJ180" s="41"/>
      <c r="CK180" s="27"/>
      <c r="CL180" s="27"/>
      <c r="CM180" s="27"/>
      <c r="CN180" s="27"/>
      <c r="CO180" s="27"/>
      <c r="CP180" s="27"/>
      <c r="CQ180" s="27"/>
      <c r="CS180" s="19" t="s">
        <v>103</v>
      </c>
      <c r="CT180" s="12" t="s">
        <v>57</v>
      </c>
      <c r="CU180" s="31">
        <v>27.65</v>
      </c>
      <c r="CV180" s="41"/>
      <c r="CW180" s="41"/>
      <c r="CX180" s="41"/>
      <c r="CY180" s="41"/>
      <c r="DH180" s="19" t="s">
        <v>103</v>
      </c>
      <c r="DI180" s="12" t="s">
        <v>57</v>
      </c>
      <c r="DJ180" s="31">
        <v>26.87</v>
      </c>
      <c r="DK180" s="41"/>
      <c r="DL180" s="41"/>
      <c r="DM180" s="41"/>
      <c r="DN180" s="41"/>
    </row>
    <row r="181" spans="37:118" ht="14">
      <c r="AK181" s="15" t="s">
        <v>103</v>
      </c>
      <c r="AL181" s="9" t="s">
        <v>62</v>
      </c>
      <c r="AM181" s="31">
        <v>23.91</v>
      </c>
      <c r="AN181" s="41">
        <f t="shared" ref="AN181" si="155">AVERAGE(AM181:AM183)</f>
        <v>24.266666666666666</v>
      </c>
      <c r="AO181" s="41"/>
      <c r="AP181" s="41"/>
      <c r="AQ181" s="41"/>
      <c r="AZ181" s="19" t="s">
        <v>103</v>
      </c>
      <c r="BA181" s="12" t="s">
        <v>62</v>
      </c>
      <c r="BB181" s="31">
        <v>22.34</v>
      </c>
      <c r="BC181" s="41">
        <f>AVERAGE(BB181:BB183)</f>
        <v>22.383333333333336</v>
      </c>
      <c r="BD181" s="41"/>
      <c r="BE181" s="41"/>
      <c r="BF181" s="41"/>
      <c r="BG181" s="27"/>
      <c r="BH181" s="27"/>
      <c r="BI181" s="27"/>
      <c r="BJ181" s="27"/>
      <c r="BK181" s="27"/>
      <c r="BL181" s="27"/>
      <c r="BM181" s="27"/>
      <c r="BO181" s="19" t="s">
        <v>103</v>
      </c>
      <c r="BP181" s="12" t="s">
        <v>62</v>
      </c>
      <c r="BQ181" s="31">
        <v>22.36</v>
      </c>
      <c r="BR181" s="41">
        <f>AVERAGE(BQ181:BQ183)</f>
        <v>22.136666666666667</v>
      </c>
      <c r="BS181" s="41"/>
      <c r="BT181" s="41"/>
      <c r="BU181" s="41"/>
      <c r="BV181" s="27"/>
      <c r="BW181" s="27"/>
      <c r="BX181" s="27"/>
      <c r="BY181" s="27"/>
      <c r="BZ181" s="27"/>
      <c r="CA181" s="27"/>
      <c r="CB181" s="27"/>
      <c r="CD181" s="19" t="s">
        <v>103</v>
      </c>
      <c r="CE181" s="12" t="s">
        <v>62</v>
      </c>
      <c r="CF181" s="31">
        <v>23.3</v>
      </c>
      <c r="CG181" s="41">
        <f>AVERAGE(CF181:CF183)</f>
        <v>23.3</v>
      </c>
      <c r="CH181" s="41"/>
      <c r="CI181" s="41"/>
      <c r="CJ181" s="41"/>
      <c r="CK181" s="27"/>
      <c r="CL181" s="27"/>
      <c r="CM181" s="27"/>
      <c r="CN181" s="27"/>
      <c r="CO181" s="27"/>
      <c r="CP181" s="27"/>
      <c r="CQ181" s="27"/>
      <c r="CS181" s="19" t="s">
        <v>103</v>
      </c>
      <c r="CT181" s="12" t="s">
        <v>62</v>
      </c>
      <c r="CU181" s="31">
        <v>23.07</v>
      </c>
      <c r="CV181" s="41">
        <f>AVERAGE(CU181:CU183)</f>
        <v>23.066666666666666</v>
      </c>
      <c r="CW181" s="41"/>
      <c r="CX181" s="41"/>
      <c r="CY181" s="41"/>
      <c r="DH181" s="19" t="s">
        <v>103</v>
      </c>
      <c r="DI181" s="12" t="s">
        <v>62</v>
      </c>
      <c r="DJ181" s="31">
        <v>22.200000000000003</v>
      </c>
      <c r="DK181" s="41">
        <f>AVERAGE(DJ181:DJ183)</f>
        <v>22.12</v>
      </c>
      <c r="DL181" s="41"/>
      <c r="DM181" s="41"/>
      <c r="DN181" s="41"/>
    </row>
    <row r="182" spans="37:118" ht="14">
      <c r="AK182" s="15" t="s">
        <v>103</v>
      </c>
      <c r="AL182" s="9" t="s">
        <v>62</v>
      </c>
      <c r="AM182" s="31">
        <v>24.25</v>
      </c>
      <c r="AN182" s="41"/>
      <c r="AO182" s="41"/>
      <c r="AP182" s="41"/>
      <c r="AQ182" s="41"/>
      <c r="AZ182" s="19" t="s">
        <v>103</v>
      </c>
      <c r="BA182" s="12" t="s">
        <v>62</v>
      </c>
      <c r="BB182" s="31">
        <v>22.59</v>
      </c>
      <c r="BC182" s="41"/>
      <c r="BD182" s="41"/>
      <c r="BE182" s="41"/>
      <c r="BF182" s="41"/>
      <c r="BG182" s="27"/>
      <c r="BH182" s="27"/>
      <c r="BI182" s="27"/>
      <c r="BJ182" s="27"/>
      <c r="BK182" s="27"/>
      <c r="BL182" s="27"/>
      <c r="BM182" s="27"/>
      <c r="BO182" s="19" t="s">
        <v>103</v>
      </c>
      <c r="BP182" s="12" t="s">
        <v>62</v>
      </c>
      <c r="BQ182" s="31">
        <v>22</v>
      </c>
      <c r="BR182" s="41"/>
      <c r="BS182" s="41"/>
      <c r="BT182" s="41"/>
      <c r="BU182" s="41"/>
      <c r="BV182" s="27"/>
      <c r="BW182" s="27"/>
      <c r="BX182" s="27"/>
      <c r="BY182" s="27"/>
      <c r="BZ182" s="27"/>
      <c r="CA182" s="27"/>
      <c r="CB182" s="27"/>
      <c r="CD182" s="19" t="s">
        <v>103</v>
      </c>
      <c r="CE182" s="12" t="s">
        <v>62</v>
      </c>
      <c r="CF182" s="31">
        <v>23.24</v>
      </c>
      <c r="CG182" s="41"/>
      <c r="CH182" s="41"/>
      <c r="CI182" s="41"/>
      <c r="CJ182" s="41"/>
      <c r="CK182" s="27"/>
      <c r="CL182" s="27"/>
      <c r="CM182" s="27"/>
      <c r="CN182" s="27"/>
      <c r="CO182" s="27"/>
      <c r="CP182" s="27"/>
      <c r="CQ182" s="27"/>
      <c r="CS182" s="19" t="s">
        <v>103</v>
      </c>
      <c r="CT182" s="12" t="s">
        <v>62</v>
      </c>
      <c r="CU182" s="31">
        <v>23.19</v>
      </c>
      <c r="CV182" s="41"/>
      <c r="CW182" s="41"/>
      <c r="CX182" s="41"/>
      <c r="CY182" s="41"/>
      <c r="DH182" s="19" t="s">
        <v>103</v>
      </c>
      <c r="DI182" s="12" t="s">
        <v>62</v>
      </c>
      <c r="DJ182" s="31">
        <v>22.24</v>
      </c>
      <c r="DK182" s="41"/>
      <c r="DL182" s="41"/>
      <c r="DM182" s="41"/>
      <c r="DN182" s="41"/>
    </row>
    <row r="183" spans="37:118" ht="14">
      <c r="AK183" s="15" t="s">
        <v>103</v>
      </c>
      <c r="AL183" s="9" t="s">
        <v>62</v>
      </c>
      <c r="AM183" s="31">
        <v>24.64</v>
      </c>
      <c r="AN183" s="41"/>
      <c r="AO183" s="41"/>
      <c r="AP183" s="41"/>
      <c r="AQ183" s="41"/>
      <c r="AZ183" s="19" t="s">
        <v>103</v>
      </c>
      <c r="BA183" s="12" t="s">
        <v>62</v>
      </c>
      <c r="BB183" s="31">
        <v>22.22</v>
      </c>
      <c r="BC183" s="41"/>
      <c r="BD183" s="41"/>
      <c r="BE183" s="41"/>
      <c r="BF183" s="41"/>
      <c r="BG183" s="27"/>
      <c r="BH183" s="27"/>
      <c r="BI183" s="27"/>
      <c r="BJ183" s="27"/>
      <c r="BK183" s="27"/>
      <c r="BL183" s="27"/>
      <c r="BM183" s="27"/>
      <c r="BO183" s="19" t="s">
        <v>103</v>
      </c>
      <c r="BP183" s="12" t="s">
        <v>62</v>
      </c>
      <c r="BQ183" s="31">
        <v>22.05</v>
      </c>
      <c r="BR183" s="41"/>
      <c r="BS183" s="41"/>
      <c r="BT183" s="41"/>
      <c r="BU183" s="41"/>
      <c r="BV183" s="27"/>
      <c r="BW183" s="27"/>
      <c r="BX183" s="27"/>
      <c r="BY183" s="27"/>
      <c r="BZ183" s="27"/>
      <c r="CA183" s="27"/>
      <c r="CB183" s="27"/>
      <c r="CD183" s="19" t="s">
        <v>103</v>
      </c>
      <c r="CE183" s="12" t="s">
        <v>62</v>
      </c>
      <c r="CF183" s="31">
        <v>23.36</v>
      </c>
      <c r="CG183" s="41"/>
      <c r="CH183" s="41"/>
      <c r="CI183" s="41"/>
      <c r="CJ183" s="41"/>
      <c r="CK183" s="27"/>
      <c r="CL183" s="27"/>
      <c r="CM183" s="27"/>
      <c r="CN183" s="27"/>
      <c r="CO183" s="27"/>
      <c r="CP183" s="27"/>
      <c r="CQ183" s="27"/>
      <c r="CS183" s="19" t="s">
        <v>103</v>
      </c>
      <c r="CT183" s="12" t="s">
        <v>62</v>
      </c>
      <c r="CU183" s="31">
        <v>22.94</v>
      </c>
      <c r="CV183" s="41"/>
      <c r="CW183" s="41"/>
      <c r="CX183" s="41"/>
      <c r="CY183" s="41"/>
      <c r="DH183" s="19" t="s">
        <v>103</v>
      </c>
      <c r="DI183" s="12" t="s">
        <v>62</v>
      </c>
      <c r="DJ183" s="31">
        <v>21.92</v>
      </c>
      <c r="DK183" s="41"/>
      <c r="DL183" s="41"/>
      <c r="DM183" s="41"/>
      <c r="DN183" s="41"/>
    </row>
    <row r="184" spans="37:118" ht="14">
      <c r="AK184" s="15" t="s">
        <v>104</v>
      </c>
      <c r="AL184" s="9" t="s">
        <v>57</v>
      </c>
      <c r="AM184" s="31">
        <v>28.42</v>
      </c>
      <c r="AN184" s="41">
        <f t="shared" ref="AN184" si="156">AVERAGE(AM184:AM186)</f>
        <v>28.409999999999997</v>
      </c>
      <c r="AO184" s="41">
        <f t="shared" ref="AO184" si="157">AN184-AN187</f>
        <v>4.889999999999997</v>
      </c>
      <c r="AP184" s="41">
        <f t="shared" ref="AP184" si="158">2^-AO184</f>
        <v>3.372588239076342E-2</v>
      </c>
      <c r="AQ184" s="41">
        <f t="shared" ref="AQ184" si="159">LARGE(AP184:AP195,1)</f>
        <v>3.4915223064756883E-2</v>
      </c>
      <c r="AZ184" s="19" t="s">
        <v>104</v>
      </c>
      <c r="BA184" s="12" t="s">
        <v>57</v>
      </c>
      <c r="BB184" s="31">
        <v>26.93</v>
      </c>
      <c r="BC184" s="41">
        <f>AVERAGE(BB184:BB186)</f>
        <v>26.916666666666668</v>
      </c>
      <c r="BD184" s="41">
        <f>BC184-BC187</f>
        <v>4.8300000000000054</v>
      </c>
      <c r="BE184" s="41">
        <f>2^-BD184</f>
        <v>3.515807764652517E-2</v>
      </c>
      <c r="BF184" s="41">
        <f>LARGE(BE184:BE195,1)</f>
        <v>3.515807764652517E-2</v>
      </c>
      <c r="BG184" s="27"/>
      <c r="BH184" s="27"/>
      <c r="BI184" s="27"/>
      <c r="BJ184" s="27"/>
      <c r="BK184" s="27"/>
      <c r="BL184" s="27"/>
      <c r="BM184" s="27"/>
      <c r="BO184" s="19" t="s">
        <v>104</v>
      </c>
      <c r="BP184" s="12" t="s">
        <v>57</v>
      </c>
      <c r="BQ184" s="31">
        <v>26.79</v>
      </c>
      <c r="BR184" s="41">
        <f>AVERAGE(BQ184:BQ186)</f>
        <v>26.903333333333332</v>
      </c>
      <c r="BS184" s="41">
        <f>BR184-BR187</f>
        <v>5.0266666666666673</v>
      </c>
      <c r="BT184" s="41">
        <f>2^-BS184</f>
        <v>3.0677682976461076E-2</v>
      </c>
      <c r="BU184" s="41">
        <f>LARGE(BT184:BT195,1)</f>
        <v>3.0677682976461076E-2</v>
      </c>
      <c r="BV184" s="27"/>
      <c r="BW184" s="27"/>
      <c r="BX184" s="27"/>
      <c r="BY184" s="27"/>
      <c r="BZ184" s="27"/>
      <c r="CA184" s="27"/>
      <c r="CB184" s="27"/>
      <c r="CD184" s="19" t="s">
        <v>104</v>
      </c>
      <c r="CE184" s="12" t="s">
        <v>57</v>
      </c>
      <c r="CF184" s="31">
        <v>28.77</v>
      </c>
      <c r="CG184" s="41">
        <f>AVERAGE(CF184:CF186)</f>
        <v>28.556666666666668</v>
      </c>
      <c r="CH184" s="41">
        <f>CG184-CG187</f>
        <v>4.8633333333333368</v>
      </c>
      <c r="CI184" s="41">
        <f>2^-CH184</f>
        <v>3.4355066043287349E-2</v>
      </c>
      <c r="CJ184" s="41">
        <f>LARGE(CI184:CI195,1)</f>
        <v>3.4355066043287349E-2</v>
      </c>
      <c r="CK184" s="27"/>
      <c r="CL184" s="27"/>
      <c r="CM184" s="27"/>
      <c r="CN184" s="27"/>
      <c r="CO184" s="27"/>
      <c r="CP184" s="27"/>
      <c r="CQ184" s="27"/>
      <c r="CS184" s="19" t="s">
        <v>104</v>
      </c>
      <c r="CT184" s="12" t="s">
        <v>57</v>
      </c>
      <c r="CU184" s="31">
        <v>27.76</v>
      </c>
      <c r="CV184" s="41">
        <f>AVERAGE(CU184:CU186)</f>
        <v>28.153333333333336</v>
      </c>
      <c r="CW184" s="41">
        <f>CV184-CV187</f>
        <v>5.0033333333333339</v>
      </c>
      <c r="CX184" s="41">
        <f>2^-CW184</f>
        <v>3.1177880516469473E-2</v>
      </c>
      <c r="CY184" s="41">
        <f>LARGE(CX184:CX195,1)</f>
        <v>3.6735872071362793E-2</v>
      </c>
      <c r="DH184" s="19" t="s">
        <v>104</v>
      </c>
      <c r="DI184" s="12" t="s">
        <v>57</v>
      </c>
      <c r="DJ184" s="31">
        <v>28.21</v>
      </c>
      <c r="DK184" s="41">
        <f>AVERAGE(DJ184:DJ186)</f>
        <v>28.503333333333334</v>
      </c>
      <c r="DL184" s="41">
        <f>DK184-DK187</f>
        <v>5.1033333333333317</v>
      </c>
      <c r="DM184" s="41">
        <f>2^-DL184</f>
        <v>2.9089991128058695E-2</v>
      </c>
      <c r="DN184" s="41">
        <f>LARGE(DM184:DM195,1)</f>
        <v>3.2202875635290618E-2</v>
      </c>
    </row>
    <row r="185" spans="37:118" ht="14">
      <c r="AK185" s="15" t="s">
        <v>104</v>
      </c>
      <c r="AL185" s="9" t="s">
        <v>57</v>
      </c>
      <c r="AM185" s="31">
        <v>28.49</v>
      </c>
      <c r="AN185" s="41"/>
      <c r="AO185" s="41"/>
      <c r="AP185" s="41"/>
      <c r="AQ185" s="41"/>
      <c r="AZ185" s="19" t="s">
        <v>104</v>
      </c>
      <c r="BA185" s="12" t="s">
        <v>57</v>
      </c>
      <c r="BB185" s="31">
        <v>26.8</v>
      </c>
      <c r="BC185" s="41"/>
      <c r="BD185" s="41"/>
      <c r="BE185" s="41"/>
      <c r="BF185" s="41"/>
      <c r="BG185" s="27"/>
      <c r="BH185" s="27"/>
      <c r="BI185" s="27"/>
      <c r="BJ185" s="27"/>
      <c r="BK185" s="27"/>
      <c r="BL185" s="27"/>
      <c r="BM185" s="27"/>
      <c r="BO185" s="19" t="s">
        <v>104</v>
      </c>
      <c r="BP185" s="12" t="s">
        <v>57</v>
      </c>
      <c r="BQ185" s="31">
        <v>27.48</v>
      </c>
      <c r="BR185" s="41"/>
      <c r="BS185" s="41"/>
      <c r="BT185" s="41"/>
      <c r="BU185" s="41"/>
      <c r="BV185" s="27"/>
      <c r="BW185" s="27"/>
      <c r="BX185" s="27"/>
      <c r="BY185" s="27"/>
      <c r="BZ185" s="27"/>
      <c r="CA185" s="27"/>
      <c r="CB185" s="27"/>
      <c r="CD185" s="19" t="s">
        <v>104</v>
      </c>
      <c r="CE185" s="12" t="s">
        <v>57</v>
      </c>
      <c r="CF185" s="31">
        <v>28.79</v>
      </c>
      <c r="CG185" s="41"/>
      <c r="CH185" s="41"/>
      <c r="CI185" s="41"/>
      <c r="CJ185" s="41"/>
      <c r="CK185" s="27"/>
      <c r="CL185" s="27"/>
      <c r="CM185" s="27"/>
      <c r="CN185" s="27"/>
      <c r="CO185" s="27"/>
      <c r="CP185" s="27"/>
      <c r="CQ185" s="27"/>
      <c r="CS185" s="19" t="s">
        <v>104</v>
      </c>
      <c r="CT185" s="12" t="s">
        <v>57</v>
      </c>
      <c r="CU185" s="31">
        <v>28.49</v>
      </c>
      <c r="CV185" s="41"/>
      <c r="CW185" s="41"/>
      <c r="CX185" s="41"/>
      <c r="CY185" s="41"/>
      <c r="DH185" s="19" t="s">
        <v>104</v>
      </c>
      <c r="DI185" s="12" t="s">
        <v>57</v>
      </c>
      <c r="DJ185" s="31">
        <v>28.21</v>
      </c>
      <c r="DK185" s="41"/>
      <c r="DL185" s="41"/>
      <c r="DM185" s="41"/>
      <c r="DN185" s="41"/>
    </row>
    <row r="186" spans="37:118" ht="14">
      <c r="AK186" s="15" t="s">
        <v>104</v>
      </c>
      <c r="AL186" s="9" t="s">
        <v>57</v>
      </c>
      <c r="AM186" s="31">
        <v>28.32</v>
      </c>
      <c r="AN186" s="41"/>
      <c r="AO186" s="41"/>
      <c r="AP186" s="41"/>
      <c r="AQ186" s="41"/>
      <c r="AZ186" s="19" t="s">
        <v>104</v>
      </c>
      <c r="BA186" s="12" t="s">
        <v>57</v>
      </c>
      <c r="BB186" s="31">
        <v>27.02</v>
      </c>
      <c r="BC186" s="41"/>
      <c r="BD186" s="41"/>
      <c r="BE186" s="41"/>
      <c r="BF186" s="41"/>
      <c r="BG186" s="27"/>
      <c r="BH186" s="27"/>
      <c r="BI186" s="27"/>
      <c r="BJ186" s="27"/>
      <c r="BK186" s="27"/>
      <c r="BL186" s="27"/>
      <c r="BM186" s="27"/>
      <c r="BO186" s="19" t="s">
        <v>104</v>
      </c>
      <c r="BP186" s="12" t="s">
        <v>57</v>
      </c>
      <c r="BQ186" s="31">
        <v>26.44</v>
      </c>
      <c r="BR186" s="41"/>
      <c r="BS186" s="41"/>
      <c r="BT186" s="41"/>
      <c r="BU186" s="41"/>
      <c r="BV186" s="27"/>
      <c r="BW186" s="27"/>
      <c r="BX186" s="27"/>
      <c r="BY186" s="27"/>
      <c r="BZ186" s="27"/>
      <c r="CA186" s="27"/>
      <c r="CB186" s="27"/>
      <c r="CD186" s="19" t="s">
        <v>104</v>
      </c>
      <c r="CE186" s="12" t="s">
        <v>57</v>
      </c>
      <c r="CF186" s="31">
        <v>28.11</v>
      </c>
      <c r="CG186" s="41"/>
      <c r="CH186" s="41"/>
      <c r="CI186" s="41"/>
      <c r="CJ186" s="41"/>
      <c r="CK186" s="27"/>
      <c r="CL186" s="27"/>
      <c r="CM186" s="27"/>
      <c r="CN186" s="27"/>
      <c r="CO186" s="27"/>
      <c r="CP186" s="27"/>
      <c r="CQ186" s="27"/>
      <c r="CS186" s="19" t="s">
        <v>104</v>
      </c>
      <c r="CT186" s="12" t="s">
        <v>57</v>
      </c>
      <c r="CU186" s="31">
        <v>28.21</v>
      </c>
      <c r="CV186" s="41"/>
      <c r="CW186" s="41"/>
      <c r="CX186" s="41"/>
      <c r="CY186" s="41"/>
      <c r="DH186" s="19" t="s">
        <v>104</v>
      </c>
      <c r="DI186" s="12" t="s">
        <v>57</v>
      </c>
      <c r="DJ186" s="31">
        <v>29.09</v>
      </c>
      <c r="DK186" s="41"/>
      <c r="DL186" s="41"/>
      <c r="DM186" s="41"/>
      <c r="DN186" s="41"/>
    </row>
    <row r="187" spans="37:118" ht="14">
      <c r="AK187" s="15" t="s">
        <v>104</v>
      </c>
      <c r="AL187" s="9" t="s">
        <v>62</v>
      </c>
      <c r="AM187" s="31">
        <v>23.66</v>
      </c>
      <c r="AN187" s="41">
        <f t="shared" ref="AN187" si="160">AVERAGE(AM187:AM189)</f>
        <v>23.52</v>
      </c>
      <c r="AO187" s="41"/>
      <c r="AP187" s="41"/>
      <c r="AQ187" s="41"/>
      <c r="AZ187" s="19" t="s">
        <v>104</v>
      </c>
      <c r="BA187" s="12" t="s">
        <v>62</v>
      </c>
      <c r="BB187" s="31">
        <v>21.94</v>
      </c>
      <c r="BC187" s="41">
        <f>AVERAGE(BB187:BB189)</f>
        <v>22.086666666666662</v>
      </c>
      <c r="BD187" s="41"/>
      <c r="BE187" s="41"/>
      <c r="BF187" s="41"/>
      <c r="BG187" s="27"/>
      <c r="BH187" s="27"/>
      <c r="BI187" s="27"/>
      <c r="BJ187" s="27"/>
      <c r="BK187" s="27"/>
      <c r="BL187" s="27"/>
      <c r="BM187" s="27"/>
      <c r="BO187" s="19" t="s">
        <v>104</v>
      </c>
      <c r="BP187" s="12" t="s">
        <v>62</v>
      </c>
      <c r="BQ187" s="31">
        <v>21.84</v>
      </c>
      <c r="BR187" s="41">
        <f>AVERAGE(BQ187:BQ189)</f>
        <v>21.876666666666665</v>
      </c>
      <c r="BS187" s="41"/>
      <c r="BT187" s="41"/>
      <c r="BU187" s="41"/>
      <c r="BV187" s="27"/>
      <c r="BW187" s="27"/>
      <c r="BX187" s="27"/>
      <c r="BY187" s="27"/>
      <c r="BZ187" s="27"/>
      <c r="CA187" s="27"/>
      <c r="CB187" s="27"/>
      <c r="CD187" s="19" t="s">
        <v>104</v>
      </c>
      <c r="CE187" s="12" t="s">
        <v>62</v>
      </c>
      <c r="CF187" s="31">
        <v>23.61</v>
      </c>
      <c r="CG187" s="41">
        <f>AVERAGE(CF187:CF189)</f>
        <v>23.693333333333332</v>
      </c>
      <c r="CH187" s="41"/>
      <c r="CI187" s="41"/>
      <c r="CJ187" s="41"/>
      <c r="CK187" s="27"/>
      <c r="CL187" s="27"/>
      <c r="CM187" s="27"/>
      <c r="CN187" s="27"/>
      <c r="CO187" s="27"/>
      <c r="CP187" s="27"/>
      <c r="CQ187" s="27"/>
      <c r="CS187" s="19" t="s">
        <v>104</v>
      </c>
      <c r="CT187" s="12" t="s">
        <v>62</v>
      </c>
      <c r="CU187" s="31">
        <v>22.97</v>
      </c>
      <c r="CV187" s="41">
        <f>AVERAGE(CU187:CU189)</f>
        <v>23.150000000000002</v>
      </c>
      <c r="CW187" s="41"/>
      <c r="CX187" s="41"/>
      <c r="CY187" s="41"/>
      <c r="DH187" s="19" t="s">
        <v>104</v>
      </c>
      <c r="DI187" s="12" t="s">
        <v>62</v>
      </c>
      <c r="DJ187" s="31">
        <v>23.29</v>
      </c>
      <c r="DK187" s="41">
        <f>AVERAGE(DJ187:DJ189)</f>
        <v>23.400000000000002</v>
      </c>
      <c r="DL187" s="41"/>
      <c r="DM187" s="41"/>
      <c r="DN187" s="41"/>
    </row>
    <row r="188" spans="37:118" ht="14">
      <c r="AK188" s="15" t="s">
        <v>104</v>
      </c>
      <c r="AL188" s="9" t="s">
        <v>62</v>
      </c>
      <c r="AM188" s="31">
        <v>23.33</v>
      </c>
      <c r="AN188" s="41"/>
      <c r="AO188" s="41"/>
      <c r="AP188" s="41"/>
      <c r="AQ188" s="41"/>
      <c r="AZ188" s="19" t="s">
        <v>104</v>
      </c>
      <c r="BA188" s="12" t="s">
        <v>62</v>
      </c>
      <c r="BB188" s="31">
        <v>22.33</v>
      </c>
      <c r="BC188" s="41"/>
      <c r="BD188" s="41"/>
      <c r="BE188" s="41"/>
      <c r="BF188" s="41"/>
      <c r="BG188" s="27"/>
      <c r="BH188" s="27"/>
      <c r="BI188" s="27"/>
      <c r="BJ188" s="27"/>
      <c r="BK188" s="27"/>
      <c r="BL188" s="27"/>
      <c r="BM188" s="27"/>
      <c r="BO188" s="19" t="s">
        <v>104</v>
      </c>
      <c r="BP188" s="12" t="s">
        <v>62</v>
      </c>
      <c r="BQ188" s="31">
        <v>22.19</v>
      </c>
      <c r="BR188" s="41"/>
      <c r="BS188" s="41"/>
      <c r="BT188" s="41"/>
      <c r="BU188" s="41"/>
      <c r="BV188" s="27"/>
      <c r="BW188" s="27"/>
      <c r="BX188" s="27"/>
      <c r="BY188" s="27"/>
      <c r="BZ188" s="27"/>
      <c r="CA188" s="27"/>
      <c r="CB188" s="27"/>
      <c r="CD188" s="19" t="s">
        <v>104</v>
      </c>
      <c r="CE188" s="12" t="s">
        <v>62</v>
      </c>
      <c r="CF188" s="31">
        <v>23.93</v>
      </c>
      <c r="CG188" s="41"/>
      <c r="CH188" s="41"/>
      <c r="CI188" s="41"/>
      <c r="CJ188" s="41"/>
      <c r="CK188" s="27"/>
      <c r="CL188" s="27"/>
      <c r="CM188" s="27"/>
      <c r="CN188" s="27"/>
      <c r="CO188" s="27"/>
      <c r="CP188" s="27"/>
      <c r="CQ188" s="27"/>
      <c r="CS188" s="19" t="s">
        <v>104</v>
      </c>
      <c r="CT188" s="12" t="s">
        <v>62</v>
      </c>
      <c r="CU188" s="31">
        <v>23.14</v>
      </c>
      <c r="CV188" s="41"/>
      <c r="CW188" s="41"/>
      <c r="CX188" s="41"/>
      <c r="CY188" s="41"/>
      <c r="DH188" s="19" t="s">
        <v>104</v>
      </c>
      <c r="DI188" s="12" t="s">
        <v>62</v>
      </c>
      <c r="DJ188" s="31">
        <v>23.27</v>
      </c>
      <c r="DK188" s="41"/>
      <c r="DL188" s="41"/>
      <c r="DM188" s="41"/>
      <c r="DN188" s="41"/>
    </row>
    <row r="189" spans="37:118" ht="14">
      <c r="AK189" s="15" t="s">
        <v>104</v>
      </c>
      <c r="AL189" s="9" t="s">
        <v>62</v>
      </c>
      <c r="AM189" s="31">
        <v>23.57</v>
      </c>
      <c r="AN189" s="41"/>
      <c r="AO189" s="41"/>
      <c r="AP189" s="41"/>
      <c r="AQ189" s="41"/>
      <c r="AZ189" s="19" t="s">
        <v>104</v>
      </c>
      <c r="BA189" s="12" t="s">
        <v>62</v>
      </c>
      <c r="BB189" s="31">
        <v>21.99</v>
      </c>
      <c r="BC189" s="41"/>
      <c r="BD189" s="41"/>
      <c r="BE189" s="41"/>
      <c r="BF189" s="41"/>
      <c r="BG189" s="27"/>
      <c r="BH189" s="27"/>
      <c r="BI189" s="27"/>
      <c r="BJ189" s="27"/>
      <c r="BK189" s="27"/>
      <c r="BL189" s="27"/>
      <c r="BM189" s="27"/>
      <c r="BO189" s="19" t="s">
        <v>104</v>
      </c>
      <c r="BP189" s="12" t="s">
        <v>62</v>
      </c>
      <c r="BQ189" s="31">
        <v>21.6</v>
      </c>
      <c r="BR189" s="41"/>
      <c r="BS189" s="41"/>
      <c r="BT189" s="41"/>
      <c r="BU189" s="41"/>
      <c r="BV189" s="27"/>
      <c r="BW189" s="27"/>
      <c r="BX189" s="27"/>
      <c r="BY189" s="27"/>
      <c r="BZ189" s="27"/>
      <c r="CA189" s="27"/>
      <c r="CB189" s="27"/>
      <c r="CD189" s="19" t="s">
        <v>104</v>
      </c>
      <c r="CE189" s="12" t="s">
        <v>62</v>
      </c>
      <c r="CF189" s="31">
        <v>23.54</v>
      </c>
      <c r="CG189" s="41"/>
      <c r="CH189" s="41"/>
      <c r="CI189" s="41"/>
      <c r="CJ189" s="41"/>
      <c r="CK189" s="27"/>
      <c r="CL189" s="27"/>
      <c r="CM189" s="27"/>
      <c r="CN189" s="27"/>
      <c r="CO189" s="27"/>
      <c r="CP189" s="27"/>
      <c r="CQ189" s="27"/>
      <c r="CS189" s="19" t="s">
        <v>104</v>
      </c>
      <c r="CT189" s="12" t="s">
        <v>62</v>
      </c>
      <c r="CU189" s="31">
        <v>23.34</v>
      </c>
      <c r="CV189" s="41"/>
      <c r="CW189" s="41"/>
      <c r="CX189" s="41"/>
      <c r="CY189" s="41"/>
      <c r="DH189" s="19" t="s">
        <v>104</v>
      </c>
      <c r="DI189" s="12" t="s">
        <v>62</v>
      </c>
      <c r="DJ189" s="31">
        <v>23.64</v>
      </c>
      <c r="DK189" s="41"/>
      <c r="DL189" s="41"/>
      <c r="DM189" s="41"/>
      <c r="DN189" s="41"/>
    </row>
    <row r="190" spans="37:118" ht="14">
      <c r="AK190" s="15" t="s">
        <v>105</v>
      </c>
      <c r="AL190" s="9" t="s">
        <v>57</v>
      </c>
      <c r="AM190" s="31">
        <v>27.73</v>
      </c>
      <c r="AN190" s="41">
        <f t="shared" ref="AN190" si="161">AVERAGE(AM190:AM192)</f>
        <v>27.543333333333333</v>
      </c>
      <c r="AO190" s="41">
        <f t="shared" ref="AO190" si="162">AN190-AN193</f>
        <v>4.84</v>
      </c>
      <c r="AP190" s="41">
        <f t="shared" ref="AP190" si="163">2^-AO190</f>
        <v>3.4915223064756883E-2</v>
      </c>
      <c r="AQ190" s="41">
        <f t="shared" ref="AQ190" si="164">LARGE(AP184:AP195,2)</f>
        <v>3.372588239076342E-2</v>
      </c>
      <c r="AZ190" s="19" t="s">
        <v>105</v>
      </c>
      <c r="BA190" s="12" t="s">
        <v>57</v>
      </c>
      <c r="BB190" s="31">
        <v>28.82</v>
      </c>
      <c r="BC190" s="41">
        <f>AVERAGE(BB190:BB192)</f>
        <v>28.600000000000005</v>
      </c>
      <c r="BD190" s="41">
        <f>BC190-BC193</f>
        <v>5.296666666666674</v>
      </c>
      <c r="BE190" s="41">
        <f>2^-BD190</f>
        <v>2.5441602112678E-2</v>
      </c>
      <c r="BF190" s="41">
        <f>LARGE(BE184:BE195,2)</f>
        <v>2.5441602112678E-2</v>
      </c>
      <c r="BG190" s="27"/>
      <c r="BH190" s="27"/>
      <c r="BI190" s="27"/>
      <c r="BJ190" s="27"/>
      <c r="BK190" s="27"/>
      <c r="BL190" s="27"/>
      <c r="BM190" s="27"/>
      <c r="BO190" s="19" t="s">
        <v>105</v>
      </c>
      <c r="BP190" s="12" t="s">
        <v>57</v>
      </c>
      <c r="BQ190" s="31">
        <v>28.15</v>
      </c>
      <c r="BR190" s="41">
        <f>AVERAGE(BQ190:BQ192)</f>
        <v>28.23</v>
      </c>
      <c r="BS190" s="41">
        <f>BR190-BR193</f>
        <v>5.1000000000000014</v>
      </c>
      <c r="BT190" s="41">
        <f>2^-BS190</f>
        <v>2.9157280985525207E-2</v>
      </c>
      <c r="BU190" s="41">
        <f>LARGE(BT184:BT195,2)</f>
        <v>2.9157280985525207E-2</v>
      </c>
      <c r="BV190" s="27"/>
      <c r="BW190" s="27"/>
      <c r="BX190" s="27"/>
      <c r="BY190" s="27"/>
      <c r="BZ190" s="27"/>
      <c r="CA190" s="27"/>
      <c r="CB190" s="27"/>
      <c r="CD190" s="19" t="s">
        <v>105</v>
      </c>
      <c r="CE190" s="12" t="s">
        <v>57</v>
      </c>
      <c r="CF190" s="31">
        <v>28.84</v>
      </c>
      <c r="CG190" s="41">
        <f>AVERAGE(CF190:CF192)</f>
        <v>29.083333333333332</v>
      </c>
      <c r="CH190" s="41">
        <f>CG190-CG193</f>
        <v>4.9766666666666666</v>
      </c>
      <c r="CI190" s="41">
        <f>2^-CH190</f>
        <v>3.1759529130255912E-2</v>
      </c>
      <c r="CJ190" s="41">
        <f>LARGE(CI184:CI195,2)</f>
        <v>3.1759529130255912E-2</v>
      </c>
      <c r="CK190" s="27"/>
      <c r="CL190" s="27"/>
      <c r="CM190" s="27"/>
      <c r="CN190" s="27"/>
      <c r="CO190" s="27"/>
      <c r="CP190" s="27"/>
      <c r="CQ190" s="27"/>
      <c r="CS190" s="19" t="s">
        <v>105</v>
      </c>
      <c r="CT190" s="12" t="s">
        <v>57</v>
      </c>
      <c r="CU190" s="31">
        <v>29.21</v>
      </c>
      <c r="CV190" s="41">
        <f>AVERAGE(CU190:CU192)</f>
        <v>29.33</v>
      </c>
      <c r="CW190" s="41">
        <f>CV190-CV193</f>
        <v>4.7666666666666657</v>
      </c>
      <c r="CX190" s="41">
        <f>2^-CW190</f>
        <v>3.6735872071362793E-2</v>
      </c>
      <c r="CY190" s="41">
        <f>LARGE(CX184:CX195,2)</f>
        <v>3.1177880516469473E-2</v>
      </c>
      <c r="DH190" s="19" t="s">
        <v>105</v>
      </c>
      <c r="DI190" s="12" t="s">
        <v>57</v>
      </c>
      <c r="DJ190" s="31">
        <v>27.88</v>
      </c>
      <c r="DK190" s="41">
        <f>AVERAGE(DJ190:DJ192)</f>
        <v>28.02333333333333</v>
      </c>
      <c r="DL190" s="41">
        <f>DK190-DK193</f>
        <v>4.9566666666666634</v>
      </c>
      <c r="DM190" s="41">
        <f>2^-DL190</f>
        <v>3.2202875635290618E-2</v>
      </c>
      <c r="DN190" s="41">
        <f>LARGE(DM184:DM195,2)</f>
        <v>2.9089991128058695E-2</v>
      </c>
    </row>
    <row r="191" spans="37:118" ht="14">
      <c r="AK191" s="15" t="s">
        <v>105</v>
      </c>
      <c r="AL191" s="9" t="s">
        <v>57</v>
      </c>
      <c r="AM191" s="31">
        <v>27.55</v>
      </c>
      <c r="AN191" s="41"/>
      <c r="AO191" s="41"/>
      <c r="AP191" s="41"/>
      <c r="AQ191" s="41"/>
      <c r="AZ191" s="19" t="s">
        <v>105</v>
      </c>
      <c r="BA191" s="12" t="s">
        <v>57</v>
      </c>
      <c r="BB191" s="31">
        <v>28.55</v>
      </c>
      <c r="BC191" s="41"/>
      <c r="BD191" s="41"/>
      <c r="BE191" s="41"/>
      <c r="BF191" s="41"/>
      <c r="BG191" s="27"/>
      <c r="BH191" s="27"/>
      <c r="BI191" s="27"/>
      <c r="BJ191" s="27"/>
      <c r="BK191" s="27"/>
      <c r="BL191" s="27"/>
      <c r="BM191" s="27"/>
      <c r="BO191" s="19" t="s">
        <v>105</v>
      </c>
      <c r="BP191" s="12" t="s">
        <v>57</v>
      </c>
      <c r="BQ191" s="31">
        <v>28.36</v>
      </c>
      <c r="BR191" s="41"/>
      <c r="BS191" s="41"/>
      <c r="BT191" s="41"/>
      <c r="BU191" s="41"/>
      <c r="BV191" s="27"/>
      <c r="BW191" s="27"/>
      <c r="BX191" s="27"/>
      <c r="BY191" s="27"/>
      <c r="BZ191" s="27"/>
      <c r="CA191" s="27"/>
      <c r="CB191" s="27"/>
      <c r="CD191" s="19" t="s">
        <v>105</v>
      </c>
      <c r="CE191" s="12" t="s">
        <v>57</v>
      </c>
      <c r="CF191" s="31">
        <v>28.92</v>
      </c>
      <c r="CG191" s="41"/>
      <c r="CH191" s="41"/>
      <c r="CI191" s="41"/>
      <c r="CJ191" s="41"/>
      <c r="CK191" s="27"/>
      <c r="CL191" s="27"/>
      <c r="CM191" s="27"/>
      <c r="CN191" s="27"/>
      <c r="CO191" s="27"/>
      <c r="CP191" s="27"/>
      <c r="CQ191" s="27"/>
      <c r="CS191" s="19" t="s">
        <v>105</v>
      </c>
      <c r="CT191" s="12" t="s">
        <v>57</v>
      </c>
      <c r="CU191" s="31">
        <v>29.04</v>
      </c>
      <c r="CV191" s="41"/>
      <c r="CW191" s="41"/>
      <c r="CX191" s="41"/>
      <c r="CY191" s="41"/>
      <c r="DH191" s="19" t="s">
        <v>105</v>
      </c>
      <c r="DI191" s="12" t="s">
        <v>57</v>
      </c>
      <c r="DJ191" s="31">
        <v>27.9</v>
      </c>
      <c r="DK191" s="41"/>
      <c r="DL191" s="41"/>
      <c r="DM191" s="41"/>
      <c r="DN191" s="41"/>
    </row>
    <row r="192" spans="37:118" ht="14">
      <c r="AK192" s="15" t="s">
        <v>105</v>
      </c>
      <c r="AL192" s="9" t="s">
        <v>57</v>
      </c>
      <c r="AM192" s="31">
        <v>27.35</v>
      </c>
      <c r="AN192" s="41"/>
      <c r="AO192" s="41"/>
      <c r="AP192" s="41"/>
      <c r="AQ192" s="41"/>
      <c r="AZ192" s="19" t="s">
        <v>105</v>
      </c>
      <c r="BA192" s="12" t="s">
        <v>57</v>
      </c>
      <c r="BB192" s="31">
        <v>28.43</v>
      </c>
      <c r="BC192" s="41"/>
      <c r="BD192" s="41"/>
      <c r="BE192" s="41"/>
      <c r="BF192" s="41"/>
      <c r="BG192" s="27"/>
      <c r="BH192" s="27"/>
      <c r="BI192" s="27"/>
      <c r="BJ192" s="27"/>
      <c r="BK192" s="27"/>
      <c r="BL192" s="27"/>
      <c r="BM192" s="27"/>
      <c r="BO192" s="19" t="s">
        <v>105</v>
      </c>
      <c r="BP192" s="12" t="s">
        <v>57</v>
      </c>
      <c r="BQ192" s="31">
        <v>28.18</v>
      </c>
      <c r="BR192" s="41"/>
      <c r="BS192" s="41"/>
      <c r="BT192" s="41"/>
      <c r="BU192" s="41"/>
      <c r="BV192" s="27"/>
      <c r="BW192" s="27"/>
      <c r="BX192" s="27"/>
      <c r="BY192" s="27"/>
      <c r="BZ192" s="27"/>
      <c r="CA192" s="27"/>
      <c r="CB192" s="27"/>
      <c r="CD192" s="19" t="s">
        <v>105</v>
      </c>
      <c r="CE192" s="12" t="s">
        <v>57</v>
      </c>
      <c r="CF192" s="31">
        <v>29.49</v>
      </c>
      <c r="CG192" s="41"/>
      <c r="CH192" s="41"/>
      <c r="CI192" s="41"/>
      <c r="CJ192" s="41"/>
      <c r="CK192" s="27"/>
      <c r="CL192" s="27"/>
      <c r="CM192" s="27"/>
      <c r="CN192" s="27"/>
      <c r="CO192" s="27"/>
      <c r="CP192" s="27"/>
      <c r="CQ192" s="27"/>
      <c r="CS192" s="19" t="s">
        <v>105</v>
      </c>
      <c r="CT192" s="12" t="s">
        <v>57</v>
      </c>
      <c r="CU192" s="31">
        <v>29.74</v>
      </c>
      <c r="CV192" s="41"/>
      <c r="CW192" s="41"/>
      <c r="CX192" s="41"/>
      <c r="CY192" s="41"/>
      <c r="DH192" s="19" t="s">
        <v>105</v>
      </c>
      <c r="DI192" s="12" t="s">
        <v>57</v>
      </c>
      <c r="DJ192" s="31">
        <v>28.29</v>
      </c>
      <c r="DK192" s="41"/>
      <c r="DL192" s="41"/>
      <c r="DM192" s="41"/>
      <c r="DN192" s="41"/>
    </row>
    <row r="193" spans="37:118" ht="14">
      <c r="AK193" s="15" t="s">
        <v>105</v>
      </c>
      <c r="AL193" s="9" t="s">
        <v>62</v>
      </c>
      <c r="AM193" s="31">
        <v>23.07</v>
      </c>
      <c r="AN193" s="41">
        <f t="shared" ref="AN193" si="165">AVERAGE(AM193:AM195)</f>
        <v>22.703333333333333</v>
      </c>
      <c r="AO193" s="41"/>
      <c r="AP193" s="41"/>
      <c r="AQ193" s="41"/>
      <c r="AZ193" s="19" t="s">
        <v>105</v>
      </c>
      <c r="BA193" s="12" t="s">
        <v>62</v>
      </c>
      <c r="BB193" s="31">
        <v>23.46</v>
      </c>
      <c r="BC193" s="41">
        <f>AVERAGE(BB193:BB195)</f>
        <v>23.303333333333331</v>
      </c>
      <c r="BD193" s="41"/>
      <c r="BE193" s="41"/>
      <c r="BF193" s="41"/>
      <c r="BG193" s="27"/>
      <c r="BH193" s="27"/>
      <c r="BI193" s="27"/>
      <c r="BJ193" s="27"/>
      <c r="BK193" s="27"/>
      <c r="BL193" s="27"/>
      <c r="BM193" s="27"/>
      <c r="BO193" s="19" t="s">
        <v>105</v>
      </c>
      <c r="BP193" s="12" t="s">
        <v>62</v>
      </c>
      <c r="BQ193" s="31">
        <v>23.26</v>
      </c>
      <c r="BR193" s="41">
        <f>AVERAGE(BQ193:BQ195)</f>
        <v>23.13</v>
      </c>
      <c r="BS193" s="41"/>
      <c r="BT193" s="41"/>
      <c r="BU193" s="41"/>
      <c r="BV193" s="27"/>
      <c r="BW193" s="27"/>
      <c r="BX193" s="27"/>
      <c r="BY193" s="27"/>
      <c r="BZ193" s="27"/>
      <c r="CA193" s="27"/>
      <c r="CB193" s="27"/>
      <c r="CD193" s="19" t="s">
        <v>105</v>
      </c>
      <c r="CE193" s="12" t="s">
        <v>62</v>
      </c>
      <c r="CF193" s="31">
        <v>23.97</v>
      </c>
      <c r="CG193" s="41">
        <f>AVERAGE(CF193:CF195)</f>
        <v>24.106666666666666</v>
      </c>
      <c r="CH193" s="41"/>
      <c r="CI193" s="41"/>
      <c r="CJ193" s="41"/>
      <c r="CK193" s="27"/>
      <c r="CL193" s="27"/>
      <c r="CM193" s="27"/>
      <c r="CN193" s="27"/>
      <c r="CO193" s="27"/>
      <c r="CP193" s="27"/>
      <c r="CQ193" s="27"/>
      <c r="CS193" s="19" t="s">
        <v>105</v>
      </c>
      <c r="CT193" s="12" t="s">
        <v>62</v>
      </c>
      <c r="CU193" s="31">
        <v>24.51</v>
      </c>
      <c r="CV193" s="41">
        <f>AVERAGE(CU193:CU195)</f>
        <v>24.563333333333333</v>
      </c>
      <c r="CW193" s="41"/>
      <c r="CX193" s="41"/>
      <c r="CY193" s="41"/>
      <c r="DH193" s="19" t="s">
        <v>105</v>
      </c>
      <c r="DI193" s="12" t="s">
        <v>62</v>
      </c>
      <c r="DJ193" s="31">
        <v>22.919999999999995</v>
      </c>
      <c r="DK193" s="41">
        <f>AVERAGE(DJ193:DJ195)</f>
        <v>23.066666666666666</v>
      </c>
      <c r="DL193" s="41"/>
      <c r="DM193" s="41"/>
      <c r="DN193" s="41"/>
    </row>
    <row r="194" spans="37:118" ht="14">
      <c r="AK194" s="15" t="s">
        <v>105</v>
      </c>
      <c r="AL194" s="9" t="s">
        <v>62</v>
      </c>
      <c r="AM194" s="31">
        <v>22.68</v>
      </c>
      <c r="AN194" s="41"/>
      <c r="AO194" s="41"/>
      <c r="AP194" s="41"/>
      <c r="AQ194" s="41"/>
      <c r="AZ194" s="19" t="s">
        <v>105</v>
      </c>
      <c r="BA194" s="12" t="s">
        <v>62</v>
      </c>
      <c r="BB194" s="31">
        <v>23.29</v>
      </c>
      <c r="BC194" s="41"/>
      <c r="BD194" s="41"/>
      <c r="BE194" s="41"/>
      <c r="BF194" s="41"/>
      <c r="BG194" s="27"/>
      <c r="BH194" s="27"/>
      <c r="BI194" s="27"/>
      <c r="BJ194" s="27"/>
      <c r="BK194" s="27"/>
      <c r="BL194" s="27"/>
      <c r="BM194" s="27"/>
      <c r="BO194" s="19" t="s">
        <v>105</v>
      </c>
      <c r="BP194" s="12" t="s">
        <v>62</v>
      </c>
      <c r="BQ194" s="31">
        <v>23.11</v>
      </c>
      <c r="BR194" s="41"/>
      <c r="BS194" s="41"/>
      <c r="BT194" s="41"/>
      <c r="BU194" s="41"/>
      <c r="BV194" s="27"/>
      <c r="BW194" s="27"/>
      <c r="BX194" s="27"/>
      <c r="BY194" s="27"/>
      <c r="BZ194" s="27"/>
      <c r="CA194" s="27"/>
      <c r="CB194" s="27"/>
      <c r="CD194" s="19" t="s">
        <v>105</v>
      </c>
      <c r="CE194" s="12" t="s">
        <v>62</v>
      </c>
      <c r="CF194" s="31">
        <v>24.32</v>
      </c>
      <c r="CG194" s="41"/>
      <c r="CH194" s="41"/>
      <c r="CI194" s="41"/>
      <c r="CJ194" s="41"/>
      <c r="CK194" s="27"/>
      <c r="CL194" s="27"/>
      <c r="CM194" s="27"/>
      <c r="CN194" s="27"/>
      <c r="CO194" s="27"/>
      <c r="CP194" s="27"/>
      <c r="CQ194" s="27"/>
      <c r="CS194" s="19" t="s">
        <v>105</v>
      </c>
      <c r="CT194" s="12" t="s">
        <v>62</v>
      </c>
      <c r="CU194" s="31">
        <v>24.27</v>
      </c>
      <c r="CV194" s="41"/>
      <c r="CW194" s="41"/>
      <c r="CX194" s="41"/>
      <c r="CY194" s="41"/>
      <c r="DH194" s="19" t="s">
        <v>105</v>
      </c>
      <c r="DI194" s="12" t="s">
        <v>62</v>
      </c>
      <c r="DJ194" s="31">
        <v>23.16</v>
      </c>
      <c r="DK194" s="41"/>
      <c r="DL194" s="41"/>
      <c r="DM194" s="41"/>
      <c r="DN194" s="41"/>
    </row>
    <row r="195" spans="37:118" ht="14">
      <c r="AK195" s="15" t="s">
        <v>105</v>
      </c>
      <c r="AL195" s="9" t="s">
        <v>62</v>
      </c>
      <c r="AM195" s="31">
        <v>22.36</v>
      </c>
      <c r="AN195" s="41"/>
      <c r="AO195" s="41"/>
      <c r="AP195" s="41"/>
      <c r="AQ195" s="41"/>
      <c r="AZ195" s="19" t="s">
        <v>105</v>
      </c>
      <c r="BA195" s="12" t="s">
        <v>62</v>
      </c>
      <c r="BB195" s="31">
        <v>23.16</v>
      </c>
      <c r="BC195" s="41"/>
      <c r="BD195" s="41"/>
      <c r="BE195" s="41"/>
      <c r="BF195" s="41"/>
      <c r="BG195" s="27"/>
      <c r="BH195" s="27"/>
      <c r="BI195" s="27"/>
      <c r="BJ195" s="27"/>
      <c r="BK195" s="27"/>
      <c r="BL195" s="27"/>
      <c r="BM195" s="27"/>
      <c r="BO195" s="19" t="s">
        <v>105</v>
      </c>
      <c r="BP195" s="12" t="s">
        <v>62</v>
      </c>
      <c r="BQ195" s="31">
        <v>23.02</v>
      </c>
      <c r="BR195" s="41"/>
      <c r="BS195" s="41"/>
      <c r="BT195" s="41"/>
      <c r="BU195" s="41"/>
      <c r="BV195" s="27"/>
      <c r="BW195" s="27"/>
      <c r="BX195" s="27"/>
      <c r="BY195" s="27"/>
      <c r="BZ195" s="27"/>
      <c r="CA195" s="27"/>
      <c r="CB195" s="27"/>
      <c r="CD195" s="19" t="s">
        <v>105</v>
      </c>
      <c r="CE195" s="12" t="s">
        <v>62</v>
      </c>
      <c r="CF195" s="31">
        <v>24.03</v>
      </c>
      <c r="CG195" s="41"/>
      <c r="CH195" s="41"/>
      <c r="CI195" s="41"/>
      <c r="CJ195" s="41"/>
      <c r="CK195" s="27"/>
      <c r="CL195" s="27"/>
      <c r="CM195" s="27"/>
      <c r="CN195" s="27"/>
      <c r="CO195" s="27"/>
      <c r="CP195" s="27"/>
      <c r="CQ195" s="27"/>
      <c r="CS195" s="19" t="s">
        <v>105</v>
      </c>
      <c r="CT195" s="12" t="s">
        <v>62</v>
      </c>
      <c r="CU195" s="31">
        <v>24.91</v>
      </c>
      <c r="CV195" s="41"/>
      <c r="CW195" s="41"/>
      <c r="CX195" s="41"/>
      <c r="CY195" s="41"/>
      <c r="DH195" s="19" t="s">
        <v>105</v>
      </c>
      <c r="DI195" s="12" t="s">
        <v>62</v>
      </c>
      <c r="DJ195" s="31">
        <v>23.12</v>
      </c>
      <c r="DK195" s="41"/>
      <c r="DL195" s="41"/>
      <c r="DM195" s="41"/>
      <c r="DN195" s="41"/>
    </row>
    <row r="196" spans="37:118" ht="14">
      <c r="AK196" s="15" t="s">
        <v>106</v>
      </c>
      <c r="AL196" s="9" t="s">
        <v>57</v>
      </c>
      <c r="AM196" s="31">
        <v>27.84</v>
      </c>
      <c r="AN196" s="41">
        <f>AVERAGE(AM196:AM198)</f>
        <v>27.736666666666668</v>
      </c>
      <c r="AO196" s="41">
        <f>AN196-AN199</f>
        <v>5.4100000000000037</v>
      </c>
      <c r="AP196" s="41">
        <f>2^-AO196</f>
        <v>2.3519480428297865E-2</v>
      </c>
      <c r="AQ196" s="41">
        <f t="shared" ref="AQ196" si="166">LARGE(AP196:AP207,1)</f>
        <v>2.3519480428297865E-2</v>
      </c>
      <c r="AZ196" s="19" t="s">
        <v>106</v>
      </c>
      <c r="BA196" s="12" t="s">
        <v>57</v>
      </c>
      <c r="BB196" s="31">
        <v>27.01</v>
      </c>
      <c r="BC196" s="41">
        <f>AVERAGE(BB196:BB198)</f>
        <v>27.343333333333334</v>
      </c>
      <c r="BD196" s="41">
        <f>BC196-BC199</f>
        <v>4.9899999999999984</v>
      </c>
      <c r="BE196" s="41">
        <f>2^-BD196</f>
        <v>3.14673609392725E-2</v>
      </c>
      <c r="BF196" s="41">
        <f>LARGE(BE196:BE207,1)</f>
        <v>3.14673609392725E-2</v>
      </c>
      <c r="BG196" s="27"/>
      <c r="BH196" s="27"/>
      <c r="BI196" s="27"/>
      <c r="BJ196" s="27"/>
      <c r="BK196" s="27"/>
      <c r="BL196" s="27"/>
      <c r="BM196" s="27"/>
      <c r="BO196" s="19" t="s">
        <v>106</v>
      </c>
      <c r="BP196" s="12" t="s">
        <v>57</v>
      </c>
      <c r="BQ196" s="31">
        <v>27.7</v>
      </c>
      <c r="BR196" s="41">
        <f>AVERAGE(BQ196:BQ198)</f>
        <v>27.570000000000004</v>
      </c>
      <c r="BS196" s="41">
        <f>BR196-BR199</f>
        <v>5.3600000000000065</v>
      </c>
      <c r="BT196" s="41">
        <f>2^-BS196</f>
        <v>2.4348893114390514E-2</v>
      </c>
      <c r="BU196" s="41">
        <f>LARGE(BT196:BT207,1)</f>
        <v>2.9224726495322522E-2</v>
      </c>
      <c r="BV196" s="27"/>
      <c r="BW196" s="27"/>
      <c r="BX196" s="27"/>
      <c r="BY196" s="27"/>
      <c r="BZ196" s="27"/>
      <c r="CA196" s="27"/>
      <c r="CB196" s="27"/>
      <c r="CD196" s="19" t="s">
        <v>106</v>
      </c>
      <c r="CE196" s="12" t="s">
        <v>57</v>
      </c>
      <c r="CF196" s="31">
        <v>27.17</v>
      </c>
      <c r="CG196" s="41">
        <f>AVERAGE(CF196:CF198)</f>
        <v>26.966666666666669</v>
      </c>
      <c r="CH196" s="41">
        <f>CG196-CG199</f>
        <v>4.8400000000000034</v>
      </c>
      <c r="CI196" s="41">
        <f>2^-CH196</f>
        <v>3.4915223064756792E-2</v>
      </c>
      <c r="CJ196" s="41">
        <f>LARGE(CI196:CI207,1)</f>
        <v>3.4915223064756792E-2</v>
      </c>
      <c r="CK196" s="27"/>
      <c r="CL196" s="27"/>
      <c r="CM196" s="27"/>
      <c r="CN196" s="27"/>
      <c r="CO196" s="27"/>
      <c r="CP196" s="27"/>
      <c r="CQ196" s="27"/>
      <c r="CS196" s="19" t="s">
        <v>106</v>
      </c>
      <c r="CT196" s="12" t="s">
        <v>57</v>
      </c>
      <c r="CU196" s="31">
        <v>27.95</v>
      </c>
      <c r="CV196" s="41">
        <f>AVERAGE(CU196:CU198)</f>
        <v>27.99</v>
      </c>
      <c r="CW196" s="41">
        <f>CV196-CV199</f>
        <v>4.9733333333333327</v>
      </c>
      <c r="CX196" s="41">
        <f>2^-CW196</f>
        <v>3.1832994061165402E-2</v>
      </c>
      <c r="CY196" s="41">
        <f>LARGE(CX196:CX207,1)</f>
        <v>3.2202875635290618E-2</v>
      </c>
      <c r="DH196" s="19" t="s">
        <v>106</v>
      </c>
      <c r="DI196" s="12" t="s">
        <v>57</v>
      </c>
      <c r="DJ196" s="31">
        <v>28.41</v>
      </c>
      <c r="DK196" s="41">
        <f>AVERAGE(DJ196:DJ198)</f>
        <v>28.633333333333336</v>
      </c>
      <c r="DL196" s="41">
        <f>DK196-DK199</f>
        <v>4.8800000000000026</v>
      </c>
      <c r="DM196" s="41">
        <f>2^-DL196</f>
        <v>3.3960464453939257E-2</v>
      </c>
      <c r="DN196" s="41">
        <f>LARGE(DM196:DM207,1)</f>
        <v>3.4674046002120297E-2</v>
      </c>
    </row>
    <row r="197" spans="37:118" ht="14">
      <c r="AK197" s="15" t="s">
        <v>106</v>
      </c>
      <c r="AL197" s="9" t="s">
        <v>57</v>
      </c>
      <c r="AM197" s="31">
        <v>27.47</v>
      </c>
      <c r="AN197" s="41"/>
      <c r="AO197" s="41"/>
      <c r="AP197" s="41"/>
      <c r="AQ197" s="41"/>
      <c r="AZ197" s="19" t="s">
        <v>106</v>
      </c>
      <c r="BA197" s="12" t="s">
        <v>57</v>
      </c>
      <c r="BB197" s="31">
        <v>27.27</v>
      </c>
      <c r="BC197" s="41"/>
      <c r="BD197" s="41"/>
      <c r="BE197" s="41"/>
      <c r="BF197" s="41"/>
      <c r="BG197" s="27"/>
      <c r="BH197" s="27"/>
      <c r="BI197" s="27"/>
      <c r="BJ197" s="27"/>
      <c r="BK197" s="27"/>
      <c r="BL197" s="27"/>
      <c r="BM197" s="27"/>
      <c r="BO197" s="19" t="s">
        <v>106</v>
      </c>
      <c r="BP197" s="12" t="s">
        <v>57</v>
      </c>
      <c r="BQ197" s="31">
        <v>27.48</v>
      </c>
      <c r="BR197" s="41"/>
      <c r="BS197" s="41"/>
      <c r="BT197" s="41"/>
      <c r="BU197" s="41"/>
      <c r="BV197" s="27"/>
      <c r="BW197" s="27"/>
      <c r="BX197" s="27"/>
      <c r="BY197" s="27"/>
      <c r="BZ197" s="27"/>
      <c r="CA197" s="27"/>
      <c r="CB197" s="27"/>
      <c r="CD197" s="19" t="s">
        <v>106</v>
      </c>
      <c r="CE197" s="12" t="s">
        <v>57</v>
      </c>
      <c r="CF197" s="31">
        <v>26.69</v>
      </c>
      <c r="CG197" s="41"/>
      <c r="CH197" s="41"/>
      <c r="CI197" s="41"/>
      <c r="CJ197" s="41"/>
      <c r="CK197" s="27"/>
      <c r="CL197" s="27"/>
      <c r="CM197" s="27"/>
      <c r="CN197" s="27"/>
      <c r="CO197" s="27"/>
      <c r="CP197" s="27"/>
      <c r="CQ197" s="27"/>
      <c r="CS197" s="19" t="s">
        <v>106</v>
      </c>
      <c r="CT197" s="12" t="s">
        <v>57</v>
      </c>
      <c r="CU197" s="31">
        <v>27.89</v>
      </c>
      <c r="CV197" s="41"/>
      <c r="CW197" s="41"/>
      <c r="CX197" s="41"/>
      <c r="CY197" s="41"/>
      <c r="DH197" s="19" t="s">
        <v>106</v>
      </c>
      <c r="DI197" s="12" t="s">
        <v>57</v>
      </c>
      <c r="DJ197" s="31">
        <v>28.15</v>
      </c>
      <c r="DK197" s="41"/>
      <c r="DL197" s="41"/>
      <c r="DM197" s="41"/>
      <c r="DN197" s="41"/>
    </row>
    <row r="198" spans="37:118" ht="14">
      <c r="AK198" s="15" t="s">
        <v>106</v>
      </c>
      <c r="AL198" s="9" t="s">
        <v>57</v>
      </c>
      <c r="AM198" s="31">
        <v>27.9</v>
      </c>
      <c r="AN198" s="41"/>
      <c r="AO198" s="41"/>
      <c r="AP198" s="41"/>
      <c r="AQ198" s="41"/>
      <c r="AZ198" s="19" t="s">
        <v>106</v>
      </c>
      <c r="BA198" s="12" t="s">
        <v>57</v>
      </c>
      <c r="BB198" s="31">
        <v>27.75</v>
      </c>
      <c r="BC198" s="41"/>
      <c r="BD198" s="41"/>
      <c r="BE198" s="41"/>
      <c r="BF198" s="41"/>
      <c r="BG198" s="27"/>
      <c r="BH198" s="27"/>
      <c r="BI198" s="27"/>
      <c r="BJ198" s="27"/>
      <c r="BK198" s="27"/>
      <c r="BL198" s="27"/>
      <c r="BM198" s="27"/>
      <c r="BO198" s="19" t="s">
        <v>106</v>
      </c>
      <c r="BP198" s="12" t="s">
        <v>57</v>
      </c>
      <c r="BQ198" s="31">
        <v>27.53</v>
      </c>
      <c r="BR198" s="41"/>
      <c r="BS198" s="41"/>
      <c r="BT198" s="41"/>
      <c r="BU198" s="41"/>
      <c r="BV198" s="27"/>
      <c r="BW198" s="27"/>
      <c r="BX198" s="27"/>
      <c r="BY198" s="27"/>
      <c r="BZ198" s="27"/>
      <c r="CA198" s="27"/>
      <c r="CB198" s="27"/>
      <c r="CD198" s="19" t="s">
        <v>106</v>
      </c>
      <c r="CE198" s="12" t="s">
        <v>57</v>
      </c>
      <c r="CF198" s="31">
        <v>27.04</v>
      </c>
      <c r="CG198" s="41"/>
      <c r="CH198" s="41"/>
      <c r="CI198" s="41"/>
      <c r="CJ198" s="41"/>
      <c r="CK198" s="27"/>
      <c r="CL198" s="27"/>
      <c r="CM198" s="27"/>
      <c r="CN198" s="27"/>
      <c r="CO198" s="27"/>
      <c r="CP198" s="27"/>
      <c r="CQ198" s="27"/>
      <c r="CS198" s="19" t="s">
        <v>106</v>
      </c>
      <c r="CT198" s="12" t="s">
        <v>57</v>
      </c>
      <c r="CU198" s="31">
        <v>28.13</v>
      </c>
      <c r="CV198" s="41"/>
      <c r="CW198" s="41"/>
      <c r="CX198" s="41"/>
      <c r="CY198" s="41"/>
      <c r="DH198" s="19" t="s">
        <v>106</v>
      </c>
      <c r="DI198" s="12" t="s">
        <v>57</v>
      </c>
      <c r="DJ198" s="31">
        <v>29.34</v>
      </c>
      <c r="DK198" s="41"/>
      <c r="DL198" s="41"/>
      <c r="DM198" s="41"/>
      <c r="DN198" s="41"/>
    </row>
    <row r="199" spans="37:118" ht="14">
      <c r="AK199" s="15" t="s">
        <v>106</v>
      </c>
      <c r="AL199" s="9" t="s">
        <v>62</v>
      </c>
      <c r="AM199" s="31">
        <v>22.49</v>
      </c>
      <c r="AN199" s="41">
        <f t="shared" ref="AN199" si="167">AVERAGE(AM199:AM201)</f>
        <v>22.326666666666664</v>
      </c>
      <c r="AO199" s="41"/>
      <c r="AP199" s="41"/>
      <c r="AQ199" s="41"/>
      <c r="AZ199" s="19" t="s">
        <v>106</v>
      </c>
      <c r="BA199" s="12" t="s">
        <v>62</v>
      </c>
      <c r="BB199" s="31">
        <v>22.22</v>
      </c>
      <c r="BC199" s="41">
        <f>AVERAGE(BB199:BB201)</f>
        <v>22.353333333333335</v>
      </c>
      <c r="BD199" s="41"/>
      <c r="BE199" s="41"/>
      <c r="BF199" s="41"/>
      <c r="BG199" s="27"/>
      <c r="BH199" s="27"/>
      <c r="BI199" s="27"/>
      <c r="BJ199" s="27"/>
      <c r="BK199" s="27"/>
      <c r="BL199" s="27"/>
      <c r="BM199" s="27"/>
      <c r="BO199" s="19" t="s">
        <v>106</v>
      </c>
      <c r="BP199" s="12" t="s">
        <v>62</v>
      </c>
      <c r="BQ199" s="31">
        <v>22.23</v>
      </c>
      <c r="BR199" s="41">
        <f>AVERAGE(BQ199:BQ201)</f>
        <v>22.209999999999997</v>
      </c>
      <c r="BS199" s="41"/>
      <c r="BT199" s="41"/>
      <c r="BU199" s="41"/>
      <c r="BV199" s="27"/>
      <c r="BW199" s="27"/>
      <c r="BX199" s="27"/>
      <c r="BY199" s="27"/>
      <c r="BZ199" s="27"/>
      <c r="CA199" s="27"/>
      <c r="CB199" s="27"/>
      <c r="CD199" s="19" t="s">
        <v>106</v>
      </c>
      <c r="CE199" s="12" t="s">
        <v>62</v>
      </c>
      <c r="CF199" s="31">
        <v>22.12</v>
      </c>
      <c r="CG199" s="41">
        <f>AVERAGE(CF199:CF201)</f>
        <v>22.126666666666665</v>
      </c>
      <c r="CH199" s="41"/>
      <c r="CI199" s="41"/>
      <c r="CJ199" s="41"/>
      <c r="CK199" s="27"/>
      <c r="CL199" s="27"/>
      <c r="CM199" s="27"/>
      <c r="CN199" s="27"/>
      <c r="CO199" s="27"/>
      <c r="CP199" s="27"/>
      <c r="CQ199" s="27"/>
      <c r="CS199" s="19" t="s">
        <v>106</v>
      </c>
      <c r="CT199" s="12" t="s">
        <v>62</v>
      </c>
      <c r="CU199" s="31">
        <v>22.839999999999996</v>
      </c>
      <c r="CV199" s="41">
        <f>AVERAGE(CU199:CU201)</f>
        <v>23.016666666666666</v>
      </c>
      <c r="CW199" s="41"/>
      <c r="CX199" s="41"/>
      <c r="CY199" s="41"/>
      <c r="DH199" s="19" t="s">
        <v>106</v>
      </c>
      <c r="DI199" s="12" t="s">
        <v>62</v>
      </c>
      <c r="DJ199" s="31">
        <v>23.77</v>
      </c>
      <c r="DK199" s="41">
        <f>AVERAGE(DJ199:DJ201)</f>
        <v>23.753333333333334</v>
      </c>
      <c r="DL199" s="41"/>
      <c r="DM199" s="41"/>
      <c r="DN199" s="41"/>
    </row>
    <row r="200" spans="37:118" ht="14">
      <c r="AK200" s="15" t="s">
        <v>106</v>
      </c>
      <c r="AL200" s="9" t="s">
        <v>62</v>
      </c>
      <c r="AM200" s="31">
        <v>22.39</v>
      </c>
      <c r="AN200" s="41"/>
      <c r="AO200" s="41"/>
      <c r="AP200" s="41"/>
      <c r="AQ200" s="41"/>
      <c r="AZ200" s="19" t="s">
        <v>106</v>
      </c>
      <c r="BA200" s="12" t="s">
        <v>62</v>
      </c>
      <c r="BB200" s="31">
        <v>22.52</v>
      </c>
      <c r="BC200" s="41"/>
      <c r="BD200" s="41"/>
      <c r="BE200" s="41"/>
      <c r="BF200" s="41"/>
      <c r="BG200" s="27"/>
      <c r="BH200" s="27"/>
      <c r="BI200" s="27"/>
      <c r="BJ200" s="27"/>
      <c r="BK200" s="27"/>
      <c r="BL200" s="27"/>
      <c r="BM200" s="27"/>
      <c r="BO200" s="19" t="s">
        <v>106</v>
      </c>
      <c r="BP200" s="12" t="s">
        <v>62</v>
      </c>
      <c r="BQ200" s="31">
        <v>22.19</v>
      </c>
      <c r="BR200" s="41"/>
      <c r="BS200" s="41"/>
      <c r="BT200" s="41"/>
      <c r="BU200" s="41"/>
      <c r="BV200" s="27"/>
      <c r="BW200" s="27"/>
      <c r="BX200" s="27"/>
      <c r="BY200" s="27"/>
      <c r="BZ200" s="27"/>
      <c r="CA200" s="27"/>
      <c r="CB200" s="27"/>
      <c r="CD200" s="19" t="s">
        <v>106</v>
      </c>
      <c r="CE200" s="12" t="s">
        <v>62</v>
      </c>
      <c r="CF200" s="31">
        <v>22.26</v>
      </c>
      <c r="CG200" s="41"/>
      <c r="CH200" s="41"/>
      <c r="CI200" s="41"/>
      <c r="CJ200" s="41"/>
      <c r="CK200" s="27"/>
      <c r="CL200" s="27"/>
      <c r="CM200" s="27"/>
      <c r="CN200" s="27"/>
      <c r="CO200" s="27"/>
      <c r="CP200" s="27"/>
      <c r="CQ200" s="27"/>
      <c r="CS200" s="19" t="s">
        <v>106</v>
      </c>
      <c r="CT200" s="12" t="s">
        <v>62</v>
      </c>
      <c r="CU200" s="31">
        <v>23</v>
      </c>
      <c r="CV200" s="41"/>
      <c r="CW200" s="41"/>
      <c r="CX200" s="41"/>
      <c r="CY200" s="41"/>
      <c r="DH200" s="19" t="s">
        <v>106</v>
      </c>
      <c r="DI200" s="12" t="s">
        <v>62</v>
      </c>
      <c r="DJ200" s="31">
        <v>23.43</v>
      </c>
      <c r="DK200" s="41"/>
      <c r="DL200" s="41"/>
      <c r="DM200" s="41"/>
      <c r="DN200" s="41"/>
    </row>
    <row r="201" spans="37:118" ht="14">
      <c r="AK201" s="15" t="s">
        <v>106</v>
      </c>
      <c r="AL201" s="9" t="s">
        <v>62</v>
      </c>
      <c r="AM201" s="31">
        <v>22.1</v>
      </c>
      <c r="AN201" s="41"/>
      <c r="AO201" s="41"/>
      <c r="AP201" s="41"/>
      <c r="AQ201" s="41"/>
      <c r="AZ201" s="19" t="s">
        <v>106</v>
      </c>
      <c r="BA201" s="12" t="s">
        <v>62</v>
      </c>
      <c r="BB201" s="31">
        <v>22.32</v>
      </c>
      <c r="BC201" s="41"/>
      <c r="BD201" s="41"/>
      <c r="BE201" s="41"/>
      <c r="BF201" s="41"/>
      <c r="BG201" s="27"/>
      <c r="BH201" s="27"/>
      <c r="BI201" s="27"/>
      <c r="BJ201" s="27"/>
      <c r="BK201" s="27"/>
      <c r="BL201" s="27"/>
      <c r="BM201" s="27"/>
      <c r="BO201" s="19" t="s">
        <v>106</v>
      </c>
      <c r="BP201" s="12" t="s">
        <v>62</v>
      </c>
      <c r="BQ201" s="31">
        <v>22.21</v>
      </c>
      <c r="BR201" s="41"/>
      <c r="BS201" s="41"/>
      <c r="BT201" s="41"/>
      <c r="BU201" s="41"/>
      <c r="BV201" s="27"/>
      <c r="BW201" s="27"/>
      <c r="BX201" s="27"/>
      <c r="BY201" s="27"/>
      <c r="BZ201" s="27"/>
      <c r="CA201" s="27"/>
      <c r="CB201" s="27"/>
      <c r="CD201" s="19" t="s">
        <v>106</v>
      </c>
      <c r="CE201" s="12" t="s">
        <v>62</v>
      </c>
      <c r="CF201" s="31">
        <v>22</v>
      </c>
      <c r="CG201" s="41"/>
      <c r="CH201" s="41"/>
      <c r="CI201" s="41"/>
      <c r="CJ201" s="41"/>
      <c r="CK201" s="27"/>
      <c r="CL201" s="27"/>
      <c r="CM201" s="27"/>
      <c r="CN201" s="27"/>
      <c r="CO201" s="27"/>
      <c r="CP201" s="27"/>
      <c r="CQ201" s="27"/>
      <c r="CS201" s="19" t="s">
        <v>106</v>
      </c>
      <c r="CT201" s="12" t="s">
        <v>62</v>
      </c>
      <c r="CU201" s="31">
        <v>23.21</v>
      </c>
      <c r="CV201" s="41"/>
      <c r="CW201" s="41"/>
      <c r="CX201" s="41"/>
      <c r="CY201" s="41"/>
      <c r="DH201" s="19" t="s">
        <v>106</v>
      </c>
      <c r="DI201" s="12" t="s">
        <v>62</v>
      </c>
      <c r="DJ201" s="31">
        <v>24.06</v>
      </c>
      <c r="DK201" s="41"/>
      <c r="DL201" s="41"/>
      <c r="DM201" s="41"/>
      <c r="DN201" s="41"/>
    </row>
    <row r="202" spans="37:118" ht="14">
      <c r="AK202" s="15" t="s">
        <v>107</v>
      </c>
      <c r="AL202" s="9" t="s">
        <v>57</v>
      </c>
      <c r="AM202" s="31">
        <v>29.3</v>
      </c>
      <c r="AN202" s="41">
        <f t="shared" ref="AN202" si="168">AVERAGE(AM202:AM204)</f>
        <v>29.296666666666667</v>
      </c>
      <c r="AO202" s="41">
        <f t="shared" ref="AO202" si="169">AN202-AN205</f>
        <v>5.4266666666666623</v>
      </c>
      <c r="AP202" s="41">
        <f t="shared" ref="AP202" si="170">2^-AO202</f>
        <v>2.3249336154788105E-2</v>
      </c>
      <c r="AQ202" s="41">
        <f t="shared" ref="AQ202" si="171">LARGE(AP196:AP207,2)</f>
        <v>2.3249336154788105E-2</v>
      </c>
      <c r="AZ202" s="19" t="s">
        <v>107</v>
      </c>
      <c r="BA202" s="12" t="s">
        <v>57</v>
      </c>
      <c r="BB202" s="31">
        <v>27.7</v>
      </c>
      <c r="BC202" s="41">
        <f>AVERAGE(BB202:BB204)</f>
        <v>27.77333333333333</v>
      </c>
      <c r="BD202" s="41">
        <f>BC202-BC205</f>
        <v>5.3633333333333333</v>
      </c>
      <c r="BE202" s="41">
        <f>2^-BD202</f>
        <v>2.4292700167320238E-2</v>
      </c>
      <c r="BF202" s="41">
        <f>LARGE(BE196:BE207,2)</f>
        <v>2.4292700167320238E-2</v>
      </c>
      <c r="BG202" s="27"/>
      <c r="BH202" s="27"/>
      <c r="BI202" s="27"/>
      <c r="BJ202" s="27"/>
      <c r="BK202" s="27"/>
      <c r="BL202" s="27"/>
      <c r="BM202" s="27"/>
      <c r="BO202" s="19" t="s">
        <v>107</v>
      </c>
      <c r="BP202" s="12" t="s">
        <v>57</v>
      </c>
      <c r="BQ202" s="31">
        <v>27.97</v>
      </c>
      <c r="BR202" s="41">
        <f>AVERAGE(BQ202:BQ204)</f>
        <v>27.72</v>
      </c>
      <c r="BS202" s="41">
        <f>BR202-BR205</f>
        <v>5.096666666666664</v>
      </c>
      <c r="BT202" s="41">
        <f>2^-BS202</f>
        <v>2.9224726495322522E-2</v>
      </c>
      <c r="BU202" s="41">
        <f>LARGE(BT196:BT207,2)</f>
        <v>2.4348893114390514E-2</v>
      </c>
      <c r="BV202" s="27"/>
      <c r="BW202" s="27"/>
      <c r="BX202" s="27"/>
      <c r="BY202" s="27"/>
      <c r="BZ202" s="27"/>
      <c r="CA202" s="27"/>
      <c r="CB202" s="27"/>
      <c r="CD202" s="19" t="s">
        <v>107</v>
      </c>
      <c r="CE202" s="12" t="s">
        <v>57</v>
      </c>
      <c r="CF202" s="31">
        <v>28.18</v>
      </c>
      <c r="CG202" s="41">
        <f>AVERAGE(CF202:CF204)</f>
        <v>27.943333333333332</v>
      </c>
      <c r="CH202" s="41">
        <f>CG202-CG205</f>
        <v>5.009999999999998</v>
      </c>
      <c r="CI202" s="41">
        <f>2^-CH202</f>
        <v>3.1034140482407418E-2</v>
      </c>
      <c r="CJ202" s="41">
        <f>LARGE(CI196:CI207,2)</f>
        <v>3.1034140482407418E-2</v>
      </c>
      <c r="CK202" s="27"/>
      <c r="CL202" s="27"/>
      <c r="CM202" s="27"/>
      <c r="CN202" s="27"/>
      <c r="CO202" s="27"/>
      <c r="CP202" s="27"/>
      <c r="CQ202" s="27"/>
      <c r="CS202" s="19" t="s">
        <v>107</v>
      </c>
      <c r="CT202" s="12" t="s">
        <v>57</v>
      </c>
      <c r="CU202" s="31">
        <v>28.02</v>
      </c>
      <c r="CV202" s="41">
        <f>AVERAGE(CU202:CU204)</f>
        <v>28.096666666666664</v>
      </c>
      <c r="CW202" s="41">
        <f>CV202-CV205</f>
        <v>4.9566666666666634</v>
      </c>
      <c r="CX202" s="41">
        <f>2^-CW202</f>
        <v>3.2202875635290618E-2</v>
      </c>
      <c r="CY202" s="41">
        <f>LARGE(CX196:CX207,2)</f>
        <v>3.1832994061165402E-2</v>
      </c>
      <c r="DH202" s="19" t="s">
        <v>107</v>
      </c>
      <c r="DI202" s="12" t="s">
        <v>57</v>
      </c>
      <c r="DJ202" s="31">
        <v>29</v>
      </c>
      <c r="DK202" s="41">
        <f>AVERAGE(DJ202:DJ204)</f>
        <v>29.086666666666662</v>
      </c>
      <c r="DL202" s="41">
        <f>DK202-DK205</f>
        <v>4.8499999999999943</v>
      </c>
      <c r="DM202" s="41">
        <f>2^-DL202</f>
        <v>3.4674046002120297E-2</v>
      </c>
      <c r="DN202" s="41">
        <f>LARGE(DM196:DM207,2)</f>
        <v>3.3960464453939257E-2</v>
      </c>
    </row>
    <row r="203" spans="37:118" ht="14">
      <c r="AK203" s="15" t="s">
        <v>107</v>
      </c>
      <c r="AL203" s="9" t="s">
        <v>57</v>
      </c>
      <c r="AM203" s="31">
        <v>29.33</v>
      </c>
      <c r="AN203" s="41"/>
      <c r="AO203" s="41"/>
      <c r="AP203" s="41"/>
      <c r="AQ203" s="41"/>
      <c r="AZ203" s="19" t="s">
        <v>107</v>
      </c>
      <c r="BA203" s="12" t="s">
        <v>57</v>
      </c>
      <c r="BB203" s="31">
        <v>27.97</v>
      </c>
      <c r="BC203" s="41"/>
      <c r="BD203" s="41"/>
      <c r="BE203" s="41"/>
      <c r="BF203" s="41"/>
      <c r="BG203" s="27"/>
      <c r="BH203" s="27"/>
      <c r="BI203" s="27"/>
      <c r="BJ203" s="27"/>
      <c r="BK203" s="27"/>
      <c r="BL203" s="27"/>
      <c r="BM203" s="27"/>
      <c r="BO203" s="19" t="s">
        <v>107</v>
      </c>
      <c r="BP203" s="12" t="s">
        <v>57</v>
      </c>
      <c r="BQ203" s="31">
        <v>27.36</v>
      </c>
      <c r="BR203" s="41"/>
      <c r="BS203" s="41"/>
      <c r="BT203" s="41"/>
      <c r="BU203" s="41"/>
      <c r="BV203" s="27"/>
      <c r="BW203" s="27"/>
      <c r="BX203" s="27"/>
      <c r="BY203" s="27"/>
      <c r="BZ203" s="27"/>
      <c r="CA203" s="27"/>
      <c r="CB203" s="27"/>
      <c r="CD203" s="19" t="s">
        <v>107</v>
      </c>
      <c r="CE203" s="12" t="s">
        <v>57</v>
      </c>
      <c r="CF203" s="31">
        <v>27.98</v>
      </c>
      <c r="CG203" s="41"/>
      <c r="CH203" s="41"/>
      <c r="CI203" s="41"/>
      <c r="CJ203" s="41"/>
      <c r="CK203" s="27"/>
      <c r="CL203" s="27"/>
      <c r="CM203" s="27"/>
      <c r="CN203" s="27"/>
      <c r="CO203" s="27"/>
      <c r="CP203" s="27"/>
      <c r="CQ203" s="27"/>
      <c r="CS203" s="19" t="s">
        <v>107</v>
      </c>
      <c r="CT203" s="12" t="s">
        <v>57</v>
      </c>
      <c r="CU203" s="31">
        <v>28.28</v>
      </c>
      <c r="CV203" s="41"/>
      <c r="CW203" s="41"/>
      <c r="CX203" s="41"/>
      <c r="CY203" s="41"/>
      <c r="DH203" s="19" t="s">
        <v>107</v>
      </c>
      <c r="DI203" s="12" t="s">
        <v>57</v>
      </c>
      <c r="DJ203" s="31">
        <v>29.54</v>
      </c>
      <c r="DK203" s="41"/>
      <c r="DL203" s="41"/>
      <c r="DM203" s="41"/>
      <c r="DN203" s="41"/>
    </row>
    <row r="204" spans="37:118" ht="14">
      <c r="AK204" s="15" t="s">
        <v>107</v>
      </c>
      <c r="AL204" s="9" t="s">
        <v>57</v>
      </c>
      <c r="AM204" s="31">
        <v>29.26</v>
      </c>
      <c r="AN204" s="41"/>
      <c r="AO204" s="41"/>
      <c r="AP204" s="41"/>
      <c r="AQ204" s="41"/>
      <c r="AZ204" s="19" t="s">
        <v>107</v>
      </c>
      <c r="BA204" s="12" t="s">
        <v>57</v>
      </c>
      <c r="BB204" s="31">
        <v>27.65</v>
      </c>
      <c r="BC204" s="41"/>
      <c r="BD204" s="41"/>
      <c r="BE204" s="41"/>
      <c r="BF204" s="41"/>
      <c r="BG204" s="27"/>
      <c r="BH204" s="27"/>
      <c r="BI204" s="27"/>
      <c r="BJ204" s="27"/>
      <c r="BK204" s="27"/>
      <c r="BL204" s="27"/>
      <c r="BM204" s="27"/>
      <c r="BO204" s="19" t="s">
        <v>107</v>
      </c>
      <c r="BP204" s="12" t="s">
        <v>57</v>
      </c>
      <c r="BQ204" s="31">
        <v>27.83</v>
      </c>
      <c r="BR204" s="41"/>
      <c r="BS204" s="41"/>
      <c r="BT204" s="41"/>
      <c r="BU204" s="41"/>
      <c r="BV204" s="27"/>
      <c r="BW204" s="27"/>
      <c r="BX204" s="27"/>
      <c r="BY204" s="27"/>
      <c r="BZ204" s="27"/>
      <c r="CA204" s="27"/>
      <c r="CB204" s="27"/>
      <c r="CD204" s="19" t="s">
        <v>107</v>
      </c>
      <c r="CE204" s="12" t="s">
        <v>57</v>
      </c>
      <c r="CF204" s="31">
        <v>27.67</v>
      </c>
      <c r="CG204" s="41"/>
      <c r="CH204" s="41"/>
      <c r="CI204" s="41"/>
      <c r="CJ204" s="41"/>
      <c r="CK204" s="27"/>
      <c r="CL204" s="27"/>
      <c r="CM204" s="27"/>
      <c r="CN204" s="27"/>
      <c r="CO204" s="27"/>
      <c r="CP204" s="27"/>
      <c r="CQ204" s="27"/>
      <c r="CS204" s="19" t="s">
        <v>107</v>
      </c>
      <c r="CT204" s="12" t="s">
        <v>57</v>
      </c>
      <c r="CU204" s="31">
        <v>27.99</v>
      </c>
      <c r="CV204" s="41"/>
      <c r="CW204" s="41"/>
      <c r="CX204" s="41"/>
      <c r="CY204" s="41"/>
      <c r="DH204" s="19" t="s">
        <v>107</v>
      </c>
      <c r="DI204" s="12" t="s">
        <v>57</v>
      </c>
      <c r="DJ204" s="31">
        <v>28.72</v>
      </c>
      <c r="DK204" s="41"/>
      <c r="DL204" s="41"/>
      <c r="DM204" s="41"/>
      <c r="DN204" s="41"/>
    </row>
    <row r="205" spans="37:118" ht="14">
      <c r="AK205" s="15" t="s">
        <v>107</v>
      </c>
      <c r="AL205" s="9" t="s">
        <v>62</v>
      </c>
      <c r="AM205" s="31">
        <v>23.73</v>
      </c>
      <c r="AN205" s="41">
        <f t="shared" ref="AN205" si="172">AVERAGE(AM205:AM207)</f>
        <v>23.870000000000005</v>
      </c>
      <c r="AO205" s="41"/>
      <c r="AP205" s="41"/>
      <c r="AQ205" s="41"/>
      <c r="AZ205" s="19" t="s">
        <v>107</v>
      </c>
      <c r="BA205" s="12" t="s">
        <v>62</v>
      </c>
      <c r="BB205" s="31">
        <v>22.47</v>
      </c>
      <c r="BC205" s="41">
        <f>AVERAGE(BB205:BB207)</f>
        <v>22.409999999999997</v>
      </c>
      <c r="BD205" s="41"/>
      <c r="BE205" s="41"/>
      <c r="BF205" s="41"/>
      <c r="BG205" s="27"/>
      <c r="BH205" s="27"/>
      <c r="BI205" s="27"/>
      <c r="BJ205" s="27"/>
      <c r="BK205" s="27"/>
      <c r="BL205" s="27"/>
      <c r="BM205" s="27"/>
      <c r="BO205" s="19" t="s">
        <v>107</v>
      </c>
      <c r="BP205" s="12" t="s">
        <v>62</v>
      </c>
      <c r="BQ205" s="31">
        <v>22.71</v>
      </c>
      <c r="BR205" s="41">
        <f>AVERAGE(BQ205:BQ207)</f>
        <v>22.623333333333335</v>
      </c>
      <c r="BS205" s="41"/>
      <c r="BT205" s="41"/>
      <c r="BU205" s="41"/>
      <c r="BV205" s="27"/>
      <c r="BW205" s="27"/>
      <c r="BX205" s="27"/>
      <c r="BY205" s="27"/>
      <c r="BZ205" s="27"/>
      <c r="CA205" s="27"/>
      <c r="CB205" s="27"/>
      <c r="CD205" s="19" t="s">
        <v>107</v>
      </c>
      <c r="CE205" s="12" t="s">
        <v>62</v>
      </c>
      <c r="CF205" s="31">
        <v>22.64</v>
      </c>
      <c r="CG205" s="41">
        <f>AVERAGE(CF205:CF207)</f>
        <v>22.933333333333334</v>
      </c>
      <c r="CH205" s="41"/>
      <c r="CI205" s="41"/>
      <c r="CJ205" s="41"/>
      <c r="CK205" s="27"/>
      <c r="CL205" s="27"/>
      <c r="CM205" s="27"/>
      <c r="CN205" s="27"/>
      <c r="CO205" s="27"/>
      <c r="CP205" s="27"/>
      <c r="CQ205" s="27"/>
      <c r="CS205" s="19" t="s">
        <v>107</v>
      </c>
      <c r="CT205" s="12" t="s">
        <v>62</v>
      </c>
      <c r="CU205" s="31">
        <v>23.119999999999997</v>
      </c>
      <c r="CV205" s="41">
        <f>AVERAGE(CU205:CU207)</f>
        <v>23.14</v>
      </c>
      <c r="CW205" s="41"/>
      <c r="CX205" s="41"/>
      <c r="CY205" s="41"/>
      <c r="DH205" s="19" t="s">
        <v>107</v>
      </c>
      <c r="DI205" s="12" t="s">
        <v>62</v>
      </c>
      <c r="DJ205" s="31">
        <v>24.330000000000002</v>
      </c>
      <c r="DK205" s="41">
        <f>AVERAGE(DJ205:DJ207)</f>
        <v>24.236666666666668</v>
      </c>
      <c r="DL205" s="41"/>
      <c r="DM205" s="41"/>
      <c r="DN205" s="41"/>
    </row>
    <row r="206" spans="37:118" ht="14">
      <c r="AK206" s="15" t="s">
        <v>107</v>
      </c>
      <c r="AL206" s="9" t="s">
        <v>62</v>
      </c>
      <c r="AM206" s="31">
        <v>23.92</v>
      </c>
      <c r="AN206" s="41"/>
      <c r="AO206" s="41"/>
      <c r="AP206" s="41"/>
      <c r="AQ206" s="41"/>
      <c r="AZ206" s="19" t="s">
        <v>107</v>
      </c>
      <c r="BA206" s="12" t="s">
        <v>62</v>
      </c>
      <c r="BB206" s="31">
        <v>22.55</v>
      </c>
      <c r="BC206" s="41"/>
      <c r="BD206" s="41"/>
      <c r="BE206" s="41"/>
      <c r="BF206" s="41"/>
      <c r="BG206" s="27"/>
      <c r="BH206" s="27"/>
      <c r="BI206" s="27"/>
      <c r="BJ206" s="27"/>
      <c r="BK206" s="27"/>
      <c r="BL206" s="27"/>
      <c r="BM206" s="27"/>
      <c r="BO206" s="19" t="s">
        <v>107</v>
      </c>
      <c r="BP206" s="12" t="s">
        <v>62</v>
      </c>
      <c r="BQ206" s="31">
        <v>22.32</v>
      </c>
      <c r="BR206" s="41"/>
      <c r="BS206" s="41"/>
      <c r="BT206" s="41"/>
      <c r="BU206" s="41"/>
      <c r="BV206" s="27"/>
      <c r="BW206" s="27"/>
      <c r="BX206" s="27"/>
      <c r="BY206" s="27"/>
      <c r="BZ206" s="27"/>
      <c r="CA206" s="27"/>
      <c r="CB206" s="27"/>
      <c r="CD206" s="19" t="s">
        <v>107</v>
      </c>
      <c r="CE206" s="12" t="s">
        <v>62</v>
      </c>
      <c r="CF206" s="31">
        <v>22.93</v>
      </c>
      <c r="CG206" s="41"/>
      <c r="CH206" s="41"/>
      <c r="CI206" s="41"/>
      <c r="CJ206" s="41"/>
      <c r="CK206" s="27"/>
      <c r="CL206" s="27"/>
      <c r="CM206" s="27"/>
      <c r="CN206" s="27"/>
      <c r="CO206" s="27"/>
      <c r="CP206" s="27"/>
      <c r="CQ206" s="27"/>
      <c r="CS206" s="19" t="s">
        <v>107</v>
      </c>
      <c r="CT206" s="12" t="s">
        <v>62</v>
      </c>
      <c r="CU206" s="31">
        <v>23.52</v>
      </c>
      <c r="CV206" s="41"/>
      <c r="CW206" s="41"/>
      <c r="CX206" s="41"/>
      <c r="CY206" s="41"/>
      <c r="DH206" s="19" t="s">
        <v>107</v>
      </c>
      <c r="DI206" s="12" t="s">
        <v>62</v>
      </c>
      <c r="DJ206" s="31">
        <v>24.27</v>
      </c>
      <c r="DK206" s="41"/>
      <c r="DL206" s="41"/>
      <c r="DM206" s="41"/>
      <c r="DN206" s="41"/>
    </row>
    <row r="207" spans="37:118" ht="14">
      <c r="AK207" s="15" t="s">
        <v>107</v>
      </c>
      <c r="AL207" s="9" t="s">
        <v>62</v>
      </c>
      <c r="AM207" s="31">
        <v>23.96</v>
      </c>
      <c r="AN207" s="41"/>
      <c r="AO207" s="41"/>
      <c r="AP207" s="41"/>
      <c r="AQ207" s="41"/>
      <c r="AZ207" s="19" t="s">
        <v>107</v>
      </c>
      <c r="BA207" s="12" t="s">
        <v>62</v>
      </c>
      <c r="BB207" s="31">
        <v>22.21</v>
      </c>
      <c r="BC207" s="41"/>
      <c r="BD207" s="41"/>
      <c r="BE207" s="41"/>
      <c r="BF207" s="41"/>
      <c r="BG207" s="27"/>
      <c r="BH207" s="27"/>
      <c r="BI207" s="27"/>
      <c r="BJ207" s="27"/>
      <c r="BK207" s="27"/>
      <c r="BL207" s="27"/>
      <c r="BM207" s="27"/>
      <c r="BO207" s="19" t="s">
        <v>107</v>
      </c>
      <c r="BP207" s="12" t="s">
        <v>62</v>
      </c>
      <c r="BQ207" s="31">
        <v>22.84</v>
      </c>
      <c r="BR207" s="41"/>
      <c r="BS207" s="41"/>
      <c r="BT207" s="41"/>
      <c r="BU207" s="41"/>
      <c r="BV207" s="27"/>
      <c r="BW207" s="27"/>
      <c r="BX207" s="27"/>
      <c r="BY207" s="27"/>
      <c r="BZ207" s="27"/>
      <c r="CA207" s="27"/>
      <c r="CB207" s="27"/>
      <c r="CD207" s="19" t="s">
        <v>107</v>
      </c>
      <c r="CE207" s="12" t="s">
        <v>62</v>
      </c>
      <c r="CF207" s="31">
        <v>23.23</v>
      </c>
      <c r="CG207" s="41"/>
      <c r="CH207" s="41"/>
      <c r="CI207" s="41"/>
      <c r="CJ207" s="41"/>
      <c r="CK207" s="27"/>
      <c r="CL207" s="27"/>
      <c r="CM207" s="27"/>
      <c r="CN207" s="27"/>
      <c r="CO207" s="27"/>
      <c r="CP207" s="27"/>
      <c r="CQ207" s="27"/>
      <c r="CS207" s="19" t="s">
        <v>107</v>
      </c>
      <c r="CT207" s="12" t="s">
        <v>62</v>
      </c>
      <c r="CU207" s="31">
        <v>22.78</v>
      </c>
      <c r="CV207" s="41"/>
      <c r="CW207" s="41"/>
      <c r="CX207" s="41"/>
      <c r="CY207" s="41"/>
      <c r="DH207" s="19" t="s">
        <v>107</v>
      </c>
      <c r="DI207" s="12" t="s">
        <v>62</v>
      </c>
      <c r="DJ207" s="31">
        <v>24.11</v>
      </c>
      <c r="DK207" s="41"/>
      <c r="DL207" s="41"/>
      <c r="DM207" s="41"/>
      <c r="DN207" s="41"/>
    </row>
    <row r="208" spans="37:118" ht="14">
      <c r="AK208" s="15" t="s">
        <v>108</v>
      </c>
      <c r="AL208" s="9" t="s">
        <v>57</v>
      </c>
      <c r="AM208" s="31">
        <v>26.76</v>
      </c>
      <c r="AN208" s="41">
        <f t="shared" ref="AN208" si="173">AVERAGE(AM208:AM210)</f>
        <v>27.03</v>
      </c>
      <c r="AO208" s="41">
        <f t="shared" ref="AO208" si="174">AN208-AN211</f>
        <v>4.9133333333333375</v>
      </c>
      <c r="AP208" s="41">
        <f t="shared" ref="AP208" si="175">2^-AO208</f>
        <v>3.318480637382358E-2</v>
      </c>
      <c r="AQ208" s="41">
        <f t="shared" ref="AQ208" si="176">LARGE(AP208:AP219,1)</f>
        <v>3.4434534871144271E-2</v>
      </c>
      <c r="AZ208" s="19" t="s">
        <v>108</v>
      </c>
      <c r="BA208" s="12" t="s">
        <v>57</v>
      </c>
      <c r="BB208" s="31">
        <v>26.97</v>
      </c>
      <c r="BC208" s="41">
        <f>AVERAGE(BB208:BB210)</f>
        <v>27.246666666666666</v>
      </c>
      <c r="BD208" s="41">
        <f>BC208-BC211</f>
        <v>5.18</v>
      </c>
      <c r="BE208" s="41">
        <f>2^-BD208</f>
        <v>2.7584468634082978E-2</v>
      </c>
      <c r="BF208" s="41">
        <f>LARGE(BE208:BE219,1)</f>
        <v>2.7584468634082978E-2</v>
      </c>
      <c r="BG208" s="27"/>
      <c r="BH208" s="27"/>
      <c r="BI208" s="27"/>
      <c r="BJ208" s="27"/>
      <c r="BK208" s="27"/>
      <c r="BL208" s="27"/>
      <c r="BM208" s="27"/>
      <c r="BO208" s="19" t="s">
        <v>108</v>
      </c>
      <c r="BP208" s="12" t="s">
        <v>57</v>
      </c>
      <c r="BQ208" s="31">
        <v>27.12</v>
      </c>
      <c r="BR208" s="41">
        <f>AVERAGE(BQ208:BQ210)</f>
        <v>27.003333333333334</v>
      </c>
      <c r="BS208" s="41">
        <f>BR208-BR211</f>
        <v>4.91</v>
      </c>
      <c r="BT208" s="41">
        <f>2^-BS208</f>
        <v>3.32615682016675E-2</v>
      </c>
      <c r="BU208" s="41">
        <f>LARGE(BT208:BT219,1)</f>
        <v>3.32615682016675E-2</v>
      </c>
      <c r="BV208" s="27"/>
      <c r="BW208" s="27"/>
      <c r="BX208" s="27"/>
      <c r="BY208" s="27"/>
      <c r="BZ208" s="27"/>
      <c r="CA208" s="27"/>
      <c r="CB208" s="27"/>
      <c r="CD208" s="19" t="s">
        <v>108</v>
      </c>
      <c r="CE208" s="12" t="s">
        <v>57</v>
      </c>
      <c r="CF208" s="31">
        <v>27.54</v>
      </c>
      <c r="CG208" s="41">
        <f>AVERAGE(CF208:CF210)</f>
        <v>27.459999999999997</v>
      </c>
      <c r="CH208" s="41">
        <f>CG208-CG211</f>
        <v>5.2733333333333299</v>
      </c>
      <c r="CI208" s="41">
        <f>2^-CH208</f>
        <v>2.585642570937546E-2</v>
      </c>
      <c r="CJ208" s="41">
        <f>LARGE(CI208:CI219,1)</f>
        <v>2.8099079238693401E-2</v>
      </c>
      <c r="CK208" s="27"/>
      <c r="CL208" s="27"/>
      <c r="CM208" s="27"/>
      <c r="CN208" s="27"/>
      <c r="CO208" s="27"/>
      <c r="CP208" s="27"/>
      <c r="CQ208" s="27"/>
      <c r="CS208" s="19" t="s">
        <v>108</v>
      </c>
      <c r="CT208" s="12" t="s">
        <v>57</v>
      </c>
      <c r="CU208" s="31">
        <v>28.46</v>
      </c>
      <c r="CV208" s="41">
        <f>AVERAGE(CU208:CU210)</f>
        <v>28.5</v>
      </c>
      <c r="CW208" s="41">
        <f>CV208-CV211</f>
        <v>5.1333333333333364</v>
      </c>
      <c r="CX208" s="41">
        <f>2^-CW208</f>
        <v>2.849132776744422E-2</v>
      </c>
      <c r="CY208" s="41">
        <f>LARGE(CX208:CX219,1)</f>
        <v>3.0606884299591523E-2</v>
      </c>
      <c r="DH208" s="19" t="s">
        <v>108</v>
      </c>
      <c r="DI208" s="12" t="s">
        <v>57</v>
      </c>
      <c r="DJ208" s="31">
        <v>26.9</v>
      </c>
      <c r="DK208" s="41">
        <f>AVERAGE(DJ208:DJ210)</f>
        <v>26.810000000000002</v>
      </c>
      <c r="DL208" s="41">
        <f>DK208-DK211</f>
        <v>4.75</v>
      </c>
      <c r="DM208" s="41">
        <f>2^-DL208</f>
        <v>3.7162722343835032E-2</v>
      </c>
      <c r="DN208" s="41">
        <f>LARGE(DM208:DM219,1)</f>
        <v>3.7162722343835032E-2</v>
      </c>
    </row>
    <row r="209" spans="37:118" ht="14">
      <c r="AK209" s="15" t="s">
        <v>108</v>
      </c>
      <c r="AL209" s="9" t="s">
        <v>57</v>
      </c>
      <c r="AM209" s="31">
        <v>27.2</v>
      </c>
      <c r="AN209" s="41"/>
      <c r="AO209" s="41"/>
      <c r="AP209" s="41"/>
      <c r="AQ209" s="41"/>
      <c r="AZ209" s="19" t="s">
        <v>108</v>
      </c>
      <c r="BA209" s="12" t="s">
        <v>57</v>
      </c>
      <c r="BB209" s="31">
        <v>27.14</v>
      </c>
      <c r="BC209" s="41"/>
      <c r="BD209" s="41"/>
      <c r="BE209" s="41"/>
      <c r="BF209" s="41"/>
      <c r="BG209" s="27"/>
      <c r="BH209" s="27"/>
      <c r="BI209" s="27"/>
      <c r="BJ209" s="27"/>
      <c r="BK209" s="27"/>
      <c r="BL209" s="27"/>
      <c r="BM209" s="27"/>
      <c r="BO209" s="19" t="s">
        <v>108</v>
      </c>
      <c r="BP209" s="12" t="s">
        <v>57</v>
      </c>
      <c r="BQ209" s="31">
        <v>27.34</v>
      </c>
      <c r="BR209" s="41"/>
      <c r="BS209" s="41"/>
      <c r="BT209" s="41"/>
      <c r="BU209" s="41"/>
      <c r="BV209" s="27"/>
      <c r="BW209" s="27"/>
      <c r="BX209" s="27"/>
      <c r="BY209" s="27"/>
      <c r="BZ209" s="27"/>
      <c r="CA209" s="27"/>
      <c r="CB209" s="27"/>
      <c r="CD209" s="19" t="s">
        <v>108</v>
      </c>
      <c r="CE209" s="12" t="s">
        <v>57</v>
      </c>
      <c r="CF209" s="31">
        <v>27.69</v>
      </c>
      <c r="CG209" s="41"/>
      <c r="CH209" s="41"/>
      <c r="CI209" s="41"/>
      <c r="CJ209" s="41"/>
      <c r="CK209" s="27"/>
      <c r="CL209" s="27"/>
      <c r="CM209" s="27"/>
      <c r="CN209" s="27"/>
      <c r="CO209" s="27"/>
      <c r="CP209" s="27"/>
      <c r="CQ209" s="27"/>
      <c r="CS209" s="19" t="s">
        <v>108</v>
      </c>
      <c r="CT209" s="12" t="s">
        <v>57</v>
      </c>
      <c r="CU209" s="31">
        <v>28.46</v>
      </c>
      <c r="CV209" s="41"/>
      <c r="CW209" s="41"/>
      <c r="CX209" s="41"/>
      <c r="CY209" s="41"/>
      <c r="DH209" s="19" t="s">
        <v>108</v>
      </c>
      <c r="DI209" s="12" t="s">
        <v>57</v>
      </c>
      <c r="DJ209" s="31">
        <v>26.75</v>
      </c>
      <c r="DK209" s="41"/>
      <c r="DL209" s="41"/>
      <c r="DM209" s="41"/>
      <c r="DN209" s="41"/>
    </row>
    <row r="210" spans="37:118" ht="14">
      <c r="AK210" s="15" t="s">
        <v>108</v>
      </c>
      <c r="AL210" s="9" t="s">
        <v>57</v>
      </c>
      <c r="AM210" s="31">
        <v>27.13</v>
      </c>
      <c r="AN210" s="41"/>
      <c r="AO210" s="41"/>
      <c r="AP210" s="41"/>
      <c r="AQ210" s="41"/>
      <c r="AZ210" s="19" t="s">
        <v>108</v>
      </c>
      <c r="BA210" s="12" t="s">
        <v>57</v>
      </c>
      <c r="BB210" s="31">
        <v>27.63</v>
      </c>
      <c r="BC210" s="41"/>
      <c r="BD210" s="41"/>
      <c r="BE210" s="41"/>
      <c r="BF210" s="41"/>
      <c r="BG210" s="27"/>
      <c r="BH210" s="27"/>
      <c r="BI210" s="27"/>
      <c r="BJ210" s="27"/>
      <c r="BK210" s="27"/>
      <c r="BL210" s="27"/>
      <c r="BM210" s="27"/>
      <c r="BO210" s="19" t="s">
        <v>108</v>
      </c>
      <c r="BP210" s="12" t="s">
        <v>57</v>
      </c>
      <c r="BQ210" s="31">
        <v>26.55</v>
      </c>
      <c r="BR210" s="41"/>
      <c r="BS210" s="41"/>
      <c r="BT210" s="41"/>
      <c r="BU210" s="41"/>
      <c r="BV210" s="27"/>
      <c r="BW210" s="27"/>
      <c r="BX210" s="27"/>
      <c r="BY210" s="27"/>
      <c r="BZ210" s="27"/>
      <c r="CA210" s="27"/>
      <c r="CB210" s="27"/>
      <c r="CD210" s="19" t="s">
        <v>108</v>
      </c>
      <c r="CE210" s="12" t="s">
        <v>57</v>
      </c>
      <c r="CF210" s="31">
        <v>27.15</v>
      </c>
      <c r="CG210" s="41"/>
      <c r="CH210" s="41"/>
      <c r="CI210" s="41"/>
      <c r="CJ210" s="41"/>
      <c r="CK210" s="27"/>
      <c r="CL210" s="27"/>
      <c r="CM210" s="27"/>
      <c r="CN210" s="27"/>
      <c r="CO210" s="27"/>
      <c r="CP210" s="27"/>
      <c r="CQ210" s="27"/>
      <c r="CS210" s="19" t="s">
        <v>108</v>
      </c>
      <c r="CT210" s="12" t="s">
        <v>57</v>
      </c>
      <c r="CU210" s="31">
        <v>28.58</v>
      </c>
      <c r="CV210" s="41"/>
      <c r="CW210" s="41"/>
      <c r="CX210" s="41"/>
      <c r="CY210" s="41"/>
      <c r="DH210" s="19" t="s">
        <v>108</v>
      </c>
      <c r="DI210" s="12" t="s">
        <v>57</v>
      </c>
      <c r="DJ210" s="31">
        <v>26.78</v>
      </c>
      <c r="DK210" s="41"/>
      <c r="DL210" s="41"/>
      <c r="DM210" s="41"/>
      <c r="DN210" s="41"/>
    </row>
    <row r="211" spans="37:118" ht="14">
      <c r="AK211" s="15" t="s">
        <v>108</v>
      </c>
      <c r="AL211" s="9" t="s">
        <v>62</v>
      </c>
      <c r="AM211" s="31">
        <v>22.05</v>
      </c>
      <c r="AN211" s="41">
        <f t="shared" ref="AN211" si="177">AVERAGE(AM211:AM213)</f>
        <v>22.116666666666664</v>
      </c>
      <c r="AO211" s="41"/>
      <c r="AP211" s="41"/>
      <c r="AQ211" s="41"/>
      <c r="AZ211" s="19" t="s">
        <v>108</v>
      </c>
      <c r="BA211" s="12" t="s">
        <v>62</v>
      </c>
      <c r="BB211" s="31">
        <v>22</v>
      </c>
      <c r="BC211" s="41">
        <f>AVERAGE(BB211:BB213)</f>
        <v>22.066666666666666</v>
      </c>
      <c r="BD211" s="41"/>
      <c r="BE211" s="41"/>
      <c r="BF211" s="41"/>
      <c r="BG211" s="27"/>
      <c r="BH211" s="27"/>
      <c r="BI211" s="27"/>
      <c r="BJ211" s="27"/>
      <c r="BK211" s="27"/>
      <c r="BL211" s="27"/>
      <c r="BM211" s="27"/>
      <c r="BO211" s="19" t="s">
        <v>108</v>
      </c>
      <c r="BP211" s="12" t="s">
        <v>62</v>
      </c>
      <c r="BQ211" s="31">
        <v>22.09</v>
      </c>
      <c r="BR211" s="41">
        <f>AVERAGE(BQ211:BQ213)</f>
        <v>22.093333333333334</v>
      </c>
      <c r="BS211" s="41"/>
      <c r="BT211" s="41"/>
      <c r="BU211" s="41"/>
      <c r="BV211" s="27"/>
      <c r="BW211" s="27"/>
      <c r="BX211" s="27"/>
      <c r="BY211" s="27"/>
      <c r="BZ211" s="27"/>
      <c r="CA211" s="27"/>
      <c r="CB211" s="27"/>
      <c r="CD211" s="19" t="s">
        <v>108</v>
      </c>
      <c r="CE211" s="12" t="s">
        <v>62</v>
      </c>
      <c r="CF211" s="31">
        <v>22.29</v>
      </c>
      <c r="CG211" s="41">
        <f>AVERAGE(CF211:CF213)</f>
        <v>22.186666666666667</v>
      </c>
      <c r="CH211" s="41"/>
      <c r="CI211" s="41"/>
      <c r="CJ211" s="41"/>
      <c r="CK211" s="27"/>
      <c r="CL211" s="27"/>
      <c r="CM211" s="27"/>
      <c r="CN211" s="27"/>
      <c r="CO211" s="27"/>
      <c r="CP211" s="27"/>
      <c r="CQ211" s="27"/>
      <c r="CS211" s="19" t="s">
        <v>108</v>
      </c>
      <c r="CT211" s="12" t="s">
        <v>62</v>
      </c>
      <c r="CU211" s="31">
        <v>23.270000000000003</v>
      </c>
      <c r="CV211" s="41">
        <f>AVERAGE(CU211:CU213)</f>
        <v>23.366666666666664</v>
      </c>
      <c r="CW211" s="41"/>
      <c r="CX211" s="41"/>
      <c r="CY211" s="41"/>
      <c r="DH211" s="19" t="s">
        <v>108</v>
      </c>
      <c r="DI211" s="12" t="s">
        <v>62</v>
      </c>
      <c r="DJ211" s="31">
        <v>22.140000000000004</v>
      </c>
      <c r="DK211" s="41">
        <f>AVERAGE(DJ211:DJ213)</f>
        <v>22.060000000000002</v>
      </c>
      <c r="DL211" s="41"/>
      <c r="DM211" s="41"/>
      <c r="DN211" s="41"/>
    </row>
    <row r="212" spans="37:118" ht="14">
      <c r="AK212" s="15" t="s">
        <v>108</v>
      </c>
      <c r="AL212" s="9" t="s">
        <v>62</v>
      </c>
      <c r="AM212" s="31">
        <v>22.24</v>
      </c>
      <c r="AN212" s="41"/>
      <c r="AO212" s="41"/>
      <c r="AP212" s="41"/>
      <c r="AQ212" s="41"/>
      <c r="AZ212" s="19" t="s">
        <v>108</v>
      </c>
      <c r="BA212" s="12" t="s">
        <v>62</v>
      </c>
      <c r="BB212" s="31">
        <v>22</v>
      </c>
      <c r="BC212" s="41"/>
      <c r="BD212" s="41"/>
      <c r="BE212" s="41"/>
      <c r="BF212" s="41"/>
      <c r="BG212" s="27"/>
      <c r="BH212" s="27"/>
      <c r="BI212" s="27"/>
      <c r="BJ212" s="27"/>
      <c r="BK212" s="27"/>
      <c r="BL212" s="27"/>
      <c r="BM212" s="27"/>
      <c r="BO212" s="19" t="s">
        <v>108</v>
      </c>
      <c r="BP212" s="12" t="s">
        <v>62</v>
      </c>
      <c r="BQ212" s="31">
        <v>22.25</v>
      </c>
      <c r="BR212" s="41"/>
      <c r="BS212" s="41"/>
      <c r="BT212" s="41"/>
      <c r="BU212" s="41"/>
      <c r="BV212" s="27"/>
      <c r="BW212" s="27"/>
      <c r="BX212" s="27"/>
      <c r="BY212" s="27"/>
      <c r="BZ212" s="27"/>
      <c r="CA212" s="27"/>
      <c r="CB212" s="27"/>
      <c r="CD212" s="19" t="s">
        <v>108</v>
      </c>
      <c r="CE212" s="12" t="s">
        <v>62</v>
      </c>
      <c r="CF212" s="31">
        <v>21.98</v>
      </c>
      <c r="CG212" s="41"/>
      <c r="CH212" s="41"/>
      <c r="CI212" s="41"/>
      <c r="CJ212" s="41"/>
      <c r="CK212" s="27"/>
      <c r="CL212" s="27"/>
      <c r="CM212" s="27"/>
      <c r="CN212" s="27"/>
      <c r="CO212" s="27"/>
      <c r="CP212" s="27"/>
      <c r="CQ212" s="27"/>
      <c r="CS212" s="19" t="s">
        <v>108</v>
      </c>
      <c r="CT212" s="12" t="s">
        <v>62</v>
      </c>
      <c r="CU212" s="31">
        <v>23.2</v>
      </c>
      <c r="CV212" s="41"/>
      <c r="CW212" s="41"/>
      <c r="CX212" s="41"/>
      <c r="CY212" s="41"/>
      <c r="DH212" s="19" t="s">
        <v>108</v>
      </c>
      <c r="DI212" s="12" t="s">
        <v>62</v>
      </c>
      <c r="DJ212" s="31">
        <v>22.12</v>
      </c>
      <c r="DK212" s="41"/>
      <c r="DL212" s="41"/>
      <c r="DM212" s="41"/>
      <c r="DN212" s="41"/>
    </row>
    <row r="213" spans="37:118" ht="14">
      <c r="AK213" s="15" t="s">
        <v>108</v>
      </c>
      <c r="AL213" s="9" t="s">
        <v>62</v>
      </c>
      <c r="AM213" s="31">
        <v>22.06</v>
      </c>
      <c r="AN213" s="41"/>
      <c r="AO213" s="41"/>
      <c r="AP213" s="41"/>
      <c r="AQ213" s="41"/>
      <c r="AZ213" s="19" t="s">
        <v>108</v>
      </c>
      <c r="BA213" s="12" t="s">
        <v>62</v>
      </c>
      <c r="BB213" s="31">
        <v>22.2</v>
      </c>
      <c r="BC213" s="41"/>
      <c r="BD213" s="41"/>
      <c r="BE213" s="41"/>
      <c r="BF213" s="41"/>
      <c r="BG213" s="27"/>
      <c r="BH213" s="27"/>
      <c r="BI213" s="27"/>
      <c r="BJ213" s="27"/>
      <c r="BK213" s="27"/>
      <c r="BL213" s="27"/>
      <c r="BM213" s="27"/>
      <c r="BO213" s="19" t="s">
        <v>108</v>
      </c>
      <c r="BP213" s="12" t="s">
        <v>62</v>
      </c>
      <c r="BQ213" s="31">
        <v>21.94</v>
      </c>
      <c r="BR213" s="41"/>
      <c r="BS213" s="41"/>
      <c r="BT213" s="41"/>
      <c r="BU213" s="41"/>
      <c r="BV213" s="27"/>
      <c r="BW213" s="27"/>
      <c r="BX213" s="27"/>
      <c r="BY213" s="27"/>
      <c r="BZ213" s="27"/>
      <c r="CA213" s="27"/>
      <c r="CB213" s="27"/>
      <c r="CD213" s="19" t="s">
        <v>108</v>
      </c>
      <c r="CE213" s="12" t="s">
        <v>62</v>
      </c>
      <c r="CF213" s="31">
        <v>22.29</v>
      </c>
      <c r="CG213" s="41"/>
      <c r="CH213" s="41"/>
      <c r="CI213" s="41"/>
      <c r="CJ213" s="41"/>
      <c r="CK213" s="27"/>
      <c r="CL213" s="27"/>
      <c r="CM213" s="27"/>
      <c r="CN213" s="27"/>
      <c r="CO213" s="27"/>
      <c r="CP213" s="27"/>
      <c r="CQ213" s="27"/>
      <c r="CS213" s="19" t="s">
        <v>108</v>
      </c>
      <c r="CT213" s="12" t="s">
        <v>62</v>
      </c>
      <c r="CU213" s="31">
        <v>23.63</v>
      </c>
      <c r="CV213" s="41"/>
      <c r="CW213" s="41"/>
      <c r="CX213" s="41"/>
      <c r="CY213" s="41"/>
      <c r="DH213" s="19" t="s">
        <v>108</v>
      </c>
      <c r="DI213" s="12" t="s">
        <v>62</v>
      </c>
      <c r="DJ213" s="31">
        <v>21.92</v>
      </c>
      <c r="DK213" s="41"/>
      <c r="DL213" s="41"/>
      <c r="DM213" s="41"/>
      <c r="DN213" s="41"/>
    </row>
    <row r="214" spans="37:118" ht="14">
      <c r="AK214" s="15" t="s">
        <v>109</v>
      </c>
      <c r="AL214" s="9" t="s">
        <v>57</v>
      </c>
      <c r="AM214" s="31">
        <v>27.42</v>
      </c>
      <c r="AN214" s="41">
        <f t="shared" ref="AN214" si="178">AVERAGE(AM214:AM216)</f>
        <v>27.399999999999995</v>
      </c>
      <c r="AO214" s="41">
        <f t="shared" ref="AO214" si="179">AN214-AN217</f>
        <v>4.8599999999999923</v>
      </c>
      <c r="AP214" s="41">
        <f t="shared" ref="AP214" si="180">2^-AO214</f>
        <v>3.4434534871144271E-2</v>
      </c>
      <c r="AQ214" s="41">
        <f t="shared" ref="AQ214" si="181">LARGE(AP208:AP219,2)</f>
        <v>3.318480637382358E-2</v>
      </c>
      <c r="AZ214" s="19" t="s">
        <v>109</v>
      </c>
      <c r="BA214" s="12" t="s">
        <v>57</v>
      </c>
      <c r="BB214" s="31">
        <v>27.72</v>
      </c>
      <c r="BC214" s="41">
        <f>AVERAGE(BB214:BB216)</f>
        <v>27.650000000000002</v>
      </c>
      <c r="BD214" s="41">
        <f>BC214-BC217</f>
        <v>5.2166666666666686</v>
      </c>
      <c r="BE214" s="41">
        <f>2^-BD214</f>
        <v>2.6892232413885282E-2</v>
      </c>
      <c r="BF214" s="41">
        <f>LARGE(BE208:BE219,2)</f>
        <v>2.6892232413885282E-2</v>
      </c>
      <c r="BG214" s="27"/>
      <c r="BH214" s="27"/>
      <c r="BI214" s="27"/>
      <c r="BJ214" s="27"/>
      <c r="BK214" s="27"/>
      <c r="BL214" s="27"/>
      <c r="BM214" s="27"/>
      <c r="BO214" s="19" t="s">
        <v>109</v>
      </c>
      <c r="BP214" s="12" t="s">
        <v>57</v>
      </c>
      <c r="BQ214" s="31">
        <v>27.55</v>
      </c>
      <c r="BR214" s="41">
        <f>AVERAGE(BQ214:BQ216)</f>
        <v>27.566666666666666</v>
      </c>
      <c r="BS214" s="41">
        <f>BR214-BR217</f>
        <v>4.9600000000000009</v>
      </c>
      <c r="BT214" s="41">
        <f>2^-BS214</f>
        <v>3.2128557083002073E-2</v>
      </c>
      <c r="BU214" s="41">
        <f>LARGE(BT208:BT219,2)</f>
        <v>3.2128557083002073E-2</v>
      </c>
      <c r="BV214" s="27"/>
      <c r="BW214" s="27"/>
      <c r="BX214" s="27"/>
      <c r="BY214" s="27"/>
      <c r="BZ214" s="27"/>
      <c r="CA214" s="27"/>
      <c r="CB214" s="27"/>
      <c r="CD214" s="19" t="s">
        <v>109</v>
      </c>
      <c r="CE214" s="12" t="s">
        <v>57</v>
      </c>
      <c r="CF214" s="31">
        <v>28.74</v>
      </c>
      <c r="CG214" s="41">
        <f>AVERAGE(CF214:CF216)</f>
        <v>28.836666666666662</v>
      </c>
      <c r="CH214" s="41">
        <f>CG214-CG217</f>
        <v>5.1533333333333289</v>
      </c>
      <c r="CI214" s="41">
        <f>2^-CH214</f>
        <v>2.8099079238693401E-2</v>
      </c>
      <c r="CJ214" s="41">
        <f>LARGE(CI208:CI219,2)</f>
        <v>2.585642570937546E-2</v>
      </c>
      <c r="CK214" s="27"/>
      <c r="CL214" s="27"/>
      <c r="CM214" s="27"/>
      <c r="CN214" s="27"/>
      <c r="CO214" s="27"/>
      <c r="CP214" s="27"/>
      <c r="CQ214" s="27"/>
      <c r="CS214" s="19" t="s">
        <v>109</v>
      </c>
      <c r="CT214" s="12" t="s">
        <v>57</v>
      </c>
      <c r="CU214" s="31">
        <v>28.57</v>
      </c>
      <c r="CV214" s="41">
        <f>AVERAGE(CU214:CU216)</f>
        <v>28.316666666666663</v>
      </c>
      <c r="CW214" s="41">
        <f>CV214-CV217</f>
        <v>5.0299999999999976</v>
      </c>
      <c r="CX214" s="41">
        <f>2^-CW214</f>
        <v>3.0606884299591523E-2</v>
      </c>
      <c r="CY214" s="41">
        <f>LARGE(CX208:CX219,2)</f>
        <v>2.849132776744422E-2</v>
      </c>
      <c r="DH214" s="19" t="s">
        <v>109</v>
      </c>
      <c r="DI214" s="12" t="s">
        <v>57</v>
      </c>
      <c r="DJ214" s="31">
        <v>28.43</v>
      </c>
      <c r="DK214" s="41">
        <f>AVERAGE(DJ214:DJ216)</f>
        <v>28.923333333333332</v>
      </c>
      <c r="DL214" s="41">
        <f>DK214-DK217</f>
        <v>5.16</v>
      </c>
      <c r="DM214" s="41">
        <f>2^-DL214</f>
        <v>2.7969533466499143E-2</v>
      </c>
      <c r="DN214" s="41">
        <f>LARGE(DM208:DM219,2)</f>
        <v>2.7969533466499143E-2</v>
      </c>
    </row>
    <row r="215" spans="37:118" ht="14">
      <c r="AK215" s="15" t="s">
        <v>109</v>
      </c>
      <c r="AL215" s="9" t="s">
        <v>57</v>
      </c>
      <c r="AM215" s="31">
        <v>27.24</v>
      </c>
      <c r="AN215" s="41"/>
      <c r="AO215" s="41"/>
      <c r="AP215" s="41"/>
      <c r="AQ215" s="41"/>
      <c r="AZ215" s="19" t="s">
        <v>109</v>
      </c>
      <c r="BA215" s="12" t="s">
        <v>57</v>
      </c>
      <c r="BB215" s="31">
        <v>27.2</v>
      </c>
      <c r="BC215" s="41"/>
      <c r="BD215" s="41"/>
      <c r="BE215" s="41"/>
      <c r="BF215" s="41"/>
      <c r="BG215" s="27"/>
      <c r="BH215" s="27"/>
      <c r="BI215" s="27"/>
      <c r="BJ215" s="27"/>
      <c r="BK215" s="27"/>
      <c r="BL215" s="27"/>
      <c r="BM215" s="27"/>
      <c r="BO215" s="19" t="s">
        <v>109</v>
      </c>
      <c r="BP215" s="12" t="s">
        <v>57</v>
      </c>
      <c r="BQ215" s="31">
        <v>27.49</v>
      </c>
      <c r="BR215" s="41"/>
      <c r="BS215" s="41"/>
      <c r="BT215" s="41"/>
      <c r="BU215" s="41"/>
      <c r="BV215" s="27"/>
      <c r="BW215" s="27"/>
      <c r="BX215" s="27"/>
      <c r="BY215" s="27"/>
      <c r="BZ215" s="27"/>
      <c r="CA215" s="27"/>
      <c r="CB215" s="27"/>
      <c r="CD215" s="19" t="s">
        <v>109</v>
      </c>
      <c r="CE215" s="12" t="s">
        <v>57</v>
      </c>
      <c r="CF215" s="31">
        <v>28.89</v>
      </c>
      <c r="CG215" s="41"/>
      <c r="CH215" s="41"/>
      <c r="CI215" s="41"/>
      <c r="CJ215" s="41"/>
      <c r="CK215" s="27"/>
      <c r="CL215" s="27"/>
      <c r="CM215" s="27"/>
      <c r="CN215" s="27"/>
      <c r="CO215" s="27"/>
      <c r="CP215" s="27"/>
      <c r="CQ215" s="27"/>
      <c r="CS215" s="19" t="s">
        <v>109</v>
      </c>
      <c r="CT215" s="12" t="s">
        <v>57</v>
      </c>
      <c r="CU215" s="31">
        <v>28.09</v>
      </c>
      <c r="CV215" s="41"/>
      <c r="CW215" s="41"/>
      <c r="CX215" s="41"/>
      <c r="CY215" s="41"/>
      <c r="DH215" s="19" t="s">
        <v>109</v>
      </c>
      <c r="DI215" s="12" t="s">
        <v>57</v>
      </c>
      <c r="DJ215" s="31">
        <v>29.22</v>
      </c>
      <c r="DK215" s="41"/>
      <c r="DL215" s="41"/>
      <c r="DM215" s="41"/>
      <c r="DN215" s="41"/>
    </row>
    <row r="216" spans="37:118" ht="14">
      <c r="AK216" s="15" t="s">
        <v>109</v>
      </c>
      <c r="AL216" s="9" t="s">
        <v>57</v>
      </c>
      <c r="AM216" s="31">
        <v>27.54</v>
      </c>
      <c r="AN216" s="41"/>
      <c r="AO216" s="41"/>
      <c r="AP216" s="41"/>
      <c r="AQ216" s="41"/>
      <c r="AZ216" s="19" t="s">
        <v>109</v>
      </c>
      <c r="BA216" s="12" t="s">
        <v>57</v>
      </c>
      <c r="BB216" s="31">
        <v>28.03</v>
      </c>
      <c r="BC216" s="41"/>
      <c r="BD216" s="41"/>
      <c r="BE216" s="41"/>
      <c r="BF216" s="41"/>
      <c r="BG216" s="27"/>
      <c r="BH216" s="27"/>
      <c r="BI216" s="27"/>
      <c r="BJ216" s="27"/>
      <c r="BK216" s="27"/>
      <c r="BL216" s="27"/>
      <c r="BM216" s="27"/>
      <c r="BO216" s="19" t="s">
        <v>109</v>
      </c>
      <c r="BP216" s="12" t="s">
        <v>57</v>
      </c>
      <c r="BQ216" s="31">
        <v>27.66</v>
      </c>
      <c r="BR216" s="41"/>
      <c r="BS216" s="41"/>
      <c r="BT216" s="41"/>
      <c r="BU216" s="41"/>
      <c r="BV216" s="27"/>
      <c r="BW216" s="27"/>
      <c r="BX216" s="27"/>
      <c r="BY216" s="27"/>
      <c r="BZ216" s="27"/>
      <c r="CA216" s="27"/>
      <c r="CB216" s="27"/>
      <c r="CD216" s="19" t="s">
        <v>109</v>
      </c>
      <c r="CE216" s="12" t="s">
        <v>57</v>
      </c>
      <c r="CF216" s="31">
        <v>28.88</v>
      </c>
      <c r="CG216" s="41"/>
      <c r="CH216" s="41"/>
      <c r="CI216" s="41"/>
      <c r="CJ216" s="41"/>
      <c r="CK216" s="27"/>
      <c r="CL216" s="27"/>
      <c r="CM216" s="27"/>
      <c r="CN216" s="27"/>
      <c r="CO216" s="27"/>
      <c r="CP216" s="27"/>
      <c r="CQ216" s="27"/>
      <c r="CS216" s="19" t="s">
        <v>109</v>
      </c>
      <c r="CT216" s="12" t="s">
        <v>57</v>
      </c>
      <c r="CU216" s="31">
        <v>28.29</v>
      </c>
      <c r="CV216" s="41"/>
      <c r="CW216" s="41"/>
      <c r="CX216" s="41"/>
      <c r="CY216" s="41"/>
      <c r="DH216" s="19" t="s">
        <v>109</v>
      </c>
      <c r="DI216" s="12" t="s">
        <v>57</v>
      </c>
      <c r="DJ216" s="31">
        <v>29.12</v>
      </c>
      <c r="DK216" s="41"/>
      <c r="DL216" s="41"/>
      <c r="DM216" s="41"/>
      <c r="DN216" s="41"/>
    </row>
    <row r="217" spans="37:118" ht="14">
      <c r="AK217" s="15" t="s">
        <v>109</v>
      </c>
      <c r="AL217" s="9" t="s">
        <v>62</v>
      </c>
      <c r="AM217" s="31">
        <v>22.67</v>
      </c>
      <c r="AN217" s="41">
        <f t="shared" ref="AN217" si="182">AVERAGE(AM217:AM219)</f>
        <v>22.540000000000003</v>
      </c>
      <c r="AO217" s="41"/>
      <c r="AP217" s="41"/>
      <c r="AQ217" s="41"/>
      <c r="AZ217" s="19" t="s">
        <v>109</v>
      </c>
      <c r="BA217" s="12" t="s">
        <v>62</v>
      </c>
      <c r="BB217" s="31">
        <v>22.48</v>
      </c>
      <c r="BC217" s="41">
        <f>AVERAGE(BB217:BB219)</f>
        <v>22.433333333333334</v>
      </c>
      <c r="BD217" s="41"/>
      <c r="BE217" s="41"/>
      <c r="BF217" s="41"/>
      <c r="BG217" s="27"/>
      <c r="BH217" s="27"/>
      <c r="BI217" s="27"/>
      <c r="BJ217" s="27"/>
      <c r="BK217" s="27"/>
      <c r="BL217" s="27"/>
      <c r="BM217" s="27"/>
      <c r="BO217" s="19" t="s">
        <v>109</v>
      </c>
      <c r="BP217" s="12" t="s">
        <v>62</v>
      </c>
      <c r="BQ217" s="31">
        <v>22.61</v>
      </c>
      <c r="BR217" s="41">
        <f>AVERAGE(BQ217:BQ219)</f>
        <v>22.606666666666666</v>
      </c>
      <c r="BS217" s="41"/>
      <c r="BT217" s="41"/>
      <c r="BU217" s="41"/>
      <c r="BV217" s="27"/>
      <c r="BW217" s="27"/>
      <c r="BX217" s="27"/>
      <c r="BY217" s="27"/>
      <c r="BZ217" s="27"/>
      <c r="CA217" s="27"/>
      <c r="CB217" s="27"/>
      <c r="CD217" s="19" t="s">
        <v>109</v>
      </c>
      <c r="CE217" s="12" t="s">
        <v>62</v>
      </c>
      <c r="CF217" s="31">
        <v>23.91</v>
      </c>
      <c r="CG217" s="41">
        <f>AVERAGE(CF217:CF219)</f>
        <v>23.683333333333334</v>
      </c>
      <c r="CH217" s="41"/>
      <c r="CI217" s="41"/>
      <c r="CJ217" s="41"/>
      <c r="CK217" s="27"/>
      <c r="CL217" s="27"/>
      <c r="CM217" s="27"/>
      <c r="CN217" s="27"/>
      <c r="CO217" s="27"/>
      <c r="CP217" s="27"/>
      <c r="CQ217" s="27"/>
      <c r="CS217" s="19" t="s">
        <v>109</v>
      </c>
      <c r="CT217" s="12" t="s">
        <v>62</v>
      </c>
      <c r="CU217" s="31">
        <v>23.269999999999996</v>
      </c>
      <c r="CV217" s="41">
        <f>AVERAGE(CU217:CU219)</f>
        <v>23.286666666666665</v>
      </c>
      <c r="CW217" s="41"/>
      <c r="CX217" s="41"/>
      <c r="CY217" s="41"/>
      <c r="DH217" s="19" t="s">
        <v>109</v>
      </c>
      <c r="DI217" s="12" t="s">
        <v>62</v>
      </c>
      <c r="DJ217" s="31">
        <v>23.53</v>
      </c>
      <c r="DK217" s="41">
        <f>AVERAGE(DJ217:DJ219)</f>
        <v>23.763333333333332</v>
      </c>
      <c r="DL217" s="41"/>
      <c r="DM217" s="41"/>
      <c r="DN217" s="41"/>
    </row>
    <row r="218" spans="37:118" ht="14">
      <c r="AK218" s="15" t="s">
        <v>109</v>
      </c>
      <c r="AL218" s="9" t="s">
        <v>62</v>
      </c>
      <c r="AM218" s="31">
        <v>22.66</v>
      </c>
      <c r="AN218" s="41"/>
      <c r="AO218" s="41"/>
      <c r="AP218" s="41"/>
      <c r="AQ218" s="41"/>
      <c r="AZ218" s="19" t="s">
        <v>109</v>
      </c>
      <c r="BA218" s="12" t="s">
        <v>62</v>
      </c>
      <c r="BB218" s="31">
        <v>22.27</v>
      </c>
      <c r="BC218" s="41"/>
      <c r="BD218" s="41"/>
      <c r="BE218" s="41"/>
      <c r="BF218" s="41"/>
      <c r="BG218" s="27"/>
      <c r="BH218" s="27"/>
      <c r="BI218" s="27"/>
      <c r="BJ218" s="27"/>
      <c r="BK218" s="27"/>
      <c r="BL218" s="27"/>
      <c r="BM218" s="27"/>
      <c r="BO218" s="19" t="s">
        <v>109</v>
      </c>
      <c r="BP218" s="12" t="s">
        <v>62</v>
      </c>
      <c r="BQ218" s="31">
        <v>22.42</v>
      </c>
      <c r="BR218" s="41"/>
      <c r="BS218" s="41"/>
      <c r="BT218" s="41"/>
      <c r="BU218" s="41"/>
      <c r="BV218" s="27"/>
      <c r="BW218" s="27"/>
      <c r="BX218" s="27"/>
      <c r="BY218" s="27"/>
      <c r="BZ218" s="27"/>
      <c r="CA218" s="27"/>
      <c r="CB218" s="27"/>
      <c r="CD218" s="19" t="s">
        <v>109</v>
      </c>
      <c r="CE218" s="12" t="s">
        <v>62</v>
      </c>
      <c r="CF218" s="31">
        <v>23.67</v>
      </c>
      <c r="CG218" s="41"/>
      <c r="CH218" s="41"/>
      <c r="CI218" s="41"/>
      <c r="CJ218" s="41"/>
      <c r="CK218" s="27"/>
      <c r="CL218" s="27"/>
      <c r="CM218" s="27"/>
      <c r="CN218" s="27"/>
      <c r="CO218" s="27"/>
      <c r="CP218" s="27"/>
      <c r="CQ218" s="27"/>
      <c r="CS218" s="19" t="s">
        <v>109</v>
      </c>
      <c r="CT218" s="12" t="s">
        <v>62</v>
      </c>
      <c r="CU218" s="31">
        <v>23.1</v>
      </c>
      <c r="CV218" s="41"/>
      <c r="CW218" s="41"/>
      <c r="CX218" s="41"/>
      <c r="CY218" s="41"/>
      <c r="DH218" s="19" t="s">
        <v>109</v>
      </c>
      <c r="DI218" s="12" t="s">
        <v>62</v>
      </c>
      <c r="DJ218" s="31">
        <v>23.91</v>
      </c>
      <c r="DK218" s="41"/>
      <c r="DL218" s="41"/>
      <c r="DM218" s="41"/>
      <c r="DN218" s="41"/>
    </row>
    <row r="219" spans="37:118" ht="14">
      <c r="AK219" s="15" t="s">
        <v>109</v>
      </c>
      <c r="AL219" s="9" t="s">
        <v>62</v>
      </c>
      <c r="AM219" s="31">
        <v>22.29</v>
      </c>
      <c r="AN219" s="41"/>
      <c r="AO219" s="41"/>
      <c r="AP219" s="41"/>
      <c r="AQ219" s="41"/>
      <c r="AZ219" s="19" t="s">
        <v>109</v>
      </c>
      <c r="BA219" s="12" t="s">
        <v>62</v>
      </c>
      <c r="BB219" s="31">
        <v>22.55</v>
      </c>
      <c r="BC219" s="41"/>
      <c r="BD219" s="41"/>
      <c r="BE219" s="41"/>
      <c r="BF219" s="41"/>
      <c r="BG219" s="27"/>
      <c r="BH219" s="27"/>
      <c r="BI219" s="27"/>
      <c r="BJ219" s="27"/>
      <c r="BK219" s="27"/>
      <c r="BL219" s="27"/>
      <c r="BM219" s="27"/>
      <c r="BO219" s="19" t="s">
        <v>109</v>
      </c>
      <c r="BP219" s="12" t="s">
        <v>62</v>
      </c>
      <c r="BQ219" s="31">
        <v>22.79</v>
      </c>
      <c r="BR219" s="41"/>
      <c r="BS219" s="41"/>
      <c r="BT219" s="41"/>
      <c r="BU219" s="41"/>
      <c r="BV219" s="27"/>
      <c r="BW219" s="27"/>
      <c r="BX219" s="27"/>
      <c r="BY219" s="27"/>
      <c r="BZ219" s="27"/>
      <c r="CA219" s="27"/>
      <c r="CB219" s="27"/>
      <c r="CD219" s="19" t="s">
        <v>109</v>
      </c>
      <c r="CE219" s="12" t="s">
        <v>62</v>
      </c>
      <c r="CF219" s="31">
        <v>23.47</v>
      </c>
      <c r="CG219" s="41"/>
      <c r="CH219" s="41"/>
      <c r="CI219" s="41"/>
      <c r="CJ219" s="41"/>
      <c r="CK219" s="27"/>
      <c r="CL219" s="27"/>
      <c r="CM219" s="27"/>
      <c r="CN219" s="27"/>
      <c r="CO219" s="27"/>
      <c r="CP219" s="27"/>
      <c r="CQ219" s="27"/>
      <c r="CS219" s="19" t="s">
        <v>109</v>
      </c>
      <c r="CT219" s="12" t="s">
        <v>62</v>
      </c>
      <c r="CU219" s="31">
        <v>23.49</v>
      </c>
      <c r="CV219" s="41"/>
      <c r="CW219" s="41"/>
      <c r="CX219" s="41"/>
      <c r="CY219" s="41"/>
      <c r="DH219" s="19" t="s">
        <v>109</v>
      </c>
      <c r="DI219" s="12" t="s">
        <v>62</v>
      </c>
      <c r="DJ219" s="31">
        <v>23.85</v>
      </c>
      <c r="DK219" s="41"/>
      <c r="DL219" s="41"/>
      <c r="DM219" s="41"/>
      <c r="DN219" s="41"/>
    </row>
    <row r="220" spans="37:118" ht="14">
      <c r="AK220" s="15" t="s">
        <v>110</v>
      </c>
      <c r="AL220" s="9" t="s">
        <v>57</v>
      </c>
      <c r="AM220" s="31">
        <v>27.05</v>
      </c>
      <c r="AN220" s="41">
        <f t="shared" ref="AN220" si="183">AVERAGE(AM220:AM222)</f>
        <v>27.283333333333331</v>
      </c>
      <c r="AO220" s="41">
        <f t="shared" ref="AO220" si="184">AN220-AN223</f>
        <v>4.7399999999999984</v>
      </c>
      <c r="AP220" s="41">
        <f t="shared" ref="AP220" si="185">2^-AO220</f>
        <v>3.7421209519341567E-2</v>
      </c>
      <c r="AQ220" s="41">
        <f t="shared" ref="AQ220" si="186">LARGE(AP220:AP231,1)</f>
        <v>3.7421209519341567E-2</v>
      </c>
      <c r="AZ220" s="19" t="s">
        <v>110</v>
      </c>
      <c r="BA220" s="12" t="s">
        <v>57</v>
      </c>
      <c r="BB220" s="31">
        <v>27.54</v>
      </c>
      <c r="BC220" s="41">
        <f>AVERAGE(BB220:BB222)</f>
        <v>27.77</v>
      </c>
      <c r="BD220" s="41">
        <f>BC220-BC223</f>
        <v>4.9533333333333331</v>
      </c>
      <c r="BE220" s="41">
        <f>2^-BD220</f>
        <v>3.2277366098418345E-2</v>
      </c>
      <c r="BF220" s="41">
        <f>LARGE(BE220:BE231,1)</f>
        <v>3.2277366098418345E-2</v>
      </c>
      <c r="BG220" s="27"/>
      <c r="BH220" s="27"/>
      <c r="BI220" s="27"/>
      <c r="BJ220" s="27"/>
      <c r="BK220" s="27"/>
      <c r="BL220" s="27"/>
      <c r="BM220" s="27"/>
      <c r="BO220" s="19" t="s">
        <v>110</v>
      </c>
      <c r="BP220" s="12" t="s">
        <v>57</v>
      </c>
      <c r="BQ220" s="31">
        <v>27.46</v>
      </c>
      <c r="BR220" s="41">
        <f>AVERAGE(BQ220:BQ222)</f>
        <v>27.61</v>
      </c>
      <c r="BS220" s="41">
        <f>BR220-BR223</f>
        <v>4.8666666666666636</v>
      </c>
      <c r="BT220" s="41">
        <f>2^-BS220</f>
        <v>3.4275780615457142E-2</v>
      </c>
      <c r="BU220" s="41">
        <f>LARGE(BT220:BT231,1)</f>
        <v>3.4275780615457142E-2</v>
      </c>
      <c r="BV220" s="27"/>
      <c r="BW220" s="27"/>
      <c r="BX220" s="27"/>
      <c r="BY220" s="27"/>
      <c r="BZ220" s="27"/>
      <c r="CA220" s="27"/>
      <c r="CB220" s="27"/>
      <c r="CD220" s="19" t="s">
        <v>110</v>
      </c>
      <c r="CE220" s="12" t="s">
        <v>57</v>
      </c>
      <c r="CF220" s="31">
        <v>28.87</v>
      </c>
      <c r="CG220" s="41">
        <f>AVERAGE(CF220:CF222)</f>
        <v>28.916666666666668</v>
      </c>
      <c r="CH220" s="41">
        <f>CG220-CG223</f>
        <v>4.7866666666666688</v>
      </c>
      <c r="CI220" s="41">
        <f>2^-CH220</f>
        <v>3.623011846486212E-2</v>
      </c>
      <c r="CJ220" s="41">
        <f>LARGE(CI220:CI231,1)</f>
        <v>3.623011846486212E-2</v>
      </c>
      <c r="CK220" s="27"/>
      <c r="CL220" s="27"/>
      <c r="CM220" s="27"/>
      <c r="CN220" s="27"/>
      <c r="CO220" s="27"/>
      <c r="CP220" s="27"/>
      <c r="CQ220" s="27"/>
      <c r="CS220" s="19" t="s">
        <v>110</v>
      </c>
      <c r="CT220" s="12" t="s">
        <v>57</v>
      </c>
      <c r="CU220" s="31">
        <v>28.95</v>
      </c>
      <c r="CV220" s="41">
        <f>AVERAGE(CU220:CU222)</f>
        <v>29.053333333333331</v>
      </c>
      <c r="CW220" s="41">
        <f>CV220-CV223</f>
        <v>5.0599999999999952</v>
      </c>
      <c r="CX220" s="41">
        <f>2^-CW220</f>
        <v>2.9977003728914615E-2</v>
      </c>
      <c r="CY220" s="41">
        <f>LARGE(CX220:CX231,1)</f>
        <v>3.125E-2</v>
      </c>
      <c r="DH220" s="19" t="s">
        <v>110</v>
      </c>
      <c r="DI220" s="12" t="s">
        <v>57</v>
      </c>
      <c r="DJ220" s="31">
        <v>28.2</v>
      </c>
      <c r="DK220" s="41">
        <f>AVERAGE(DJ220:DJ222)</f>
        <v>28.01</v>
      </c>
      <c r="DL220" s="41">
        <f>DK220-DK223</f>
        <v>5.1133333333333368</v>
      </c>
      <c r="DM220" s="41">
        <f>2^-DL220</f>
        <v>2.8889051881604944E-2</v>
      </c>
      <c r="DN220" s="41">
        <f>LARGE(DM220:DM231,1)</f>
        <v>2.8889051881604944E-2</v>
      </c>
    </row>
    <row r="221" spans="37:118" ht="14">
      <c r="AK221" s="15" t="s">
        <v>110</v>
      </c>
      <c r="AL221" s="9" t="s">
        <v>57</v>
      </c>
      <c r="AM221" s="31">
        <v>27.34</v>
      </c>
      <c r="AN221" s="41"/>
      <c r="AO221" s="41"/>
      <c r="AP221" s="41"/>
      <c r="AQ221" s="41"/>
      <c r="AZ221" s="19" t="s">
        <v>110</v>
      </c>
      <c r="BA221" s="12" t="s">
        <v>57</v>
      </c>
      <c r="BB221" s="31">
        <v>27.54</v>
      </c>
      <c r="BC221" s="41"/>
      <c r="BD221" s="41"/>
      <c r="BE221" s="41"/>
      <c r="BF221" s="41"/>
      <c r="BG221" s="27"/>
      <c r="BH221" s="27"/>
      <c r="BI221" s="27"/>
      <c r="BJ221" s="27"/>
      <c r="BK221" s="27"/>
      <c r="BL221" s="27"/>
      <c r="BM221" s="27"/>
      <c r="BO221" s="19" t="s">
        <v>110</v>
      </c>
      <c r="BP221" s="12" t="s">
        <v>57</v>
      </c>
      <c r="BQ221" s="31">
        <v>27.72</v>
      </c>
      <c r="BR221" s="41"/>
      <c r="BS221" s="41"/>
      <c r="BT221" s="41"/>
      <c r="BU221" s="41"/>
      <c r="BV221" s="27"/>
      <c r="BW221" s="27"/>
      <c r="BX221" s="27"/>
      <c r="BY221" s="27"/>
      <c r="BZ221" s="27"/>
      <c r="CA221" s="27"/>
      <c r="CB221" s="27"/>
      <c r="CD221" s="19" t="s">
        <v>110</v>
      </c>
      <c r="CE221" s="12" t="s">
        <v>57</v>
      </c>
      <c r="CF221" s="31">
        <v>28.63</v>
      </c>
      <c r="CG221" s="41"/>
      <c r="CH221" s="41"/>
      <c r="CI221" s="41"/>
      <c r="CJ221" s="41"/>
      <c r="CK221" s="27"/>
      <c r="CL221" s="27"/>
      <c r="CM221" s="27"/>
      <c r="CN221" s="27"/>
      <c r="CO221" s="27"/>
      <c r="CP221" s="27"/>
      <c r="CQ221" s="27"/>
      <c r="CS221" s="19" t="s">
        <v>110</v>
      </c>
      <c r="CT221" s="12" t="s">
        <v>57</v>
      </c>
      <c r="CU221" s="31">
        <v>29.16</v>
      </c>
      <c r="CV221" s="41"/>
      <c r="CW221" s="41"/>
      <c r="CX221" s="41"/>
      <c r="CY221" s="41"/>
      <c r="DH221" s="19" t="s">
        <v>110</v>
      </c>
      <c r="DI221" s="12" t="s">
        <v>57</v>
      </c>
      <c r="DJ221" s="31">
        <v>28.34</v>
      </c>
      <c r="DK221" s="41"/>
      <c r="DL221" s="41"/>
      <c r="DM221" s="41"/>
      <c r="DN221" s="41"/>
    </row>
    <row r="222" spans="37:118" ht="14">
      <c r="AK222" s="15" t="s">
        <v>110</v>
      </c>
      <c r="AL222" s="9" t="s">
        <v>57</v>
      </c>
      <c r="AM222" s="31">
        <v>27.46</v>
      </c>
      <c r="AN222" s="41"/>
      <c r="AO222" s="41"/>
      <c r="AP222" s="41"/>
      <c r="AQ222" s="41"/>
      <c r="AZ222" s="19" t="s">
        <v>110</v>
      </c>
      <c r="BA222" s="12" t="s">
        <v>57</v>
      </c>
      <c r="BB222" s="31">
        <v>28.23</v>
      </c>
      <c r="BC222" s="41"/>
      <c r="BD222" s="41"/>
      <c r="BE222" s="41"/>
      <c r="BF222" s="41"/>
      <c r="BG222" s="27"/>
      <c r="BH222" s="27"/>
      <c r="BI222" s="27"/>
      <c r="BJ222" s="27"/>
      <c r="BK222" s="27"/>
      <c r="BL222" s="27"/>
      <c r="BM222" s="27"/>
      <c r="BO222" s="19" t="s">
        <v>110</v>
      </c>
      <c r="BP222" s="12" t="s">
        <v>57</v>
      </c>
      <c r="BQ222" s="31">
        <v>27.65</v>
      </c>
      <c r="BR222" s="41"/>
      <c r="BS222" s="41"/>
      <c r="BT222" s="41"/>
      <c r="BU222" s="41"/>
      <c r="BV222" s="27"/>
      <c r="BW222" s="27"/>
      <c r="BX222" s="27"/>
      <c r="BY222" s="27"/>
      <c r="BZ222" s="27"/>
      <c r="CA222" s="27"/>
      <c r="CB222" s="27"/>
      <c r="CD222" s="19" t="s">
        <v>110</v>
      </c>
      <c r="CE222" s="12" t="s">
        <v>57</v>
      </c>
      <c r="CF222" s="31">
        <v>29.25</v>
      </c>
      <c r="CG222" s="41"/>
      <c r="CH222" s="41"/>
      <c r="CI222" s="41"/>
      <c r="CJ222" s="41"/>
      <c r="CK222" s="27"/>
      <c r="CL222" s="27"/>
      <c r="CM222" s="27"/>
      <c r="CN222" s="27"/>
      <c r="CO222" s="27"/>
      <c r="CP222" s="27"/>
      <c r="CQ222" s="27"/>
      <c r="CS222" s="19" t="s">
        <v>110</v>
      </c>
      <c r="CT222" s="12" t="s">
        <v>57</v>
      </c>
      <c r="CU222" s="31">
        <v>29.05</v>
      </c>
      <c r="CV222" s="41"/>
      <c r="CW222" s="41"/>
      <c r="CX222" s="41"/>
      <c r="CY222" s="41"/>
      <c r="DH222" s="19" t="s">
        <v>110</v>
      </c>
      <c r="DI222" s="12" t="s">
        <v>57</v>
      </c>
      <c r="DJ222" s="31">
        <v>27.49</v>
      </c>
      <c r="DK222" s="41"/>
      <c r="DL222" s="41"/>
      <c r="DM222" s="41"/>
      <c r="DN222" s="41"/>
    </row>
    <row r="223" spans="37:118" ht="14">
      <c r="AK223" s="15" t="s">
        <v>110</v>
      </c>
      <c r="AL223" s="9" t="s">
        <v>62</v>
      </c>
      <c r="AM223" s="31">
        <v>22.31</v>
      </c>
      <c r="AN223" s="41">
        <f t="shared" ref="AN223" si="187">AVERAGE(AM223:AM225)</f>
        <v>22.543333333333333</v>
      </c>
      <c r="AO223" s="41"/>
      <c r="AP223" s="41"/>
      <c r="AQ223" s="41"/>
      <c r="AZ223" s="19" t="s">
        <v>110</v>
      </c>
      <c r="BA223" s="12" t="s">
        <v>62</v>
      </c>
      <c r="BB223" s="31">
        <v>22.82</v>
      </c>
      <c r="BC223" s="41">
        <f>AVERAGE(BB223:BB225)</f>
        <v>22.816666666666666</v>
      </c>
      <c r="BD223" s="41"/>
      <c r="BE223" s="41"/>
      <c r="BF223" s="41"/>
      <c r="BG223" s="27"/>
      <c r="BH223" s="27"/>
      <c r="BI223" s="27"/>
      <c r="BJ223" s="27"/>
      <c r="BK223" s="27"/>
      <c r="BL223" s="27"/>
      <c r="BM223" s="27"/>
      <c r="BO223" s="19" t="s">
        <v>110</v>
      </c>
      <c r="BP223" s="12" t="s">
        <v>62</v>
      </c>
      <c r="BQ223" s="31">
        <v>22.82</v>
      </c>
      <c r="BR223" s="41">
        <f>AVERAGE(BQ223:BQ225)</f>
        <v>22.743333333333336</v>
      </c>
      <c r="BS223" s="41"/>
      <c r="BT223" s="41"/>
      <c r="BU223" s="41"/>
      <c r="BV223" s="27"/>
      <c r="BW223" s="27"/>
      <c r="BX223" s="27"/>
      <c r="BY223" s="27"/>
      <c r="BZ223" s="27"/>
      <c r="CA223" s="27"/>
      <c r="CB223" s="27"/>
      <c r="CD223" s="19" t="s">
        <v>110</v>
      </c>
      <c r="CE223" s="12" t="s">
        <v>62</v>
      </c>
      <c r="CF223" s="31">
        <v>23.96</v>
      </c>
      <c r="CG223" s="41">
        <f>AVERAGE(CF223:CF225)</f>
        <v>24.13</v>
      </c>
      <c r="CH223" s="41"/>
      <c r="CI223" s="41"/>
      <c r="CJ223" s="41"/>
      <c r="CK223" s="27"/>
      <c r="CL223" s="27"/>
      <c r="CM223" s="27"/>
      <c r="CN223" s="27"/>
      <c r="CO223" s="27"/>
      <c r="CP223" s="27"/>
      <c r="CQ223" s="27"/>
      <c r="CS223" s="19" t="s">
        <v>110</v>
      </c>
      <c r="CT223" s="12" t="s">
        <v>62</v>
      </c>
      <c r="CU223" s="31">
        <v>23.93</v>
      </c>
      <c r="CV223" s="41">
        <f>AVERAGE(CU223:CU225)</f>
        <v>23.993333333333336</v>
      </c>
      <c r="CW223" s="41"/>
      <c r="CX223" s="41"/>
      <c r="CY223" s="41"/>
      <c r="DH223" s="19" t="s">
        <v>110</v>
      </c>
      <c r="DI223" s="12" t="s">
        <v>62</v>
      </c>
      <c r="DJ223" s="31">
        <v>22.800000000000004</v>
      </c>
      <c r="DK223" s="41">
        <f>AVERAGE(DJ223:DJ225)</f>
        <v>22.896666666666665</v>
      </c>
      <c r="DL223" s="41"/>
      <c r="DM223" s="41"/>
      <c r="DN223" s="41"/>
    </row>
    <row r="224" spans="37:118" ht="14">
      <c r="AK224" s="15" t="s">
        <v>110</v>
      </c>
      <c r="AL224" s="9" t="s">
        <v>62</v>
      </c>
      <c r="AM224" s="31">
        <v>22.61</v>
      </c>
      <c r="AN224" s="41"/>
      <c r="AO224" s="41"/>
      <c r="AP224" s="41"/>
      <c r="AQ224" s="41"/>
      <c r="AZ224" s="19" t="s">
        <v>110</v>
      </c>
      <c r="BA224" s="12" t="s">
        <v>62</v>
      </c>
      <c r="BB224" s="31">
        <v>22.89</v>
      </c>
      <c r="BC224" s="41"/>
      <c r="BD224" s="41"/>
      <c r="BE224" s="41"/>
      <c r="BF224" s="41"/>
      <c r="BG224" s="27"/>
      <c r="BH224" s="27"/>
      <c r="BI224" s="27"/>
      <c r="BJ224" s="27"/>
      <c r="BK224" s="27"/>
      <c r="BL224" s="27"/>
      <c r="BM224" s="27"/>
      <c r="BO224" s="19" t="s">
        <v>110</v>
      </c>
      <c r="BP224" s="12" t="s">
        <v>62</v>
      </c>
      <c r="BQ224" s="31">
        <v>22.77</v>
      </c>
      <c r="BR224" s="41"/>
      <c r="BS224" s="41"/>
      <c r="BT224" s="41"/>
      <c r="BU224" s="41"/>
      <c r="BV224" s="27"/>
      <c r="BW224" s="27"/>
      <c r="BX224" s="27"/>
      <c r="BY224" s="27"/>
      <c r="BZ224" s="27"/>
      <c r="CA224" s="27"/>
      <c r="CB224" s="27"/>
      <c r="CD224" s="19" t="s">
        <v>110</v>
      </c>
      <c r="CE224" s="12" t="s">
        <v>62</v>
      </c>
      <c r="CF224" s="31">
        <v>24.03</v>
      </c>
      <c r="CG224" s="41"/>
      <c r="CH224" s="41"/>
      <c r="CI224" s="41"/>
      <c r="CJ224" s="41"/>
      <c r="CK224" s="27"/>
      <c r="CL224" s="27"/>
      <c r="CM224" s="27"/>
      <c r="CN224" s="27"/>
      <c r="CO224" s="27"/>
      <c r="CP224" s="27"/>
      <c r="CQ224" s="27"/>
      <c r="CS224" s="19" t="s">
        <v>110</v>
      </c>
      <c r="CT224" s="12" t="s">
        <v>62</v>
      </c>
      <c r="CU224" s="31">
        <v>24.13</v>
      </c>
      <c r="CV224" s="41"/>
      <c r="CW224" s="41"/>
      <c r="CX224" s="41"/>
      <c r="CY224" s="41"/>
      <c r="DH224" s="19" t="s">
        <v>110</v>
      </c>
      <c r="DI224" s="12" t="s">
        <v>62</v>
      </c>
      <c r="DJ224" s="31">
        <v>23.15</v>
      </c>
      <c r="DK224" s="41"/>
      <c r="DL224" s="41"/>
      <c r="DM224" s="41"/>
      <c r="DN224" s="41"/>
    </row>
    <row r="225" spans="37:118" ht="14">
      <c r="AK225" s="15" t="s">
        <v>110</v>
      </c>
      <c r="AL225" s="9" t="s">
        <v>62</v>
      </c>
      <c r="AM225" s="31">
        <v>22.71</v>
      </c>
      <c r="AN225" s="41"/>
      <c r="AO225" s="41"/>
      <c r="AP225" s="41"/>
      <c r="AQ225" s="41"/>
      <c r="AZ225" s="19" t="s">
        <v>110</v>
      </c>
      <c r="BA225" s="12" t="s">
        <v>62</v>
      </c>
      <c r="BB225" s="31">
        <v>22.74</v>
      </c>
      <c r="BC225" s="41"/>
      <c r="BD225" s="41"/>
      <c r="BE225" s="41"/>
      <c r="BF225" s="41"/>
      <c r="BG225" s="27"/>
      <c r="BH225" s="27"/>
      <c r="BI225" s="27"/>
      <c r="BJ225" s="27"/>
      <c r="BK225" s="27"/>
      <c r="BL225" s="27"/>
      <c r="BM225" s="27"/>
      <c r="BO225" s="19" t="s">
        <v>110</v>
      </c>
      <c r="BP225" s="12" t="s">
        <v>62</v>
      </c>
      <c r="BQ225" s="31">
        <v>22.64</v>
      </c>
      <c r="BR225" s="41"/>
      <c r="BS225" s="41"/>
      <c r="BT225" s="41"/>
      <c r="BU225" s="41"/>
      <c r="BV225" s="27"/>
      <c r="BW225" s="27"/>
      <c r="BX225" s="27"/>
      <c r="BY225" s="27"/>
      <c r="BZ225" s="27"/>
      <c r="CA225" s="27"/>
      <c r="CB225" s="27"/>
      <c r="CD225" s="19" t="s">
        <v>110</v>
      </c>
      <c r="CE225" s="12" t="s">
        <v>62</v>
      </c>
      <c r="CF225" s="31">
        <v>24.4</v>
      </c>
      <c r="CG225" s="41"/>
      <c r="CH225" s="41"/>
      <c r="CI225" s="41"/>
      <c r="CJ225" s="41"/>
      <c r="CK225" s="27"/>
      <c r="CL225" s="27"/>
      <c r="CM225" s="27"/>
      <c r="CN225" s="27"/>
      <c r="CO225" s="27"/>
      <c r="CP225" s="27"/>
      <c r="CQ225" s="27"/>
      <c r="CS225" s="19" t="s">
        <v>110</v>
      </c>
      <c r="CT225" s="12" t="s">
        <v>62</v>
      </c>
      <c r="CU225" s="31">
        <v>23.92</v>
      </c>
      <c r="CV225" s="41"/>
      <c r="CW225" s="41"/>
      <c r="CX225" s="41"/>
      <c r="CY225" s="41"/>
      <c r="DH225" s="19" t="s">
        <v>110</v>
      </c>
      <c r="DI225" s="12" t="s">
        <v>62</v>
      </c>
      <c r="DJ225" s="31">
        <v>22.74</v>
      </c>
      <c r="DK225" s="41"/>
      <c r="DL225" s="41"/>
      <c r="DM225" s="41"/>
      <c r="DN225" s="41"/>
    </row>
    <row r="226" spans="37:118" ht="14">
      <c r="AK226" s="15" t="s">
        <v>111</v>
      </c>
      <c r="AL226" s="9" t="s">
        <v>57</v>
      </c>
      <c r="AM226" s="31">
        <v>27.25</v>
      </c>
      <c r="AN226" s="41">
        <f t="shared" ref="AN226" si="188">AVERAGE(AM226:AM228)</f>
        <v>26.973333333333329</v>
      </c>
      <c r="AO226" s="41">
        <f t="shared" ref="AO226" si="189">AN226-AN229</f>
        <v>5.0833333333333286</v>
      </c>
      <c r="AP226" s="41">
        <f t="shared" ref="AP226" si="190">2^-AO226</f>
        <v>2.949607227130302E-2</v>
      </c>
      <c r="AQ226" s="41">
        <f t="shared" ref="AQ226" si="191">LARGE(AP220:AP231,2)</f>
        <v>2.949607227130302E-2</v>
      </c>
      <c r="AZ226" s="19" t="s">
        <v>111</v>
      </c>
      <c r="BA226" s="12" t="s">
        <v>57</v>
      </c>
      <c r="BB226" s="31">
        <v>28.4</v>
      </c>
      <c r="BC226" s="41">
        <f>AVERAGE(BB226:BB228)</f>
        <v>28.886666666666667</v>
      </c>
      <c r="BD226" s="41">
        <f>BC226-BC229</f>
        <v>5.1700000000000017</v>
      </c>
      <c r="BE226" s="41">
        <f>2^-BD226</f>
        <v>2.777633378645529E-2</v>
      </c>
      <c r="BF226" s="41">
        <f>LARGE(BE220:BE231,2)</f>
        <v>2.777633378645529E-2</v>
      </c>
      <c r="BG226" s="27"/>
      <c r="BH226" s="27"/>
      <c r="BI226" s="27"/>
      <c r="BJ226" s="27"/>
      <c r="BK226" s="27"/>
      <c r="BL226" s="27"/>
      <c r="BM226" s="27"/>
      <c r="BO226" s="19" t="s">
        <v>111</v>
      </c>
      <c r="BP226" s="12" t="s">
        <v>57</v>
      </c>
      <c r="BQ226" s="31">
        <v>28.94</v>
      </c>
      <c r="BR226" s="41">
        <f>AVERAGE(BQ226:BQ228)</f>
        <v>28.896666666666665</v>
      </c>
      <c r="BS226" s="41">
        <f>BR226-BR229</f>
        <v>4.9166666666666643</v>
      </c>
      <c r="BT226" s="41">
        <f>2^-BS226</f>
        <v>3.3108221698728041E-2</v>
      </c>
      <c r="BU226" s="41">
        <f>LARGE(BT220:BT231,2)</f>
        <v>3.3108221698728041E-2</v>
      </c>
      <c r="BV226" s="27"/>
      <c r="BW226" s="27"/>
      <c r="BX226" s="27"/>
      <c r="BY226" s="27"/>
      <c r="BZ226" s="27"/>
      <c r="CA226" s="27"/>
      <c r="CB226" s="27"/>
      <c r="CD226" s="19" t="s">
        <v>111</v>
      </c>
      <c r="CE226" s="12" t="s">
        <v>57</v>
      </c>
      <c r="CF226" s="31">
        <v>27.75</v>
      </c>
      <c r="CG226" s="41">
        <f>AVERAGE(CF226:CF228)</f>
        <v>27.613333333333333</v>
      </c>
      <c r="CH226" s="41">
        <f>CG226-CG229</f>
        <v>5.2433333333333323</v>
      </c>
      <c r="CI226" s="41">
        <f>2^-CH226</f>
        <v>2.639972417671952E-2</v>
      </c>
      <c r="CJ226" s="41">
        <f>LARGE(CI220:CI231,2)</f>
        <v>2.639972417671952E-2</v>
      </c>
      <c r="CK226" s="27"/>
      <c r="CL226" s="27"/>
      <c r="CM226" s="27"/>
      <c r="CN226" s="27"/>
      <c r="CO226" s="27"/>
      <c r="CP226" s="27"/>
      <c r="CQ226" s="27"/>
      <c r="CS226" s="19" t="s">
        <v>111</v>
      </c>
      <c r="CT226" s="12" t="s">
        <v>57</v>
      </c>
      <c r="CU226" s="31">
        <v>28.84</v>
      </c>
      <c r="CV226" s="41">
        <f>AVERAGE(CU226:CU228)</f>
        <v>29.036666666666665</v>
      </c>
      <c r="CW226" s="41">
        <f>CV226-CV229</f>
        <v>5</v>
      </c>
      <c r="CX226" s="41">
        <f>2^-CW226</f>
        <v>3.125E-2</v>
      </c>
      <c r="CY226" s="41">
        <f>LARGE(CX220:CX231,2)</f>
        <v>2.9977003728914615E-2</v>
      </c>
      <c r="DH226" s="19" t="s">
        <v>111</v>
      </c>
      <c r="DI226" s="12" t="s">
        <v>57</v>
      </c>
      <c r="DJ226" s="31">
        <v>28.18</v>
      </c>
      <c r="DK226" s="41">
        <f>AVERAGE(DJ226:DJ228)</f>
        <v>28.090000000000003</v>
      </c>
      <c r="DL226" s="41">
        <f>DK226-DK229</f>
        <v>5.2033333333333367</v>
      </c>
      <c r="DM226" s="41">
        <f>2^-DL226</f>
        <v>2.7141921445991701E-2</v>
      </c>
      <c r="DN226" s="41">
        <f>LARGE(DM220:DM231,2)</f>
        <v>2.7141921445991701E-2</v>
      </c>
    </row>
    <row r="227" spans="37:118" ht="14">
      <c r="AK227" s="15" t="s">
        <v>111</v>
      </c>
      <c r="AL227" s="9" t="s">
        <v>57</v>
      </c>
      <c r="AM227" s="31">
        <v>27.27</v>
      </c>
      <c r="AN227" s="41"/>
      <c r="AO227" s="41"/>
      <c r="AP227" s="41"/>
      <c r="AQ227" s="41"/>
      <c r="AZ227" s="19" t="s">
        <v>111</v>
      </c>
      <c r="BA227" s="12" t="s">
        <v>57</v>
      </c>
      <c r="BB227" s="31">
        <v>29.45</v>
      </c>
      <c r="BC227" s="41"/>
      <c r="BD227" s="41"/>
      <c r="BE227" s="41"/>
      <c r="BF227" s="41"/>
      <c r="BG227" s="27"/>
      <c r="BH227" s="27"/>
      <c r="BI227" s="27"/>
      <c r="BJ227" s="27"/>
      <c r="BK227" s="27"/>
      <c r="BL227" s="27"/>
      <c r="BM227" s="27"/>
      <c r="BO227" s="19" t="s">
        <v>111</v>
      </c>
      <c r="BP227" s="12" t="s">
        <v>57</v>
      </c>
      <c r="BQ227" s="31">
        <v>28.96</v>
      </c>
      <c r="BR227" s="41"/>
      <c r="BS227" s="41"/>
      <c r="BT227" s="41"/>
      <c r="BU227" s="41"/>
      <c r="BV227" s="27"/>
      <c r="BW227" s="27"/>
      <c r="BX227" s="27"/>
      <c r="BY227" s="27"/>
      <c r="BZ227" s="27"/>
      <c r="CA227" s="27"/>
      <c r="CB227" s="27"/>
      <c r="CD227" s="19" t="s">
        <v>111</v>
      </c>
      <c r="CE227" s="12" t="s">
        <v>57</v>
      </c>
      <c r="CF227" s="31">
        <v>27.74</v>
      </c>
      <c r="CG227" s="41"/>
      <c r="CH227" s="41"/>
      <c r="CI227" s="41"/>
      <c r="CJ227" s="41"/>
      <c r="CK227" s="27"/>
      <c r="CL227" s="27"/>
      <c r="CM227" s="27"/>
      <c r="CN227" s="27"/>
      <c r="CO227" s="27"/>
      <c r="CP227" s="27"/>
      <c r="CQ227" s="27"/>
      <c r="CS227" s="19" t="s">
        <v>111</v>
      </c>
      <c r="CT227" s="12" t="s">
        <v>57</v>
      </c>
      <c r="CU227" s="31">
        <v>28.62</v>
      </c>
      <c r="CV227" s="41"/>
      <c r="CW227" s="41"/>
      <c r="CX227" s="41"/>
      <c r="CY227" s="41"/>
      <c r="DH227" s="19" t="s">
        <v>111</v>
      </c>
      <c r="DI227" s="12" t="s">
        <v>57</v>
      </c>
      <c r="DJ227" s="31">
        <v>28.13</v>
      </c>
      <c r="DK227" s="41"/>
      <c r="DL227" s="41"/>
      <c r="DM227" s="41"/>
      <c r="DN227" s="41"/>
    </row>
    <row r="228" spans="37:118" ht="14">
      <c r="AK228" s="15" t="s">
        <v>111</v>
      </c>
      <c r="AL228" s="9" t="s">
        <v>57</v>
      </c>
      <c r="AM228" s="31">
        <v>26.4</v>
      </c>
      <c r="AN228" s="41"/>
      <c r="AO228" s="41"/>
      <c r="AP228" s="41"/>
      <c r="AQ228" s="41"/>
      <c r="AZ228" s="19" t="s">
        <v>111</v>
      </c>
      <c r="BA228" s="12" t="s">
        <v>57</v>
      </c>
      <c r="BB228" s="31">
        <v>28.81</v>
      </c>
      <c r="BC228" s="41"/>
      <c r="BD228" s="41"/>
      <c r="BE228" s="41"/>
      <c r="BF228" s="41"/>
      <c r="BG228" s="27"/>
      <c r="BH228" s="27"/>
      <c r="BI228" s="27"/>
      <c r="BJ228" s="27"/>
      <c r="BK228" s="27"/>
      <c r="BL228" s="27"/>
      <c r="BM228" s="27"/>
      <c r="BO228" s="19" t="s">
        <v>111</v>
      </c>
      <c r="BP228" s="12" t="s">
        <v>57</v>
      </c>
      <c r="BQ228" s="31">
        <v>28.79</v>
      </c>
      <c r="BR228" s="41"/>
      <c r="BS228" s="41"/>
      <c r="BT228" s="41"/>
      <c r="BU228" s="41"/>
      <c r="BV228" s="27"/>
      <c r="BW228" s="27"/>
      <c r="BX228" s="27"/>
      <c r="BY228" s="27"/>
      <c r="BZ228" s="27"/>
      <c r="CA228" s="27"/>
      <c r="CB228" s="27"/>
      <c r="CD228" s="19" t="s">
        <v>111</v>
      </c>
      <c r="CE228" s="12" t="s">
        <v>57</v>
      </c>
      <c r="CF228" s="31">
        <v>27.35</v>
      </c>
      <c r="CG228" s="41"/>
      <c r="CH228" s="41"/>
      <c r="CI228" s="41"/>
      <c r="CJ228" s="41"/>
      <c r="CK228" s="27"/>
      <c r="CL228" s="27"/>
      <c r="CM228" s="27"/>
      <c r="CN228" s="27"/>
      <c r="CO228" s="27"/>
      <c r="CP228" s="27"/>
      <c r="CQ228" s="27"/>
      <c r="CS228" s="19" t="s">
        <v>111</v>
      </c>
      <c r="CT228" s="12" t="s">
        <v>57</v>
      </c>
      <c r="CU228" s="31">
        <v>29.65</v>
      </c>
      <c r="CV228" s="41"/>
      <c r="CW228" s="41"/>
      <c r="CX228" s="41"/>
      <c r="CY228" s="41"/>
      <c r="DH228" s="19" t="s">
        <v>111</v>
      </c>
      <c r="DI228" s="12" t="s">
        <v>57</v>
      </c>
      <c r="DJ228" s="31">
        <v>27.96</v>
      </c>
      <c r="DK228" s="41"/>
      <c r="DL228" s="41"/>
      <c r="DM228" s="41"/>
      <c r="DN228" s="41"/>
    </row>
    <row r="229" spans="37:118" ht="14">
      <c r="AK229" s="15" t="s">
        <v>111</v>
      </c>
      <c r="AL229" s="9" t="s">
        <v>62</v>
      </c>
      <c r="AM229" s="31">
        <v>22.05</v>
      </c>
      <c r="AN229" s="41">
        <f t="shared" ref="AN229" si="192">AVERAGE(AM229:AM231)</f>
        <v>21.89</v>
      </c>
      <c r="AO229" s="41"/>
      <c r="AP229" s="41"/>
      <c r="AQ229" s="41"/>
      <c r="AZ229" s="19" t="s">
        <v>111</v>
      </c>
      <c r="BA229" s="12" t="s">
        <v>62</v>
      </c>
      <c r="BB229" s="31">
        <v>23.63</v>
      </c>
      <c r="BC229" s="41">
        <f>AVERAGE(BB229:BB231)</f>
        <v>23.716666666666665</v>
      </c>
      <c r="BD229" s="41"/>
      <c r="BE229" s="41"/>
      <c r="BF229" s="41"/>
      <c r="BG229" s="27"/>
      <c r="BH229" s="27"/>
      <c r="BI229" s="27"/>
      <c r="BJ229" s="27"/>
      <c r="BK229" s="27"/>
      <c r="BL229" s="27"/>
      <c r="BM229" s="27"/>
      <c r="BO229" s="19" t="s">
        <v>111</v>
      </c>
      <c r="BP229" s="12" t="s">
        <v>62</v>
      </c>
      <c r="BQ229" s="31">
        <v>23.96</v>
      </c>
      <c r="BR229" s="41">
        <f>AVERAGE(BQ229:BQ231)</f>
        <v>23.98</v>
      </c>
      <c r="BS229" s="41"/>
      <c r="BT229" s="41"/>
      <c r="BU229" s="41"/>
      <c r="BV229" s="27"/>
      <c r="BW229" s="27"/>
      <c r="BX229" s="27"/>
      <c r="BY229" s="27"/>
      <c r="BZ229" s="27"/>
      <c r="CA229" s="27"/>
      <c r="CB229" s="27"/>
      <c r="CD229" s="19" t="s">
        <v>111</v>
      </c>
      <c r="CE229" s="12" t="s">
        <v>62</v>
      </c>
      <c r="CF229" s="31">
        <v>22.51</v>
      </c>
      <c r="CG229" s="41">
        <f>AVERAGE(CF229:CF231)</f>
        <v>22.37</v>
      </c>
      <c r="CH229" s="41"/>
      <c r="CI229" s="41"/>
      <c r="CJ229" s="41"/>
      <c r="CK229" s="27"/>
      <c r="CL229" s="27"/>
      <c r="CM229" s="27"/>
      <c r="CN229" s="27"/>
      <c r="CO229" s="27"/>
      <c r="CP229" s="27"/>
      <c r="CQ229" s="27"/>
      <c r="CS229" s="19" t="s">
        <v>111</v>
      </c>
      <c r="CT229" s="12" t="s">
        <v>62</v>
      </c>
      <c r="CU229" s="31">
        <v>24.01</v>
      </c>
      <c r="CV229" s="41">
        <f>AVERAGE(CU229:CU231)</f>
        <v>24.036666666666665</v>
      </c>
      <c r="CW229" s="41"/>
      <c r="CX229" s="41"/>
      <c r="CY229" s="41"/>
      <c r="DH229" s="19" t="s">
        <v>111</v>
      </c>
      <c r="DI229" s="12" t="s">
        <v>62</v>
      </c>
      <c r="DJ229" s="31">
        <v>23.069999999999997</v>
      </c>
      <c r="DK229" s="41">
        <f>AVERAGE(DJ229:DJ231)</f>
        <v>22.886666666666667</v>
      </c>
      <c r="DL229" s="41"/>
      <c r="DM229" s="41"/>
      <c r="DN229" s="41"/>
    </row>
    <row r="230" spans="37:118" ht="14">
      <c r="AK230" s="15" t="s">
        <v>111</v>
      </c>
      <c r="AL230" s="9" t="s">
        <v>62</v>
      </c>
      <c r="AM230" s="31">
        <v>21.68</v>
      </c>
      <c r="AN230" s="41"/>
      <c r="AO230" s="41"/>
      <c r="AP230" s="41"/>
      <c r="AQ230" s="41"/>
      <c r="AZ230" s="19" t="s">
        <v>111</v>
      </c>
      <c r="BA230" s="12" t="s">
        <v>62</v>
      </c>
      <c r="BB230" s="31">
        <v>24.03</v>
      </c>
      <c r="BC230" s="41"/>
      <c r="BD230" s="41"/>
      <c r="BE230" s="41"/>
      <c r="BF230" s="41"/>
      <c r="BG230" s="27"/>
      <c r="BH230" s="27"/>
      <c r="BI230" s="27"/>
      <c r="BJ230" s="27"/>
      <c r="BK230" s="27"/>
      <c r="BL230" s="27"/>
      <c r="BM230" s="27"/>
      <c r="BO230" s="19" t="s">
        <v>111</v>
      </c>
      <c r="BP230" s="12" t="s">
        <v>62</v>
      </c>
      <c r="BQ230" s="31">
        <v>24.28</v>
      </c>
      <c r="BR230" s="41"/>
      <c r="BS230" s="41"/>
      <c r="BT230" s="41"/>
      <c r="BU230" s="41"/>
      <c r="BV230" s="27"/>
      <c r="BW230" s="27"/>
      <c r="BX230" s="27"/>
      <c r="BY230" s="27"/>
      <c r="BZ230" s="27"/>
      <c r="CA230" s="27"/>
      <c r="CB230" s="27"/>
      <c r="CD230" s="19" t="s">
        <v>111</v>
      </c>
      <c r="CE230" s="12" t="s">
        <v>62</v>
      </c>
      <c r="CF230" s="31">
        <v>22.12</v>
      </c>
      <c r="CG230" s="41"/>
      <c r="CH230" s="41"/>
      <c r="CI230" s="41"/>
      <c r="CJ230" s="41"/>
      <c r="CK230" s="27"/>
      <c r="CL230" s="27"/>
      <c r="CM230" s="27"/>
      <c r="CN230" s="27"/>
      <c r="CO230" s="27"/>
      <c r="CP230" s="27"/>
      <c r="CQ230" s="27"/>
      <c r="CS230" s="19" t="s">
        <v>111</v>
      </c>
      <c r="CT230" s="12" t="s">
        <v>62</v>
      </c>
      <c r="CU230" s="31">
        <v>23.93</v>
      </c>
      <c r="CV230" s="41"/>
      <c r="CW230" s="41"/>
      <c r="CX230" s="41"/>
      <c r="CY230" s="41"/>
      <c r="DH230" s="19" t="s">
        <v>111</v>
      </c>
      <c r="DI230" s="12" t="s">
        <v>62</v>
      </c>
      <c r="DJ230" s="31">
        <v>22.75</v>
      </c>
      <c r="DK230" s="41"/>
      <c r="DL230" s="41"/>
      <c r="DM230" s="41"/>
      <c r="DN230" s="41"/>
    </row>
    <row r="231" spans="37:118" ht="14">
      <c r="AK231" s="15" t="s">
        <v>111</v>
      </c>
      <c r="AL231" s="9" t="s">
        <v>62</v>
      </c>
      <c r="AM231" s="31">
        <v>21.94</v>
      </c>
      <c r="AN231" s="41"/>
      <c r="AO231" s="41"/>
      <c r="AP231" s="41"/>
      <c r="AQ231" s="41"/>
      <c r="AZ231" s="19" t="s">
        <v>111</v>
      </c>
      <c r="BA231" s="12" t="s">
        <v>62</v>
      </c>
      <c r="BB231" s="31">
        <v>23.49</v>
      </c>
      <c r="BC231" s="41"/>
      <c r="BD231" s="41"/>
      <c r="BE231" s="41"/>
      <c r="BF231" s="41"/>
      <c r="BG231" s="27"/>
      <c r="BH231" s="27"/>
      <c r="BI231" s="27"/>
      <c r="BJ231" s="27"/>
      <c r="BK231" s="27"/>
      <c r="BL231" s="27"/>
      <c r="BM231" s="27"/>
      <c r="BO231" s="19" t="s">
        <v>111</v>
      </c>
      <c r="BP231" s="12" t="s">
        <v>62</v>
      </c>
      <c r="BQ231" s="31">
        <v>23.7</v>
      </c>
      <c r="BR231" s="41"/>
      <c r="BS231" s="41"/>
      <c r="BT231" s="41"/>
      <c r="BU231" s="41"/>
      <c r="BV231" s="27"/>
      <c r="BW231" s="27"/>
      <c r="BX231" s="27"/>
      <c r="BY231" s="27"/>
      <c r="BZ231" s="27"/>
      <c r="CA231" s="27"/>
      <c r="CB231" s="27"/>
      <c r="CD231" s="19" t="s">
        <v>111</v>
      </c>
      <c r="CE231" s="12" t="s">
        <v>62</v>
      </c>
      <c r="CF231" s="31">
        <v>22.48</v>
      </c>
      <c r="CG231" s="41"/>
      <c r="CH231" s="41"/>
      <c r="CI231" s="41"/>
      <c r="CJ231" s="41"/>
      <c r="CK231" s="27"/>
      <c r="CL231" s="27"/>
      <c r="CM231" s="27"/>
      <c r="CN231" s="27"/>
      <c r="CO231" s="27"/>
      <c r="CP231" s="27"/>
      <c r="CQ231" s="27"/>
      <c r="CS231" s="19" t="s">
        <v>111</v>
      </c>
      <c r="CT231" s="12" t="s">
        <v>62</v>
      </c>
      <c r="CU231" s="31">
        <v>24.17</v>
      </c>
      <c r="CV231" s="41"/>
      <c r="CW231" s="41"/>
      <c r="CX231" s="41"/>
      <c r="CY231" s="41"/>
      <c r="DH231" s="19" t="s">
        <v>111</v>
      </c>
      <c r="DI231" s="12" t="s">
        <v>62</v>
      </c>
      <c r="DJ231" s="31">
        <v>22.84</v>
      </c>
      <c r="DK231" s="41"/>
      <c r="DL231" s="41"/>
      <c r="DM231" s="41"/>
      <c r="DN231" s="41"/>
    </row>
    <row r="232" spans="37:118" ht="14">
      <c r="AK232" s="15" t="s">
        <v>112</v>
      </c>
      <c r="AL232" s="9" t="s">
        <v>57</v>
      </c>
      <c r="AM232" s="31">
        <v>28.7</v>
      </c>
      <c r="AN232" s="41">
        <f t="shared" ref="AN232" si="193">AVERAGE(AM232:AM234)</f>
        <v>28.586666666666662</v>
      </c>
      <c r="AO232" s="41">
        <f t="shared" ref="AO232" si="194">AN232-AN235</f>
        <v>5.3866666666666632</v>
      </c>
      <c r="AP232" s="41">
        <f t="shared" ref="AP232" si="195">2^-AO232</f>
        <v>2.3902963961312432E-2</v>
      </c>
      <c r="AQ232" s="41">
        <f t="shared" ref="AQ232" si="196">LARGE(AP232:AP243,1)</f>
        <v>3.2879526506272329E-2</v>
      </c>
      <c r="AZ232" s="19" t="s">
        <v>112</v>
      </c>
      <c r="BA232" s="12" t="s">
        <v>57</v>
      </c>
      <c r="BB232" s="31">
        <v>28.21</v>
      </c>
      <c r="BC232" s="41">
        <f>AVERAGE(BB232:BB234)</f>
        <v>28.58</v>
      </c>
      <c r="BD232" s="41">
        <f>BC232-BC235</f>
        <v>4.8666666666666636</v>
      </c>
      <c r="BE232" s="41">
        <f>2^-BD232</f>
        <v>3.4275780615457142E-2</v>
      </c>
      <c r="BF232" s="41">
        <f>LARGE(BE232:BE243,1)</f>
        <v>3.4275780615457142E-2</v>
      </c>
      <c r="BG232" s="27"/>
      <c r="BH232" s="27"/>
      <c r="BI232" s="27"/>
      <c r="BJ232" s="27"/>
      <c r="BK232" s="27"/>
      <c r="BL232" s="27"/>
      <c r="BM232" s="27"/>
      <c r="BO232" s="19" t="s">
        <v>112</v>
      </c>
      <c r="BP232" s="12" t="s">
        <v>57</v>
      </c>
      <c r="BQ232" s="31">
        <v>28.47</v>
      </c>
      <c r="BR232" s="41">
        <f>AVERAGE(BQ232:BQ234)</f>
        <v>28.443333333333332</v>
      </c>
      <c r="BS232" s="41">
        <f>BR232-BR235</f>
        <v>5.0133333333333354</v>
      </c>
      <c r="BT232" s="41">
        <f>2^-BS232</f>
        <v>3.0962519164538373E-2</v>
      </c>
      <c r="BU232" s="41">
        <f>LARGE(BT232:BT243,1)</f>
        <v>3.2803646363220779E-2</v>
      </c>
      <c r="BV232" s="27"/>
      <c r="BW232" s="27"/>
      <c r="BX232" s="27"/>
      <c r="BY232" s="27"/>
      <c r="BZ232" s="27"/>
      <c r="CA232" s="27"/>
      <c r="CB232" s="27"/>
      <c r="CD232" s="19" t="s">
        <v>112</v>
      </c>
      <c r="CE232" s="12" t="s">
        <v>57</v>
      </c>
      <c r="CF232" s="31">
        <v>28.41</v>
      </c>
      <c r="CG232" s="41">
        <f>AVERAGE(CF232:CF234)</f>
        <v>28.206666666666667</v>
      </c>
      <c r="CH232" s="41">
        <f>CG232-CG235</f>
        <v>4.7333333333333343</v>
      </c>
      <c r="CI232" s="41">
        <f>2^-CH232</f>
        <v>3.7594532377566124E-2</v>
      </c>
      <c r="CJ232" s="41">
        <f>LARGE(CI232:CI243,1)</f>
        <v>3.7594532377566124E-2</v>
      </c>
      <c r="CK232" s="27"/>
      <c r="CL232" s="27"/>
      <c r="CM232" s="27"/>
      <c r="CN232" s="27"/>
      <c r="CO232" s="27"/>
      <c r="CP232" s="27"/>
      <c r="CQ232" s="27"/>
      <c r="CS232" s="19" t="s">
        <v>112</v>
      </c>
      <c r="CT232" s="12" t="s">
        <v>57</v>
      </c>
      <c r="CU232" s="31">
        <v>29.36</v>
      </c>
      <c r="CV232" s="41">
        <f>AVERAGE(CU232:CU234)</f>
        <v>29.133333333333329</v>
      </c>
      <c r="CW232" s="41">
        <f>CV232-CV235</f>
        <v>5.0233333333333299</v>
      </c>
      <c r="CX232" s="41">
        <f>2^-CW232</f>
        <v>3.0748645422128573E-2</v>
      </c>
      <c r="CY232" s="41">
        <f>LARGE(CX232:CX243,1)</f>
        <v>3.1177880516469473E-2</v>
      </c>
      <c r="DH232" s="19" t="s">
        <v>112</v>
      </c>
      <c r="DI232" s="12" t="s">
        <v>57</v>
      </c>
      <c r="DJ232" s="31">
        <v>27.22</v>
      </c>
      <c r="DK232" s="41">
        <f>AVERAGE(DJ232:DJ234)</f>
        <v>27.156666666666666</v>
      </c>
      <c r="DL232" s="41">
        <f>DK232-DK235</f>
        <v>4.8233333333333341</v>
      </c>
      <c r="DM232" s="41">
        <f>2^-DL232</f>
        <v>3.5320918414786115E-2</v>
      </c>
      <c r="DN232" s="41">
        <f>LARGE(DM232:DM243,1)</f>
        <v>3.5320918414786115E-2</v>
      </c>
    </row>
    <row r="233" spans="37:118" ht="14">
      <c r="AK233" s="15" t="s">
        <v>112</v>
      </c>
      <c r="AL233" s="9" t="s">
        <v>57</v>
      </c>
      <c r="AM233" s="31">
        <v>28.81</v>
      </c>
      <c r="AN233" s="41"/>
      <c r="AO233" s="41"/>
      <c r="AP233" s="41"/>
      <c r="AQ233" s="41"/>
      <c r="AZ233" s="19" t="s">
        <v>112</v>
      </c>
      <c r="BA233" s="12" t="s">
        <v>57</v>
      </c>
      <c r="BB233" s="31">
        <v>28.79</v>
      </c>
      <c r="BC233" s="41"/>
      <c r="BD233" s="41"/>
      <c r="BE233" s="41"/>
      <c r="BF233" s="41"/>
      <c r="BG233" s="27"/>
      <c r="BH233" s="27"/>
      <c r="BI233" s="27"/>
      <c r="BJ233" s="27"/>
      <c r="BK233" s="27"/>
      <c r="BL233" s="27"/>
      <c r="BM233" s="27"/>
      <c r="BO233" s="19" t="s">
        <v>112</v>
      </c>
      <c r="BP233" s="12" t="s">
        <v>57</v>
      </c>
      <c r="BQ233" s="31">
        <v>28.67</v>
      </c>
      <c r="BR233" s="41"/>
      <c r="BS233" s="41"/>
      <c r="BT233" s="41"/>
      <c r="BU233" s="41"/>
      <c r="BV233" s="27"/>
      <c r="BW233" s="27"/>
      <c r="BX233" s="27"/>
      <c r="BY233" s="27"/>
      <c r="BZ233" s="27"/>
      <c r="CA233" s="27"/>
      <c r="CB233" s="27"/>
      <c r="CD233" s="19" t="s">
        <v>112</v>
      </c>
      <c r="CE233" s="12" t="s">
        <v>57</v>
      </c>
      <c r="CF233" s="31">
        <v>28.1</v>
      </c>
      <c r="CG233" s="41"/>
      <c r="CH233" s="41"/>
      <c r="CI233" s="41"/>
      <c r="CJ233" s="41"/>
      <c r="CK233" s="27"/>
      <c r="CL233" s="27"/>
      <c r="CM233" s="27"/>
      <c r="CN233" s="27"/>
      <c r="CO233" s="27"/>
      <c r="CP233" s="27"/>
      <c r="CQ233" s="27"/>
      <c r="CS233" s="19" t="s">
        <v>112</v>
      </c>
      <c r="CT233" s="12" t="s">
        <v>57</v>
      </c>
      <c r="CU233" s="31">
        <v>29.3</v>
      </c>
      <c r="CV233" s="41"/>
      <c r="CW233" s="41"/>
      <c r="CX233" s="41"/>
      <c r="CY233" s="41"/>
      <c r="DH233" s="19" t="s">
        <v>112</v>
      </c>
      <c r="DI233" s="12" t="s">
        <v>57</v>
      </c>
      <c r="DJ233" s="31">
        <v>27.27</v>
      </c>
      <c r="DK233" s="41"/>
      <c r="DL233" s="41"/>
      <c r="DM233" s="41"/>
      <c r="DN233" s="41"/>
    </row>
    <row r="234" spans="37:118" ht="14">
      <c r="AK234" s="15" t="s">
        <v>112</v>
      </c>
      <c r="AL234" s="9" t="s">
        <v>57</v>
      </c>
      <c r="AM234" s="31">
        <v>28.25</v>
      </c>
      <c r="AN234" s="41"/>
      <c r="AO234" s="41"/>
      <c r="AP234" s="41"/>
      <c r="AQ234" s="41"/>
      <c r="AZ234" s="19" t="s">
        <v>112</v>
      </c>
      <c r="BA234" s="12" t="s">
        <v>57</v>
      </c>
      <c r="BB234" s="31">
        <v>28.74</v>
      </c>
      <c r="BC234" s="41"/>
      <c r="BD234" s="41"/>
      <c r="BE234" s="41"/>
      <c r="BF234" s="41"/>
      <c r="BG234" s="27"/>
      <c r="BH234" s="27"/>
      <c r="BI234" s="27"/>
      <c r="BJ234" s="27"/>
      <c r="BK234" s="27"/>
      <c r="BL234" s="27"/>
      <c r="BM234" s="27"/>
      <c r="BO234" s="19" t="s">
        <v>112</v>
      </c>
      <c r="BP234" s="12" t="s">
        <v>57</v>
      </c>
      <c r="BQ234" s="31">
        <v>28.19</v>
      </c>
      <c r="BR234" s="41"/>
      <c r="BS234" s="41"/>
      <c r="BT234" s="41"/>
      <c r="BU234" s="41"/>
      <c r="BV234" s="27"/>
      <c r="BW234" s="27"/>
      <c r="BX234" s="27"/>
      <c r="BY234" s="27"/>
      <c r="BZ234" s="27"/>
      <c r="CA234" s="27"/>
      <c r="CB234" s="27"/>
      <c r="CD234" s="19" t="s">
        <v>112</v>
      </c>
      <c r="CE234" s="12" t="s">
        <v>57</v>
      </c>
      <c r="CF234" s="31">
        <v>28.11</v>
      </c>
      <c r="CG234" s="41"/>
      <c r="CH234" s="41"/>
      <c r="CI234" s="41"/>
      <c r="CJ234" s="41"/>
      <c r="CK234" s="27"/>
      <c r="CL234" s="27"/>
      <c r="CM234" s="27"/>
      <c r="CN234" s="27"/>
      <c r="CO234" s="27"/>
      <c r="CP234" s="27"/>
      <c r="CQ234" s="27"/>
      <c r="CS234" s="19" t="s">
        <v>112</v>
      </c>
      <c r="CT234" s="12" t="s">
        <v>57</v>
      </c>
      <c r="CU234" s="31">
        <v>28.74</v>
      </c>
      <c r="CV234" s="41"/>
      <c r="CW234" s="41"/>
      <c r="CX234" s="41"/>
      <c r="CY234" s="41"/>
      <c r="DH234" s="19" t="s">
        <v>112</v>
      </c>
      <c r="DI234" s="12" t="s">
        <v>57</v>
      </c>
      <c r="DJ234" s="31">
        <v>26.98</v>
      </c>
      <c r="DK234" s="41"/>
      <c r="DL234" s="41"/>
      <c r="DM234" s="41"/>
      <c r="DN234" s="41"/>
    </row>
    <row r="235" spans="37:118" ht="14">
      <c r="AK235" s="15" t="s">
        <v>112</v>
      </c>
      <c r="AL235" s="9" t="s">
        <v>62</v>
      </c>
      <c r="AM235" s="31">
        <v>23.01</v>
      </c>
      <c r="AN235" s="41">
        <f t="shared" ref="AN235" si="197">AVERAGE(AM235:AM237)</f>
        <v>23.2</v>
      </c>
      <c r="AO235" s="41"/>
      <c r="AP235" s="41"/>
      <c r="AQ235" s="41"/>
      <c r="AZ235" s="19" t="s">
        <v>112</v>
      </c>
      <c r="BA235" s="12" t="s">
        <v>62</v>
      </c>
      <c r="BB235" s="31">
        <v>23.59</v>
      </c>
      <c r="BC235" s="41">
        <f>AVERAGE(BB235:BB237)</f>
        <v>23.713333333333335</v>
      </c>
      <c r="BD235" s="41"/>
      <c r="BE235" s="41"/>
      <c r="BF235" s="41"/>
      <c r="BG235" s="27"/>
      <c r="BH235" s="27"/>
      <c r="BI235" s="27"/>
      <c r="BJ235" s="27"/>
      <c r="BK235" s="27"/>
      <c r="BL235" s="27"/>
      <c r="BM235" s="27"/>
      <c r="BO235" s="19" t="s">
        <v>112</v>
      </c>
      <c r="BP235" s="12" t="s">
        <v>62</v>
      </c>
      <c r="BQ235" s="31">
        <v>23.59</v>
      </c>
      <c r="BR235" s="41">
        <f>AVERAGE(BQ235:BQ237)</f>
        <v>23.429999999999996</v>
      </c>
      <c r="BS235" s="41"/>
      <c r="BT235" s="41"/>
      <c r="BU235" s="41"/>
      <c r="BV235" s="27"/>
      <c r="BW235" s="27"/>
      <c r="BX235" s="27"/>
      <c r="BY235" s="27"/>
      <c r="BZ235" s="27"/>
      <c r="CA235" s="27"/>
      <c r="CB235" s="27"/>
      <c r="CD235" s="19" t="s">
        <v>112</v>
      </c>
      <c r="CE235" s="12" t="s">
        <v>62</v>
      </c>
      <c r="CF235" s="31">
        <v>23.47</v>
      </c>
      <c r="CG235" s="41">
        <f>AVERAGE(CF235:CF237)</f>
        <v>23.473333333333333</v>
      </c>
      <c r="CH235" s="41"/>
      <c r="CI235" s="41"/>
      <c r="CJ235" s="41"/>
      <c r="CK235" s="27"/>
      <c r="CL235" s="27"/>
      <c r="CM235" s="27"/>
      <c r="CN235" s="27"/>
      <c r="CO235" s="27"/>
      <c r="CP235" s="27"/>
      <c r="CQ235" s="27"/>
      <c r="CS235" s="19" t="s">
        <v>112</v>
      </c>
      <c r="CT235" s="12" t="s">
        <v>62</v>
      </c>
      <c r="CU235" s="31">
        <v>24.28</v>
      </c>
      <c r="CV235" s="41">
        <f>AVERAGE(CU235:CU237)</f>
        <v>24.11</v>
      </c>
      <c r="CW235" s="41"/>
      <c r="CX235" s="41"/>
      <c r="CY235" s="41"/>
      <c r="DH235" s="19" t="s">
        <v>112</v>
      </c>
      <c r="DI235" s="12" t="s">
        <v>62</v>
      </c>
      <c r="DJ235" s="31">
        <v>22.259999999999998</v>
      </c>
      <c r="DK235" s="41">
        <f>AVERAGE(DJ235:DJ237)</f>
        <v>22.333333333333332</v>
      </c>
      <c r="DL235" s="41"/>
      <c r="DM235" s="41"/>
      <c r="DN235" s="41"/>
    </row>
    <row r="236" spans="37:118" ht="14">
      <c r="AK236" s="15" t="s">
        <v>112</v>
      </c>
      <c r="AL236" s="9" t="s">
        <v>62</v>
      </c>
      <c r="AM236" s="31">
        <v>23.13</v>
      </c>
      <c r="AN236" s="41"/>
      <c r="AO236" s="41"/>
      <c r="AP236" s="41"/>
      <c r="AQ236" s="41"/>
      <c r="AZ236" s="19" t="s">
        <v>112</v>
      </c>
      <c r="BA236" s="12" t="s">
        <v>62</v>
      </c>
      <c r="BB236" s="31">
        <v>23.72</v>
      </c>
      <c r="BC236" s="41"/>
      <c r="BD236" s="41"/>
      <c r="BE236" s="41"/>
      <c r="BF236" s="41"/>
      <c r="BG236" s="27"/>
      <c r="BH236" s="27"/>
      <c r="BI236" s="27"/>
      <c r="BJ236" s="27"/>
      <c r="BK236" s="27"/>
      <c r="BL236" s="27"/>
      <c r="BM236" s="27"/>
      <c r="BO236" s="19" t="s">
        <v>112</v>
      </c>
      <c r="BP236" s="12" t="s">
        <v>62</v>
      </c>
      <c r="BQ236" s="31">
        <v>23.34</v>
      </c>
      <c r="BR236" s="41"/>
      <c r="BS236" s="41"/>
      <c r="BT236" s="41"/>
      <c r="BU236" s="41"/>
      <c r="BV236" s="27"/>
      <c r="BW236" s="27"/>
      <c r="BX236" s="27"/>
      <c r="BY236" s="27"/>
      <c r="BZ236" s="27"/>
      <c r="CA236" s="27"/>
      <c r="CB236" s="27"/>
      <c r="CD236" s="19" t="s">
        <v>112</v>
      </c>
      <c r="CE236" s="12" t="s">
        <v>62</v>
      </c>
      <c r="CF236" s="31">
        <v>23.46</v>
      </c>
      <c r="CG236" s="41"/>
      <c r="CH236" s="41"/>
      <c r="CI236" s="41"/>
      <c r="CJ236" s="41"/>
      <c r="CK236" s="27"/>
      <c r="CL236" s="27"/>
      <c r="CM236" s="27"/>
      <c r="CN236" s="27"/>
      <c r="CO236" s="27"/>
      <c r="CP236" s="27"/>
      <c r="CQ236" s="27"/>
      <c r="CS236" s="19" t="s">
        <v>112</v>
      </c>
      <c r="CT236" s="12" t="s">
        <v>62</v>
      </c>
      <c r="CU236" s="31">
        <v>23.99</v>
      </c>
      <c r="CV236" s="41"/>
      <c r="CW236" s="41"/>
      <c r="CX236" s="41"/>
      <c r="CY236" s="41"/>
      <c r="DH236" s="19" t="s">
        <v>112</v>
      </c>
      <c r="DI236" s="12" t="s">
        <v>62</v>
      </c>
      <c r="DJ236" s="31">
        <v>22.45</v>
      </c>
      <c r="DK236" s="41"/>
      <c r="DL236" s="41"/>
      <c r="DM236" s="41"/>
      <c r="DN236" s="41"/>
    </row>
    <row r="237" spans="37:118" ht="14">
      <c r="AK237" s="15" t="s">
        <v>112</v>
      </c>
      <c r="AL237" s="9" t="s">
        <v>62</v>
      </c>
      <c r="AM237" s="31">
        <v>23.46</v>
      </c>
      <c r="AN237" s="41"/>
      <c r="AO237" s="41"/>
      <c r="AP237" s="41"/>
      <c r="AQ237" s="41"/>
      <c r="AZ237" s="19" t="s">
        <v>112</v>
      </c>
      <c r="BA237" s="12" t="s">
        <v>62</v>
      </c>
      <c r="BB237" s="31">
        <v>23.83</v>
      </c>
      <c r="BC237" s="41"/>
      <c r="BD237" s="41"/>
      <c r="BE237" s="41"/>
      <c r="BF237" s="41"/>
      <c r="BG237" s="27"/>
      <c r="BH237" s="27"/>
      <c r="BI237" s="27"/>
      <c r="BJ237" s="27"/>
      <c r="BK237" s="27"/>
      <c r="BL237" s="27"/>
      <c r="BM237" s="27"/>
      <c r="BO237" s="19" t="s">
        <v>112</v>
      </c>
      <c r="BP237" s="12" t="s">
        <v>62</v>
      </c>
      <c r="BQ237" s="31">
        <v>23.36</v>
      </c>
      <c r="BR237" s="41"/>
      <c r="BS237" s="41"/>
      <c r="BT237" s="41"/>
      <c r="BU237" s="41"/>
      <c r="BV237" s="27"/>
      <c r="BW237" s="27"/>
      <c r="BX237" s="27"/>
      <c r="BY237" s="27"/>
      <c r="BZ237" s="27"/>
      <c r="CA237" s="27"/>
      <c r="CB237" s="27"/>
      <c r="CD237" s="19" t="s">
        <v>112</v>
      </c>
      <c r="CE237" s="12" t="s">
        <v>62</v>
      </c>
      <c r="CF237" s="31">
        <v>23.49</v>
      </c>
      <c r="CG237" s="41"/>
      <c r="CH237" s="41"/>
      <c r="CI237" s="41"/>
      <c r="CJ237" s="41"/>
      <c r="CK237" s="27"/>
      <c r="CL237" s="27"/>
      <c r="CM237" s="27"/>
      <c r="CN237" s="27"/>
      <c r="CO237" s="27"/>
      <c r="CP237" s="27"/>
      <c r="CQ237" s="27"/>
      <c r="CS237" s="19" t="s">
        <v>112</v>
      </c>
      <c r="CT237" s="12" t="s">
        <v>62</v>
      </c>
      <c r="CU237" s="31">
        <v>24.06</v>
      </c>
      <c r="CV237" s="41"/>
      <c r="CW237" s="41"/>
      <c r="CX237" s="41"/>
      <c r="CY237" s="41"/>
      <c r="DH237" s="19" t="s">
        <v>112</v>
      </c>
      <c r="DI237" s="12" t="s">
        <v>62</v>
      </c>
      <c r="DJ237" s="31">
        <v>22.29</v>
      </c>
      <c r="DK237" s="41"/>
      <c r="DL237" s="41"/>
      <c r="DM237" s="41"/>
      <c r="DN237" s="41"/>
    </row>
    <row r="238" spans="37:118" ht="14">
      <c r="AK238" s="15" t="s">
        <v>113</v>
      </c>
      <c r="AL238" s="9" t="s">
        <v>57</v>
      </c>
      <c r="AM238" s="31">
        <v>27.94</v>
      </c>
      <c r="AN238" s="41">
        <f t="shared" ref="AN238" si="198">AVERAGE(AM238:AM240)</f>
        <v>27.7</v>
      </c>
      <c r="AO238" s="41">
        <f t="shared" ref="AO238" si="199">AN238-AN241</f>
        <v>4.9266666666666694</v>
      </c>
      <c r="AP238" s="41">
        <f t="shared" ref="AP238" si="200">2^-AO238</f>
        <v>3.2879526506272329E-2</v>
      </c>
      <c r="AQ238" s="41">
        <f t="shared" ref="AQ238" si="201">LARGE(AP232:AP243,2)</f>
        <v>2.3902963961312432E-2</v>
      </c>
      <c r="AZ238" s="19" t="s">
        <v>113</v>
      </c>
      <c r="BA238" s="12" t="s">
        <v>57</v>
      </c>
      <c r="BB238" s="31">
        <v>28.46</v>
      </c>
      <c r="BC238" s="41">
        <f>AVERAGE(BB238:BB240)</f>
        <v>28.143333333333334</v>
      </c>
      <c r="BD238" s="41">
        <f>BC238-BC241</f>
        <v>5.110000000000003</v>
      </c>
      <c r="BE238" s="41">
        <f>2^-BD238</f>
        <v>2.8955876934074028E-2</v>
      </c>
      <c r="BF238" s="41">
        <f>LARGE(BE232:BE243,2)</f>
        <v>2.8955876934074028E-2</v>
      </c>
      <c r="BG238" s="27"/>
      <c r="BH238" s="27"/>
      <c r="BI238" s="27"/>
      <c r="BJ238" s="27"/>
      <c r="BK238" s="27"/>
      <c r="BL238" s="27"/>
      <c r="BM238" s="27"/>
      <c r="BO238" s="19" t="s">
        <v>113</v>
      </c>
      <c r="BP238" s="12" t="s">
        <v>57</v>
      </c>
      <c r="BQ238" s="31">
        <v>27.92</v>
      </c>
      <c r="BR238" s="41">
        <f>AVERAGE(BQ238:BQ240)</f>
        <v>27.853333333333335</v>
      </c>
      <c r="BS238" s="41">
        <f>BR238-BR241</f>
        <v>4.9300000000000033</v>
      </c>
      <c r="BT238" s="41">
        <f>2^-BS238</f>
        <v>3.2803646363220779E-2</v>
      </c>
      <c r="BU238" s="41">
        <f>LARGE(BT232:BT243,2)</f>
        <v>3.0962519164538373E-2</v>
      </c>
      <c r="BV238" s="27"/>
      <c r="BW238" s="27"/>
      <c r="BX238" s="27"/>
      <c r="BY238" s="27"/>
      <c r="BZ238" s="27"/>
      <c r="CA238" s="27"/>
      <c r="CB238" s="27"/>
      <c r="CD238" s="19" t="s">
        <v>113</v>
      </c>
      <c r="CE238" s="12" t="s">
        <v>57</v>
      </c>
      <c r="CF238" s="31">
        <v>28.72</v>
      </c>
      <c r="CG238" s="41">
        <f>AVERAGE(CF238:CF240)</f>
        <v>28.806666666666668</v>
      </c>
      <c r="CH238" s="41">
        <f>CG238-CG241</f>
        <v>4.990000000000002</v>
      </c>
      <c r="CI238" s="41">
        <f>2^-CH238</f>
        <v>3.146736093927243E-2</v>
      </c>
      <c r="CJ238" s="41">
        <f>LARGE(CI232:CI243,2)</f>
        <v>3.146736093927243E-2</v>
      </c>
      <c r="CK238" s="27"/>
      <c r="CL238" s="27"/>
      <c r="CM238" s="27"/>
      <c r="CN238" s="27"/>
      <c r="CO238" s="27"/>
      <c r="CP238" s="27"/>
      <c r="CQ238" s="27"/>
      <c r="CS238" s="19" t="s">
        <v>113</v>
      </c>
      <c r="CT238" s="12" t="s">
        <v>57</v>
      </c>
      <c r="CU238" s="31">
        <v>28.64</v>
      </c>
      <c r="CV238" s="41">
        <f>AVERAGE(CU238:CU240)</f>
        <v>28.576666666666668</v>
      </c>
      <c r="CW238" s="41">
        <f>CV238-CV241</f>
        <v>5.0033333333333339</v>
      </c>
      <c r="CX238" s="41">
        <f>2^-CW238</f>
        <v>3.1177880516469473E-2</v>
      </c>
      <c r="CY238" s="41">
        <f>LARGE(CX232:CX243,2)</f>
        <v>3.0748645422128573E-2</v>
      </c>
      <c r="DH238" s="19" t="s">
        <v>113</v>
      </c>
      <c r="DI238" s="12" t="s">
        <v>57</v>
      </c>
      <c r="DJ238" s="31">
        <v>27.64</v>
      </c>
      <c r="DK238" s="41">
        <f>AVERAGE(DJ238:DJ240)</f>
        <v>27.683333333333337</v>
      </c>
      <c r="DL238" s="41">
        <f>DK238-DK241</f>
        <v>5.1133333333333333</v>
      </c>
      <c r="DM238" s="41">
        <f>2^-DL238</f>
        <v>2.888905188160501E-2</v>
      </c>
      <c r="DN238" s="41">
        <f>LARGE(DM232:DM243,2)</f>
        <v>2.888905188160501E-2</v>
      </c>
    </row>
    <row r="239" spans="37:118" ht="14">
      <c r="AK239" s="15" t="s">
        <v>113</v>
      </c>
      <c r="AL239" s="9" t="s">
        <v>57</v>
      </c>
      <c r="AM239" s="31">
        <v>27.97</v>
      </c>
      <c r="AN239" s="41"/>
      <c r="AO239" s="41"/>
      <c r="AP239" s="41"/>
      <c r="AQ239" s="41"/>
      <c r="AZ239" s="19" t="s">
        <v>113</v>
      </c>
      <c r="BA239" s="12" t="s">
        <v>57</v>
      </c>
      <c r="BB239" s="31">
        <v>27.86</v>
      </c>
      <c r="BC239" s="41"/>
      <c r="BD239" s="41"/>
      <c r="BE239" s="41"/>
      <c r="BF239" s="41"/>
      <c r="BG239" s="27"/>
      <c r="BH239" s="27"/>
      <c r="BI239" s="27"/>
      <c r="BJ239" s="27"/>
      <c r="BK239" s="27"/>
      <c r="BL239" s="27"/>
      <c r="BM239" s="27"/>
      <c r="BO239" s="19" t="s">
        <v>113</v>
      </c>
      <c r="BP239" s="12" t="s">
        <v>57</v>
      </c>
      <c r="BQ239" s="31">
        <v>28.1</v>
      </c>
      <c r="BR239" s="41"/>
      <c r="BS239" s="41"/>
      <c r="BT239" s="41"/>
      <c r="BU239" s="41"/>
      <c r="BV239" s="27"/>
      <c r="BW239" s="27"/>
      <c r="BX239" s="27"/>
      <c r="BY239" s="27"/>
      <c r="BZ239" s="27"/>
      <c r="CA239" s="27"/>
      <c r="CB239" s="27"/>
      <c r="CD239" s="19" t="s">
        <v>113</v>
      </c>
      <c r="CE239" s="12" t="s">
        <v>57</v>
      </c>
      <c r="CF239" s="31">
        <v>28.58</v>
      </c>
      <c r="CG239" s="41"/>
      <c r="CH239" s="41"/>
      <c r="CI239" s="41"/>
      <c r="CJ239" s="41"/>
      <c r="CK239" s="27"/>
      <c r="CL239" s="27"/>
      <c r="CM239" s="27"/>
      <c r="CN239" s="27"/>
      <c r="CO239" s="27"/>
      <c r="CP239" s="27"/>
      <c r="CQ239" s="27"/>
      <c r="CS239" s="19" t="s">
        <v>113</v>
      </c>
      <c r="CT239" s="12" t="s">
        <v>57</v>
      </c>
      <c r="CU239" s="31">
        <v>28.53</v>
      </c>
      <c r="CV239" s="41"/>
      <c r="CW239" s="41"/>
      <c r="CX239" s="41"/>
      <c r="CY239" s="41"/>
      <c r="DH239" s="19" t="s">
        <v>113</v>
      </c>
      <c r="DI239" s="12" t="s">
        <v>57</v>
      </c>
      <c r="DJ239" s="31">
        <v>27.81</v>
      </c>
      <c r="DK239" s="41"/>
      <c r="DL239" s="41"/>
      <c r="DM239" s="41"/>
      <c r="DN239" s="41"/>
    </row>
    <row r="240" spans="37:118" ht="14">
      <c r="AK240" s="15" t="s">
        <v>113</v>
      </c>
      <c r="AL240" s="9" t="s">
        <v>57</v>
      </c>
      <c r="AM240" s="31">
        <v>27.19</v>
      </c>
      <c r="AN240" s="41"/>
      <c r="AO240" s="41"/>
      <c r="AP240" s="41"/>
      <c r="AQ240" s="41"/>
      <c r="AZ240" s="19" t="s">
        <v>113</v>
      </c>
      <c r="BA240" s="12" t="s">
        <v>57</v>
      </c>
      <c r="BB240" s="31">
        <v>28.11</v>
      </c>
      <c r="BC240" s="41"/>
      <c r="BD240" s="41"/>
      <c r="BE240" s="41"/>
      <c r="BF240" s="41"/>
      <c r="BG240" s="27"/>
      <c r="BH240" s="27"/>
      <c r="BI240" s="27"/>
      <c r="BJ240" s="27"/>
      <c r="BK240" s="27"/>
      <c r="BL240" s="27"/>
      <c r="BM240" s="27"/>
      <c r="BO240" s="19" t="s">
        <v>113</v>
      </c>
      <c r="BP240" s="12" t="s">
        <v>57</v>
      </c>
      <c r="BQ240" s="31">
        <v>27.54</v>
      </c>
      <c r="BR240" s="41"/>
      <c r="BS240" s="41"/>
      <c r="BT240" s="41"/>
      <c r="BU240" s="41"/>
      <c r="BV240" s="27"/>
      <c r="BW240" s="27"/>
      <c r="BX240" s="27"/>
      <c r="BY240" s="27"/>
      <c r="BZ240" s="27"/>
      <c r="CA240" s="27"/>
      <c r="CB240" s="27"/>
      <c r="CD240" s="19" t="s">
        <v>113</v>
      </c>
      <c r="CE240" s="12" t="s">
        <v>57</v>
      </c>
      <c r="CF240" s="31">
        <v>29.12</v>
      </c>
      <c r="CG240" s="41"/>
      <c r="CH240" s="41"/>
      <c r="CI240" s="41"/>
      <c r="CJ240" s="41"/>
      <c r="CK240" s="27"/>
      <c r="CL240" s="27"/>
      <c r="CM240" s="27"/>
      <c r="CN240" s="27"/>
      <c r="CO240" s="27"/>
      <c r="CP240" s="27"/>
      <c r="CQ240" s="27"/>
      <c r="CS240" s="19" t="s">
        <v>113</v>
      </c>
      <c r="CT240" s="12" t="s">
        <v>57</v>
      </c>
      <c r="CU240" s="31">
        <v>28.56</v>
      </c>
      <c r="CV240" s="41"/>
      <c r="CW240" s="41"/>
      <c r="CX240" s="41"/>
      <c r="CY240" s="41"/>
      <c r="DH240" s="19" t="s">
        <v>113</v>
      </c>
      <c r="DI240" s="12" t="s">
        <v>57</v>
      </c>
      <c r="DJ240" s="31">
        <v>27.6</v>
      </c>
      <c r="DK240" s="41"/>
      <c r="DL240" s="41"/>
      <c r="DM240" s="41"/>
      <c r="DN240" s="41"/>
    </row>
    <row r="241" spans="37:118" ht="14">
      <c r="AK241" s="15" t="s">
        <v>113</v>
      </c>
      <c r="AL241" s="9" t="s">
        <v>62</v>
      </c>
      <c r="AM241" s="31">
        <v>22.57</v>
      </c>
      <c r="AN241" s="41">
        <f t="shared" ref="AN241" si="202">AVERAGE(AM241:AM243)</f>
        <v>22.77333333333333</v>
      </c>
      <c r="AO241" s="41"/>
      <c r="AP241" s="41"/>
      <c r="AQ241" s="41"/>
      <c r="AZ241" s="19" t="s">
        <v>113</v>
      </c>
      <c r="BA241" s="12" t="s">
        <v>62</v>
      </c>
      <c r="BB241" s="31">
        <v>23.02</v>
      </c>
      <c r="BC241" s="41">
        <f>AVERAGE(BB241:BB243)</f>
        <v>23.033333333333331</v>
      </c>
      <c r="BD241" s="41"/>
      <c r="BE241" s="41"/>
      <c r="BF241" s="41"/>
      <c r="BG241" s="27"/>
      <c r="BH241" s="27"/>
      <c r="BI241" s="27"/>
      <c r="BJ241" s="27"/>
      <c r="BK241" s="27"/>
      <c r="BL241" s="27"/>
      <c r="BM241" s="27"/>
      <c r="BO241" s="19" t="s">
        <v>113</v>
      </c>
      <c r="BP241" s="12" t="s">
        <v>62</v>
      </c>
      <c r="BQ241" s="31">
        <v>23.1</v>
      </c>
      <c r="BR241" s="41">
        <f>AVERAGE(BQ241:BQ243)</f>
        <v>22.923333333333332</v>
      </c>
      <c r="BS241" s="41"/>
      <c r="BT241" s="41"/>
      <c r="BU241" s="41"/>
      <c r="BV241" s="27"/>
      <c r="BW241" s="27"/>
      <c r="BX241" s="27"/>
      <c r="BY241" s="27"/>
      <c r="BZ241" s="27"/>
      <c r="CA241" s="27"/>
      <c r="CB241" s="27"/>
      <c r="CD241" s="19" t="s">
        <v>113</v>
      </c>
      <c r="CE241" s="12" t="s">
        <v>62</v>
      </c>
      <c r="CF241" s="31">
        <v>23.64</v>
      </c>
      <c r="CG241" s="41">
        <f>AVERAGE(CF241:CF243)</f>
        <v>23.816666666666666</v>
      </c>
      <c r="CH241" s="41"/>
      <c r="CI241" s="41"/>
      <c r="CJ241" s="41"/>
      <c r="CK241" s="27"/>
      <c r="CL241" s="27"/>
      <c r="CM241" s="27"/>
      <c r="CN241" s="27"/>
      <c r="CO241" s="27"/>
      <c r="CP241" s="27"/>
      <c r="CQ241" s="27"/>
      <c r="CS241" s="19" t="s">
        <v>113</v>
      </c>
      <c r="CT241" s="12" t="s">
        <v>62</v>
      </c>
      <c r="CU241" s="31">
        <v>23.559999999999995</v>
      </c>
      <c r="CV241" s="41">
        <f>AVERAGE(CU241:CU243)</f>
        <v>23.573333333333334</v>
      </c>
      <c r="CW241" s="41"/>
      <c r="CX241" s="41"/>
      <c r="CY241" s="41"/>
      <c r="DH241" s="19" t="s">
        <v>113</v>
      </c>
      <c r="DI241" s="12" t="s">
        <v>62</v>
      </c>
      <c r="DJ241" s="31">
        <v>22.55</v>
      </c>
      <c r="DK241" s="41">
        <f>AVERAGE(DJ241:DJ243)</f>
        <v>22.570000000000004</v>
      </c>
      <c r="DL241" s="41"/>
      <c r="DM241" s="41"/>
      <c r="DN241" s="41"/>
    </row>
    <row r="242" spans="37:118" ht="14">
      <c r="AK242" s="15" t="s">
        <v>113</v>
      </c>
      <c r="AL242" s="9" t="s">
        <v>62</v>
      </c>
      <c r="AM242" s="31">
        <v>22.73</v>
      </c>
      <c r="AN242" s="41"/>
      <c r="AO242" s="41"/>
      <c r="AP242" s="41"/>
      <c r="AQ242" s="41"/>
      <c r="AZ242" s="19" t="s">
        <v>113</v>
      </c>
      <c r="BA242" s="12" t="s">
        <v>62</v>
      </c>
      <c r="BB242" s="31">
        <v>23.16</v>
      </c>
      <c r="BC242" s="41"/>
      <c r="BD242" s="41"/>
      <c r="BE242" s="41"/>
      <c r="BF242" s="41"/>
      <c r="BG242" s="27"/>
      <c r="BH242" s="27"/>
      <c r="BI242" s="27"/>
      <c r="BJ242" s="27"/>
      <c r="BK242" s="27"/>
      <c r="BL242" s="27"/>
      <c r="BM242" s="27"/>
      <c r="BO242" s="19" t="s">
        <v>113</v>
      </c>
      <c r="BP242" s="12" t="s">
        <v>62</v>
      </c>
      <c r="BQ242" s="31">
        <v>22.79</v>
      </c>
      <c r="BR242" s="41"/>
      <c r="BS242" s="41"/>
      <c r="BT242" s="41"/>
      <c r="BU242" s="41"/>
      <c r="BV242" s="27"/>
      <c r="BW242" s="27"/>
      <c r="BX242" s="27"/>
      <c r="BY242" s="27"/>
      <c r="BZ242" s="27"/>
      <c r="CA242" s="27"/>
      <c r="CB242" s="27"/>
      <c r="CD242" s="19" t="s">
        <v>113</v>
      </c>
      <c r="CE242" s="12" t="s">
        <v>62</v>
      </c>
      <c r="CF242" s="31">
        <v>23.8</v>
      </c>
      <c r="CG242" s="41"/>
      <c r="CH242" s="41"/>
      <c r="CI242" s="41"/>
      <c r="CJ242" s="41"/>
      <c r="CK242" s="27"/>
      <c r="CL242" s="27"/>
      <c r="CM242" s="27"/>
      <c r="CN242" s="27"/>
      <c r="CO242" s="27"/>
      <c r="CP242" s="27"/>
      <c r="CQ242" s="27"/>
      <c r="CS242" s="19" t="s">
        <v>113</v>
      </c>
      <c r="CT242" s="12" t="s">
        <v>62</v>
      </c>
      <c r="CU242" s="31">
        <v>23.61</v>
      </c>
      <c r="CV242" s="41"/>
      <c r="CW242" s="41"/>
      <c r="CX242" s="41"/>
      <c r="CY242" s="41"/>
      <c r="DH242" s="19" t="s">
        <v>113</v>
      </c>
      <c r="DI242" s="12" t="s">
        <v>62</v>
      </c>
      <c r="DJ242" s="31">
        <v>22.87</v>
      </c>
      <c r="DK242" s="41"/>
      <c r="DL242" s="41"/>
      <c r="DM242" s="41"/>
      <c r="DN242" s="41"/>
    </row>
    <row r="243" spans="37:118" ht="14">
      <c r="AK243" s="15" t="s">
        <v>113</v>
      </c>
      <c r="AL243" s="9" t="s">
        <v>62</v>
      </c>
      <c r="AM243" s="31">
        <v>23.02</v>
      </c>
      <c r="AN243" s="41"/>
      <c r="AO243" s="41"/>
      <c r="AP243" s="41"/>
      <c r="AQ243" s="41"/>
      <c r="AZ243" s="19" t="s">
        <v>113</v>
      </c>
      <c r="BA243" s="12" t="s">
        <v>62</v>
      </c>
      <c r="BB243" s="31">
        <v>22.92</v>
      </c>
      <c r="BC243" s="41"/>
      <c r="BD243" s="41"/>
      <c r="BE243" s="41"/>
      <c r="BF243" s="41"/>
      <c r="BG243" s="27"/>
      <c r="BH243" s="27"/>
      <c r="BI243" s="27"/>
      <c r="BJ243" s="27"/>
      <c r="BK243" s="27"/>
      <c r="BL243" s="27"/>
      <c r="BM243" s="27"/>
      <c r="BO243" s="19" t="s">
        <v>113</v>
      </c>
      <c r="BP243" s="12" t="s">
        <v>62</v>
      </c>
      <c r="BQ243" s="31">
        <v>22.88</v>
      </c>
      <c r="BR243" s="41"/>
      <c r="BS243" s="41"/>
      <c r="BT243" s="41"/>
      <c r="BU243" s="41"/>
      <c r="BV243" s="27"/>
      <c r="BW243" s="27"/>
      <c r="BX243" s="27"/>
      <c r="BY243" s="27"/>
      <c r="BZ243" s="27"/>
      <c r="CA243" s="27"/>
      <c r="CB243" s="27"/>
      <c r="CD243" s="19" t="s">
        <v>113</v>
      </c>
      <c r="CE243" s="12" t="s">
        <v>62</v>
      </c>
      <c r="CF243" s="31">
        <v>24.01</v>
      </c>
      <c r="CG243" s="41"/>
      <c r="CH243" s="41"/>
      <c r="CI243" s="41"/>
      <c r="CJ243" s="41"/>
      <c r="CK243" s="27"/>
      <c r="CL243" s="27"/>
      <c r="CM243" s="27"/>
      <c r="CN243" s="27"/>
      <c r="CO243" s="27"/>
      <c r="CP243" s="27"/>
      <c r="CQ243" s="27"/>
      <c r="CS243" s="19" t="s">
        <v>113</v>
      </c>
      <c r="CT243" s="12" t="s">
        <v>62</v>
      </c>
      <c r="CU243" s="31">
        <v>23.55</v>
      </c>
      <c r="CV243" s="41"/>
      <c r="CW243" s="41"/>
      <c r="CX243" s="41"/>
      <c r="CY243" s="41"/>
      <c r="DH243" s="19" t="s">
        <v>113</v>
      </c>
      <c r="DI243" s="12" t="s">
        <v>62</v>
      </c>
      <c r="DJ243" s="31">
        <v>22.29</v>
      </c>
      <c r="DK243" s="41"/>
      <c r="DL243" s="41"/>
      <c r="DM243" s="41"/>
      <c r="DN243" s="41"/>
    </row>
    <row r="244" spans="37:118" ht="14">
      <c r="AK244" s="15" t="s">
        <v>114</v>
      </c>
      <c r="AL244" s="9" t="s">
        <v>57</v>
      </c>
      <c r="AM244" s="31">
        <v>28.03</v>
      </c>
      <c r="AN244" s="41">
        <f t="shared" ref="AN244" si="203">AVERAGE(AM244:AM246)</f>
        <v>27.906666666666666</v>
      </c>
      <c r="AO244" s="41">
        <f t="shared" ref="AO244" si="204">AN244-AN247</f>
        <v>4.8566666666666656</v>
      </c>
      <c r="AP244" s="41">
        <f t="shared" ref="AP244" si="205">2^-AO244</f>
        <v>3.4514187523261013E-2</v>
      </c>
      <c r="AQ244" s="41">
        <f t="shared" ref="AQ244" si="206">LARGE(AP244:AP255,1)</f>
        <v>3.4514187523261013E-2</v>
      </c>
      <c r="AZ244" s="19" t="s">
        <v>114</v>
      </c>
      <c r="BA244" s="12" t="s">
        <v>57</v>
      </c>
      <c r="BB244" s="31">
        <v>28.44</v>
      </c>
      <c r="BC244" s="41">
        <f>AVERAGE(BB244:BB246)</f>
        <v>28.349999999999998</v>
      </c>
      <c r="BD244" s="41">
        <f>BC244-BC247</f>
        <v>4.7599999999999945</v>
      </c>
      <c r="BE244" s="41">
        <f>2^-BD244</f>
        <v>3.6906020669672968E-2</v>
      </c>
      <c r="BF244" s="41">
        <f>LARGE(BE244:BE255,1)</f>
        <v>3.6906020669672968E-2</v>
      </c>
      <c r="BG244" s="27"/>
      <c r="BH244" s="27"/>
      <c r="BI244" s="27"/>
      <c r="BJ244" s="27"/>
      <c r="BK244" s="27"/>
      <c r="BL244" s="27"/>
      <c r="BM244" s="27"/>
      <c r="BO244" s="19" t="s">
        <v>114</v>
      </c>
      <c r="BP244" s="12" t="s">
        <v>57</v>
      </c>
      <c r="BQ244" s="31">
        <v>28.73</v>
      </c>
      <c r="BR244" s="41">
        <f>AVERAGE(BQ244:BQ246)</f>
        <v>29.043333333333333</v>
      </c>
      <c r="BS244" s="41">
        <f>BR244-BR247</f>
        <v>5.0166666666666657</v>
      </c>
      <c r="BT244" s="41">
        <f>2^-BS244</f>
        <v>3.0891063136028022E-2</v>
      </c>
      <c r="BU244" s="41">
        <f>LARGE(BT244:BT255,1)</f>
        <v>3.0891063136028022E-2</v>
      </c>
      <c r="BV244" s="27"/>
      <c r="BW244" s="27"/>
      <c r="BX244" s="27"/>
      <c r="BY244" s="27"/>
      <c r="BZ244" s="27"/>
      <c r="CA244" s="27"/>
      <c r="CB244" s="27"/>
      <c r="CD244" s="19" t="s">
        <v>114</v>
      </c>
      <c r="CE244" s="12" t="s">
        <v>57</v>
      </c>
      <c r="CF244" s="31">
        <v>28.98</v>
      </c>
      <c r="CG244" s="41">
        <f>AVERAGE(CF244:CF246)</f>
        <v>29.076666666666668</v>
      </c>
      <c r="CH244" s="41">
        <f>CG244-CG247</f>
        <v>5.3033333333333381</v>
      </c>
      <c r="CI244" s="41">
        <f>2^-CH244</f>
        <v>2.5324308162810633E-2</v>
      </c>
      <c r="CJ244" s="41">
        <f>LARGE(CI244:CI255,1)</f>
        <v>2.6096497482136511E-2</v>
      </c>
      <c r="CK244" s="27"/>
      <c r="CL244" s="27"/>
      <c r="CM244" s="27"/>
      <c r="CN244" s="27"/>
      <c r="CO244" s="27"/>
      <c r="CP244" s="27"/>
      <c r="CQ244" s="27"/>
      <c r="CS244" s="19" t="s">
        <v>114</v>
      </c>
      <c r="CT244" s="12" t="s">
        <v>57</v>
      </c>
      <c r="CU244" s="31">
        <v>29.67</v>
      </c>
      <c r="CV244" s="41">
        <f>AVERAGE(CU244:CU246)</f>
        <v>29.25</v>
      </c>
      <c r="CW244" s="41">
        <f>CV244-CV247</f>
        <v>4.9633333333333347</v>
      </c>
      <c r="CX244" s="41">
        <f>2^-CW244</f>
        <v>3.2054410044813027E-2</v>
      </c>
      <c r="CY244" s="41">
        <f>LARGE(CX244:CX255,1)</f>
        <v>3.2501872934014978E-2</v>
      </c>
      <c r="DH244" s="19" t="s">
        <v>114</v>
      </c>
      <c r="DI244" s="12" t="s">
        <v>57</v>
      </c>
      <c r="DJ244" s="31">
        <v>29.14</v>
      </c>
      <c r="DK244" s="41">
        <f>AVERAGE(DJ244:DJ246)</f>
        <v>29.41333333333333</v>
      </c>
      <c r="DL244" s="41">
        <f>DK244-DK247</f>
        <v>5.3299999999999983</v>
      </c>
      <c r="DM244" s="41">
        <f>2^-DL244</f>
        <v>2.4860515117341244E-2</v>
      </c>
      <c r="DN244" s="41">
        <f>LARGE(DM244:DM255,1)</f>
        <v>3.2652411026902202E-2</v>
      </c>
    </row>
    <row r="245" spans="37:118" ht="14">
      <c r="AK245" s="15" t="s">
        <v>114</v>
      </c>
      <c r="AL245" s="9" t="s">
        <v>57</v>
      </c>
      <c r="AM245" s="31">
        <v>28.13</v>
      </c>
      <c r="AN245" s="41"/>
      <c r="AO245" s="41"/>
      <c r="AP245" s="41"/>
      <c r="AQ245" s="41"/>
      <c r="AZ245" s="19" t="s">
        <v>114</v>
      </c>
      <c r="BA245" s="12" t="s">
        <v>57</v>
      </c>
      <c r="BB245" s="31">
        <v>28.27</v>
      </c>
      <c r="BC245" s="41"/>
      <c r="BD245" s="41"/>
      <c r="BE245" s="41"/>
      <c r="BF245" s="41"/>
      <c r="BG245" s="27"/>
      <c r="BH245" s="27"/>
      <c r="BI245" s="27"/>
      <c r="BJ245" s="27"/>
      <c r="BK245" s="27"/>
      <c r="BL245" s="27"/>
      <c r="BM245" s="27"/>
      <c r="BO245" s="19" t="s">
        <v>114</v>
      </c>
      <c r="BP245" s="12" t="s">
        <v>57</v>
      </c>
      <c r="BQ245" s="31">
        <v>29.25</v>
      </c>
      <c r="BR245" s="41"/>
      <c r="BS245" s="41"/>
      <c r="BT245" s="41"/>
      <c r="BU245" s="41"/>
      <c r="BV245" s="27"/>
      <c r="BW245" s="27"/>
      <c r="BX245" s="27"/>
      <c r="BY245" s="27"/>
      <c r="BZ245" s="27"/>
      <c r="CA245" s="27"/>
      <c r="CB245" s="27"/>
      <c r="CD245" s="19" t="s">
        <v>114</v>
      </c>
      <c r="CE245" s="12" t="s">
        <v>57</v>
      </c>
      <c r="CF245" s="31">
        <v>28.86</v>
      </c>
      <c r="CG245" s="41"/>
      <c r="CH245" s="41"/>
      <c r="CI245" s="41"/>
      <c r="CJ245" s="41"/>
      <c r="CK245" s="27"/>
      <c r="CL245" s="27"/>
      <c r="CM245" s="27"/>
      <c r="CN245" s="27"/>
      <c r="CO245" s="27"/>
      <c r="CP245" s="27"/>
      <c r="CQ245" s="27"/>
      <c r="CS245" s="19" t="s">
        <v>114</v>
      </c>
      <c r="CT245" s="12" t="s">
        <v>57</v>
      </c>
      <c r="CU245" s="31">
        <v>29.12</v>
      </c>
      <c r="CV245" s="41"/>
      <c r="CW245" s="41"/>
      <c r="CX245" s="41"/>
      <c r="CY245" s="41"/>
      <c r="DH245" s="19" t="s">
        <v>114</v>
      </c>
      <c r="DI245" s="12" t="s">
        <v>57</v>
      </c>
      <c r="DJ245" s="31">
        <v>29.63</v>
      </c>
      <c r="DK245" s="41"/>
      <c r="DL245" s="41"/>
      <c r="DM245" s="41"/>
      <c r="DN245" s="41"/>
    </row>
    <row r="246" spans="37:118" ht="14">
      <c r="AK246" s="15" t="s">
        <v>114</v>
      </c>
      <c r="AL246" s="9" t="s">
        <v>57</v>
      </c>
      <c r="AM246" s="31">
        <v>27.56</v>
      </c>
      <c r="AN246" s="41"/>
      <c r="AO246" s="41"/>
      <c r="AP246" s="41"/>
      <c r="AQ246" s="41"/>
      <c r="AZ246" s="19" t="s">
        <v>114</v>
      </c>
      <c r="BA246" s="12" t="s">
        <v>57</v>
      </c>
      <c r="BB246" s="31">
        <v>28.34</v>
      </c>
      <c r="BC246" s="41"/>
      <c r="BD246" s="41"/>
      <c r="BE246" s="41"/>
      <c r="BF246" s="41"/>
      <c r="BG246" s="27"/>
      <c r="BH246" s="27"/>
      <c r="BI246" s="27"/>
      <c r="BJ246" s="27"/>
      <c r="BK246" s="27"/>
      <c r="BL246" s="27"/>
      <c r="BM246" s="27"/>
      <c r="BO246" s="19" t="s">
        <v>114</v>
      </c>
      <c r="BP246" s="12" t="s">
        <v>57</v>
      </c>
      <c r="BQ246" s="31">
        <v>29.15</v>
      </c>
      <c r="BR246" s="41"/>
      <c r="BS246" s="41"/>
      <c r="BT246" s="41"/>
      <c r="BU246" s="41"/>
      <c r="BV246" s="27"/>
      <c r="BW246" s="27"/>
      <c r="BX246" s="27"/>
      <c r="BY246" s="27"/>
      <c r="BZ246" s="27"/>
      <c r="CA246" s="27"/>
      <c r="CB246" s="27"/>
      <c r="CD246" s="19" t="s">
        <v>114</v>
      </c>
      <c r="CE246" s="12" t="s">
        <v>57</v>
      </c>
      <c r="CF246" s="31">
        <v>29.39</v>
      </c>
      <c r="CG246" s="41"/>
      <c r="CH246" s="41"/>
      <c r="CI246" s="41"/>
      <c r="CJ246" s="41"/>
      <c r="CK246" s="27"/>
      <c r="CL246" s="27"/>
      <c r="CM246" s="27"/>
      <c r="CN246" s="27"/>
      <c r="CO246" s="27"/>
      <c r="CP246" s="27"/>
      <c r="CQ246" s="27"/>
      <c r="CS246" s="19" t="s">
        <v>114</v>
      </c>
      <c r="CT246" s="12" t="s">
        <v>57</v>
      </c>
      <c r="CU246" s="31">
        <v>28.96</v>
      </c>
      <c r="CV246" s="41"/>
      <c r="CW246" s="41"/>
      <c r="CX246" s="41"/>
      <c r="CY246" s="41"/>
      <c r="DH246" s="19" t="s">
        <v>114</v>
      </c>
      <c r="DI246" s="12" t="s">
        <v>57</v>
      </c>
      <c r="DJ246" s="31">
        <v>29.47</v>
      </c>
      <c r="DK246" s="41"/>
      <c r="DL246" s="41"/>
      <c r="DM246" s="41"/>
      <c r="DN246" s="41"/>
    </row>
    <row r="247" spans="37:118" ht="14">
      <c r="AK247" s="15" t="s">
        <v>114</v>
      </c>
      <c r="AL247" s="9" t="s">
        <v>62</v>
      </c>
      <c r="AM247" s="31">
        <v>23.05</v>
      </c>
      <c r="AN247" s="41">
        <f t="shared" ref="AN247" si="207">AVERAGE(AM247:AM249)</f>
        <v>23.05</v>
      </c>
      <c r="AO247" s="41"/>
      <c r="AP247" s="41"/>
      <c r="AQ247" s="41"/>
      <c r="AZ247" s="19" t="s">
        <v>114</v>
      </c>
      <c r="BA247" s="12" t="s">
        <v>62</v>
      </c>
      <c r="BB247" s="31">
        <v>23.7</v>
      </c>
      <c r="BC247" s="41">
        <f>AVERAGE(BB247:BB249)</f>
        <v>23.590000000000003</v>
      </c>
      <c r="BD247" s="41"/>
      <c r="BE247" s="41"/>
      <c r="BF247" s="41"/>
      <c r="BG247" s="27"/>
      <c r="BH247" s="27"/>
      <c r="BI247" s="27"/>
      <c r="BJ247" s="27"/>
      <c r="BK247" s="27"/>
      <c r="BL247" s="27"/>
      <c r="BM247" s="27"/>
      <c r="BO247" s="19" t="s">
        <v>114</v>
      </c>
      <c r="BP247" s="12" t="s">
        <v>62</v>
      </c>
      <c r="BQ247" s="31">
        <v>24.02</v>
      </c>
      <c r="BR247" s="41">
        <f>AVERAGE(BQ247:BQ249)</f>
        <v>24.026666666666667</v>
      </c>
      <c r="BS247" s="41"/>
      <c r="BT247" s="41"/>
      <c r="BU247" s="41"/>
      <c r="BV247" s="27"/>
      <c r="BW247" s="27"/>
      <c r="BX247" s="27"/>
      <c r="BY247" s="27"/>
      <c r="BZ247" s="27"/>
      <c r="CA247" s="27"/>
      <c r="CB247" s="27"/>
      <c r="CD247" s="19" t="s">
        <v>114</v>
      </c>
      <c r="CE247" s="12" t="s">
        <v>62</v>
      </c>
      <c r="CF247" s="31">
        <v>23.76</v>
      </c>
      <c r="CG247" s="41">
        <f>AVERAGE(CF247:CF249)</f>
        <v>23.77333333333333</v>
      </c>
      <c r="CH247" s="41"/>
      <c r="CI247" s="41"/>
      <c r="CJ247" s="41"/>
      <c r="CK247" s="27"/>
      <c r="CL247" s="27"/>
      <c r="CM247" s="27"/>
      <c r="CN247" s="27"/>
      <c r="CO247" s="27"/>
      <c r="CP247" s="27"/>
      <c r="CQ247" s="27"/>
      <c r="CS247" s="19" t="s">
        <v>114</v>
      </c>
      <c r="CT247" s="12" t="s">
        <v>62</v>
      </c>
      <c r="CU247" s="31">
        <v>24.5</v>
      </c>
      <c r="CV247" s="41">
        <f>AVERAGE(CU247:CU249)</f>
        <v>24.286666666666665</v>
      </c>
      <c r="CW247" s="41"/>
      <c r="CX247" s="41"/>
      <c r="CY247" s="41"/>
      <c r="DH247" s="19" t="s">
        <v>114</v>
      </c>
      <c r="DI247" s="12" t="s">
        <v>62</v>
      </c>
      <c r="DJ247" s="31">
        <v>24.040000000000003</v>
      </c>
      <c r="DK247" s="41">
        <f>AVERAGE(DJ247:DJ249)</f>
        <v>24.083333333333332</v>
      </c>
      <c r="DL247" s="41"/>
      <c r="DM247" s="41"/>
      <c r="DN247" s="41"/>
    </row>
    <row r="248" spans="37:118" ht="14">
      <c r="AK248" s="15" t="s">
        <v>114</v>
      </c>
      <c r="AL248" s="9" t="s">
        <v>62</v>
      </c>
      <c r="AM248" s="31">
        <v>23.23</v>
      </c>
      <c r="AN248" s="41"/>
      <c r="AO248" s="41"/>
      <c r="AP248" s="41"/>
      <c r="AQ248" s="41"/>
      <c r="AZ248" s="19" t="s">
        <v>114</v>
      </c>
      <c r="BA248" s="12" t="s">
        <v>62</v>
      </c>
      <c r="BB248" s="31">
        <v>23.36</v>
      </c>
      <c r="BC248" s="41"/>
      <c r="BD248" s="41"/>
      <c r="BE248" s="41"/>
      <c r="BF248" s="41"/>
      <c r="BG248" s="27"/>
      <c r="BH248" s="27"/>
      <c r="BI248" s="27"/>
      <c r="BJ248" s="27"/>
      <c r="BK248" s="27"/>
      <c r="BL248" s="27"/>
      <c r="BM248" s="27"/>
      <c r="BO248" s="19" t="s">
        <v>114</v>
      </c>
      <c r="BP248" s="12" t="s">
        <v>62</v>
      </c>
      <c r="BQ248" s="31">
        <v>23.99</v>
      </c>
      <c r="BR248" s="41"/>
      <c r="BS248" s="41"/>
      <c r="BT248" s="41"/>
      <c r="BU248" s="41"/>
      <c r="BV248" s="27"/>
      <c r="BW248" s="27"/>
      <c r="BX248" s="27"/>
      <c r="BY248" s="27"/>
      <c r="BZ248" s="27"/>
      <c r="CA248" s="27"/>
      <c r="CB248" s="27"/>
      <c r="CD248" s="19" t="s">
        <v>114</v>
      </c>
      <c r="CE248" s="12" t="s">
        <v>62</v>
      </c>
      <c r="CF248" s="31">
        <v>23.65</v>
      </c>
      <c r="CG248" s="41"/>
      <c r="CH248" s="41"/>
      <c r="CI248" s="41"/>
      <c r="CJ248" s="41"/>
      <c r="CK248" s="27"/>
      <c r="CL248" s="27"/>
      <c r="CM248" s="27"/>
      <c r="CN248" s="27"/>
      <c r="CO248" s="27"/>
      <c r="CP248" s="27"/>
      <c r="CQ248" s="27"/>
      <c r="CS248" s="19" t="s">
        <v>114</v>
      </c>
      <c r="CT248" s="12" t="s">
        <v>62</v>
      </c>
      <c r="CU248" s="31">
        <v>24.11</v>
      </c>
      <c r="CV248" s="41"/>
      <c r="CW248" s="41"/>
      <c r="CX248" s="41"/>
      <c r="CY248" s="41"/>
      <c r="DH248" s="19" t="s">
        <v>114</v>
      </c>
      <c r="DI248" s="12" t="s">
        <v>62</v>
      </c>
      <c r="DJ248" s="31">
        <v>24.16</v>
      </c>
      <c r="DK248" s="41"/>
      <c r="DL248" s="41"/>
      <c r="DM248" s="41"/>
      <c r="DN248" s="41"/>
    </row>
    <row r="249" spans="37:118" ht="14">
      <c r="AK249" s="15" t="s">
        <v>114</v>
      </c>
      <c r="AL249" s="9" t="s">
        <v>62</v>
      </c>
      <c r="AM249" s="31">
        <v>22.87</v>
      </c>
      <c r="AN249" s="41"/>
      <c r="AO249" s="41"/>
      <c r="AP249" s="41"/>
      <c r="AQ249" s="41"/>
      <c r="AZ249" s="19" t="s">
        <v>114</v>
      </c>
      <c r="BA249" s="12" t="s">
        <v>62</v>
      </c>
      <c r="BB249" s="31">
        <v>23.71</v>
      </c>
      <c r="BC249" s="41"/>
      <c r="BD249" s="41"/>
      <c r="BE249" s="41"/>
      <c r="BF249" s="41"/>
      <c r="BG249" s="27"/>
      <c r="BH249" s="27"/>
      <c r="BI249" s="27"/>
      <c r="BJ249" s="27"/>
      <c r="BK249" s="27"/>
      <c r="BL249" s="27"/>
      <c r="BM249" s="27"/>
      <c r="BO249" s="19" t="s">
        <v>114</v>
      </c>
      <c r="BP249" s="12" t="s">
        <v>62</v>
      </c>
      <c r="BQ249" s="31">
        <v>24.07</v>
      </c>
      <c r="BR249" s="41"/>
      <c r="BS249" s="41"/>
      <c r="BT249" s="41"/>
      <c r="BU249" s="41"/>
      <c r="BV249" s="27"/>
      <c r="BW249" s="27"/>
      <c r="BX249" s="27"/>
      <c r="BY249" s="27"/>
      <c r="BZ249" s="27"/>
      <c r="CA249" s="27"/>
      <c r="CB249" s="27"/>
      <c r="CD249" s="19" t="s">
        <v>114</v>
      </c>
      <c r="CE249" s="12" t="s">
        <v>62</v>
      </c>
      <c r="CF249" s="31">
        <v>23.91</v>
      </c>
      <c r="CG249" s="41"/>
      <c r="CH249" s="41"/>
      <c r="CI249" s="41"/>
      <c r="CJ249" s="41"/>
      <c r="CK249" s="27"/>
      <c r="CL249" s="27"/>
      <c r="CM249" s="27"/>
      <c r="CN249" s="27"/>
      <c r="CO249" s="27"/>
      <c r="CP249" s="27"/>
      <c r="CQ249" s="27"/>
      <c r="CS249" s="19" t="s">
        <v>114</v>
      </c>
      <c r="CT249" s="12" t="s">
        <v>62</v>
      </c>
      <c r="CU249" s="31">
        <v>24.25</v>
      </c>
      <c r="CV249" s="41"/>
      <c r="CW249" s="41"/>
      <c r="CX249" s="41"/>
      <c r="CY249" s="41"/>
      <c r="DH249" s="19" t="s">
        <v>114</v>
      </c>
      <c r="DI249" s="12" t="s">
        <v>62</v>
      </c>
      <c r="DJ249" s="31">
        <v>24.05</v>
      </c>
      <c r="DK249" s="41"/>
      <c r="DL249" s="41"/>
      <c r="DM249" s="41"/>
      <c r="DN249" s="41"/>
    </row>
    <row r="250" spans="37:118" ht="14">
      <c r="AK250" s="15" t="s">
        <v>115</v>
      </c>
      <c r="AL250" s="9" t="s">
        <v>57</v>
      </c>
      <c r="AM250" s="31">
        <v>28.57</v>
      </c>
      <c r="AN250" s="41">
        <f t="shared" ref="AN250" si="208">AVERAGE(AM250:AM252)</f>
        <v>28.283333333333331</v>
      </c>
      <c r="AO250" s="41">
        <f t="shared" ref="AO250" si="209">AN250-AN253</f>
        <v>5.3166666666666629</v>
      </c>
      <c r="AP250" s="41">
        <f t="shared" ref="AP250" si="210">2^-AO250</f>
        <v>2.5091340058230584E-2</v>
      </c>
      <c r="AQ250" s="41">
        <f t="shared" ref="AQ250" si="211">LARGE(AP244:AP255,2)</f>
        <v>2.5091340058230584E-2</v>
      </c>
      <c r="AZ250" s="19" t="s">
        <v>115</v>
      </c>
      <c r="BA250" s="12" t="s">
        <v>57</v>
      </c>
      <c r="BB250" s="31">
        <v>28.15</v>
      </c>
      <c r="BC250" s="41">
        <f>AVERAGE(BB250:BB252)</f>
        <v>28.033333333333335</v>
      </c>
      <c r="BD250" s="41">
        <f>BC250-BC253</f>
        <v>5.4066666666666698</v>
      </c>
      <c r="BE250" s="41">
        <f>2^-BD250</f>
        <v>2.3573884792972344E-2</v>
      </c>
      <c r="BF250" s="41">
        <f>LARGE(BE244:BE255,2)</f>
        <v>2.3573884792972344E-2</v>
      </c>
      <c r="BG250" s="27"/>
      <c r="BH250" s="27"/>
      <c r="BI250" s="27"/>
      <c r="BJ250" s="27"/>
      <c r="BK250" s="27"/>
      <c r="BL250" s="27"/>
      <c r="BM250" s="27"/>
      <c r="BO250" s="19" t="s">
        <v>115</v>
      </c>
      <c r="BP250" s="12" t="s">
        <v>57</v>
      </c>
      <c r="BQ250" s="31">
        <v>27.86</v>
      </c>
      <c r="BR250" s="41">
        <f>AVERAGE(BQ250:BQ252)</f>
        <v>27.66333333333333</v>
      </c>
      <c r="BS250" s="41">
        <f>BR250-BR253</f>
        <v>5.0699999999999967</v>
      </c>
      <c r="BT250" s="41">
        <f>2^-BS250</f>
        <v>2.9769937438873122E-2</v>
      </c>
      <c r="BU250" s="41">
        <f>LARGE(BT244:BT255,2)</f>
        <v>2.9769937438873122E-2</v>
      </c>
      <c r="BV250" s="27"/>
      <c r="BW250" s="27"/>
      <c r="BX250" s="27"/>
      <c r="BY250" s="27"/>
      <c r="BZ250" s="27"/>
      <c r="CA250" s="27"/>
      <c r="CB250" s="27"/>
      <c r="CD250" s="19" t="s">
        <v>115</v>
      </c>
      <c r="CE250" s="12" t="s">
        <v>57</v>
      </c>
      <c r="CF250" s="31">
        <v>28.63</v>
      </c>
      <c r="CG250" s="41">
        <f>AVERAGE(CF250:CF252)</f>
        <v>28.886666666666667</v>
      </c>
      <c r="CH250" s="41">
        <f>CG250-CG253</f>
        <v>5.2600000000000016</v>
      </c>
      <c r="CI250" s="41">
        <f>2^-CH250</f>
        <v>2.6096497482136511E-2</v>
      </c>
      <c r="CJ250" s="41">
        <f>LARGE(CI244:CI255,2)</f>
        <v>2.5324308162810633E-2</v>
      </c>
      <c r="CK250" s="27"/>
      <c r="CL250" s="27"/>
      <c r="CM250" s="27"/>
      <c r="CN250" s="27"/>
      <c r="CO250" s="27"/>
      <c r="CP250" s="27"/>
      <c r="CQ250" s="27"/>
      <c r="CS250" s="19" t="s">
        <v>115</v>
      </c>
      <c r="CT250" s="12" t="s">
        <v>57</v>
      </c>
      <c r="CU250" s="31">
        <v>28.15</v>
      </c>
      <c r="CV250" s="41">
        <f>AVERAGE(CU250:CU252)</f>
        <v>28.046666666666667</v>
      </c>
      <c r="CW250" s="41">
        <f>CV250-CV253</f>
        <v>4.9433333333333316</v>
      </c>
      <c r="CX250" s="41">
        <f>2^-CW250</f>
        <v>3.2501872934014978E-2</v>
      </c>
      <c r="CY250" s="41">
        <f>LARGE(CX244:CX255,2)</f>
        <v>3.2054410044813027E-2</v>
      </c>
      <c r="DH250" s="19" t="s">
        <v>115</v>
      </c>
      <c r="DI250" s="12" t="s">
        <v>57</v>
      </c>
      <c r="DJ250" s="31">
        <v>28.31</v>
      </c>
      <c r="DK250" s="41">
        <f>AVERAGE(DJ250:DJ252)</f>
        <v>28.173333333333336</v>
      </c>
      <c r="DL250" s="41">
        <f>DK250-DK253</f>
        <v>4.9366666666666674</v>
      </c>
      <c r="DM250" s="41">
        <f>2^-DL250</f>
        <v>3.2652411026902202E-2</v>
      </c>
      <c r="DN250" s="41">
        <f>LARGE(DM244:DM255,2)</f>
        <v>2.4860515117341244E-2</v>
      </c>
    </row>
    <row r="251" spans="37:118" ht="14">
      <c r="AK251" s="15" t="s">
        <v>115</v>
      </c>
      <c r="AL251" s="9" t="s">
        <v>57</v>
      </c>
      <c r="AM251" s="31">
        <v>28.47</v>
      </c>
      <c r="AN251" s="41"/>
      <c r="AO251" s="41"/>
      <c r="AP251" s="41"/>
      <c r="AQ251" s="41"/>
      <c r="AZ251" s="19" t="s">
        <v>115</v>
      </c>
      <c r="BA251" s="12" t="s">
        <v>57</v>
      </c>
      <c r="BB251" s="31">
        <v>28.19</v>
      </c>
      <c r="BC251" s="41"/>
      <c r="BD251" s="41"/>
      <c r="BE251" s="41"/>
      <c r="BF251" s="41"/>
      <c r="BG251" s="27"/>
      <c r="BH251" s="27"/>
      <c r="BI251" s="27"/>
      <c r="BJ251" s="27"/>
      <c r="BK251" s="27"/>
      <c r="BL251" s="27"/>
      <c r="BM251" s="27"/>
      <c r="BO251" s="19" t="s">
        <v>115</v>
      </c>
      <c r="BP251" s="12" t="s">
        <v>57</v>
      </c>
      <c r="BQ251" s="31">
        <v>27.24</v>
      </c>
      <c r="BR251" s="41"/>
      <c r="BS251" s="41"/>
      <c r="BT251" s="41"/>
      <c r="BU251" s="41"/>
      <c r="BV251" s="27"/>
      <c r="BW251" s="27"/>
      <c r="BX251" s="27"/>
      <c r="BY251" s="27"/>
      <c r="BZ251" s="27"/>
      <c r="CA251" s="27"/>
      <c r="CB251" s="27"/>
      <c r="CD251" s="19" t="s">
        <v>115</v>
      </c>
      <c r="CE251" s="12" t="s">
        <v>57</v>
      </c>
      <c r="CF251" s="31">
        <v>28.65</v>
      </c>
      <c r="CG251" s="41"/>
      <c r="CH251" s="41"/>
      <c r="CI251" s="41"/>
      <c r="CJ251" s="41"/>
      <c r="CK251" s="27"/>
      <c r="CL251" s="27"/>
      <c r="CM251" s="27"/>
      <c r="CN251" s="27"/>
      <c r="CO251" s="27"/>
      <c r="CP251" s="27"/>
      <c r="CQ251" s="27"/>
      <c r="CS251" s="19" t="s">
        <v>115</v>
      </c>
      <c r="CT251" s="12" t="s">
        <v>57</v>
      </c>
      <c r="CU251" s="31">
        <v>27.66</v>
      </c>
      <c r="CV251" s="41"/>
      <c r="CW251" s="41"/>
      <c r="CX251" s="41"/>
      <c r="CY251" s="41"/>
      <c r="DH251" s="19" t="s">
        <v>115</v>
      </c>
      <c r="DI251" s="12" t="s">
        <v>57</v>
      </c>
      <c r="DJ251" s="31">
        <v>28.28</v>
      </c>
      <c r="DK251" s="41"/>
      <c r="DL251" s="41"/>
      <c r="DM251" s="41"/>
      <c r="DN251" s="41"/>
    </row>
    <row r="252" spans="37:118" ht="14">
      <c r="AK252" s="15" t="s">
        <v>115</v>
      </c>
      <c r="AL252" s="9" t="s">
        <v>57</v>
      </c>
      <c r="AM252" s="31">
        <v>27.81</v>
      </c>
      <c r="AN252" s="41"/>
      <c r="AO252" s="41"/>
      <c r="AP252" s="41"/>
      <c r="AQ252" s="41"/>
      <c r="AZ252" s="19" t="s">
        <v>115</v>
      </c>
      <c r="BA252" s="12" t="s">
        <v>57</v>
      </c>
      <c r="BB252" s="31">
        <v>27.76</v>
      </c>
      <c r="BC252" s="41"/>
      <c r="BD252" s="41"/>
      <c r="BE252" s="41"/>
      <c r="BF252" s="41"/>
      <c r="BG252" s="27"/>
      <c r="BH252" s="27"/>
      <c r="BI252" s="27"/>
      <c r="BJ252" s="27"/>
      <c r="BK252" s="27"/>
      <c r="BL252" s="27"/>
      <c r="BM252" s="27"/>
      <c r="BO252" s="19" t="s">
        <v>115</v>
      </c>
      <c r="BP252" s="12" t="s">
        <v>57</v>
      </c>
      <c r="BQ252" s="31">
        <v>27.89</v>
      </c>
      <c r="BR252" s="41"/>
      <c r="BS252" s="41"/>
      <c r="BT252" s="41"/>
      <c r="BU252" s="41"/>
      <c r="BV252" s="27"/>
      <c r="BW252" s="27"/>
      <c r="BX252" s="27"/>
      <c r="BY252" s="27"/>
      <c r="BZ252" s="27"/>
      <c r="CA252" s="27"/>
      <c r="CB252" s="27"/>
      <c r="CD252" s="19" t="s">
        <v>115</v>
      </c>
      <c r="CE252" s="12" t="s">
        <v>57</v>
      </c>
      <c r="CF252" s="31">
        <v>29.38</v>
      </c>
      <c r="CG252" s="41"/>
      <c r="CH252" s="41"/>
      <c r="CI252" s="41"/>
      <c r="CJ252" s="41"/>
      <c r="CK252" s="27"/>
      <c r="CL252" s="27"/>
      <c r="CM252" s="27"/>
      <c r="CN252" s="27"/>
      <c r="CO252" s="27"/>
      <c r="CP252" s="27"/>
      <c r="CQ252" s="27"/>
      <c r="CS252" s="19" t="s">
        <v>115</v>
      </c>
      <c r="CT252" s="12" t="s">
        <v>57</v>
      </c>
      <c r="CU252" s="31">
        <v>28.33</v>
      </c>
      <c r="CV252" s="41"/>
      <c r="CW252" s="41"/>
      <c r="CX252" s="41"/>
      <c r="CY252" s="41"/>
      <c r="DH252" s="19" t="s">
        <v>115</v>
      </c>
      <c r="DI252" s="12" t="s">
        <v>57</v>
      </c>
      <c r="DJ252" s="31">
        <v>27.93</v>
      </c>
      <c r="DK252" s="41"/>
      <c r="DL252" s="41"/>
      <c r="DM252" s="41"/>
      <c r="DN252" s="41"/>
    </row>
    <row r="253" spans="37:118" ht="14">
      <c r="AK253" s="15" t="s">
        <v>115</v>
      </c>
      <c r="AL253" s="9" t="s">
        <v>62</v>
      </c>
      <c r="AM253" s="31">
        <v>23.18</v>
      </c>
      <c r="AN253" s="41">
        <f t="shared" ref="AN253" si="212">AVERAGE(AM253:AM255)</f>
        <v>22.966666666666669</v>
      </c>
      <c r="AO253" s="41"/>
      <c r="AP253" s="41"/>
      <c r="AQ253" s="41"/>
      <c r="AZ253" s="19" t="s">
        <v>115</v>
      </c>
      <c r="BA253" s="12" t="s">
        <v>62</v>
      </c>
      <c r="BB253" s="31">
        <v>22.71</v>
      </c>
      <c r="BC253" s="41">
        <f>AVERAGE(BB253:BB255)</f>
        <v>22.626666666666665</v>
      </c>
      <c r="BD253" s="41"/>
      <c r="BE253" s="41"/>
      <c r="BF253" s="41"/>
      <c r="BG253" s="27"/>
      <c r="BH253" s="27"/>
      <c r="BI253" s="27"/>
      <c r="BJ253" s="27"/>
      <c r="BK253" s="27"/>
      <c r="BL253" s="27"/>
      <c r="BM253" s="27"/>
      <c r="BO253" s="19" t="s">
        <v>115</v>
      </c>
      <c r="BP253" s="12" t="s">
        <v>62</v>
      </c>
      <c r="BQ253" s="31">
        <v>22.62</v>
      </c>
      <c r="BR253" s="41">
        <f>AVERAGE(BQ253:BQ255)</f>
        <v>22.593333333333334</v>
      </c>
      <c r="BS253" s="41"/>
      <c r="BT253" s="41"/>
      <c r="BU253" s="41"/>
      <c r="BV253" s="27"/>
      <c r="BW253" s="27"/>
      <c r="BX253" s="27"/>
      <c r="BY253" s="27"/>
      <c r="BZ253" s="27"/>
      <c r="CA253" s="27"/>
      <c r="CB253" s="27"/>
      <c r="CD253" s="19" t="s">
        <v>115</v>
      </c>
      <c r="CE253" s="12" t="s">
        <v>62</v>
      </c>
      <c r="CF253" s="31">
        <v>23.44</v>
      </c>
      <c r="CG253" s="41">
        <f>AVERAGE(CF253:CF255)</f>
        <v>23.626666666666665</v>
      </c>
      <c r="CH253" s="41"/>
      <c r="CI253" s="41"/>
      <c r="CJ253" s="41"/>
      <c r="CK253" s="27"/>
      <c r="CL253" s="27"/>
      <c r="CM253" s="27"/>
      <c r="CN253" s="27"/>
      <c r="CO253" s="27"/>
      <c r="CP253" s="27"/>
      <c r="CQ253" s="27"/>
      <c r="CS253" s="19" t="s">
        <v>115</v>
      </c>
      <c r="CT253" s="12" t="s">
        <v>62</v>
      </c>
      <c r="CU253" s="31">
        <v>22.98</v>
      </c>
      <c r="CV253" s="41">
        <f>AVERAGE(CU253:CU255)</f>
        <v>23.103333333333335</v>
      </c>
      <c r="CW253" s="41"/>
      <c r="CX253" s="41"/>
      <c r="CY253" s="41"/>
      <c r="DH253" s="19" t="s">
        <v>115</v>
      </c>
      <c r="DI253" s="12" t="s">
        <v>62</v>
      </c>
      <c r="DJ253" s="31">
        <v>23.299999999999997</v>
      </c>
      <c r="DK253" s="41">
        <f>AVERAGE(DJ253:DJ255)</f>
        <v>23.236666666666668</v>
      </c>
      <c r="DL253" s="41"/>
      <c r="DM253" s="41"/>
      <c r="DN253" s="41"/>
    </row>
    <row r="254" spans="37:118" ht="14">
      <c r="AK254" s="15" t="s">
        <v>115</v>
      </c>
      <c r="AL254" s="9" t="s">
        <v>62</v>
      </c>
      <c r="AM254" s="31">
        <v>22.91</v>
      </c>
      <c r="AN254" s="41"/>
      <c r="AO254" s="41"/>
      <c r="AP254" s="41"/>
      <c r="AQ254" s="41"/>
      <c r="AZ254" s="19" t="s">
        <v>115</v>
      </c>
      <c r="BA254" s="12" t="s">
        <v>62</v>
      </c>
      <c r="BB254" s="31">
        <v>22.81</v>
      </c>
      <c r="BC254" s="41"/>
      <c r="BD254" s="41"/>
      <c r="BE254" s="41"/>
      <c r="BF254" s="41"/>
      <c r="BG254" s="27"/>
      <c r="BH254" s="27"/>
      <c r="BI254" s="27"/>
      <c r="BJ254" s="27"/>
      <c r="BK254" s="27"/>
      <c r="BL254" s="27"/>
      <c r="BM254" s="27"/>
      <c r="BO254" s="19" t="s">
        <v>115</v>
      </c>
      <c r="BP254" s="12" t="s">
        <v>62</v>
      </c>
      <c r="BQ254" s="31">
        <v>22.58</v>
      </c>
      <c r="BR254" s="41"/>
      <c r="BS254" s="41"/>
      <c r="BT254" s="41"/>
      <c r="BU254" s="41"/>
      <c r="BV254" s="27"/>
      <c r="BW254" s="27"/>
      <c r="BX254" s="27"/>
      <c r="BY254" s="27"/>
      <c r="BZ254" s="27"/>
      <c r="CA254" s="27"/>
      <c r="CB254" s="27"/>
      <c r="CD254" s="19" t="s">
        <v>115</v>
      </c>
      <c r="CE254" s="12" t="s">
        <v>62</v>
      </c>
      <c r="CF254" s="31">
        <v>23.83</v>
      </c>
      <c r="CG254" s="41"/>
      <c r="CH254" s="41"/>
      <c r="CI254" s="41"/>
      <c r="CJ254" s="41"/>
      <c r="CK254" s="27"/>
      <c r="CL254" s="27"/>
      <c r="CM254" s="27"/>
      <c r="CN254" s="27"/>
      <c r="CO254" s="27"/>
      <c r="CP254" s="27"/>
      <c r="CQ254" s="27"/>
      <c r="CS254" s="19" t="s">
        <v>115</v>
      </c>
      <c r="CT254" s="12" t="s">
        <v>62</v>
      </c>
      <c r="CU254" s="31">
        <v>22.95</v>
      </c>
      <c r="CV254" s="41"/>
      <c r="CW254" s="41"/>
      <c r="CX254" s="41"/>
      <c r="CY254" s="41"/>
      <c r="DH254" s="19" t="s">
        <v>115</v>
      </c>
      <c r="DI254" s="12" t="s">
        <v>62</v>
      </c>
      <c r="DJ254" s="31">
        <v>23.51</v>
      </c>
      <c r="DK254" s="41"/>
      <c r="DL254" s="41"/>
      <c r="DM254" s="41"/>
      <c r="DN254" s="41"/>
    </row>
    <row r="255" spans="37:118" ht="14">
      <c r="AK255" s="15" t="s">
        <v>115</v>
      </c>
      <c r="AL255" s="9" t="s">
        <v>62</v>
      </c>
      <c r="AM255" s="31">
        <v>22.81</v>
      </c>
      <c r="AN255" s="41"/>
      <c r="AO255" s="41"/>
      <c r="AP255" s="41"/>
      <c r="AQ255" s="41"/>
      <c r="AZ255" s="19" t="s">
        <v>115</v>
      </c>
      <c r="BA255" s="12" t="s">
        <v>62</v>
      </c>
      <c r="BB255" s="31">
        <v>22.36</v>
      </c>
      <c r="BC255" s="41"/>
      <c r="BD255" s="41"/>
      <c r="BE255" s="41"/>
      <c r="BF255" s="41"/>
      <c r="BG255" s="27"/>
      <c r="BH255" s="27"/>
      <c r="BI255" s="27"/>
      <c r="BJ255" s="27"/>
      <c r="BK255" s="27"/>
      <c r="BL255" s="27"/>
      <c r="BM255" s="27"/>
      <c r="BO255" s="19" t="s">
        <v>115</v>
      </c>
      <c r="BP255" s="12" t="s">
        <v>62</v>
      </c>
      <c r="BQ255" s="31">
        <v>22.58</v>
      </c>
      <c r="BR255" s="41"/>
      <c r="BS255" s="41"/>
      <c r="BT255" s="41"/>
      <c r="BU255" s="41"/>
      <c r="BV255" s="27"/>
      <c r="BW255" s="27"/>
      <c r="BX255" s="27"/>
      <c r="BY255" s="27"/>
      <c r="BZ255" s="27"/>
      <c r="CA255" s="27"/>
      <c r="CB255" s="27"/>
      <c r="CD255" s="19" t="s">
        <v>115</v>
      </c>
      <c r="CE255" s="12" t="s">
        <v>62</v>
      </c>
      <c r="CF255" s="31">
        <v>23.61</v>
      </c>
      <c r="CG255" s="41"/>
      <c r="CH255" s="41"/>
      <c r="CI255" s="41"/>
      <c r="CJ255" s="41"/>
      <c r="CK255" s="27"/>
      <c r="CL255" s="27"/>
      <c r="CM255" s="27"/>
      <c r="CN255" s="27"/>
      <c r="CO255" s="27"/>
      <c r="CP255" s="27"/>
      <c r="CQ255" s="27"/>
      <c r="CS255" s="19" t="s">
        <v>115</v>
      </c>
      <c r="CT255" s="12" t="s">
        <v>62</v>
      </c>
      <c r="CU255" s="31">
        <v>23.38</v>
      </c>
      <c r="CV255" s="41"/>
      <c r="CW255" s="41"/>
      <c r="CX255" s="41"/>
      <c r="CY255" s="41"/>
      <c r="DH255" s="19" t="s">
        <v>115</v>
      </c>
      <c r="DI255" s="12" t="s">
        <v>62</v>
      </c>
      <c r="DJ255" s="31">
        <v>22.9</v>
      </c>
      <c r="DK255" s="41"/>
      <c r="DL255" s="41"/>
      <c r="DM255" s="41"/>
      <c r="DN255" s="41"/>
    </row>
    <row r="256" spans="37:118" ht="14">
      <c r="AK256" s="15" t="s">
        <v>116</v>
      </c>
      <c r="AL256" s="9" t="s">
        <v>57</v>
      </c>
      <c r="AM256" s="31">
        <v>28.8</v>
      </c>
      <c r="AN256" s="41">
        <f t="shared" ref="AN256" si="213">AVERAGE(AM256:AM258)</f>
        <v>29.056666666666668</v>
      </c>
      <c r="AO256" s="41">
        <f t="shared" ref="AO256" si="214">AN256-AN259</f>
        <v>5.1133333333333368</v>
      </c>
      <c r="AP256" s="41">
        <f t="shared" ref="AP256" si="215">2^-AO256</f>
        <v>2.8889051881604944E-2</v>
      </c>
      <c r="AQ256" s="41">
        <f t="shared" ref="AQ256" si="216">LARGE(AP256:AP267,1)</f>
        <v>2.9977003728914466E-2</v>
      </c>
      <c r="AZ256" s="19" t="s">
        <v>116</v>
      </c>
      <c r="BA256" s="12" t="s">
        <v>57</v>
      </c>
      <c r="BB256" s="31">
        <v>26.89</v>
      </c>
      <c r="BC256" s="41">
        <f>AVERAGE(BB256:BB258)</f>
        <v>26.900000000000002</v>
      </c>
      <c r="BD256" s="41">
        <f>BC256-BC259</f>
        <v>4.7100000000000044</v>
      </c>
      <c r="BE256" s="41">
        <f>2^-BD256</f>
        <v>3.8207508677877026E-2</v>
      </c>
      <c r="BF256" s="41">
        <f>LARGE(BE256:BE267,1)</f>
        <v>3.8207508677877026E-2</v>
      </c>
      <c r="BG256" s="27"/>
      <c r="BH256" s="27"/>
      <c r="BI256" s="27"/>
      <c r="BJ256" s="27"/>
      <c r="BK256" s="27"/>
      <c r="BL256" s="27"/>
      <c r="BM256" s="27"/>
      <c r="BO256" s="19" t="s">
        <v>116</v>
      </c>
      <c r="BP256" s="12" t="s">
        <v>57</v>
      </c>
      <c r="BQ256" s="31">
        <v>27.02</v>
      </c>
      <c r="BR256" s="41">
        <f>AVERAGE(BQ256:BQ258)</f>
        <v>26.733333333333334</v>
      </c>
      <c r="BS256" s="41">
        <f>BR256-BR259</f>
        <v>5.0566666666666684</v>
      </c>
      <c r="BT256" s="41">
        <f>2^-BS256</f>
        <v>3.0046345390082885E-2</v>
      </c>
      <c r="BU256" s="41">
        <f>LARGE(BT256:BT267,1)</f>
        <v>3.372588239076342E-2</v>
      </c>
      <c r="BV256" s="27"/>
      <c r="BW256" s="27"/>
      <c r="BX256" s="27"/>
      <c r="BY256" s="27"/>
      <c r="BZ256" s="27"/>
      <c r="CA256" s="27"/>
      <c r="CB256" s="27"/>
      <c r="CD256" s="19" t="s">
        <v>116</v>
      </c>
      <c r="CE256" s="12" t="s">
        <v>57</v>
      </c>
      <c r="CF256" s="31">
        <v>28.86</v>
      </c>
      <c r="CG256" s="41">
        <f>AVERAGE(CF256:CF258)</f>
        <v>28.806666666666668</v>
      </c>
      <c r="CH256" s="41">
        <f>CG256-CG259</f>
        <v>5.2866666666666688</v>
      </c>
      <c r="CI256" s="41">
        <f>2^-CH256</f>
        <v>2.5618562449695955E-2</v>
      </c>
      <c r="CJ256" s="41">
        <f>LARGE(CI256:CI267,1)</f>
        <v>2.5618562449695955E-2</v>
      </c>
      <c r="CK256" s="27"/>
      <c r="CL256" s="27"/>
      <c r="CM256" s="27"/>
      <c r="CN256" s="27"/>
      <c r="CO256" s="27"/>
      <c r="CP256" s="27"/>
      <c r="CQ256" s="27"/>
      <c r="CS256" s="19" t="s">
        <v>116</v>
      </c>
      <c r="CT256" s="12" t="s">
        <v>57</v>
      </c>
      <c r="CU256" s="31">
        <v>26.95</v>
      </c>
      <c r="CV256" s="41">
        <f>AVERAGE(CU256:CU258)</f>
        <v>27.446666666666669</v>
      </c>
      <c r="CW256" s="41">
        <f>CV256-CV259</f>
        <v>5.0833333333333357</v>
      </c>
      <c r="CX256" s="41">
        <f>2^-CW256</f>
        <v>2.9496072271302878E-2</v>
      </c>
      <c r="CY256" s="41">
        <f>LARGE(CX256:CX267,1)</f>
        <v>2.9496072271302878E-2</v>
      </c>
      <c r="DH256" s="19" t="s">
        <v>116</v>
      </c>
      <c r="DI256" s="12" t="s">
        <v>57</v>
      </c>
      <c r="DJ256" s="31">
        <v>27.63</v>
      </c>
      <c r="DK256" s="41">
        <f>AVERAGE(DJ256:DJ258)</f>
        <v>27.623333333333335</v>
      </c>
      <c r="DL256" s="41">
        <f>DK256-DK259</f>
        <v>4.7966666666666704</v>
      </c>
      <c r="DM256" s="41">
        <f>2^-DL256</f>
        <v>3.5979858756249317E-2</v>
      </c>
      <c r="DN256" s="41">
        <f>LARGE(DM256:DM267,1)</f>
        <v>3.5979858756249317E-2</v>
      </c>
    </row>
    <row r="257" spans="37:118" ht="14">
      <c r="AK257" s="15" t="s">
        <v>116</v>
      </c>
      <c r="AL257" s="9" t="s">
        <v>57</v>
      </c>
      <c r="AM257" s="31">
        <v>28.99</v>
      </c>
      <c r="AN257" s="41"/>
      <c r="AO257" s="41"/>
      <c r="AP257" s="41"/>
      <c r="AQ257" s="41"/>
      <c r="AZ257" s="19" t="s">
        <v>116</v>
      </c>
      <c r="BA257" s="12" t="s">
        <v>57</v>
      </c>
      <c r="BB257" s="31">
        <v>26.84</v>
      </c>
      <c r="BC257" s="41"/>
      <c r="BD257" s="41"/>
      <c r="BE257" s="41"/>
      <c r="BF257" s="41"/>
      <c r="BG257" s="27"/>
      <c r="BH257" s="27"/>
      <c r="BI257" s="27"/>
      <c r="BJ257" s="27"/>
      <c r="BK257" s="27"/>
      <c r="BL257" s="27"/>
      <c r="BM257" s="27"/>
      <c r="BO257" s="19" t="s">
        <v>116</v>
      </c>
      <c r="BP257" s="12" t="s">
        <v>57</v>
      </c>
      <c r="BQ257" s="31">
        <v>26.43</v>
      </c>
      <c r="BR257" s="41"/>
      <c r="BS257" s="41"/>
      <c r="BT257" s="41"/>
      <c r="BU257" s="41"/>
      <c r="BV257" s="27"/>
      <c r="BW257" s="27"/>
      <c r="BX257" s="27"/>
      <c r="BY257" s="27"/>
      <c r="BZ257" s="27"/>
      <c r="CA257" s="27"/>
      <c r="CB257" s="27"/>
      <c r="CD257" s="19" t="s">
        <v>116</v>
      </c>
      <c r="CE257" s="12" t="s">
        <v>57</v>
      </c>
      <c r="CF257" s="31">
        <v>28.9</v>
      </c>
      <c r="CG257" s="41"/>
      <c r="CH257" s="41"/>
      <c r="CI257" s="41"/>
      <c r="CJ257" s="41"/>
      <c r="CK257" s="27"/>
      <c r="CL257" s="27"/>
      <c r="CM257" s="27"/>
      <c r="CN257" s="27"/>
      <c r="CO257" s="27"/>
      <c r="CP257" s="27"/>
      <c r="CQ257" s="27"/>
      <c r="CS257" s="19" t="s">
        <v>116</v>
      </c>
      <c r="CT257" s="12" t="s">
        <v>57</v>
      </c>
      <c r="CU257" s="31">
        <v>27.3</v>
      </c>
      <c r="CV257" s="41"/>
      <c r="CW257" s="41"/>
      <c r="CX257" s="41"/>
      <c r="CY257" s="41"/>
      <c r="DH257" s="19" t="s">
        <v>116</v>
      </c>
      <c r="DI257" s="12" t="s">
        <v>57</v>
      </c>
      <c r="DJ257" s="31">
        <v>27.74</v>
      </c>
      <c r="DK257" s="41"/>
      <c r="DL257" s="41"/>
      <c r="DM257" s="41"/>
      <c r="DN257" s="41"/>
    </row>
    <row r="258" spans="37:118" ht="14">
      <c r="AK258" s="15" t="s">
        <v>116</v>
      </c>
      <c r="AL258" s="9" t="s">
        <v>57</v>
      </c>
      <c r="AM258" s="31">
        <v>29.38</v>
      </c>
      <c r="AN258" s="41"/>
      <c r="AO258" s="41"/>
      <c r="AP258" s="41"/>
      <c r="AQ258" s="41"/>
      <c r="AZ258" s="19" t="s">
        <v>116</v>
      </c>
      <c r="BA258" s="12" t="s">
        <v>57</v>
      </c>
      <c r="BB258" s="31">
        <v>26.97</v>
      </c>
      <c r="BC258" s="41"/>
      <c r="BD258" s="41"/>
      <c r="BE258" s="41"/>
      <c r="BF258" s="41"/>
      <c r="BG258" s="27"/>
      <c r="BH258" s="27"/>
      <c r="BI258" s="27"/>
      <c r="BJ258" s="27"/>
      <c r="BK258" s="27"/>
      <c r="BL258" s="27"/>
      <c r="BM258" s="27"/>
      <c r="BO258" s="19" t="s">
        <v>116</v>
      </c>
      <c r="BP258" s="12" t="s">
        <v>57</v>
      </c>
      <c r="BQ258" s="31">
        <v>26.75</v>
      </c>
      <c r="BR258" s="41"/>
      <c r="BS258" s="41"/>
      <c r="BT258" s="41"/>
      <c r="BU258" s="41"/>
      <c r="BV258" s="27"/>
      <c r="BW258" s="27"/>
      <c r="BX258" s="27"/>
      <c r="BY258" s="27"/>
      <c r="BZ258" s="27"/>
      <c r="CA258" s="27"/>
      <c r="CB258" s="27"/>
      <c r="CD258" s="19" t="s">
        <v>116</v>
      </c>
      <c r="CE258" s="12" t="s">
        <v>57</v>
      </c>
      <c r="CF258" s="31">
        <v>28.66</v>
      </c>
      <c r="CG258" s="41"/>
      <c r="CH258" s="41"/>
      <c r="CI258" s="41"/>
      <c r="CJ258" s="41"/>
      <c r="CK258" s="27"/>
      <c r="CL258" s="27"/>
      <c r="CM258" s="27"/>
      <c r="CN258" s="27"/>
      <c r="CO258" s="27"/>
      <c r="CP258" s="27"/>
      <c r="CQ258" s="27"/>
      <c r="CS258" s="19" t="s">
        <v>116</v>
      </c>
      <c r="CT258" s="12" t="s">
        <v>57</v>
      </c>
      <c r="CU258" s="31">
        <v>28.09</v>
      </c>
      <c r="CV258" s="41"/>
      <c r="CW258" s="41"/>
      <c r="CX258" s="41"/>
      <c r="CY258" s="41"/>
      <c r="DH258" s="19" t="s">
        <v>116</v>
      </c>
      <c r="DI258" s="12" t="s">
        <v>57</v>
      </c>
      <c r="DJ258" s="31">
        <v>27.5</v>
      </c>
      <c r="DK258" s="41"/>
      <c r="DL258" s="41"/>
      <c r="DM258" s="41"/>
      <c r="DN258" s="41"/>
    </row>
    <row r="259" spans="37:118" ht="14">
      <c r="AK259" s="15" t="s">
        <v>116</v>
      </c>
      <c r="AL259" s="9" t="s">
        <v>62</v>
      </c>
      <c r="AM259" s="31">
        <v>23.9</v>
      </c>
      <c r="AN259" s="41">
        <f t="shared" ref="AN259" si="217">AVERAGE(AM259:AM261)</f>
        <v>23.943333333333332</v>
      </c>
      <c r="AO259" s="41"/>
      <c r="AP259" s="41"/>
      <c r="AQ259" s="41"/>
      <c r="AZ259" s="19" t="s">
        <v>116</v>
      </c>
      <c r="BA259" s="12" t="s">
        <v>62</v>
      </c>
      <c r="BB259" s="31">
        <v>22.08</v>
      </c>
      <c r="BC259" s="41">
        <f>AVERAGE(BB259:BB261)</f>
        <v>22.189999999999998</v>
      </c>
      <c r="BD259" s="41"/>
      <c r="BE259" s="41"/>
      <c r="BF259" s="41"/>
      <c r="BG259" s="27"/>
      <c r="BH259" s="27"/>
      <c r="BI259" s="27"/>
      <c r="BJ259" s="27"/>
      <c r="BK259" s="27"/>
      <c r="BL259" s="27"/>
      <c r="BM259" s="27"/>
      <c r="BO259" s="19" t="s">
        <v>116</v>
      </c>
      <c r="BP259" s="12" t="s">
        <v>62</v>
      </c>
      <c r="BQ259" s="31">
        <v>21.84</v>
      </c>
      <c r="BR259" s="41">
        <f>AVERAGE(BQ259:BQ261)</f>
        <v>21.676666666666666</v>
      </c>
      <c r="BS259" s="41"/>
      <c r="BT259" s="41"/>
      <c r="BU259" s="41"/>
      <c r="BV259" s="27"/>
      <c r="BW259" s="27"/>
      <c r="BX259" s="27"/>
      <c r="BY259" s="27"/>
      <c r="BZ259" s="27"/>
      <c r="CA259" s="27"/>
      <c r="CB259" s="27"/>
      <c r="CD259" s="19" t="s">
        <v>116</v>
      </c>
      <c r="CE259" s="12" t="s">
        <v>62</v>
      </c>
      <c r="CF259" s="31">
        <v>23.48</v>
      </c>
      <c r="CG259" s="41">
        <f>AVERAGE(CF259:CF261)</f>
        <v>23.52</v>
      </c>
      <c r="CH259" s="41"/>
      <c r="CI259" s="41"/>
      <c r="CJ259" s="41"/>
      <c r="CK259" s="27"/>
      <c r="CL259" s="27"/>
      <c r="CM259" s="27"/>
      <c r="CN259" s="27"/>
      <c r="CO259" s="27"/>
      <c r="CP259" s="27"/>
      <c r="CQ259" s="27"/>
      <c r="CS259" s="19" t="s">
        <v>116</v>
      </c>
      <c r="CT259" s="12" t="s">
        <v>62</v>
      </c>
      <c r="CU259" s="31">
        <v>22.21</v>
      </c>
      <c r="CV259" s="41">
        <f>AVERAGE(CU259:CU261)</f>
        <v>22.363333333333333</v>
      </c>
      <c r="CW259" s="41"/>
      <c r="CX259" s="41"/>
      <c r="CY259" s="41"/>
      <c r="DH259" s="19" t="s">
        <v>116</v>
      </c>
      <c r="DI259" s="12" t="s">
        <v>62</v>
      </c>
      <c r="DJ259" s="31">
        <v>22.89</v>
      </c>
      <c r="DK259" s="41">
        <f>AVERAGE(DJ259:DJ261)</f>
        <v>22.826666666666664</v>
      </c>
      <c r="DL259" s="41"/>
      <c r="DM259" s="41"/>
      <c r="DN259" s="41"/>
    </row>
    <row r="260" spans="37:118" ht="14">
      <c r="AK260" s="15" t="s">
        <v>116</v>
      </c>
      <c r="AL260" s="9" t="s">
        <v>62</v>
      </c>
      <c r="AM260" s="31">
        <v>23.77</v>
      </c>
      <c r="AN260" s="41"/>
      <c r="AO260" s="41"/>
      <c r="AP260" s="41"/>
      <c r="AQ260" s="41"/>
      <c r="AZ260" s="19" t="s">
        <v>116</v>
      </c>
      <c r="BA260" s="12" t="s">
        <v>62</v>
      </c>
      <c r="BB260" s="31">
        <v>22.13</v>
      </c>
      <c r="BC260" s="41"/>
      <c r="BD260" s="41"/>
      <c r="BE260" s="41"/>
      <c r="BF260" s="41"/>
      <c r="BG260" s="27"/>
      <c r="BH260" s="27"/>
      <c r="BI260" s="27"/>
      <c r="BJ260" s="27"/>
      <c r="BK260" s="27"/>
      <c r="BL260" s="27"/>
      <c r="BM260" s="27"/>
      <c r="BO260" s="19" t="s">
        <v>116</v>
      </c>
      <c r="BP260" s="12" t="s">
        <v>62</v>
      </c>
      <c r="BQ260" s="31">
        <v>21.63</v>
      </c>
      <c r="BR260" s="41"/>
      <c r="BS260" s="41"/>
      <c r="BT260" s="41"/>
      <c r="BU260" s="41"/>
      <c r="BV260" s="27"/>
      <c r="BW260" s="27"/>
      <c r="BX260" s="27"/>
      <c r="BY260" s="27"/>
      <c r="BZ260" s="27"/>
      <c r="CA260" s="27"/>
      <c r="CB260" s="27"/>
      <c r="CD260" s="19" t="s">
        <v>116</v>
      </c>
      <c r="CE260" s="12" t="s">
        <v>62</v>
      </c>
      <c r="CF260" s="31">
        <v>23.35</v>
      </c>
      <c r="CG260" s="41"/>
      <c r="CH260" s="41"/>
      <c r="CI260" s="41"/>
      <c r="CJ260" s="41"/>
      <c r="CK260" s="27"/>
      <c r="CL260" s="27"/>
      <c r="CM260" s="27"/>
      <c r="CN260" s="27"/>
      <c r="CO260" s="27"/>
      <c r="CP260" s="27"/>
      <c r="CQ260" s="27"/>
      <c r="CS260" s="19" t="s">
        <v>116</v>
      </c>
      <c r="CT260" s="12" t="s">
        <v>62</v>
      </c>
      <c r="CU260" s="31">
        <v>22.28</v>
      </c>
      <c r="CV260" s="41"/>
      <c r="CW260" s="41"/>
      <c r="CX260" s="41"/>
      <c r="CY260" s="41"/>
      <c r="DH260" s="19" t="s">
        <v>116</v>
      </c>
      <c r="DI260" s="12" t="s">
        <v>62</v>
      </c>
      <c r="DJ260" s="31">
        <v>22.94</v>
      </c>
      <c r="DK260" s="41"/>
      <c r="DL260" s="41"/>
      <c r="DM260" s="41"/>
      <c r="DN260" s="41"/>
    </row>
    <row r="261" spans="37:118" ht="14">
      <c r="AK261" s="15" t="s">
        <v>116</v>
      </c>
      <c r="AL261" s="9" t="s">
        <v>62</v>
      </c>
      <c r="AM261" s="31">
        <v>24.16</v>
      </c>
      <c r="AN261" s="41"/>
      <c r="AO261" s="41"/>
      <c r="AP261" s="41"/>
      <c r="AQ261" s="41"/>
      <c r="AZ261" s="19" t="s">
        <v>116</v>
      </c>
      <c r="BA261" s="12" t="s">
        <v>62</v>
      </c>
      <c r="BB261" s="31">
        <v>22.36</v>
      </c>
      <c r="BC261" s="41"/>
      <c r="BD261" s="41"/>
      <c r="BE261" s="41"/>
      <c r="BF261" s="41"/>
      <c r="BG261" s="27"/>
      <c r="BH261" s="27"/>
      <c r="BI261" s="27"/>
      <c r="BJ261" s="27"/>
      <c r="BK261" s="27"/>
      <c r="BL261" s="27"/>
      <c r="BM261" s="27"/>
      <c r="BO261" s="19" t="s">
        <v>116</v>
      </c>
      <c r="BP261" s="12" t="s">
        <v>62</v>
      </c>
      <c r="BQ261" s="31">
        <v>21.56</v>
      </c>
      <c r="BR261" s="41"/>
      <c r="BS261" s="41"/>
      <c r="BT261" s="41"/>
      <c r="BU261" s="41"/>
      <c r="BV261" s="27"/>
      <c r="BW261" s="27"/>
      <c r="BX261" s="27"/>
      <c r="BY261" s="27"/>
      <c r="BZ261" s="27"/>
      <c r="CA261" s="27"/>
      <c r="CB261" s="27"/>
      <c r="CD261" s="19" t="s">
        <v>116</v>
      </c>
      <c r="CE261" s="12" t="s">
        <v>62</v>
      </c>
      <c r="CF261" s="31">
        <v>23.73</v>
      </c>
      <c r="CG261" s="41"/>
      <c r="CH261" s="41"/>
      <c r="CI261" s="41"/>
      <c r="CJ261" s="41"/>
      <c r="CK261" s="27"/>
      <c r="CL261" s="27"/>
      <c r="CM261" s="27"/>
      <c r="CN261" s="27"/>
      <c r="CO261" s="27"/>
      <c r="CP261" s="27"/>
      <c r="CQ261" s="27"/>
      <c r="CS261" s="19" t="s">
        <v>116</v>
      </c>
      <c r="CT261" s="12" t="s">
        <v>62</v>
      </c>
      <c r="CU261" s="31">
        <v>22.6</v>
      </c>
      <c r="CV261" s="41"/>
      <c r="CW261" s="41"/>
      <c r="CX261" s="41"/>
      <c r="CY261" s="41"/>
      <c r="DH261" s="19" t="s">
        <v>116</v>
      </c>
      <c r="DI261" s="12" t="s">
        <v>62</v>
      </c>
      <c r="DJ261" s="31">
        <v>22.65</v>
      </c>
      <c r="DK261" s="41"/>
      <c r="DL261" s="41"/>
      <c r="DM261" s="41"/>
      <c r="DN261" s="41"/>
    </row>
    <row r="262" spans="37:118" ht="14">
      <c r="AK262" s="15" t="s">
        <v>117</v>
      </c>
      <c r="AL262" s="9" t="s">
        <v>57</v>
      </c>
      <c r="AM262" s="31">
        <v>28.74</v>
      </c>
      <c r="AN262" s="41">
        <f t="shared" ref="AN262" si="218">AVERAGE(AM262:AM264)</f>
        <v>28.696666666666669</v>
      </c>
      <c r="AO262" s="41">
        <f t="shared" ref="AO262" si="219">AN262-AN265</f>
        <v>5.0600000000000023</v>
      </c>
      <c r="AP262" s="41">
        <f t="shared" ref="AP262" si="220">2^-AO262</f>
        <v>2.9977003728914466E-2</v>
      </c>
      <c r="AQ262" s="41">
        <f t="shared" ref="AQ262" si="221">LARGE(AP256:AP267,2)</f>
        <v>2.8889051881604944E-2</v>
      </c>
      <c r="AZ262" s="19" t="s">
        <v>117</v>
      </c>
      <c r="BA262" s="12" t="s">
        <v>57</v>
      </c>
      <c r="BB262" s="31">
        <v>28.46</v>
      </c>
      <c r="BC262" s="41">
        <f>AVERAGE(BB262:BB264)</f>
        <v>28.646666666666665</v>
      </c>
      <c r="BD262" s="41">
        <f>BC262-BC265</f>
        <v>5.2733333333333299</v>
      </c>
      <c r="BE262" s="41">
        <f>2^-BD262</f>
        <v>2.585642570937546E-2</v>
      </c>
      <c r="BF262" s="41">
        <f>LARGE(BE256:BE267,2)</f>
        <v>2.585642570937546E-2</v>
      </c>
      <c r="BG262" s="27"/>
      <c r="BH262" s="27"/>
      <c r="BI262" s="27"/>
      <c r="BJ262" s="27"/>
      <c r="BK262" s="27"/>
      <c r="BL262" s="27"/>
      <c r="BM262" s="27"/>
      <c r="BO262" s="19" t="s">
        <v>117</v>
      </c>
      <c r="BP262" s="12" t="s">
        <v>57</v>
      </c>
      <c r="BQ262" s="31">
        <v>28.19</v>
      </c>
      <c r="BR262" s="41">
        <f>AVERAGE(BQ262:BQ264)</f>
        <v>28.013333333333332</v>
      </c>
      <c r="BS262" s="41">
        <f>BR262-BR265</f>
        <v>4.889999999999997</v>
      </c>
      <c r="BT262" s="41">
        <f>2^-BS262</f>
        <v>3.372588239076342E-2</v>
      </c>
      <c r="BU262" s="41">
        <f>LARGE(BT256:BT267,2)</f>
        <v>3.0046345390082885E-2</v>
      </c>
      <c r="BV262" s="27"/>
      <c r="BW262" s="27"/>
      <c r="BX262" s="27"/>
      <c r="BY262" s="27"/>
      <c r="BZ262" s="27"/>
      <c r="CA262" s="27"/>
      <c r="CB262" s="27"/>
      <c r="CD262" s="19" t="s">
        <v>117</v>
      </c>
      <c r="CE262" s="12" t="s">
        <v>57</v>
      </c>
      <c r="CF262" s="31">
        <v>27.15</v>
      </c>
      <c r="CG262" s="41">
        <f>AVERAGE(CF262:CF264)</f>
        <v>27.293333333333333</v>
      </c>
      <c r="CH262" s="41">
        <f>CG262-CG265</f>
        <v>5.336666666666666</v>
      </c>
      <c r="CI262" s="41">
        <f>2^-CH262</f>
        <v>2.4745900164991251E-2</v>
      </c>
      <c r="CJ262" s="41">
        <f>LARGE(CI256:CI267,2)</f>
        <v>2.4745900164991251E-2</v>
      </c>
      <c r="CK262" s="27"/>
      <c r="CL262" s="27"/>
      <c r="CM262" s="27"/>
      <c r="CN262" s="27"/>
      <c r="CO262" s="27"/>
      <c r="CP262" s="27"/>
      <c r="CQ262" s="27"/>
      <c r="CS262" s="19" t="s">
        <v>117</v>
      </c>
      <c r="CT262" s="12" t="s">
        <v>57</v>
      </c>
      <c r="CU262" s="31">
        <v>29.42</v>
      </c>
      <c r="CV262" s="41">
        <f>AVERAGE(CU262:CU264)</f>
        <v>29.403333333333332</v>
      </c>
      <c r="CW262" s="41">
        <f>CV262-CV265</f>
        <v>5.4533333333333331</v>
      </c>
      <c r="CX262" s="41">
        <f>2^-CW262</f>
        <v>2.2823544447032391E-2</v>
      </c>
      <c r="CY262" s="41">
        <f>LARGE(CX256:CX267,2)</f>
        <v>2.2823544447032391E-2</v>
      </c>
      <c r="DH262" s="19" t="s">
        <v>117</v>
      </c>
      <c r="DI262" s="12" t="s">
        <v>57</v>
      </c>
      <c r="DJ262" s="31">
        <v>29.09</v>
      </c>
      <c r="DK262" s="41">
        <f>AVERAGE(DJ262:DJ264)</f>
        <v>29.193333333333332</v>
      </c>
      <c r="DL262" s="41">
        <f>DK262-DK265</f>
        <v>5.1433333333333309</v>
      </c>
      <c r="DM262" s="41">
        <f>2^-DL262</f>
        <v>2.82945237908858E-2</v>
      </c>
      <c r="DN262" s="41">
        <f>LARGE(DM256:DM267,2)</f>
        <v>2.82945237908858E-2</v>
      </c>
    </row>
    <row r="263" spans="37:118" ht="14">
      <c r="AK263" s="15" t="s">
        <v>117</v>
      </c>
      <c r="AL263" s="9" t="s">
        <v>57</v>
      </c>
      <c r="AM263" s="31">
        <v>28.87</v>
      </c>
      <c r="AN263" s="41"/>
      <c r="AO263" s="41"/>
      <c r="AP263" s="41"/>
      <c r="AQ263" s="41"/>
      <c r="AZ263" s="19" t="s">
        <v>117</v>
      </c>
      <c r="BA263" s="12" t="s">
        <v>57</v>
      </c>
      <c r="BB263" s="31">
        <v>28.89</v>
      </c>
      <c r="BC263" s="41"/>
      <c r="BD263" s="41"/>
      <c r="BE263" s="41"/>
      <c r="BF263" s="41"/>
      <c r="BG263" s="27"/>
      <c r="BH263" s="27"/>
      <c r="BI263" s="27"/>
      <c r="BJ263" s="27"/>
      <c r="BK263" s="27"/>
      <c r="BL263" s="27"/>
      <c r="BM263" s="27"/>
      <c r="BO263" s="19" t="s">
        <v>117</v>
      </c>
      <c r="BP263" s="12" t="s">
        <v>57</v>
      </c>
      <c r="BQ263" s="31">
        <v>28</v>
      </c>
      <c r="BR263" s="41"/>
      <c r="BS263" s="41"/>
      <c r="BT263" s="41"/>
      <c r="BU263" s="41"/>
      <c r="BV263" s="27"/>
      <c r="BW263" s="27"/>
      <c r="BX263" s="27"/>
      <c r="BY263" s="27"/>
      <c r="BZ263" s="27"/>
      <c r="CA263" s="27"/>
      <c r="CB263" s="27"/>
      <c r="CD263" s="19" t="s">
        <v>117</v>
      </c>
      <c r="CE263" s="12" t="s">
        <v>57</v>
      </c>
      <c r="CF263" s="31">
        <v>27.03</v>
      </c>
      <c r="CG263" s="41"/>
      <c r="CH263" s="41"/>
      <c r="CI263" s="41"/>
      <c r="CJ263" s="41"/>
      <c r="CK263" s="27"/>
      <c r="CL263" s="27"/>
      <c r="CM263" s="27"/>
      <c r="CN263" s="27"/>
      <c r="CO263" s="27"/>
      <c r="CP263" s="27"/>
      <c r="CQ263" s="27"/>
      <c r="CS263" s="19" t="s">
        <v>117</v>
      </c>
      <c r="CT263" s="12" t="s">
        <v>57</v>
      </c>
      <c r="CU263" s="31">
        <v>29.05</v>
      </c>
      <c r="CV263" s="41"/>
      <c r="CW263" s="41"/>
      <c r="CX263" s="41"/>
      <c r="CY263" s="41"/>
      <c r="DH263" s="19" t="s">
        <v>117</v>
      </c>
      <c r="DI263" s="12" t="s">
        <v>57</v>
      </c>
      <c r="DJ263" s="31">
        <v>29.22</v>
      </c>
      <c r="DK263" s="41"/>
      <c r="DL263" s="41"/>
      <c r="DM263" s="41"/>
      <c r="DN263" s="41"/>
    </row>
    <row r="264" spans="37:118" ht="14">
      <c r="AK264" s="15" t="s">
        <v>117</v>
      </c>
      <c r="AL264" s="9" t="s">
        <v>57</v>
      </c>
      <c r="AM264" s="31">
        <v>28.48</v>
      </c>
      <c r="AN264" s="41"/>
      <c r="AO264" s="41"/>
      <c r="AP264" s="41"/>
      <c r="AQ264" s="41"/>
      <c r="AZ264" s="19" t="s">
        <v>117</v>
      </c>
      <c r="BA264" s="12" t="s">
        <v>57</v>
      </c>
      <c r="BB264" s="31">
        <v>28.59</v>
      </c>
      <c r="BC264" s="41"/>
      <c r="BD264" s="41"/>
      <c r="BE264" s="41"/>
      <c r="BF264" s="41"/>
      <c r="BG264" s="27"/>
      <c r="BH264" s="27"/>
      <c r="BI264" s="27"/>
      <c r="BJ264" s="27"/>
      <c r="BK264" s="27"/>
      <c r="BL264" s="27"/>
      <c r="BM264" s="27"/>
      <c r="BO264" s="19" t="s">
        <v>117</v>
      </c>
      <c r="BP264" s="12" t="s">
        <v>57</v>
      </c>
      <c r="BQ264" s="31">
        <v>27.85</v>
      </c>
      <c r="BR264" s="41"/>
      <c r="BS264" s="41"/>
      <c r="BT264" s="41"/>
      <c r="BU264" s="41"/>
      <c r="BV264" s="27"/>
      <c r="BW264" s="27"/>
      <c r="BX264" s="27"/>
      <c r="BY264" s="27"/>
      <c r="BZ264" s="27"/>
      <c r="CA264" s="27"/>
      <c r="CB264" s="27"/>
      <c r="CD264" s="19" t="s">
        <v>117</v>
      </c>
      <c r="CE264" s="12" t="s">
        <v>57</v>
      </c>
      <c r="CF264" s="31">
        <v>27.7</v>
      </c>
      <c r="CG264" s="41"/>
      <c r="CH264" s="41"/>
      <c r="CI264" s="41"/>
      <c r="CJ264" s="41"/>
      <c r="CK264" s="27"/>
      <c r="CL264" s="27"/>
      <c r="CM264" s="27"/>
      <c r="CN264" s="27"/>
      <c r="CO264" s="27"/>
      <c r="CP264" s="27"/>
      <c r="CQ264" s="27"/>
      <c r="CS264" s="19" t="s">
        <v>117</v>
      </c>
      <c r="CT264" s="12" t="s">
        <v>57</v>
      </c>
      <c r="CU264" s="31">
        <v>29.74</v>
      </c>
      <c r="CV264" s="41"/>
      <c r="CW264" s="41"/>
      <c r="CX264" s="41"/>
      <c r="CY264" s="41"/>
      <c r="DH264" s="19" t="s">
        <v>117</v>
      </c>
      <c r="DI264" s="12" t="s">
        <v>57</v>
      </c>
      <c r="DJ264" s="31">
        <v>29.27</v>
      </c>
      <c r="DK264" s="41"/>
      <c r="DL264" s="41"/>
      <c r="DM264" s="41"/>
      <c r="DN264" s="41"/>
    </row>
    <row r="265" spans="37:118" ht="14">
      <c r="AK265" s="15" t="s">
        <v>117</v>
      </c>
      <c r="AL265" s="9" t="s">
        <v>62</v>
      </c>
      <c r="AM265" s="31">
        <v>23.86</v>
      </c>
      <c r="AN265" s="41">
        <f t="shared" ref="AN265" si="222">AVERAGE(AM265:AM267)</f>
        <v>23.636666666666667</v>
      </c>
      <c r="AO265" s="41"/>
      <c r="AP265" s="41"/>
      <c r="AQ265" s="41"/>
      <c r="AZ265" s="19" t="s">
        <v>117</v>
      </c>
      <c r="BA265" s="12" t="s">
        <v>62</v>
      </c>
      <c r="BB265" s="31">
        <v>23.34</v>
      </c>
      <c r="BC265" s="41">
        <f>AVERAGE(BB265:BB267)</f>
        <v>23.373333333333335</v>
      </c>
      <c r="BD265" s="41"/>
      <c r="BE265" s="41"/>
      <c r="BF265" s="41"/>
      <c r="BG265" s="27"/>
      <c r="BH265" s="27"/>
      <c r="BI265" s="27"/>
      <c r="BJ265" s="27"/>
      <c r="BK265" s="27"/>
      <c r="BL265" s="27"/>
      <c r="BM265" s="27"/>
      <c r="BO265" s="19" t="s">
        <v>117</v>
      </c>
      <c r="BP265" s="12" t="s">
        <v>62</v>
      </c>
      <c r="BQ265" s="31">
        <v>23.02</v>
      </c>
      <c r="BR265" s="41">
        <f>AVERAGE(BQ265:BQ267)</f>
        <v>23.123333333333335</v>
      </c>
      <c r="BS265" s="41"/>
      <c r="BT265" s="41"/>
      <c r="BU265" s="41"/>
      <c r="BV265" s="27"/>
      <c r="BW265" s="27"/>
      <c r="BX265" s="27"/>
      <c r="BY265" s="27"/>
      <c r="BZ265" s="27"/>
      <c r="CA265" s="27"/>
      <c r="CB265" s="27"/>
      <c r="CD265" s="19" t="s">
        <v>117</v>
      </c>
      <c r="CE265" s="12" t="s">
        <v>62</v>
      </c>
      <c r="CF265" s="31">
        <v>22.19</v>
      </c>
      <c r="CG265" s="41">
        <f>AVERAGE(CF265:CF267)</f>
        <v>21.956666666666667</v>
      </c>
      <c r="CH265" s="41"/>
      <c r="CI265" s="41"/>
      <c r="CJ265" s="41"/>
      <c r="CK265" s="27"/>
      <c r="CL265" s="27"/>
      <c r="CM265" s="27"/>
      <c r="CN265" s="27"/>
      <c r="CO265" s="27"/>
      <c r="CP265" s="27"/>
      <c r="CQ265" s="27"/>
      <c r="CS265" s="19" t="s">
        <v>117</v>
      </c>
      <c r="CT265" s="12" t="s">
        <v>62</v>
      </c>
      <c r="CU265" s="31">
        <v>23.94</v>
      </c>
      <c r="CV265" s="41">
        <f>AVERAGE(CU265:CU267)</f>
        <v>23.95</v>
      </c>
      <c r="CW265" s="41"/>
      <c r="CX265" s="41"/>
      <c r="CY265" s="41"/>
      <c r="DH265" s="19" t="s">
        <v>117</v>
      </c>
      <c r="DI265" s="12" t="s">
        <v>62</v>
      </c>
      <c r="DJ265" s="31">
        <v>23.92</v>
      </c>
      <c r="DK265" s="41">
        <f>AVERAGE(DJ265:DJ267)</f>
        <v>24.05</v>
      </c>
      <c r="DL265" s="41"/>
      <c r="DM265" s="41"/>
      <c r="DN265" s="41"/>
    </row>
    <row r="266" spans="37:118" ht="14">
      <c r="AK266" s="15" t="s">
        <v>117</v>
      </c>
      <c r="AL266" s="9" t="s">
        <v>62</v>
      </c>
      <c r="AM266" s="31">
        <v>23.65</v>
      </c>
      <c r="AN266" s="41"/>
      <c r="AO266" s="41"/>
      <c r="AP266" s="41"/>
      <c r="AQ266" s="41"/>
      <c r="AZ266" s="19" t="s">
        <v>117</v>
      </c>
      <c r="BA266" s="12" t="s">
        <v>62</v>
      </c>
      <c r="BB266" s="31">
        <v>23.52</v>
      </c>
      <c r="BC266" s="41"/>
      <c r="BD266" s="41"/>
      <c r="BE266" s="41"/>
      <c r="BF266" s="41"/>
      <c r="BG266" s="27"/>
      <c r="BH266" s="27"/>
      <c r="BI266" s="27"/>
      <c r="BJ266" s="27"/>
      <c r="BK266" s="27"/>
      <c r="BL266" s="27"/>
      <c r="BM266" s="27"/>
      <c r="BO266" s="19" t="s">
        <v>117</v>
      </c>
      <c r="BP266" s="12" t="s">
        <v>62</v>
      </c>
      <c r="BQ266" s="31">
        <v>23.26</v>
      </c>
      <c r="BR266" s="41"/>
      <c r="BS266" s="41"/>
      <c r="BT266" s="41"/>
      <c r="BU266" s="41"/>
      <c r="BV266" s="27"/>
      <c r="BW266" s="27"/>
      <c r="BX266" s="27"/>
      <c r="BY266" s="27"/>
      <c r="BZ266" s="27"/>
      <c r="CA266" s="27"/>
      <c r="CB266" s="27"/>
      <c r="CD266" s="19" t="s">
        <v>117</v>
      </c>
      <c r="CE266" s="12" t="s">
        <v>62</v>
      </c>
      <c r="CF266" s="31">
        <v>22.01</v>
      </c>
      <c r="CG266" s="41"/>
      <c r="CH266" s="41"/>
      <c r="CI266" s="41"/>
      <c r="CJ266" s="41"/>
      <c r="CK266" s="27"/>
      <c r="CL266" s="27"/>
      <c r="CM266" s="27"/>
      <c r="CN266" s="27"/>
      <c r="CO266" s="27"/>
      <c r="CP266" s="27"/>
      <c r="CQ266" s="27"/>
      <c r="CS266" s="19" t="s">
        <v>117</v>
      </c>
      <c r="CT266" s="12" t="s">
        <v>62</v>
      </c>
      <c r="CU266" s="31">
        <v>23.66</v>
      </c>
      <c r="CV266" s="41"/>
      <c r="CW266" s="41"/>
      <c r="CX266" s="41"/>
      <c r="CY266" s="41"/>
      <c r="DH266" s="19" t="s">
        <v>117</v>
      </c>
      <c r="DI266" s="12" t="s">
        <v>62</v>
      </c>
      <c r="DJ266" s="31">
        <v>24.04</v>
      </c>
      <c r="DK266" s="41"/>
      <c r="DL266" s="41"/>
      <c r="DM266" s="41"/>
      <c r="DN266" s="41"/>
    </row>
    <row r="267" spans="37:118" ht="14">
      <c r="AK267" s="15" t="s">
        <v>117</v>
      </c>
      <c r="AL267" s="9" t="s">
        <v>62</v>
      </c>
      <c r="AM267" s="31">
        <v>23.4</v>
      </c>
      <c r="AN267" s="41"/>
      <c r="AO267" s="41"/>
      <c r="AP267" s="41"/>
      <c r="AQ267" s="41"/>
      <c r="AZ267" s="19" t="s">
        <v>117</v>
      </c>
      <c r="BA267" s="12" t="s">
        <v>62</v>
      </c>
      <c r="BB267" s="31">
        <v>23.26</v>
      </c>
      <c r="BC267" s="41"/>
      <c r="BD267" s="41"/>
      <c r="BE267" s="41"/>
      <c r="BF267" s="41"/>
      <c r="BG267" s="27"/>
      <c r="BH267" s="27"/>
      <c r="BI267" s="27"/>
      <c r="BJ267" s="27"/>
      <c r="BK267" s="27"/>
      <c r="BL267" s="27"/>
      <c r="BM267" s="27"/>
      <c r="BO267" s="19" t="s">
        <v>117</v>
      </c>
      <c r="BP267" s="12" t="s">
        <v>62</v>
      </c>
      <c r="BQ267" s="31">
        <v>23.09</v>
      </c>
      <c r="BR267" s="41"/>
      <c r="BS267" s="41"/>
      <c r="BT267" s="41"/>
      <c r="BU267" s="41"/>
      <c r="BV267" s="27"/>
      <c r="BW267" s="27"/>
      <c r="BX267" s="27"/>
      <c r="BY267" s="27"/>
      <c r="BZ267" s="27"/>
      <c r="CA267" s="27"/>
      <c r="CB267" s="27"/>
      <c r="CD267" s="19" t="s">
        <v>117</v>
      </c>
      <c r="CE267" s="12" t="s">
        <v>62</v>
      </c>
      <c r="CF267" s="31">
        <v>21.67</v>
      </c>
      <c r="CG267" s="41"/>
      <c r="CH267" s="41"/>
      <c r="CI267" s="41"/>
      <c r="CJ267" s="41"/>
      <c r="CK267" s="27"/>
      <c r="CL267" s="27"/>
      <c r="CM267" s="27"/>
      <c r="CN267" s="27"/>
      <c r="CO267" s="27"/>
      <c r="CP267" s="27"/>
      <c r="CQ267" s="27"/>
      <c r="CS267" s="19" t="s">
        <v>117</v>
      </c>
      <c r="CT267" s="12" t="s">
        <v>62</v>
      </c>
      <c r="CU267" s="31">
        <v>24.25</v>
      </c>
      <c r="CV267" s="41"/>
      <c r="CW267" s="41"/>
      <c r="CX267" s="41"/>
      <c r="CY267" s="41"/>
      <c r="DH267" s="19" t="s">
        <v>117</v>
      </c>
      <c r="DI267" s="12" t="s">
        <v>62</v>
      </c>
      <c r="DJ267" s="31">
        <v>24.19</v>
      </c>
      <c r="DK267" s="41"/>
      <c r="DL267" s="41"/>
      <c r="DM267" s="41"/>
      <c r="DN267" s="41"/>
    </row>
    <row r="268" spans="37:118" ht="14">
      <c r="AK268" s="15" t="s">
        <v>118</v>
      </c>
      <c r="AL268" s="9" t="s">
        <v>57</v>
      </c>
      <c r="AM268" s="31">
        <v>27.41</v>
      </c>
      <c r="AN268" s="41">
        <f t="shared" ref="AN268" si="223">AVERAGE(AM268:AM270)</f>
        <v>27.566666666666666</v>
      </c>
      <c r="AO268" s="41">
        <f t="shared" ref="AO268" si="224">AN268-AN271</f>
        <v>5.0366666666666653</v>
      </c>
      <c r="AP268" s="41">
        <f t="shared" ref="AP268" si="225">2^-AO268</f>
        <v>3.0465776741320033E-2</v>
      </c>
      <c r="AQ268" s="41">
        <f t="shared" ref="AQ268" si="226">LARGE(AP268:AP279,1)</f>
        <v>3.0465776741320033E-2</v>
      </c>
      <c r="AZ268" s="19" t="s">
        <v>118</v>
      </c>
      <c r="BA268" s="12" t="s">
        <v>57</v>
      </c>
      <c r="BB268" s="31">
        <v>29.34</v>
      </c>
      <c r="BC268" s="41">
        <f>AVERAGE(BB268:BB270)</f>
        <v>29.273333333333337</v>
      </c>
      <c r="BD268" s="41">
        <f>BC268-BC271</f>
        <v>5.1900000000000048</v>
      </c>
      <c r="BE268" s="41">
        <f>2^-BD268</f>
        <v>2.7393928791126006E-2</v>
      </c>
      <c r="BF268" s="41">
        <f>LARGE(BE268:BE279,1)</f>
        <v>2.9089991128058771E-2</v>
      </c>
      <c r="BG268" s="27"/>
      <c r="BH268" s="27"/>
      <c r="BI268" s="27"/>
      <c r="BJ268" s="27"/>
      <c r="BK268" s="27"/>
      <c r="BL268" s="27"/>
      <c r="BM268" s="27"/>
      <c r="BO268" s="19" t="s">
        <v>118</v>
      </c>
      <c r="BP268" s="12" t="s">
        <v>57</v>
      </c>
      <c r="BQ268" s="31">
        <v>29.05</v>
      </c>
      <c r="BR268" s="41">
        <f>AVERAGE(BQ268:BQ270)</f>
        <v>29.103333333333335</v>
      </c>
      <c r="BS268" s="41">
        <f>BR268-BR271</f>
        <v>5.2533333333333374</v>
      </c>
      <c r="BT268" s="41">
        <f>2^-BS268</f>
        <v>2.621736796150774E-2</v>
      </c>
      <c r="BU268" s="41">
        <f>LARGE(BT268:BT279,1)</f>
        <v>3.0748645422128427E-2</v>
      </c>
      <c r="BV268" s="27"/>
      <c r="BW268" s="27"/>
      <c r="BX268" s="27"/>
      <c r="BY268" s="27"/>
      <c r="BZ268" s="27"/>
      <c r="CA268" s="27"/>
      <c r="CB268" s="27"/>
      <c r="CD268" s="19" t="s">
        <v>118</v>
      </c>
      <c r="CE268" s="12" t="s">
        <v>57</v>
      </c>
      <c r="CF268" s="31">
        <v>28.43</v>
      </c>
      <c r="CG268" s="41">
        <f>AVERAGE(CF268:CF270)</f>
        <v>28.48</v>
      </c>
      <c r="CH268" s="41">
        <f>CG268-CG271</f>
        <v>4.7466666666666697</v>
      </c>
      <c r="CI268" s="41">
        <f>2^-CH268</f>
        <v>3.7248685735111989E-2</v>
      </c>
      <c r="CJ268" s="41">
        <f>LARGE(CI268:CI279,1)</f>
        <v>3.7248685735111989E-2</v>
      </c>
      <c r="CK268" s="27"/>
      <c r="CL268" s="27"/>
      <c r="CM268" s="27"/>
      <c r="CN268" s="27"/>
      <c r="CO268" s="27"/>
      <c r="CP268" s="27"/>
      <c r="CQ268" s="27"/>
      <c r="CS268" s="19" t="s">
        <v>118</v>
      </c>
      <c r="CT268" s="12" t="s">
        <v>57</v>
      </c>
      <c r="CU268" s="31">
        <v>29.64</v>
      </c>
      <c r="CV268" s="41">
        <f>AVERAGE(CU268:CU270)</f>
        <v>29.8</v>
      </c>
      <c r="CW268" s="41">
        <f>CV268-CV271</f>
        <v>4.9733333333333327</v>
      </c>
      <c r="CX268" s="41">
        <f>2^-CW268</f>
        <v>3.1832994061165402E-2</v>
      </c>
      <c r="CY268" s="41">
        <f>LARGE(CX268:CX279,1)</f>
        <v>3.1832994061165402E-2</v>
      </c>
      <c r="DH268" s="19" t="s">
        <v>118</v>
      </c>
      <c r="DI268" s="12" t="s">
        <v>57</v>
      </c>
      <c r="DJ268" s="31">
        <v>28</v>
      </c>
      <c r="DK268" s="41">
        <f>AVERAGE(DJ268:DJ270)</f>
        <v>28</v>
      </c>
      <c r="DL268" s="41">
        <f>DK268-DK271</f>
        <v>5.2266666666666701</v>
      </c>
      <c r="DM268" s="41">
        <f>2^-DL268</f>
        <v>2.6706474195778047E-2</v>
      </c>
      <c r="DN268" s="41">
        <f>LARGE(DM268:DM279,1)</f>
        <v>3.0395467106634027E-2</v>
      </c>
    </row>
    <row r="269" spans="37:118" ht="14">
      <c r="AK269" s="15" t="s">
        <v>118</v>
      </c>
      <c r="AL269" s="9" t="s">
        <v>57</v>
      </c>
      <c r="AM269" s="31">
        <v>27.42</v>
      </c>
      <c r="AN269" s="41"/>
      <c r="AO269" s="41"/>
      <c r="AP269" s="41"/>
      <c r="AQ269" s="41"/>
      <c r="AZ269" s="19" t="s">
        <v>118</v>
      </c>
      <c r="BA269" s="12" t="s">
        <v>57</v>
      </c>
      <c r="BB269" s="31">
        <v>29.22</v>
      </c>
      <c r="BC269" s="41"/>
      <c r="BD269" s="41"/>
      <c r="BE269" s="41"/>
      <c r="BF269" s="41"/>
      <c r="BG269" s="27"/>
      <c r="BH269" s="27"/>
      <c r="BI269" s="27"/>
      <c r="BJ269" s="27"/>
      <c r="BK269" s="27"/>
      <c r="BL269" s="27"/>
      <c r="BM269" s="27"/>
      <c r="BO269" s="19" t="s">
        <v>118</v>
      </c>
      <c r="BP269" s="12" t="s">
        <v>57</v>
      </c>
      <c r="BQ269" s="31">
        <v>29.47</v>
      </c>
      <c r="BR269" s="41"/>
      <c r="BS269" s="41"/>
      <c r="BT269" s="41"/>
      <c r="BU269" s="41"/>
      <c r="BV269" s="27"/>
      <c r="BW269" s="27"/>
      <c r="BX269" s="27"/>
      <c r="BY269" s="27"/>
      <c r="BZ269" s="27"/>
      <c r="CA269" s="27"/>
      <c r="CB269" s="27"/>
      <c r="CD269" s="19" t="s">
        <v>118</v>
      </c>
      <c r="CE269" s="12" t="s">
        <v>57</v>
      </c>
      <c r="CF269" s="31">
        <v>28.53</v>
      </c>
      <c r="CG269" s="41"/>
      <c r="CH269" s="41"/>
      <c r="CI269" s="41"/>
      <c r="CJ269" s="41"/>
      <c r="CK269" s="27"/>
      <c r="CL269" s="27"/>
      <c r="CM269" s="27"/>
      <c r="CN269" s="27"/>
      <c r="CO269" s="27"/>
      <c r="CP269" s="27"/>
      <c r="CQ269" s="27"/>
      <c r="CS269" s="19" t="s">
        <v>118</v>
      </c>
      <c r="CT269" s="12" t="s">
        <v>57</v>
      </c>
      <c r="CU269" s="31">
        <v>29.7</v>
      </c>
      <c r="CV269" s="41"/>
      <c r="CW269" s="41"/>
      <c r="CX269" s="41"/>
      <c r="CY269" s="41"/>
      <c r="DH269" s="19" t="s">
        <v>118</v>
      </c>
      <c r="DI269" s="12" t="s">
        <v>57</v>
      </c>
      <c r="DJ269" s="31">
        <v>27.79</v>
      </c>
      <c r="DK269" s="41"/>
      <c r="DL269" s="41"/>
      <c r="DM269" s="41"/>
      <c r="DN269" s="41"/>
    </row>
    <row r="270" spans="37:118" ht="14">
      <c r="AK270" s="15" t="s">
        <v>118</v>
      </c>
      <c r="AL270" s="9" t="s">
        <v>57</v>
      </c>
      <c r="AM270" s="31">
        <v>27.87</v>
      </c>
      <c r="AN270" s="41"/>
      <c r="AO270" s="41"/>
      <c r="AP270" s="41"/>
      <c r="AQ270" s="41"/>
      <c r="AZ270" s="19" t="s">
        <v>118</v>
      </c>
      <c r="BA270" s="12" t="s">
        <v>57</v>
      </c>
      <c r="BB270" s="31">
        <v>29.26</v>
      </c>
      <c r="BC270" s="41"/>
      <c r="BD270" s="41"/>
      <c r="BE270" s="41"/>
      <c r="BF270" s="41"/>
      <c r="BG270" s="27"/>
      <c r="BH270" s="27"/>
      <c r="BI270" s="27"/>
      <c r="BJ270" s="27"/>
      <c r="BK270" s="27"/>
      <c r="BL270" s="27"/>
      <c r="BM270" s="27"/>
      <c r="BO270" s="19" t="s">
        <v>118</v>
      </c>
      <c r="BP270" s="12" t="s">
        <v>57</v>
      </c>
      <c r="BQ270" s="31">
        <v>28.79</v>
      </c>
      <c r="BR270" s="41"/>
      <c r="BS270" s="41"/>
      <c r="BT270" s="41"/>
      <c r="BU270" s="41"/>
      <c r="BV270" s="27"/>
      <c r="BW270" s="27"/>
      <c r="BX270" s="27"/>
      <c r="BY270" s="27"/>
      <c r="BZ270" s="27"/>
      <c r="CA270" s="27"/>
      <c r="CB270" s="27"/>
      <c r="CD270" s="19" t="s">
        <v>118</v>
      </c>
      <c r="CE270" s="12" t="s">
        <v>57</v>
      </c>
      <c r="CF270" s="31">
        <v>28.48</v>
      </c>
      <c r="CG270" s="41"/>
      <c r="CH270" s="41"/>
      <c r="CI270" s="41"/>
      <c r="CJ270" s="41"/>
      <c r="CK270" s="27"/>
      <c r="CL270" s="27"/>
      <c r="CM270" s="27"/>
      <c r="CN270" s="27"/>
      <c r="CO270" s="27"/>
      <c r="CP270" s="27"/>
      <c r="CQ270" s="27"/>
      <c r="CS270" s="19" t="s">
        <v>118</v>
      </c>
      <c r="CT270" s="12" t="s">
        <v>57</v>
      </c>
      <c r="CU270" s="31">
        <v>30.06</v>
      </c>
      <c r="CV270" s="41"/>
      <c r="CW270" s="41"/>
      <c r="CX270" s="41"/>
      <c r="CY270" s="41"/>
      <c r="DH270" s="19" t="s">
        <v>118</v>
      </c>
      <c r="DI270" s="12" t="s">
        <v>57</v>
      </c>
      <c r="DJ270" s="31">
        <v>28.21</v>
      </c>
      <c r="DK270" s="41"/>
      <c r="DL270" s="41"/>
      <c r="DM270" s="41"/>
      <c r="DN270" s="41"/>
    </row>
    <row r="271" spans="37:118" ht="14">
      <c r="AK271" s="15" t="s">
        <v>118</v>
      </c>
      <c r="AL271" s="9" t="s">
        <v>62</v>
      </c>
      <c r="AM271" s="31">
        <v>22.43</v>
      </c>
      <c r="AN271" s="41">
        <f t="shared" ref="AN271" si="227">AVERAGE(AM271:AM273)</f>
        <v>22.53</v>
      </c>
      <c r="AO271" s="41"/>
      <c r="AP271" s="41"/>
      <c r="AQ271" s="41"/>
      <c r="AZ271" s="19" t="s">
        <v>118</v>
      </c>
      <c r="BA271" s="12" t="s">
        <v>62</v>
      </c>
      <c r="BB271" s="31">
        <v>23.92</v>
      </c>
      <c r="BC271" s="41">
        <f>AVERAGE(BB271:BB273)</f>
        <v>24.083333333333332</v>
      </c>
      <c r="BD271" s="41"/>
      <c r="BE271" s="41"/>
      <c r="BF271" s="41"/>
      <c r="BG271" s="27"/>
      <c r="BH271" s="27"/>
      <c r="BI271" s="27"/>
      <c r="BJ271" s="27"/>
      <c r="BK271" s="27"/>
      <c r="BL271" s="27"/>
      <c r="BM271" s="27"/>
      <c r="BO271" s="19" t="s">
        <v>118</v>
      </c>
      <c r="BP271" s="12" t="s">
        <v>62</v>
      </c>
      <c r="BQ271" s="31">
        <v>23.89</v>
      </c>
      <c r="BR271" s="41">
        <f>AVERAGE(BQ271:BQ273)</f>
        <v>23.849999999999998</v>
      </c>
      <c r="BS271" s="41"/>
      <c r="BT271" s="41"/>
      <c r="BU271" s="41"/>
      <c r="BV271" s="27"/>
      <c r="BW271" s="27"/>
      <c r="BX271" s="27"/>
      <c r="BY271" s="27"/>
      <c r="BZ271" s="27"/>
      <c r="CA271" s="27"/>
      <c r="CB271" s="27"/>
      <c r="CD271" s="19" t="s">
        <v>118</v>
      </c>
      <c r="CE271" s="12" t="s">
        <v>62</v>
      </c>
      <c r="CF271" s="31">
        <v>23.78</v>
      </c>
      <c r="CG271" s="41">
        <f>AVERAGE(CF271:CF273)</f>
        <v>23.733333333333331</v>
      </c>
      <c r="CH271" s="41"/>
      <c r="CI271" s="41"/>
      <c r="CJ271" s="41"/>
      <c r="CK271" s="27"/>
      <c r="CL271" s="27"/>
      <c r="CM271" s="27"/>
      <c r="CN271" s="27"/>
      <c r="CO271" s="27"/>
      <c r="CP271" s="27"/>
      <c r="CQ271" s="27"/>
      <c r="CS271" s="19" t="s">
        <v>118</v>
      </c>
      <c r="CT271" s="12" t="s">
        <v>62</v>
      </c>
      <c r="CU271" s="31">
        <v>24.810000000000002</v>
      </c>
      <c r="CV271" s="41">
        <f>AVERAGE(CU271:CU273)</f>
        <v>24.826666666666668</v>
      </c>
      <c r="CW271" s="41"/>
      <c r="CX271" s="41"/>
      <c r="CY271" s="41"/>
      <c r="DH271" s="19" t="s">
        <v>118</v>
      </c>
      <c r="DI271" s="12" t="s">
        <v>62</v>
      </c>
      <c r="DJ271" s="31">
        <v>22.669999999999995</v>
      </c>
      <c r="DK271" s="41">
        <f>AVERAGE(DJ271:DJ273)</f>
        <v>22.77333333333333</v>
      </c>
      <c r="DL271" s="41"/>
      <c r="DM271" s="41"/>
      <c r="DN271" s="41"/>
    </row>
    <row r="272" spans="37:118" ht="14">
      <c r="AK272" s="15" t="s">
        <v>118</v>
      </c>
      <c r="AL272" s="9" t="s">
        <v>62</v>
      </c>
      <c r="AM272" s="31">
        <v>22.54</v>
      </c>
      <c r="AN272" s="41"/>
      <c r="AO272" s="41"/>
      <c r="AP272" s="41"/>
      <c r="AQ272" s="41"/>
      <c r="AZ272" s="19" t="s">
        <v>118</v>
      </c>
      <c r="BA272" s="12" t="s">
        <v>62</v>
      </c>
      <c r="BB272" s="31">
        <v>24.31</v>
      </c>
      <c r="BC272" s="41"/>
      <c r="BD272" s="41"/>
      <c r="BE272" s="41"/>
      <c r="BF272" s="41"/>
      <c r="BG272" s="27"/>
      <c r="BH272" s="27"/>
      <c r="BI272" s="27"/>
      <c r="BJ272" s="27"/>
      <c r="BK272" s="27"/>
      <c r="BL272" s="27"/>
      <c r="BM272" s="27"/>
      <c r="BO272" s="19" t="s">
        <v>118</v>
      </c>
      <c r="BP272" s="12" t="s">
        <v>62</v>
      </c>
      <c r="BQ272" s="31">
        <v>24.02</v>
      </c>
      <c r="BR272" s="41"/>
      <c r="BS272" s="41"/>
      <c r="BT272" s="41"/>
      <c r="BU272" s="41"/>
      <c r="BV272" s="27"/>
      <c r="BW272" s="27"/>
      <c r="BX272" s="27"/>
      <c r="BY272" s="27"/>
      <c r="BZ272" s="27"/>
      <c r="CA272" s="27"/>
      <c r="CB272" s="27"/>
      <c r="CD272" s="19" t="s">
        <v>118</v>
      </c>
      <c r="CE272" s="12" t="s">
        <v>62</v>
      </c>
      <c r="CF272" s="31">
        <v>23.77</v>
      </c>
      <c r="CG272" s="41"/>
      <c r="CH272" s="41"/>
      <c r="CI272" s="41"/>
      <c r="CJ272" s="41"/>
      <c r="CK272" s="27"/>
      <c r="CL272" s="27"/>
      <c r="CM272" s="27"/>
      <c r="CN272" s="27"/>
      <c r="CO272" s="27"/>
      <c r="CP272" s="27"/>
      <c r="CQ272" s="27"/>
      <c r="CS272" s="19" t="s">
        <v>118</v>
      </c>
      <c r="CT272" s="12" t="s">
        <v>62</v>
      </c>
      <c r="CU272" s="31">
        <v>24.81</v>
      </c>
      <c r="CV272" s="41"/>
      <c r="CW272" s="41"/>
      <c r="CX272" s="41"/>
      <c r="CY272" s="41"/>
      <c r="DH272" s="19" t="s">
        <v>118</v>
      </c>
      <c r="DI272" s="12" t="s">
        <v>62</v>
      </c>
      <c r="DJ272" s="31">
        <v>22.73</v>
      </c>
      <c r="DK272" s="41"/>
      <c r="DL272" s="41"/>
      <c r="DM272" s="41"/>
      <c r="DN272" s="41"/>
    </row>
    <row r="273" spans="37:118" ht="14">
      <c r="AK273" s="15" t="s">
        <v>118</v>
      </c>
      <c r="AL273" s="9" t="s">
        <v>62</v>
      </c>
      <c r="AM273" s="31">
        <v>22.62</v>
      </c>
      <c r="AN273" s="41"/>
      <c r="AO273" s="41"/>
      <c r="AP273" s="41"/>
      <c r="AQ273" s="41"/>
      <c r="AZ273" s="19" t="s">
        <v>118</v>
      </c>
      <c r="BA273" s="12" t="s">
        <v>62</v>
      </c>
      <c r="BB273" s="31">
        <v>24.02</v>
      </c>
      <c r="BC273" s="41"/>
      <c r="BD273" s="41"/>
      <c r="BE273" s="41"/>
      <c r="BF273" s="41"/>
      <c r="BG273" s="27"/>
      <c r="BH273" s="27"/>
      <c r="BI273" s="27"/>
      <c r="BJ273" s="27"/>
      <c r="BK273" s="27"/>
      <c r="BL273" s="27"/>
      <c r="BM273" s="27"/>
      <c r="BO273" s="19" t="s">
        <v>118</v>
      </c>
      <c r="BP273" s="12" t="s">
        <v>62</v>
      </c>
      <c r="BQ273" s="31">
        <v>23.64</v>
      </c>
      <c r="BR273" s="41"/>
      <c r="BS273" s="41"/>
      <c r="BT273" s="41"/>
      <c r="BU273" s="41"/>
      <c r="BV273" s="27"/>
      <c r="BW273" s="27"/>
      <c r="BX273" s="27"/>
      <c r="BY273" s="27"/>
      <c r="BZ273" s="27"/>
      <c r="CA273" s="27"/>
      <c r="CB273" s="27"/>
      <c r="CD273" s="19" t="s">
        <v>118</v>
      </c>
      <c r="CE273" s="12" t="s">
        <v>62</v>
      </c>
      <c r="CF273" s="31">
        <v>23.65</v>
      </c>
      <c r="CG273" s="41"/>
      <c r="CH273" s="41"/>
      <c r="CI273" s="41"/>
      <c r="CJ273" s="41"/>
      <c r="CK273" s="27"/>
      <c r="CL273" s="27"/>
      <c r="CM273" s="27"/>
      <c r="CN273" s="27"/>
      <c r="CO273" s="27"/>
      <c r="CP273" s="27"/>
      <c r="CQ273" s="27"/>
      <c r="CS273" s="19" t="s">
        <v>118</v>
      </c>
      <c r="CT273" s="12" t="s">
        <v>62</v>
      </c>
      <c r="CU273" s="31">
        <v>24.86</v>
      </c>
      <c r="CV273" s="41"/>
      <c r="CW273" s="41"/>
      <c r="CX273" s="41"/>
      <c r="CY273" s="41"/>
      <c r="DH273" s="19" t="s">
        <v>118</v>
      </c>
      <c r="DI273" s="12" t="s">
        <v>62</v>
      </c>
      <c r="DJ273" s="31">
        <v>22.92</v>
      </c>
      <c r="DK273" s="41"/>
      <c r="DL273" s="41"/>
      <c r="DM273" s="41"/>
      <c r="DN273" s="41"/>
    </row>
    <row r="274" spans="37:118" ht="14">
      <c r="AK274" s="15" t="s">
        <v>119</v>
      </c>
      <c r="AL274" s="9" t="s">
        <v>57</v>
      </c>
      <c r="AM274" s="31">
        <v>28.09</v>
      </c>
      <c r="AN274" s="41">
        <f t="shared" ref="AN274" si="228">AVERAGE(AM274:AM276)</f>
        <v>28.116666666666671</v>
      </c>
      <c r="AO274" s="41">
        <f t="shared" ref="AO274" si="229">AN274-AN277</f>
        <v>5.100000000000005</v>
      </c>
      <c r="AP274" s="41">
        <f t="shared" ref="AP274" si="230">2^-AO274</f>
        <v>2.9157280985525141E-2</v>
      </c>
      <c r="AQ274" s="41">
        <f t="shared" ref="AQ274" si="231">LARGE(AP268:AP279,2)</f>
        <v>2.9157280985525141E-2</v>
      </c>
      <c r="AZ274" s="19" t="s">
        <v>119</v>
      </c>
      <c r="BA274" s="12" t="s">
        <v>57</v>
      </c>
      <c r="BB274" s="31">
        <v>28.74</v>
      </c>
      <c r="BC274" s="41">
        <f>AVERAGE(BB274:BB276)</f>
        <v>28.533333333333331</v>
      </c>
      <c r="BD274" s="41">
        <f>BC274-BC277</f>
        <v>5.1033333333333282</v>
      </c>
      <c r="BE274" s="41">
        <f>2^-BD274</f>
        <v>2.9089991128058771E-2</v>
      </c>
      <c r="BF274" s="41">
        <f>LARGE(BE268:BE279,2)</f>
        <v>2.7393928791126006E-2</v>
      </c>
      <c r="BG274" s="27"/>
      <c r="BH274" s="27"/>
      <c r="BI274" s="27"/>
      <c r="BJ274" s="27"/>
      <c r="BK274" s="27"/>
      <c r="BL274" s="27"/>
      <c r="BM274" s="27"/>
      <c r="BO274" s="19" t="s">
        <v>119</v>
      </c>
      <c r="BP274" s="12" t="s">
        <v>57</v>
      </c>
      <c r="BQ274" s="31">
        <v>28</v>
      </c>
      <c r="BR274" s="41">
        <f>AVERAGE(BQ274:BQ276)</f>
        <v>28.423333333333332</v>
      </c>
      <c r="BS274" s="41">
        <f>BR274-BR277</f>
        <v>5.023333333333337</v>
      </c>
      <c r="BT274" s="41">
        <f>2^-BS274</f>
        <v>3.0748645422128427E-2</v>
      </c>
      <c r="BU274" s="41">
        <f>LARGE(BT268:BT279,2)</f>
        <v>2.621736796150774E-2</v>
      </c>
      <c r="BV274" s="27"/>
      <c r="BW274" s="27"/>
      <c r="BX274" s="27"/>
      <c r="BY274" s="27"/>
      <c r="BZ274" s="27"/>
      <c r="CA274" s="27"/>
      <c r="CB274" s="27"/>
      <c r="CD274" s="19" t="s">
        <v>119</v>
      </c>
      <c r="CE274" s="12" t="s">
        <v>57</v>
      </c>
      <c r="CF274" s="31">
        <v>27.59</v>
      </c>
      <c r="CG274" s="41">
        <f>AVERAGE(CF274:CF276)</f>
        <v>27.513333333333335</v>
      </c>
      <c r="CH274" s="41">
        <f>CG274-CG277</f>
        <v>5.1500000000000021</v>
      </c>
      <c r="CI274" s="41">
        <f>2^-CH274</f>
        <v>2.8164076956588409E-2</v>
      </c>
      <c r="CJ274" s="41">
        <f>LARGE(CI268:CI279,2)</f>
        <v>2.8164076956588409E-2</v>
      </c>
      <c r="CK274" s="27"/>
      <c r="CL274" s="27"/>
      <c r="CM274" s="27"/>
      <c r="CN274" s="27"/>
      <c r="CO274" s="27"/>
      <c r="CP274" s="27"/>
      <c r="CQ274" s="27"/>
      <c r="CS274" s="19" t="s">
        <v>119</v>
      </c>
      <c r="CT274" s="12" t="s">
        <v>57</v>
      </c>
      <c r="CU274" s="31">
        <v>29.54</v>
      </c>
      <c r="CV274" s="41">
        <f>AVERAGE(CU274:CU276)</f>
        <v>29.233333333333331</v>
      </c>
      <c r="CW274" s="41">
        <f>CV274-CV277</f>
        <v>5.173333333333332</v>
      </c>
      <c r="CX274" s="41">
        <f>2^-CW274</f>
        <v>2.7712230911349733E-2</v>
      </c>
      <c r="CY274" s="41">
        <f>LARGE(CX268:CX279,2)</f>
        <v>2.7712230911349733E-2</v>
      </c>
      <c r="DH274" s="19" t="s">
        <v>119</v>
      </c>
      <c r="DI274" s="12" t="s">
        <v>57</v>
      </c>
      <c r="DJ274" s="31">
        <v>27.59</v>
      </c>
      <c r="DK274" s="41">
        <f>AVERAGE(DJ274:DJ276)</f>
        <v>27.61</v>
      </c>
      <c r="DL274" s="41">
        <f>DK274-DK277</f>
        <v>5.0399999999999956</v>
      </c>
      <c r="DM274" s="41">
        <f>2^-DL274</f>
        <v>3.0395467106634027E-2</v>
      </c>
      <c r="DN274" s="41">
        <f>LARGE(DM268:DM279,2)</f>
        <v>2.6706474195778047E-2</v>
      </c>
    </row>
    <row r="275" spans="37:118" ht="14">
      <c r="AK275" s="15" t="s">
        <v>119</v>
      </c>
      <c r="AL275" s="9" t="s">
        <v>57</v>
      </c>
      <c r="AM275" s="31">
        <v>28.39</v>
      </c>
      <c r="AN275" s="41"/>
      <c r="AO275" s="41"/>
      <c r="AP275" s="41"/>
      <c r="AQ275" s="41"/>
      <c r="AZ275" s="19" t="s">
        <v>119</v>
      </c>
      <c r="BA275" s="12" t="s">
        <v>57</v>
      </c>
      <c r="BB275" s="31">
        <v>28.12</v>
      </c>
      <c r="BC275" s="41"/>
      <c r="BD275" s="41"/>
      <c r="BE275" s="41"/>
      <c r="BF275" s="41"/>
      <c r="BG275" s="27"/>
      <c r="BH275" s="27"/>
      <c r="BI275" s="27"/>
      <c r="BJ275" s="27"/>
      <c r="BK275" s="27"/>
      <c r="BL275" s="27"/>
      <c r="BM275" s="27"/>
      <c r="BO275" s="19" t="s">
        <v>119</v>
      </c>
      <c r="BP275" s="12" t="s">
        <v>57</v>
      </c>
      <c r="BQ275" s="31">
        <v>28.32</v>
      </c>
      <c r="BR275" s="41"/>
      <c r="BS275" s="41"/>
      <c r="BT275" s="41"/>
      <c r="BU275" s="41"/>
      <c r="BV275" s="27"/>
      <c r="BW275" s="27"/>
      <c r="BX275" s="27"/>
      <c r="BY275" s="27"/>
      <c r="BZ275" s="27"/>
      <c r="CA275" s="27"/>
      <c r="CB275" s="27"/>
      <c r="CD275" s="19" t="s">
        <v>119</v>
      </c>
      <c r="CE275" s="12" t="s">
        <v>57</v>
      </c>
      <c r="CF275" s="31">
        <v>27.61</v>
      </c>
      <c r="CG275" s="41"/>
      <c r="CH275" s="41"/>
      <c r="CI275" s="41"/>
      <c r="CJ275" s="41"/>
      <c r="CK275" s="27"/>
      <c r="CL275" s="27"/>
      <c r="CM275" s="27"/>
      <c r="CN275" s="27"/>
      <c r="CO275" s="27"/>
      <c r="CP275" s="27"/>
      <c r="CQ275" s="27"/>
      <c r="CS275" s="19" t="s">
        <v>119</v>
      </c>
      <c r="CT275" s="12" t="s">
        <v>57</v>
      </c>
      <c r="CU275" s="31">
        <v>28.87</v>
      </c>
      <c r="CV275" s="41"/>
      <c r="CW275" s="41"/>
      <c r="CX275" s="41"/>
      <c r="CY275" s="41"/>
      <c r="DH275" s="19" t="s">
        <v>119</v>
      </c>
      <c r="DI275" s="12" t="s">
        <v>57</v>
      </c>
      <c r="DJ275" s="31">
        <v>27.95</v>
      </c>
      <c r="DK275" s="41"/>
      <c r="DL275" s="41"/>
      <c r="DM275" s="41"/>
      <c r="DN275" s="41"/>
    </row>
    <row r="276" spans="37:118" ht="14">
      <c r="AK276" s="15" t="s">
        <v>119</v>
      </c>
      <c r="AL276" s="9" t="s">
        <v>57</v>
      </c>
      <c r="AM276" s="31">
        <v>27.87</v>
      </c>
      <c r="AN276" s="41"/>
      <c r="AO276" s="41"/>
      <c r="AP276" s="41"/>
      <c r="AQ276" s="41"/>
      <c r="AZ276" s="19" t="s">
        <v>119</v>
      </c>
      <c r="BA276" s="12" t="s">
        <v>57</v>
      </c>
      <c r="BB276" s="31">
        <v>28.74</v>
      </c>
      <c r="BC276" s="41"/>
      <c r="BD276" s="41"/>
      <c r="BE276" s="41"/>
      <c r="BF276" s="41"/>
      <c r="BG276" s="27"/>
      <c r="BH276" s="27"/>
      <c r="BI276" s="27"/>
      <c r="BJ276" s="27"/>
      <c r="BK276" s="27"/>
      <c r="BL276" s="27"/>
      <c r="BM276" s="27"/>
      <c r="BO276" s="19" t="s">
        <v>119</v>
      </c>
      <c r="BP276" s="12" t="s">
        <v>57</v>
      </c>
      <c r="BQ276" s="31">
        <v>28.95</v>
      </c>
      <c r="BR276" s="41"/>
      <c r="BS276" s="41"/>
      <c r="BT276" s="41"/>
      <c r="BU276" s="41"/>
      <c r="BV276" s="27"/>
      <c r="BW276" s="27"/>
      <c r="BX276" s="27"/>
      <c r="BY276" s="27"/>
      <c r="BZ276" s="27"/>
      <c r="CA276" s="27"/>
      <c r="CB276" s="27"/>
      <c r="CD276" s="19" t="s">
        <v>119</v>
      </c>
      <c r="CE276" s="12" t="s">
        <v>57</v>
      </c>
      <c r="CF276" s="31">
        <v>27.34</v>
      </c>
      <c r="CG276" s="41"/>
      <c r="CH276" s="41"/>
      <c r="CI276" s="41"/>
      <c r="CJ276" s="41"/>
      <c r="CK276" s="27"/>
      <c r="CL276" s="27"/>
      <c r="CM276" s="27"/>
      <c r="CN276" s="27"/>
      <c r="CO276" s="27"/>
      <c r="CP276" s="27"/>
      <c r="CQ276" s="27"/>
      <c r="CS276" s="19" t="s">
        <v>119</v>
      </c>
      <c r="CT276" s="12" t="s">
        <v>57</v>
      </c>
      <c r="CU276" s="31">
        <v>29.29</v>
      </c>
      <c r="CV276" s="41"/>
      <c r="CW276" s="41"/>
      <c r="CX276" s="41"/>
      <c r="CY276" s="41"/>
      <c r="DH276" s="19" t="s">
        <v>119</v>
      </c>
      <c r="DI276" s="12" t="s">
        <v>57</v>
      </c>
      <c r="DJ276" s="31">
        <v>27.29</v>
      </c>
      <c r="DK276" s="41"/>
      <c r="DL276" s="41"/>
      <c r="DM276" s="41"/>
      <c r="DN276" s="41"/>
    </row>
    <row r="277" spans="37:118" ht="14">
      <c r="AK277" s="15" t="s">
        <v>119</v>
      </c>
      <c r="AL277" s="9" t="s">
        <v>62</v>
      </c>
      <c r="AM277" s="31">
        <v>22.78</v>
      </c>
      <c r="AN277" s="41">
        <f t="shared" ref="AN277" si="232">AVERAGE(AM277:AM279)</f>
        <v>23.016666666666666</v>
      </c>
      <c r="AO277" s="41"/>
      <c r="AP277" s="41"/>
      <c r="AQ277" s="41"/>
      <c r="AZ277" s="19" t="s">
        <v>119</v>
      </c>
      <c r="BA277" s="12" t="s">
        <v>62</v>
      </c>
      <c r="BB277" s="31">
        <v>23.35</v>
      </c>
      <c r="BC277" s="41">
        <f>AVERAGE(BB277:BB279)</f>
        <v>23.430000000000003</v>
      </c>
      <c r="BD277" s="41"/>
      <c r="BE277" s="41"/>
      <c r="BF277" s="41"/>
      <c r="BG277" s="27"/>
      <c r="BH277" s="27"/>
      <c r="BI277" s="27"/>
      <c r="BJ277" s="27"/>
      <c r="BK277" s="27"/>
      <c r="BL277" s="27"/>
      <c r="BM277" s="27"/>
      <c r="BO277" s="19" t="s">
        <v>119</v>
      </c>
      <c r="BP277" s="12" t="s">
        <v>62</v>
      </c>
      <c r="BQ277" s="31">
        <v>23.22</v>
      </c>
      <c r="BR277" s="41">
        <f>AVERAGE(BQ277:BQ279)</f>
        <v>23.399999999999995</v>
      </c>
      <c r="BS277" s="41"/>
      <c r="BT277" s="41"/>
      <c r="BU277" s="41"/>
      <c r="BV277" s="27"/>
      <c r="BW277" s="27"/>
      <c r="BX277" s="27"/>
      <c r="BY277" s="27"/>
      <c r="BZ277" s="27"/>
      <c r="CA277" s="27"/>
      <c r="CB277" s="27"/>
      <c r="CD277" s="19" t="s">
        <v>119</v>
      </c>
      <c r="CE277" s="12" t="s">
        <v>62</v>
      </c>
      <c r="CF277" s="31">
        <v>22.63</v>
      </c>
      <c r="CG277" s="41">
        <f>AVERAGE(CF277:CF279)</f>
        <v>22.363333333333333</v>
      </c>
      <c r="CH277" s="41"/>
      <c r="CI277" s="41"/>
      <c r="CJ277" s="41"/>
      <c r="CK277" s="27"/>
      <c r="CL277" s="27"/>
      <c r="CM277" s="27"/>
      <c r="CN277" s="27"/>
      <c r="CO277" s="27"/>
      <c r="CP277" s="27"/>
      <c r="CQ277" s="27"/>
      <c r="CS277" s="19" t="s">
        <v>119</v>
      </c>
      <c r="CT277" s="12" t="s">
        <v>62</v>
      </c>
      <c r="CU277" s="31">
        <v>24.07</v>
      </c>
      <c r="CV277" s="41">
        <f>AVERAGE(CU277:CU279)</f>
        <v>24.06</v>
      </c>
      <c r="CW277" s="41"/>
      <c r="CX277" s="41"/>
      <c r="CY277" s="41"/>
      <c r="DH277" s="19" t="s">
        <v>119</v>
      </c>
      <c r="DI277" s="12" t="s">
        <v>62</v>
      </c>
      <c r="DJ277" s="31">
        <v>22.55</v>
      </c>
      <c r="DK277" s="41">
        <f>AVERAGE(DJ277:DJ279)</f>
        <v>22.570000000000004</v>
      </c>
      <c r="DL277" s="41"/>
      <c r="DM277" s="41"/>
      <c r="DN277" s="41"/>
    </row>
    <row r="278" spans="37:118" ht="14">
      <c r="AK278" s="15" t="s">
        <v>119</v>
      </c>
      <c r="AL278" s="9" t="s">
        <v>62</v>
      </c>
      <c r="AM278" s="31">
        <v>23.13</v>
      </c>
      <c r="AN278" s="41"/>
      <c r="AO278" s="41"/>
      <c r="AP278" s="41"/>
      <c r="AQ278" s="41"/>
      <c r="AZ278" s="19" t="s">
        <v>119</v>
      </c>
      <c r="BA278" s="12" t="s">
        <v>62</v>
      </c>
      <c r="BB278" s="31">
        <v>23.32</v>
      </c>
      <c r="BC278" s="41"/>
      <c r="BD278" s="41"/>
      <c r="BE278" s="41"/>
      <c r="BF278" s="41"/>
      <c r="BG278" s="27"/>
      <c r="BH278" s="27"/>
      <c r="BI278" s="27"/>
      <c r="BJ278" s="27"/>
      <c r="BK278" s="27"/>
      <c r="BL278" s="27"/>
      <c r="BM278" s="27"/>
      <c r="BO278" s="19" t="s">
        <v>119</v>
      </c>
      <c r="BP278" s="12" t="s">
        <v>62</v>
      </c>
      <c r="BQ278" s="31">
        <v>23.4</v>
      </c>
      <c r="BR278" s="41"/>
      <c r="BS278" s="41"/>
      <c r="BT278" s="41"/>
      <c r="BU278" s="41"/>
      <c r="BV278" s="27"/>
      <c r="BW278" s="27"/>
      <c r="BX278" s="27"/>
      <c r="BY278" s="27"/>
      <c r="BZ278" s="27"/>
      <c r="CA278" s="27"/>
      <c r="CB278" s="27"/>
      <c r="CD278" s="19" t="s">
        <v>119</v>
      </c>
      <c r="CE278" s="12" t="s">
        <v>62</v>
      </c>
      <c r="CF278" s="31">
        <v>22.32</v>
      </c>
      <c r="CG278" s="41"/>
      <c r="CH278" s="41"/>
      <c r="CI278" s="41"/>
      <c r="CJ278" s="41"/>
      <c r="CK278" s="27"/>
      <c r="CL278" s="27"/>
      <c r="CM278" s="27"/>
      <c r="CN278" s="27"/>
      <c r="CO278" s="27"/>
      <c r="CP278" s="27"/>
      <c r="CQ278" s="27"/>
      <c r="CS278" s="19" t="s">
        <v>119</v>
      </c>
      <c r="CT278" s="12" t="s">
        <v>62</v>
      </c>
      <c r="CU278" s="31">
        <v>23.81</v>
      </c>
      <c r="CV278" s="41"/>
      <c r="CW278" s="41"/>
      <c r="CX278" s="41"/>
      <c r="CY278" s="41"/>
      <c r="DH278" s="19" t="s">
        <v>119</v>
      </c>
      <c r="DI278" s="12" t="s">
        <v>62</v>
      </c>
      <c r="DJ278" s="31">
        <v>22.79</v>
      </c>
      <c r="DK278" s="41"/>
      <c r="DL278" s="41"/>
      <c r="DM278" s="41"/>
      <c r="DN278" s="41"/>
    </row>
    <row r="279" spans="37:118" ht="14">
      <c r="AK279" s="15" t="s">
        <v>119</v>
      </c>
      <c r="AL279" s="9" t="s">
        <v>62</v>
      </c>
      <c r="AM279" s="31">
        <v>23.14</v>
      </c>
      <c r="AN279" s="41"/>
      <c r="AO279" s="41"/>
      <c r="AP279" s="41"/>
      <c r="AQ279" s="41"/>
      <c r="AZ279" s="19" t="s">
        <v>119</v>
      </c>
      <c r="BA279" s="12" t="s">
        <v>62</v>
      </c>
      <c r="BB279" s="31">
        <v>23.62</v>
      </c>
      <c r="BC279" s="41"/>
      <c r="BD279" s="41"/>
      <c r="BE279" s="41"/>
      <c r="BF279" s="41"/>
      <c r="BG279" s="27"/>
      <c r="BH279" s="27"/>
      <c r="BI279" s="27"/>
      <c r="BJ279" s="27"/>
      <c r="BK279" s="27"/>
      <c r="BL279" s="27"/>
      <c r="BM279" s="27"/>
      <c r="BO279" s="19" t="s">
        <v>119</v>
      </c>
      <c r="BP279" s="12" t="s">
        <v>62</v>
      </c>
      <c r="BQ279" s="31">
        <v>23.58</v>
      </c>
      <c r="BR279" s="41"/>
      <c r="BS279" s="41"/>
      <c r="BT279" s="41"/>
      <c r="BU279" s="41"/>
      <c r="BV279" s="27"/>
      <c r="BW279" s="27"/>
      <c r="BX279" s="27"/>
      <c r="BY279" s="27"/>
      <c r="BZ279" s="27"/>
      <c r="CA279" s="27"/>
      <c r="CB279" s="27"/>
      <c r="CD279" s="19" t="s">
        <v>119</v>
      </c>
      <c r="CE279" s="12" t="s">
        <v>62</v>
      </c>
      <c r="CF279" s="31">
        <v>22.14</v>
      </c>
      <c r="CG279" s="41"/>
      <c r="CH279" s="41"/>
      <c r="CI279" s="41"/>
      <c r="CJ279" s="41"/>
      <c r="CK279" s="27"/>
      <c r="CL279" s="27"/>
      <c r="CM279" s="27"/>
      <c r="CN279" s="27"/>
      <c r="CO279" s="27"/>
      <c r="CP279" s="27"/>
      <c r="CQ279" s="27"/>
      <c r="CS279" s="19" t="s">
        <v>119</v>
      </c>
      <c r="CT279" s="12" t="s">
        <v>62</v>
      </c>
      <c r="CU279" s="31">
        <v>24.3</v>
      </c>
      <c r="CV279" s="41"/>
      <c r="CW279" s="41"/>
      <c r="CX279" s="41"/>
      <c r="CY279" s="41"/>
      <c r="DH279" s="19" t="s">
        <v>119</v>
      </c>
      <c r="DI279" s="12" t="s">
        <v>62</v>
      </c>
      <c r="DJ279" s="31">
        <v>22.37</v>
      </c>
      <c r="DK279" s="41"/>
      <c r="DL279" s="41"/>
      <c r="DM279" s="41"/>
      <c r="DN279" s="41"/>
    </row>
    <row r="280" spans="37:118" ht="14">
      <c r="AK280" s="15" t="s">
        <v>120</v>
      </c>
      <c r="AL280" s="9" t="s">
        <v>57</v>
      </c>
      <c r="AM280" s="31">
        <v>27.55</v>
      </c>
      <c r="AN280" s="41">
        <f t="shared" ref="AN280" si="233">AVERAGE(AM280:AM282)</f>
        <v>27.426666666666666</v>
      </c>
      <c r="AO280" s="41">
        <f t="shared" ref="AO280" si="234">AN280-AN283</f>
        <v>4.8999999999999986</v>
      </c>
      <c r="AP280" s="41">
        <f t="shared" ref="AP280" si="235">2^-AO280</f>
        <v>3.3492920704259195E-2</v>
      </c>
      <c r="AQ280" s="41">
        <f t="shared" ref="AQ280" si="236">LARGE(AP280:AP291,1)</f>
        <v>3.3492920704259195E-2</v>
      </c>
      <c r="AZ280" s="19" t="s">
        <v>120</v>
      </c>
      <c r="BA280" s="12" t="s">
        <v>57</v>
      </c>
      <c r="BB280" s="31">
        <v>27.47</v>
      </c>
      <c r="BC280" s="41">
        <f>AVERAGE(BB280:BB282)</f>
        <v>27.439999999999998</v>
      </c>
      <c r="BD280" s="41">
        <f>BC280-BC283</f>
        <v>5.0333333333333314</v>
      </c>
      <c r="BE280" s="41">
        <f>2^-BD280</f>
        <v>3.0536249013570237E-2</v>
      </c>
      <c r="BF280" s="41">
        <f>LARGE(BE280:BE291,1)</f>
        <v>3.4674046002120221E-2</v>
      </c>
      <c r="BG280" s="27"/>
      <c r="BH280" s="27"/>
      <c r="BI280" s="27"/>
      <c r="BJ280" s="27"/>
      <c r="BK280" s="27"/>
      <c r="BL280" s="27"/>
      <c r="BM280" s="27"/>
      <c r="BO280" s="19" t="s">
        <v>120</v>
      </c>
      <c r="BP280" s="12" t="s">
        <v>57</v>
      </c>
      <c r="BQ280" s="31">
        <v>26.89</v>
      </c>
      <c r="BR280" s="41">
        <f>AVERAGE(BQ280:BQ282)</f>
        <v>26.706666666666667</v>
      </c>
      <c r="BS280" s="41">
        <f>BR280-BR283</f>
        <v>4.8666666666666636</v>
      </c>
      <c r="BT280" s="41">
        <f>2^-BS280</f>
        <v>3.4275780615457142E-2</v>
      </c>
      <c r="BU280" s="41">
        <f>LARGE(BT280:BT291,1)</f>
        <v>3.4275780615457142E-2</v>
      </c>
      <c r="BV280" s="27"/>
      <c r="BW280" s="27"/>
      <c r="BX280" s="27"/>
      <c r="BY280" s="27"/>
      <c r="BZ280" s="27"/>
      <c r="CA280" s="27"/>
      <c r="CB280" s="27"/>
      <c r="CD280" s="19" t="s">
        <v>120</v>
      </c>
      <c r="CE280" s="12" t="s">
        <v>57</v>
      </c>
      <c r="CF280" s="31">
        <v>29.5</v>
      </c>
      <c r="CG280" s="41">
        <f>AVERAGE(CF280:CF282)</f>
        <v>29.276666666666667</v>
      </c>
      <c r="CH280" s="41">
        <f>CG280-CG283</f>
        <v>5.4000000000000021</v>
      </c>
      <c r="CI280" s="41">
        <f>2^-CH280</f>
        <v>2.3683071351724941E-2</v>
      </c>
      <c r="CJ280" s="41">
        <f>LARGE(CI280:CI291,1)</f>
        <v>3.0465776741320033E-2</v>
      </c>
      <c r="CK280" s="27"/>
      <c r="CL280" s="27"/>
      <c r="CM280" s="27"/>
      <c r="CN280" s="27"/>
      <c r="CO280" s="27"/>
      <c r="CP280" s="27"/>
      <c r="CQ280" s="27"/>
      <c r="CS280" s="19" t="s">
        <v>120</v>
      </c>
      <c r="CT280" s="12" t="s">
        <v>57</v>
      </c>
      <c r="CU280" s="31">
        <v>28.17</v>
      </c>
      <c r="CV280" s="41">
        <f>AVERAGE(CU280:CU282)</f>
        <v>28.103333333333335</v>
      </c>
      <c r="CW280" s="41">
        <f>CV280-CV283</f>
        <v>5.1066666666666691</v>
      </c>
      <c r="CX280" s="41">
        <f>2^-CW280</f>
        <v>2.9022856563704586E-2</v>
      </c>
      <c r="CY280" s="41">
        <f>LARGE(CX280:CX291,1)</f>
        <v>3.3803895815003183E-2</v>
      </c>
      <c r="DH280" s="19" t="s">
        <v>120</v>
      </c>
      <c r="DI280" s="12" t="s">
        <v>57</v>
      </c>
      <c r="DJ280" s="31">
        <v>28.42</v>
      </c>
      <c r="DK280" s="41">
        <f>AVERAGE(DJ280:DJ282)</f>
        <v>28.633333333333336</v>
      </c>
      <c r="DL280" s="41">
        <f>DK280-DK283</f>
        <v>5.2366666666666717</v>
      </c>
      <c r="DM280" s="41">
        <f>2^-DL280</f>
        <v>2.652199910341E-2</v>
      </c>
      <c r="DN280" s="41">
        <f>LARGE(DM280:DM291,1)</f>
        <v>2.9157280985525207E-2</v>
      </c>
    </row>
    <row r="281" spans="37:118" ht="14">
      <c r="AK281" s="15" t="s">
        <v>120</v>
      </c>
      <c r="AL281" s="9" t="s">
        <v>57</v>
      </c>
      <c r="AM281" s="31">
        <v>27.64</v>
      </c>
      <c r="AN281" s="41"/>
      <c r="AO281" s="41"/>
      <c r="AP281" s="41"/>
      <c r="AQ281" s="41"/>
      <c r="AZ281" s="19" t="s">
        <v>120</v>
      </c>
      <c r="BA281" s="12" t="s">
        <v>57</v>
      </c>
      <c r="BB281" s="31">
        <v>27.19</v>
      </c>
      <c r="BC281" s="41"/>
      <c r="BD281" s="41"/>
      <c r="BE281" s="41"/>
      <c r="BF281" s="41"/>
      <c r="BG281" s="27"/>
      <c r="BH281" s="27"/>
      <c r="BI281" s="27"/>
      <c r="BJ281" s="27"/>
      <c r="BK281" s="27"/>
      <c r="BL281" s="27"/>
      <c r="BM281" s="27"/>
      <c r="BO281" s="19" t="s">
        <v>120</v>
      </c>
      <c r="BP281" s="12" t="s">
        <v>57</v>
      </c>
      <c r="BQ281" s="31">
        <v>26.56</v>
      </c>
      <c r="BR281" s="41"/>
      <c r="BS281" s="41"/>
      <c r="BT281" s="41"/>
      <c r="BU281" s="41"/>
      <c r="BV281" s="27"/>
      <c r="BW281" s="27"/>
      <c r="BX281" s="27"/>
      <c r="BY281" s="27"/>
      <c r="BZ281" s="27"/>
      <c r="CA281" s="27"/>
      <c r="CB281" s="27"/>
      <c r="CD281" s="19" t="s">
        <v>120</v>
      </c>
      <c r="CE281" s="12" t="s">
        <v>57</v>
      </c>
      <c r="CF281" s="31">
        <v>29.36</v>
      </c>
      <c r="CG281" s="41"/>
      <c r="CH281" s="41"/>
      <c r="CI281" s="41"/>
      <c r="CJ281" s="41"/>
      <c r="CK281" s="27"/>
      <c r="CL281" s="27"/>
      <c r="CM281" s="27"/>
      <c r="CN281" s="27"/>
      <c r="CO281" s="27"/>
      <c r="CP281" s="27"/>
      <c r="CQ281" s="27"/>
      <c r="CS281" s="19" t="s">
        <v>120</v>
      </c>
      <c r="CT281" s="12" t="s">
        <v>57</v>
      </c>
      <c r="CU281" s="31">
        <v>28.36</v>
      </c>
      <c r="CV281" s="41"/>
      <c r="CW281" s="41"/>
      <c r="CX281" s="41"/>
      <c r="CY281" s="41"/>
      <c r="DH281" s="19" t="s">
        <v>120</v>
      </c>
      <c r="DI281" s="12" t="s">
        <v>57</v>
      </c>
      <c r="DJ281" s="31">
        <v>28.57</v>
      </c>
      <c r="DK281" s="41"/>
      <c r="DL281" s="41"/>
      <c r="DM281" s="41"/>
      <c r="DN281" s="41"/>
    </row>
    <row r="282" spans="37:118" ht="14">
      <c r="AK282" s="15" t="s">
        <v>120</v>
      </c>
      <c r="AL282" s="9" t="s">
        <v>57</v>
      </c>
      <c r="AM282" s="31">
        <v>27.09</v>
      </c>
      <c r="AN282" s="41"/>
      <c r="AO282" s="41"/>
      <c r="AP282" s="41"/>
      <c r="AQ282" s="41"/>
      <c r="AZ282" s="19" t="s">
        <v>120</v>
      </c>
      <c r="BA282" s="12" t="s">
        <v>57</v>
      </c>
      <c r="BB282" s="31">
        <v>27.66</v>
      </c>
      <c r="BC282" s="41"/>
      <c r="BD282" s="41"/>
      <c r="BE282" s="41"/>
      <c r="BF282" s="41"/>
      <c r="BG282" s="27"/>
      <c r="BH282" s="27"/>
      <c r="BI282" s="27"/>
      <c r="BJ282" s="27"/>
      <c r="BK282" s="27"/>
      <c r="BL282" s="27"/>
      <c r="BM282" s="27"/>
      <c r="BO282" s="19" t="s">
        <v>120</v>
      </c>
      <c r="BP282" s="12" t="s">
        <v>57</v>
      </c>
      <c r="BQ282" s="31">
        <v>26.67</v>
      </c>
      <c r="BR282" s="41"/>
      <c r="BS282" s="41"/>
      <c r="BT282" s="41"/>
      <c r="BU282" s="41"/>
      <c r="BV282" s="27"/>
      <c r="BW282" s="27"/>
      <c r="BX282" s="27"/>
      <c r="BY282" s="27"/>
      <c r="BZ282" s="27"/>
      <c r="CA282" s="27"/>
      <c r="CB282" s="27"/>
      <c r="CD282" s="19" t="s">
        <v>120</v>
      </c>
      <c r="CE282" s="12" t="s">
        <v>57</v>
      </c>
      <c r="CF282" s="31">
        <v>28.97</v>
      </c>
      <c r="CG282" s="41"/>
      <c r="CH282" s="41"/>
      <c r="CI282" s="41"/>
      <c r="CJ282" s="41"/>
      <c r="CK282" s="27"/>
      <c r="CL282" s="27"/>
      <c r="CM282" s="27"/>
      <c r="CN282" s="27"/>
      <c r="CO282" s="27"/>
      <c r="CP282" s="27"/>
      <c r="CQ282" s="27"/>
      <c r="CS282" s="19" t="s">
        <v>120</v>
      </c>
      <c r="CT282" s="12" t="s">
        <v>57</v>
      </c>
      <c r="CU282" s="31">
        <v>27.78</v>
      </c>
      <c r="CV282" s="41"/>
      <c r="CW282" s="41"/>
      <c r="CX282" s="41"/>
      <c r="CY282" s="41"/>
      <c r="DH282" s="19" t="s">
        <v>120</v>
      </c>
      <c r="DI282" s="12" t="s">
        <v>57</v>
      </c>
      <c r="DJ282" s="31">
        <v>28.91</v>
      </c>
      <c r="DK282" s="41"/>
      <c r="DL282" s="41"/>
      <c r="DM282" s="41"/>
      <c r="DN282" s="41"/>
    </row>
    <row r="283" spans="37:118" ht="14">
      <c r="AK283" s="15" t="s">
        <v>120</v>
      </c>
      <c r="AL283" s="9" t="s">
        <v>62</v>
      </c>
      <c r="AM283" s="31">
        <v>22.37</v>
      </c>
      <c r="AN283" s="41">
        <f t="shared" ref="AN283" si="237">AVERAGE(AM283:AM285)</f>
        <v>22.526666666666667</v>
      </c>
      <c r="AO283" s="41"/>
      <c r="AP283" s="41"/>
      <c r="AQ283" s="41"/>
      <c r="AZ283" s="19" t="s">
        <v>120</v>
      </c>
      <c r="BA283" s="12" t="s">
        <v>62</v>
      </c>
      <c r="BB283" s="31">
        <v>22.48</v>
      </c>
      <c r="BC283" s="41">
        <f>AVERAGE(BB283:BB285)</f>
        <v>22.406666666666666</v>
      </c>
      <c r="BD283" s="41"/>
      <c r="BE283" s="41"/>
      <c r="BF283" s="41"/>
      <c r="BG283" s="27"/>
      <c r="BH283" s="27"/>
      <c r="BI283" s="27"/>
      <c r="BJ283" s="27"/>
      <c r="BK283" s="27"/>
      <c r="BL283" s="27"/>
      <c r="BM283" s="27"/>
      <c r="BO283" s="19" t="s">
        <v>120</v>
      </c>
      <c r="BP283" s="12" t="s">
        <v>62</v>
      </c>
      <c r="BQ283" s="31">
        <v>22</v>
      </c>
      <c r="BR283" s="41">
        <f>AVERAGE(BQ283:BQ285)</f>
        <v>21.840000000000003</v>
      </c>
      <c r="BS283" s="41"/>
      <c r="BT283" s="41"/>
      <c r="BU283" s="41"/>
      <c r="BV283" s="27"/>
      <c r="BW283" s="27"/>
      <c r="BX283" s="27"/>
      <c r="BY283" s="27"/>
      <c r="BZ283" s="27"/>
      <c r="CA283" s="27"/>
      <c r="CB283" s="27"/>
      <c r="CD283" s="19" t="s">
        <v>120</v>
      </c>
      <c r="CE283" s="12" t="s">
        <v>62</v>
      </c>
      <c r="CF283" s="31">
        <v>23.57</v>
      </c>
      <c r="CG283" s="41">
        <f>AVERAGE(CF283:CF285)</f>
        <v>23.876666666666665</v>
      </c>
      <c r="CH283" s="41"/>
      <c r="CI283" s="41"/>
      <c r="CJ283" s="41"/>
      <c r="CK283" s="27"/>
      <c r="CL283" s="27"/>
      <c r="CM283" s="27"/>
      <c r="CN283" s="27"/>
      <c r="CO283" s="27"/>
      <c r="CP283" s="27"/>
      <c r="CQ283" s="27"/>
      <c r="CS283" s="19" t="s">
        <v>120</v>
      </c>
      <c r="CT283" s="12" t="s">
        <v>62</v>
      </c>
      <c r="CU283" s="31">
        <v>22.89</v>
      </c>
      <c r="CV283" s="41">
        <f>AVERAGE(CU283:CU285)</f>
        <v>22.996666666666666</v>
      </c>
      <c r="CW283" s="41"/>
      <c r="CX283" s="41"/>
      <c r="CY283" s="41"/>
      <c r="DH283" s="19" t="s">
        <v>120</v>
      </c>
      <c r="DI283" s="12" t="s">
        <v>62</v>
      </c>
      <c r="DJ283" s="31">
        <v>23.38</v>
      </c>
      <c r="DK283" s="41">
        <f>AVERAGE(DJ283:DJ285)</f>
        <v>23.396666666666665</v>
      </c>
      <c r="DL283" s="41"/>
      <c r="DM283" s="41"/>
      <c r="DN283" s="41"/>
    </row>
    <row r="284" spans="37:118" ht="14">
      <c r="AK284" s="15" t="s">
        <v>120</v>
      </c>
      <c r="AL284" s="9" t="s">
        <v>62</v>
      </c>
      <c r="AM284" s="31">
        <v>22.57</v>
      </c>
      <c r="AN284" s="41"/>
      <c r="AO284" s="41"/>
      <c r="AP284" s="41"/>
      <c r="AQ284" s="41"/>
      <c r="AZ284" s="19" t="s">
        <v>120</v>
      </c>
      <c r="BA284" s="12" t="s">
        <v>62</v>
      </c>
      <c r="BB284" s="31">
        <v>22.25</v>
      </c>
      <c r="BC284" s="41"/>
      <c r="BD284" s="41"/>
      <c r="BE284" s="41"/>
      <c r="BF284" s="41"/>
      <c r="BG284" s="27"/>
      <c r="BH284" s="27"/>
      <c r="BI284" s="27"/>
      <c r="BJ284" s="27"/>
      <c r="BK284" s="27"/>
      <c r="BL284" s="27"/>
      <c r="BM284" s="27"/>
      <c r="BO284" s="19" t="s">
        <v>120</v>
      </c>
      <c r="BP284" s="12" t="s">
        <v>62</v>
      </c>
      <c r="BQ284" s="31">
        <v>21.67</v>
      </c>
      <c r="BR284" s="41"/>
      <c r="BS284" s="41"/>
      <c r="BT284" s="41"/>
      <c r="BU284" s="41"/>
      <c r="BV284" s="27"/>
      <c r="BW284" s="27"/>
      <c r="BX284" s="27"/>
      <c r="BY284" s="27"/>
      <c r="BZ284" s="27"/>
      <c r="CA284" s="27"/>
      <c r="CB284" s="27"/>
      <c r="CD284" s="19" t="s">
        <v>120</v>
      </c>
      <c r="CE284" s="12" t="s">
        <v>62</v>
      </c>
      <c r="CF284" s="31">
        <v>23.95</v>
      </c>
      <c r="CG284" s="41"/>
      <c r="CH284" s="41"/>
      <c r="CI284" s="41"/>
      <c r="CJ284" s="41"/>
      <c r="CK284" s="27"/>
      <c r="CL284" s="27"/>
      <c r="CM284" s="27"/>
      <c r="CN284" s="27"/>
      <c r="CO284" s="27"/>
      <c r="CP284" s="27"/>
      <c r="CQ284" s="27"/>
      <c r="CS284" s="19" t="s">
        <v>120</v>
      </c>
      <c r="CT284" s="12" t="s">
        <v>62</v>
      </c>
      <c r="CU284" s="31">
        <v>23.05</v>
      </c>
      <c r="CV284" s="41"/>
      <c r="CW284" s="41"/>
      <c r="CX284" s="41"/>
      <c r="CY284" s="41"/>
      <c r="DH284" s="19" t="s">
        <v>120</v>
      </c>
      <c r="DI284" s="12" t="s">
        <v>62</v>
      </c>
      <c r="DJ284" s="31">
        <v>23.1</v>
      </c>
      <c r="DK284" s="41"/>
      <c r="DL284" s="41"/>
      <c r="DM284" s="41"/>
      <c r="DN284" s="41"/>
    </row>
    <row r="285" spans="37:118" ht="14">
      <c r="AK285" s="15" t="s">
        <v>120</v>
      </c>
      <c r="AL285" s="9" t="s">
        <v>62</v>
      </c>
      <c r="AM285" s="31">
        <v>22.64</v>
      </c>
      <c r="AN285" s="41"/>
      <c r="AO285" s="41"/>
      <c r="AP285" s="41"/>
      <c r="AQ285" s="41"/>
      <c r="AZ285" s="19" t="s">
        <v>120</v>
      </c>
      <c r="BA285" s="12" t="s">
        <v>62</v>
      </c>
      <c r="BB285" s="31">
        <v>22.49</v>
      </c>
      <c r="BC285" s="41"/>
      <c r="BD285" s="41"/>
      <c r="BE285" s="41"/>
      <c r="BF285" s="41"/>
      <c r="BG285" s="27"/>
      <c r="BH285" s="27"/>
      <c r="BI285" s="27"/>
      <c r="BJ285" s="27"/>
      <c r="BK285" s="27"/>
      <c r="BL285" s="27"/>
      <c r="BM285" s="27"/>
      <c r="BO285" s="19" t="s">
        <v>120</v>
      </c>
      <c r="BP285" s="12" t="s">
        <v>62</v>
      </c>
      <c r="BQ285" s="31">
        <v>21.85</v>
      </c>
      <c r="BR285" s="41"/>
      <c r="BS285" s="41"/>
      <c r="BT285" s="41"/>
      <c r="BU285" s="41"/>
      <c r="BV285" s="27"/>
      <c r="BW285" s="27"/>
      <c r="BX285" s="27"/>
      <c r="BY285" s="27"/>
      <c r="BZ285" s="27"/>
      <c r="CA285" s="27"/>
      <c r="CB285" s="27"/>
      <c r="CD285" s="19" t="s">
        <v>120</v>
      </c>
      <c r="CE285" s="12" t="s">
        <v>62</v>
      </c>
      <c r="CF285" s="31">
        <v>24.11</v>
      </c>
      <c r="CG285" s="41"/>
      <c r="CH285" s="41"/>
      <c r="CI285" s="41"/>
      <c r="CJ285" s="41"/>
      <c r="CK285" s="27"/>
      <c r="CL285" s="27"/>
      <c r="CM285" s="27"/>
      <c r="CN285" s="27"/>
      <c r="CO285" s="27"/>
      <c r="CP285" s="27"/>
      <c r="CQ285" s="27"/>
      <c r="CS285" s="19" t="s">
        <v>120</v>
      </c>
      <c r="CT285" s="12" t="s">
        <v>62</v>
      </c>
      <c r="CU285" s="31">
        <v>23.05</v>
      </c>
      <c r="CV285" s="41"/>
      <c r="CW285" s="41"/>
      <c r="CX285" s="41"/>
      <c r="CY285" s="41"/>
      <c r="DH285" s="19" t="s">
        <v>120</v>
      </c>
      <c r="DI285" s="12" t="s">
        <v>62</v>
      </c>
      <c r="DJ285" s="31">
        <v>23.71</v>
      </c>
      <c r="DK285" s="41"/>
      <c r="DL285" s="41"/>
      <c r="DM285" s="41"/>
      <c r="DN285" s="41"/>
    </row>
    <row r="286" spans="37:118" ht="14">
      <c r="AK286" s="15" t="s">
        <v>121</v>
      </c>
      <c r="AL286" s="9" t="s">
        <v>57</v>
      </c>
      <c r="AM286" s="31">
        <v>28.65</v>
      </c>
      <c r="AN286" s="41">
        <f t="shared" ref="AN286" si="238">AVERAGE(AM286:AM288)</f>
        <v>28.41</v>
      </c>
      <c r="AO286" s="41">
        <f t="shared" ref="AO286" si="239">AN286-AN289</f>
        <v>5.0066666666666642</v>
      </c>
      <c r="AP286" s="41">
        <f t="shared" ref="AP286" si="240">2^-AO286</f>
        <v>3.110592747197596E-2</v>
      </c>
      <c r="AQ286" s="41">
        <f t="shared" ref="AQ286" si="241">LARGE(AP280:AP291,2)</f>
        <v>3.110592747197596E-2</v>
      </c>
      <c r="AZ286" s="19" t="s">
        <v>121</v>
      </c>
      <c r="BA286" s="12" t="s">
        <v>57</v>
      </c>
      <c r="BB286" s="31">
        <v>28.95</v>
      </c>
      <c r="BC286" s="41">
        <f>AVERAGE(BB286:BB288)</f>
        <v>29.02</v>
      </c>
      <c r="BD286" s="41">
        <f>BC286-BC289</f>
        <v>4.8499999999999979</v>
      </c>
      <c r="BE286" s="41">
        <f>2^-BD286</f>
        <v>3.4674046002120221E-2</v>
      </c>
      <c r="BF286" s="41">
        <f>LARGE(BE280:BE291,2)</f>
        <v>3.0536249013570237E-2</v>
      </c>
      <c r="BG286" s="27"/>
      <c r="BH286" s="27"/>
      <c r="BI286" s="27"/>
      <c r="BJ286" s="27"/>
      <c r="BK286" s="27"/>
      <c r="BL286" s="27"/>
      <c r="BM286" s="27"/>
      <c r="BO286" s="19" t="s">
        <v>121</v>
      </c>
      <c r="BP286" s="12" t="s">
        <v>57</v>
      </c>
      <c r="BQ286" s="31">
        <v>29.1</v>
      </c>
      <c r="BR286" s="41">
        <f>AVERAGE(BQ286:BQ288)</f>
        <v>29.290000000000003</v>
      </c>
      <c r="BS286" s="41">
        <f>BR286-BR289</f>
        <v>5.0866666666666696</v>
      </c>
      <c r="BT286" s="41">
        <f>2^-BS286</f>
        <v>2.9428000543354538E-2</v>
      </c>
      <c r="BU286" s="41">
        <f>LARGE(BT280:BT291,2)</f>
        <v>2.9428000543354538E-2</v>
      </c>
      <c r="BV286" s="27"/>
      <c r="BW286" s="27"/>
      <c r="BX286" s="27"/>
      <c r="BY286" s="27"/>
      <c r="BZ286" s="27"/>
      <c r="CA286" s="27"/>
      <c r="CB286" s="27"/>
      <c r="CD286" s="19" t="s">
        <v>121</v>
      </c>
      <c r="CE286" s="12" t="s">
        <v>57</v>
      </c>
      <c r="CF286" s="31">
        <v>28.6</v>
      </c>
      <c r="CG286" s="41">
        <f>AVERAGE(CF286:CF288)</f>
        <v>28.593333333333334</v>
      </c>
      <c r="CH286" s="41">
        <f>CG286-CG289</f>
        <v>5.0366666666666653</v>
      </c>
      <c r="CI286" s="41">
        <f>2^-CH286</f>
        <v>3.0465776741320033E-2</v>
      </c>
      <c r="CJ286" s="41">
        <f>LARGE(CI280:CI291,2)</f>
        <v>2.3683071351724941E-2</v>
      </c>
      <c r="CK286" s="27"/>
      <c r="CL286" s="27"/>
      <c r="CM286" s="27"/>
      <c r="CN286" s="27"/>
      <c r="CO286" s="27"/>
      <c r="CP286" s="27"/>
      <c r="CQ286" s="27"/>
      <c r="CS286" s="19" t="s">
        <v>121</v>
      </c>
      <c r="CT286" s="12" t="s">
        <v>57</v>
      </c>
      <c r="CU286" s="31">
        <v>30.3</v>
      </c>
      <c r="CV286" s="41">
        <f>AVERAGE(CU286:CU288)</f>
        <v>30.116666666666671</v>
      </c>
      <c r="CW286" s="41">
        <f>CV286-CV289</f>
        <v>4.8866666666666703</v>
      </c>
      <c r="CX286" s="41">
        <f>2^-CW286</f>
        <v>3.3803895815003183E-2</v>
      </c>
      <c r="CY286" s="41">
        <f>LARGE(CX280:CX291,2)</f>
        <v>2.9022856563704586E-2</v>
      </c>
      <c r="DH286" s="19" t="s">
        <v>121</v>
      </c>
      <c r="DI286" s="12" t="s">
        <v>57</v>
      </c>
      <c r="DJ286" s="31">
        <v>28.8</v>
      </c>
      <c r="DK286" s="41">
        <f>AVERAGE(DJ286:DJ288)</f>
        <v>28.446666666666669</v>
      </c>
      <c r="DL286" s="41">
        <f>DK286-DK289</f>
        <v>5.1000000000000014</v>
      </c>
      <c r="DM286" s="41">
        <f>2^-DL286</f>
        <v>2.9157280985525207E-2</v>
      </c>
      <c r="DN286" s="41">
        <f>LARGE(DM280:DM291,2)</f>
        <v>2.652199910341E-2</v>
      </c>
    </row>
    <row r="287" spans="37:118" ht="14">
      <c r="AK287" s="15" t="s">
        <v>121</v>
      </c>
      <c r="AL287" s="9" t="s">
        <v>57</v>
      </c>
      <c r="AM287" s="31">
        <v>28.49</v>
      </c>
      <c r="AN287" s="41"/>
      <c r="AO287" s="41"/>
      <c r="AP287" s="41"/>
      <c r="AQ287" s="41"/>
      <c r="AZ287" s="19" t="s">
        <v>121</v>
      </c>
      <c r="BA287" s="12" t="s">
        <v>57</v>
      </c>
      <c r="BB287" s="31">
        <v>29.07</v>
      </c>
      <c r="BC287" s="41"/>
      <c r="BD287" s="41"/>
      <c r="BE287" s="41"/>
      <c r="BF287" s="41"/>
      <c r="BG287" s="27"/>
      <c r="BH287" s="27"/>
      <c r="BI287" s="27"/>
      <c r="BJ287" s="27"/>
      <c r="BK287" s="27"/>
      <c r="BL287" s="27"/>
      <c r="BM287" s="27"/>
      <c r="BO287" s="19" t="s">
        <v>121</v>
      </c>
      <c r="BP287" s="12" t="s">
        <v>57</v>
      </c>
      <c r="BQ287" s="31">
        <v>29.29</v>
      </c>
      <c r="BR287" s="41"/>
      <c r="BS287" s="41"/>
      <c r="BT287" s="41"/>
      <c r="BU287" s="41"/>
      <c r="BV287" s="27"/>
      <c r="BW287" s="27"/>
      <c r="BX287" s="27"/>
      <c r="BY287" s="27"/>
      <c r="BZ287" s="27"/>
      <c r="CA287" s="27"/>
      <c r="CB287" s="27"/>
      <c r="CD287" s="19" t="s">
        <v>121</v>
      </c>
      <c r="CE287" s="12" t="s">
        <v>57</v>
      </c>
      <c r="CF287" s="31">
        <v>28.51</v>
      </c>
      <c r="CG287" s="41"/>
      <c r="CH287" s="41"/>
      <c r="CI287" s="41"/>
      <c r="CJ287" s="41"/>
      <c r="CK287" s="27"/>
      <c r="CL287" s="27"/>
      <c r="CM287" s="27"/>
      <c r="CN287" s="27"/>
      <c r="CO287" s="27"/>
      <c r="CP287" s="27"/>
      <c r="CQ287" s="27"/>
      <c r="CS287" s="19" t="s">
        <v>121</v>
      </c>
      <c r="CT287" s="12" t="s">
        <v>57</v>
      </c>
      <c r="CU287" s="31">
        <v>29.93</v>
      </c>
      <c r="CV287" s="41"/>
      <c r="CW287" s="41"/>
      <c r="CX287" s="41"/>
      <c r="CY287" s="41"/>
      <c r="DH287" s="19" t="s">
        <v>121</v>
      </c>
      <c r="DI287" s="12" t="s">
        <v>57</v>
      </c>
      <c r="DJ287" s="31">
        <v>27.98</v>
      </c>
      <c r="DK287" s="41"/>
      <c r="DL287" s="41"/>
      <c r="DM287" s="41"/>
      <c r="DN287" s="41"/>
    </row>
    <row r="288" spans="37:118" ht="14">
      <c r="AK288" s="15" t="s">
        <v>121</v>
      </c>
      <c r="AL288" s="9" t="s">
        <v>57</v>
      </c>
      <c r="AM288" s="31">
        <v>28.09</v>
      </c>
      <c r="AN288" s="41"/>
      <c r="AO288" s="41"/>
      <c r="AP288" s="41"/>
      <c r="AQ288" s="41"/>
      <c r="AZ288" s="19" t="s">
        <v>121</v>
      </c>
      <c r="BA288" s="12" t="s">
        <v>57</v>
      </c>
      <c r="BB288" s="31">
        <v>29.04</v>
      </c>
      <c r="BC288" s="41"/>
      <c r="BD288" s="41"/>
      <c r="BE288" s="41"/>
      <c r="BF288" s="41"/>
      <c r="BG288" s="27"/>
      <c r="BH288" s="27"/>
      <c r="BI288" s="27"/>
      <c r="BJ288" s="27"/>
      <c r="BK288" s="27"/>
      <c r="BL288" s="27"/>
      <c r="BM288" s="27"/>
      <c r="BO288" s="19" t="s">
        <v>121</v>
      </c>
      <c r="BP288" s="12" t="s">
        <v>57</v>
      </c>
      <c r="BQ288" s="31">
        <v>29.48</v>
      </c>
      <c r="BR288" s="41"/>
      <c r="BS288" s="41"/>
      <c r="BT288" s="41"/>
      <c r="BU288" s="41"/>
      <c r="BV288" s="27"/>
      <c r="BW288" s="27"/>
      <c r="BX288" s="27"/>
      <c r="BY288" s="27"/>
      <c r="BZ288" s="27"/>
      <c r="CA288" s="27"/>
      <c r="CB288" s="27"/>
      <c r="CD288" s="19" t="s">
        <v>121</v>
      </c>
      <c r="CE288" s="12" t="s">
        <v>57</v>
      </c>
      <c r="CF288" s="31">
        <v>28.67</v>
      </c>
      <c r="CG288" s="41"/>
      <c r="CH288" s="41"/>
      <c r="CI288" s="41"/>
      <c r="CJ288" s="41"/>
      <c r="CK288" s="27"/>
      <c r="CL288" s="27"/>
      <c r="CM288" s="27"/>
      <c r="CN288" s="27"/>
      <c r="CO288" s="27"/>
      <c r="CP288" s="27"/>
      <c r="CQ288" s="27"/>
      <c r="CS288" s="19" t="s">
        <v>121</v>
      </c>
      <c r="CT288" s="12" t="s">
        <v>57</v>
      </c>
      <c r="CU288" s="31">
        <v>30.12</v>
      </c>
      <c r="CV288" s="41"/>
      <c r="CW288" s="41"/>
      <c r="CX288" s="41"/>
      <c r="CY288" s="41"/>
      <c r="DH288" s="19" t="s">
        <v>121</v>
      </c>
      <c r="DI288" s="12" t="s">
        <v>57</v>
      </c>
      <c r="DJ288" s="31">
        <v>28.56</v>
      </c>
      <c r="DK288" s="41"/>
      <c r="DL288" s="41"/>
      <c r="DM288" s="41"/>
      <c r="DN288" s="41"/>
    </row>
    <row r="289" spans="37:118" ht="14">
      <c r="AK289" s="15" t="s">
        <v>121</v>
      </c>
      <c r="AL289" s="9" t="s">
        <v>62</v>
      </c>
      <c r="AM289" s="31">
        <v>23.26</v>
      </c>
      <c r="AN289" s="41">
        <f t="shared" ref="AN289" si="242">AVERAGE(AM289:AM291)</f>
        <v>23.403333333333336</v>
      </c>
      <c r="AO289" s="41"/>
      <c r="AP289" s="41"/>
      <c r="AQ289" s="41"/>
      <c r="AZ289" s="19" t="s">
        <v>121</v>
      </c>
      <c r="BA289" s="12" t="s">
        <v>62</v>
      </c>
      <c r="BB289" s="31">
        <v>24.15</v>
      </c>
      <c r="BC289" s="41">
        <f>AVERAGE(BB289:BB291)</f>
        <v>24.17</v>
      </c>
      <c r="BD289" s="41"/>
      <c r="BE289" s="41"/>
      <c r="BF289" s="41"/>
      <c r="BG289" s="27"/>
      <c r="BH289" s="27"/>
      <c r="BI289" s="27"/>
      <c r="BJ289" s="27"/>
      <c r="BK289" s="27"/>
      <c r="BL289" s="27"/>
      <c r="BM289" s="27"/>
      <c r="BO289" s="19" t="s">
        <v>121</v>
      </c>
      <c r="BP289" s="12" t="s">
        <v>62</v>
      </c>
      <c r="BQ289" s="31">
        <v>24.07</v>
      </c>
      <c r="BR289" s="41">
        <f>AVERAGE(BQ289:BQ291)</f>
        <v>24.203333333333333</v>
      </c>
      <c r="BS289" s="41"/>
      <c r="BT289" s="41"/>
      <c r="BU289" s="41"/>
      <c r="BV289" s="27"/>
      <c r="BW289" s="27"/>
      <c r="BX289" s="27"/>
      <c r="BY289" s="27"/>
      <c r="BZ289" s="27"/>
      <c r="CA289" s="27"/>
      <c r="CB289" s="27"/>
      <c r="CD289" s="19" t="s">
        <v>121</v>
      </c>
      <c r="CE289" s="12" t="s">
        <v>62</v>
      </c>
      <c r="CF289" s="31">
        <v>23.63</v>
      </c>
      <c r="CG289" s="41">
        <f>AVERAGE(CF289:CF291)</f>
        <v>23.556666666666668</v>
      </c>
      <c r="CH289" s="41"/>
      <c r="CI289" s="41"/>
      <c r="CJ289" s="41"/>
      <c r="CK289" s="27"/>
      <c r="CL289" s="27"/>
      <c r="CM289" s="27"/>
      <c r="CN289" s="27"/>
      <c r="CO289" s="27"/>
      <c r="CP289" s="27"/>
      <c r="CQ289" s="27"/>
      <c r="CS289" s="19" t="s">
        <v>121</v>
      </c>
      <c r="CT289" s="12" t="s">
        <v>62</v>
      </c>
      <c r="CU289" s="31">
        <v>25.139999999999997</v>
      </c>
      <c r="CV289" s="41">
        <f>AVERAGE(CU289:CU291)</f>
        <v>25.23</v>
      </c>
      <c r="CW289" s="41"/>
      <c r="CX289" s="41"/>
      <c r="CY289" s="41"/>
      <c r="DH289" s="19" t="s">
        <v>121</v>
      </c>
      <c r="DI289" s="12" t="s">
        <v>62</v>
      </c>
      <c r="DJ289" s="31">
        <v>23.52</v>
      </c>
      <c r="DK289" s="41">
        <f>AVERAGE(DJ289:DJ291)</f>
        <v>23.346666666666668</v>
      </c>
      <c r="DL289" s="41"/>
      <c r="DM289" s="41"/>
      <c r="DN289" s="41"/>
    </row>
    <row r="290" spans="37:118" ht="14">
      <c r="AK290" s="15" t="s">
        <v>121</v>
      </c>
      <c r="AL290" s="9" t="s">
        <v>62</v>
      </c>
      <c r="AM290" s="31">
        <v>23.28</v>
      </c>
      <c r="AN290" s="41"/>
      <c r="AO290" s="41"/>
      <c r="AP290" s="41"/>
      <c r="AQ290" s="41"/>
      <c r="AZ290" s="19" t="s">
        <v>121</v>
      </c>
      <c r="BA290" s="12" t="s">
        <v>62</v>
      </c>
      <c r="BB290" s="31">
        <v>24.17</v>
      </c>
      <c r="BC290" s="41"/>
      <c r="BD290" s="41"/>
      <c r="BE290" s="41"/>
      <c r="BF290" s="41"/>
      <c r="BG290" s="27"/>
      <c r="BH290" s="27"/>
      <c r="BI290" s="27"/>
      <c r="BJ290" s="27"/>
      <c r="BK290" s="27"/>
      <c r="BL290" s="27"/>
      <c r="BM290" s="27"/>
      <c r="BO290" s="19" t="s">
        <v>121</v>
      </c>
      <c r="BP290" s="12" t="s">
        <v>62</v>
      </c>
      <c r="BQ290" s="31">
        <v>24.46</v>
      </c>
      <c r="BR290" s="41"/>
      <c r="BS290" s="41"/>
      <c r="BT290" s="41"/>
      <c r="BU290" s="41"/>
      <c r="BV290" s="27"/>
      <c r="BW290" s="27"/>
      <c r="BX290" s="27"/>
      <c r="BY290" s="27"/>
      <c r="BZ290" s="27"/>
      <c r="CA290" s="27"/>
      <c r="CB290" s="27"/>
      <c r="CD290" s="19" t="s">
        <v>121</v>
      </c>
      <c r="CE290" s="12" t="s">
        <v>62</v>
      </c>
      <c r="CF290" s="31">
        <v>23.66</v>
      </c>
      <c r="CG290" s="41"/>
      <c r="CH290" s="41"/>
      <c r="CI290" s="41"/>
      <c r="CJ290" s="41"/>
      <c r="CK290" s="27"/>
      <c r="CL290" s="27"/>
      <c r="CM290" s="27"/>
      <c r="CN290" s="27"/>
      <c r="CO290" s="27"/>
      <c r="CP290" s="27"/>
      <c r="CQ290" s="27"/>
      <c r="CS290" s="19" t="s">
        <v>121</v>
      </c>
      <c r="CT290" s="12" t="s">
        <v>62</v>
      </c>
      <c r="CU290" s="31">
        <v>25.29</v>
      </c>
      <c r="CV290" s="41"/>
      <c r="CW290" s="41"/>
      <c r="CX290" s="41"/>
      <c r="CY290" s="41"/>
      <c r="DH290" s="19" t="s">
        <v>121</v>
      </c>
      <c r="DI290" s="12" t="s">
        <v>62</v>
      </c>
      <c r="DJ290" s="31">
        <v>23.18</v>
      </c>
      <c r="DK290" s="41"/>
      <c r="DL290" s="41"/>
      <c r="DM290" s="41"/>
      <c r="DN290" s="41"/>
    </row>
    <row r="291" spans="37:118" ht="14">
      <c r="AK291" s="15" t="s">
        <v>121</v>
      </c>
      <c r="AL291" s="9" t="s">
        <v>62</v>
      </c>
      <c r="AM291" s="31">
        <v>23.67</v>
      </c>
      <c r="AN291" s="41"/>
      <c r="AO291" s="41"/>
      <c r="AP291" s="41"/>
      <c r="AQ291" s="41"/>
      <c r="AZ291" s="19" t="s">
        <v>121</v>
      </c>
      <c r="BA291" s="12" t="s">
        <v>62</v>
      </c>
      <c r="BB291" s="31">
        <v>24.19</v>
      </c>
      <c r="BC291" s="41"/>
      <c r="BD291" s="41"/>
      <c r="BE291" s="41"/>
      <c r="BF291" s="41"/>
      <c r="BG291" s="27"/>
      <c r="BH291" s="27"/>
      <c r="BI291" s="27"/>
      <c r="BJ291" s="27"/>
      <c r="BK291" s="27"/>
      <c r="BL291" s="27"/>
      <c r="BM291" s="27"/>
      <c r="BO291" s="19" t="s">
        <v>121</v>
      </c>
      <c r="BP291" s="12" t="s">
        <v>62</v>
      </c>
      <c r="BQ291" s="31">
        <v>24.08</v>
      </c>
      <c r="BR291" s="41"/>
      <c r="BS291" s="41"/>
      <c r="BT291" s="41"/>
      <c r="BU291" s="41"/>
      <c r="BV291" s="27"/>
      <c r="BW291" s="27"/>
      <c r="BX291" s="27"/>
      <c r="BY291" s="27"/>
      <c r="BZ291" s="27"/>
      <c r="CA291" s="27"/>
      <c r="CB291" s="27"/>
      <c r="CD291" s="19" t="s">
        <v>121</v>
      </c>
      <c r="CE291" s="12" t="s">
        <v>62</v>
      </c>
      <c r="CF291" s="31">
        <v>23.38</v>
      </c>
      <c r="CG291" s="41"/>
      <c r="CH291" s="41"/>
      <c r="CI291" s="41"/>
      <c r="CJ291" s="41"/>
      <c r="CK291" s="27"/>
      <c r="CL291" s="27"/>
      <c r="CM291" s="27"/>
      <c r="CN291" s="27"/>
      <c r="CO291" s="27"/>
      <c r="CP291" s="27"/>
      <c r="CQ291" s="27"/>
      <c r="CS291" s="19" t="s">
        <v>121</v>
      </c>
      <c r="CT291" s="12" t="s">
        <v>62</v>
      </c>
      <c r="CU291" s="31">
        <v>25.26</v>
      </c>
      <c r="CV291" s="41"/>
      <c r="CW291" s="41"/>
      <c r="CX291" s="41"/>
      <c r="CY291" s="41"/>
      <c r="DH291" s="19" t="s">
        <v>121</v>
      </c>
      <c r="DI291" s="12" t="s">
        <v>62</v>
      </c>
      <c r="DJ291" s="31">
        <v>23.34</v>
      </c>
      <c r="DK291" s="41"/>
      <c r="DL291" s="41"/>
      <c r="DM291" s="41"/>
      <c r="DN291" s="41"/>
    </row>
    <row r="292" spans="37:118" ht="14">
      <c r="AK292" s="15" t="s">
        <v>122</v>
      </c>
      <c r="AL292" s="9" t="s">
        <v>123</v>
      </c>
      <c r="AM292" s="31">
        <v>28.16</v>
      </c>
      <c r="AN292" s="41">
        <f t="shared" ref="AN292:AN355" si="243">AVERAGE(AM292:AM294)</f>
        <v>27.930000000000003</v>
      </c>
      <c r="AO292" s="41">
        <f t="shared" ref="AO292" si="244">AN292-AN295</f>
        <v>4.7433333333333358</v>
      </c>
      <c r="AP292" s="41">
        <f t="shared" ref="AP292" si="245">2^-AO292</f>
        <v>3.7334847973625539E-2</v>
      </c>
      <c r="AQ292" s="41">
        <f t="shared" ref="AQ292" si="246">LARGE(AP292:AP303,1)</f>
        <v>3.7334847973625539E-2</v>
      </c>
      <c r="AZ292" s="19" t="s">
        <v>122</v>
      </c>
      <c r="BA292" s="12" t="s">
        <v>123</v>
      </c>
      <c r="BB292" s="31">
        <v>27.43</v>
      </c>
      <c r="BC292" s="41">
        <f>AVERAGE(BB292:BB294)</f>
        <v>27.796666666666667</v>
      </c>
      <c r="BD292" s="41">
        <f>BC292-BC295</f>
        <v>5.1900000000000013</v>
      </c>
      <c r="BE292" s="41">
        <f>2^-BD292</f>
        <v>2.7393928791126079E-2</v>
      </c>
      <c r="BF292" s="41">
        <f>LARGE(BE292:BE303,1)</f>
        <v>2.7393928791126079E-2</v>
      </c>
      <c r="BG292" s="27"/>
      <c r="BH292" s="27"/>
      <c r="BI292" s="27"/>
      <c r="BJ292" s="27"/>
      <c r="BK292" s="27"/>
      <c r="BL292" s="27"/>
      <c r="BM292" s="27"/>
      <c r="BO292" s="19" t="s">
        <v>122</v>
      </c>
      <c r="BP292" s="12" t="s">
        <v>123</v>
      </c>
      <c r="BQ292" s="31">
        <v>26.71</v>
      </c>
      <c r="BR292" s="41">
        <f>AVERAGE(BQ292:BQ294)</f>
        <v>27.03</v>
      </c>
      <c r="BS292" s="41">
        <f>BR292-BR295</f>
        <v>4.8933333333333344</v>
      </c>
      <c r="BT292" s="41">
        <f>2^-BS292</f>
        <v>3.3648049007735069E-2</v>
      </c>
      <c r="BU292" s="41">
        <f>LARGE(BT292:BT303,1)</f>
        <v>3.5320918414786115E-2</v>
      </c>
      <c r="BV292" s="27"/>
      <c r="BW292" s="27"/>
      <c r="BX292" s="27"/>
      <c r="BY292" s="27"/>
      <c r="BZ292" s="27"/>
      <c r="CA292" s="27"/>
      <c r="CB292" s="27"/>
      <c r="CD292" s="19" t="s">
        <v>122</v>
      </c>
      <c r="CE292" s="12" t="s">
        <v>123</v>
      </c>
      <c r="CF292" s="31">
        <v>28.14</v>
      </c>
      <c r="CG292" s="41">
        <f>AVERAGE(CF292:CF294)</f>
        <v>27.946666666666669</v>
      </c>
      <c r="CH292" s="41">
        <f>CG292-CG295</f>
        <v>4.7633333333333319</v>
      </c>
      <c r="CI292" s="41">
        <f>2^-CH292</f>
        <v>3.6820848088877242E-2</v>
      </c>
      <c r="CJ292" s="41">
        <f>LARGE(CI292:CI303,1)</f>
        <v>3.6820848088877242E-2</v>
      </c>
      <c r="CK292" s="27"/>
      <c r="CL292" s="27"/>
      <c r="CM292" s="27"/>
      <c r="CN292" s="27"/>
      <c r="CO292" s="27"/>
      <c r="CP292" s="27"/>
      <c r="CQ292" s="27"/>
      <c r="CS292" s="19" t="s">
        <v>122</v>
      </c>
      <c r="CT292" s="12" t="s">
        <v>123</v>
      </c>
      <c r="CU292" s="31">
        <v>28.42</v>
      </c>
      <c r="CV292" s="41">
        <f>AVERAGE(CU292:CU294)</f>
        <v>28.16</v>
      </c>
      <c r="CW292" s="41">
        <f>CV292-CV295</f>
        <v>5.2166666666666686</v>
      </c>
      <c r="CX292" s="41">
        <f>2^-CW292</f>
        <v>2.6892232413885282E-2</v>
      </c>
      <c r="CY292" s="41">
        <f>LARGE(CX292:CX303,1)</f>
        <v>3.3261568201667577E-2</v>
      </c>
      <c r="DH292" s="19" t="s">
        <v>122</v>
      </c>
      <c r="DI292" s="12" t="s">
        <v>123</v>
      </c>
      <c r="DJ292" s="31">
        <v>27.76</v>
      </c>
      <c r="DK292" s="41">
        <f>AVERAGE(DJ292:DJ294)</f>
        <v>27.866666666666664</v>
      </c>
      <c r="DL292" s="41">
        <f>DK292-DK295</f>
        <v>5.206666666666667</v>
      </c>
      <c r="DM292" s="41">
        <f>2^-DL292</f>
        <v>2.7079282682577008E-2</v>
      </c>
      <c r="DN292" s="41">
        <f>LARGE(DM292:DM303,1)</f>
        <v>3.2727941338144578E-2</v>
      </c>
    </row>
    <row r="293" spans="37:118" ht="14">
      <c r="AK293" s="15" t="s">
        <v>122</v>
      </c>
      <c r="AL293" s="9" t="s">
        <v>123</v>
      </c>
      <c r="AM293" s="31">
        <v>27.96</v>
      </c>
      <c r="AN293" s="41"/>
      <c r="AO293" s="41"/>
      <c r="AP293" s="41"/>
      <c r="AQ293" s="41"/>
      <c r="AZ293" s="19" t="s">
        <v>122</v>
      </c>
      <c r="BA293" s="12" t="s">
        <v>123</v>
      </c>
      <c r="BB293" s="31">
        <v>28.09</v>
      </c>
      <c r="BC293" s="41"/>
      <c r="BD293" s="41"/>
      <c r="BE293" s="41"/>
      <c r="BF293" s="41"/>
      <c r="BG293" s="27"/>
      <c r="BH293" s="27"/>
      <c r="BI293" s="27"/>
      <c r="BJ293" s="27"/>
      <c r="BK293" s="27"/>
      <c r="BL293" s="27"/>
      <c r="BM293" s="27"/>
      <c r="BO293" s="19" t="s">
        <v>122</v>
      </c>
      <c r="BP293" s="12" t="s">
        <v>123</v>
      </c>
      <c r="BQ293" s="31">
        <v>27.1</v>
      </c>
      <c r="BR293" s="41"/>
      <c r="BS293" s="41"/>
      <c r="BT293" s="41"/>
      <c r="BU293" s="41"/>
      <c r="BV293" s="27"/>
      <c r="BW293" s="27"/>
      <c r="BX293" s="27"/>
      <c r="BY293" s="27"/>
      <c r="BZ293" s="27"/>
      <c r="CA293" s="27"/>
      <c r="CB293" s="27"/>
      <c r="CD293" s="19" t="s">
        <v>122</v>
      </c>
      <c r="CE293" s="12" t="s">
        <v>123</v>
      </c>
      <c r="CF293" s="31">
        <v>27.93</v>
      </c>
      <c r="CG293" s="41"/>
      <c r="CH293" s="41"/>
      <c r="CI293" s="41"/>
      <c r="CJ293" s="41"/>
      <c r="CK293" s="27"/>
      <c r="CL293" s="27"/>
      <c r="CM293" s="27"/>
      <c r="CN293" s="27"/>
      <c r="CO293" s="27"/>
      <c r="CP293" s="27"/>
      <c r="CQ293" s="27"/>
      <c r="CS293" s="19" t="s">
        <v>122</v>
      </c>
      <c r="CT293" s="12" t="s">
        <v>123</v>
      </c>
      <c r="CU293" s="31">
        <v>28.58</v>
      </c>
      <c r="CV293" s="41"/>
      <c r="CW293" s="41"/>
      <c r="CX293" s="41"/>
      <c r="CY293" s="41"/>
      <c r="DH293" s="19" t="s">
        <v>122</v>
      </c>
      <c r="DI293" s="12" t="s">
        <v>123</v>
      </c>
      <c r="DJ293" s="31">
        <v>27.68</v>
      </c>
      <c r="DK293" s="41"/>
      <c r="DL293" s="41"/>
      <c r="DM293" s="41"/>
      <c r="DN293" s="41"/>
    </row>
    <row r="294" spans="37:118" ht="14">
      <c r="AK294" s="15" t="s">
        <v>122</v>
      </c>
      <c r="AL294" s="9" t="s">
        <v>123</v>
      </c>
      <c r="AM294" s="31">
        <v>27.67</v>
      </c>
      <c r="AN294" s="41"/>
      <c r="AO294" s="41"/>
      <c r="AP294" s="41"/>
      <c r="AQ294" s="41"/>
      <c r="AZ294" s="19" t="s">
        <v>122</v>
      </c>
      <c r="BA294" s="12" t="s">
        <v>123</v>
      </c>
      <c r="BB294" s="31">
        <v>27.87</v>
      </c>
      <c r="BC294" s="41"/>
      <c r="BD294" s="41"/>
      <c r="BE294" s="41"/>
      <c r="BF294" s="41"/>
      <c r="BG294" s="27"/>
      <c r="BH294" s="27"/>
      <c r="BI294" s="27"/>
      <c r="BJ294" s="27"/>
      <c r="BK294" s="27"/>
      <c r="BL294" s="27"/>
      <c r="BM294" s="27"/>
      <c r="BO294" s="19" t="s">
        <v>122</v>
      </c>
      <c r="BP294" s="12" t="s">
        <v>123</v>
      </c>
      <c r="BQ294" s="31">
        <v>27.28</v>
      </c>
      <c r="BR294" s="41"/>
      <c r="BS294" s="41"/>
      <c r="BT294" s="41"/>
      <c r="BU294" s="41"/>
      <c r="BV294" s="27"/>
      <c r="BW294" s="27"/>
      <c r="BX294" s="27"/>
      <c r="BY294" s="27"/>
      <c r="BZ294" s="27"/>
      <c r="CA294" s="27"/>
      <c r="CB294" s="27"/>
      <c r="CD294" s="19" t="s">
        <v>122</v>
      </c>
      <c r="CE294" s="12" t="s">
        <v>123</v>
      </c>
      <c r="CF294" s="31">
        <v>27.77</v>
      </c>
      <c r="CG294" s="41"/>
      <c r="CH294" s="41"/>
      <c r="CI294" s="41"/>
      <c r="CJ294" s="41"/>
      <c r="CK294" s="27"/>
      <c r="CL294" s="27"/>
      <c r="CM294" s="27"/>
      <c r="CN294" s="27"/>
      <c r="CO294" s="27"/>
      <c r="CP294" s="27"/>
      <c r="CQ294" s="27"/>
      <c r="CS294" s="19" t="s">
        <v>122</v>
      </c>
      <c r="CT294" s="12" t="s">
        <v>123</v>
      </c>
      <c r="CU294" s="31">
        <v>27.48</v>
      </c>
      <c r="CV294" s="41"/>
      <c r="CW294" s="41"/>
      <c r="CX294" s="41"/>
      <c r="CY294" s="41"/>
      <c r="DH294" s="19" t="s">
        <v>122</v>
      </c>
      <c r="DI294" s="12" t="s">
        <v>123</v>
      </c>
      <c r="DJ294" s="31">
        <v>28.16</v>
      </c>
      <c r="DK294" s="41"/>
      <c r="DL294" s="41"/>
      <c r="DM294" s="41"/>
      <c r="DN294" s="41"/>
    </row>
    <row r="295" spans="37:118" ht="14">
      <c r="AK295" s="15" t="s">
        <v>122</v>
      </c>
      <c r="AL295" s="9" t="s">
        <v>62</v>
      </c>
      <c r="AM295" s="31">
        <v>22.98</v>
      </c>
      <c r="AN295" s="41">
        <f t="shared" si="243"/>
        <v>23.186666666666667</v>
      </c>
      <c r="AO295" s="41"/>
      <c r="AP295" s="41"/>
      <c r="AQ295" s="41"/>
      <c r="AZ295" s="19" t="s">
        <v>122</v>
      </c>
      <c r="BA295" s="12" t="s">
        <v>62</v>
      </c>
      <c r="BB295" s="31">
        <v>22.43</v>
      </c>
      <c r="BC295" s="41">
        <f>AVERAGE(BB295:BB297)</f>
        <v>22.606666666666666</v>
      </c>
      <c r="BD295" s="41"/>
      <c r="BE295" s="41"/>
      <c r="BF295" s="41"/>
      <c r="BG295" s="27"/>
      <c r="BH295" s="27"/>
      <c r="BI295" s="27"/>
      <c r="BJ295" s="27"/>
      <c r="BK295" s="27"/>
      <c r="BL295" s="27"/>
      <c r="BM295" s="27"/>
      <c r="BO295" s="19" t="s">
        <v>122</v>
      </c>
      <c r="BP295" s="12" t="s">
        <v>62</v>
      </c>
      <c r="BQ295" s="31">
        <v>22.06</v>
      </c>
      <c r="BR295" s="41">
        <f>AVERAGE(BQ295:BQ297)</f>
        <v>22.136666666666667</v>
      </c>
      <c r="BS295" s="41"/>
      <c r="BT295" s="41"/>
      <c r="BU295" s="41"/>
      <c r="BV295" s="27"/>
      <c r="BW295" s="27"/>
      <c r="BX295" s="27"/>
      <c r="BY295" s="27"/>
      <c r="BZ295" s="27"/>
      <c r="CA295" s="27"/>
      <c r="CB295" s="27"/>
      <c r="CD295" s="19" t="s">
        <v>122</v>
      </c>
      <c r="CE295" s="12" t="s">
        <v>62</v>
      </c>
      <c r="CF295" s="31">
        <v>23.16</v>
      </c>
      <c r="CG295" s="41">
        <f>AVERAGE(CF295:CF297)</f>
        <v>23.183333333333337</v>
      </c>
      <c r="CH295" s="41"/>
      <c r="CI295" s="41"/>
      <c r="CJ295" s="41"/>
      <c r="CK295" s="27"/>
      <c r="CL295" s="27"/>
      <c r="CM295" s="27"/>
      <c r="CN295" s="27"/>
      <c r="CO295" s="27"/>
      <c r="CP295" s="27"/>
      <c r="CQ295" s="27"/>
      <c r="CS295" s="19" t="s">
        <v>122</v>
      </c>
      <c r="CT295" s="12" t="s">
        <v>62</v>
      </c>
      <c r="CU295" s="31">
        <v>22.999999999999996</v>
      </c>
      <c r="CV295" s="41">
        <f>AVERAGE(CU295:CU297)</f>
        <v>22.943333333333332</v>
      </c>
      <c r="CW295" s="41"/>
      <c r="CX295" s="41"/>
      <c r="CY295" s="41"/>
      <c r="DH295" s="19" t="s">
        <v>122</v>
      </c>
      <c r="DI295" s="12" t="s">
        <v>62</v>
      </c>
      <c r="DJ295" s="31">
        <v>22.69</v>
      </c>
      <c r="DK295" s="41">
        <f>AVERAGE(DJ295:DJ297)</f>
        <v>22.659999999999997</v>
      </c>
      <c r="DL295" s="41"/>
      <c r="DM295" s="41"/>
      <c r="DN295" s="41"/>
    </row>
    <row r="296" spans="37:118" ht="14">
      <c r="AK296" s="15" t="s">
        <v>122</v>
      </c>
      <c r="AL296" s="9" t="s">
        <v>62</v>
      </c>
      <c r="AM296" s="31">
        <v>23.27</v>
      </c>
      <c r="AN296" s="41"/>
      <c r="AO296" s="41"/>
      <c r="AP296" s="41"/>
      <c r="AQ296" s="41"/>
      <c r="AZ296" s="19" t="s">
        <v>122</v>
      </c>
      <c r="BA296" s="12" t="s">
        <v>62</v>
      </c>
      <c r="BB296" s="31">
        <v>22.79</v>
      </c>
      <c r="BC296" s="41"/>
      <c r="BD296" s="41"/>
      <c r="BE296" s="41"/>
      <c r="BF296" s="41"/>
      <c r="BG296" s="27"/>
      <c r="BH296" s="27"/>
      <c r="BI296" s="27"/>
      <c r="BJ296" s="27"/>
      <c r="BK296" s="27"/>
      <c r="BL296" s="27"/>
      <c r="BM296" s="27"/>
      <c r="BO296" s="19" t="s">
        <v>122</v>
      </c>
      <c r="BP296" s="12" t="s">
        <v>62</v>
      </c>
      <c r="BQ296" s="31">
        <v>22.4</v>
      </c>
      <c r="BR296" s="41"/>
      <c r="BS296" s="41"/>
      <c r="BT296" s="41"/>
      <c r="BU296" s="41"/>
      <c r="BV296" s="27"/>
      <c r="BW296" s="27"/>
      <c r="BX296" s="27"/>
      <c r="BY296" s="27"/>
      <c r="BZ296" s="27"/>
      <c r="CA296" s="27"/>
      <c r="CB296" s="27"/>
      <c r="CD296" s="19" t="s">
        <v>122</v>
      </c>
      <c r="CE296" s="12" t="s">
        <v>62</v>
      </c>
      <c r="CF296" s="31">
        <v>23.18</v>
      </c>
      <c r="CG296" s="41"/>
      <c r="CH296" s="41"/>
      <c r="CI296" s="41"/>
      <c r="CJ296" s="41"/>
      <c r="CK296" s="27"/>
      <c r="CL296" s="27"/>
      <c r="CM296" s="27"/>
      <c r="CN296" s="27"/>
      <c r="CO296" s="27"/>
      <c r="CP296" s="27"/>
      <c r="CQ296" s="27"/>
      <c r="CS296" s="19" t="s">
        <v>122</v>
      </c>
      <c r="CT296" s="12" t="s">
        <v>62</v>
      </c>
      <c r="CU296" s="31">
        <v>23.12</v>
      </c>
      <c r="CV296" s="41"/>
      <c r="CW296" s="41"/>
      <c r="CX296" s="41"/>
      <c r="CY296" s="41"/>
      <c r="DH296" s="19" t="s">
        <v>122</v>
      </c>
      <c r="DI296" s="12" t="s">
        <v>62</v>
      </c>
      <c r="DJ296" s="31">
        <v>22.5</v>
      </c>
      <c r="DK296" s="41"/>
      <c r="DL296" s="41"/>
      <c r="DM296" s="41"/>
      <c r="DN296" s="41"/>
    </row>
    <row r="297" spans="37:118" ht="14">
      <c r="AK297" s="15" t="s">
        <v>122</v>
      </c>
      <c r="AL297" s="9" t="s">
        <v>62</v>
      </c>
      <c r="AM297" s="31">
        <v>23.31</v>
      </c>
      <c r="AN297" s="41"/>
      <c r="AO297" s="41"/>
      <c r="AP297" s="41"/>
      <c r="AQ297" s="41"/>
      <c r="AZ297" s="19" t="s">
        <v>122</v>
      </c>
      <c r="BA297" s="12" t="s">
        <v>62</v>
      </c>
      <c r="BB297" s="31">
        <v>22.6</v>
      </c>
      <c r="BC297" s="41"/>
      <c r="BD297" s="41"/>
      <c r="BE297" s="41"/>
      <c r="BF297" s="41"/>
      <c r="BG297" s="27"/>
      <c r="BH297" s="27"/>
      <c r="BI297" s="27"/>
      <c r="BJ297" s="27"/>
      <c r="BK297" s="27"/>
      <c r="BL297" s="27"/>
      <c r="BM297" s="27"/>
      <c r="BO297" s="19" t="s">
        <v>122</v>
      </c>
      <c r="BP297" s="12" t="s">
        <v>62</v>
      </c>
      <c r="BQ297" s="31">
        <v>21.95</v>
      </c>
      <c r="BR297" s="41"/>
      <c r="BS297" s="41"/>
      <c r="BT297" s="41"/>
      <c r="BU297" s="41"/>
      <c r="BV297" s="27"/>
      <c r="BW297" s="27"/>
      <c r="BX297" s="27"/>
      <c r="BY297" s="27"/>
      <c r="BZ297" s="27"/>
      <c r="CA297" s="27"/>
      <c r="CB297" s="27"/>
      <c r="CD297" s="19" t="s">
        <v>122</v>
      </c>
      <c r="CE297" s="12" t="s">
        <v>62</v>
      </c>
      <c r="CF297" s="31">
        <v>23.21</v>
      </c>
      <c r="CG297" s="41"/>
      <c r="CH297" s="41"/>
      <c r="CI297" s="41"/>
      <c r="CJ297" s="41"/>
      <c r="CK297" s="27"/>
      <c r="CL297" s="27"/>
      <c r="CM297" s="27"/>
      <c r="CN297" s="27"/>
      <c r="CO297" s="27"/>
      <c r="CP297" s="27"/>
      <c r="CQ297" s="27"/>
      <c r="CS297" s="19" t="s">
        <v>122</v>
      </c>
      <c r="CT297" s="12" t="s">
        <v>62</v>
      </c>
      <c r="CU297" s="31">
        <v>22.71</v>
      </c>
      <c r="CV297" s="41"/>
      <c r="CW297" s="41"/>
      <c r="CX297" s="41"/>
      <c r="CY297" s="41"/>
      <c r="DH297" s="19" t="s">
        <v>122</v>
      </c>
      <c r="DI297" s="12" t="s">
        <v>62</v>
      </c>
      <c r="DJ297" s="31">
        <v>22.79</v>
      </c>
      <c r="DK297" s="41"/>
      <c r="DL297" s="41"/>
      <c r="DM297" s="41"/>
      <c r="DN297" s="41"/>
    </row>
    <row r="298" spans="37:118" ht="14">
      <c r="AK298" s="15" t="s">
        <v>124</v>
      </c>
      <c r="AL298" s="9" t="s">
        <v>123</v>
      </c>
      <c r="AM298" s="31">
        <v>27.76</v>
      </c>
      <c r="AN298" s="41">
        <f t="shared" si="243"/>
        <v>27.653333333333336</v>
      </c>
      <c r="AO298" s="41">
        <f t="shared" ref="AO298" si="247">AN298-AN301</f>
        <v>5.0433333333333366</v>
      </c>
      <c r="AP298" s="41">
        <f t="shared" ref="AP298" si="248">2^-AO298</f>
        <v>3.0325319734173073E-2</v>
      </c>
      <c r="AQ298" s="41">
        <f t="shared" ref="AQ298" si="249">LARGE(AP292:AP303,2)</f>
        <v>3.0325319734173073E-2</v>
      </c>
      <c r="AZ298" s="19" t="s">
        <v>124</v>
      </c>
      <c r="BA298" s="12" t="s">
        <v>123</v>
      </c>
      <c r="BB298" s="31">
        <v>28.27</v>
      </c>
      <c r="BC298" s="41">
        <f>AVERAGE(BB298:BB300)</f>
        <v>28.22</v>
      </c>
      <c r="BD298" s="41">
        <f>BC298-BC301</f>
        <v>5.2233333333333292</v>
      </c>
      <c r="BE298" s="41">
        <f>2^-BD298</f>
        <v>2.6768250592826844E-2</v>
      </c>
      <c r="BF298" s="41">
        <f>LARGE(BE292:BE303,2)</f>
        <v>2.6768250592826844E-2</v>
      </c>
      <c r="BG298" s="27"/>
      <c r="BH298" s="27"/>
      <c r="BI298" s="27"/>
      <c r="BJ298" s="27"/>
      <c r="BK298" s="27"/>
      <c r="BL298" s="27"/>
      <c r="BM298" s="27"/>
      <c r="BO298" s="19" t="s">
        <v>124</v>
      </c>
      <c r="BP298" s="12" t="s">
        <v>123</v>
      </c>
      <c r="BQ298" s="31">
        <v>27.58</v>
      </c>
      <c r="BR298" s="41">
        <f>AVERAGE(BQ298:BQ300)</f>
        <v>27.406666666666666</v>
      </c>
      <c r="BS298" s="41">
        <f>BR298-BR301</f>
        <v>4.8233333333333341</v>
      </c>
      <c r="BT298" s="41">
        <f>2^-BS298</f>
        <v>3.5320918414786115E-2</v>
      </c>
      <c r="BU298" s="41">
        <f>LARGE(BT292:BT303,2)</f>
        <v>3.3648049007735069E-2</v>
      </c>
      <c r="BV298" s="27"/>
      <c r="BW298" s="27"/>
      <c r="BX298" s="27"/>
      <c r="BY298" s="27"/>
      <c r="BZ298" s="27"/>
      <c r="CA298" s="27"/>
      <c r="CB298" s="27"/>
      <c r="CD298" s="19" t="s">
        <v>124</v>
      </c>
      <c r="CE298" s="12" t="s">
        <v>123</v>
      </c>
      <c r="CF298" s="31">
        <v>29.09</v>
      </c>
      <c r="CG298" s="41">
        <f>AVERAGE(CF298:CF300)</f>
        <v>28.939999999999998</v>
      </c>
      <c r="CH298" s="41">
        <f>CG298-CG301</f>
        <v>4.9166666666666679</v>
      </c>
      <c r="CI298" s="41">
        <f>2^-CH298</f>
        <v>3.3108221698727951E-2</v>
      </c>
      <c r="CJ298" s="41">
        <f>LARGE(CI292:CI303,2)</f>
        <v>3.3108221698727951E-2</v>
      </c>
      <c r="CK298" s="27"/>
      <c r="CL298" s="27"/>
      <c r="CM298" s="27"/>
      <c r="CN298" s="27"/>
      <c r="CO298" s="27"/>
      <c r="CP298" s="27"/>
      <c r="CQ298" s="27"/>
      <c r="CS298" s="19" t="s">
        <v>124</v>
      </c>
      <c r="CT298" s="12" t="s">
        <v>123</v>
      </c>
      <c r="CU298" s="31">
        <v>29.05</v>
      </c>
      <c r="CV298" s="41">
        <f>AVERAGE(CU298:CU300)</f>
        <v>28.843333333333334</v>
      </c>
      <c r="CW298" s="41">
        <f>CV298-CV301</f>
        <v>4.9099999999999966</v>
      </c>
      <c r="CX298" s="41">
        <f>2^-CW298</f>
        <v>3.3261568201667577E-2</v>
      </c>
      <c r="CY298" s="41">
        <f>LARGE(CX292:CX303,2)</f>
        <v>2.6892232413885282E-2</v>
      </c>
      <c r="DH298" s="19" t="s">
        <v>124</v>
      </c>
      <c r="DI298" s="12" t="s">
        <v>123</v>
      </c>
      <c r="DJ298" s="31">
        <v>27.98</v>
      </c>
      <c r="DK298" s="41">
        <f>AVERAGE(DJ298:DJ300)</f>
        <v>27.939999999999998</v>
      </c>
      <c r="DL298" s="41">
        <f>DK298-DK301</f>
        <v>4.9333333333333336</v>
      </c>
      <c r="DM298" s="41">
        <f>2^-DL298</f>
        <v>3.2727941338144578E-2</v>
      </c>
      <c r="DN298" s="41">
        <f>LARGE(DM292:DM303,2)</f>
        <v>2.7079282682577008E-2</v>
      </c>
    </row>
    <row r="299" spans="37:118" ht="14">
      <c r="AK299" s="15" t="s">
        <v>124</v>
      </c>
      <c r="AL299" s="9" t="s">
        <v>123</v>
      </c>
      <c r="AM299" s="31">
        <v>27.72</v>
      </c>
      <c r="AN299" s="41"/>
      <c r="AO299" s="41"/>
      <c r="AP299" s="41"/>
      <c r="AQ299" s="41"/>
      <c r="AZ299" s="19" t="s">
        <v>124</v>
      </c>
      <c r="BA299" s="12" t="s">
        <v>123</v>
      </c>
      <c r="BB299" s="31">
        <v>28.46</v>
      </c>
      <c r="BC299" s="41"/>
      <c r="BD299" s="41"/>
      <c r="BE299" s="41"/>
      <c r="BF299" s="41"/>
      <c r="BG299" s="27"/>
      <c r="BH299" s="27"/>
      <c r="BI299" s="27"/>
      <c r="BJ299" s="27"/>
      <c r="BK299" s="27"/>
      <c r="BL299" s="27"/>
      <c r="BM299" s="27"/>
      <c r="BO299" s="19" t="s">
        <v>124</v>
      </c>
      <c r="BP299" s="12" t="s">
        <v>123</v>
      </c>
      <c r="BQ299" s="31">
        <v>27.28</v>
      </c>
      <c r="BR299" s="41"/>
      <c r="BS299" s="41"/>
      <c r="BT299" s="41"/>
      <c r="BU299" s="41"/>
      <c r="BV299" s="27"/>
      <c r="BW299" s="27"/>
      <c r="BX299" s="27"/>
      <c r="BY299" s="27"/>
      <c r="BZ299" s="27"/>
      <c r="CA299" s="27"/>
      <c r="CB299" s="27"/>
      <c r="CD299" s="19" t="s">
        <v>124</v>
      </c>
      <c r="CE299" s="12" t="s">
        <v>123</v>
      </c>
      <c r="CF299" s="31">
        <v>28.88</v>
      </c>
      <c r="CG299" s="41"/>
      <c r="CH299" s="41"/>
      <c r="CI299" s="41"/>
      <c r="CJ299" s="41"/>
      <c r="CK299" s="27"/>
      <c r="CL299" s="27"/>
      <c r="CM299" s="27"/>
      <c r="CN299" s="27"/>
      <c r="CO299" s="27"/>
      <c r="CP299" s="27"/>
      <c r="CQ299" s="27"/>
      <c r="CS299" s="19" t="s">
        <v>124</v>
      </c>
      <c r="CT299" s="12" t="s">
        <v>123</v>
      </c>
      <c r="CU299" s="31">
        <v>28.63</v>
      </c>
      <c r="CV299" s="41"/>
      <c r="CW299" s="41"/>
      <c r="CX299" s="41"/>
      <c r="CY299" s="41"/>
      <c r="DH299" s="19" t="s">
        <v>124</v>
      </c>
      <c r="DI299" s="12" t="s">
        <v>123</v>
      </c>
      <c r="DJ299" s="31">
        <v>27.57</v>
      </c>
      <c r="DK299" s="41"/>
      <c r="DL299" s="41"/>
      <c r="DM299" s="41"/>
      <c r="DN299" s="41"/>
    </row>
    <row r="300" spans="37:118" ht="14">
      <c r="AK300" s="15" t="s">
        <v>124</v>
      </c>
      <c r="AL300" s="9" t="s">
        <v>123</v>
      </c>
      <c r="AM300" s="31">
        <v>27.48</v>
      </c>
      <c r="AN300" s="41"/>
      <c r="AO300" s="41"/>
      <c r="AP300" s="41"/>
      <c r="AQ300" s="41"/>
      <c r="AZ300" s="19" t="s">
        <v>124</v>
      </c>
      <c r="BA300" s="12" t="s">
        <v>123</v>
      </c>
      <c r="BB300" s="31">
        <v>27.93</v>
      </c>
      <c r="BC300" s="41"/>
      <c r="BD300" s="41"/>
      <c r="BE300" s="41"/>
      <c r="BF300" s="41"/>
      <c r="BG300" s="27"/>
      <c r="BH300" s="27"/>
      <c r="BI300" s="27"/>
      <c r="BJ300" s="27"/>
      <c r="BK300" s="27"/>
      <c r="BL300" s="27"/>
      <c r="BM300" s="27"/>
      <c r="BO300" s="19" t="s">
        <v>124</v>
      </c>
      <c r="BP300" s="12" t="s">
        <v>123</v>
      </c>
      <c r="BQ300" s="31">
        <v>27.36</v>
      </c>
      <c r="BR300" s="41"/>
      <c r="BS300" s="41"/>
      <c r="BT300" s="41"/>
      <c r="BU300" s="41"/>
      <c r="BV300" s="27"/>
      <c r="BW300" s="27"/>
      <c r="BX300" s="27"/>
      <c r="BY300" s="27"/>
      <c r="BZ300" s="27"/>
      <c r="CA300" s="27"/>
      <c r="CB300" s="27"/>
      <c r="CD300" s="19" t="s">
        <v>124</v>
      </c>
      <c r="CE300" s="12" t="s">
        <v>123</v>
      </c>
      <c r="CF300" s="31">
        <v>28.85</v>
      </c>
      <c r="CG300" s="41"/>
      <c r="CH300" s="41"/>
      <c r="CI300" s="41"/>
      <c r="CJ300" s="41"/>
      <c r="CK300" s="27"/>
      <c r="CL300" s="27"/>
      <c r="CM300" s="27"/>
      <c r="CN300" s="27"/>
      <c r="CO300" s="27"/>
      <c r="CP300" s="27"/>
      <c r="CQ300" s="27"/>
      <c r="CS300" s="19" t="s">
        <v>124</v>
      </c>
      <c r="CT300" s="12" t="s">
        <v>123</v>
      </c>
      <c r="CU300" s="31">
        <v>28.85</v>
      </c>
      <c r="CV300" s="41"/>
      <c r="CW300" s="41"/>
      <c r="CX300" s="41"/>
      <c r="CY300" s="41"/>
      <c r="DH300" s="19" t="s">
        <v>124</v>
      </c>
      <c r="DI300" s="12" t="s">
        <v>123</v>
      </c>
      <c r="DJ300" s="31">
        <v>28.27</v>
      </c>
      <c r="DK300" s="41"/>
      <c r="DL300" s="41"/>
      <c r="DM300" s="41"/>
      <c r="DN300" s="41"/>
    </row>
    <row r="301" spans="37:118" ht="14">
      <c r="AK301" s="15" t="s">
        <v>124</v>
      </c>
      <c r="AL301" s="9" t="s">
        <v>62</v>
      </c>
      <c r="AM301" s="31">
        <v>22.73</v>
      </c>
      <c r="AN301" s="41">
        <f t="shared" si="243"/>
        <v>22.61</v>
      </c>
      <c r="AO301" s="41"/>
      <c r="AP301" s="41"/>
      <c r="AQ301" s="41"/>
      <c r="AZ301" s="19" t="s">
        <v>124</v>
      </c>
      <c r="BA301" s="12" t="s">
        <v>62</v>
      </c>
      <c r="BB301" s="31">
        <v>23.12</v>
      </c>
      <c r="BC301" s="41">
        <f>AVERAGE(BB301:BB303)</f>
        <v>22.99666666666667</v>
      </c>
      <c r="BD301" s="41"/>
      <c r="BE301" s="41"/>
      <c r="BF301" s="41"/>
      <c r="BG301" s="27"/>
      <c r="BH301" s="27"/>
      <c r="BI301" s="27"/>
      <c r="BJ301" s="27"/>
      <c r="BK301" s="27"/>
      <c r="BL301" s="27"/>
      <c r="BM301" s="27"/>
      <c r="BO301" s="19" t="s">
        <v>124</v>
      </c>
      <c r="BP301" s="12" t="s">
        <v>62</v>
      </c>
      <c r="BQ301" s="31">
        <v>22.68</v>
      </c>
      <c r="BR301" s="41">
        <f>AVERAGE(BQ301:BQ303)</f>
        <v>22.583333333333332</v>
      </c>
      <c r="BS301" s="41"/>
      <c r="BT301" s="41"/>
      <c r="BU301" s="41"/>
      <c r="BV301" s="27"/>
      <c r="BW301" s="27"/>
      <c r="BX301" s="27"/>
      <c r="BY301" s="27"/>
      <c r="BZ301" s="27"/>
      <c r="CA301" s="27"/>
      <c r="CB301" s="27"/>
      <c r="CD301" s="19" t="s">
        <v>124</v>
      </c>
      <c r="CE301" s="12" t="s">
        <v>62</v>
      </c>
      <c r="CF301" s="31">
        <v>23.9</v>
      </c>
      <c r="CG301" s="41">
        <f>AVERAGE(CF301:CF303)</f>
        <v>24.02333333333333</v>
      </c>
      <c r="CH301" s="41"/>
      <c r="CI301" s="41"/>
      <c r="CJ301" s="41"/>
      <c r="CK301" s="27"/>
      <c r="CL301" s="27"/>
      <c r="CM301" s="27"/>
      <c r="CN301" s="27"/>
      <c r="CO301" s="27"/>
      <c r="CP301" s="27"/>
      <c r="CQ301" s="27"/>
      <c r="CS301" s="19" t="s">
        <v>124</v>
      </c>
      <c r="CT301" s="12" t="s">
        <v>62</v>
      </c>
      <c r="CU301" s="31">
        <v>24.080000000000002</v>
      </c>
      <c r="CV301" s="41">
        <f>AVERAGE(CU301:CU303)</f>
        <v>23.933333333333337</v>
      </c>
      <c r="CW301" s="41"/>
      <c r="CX301" s="41"/>
      <c r="CY301" s="41"/>
      <c r="DH301" s="19" t="s">
        <v>124</v>
      </c>
      <c r="DI301" s="12" t="s">
        <v>62</v>
      </c>
      <c r="DJ301" s="31">
        <v>23.09</v>
      </c>
      <c r="DK301" s="41">
        <f>AVERAGE(DJ301:DJ303)</f>
        <v>23.006666666666664</v>
      </c>
      <c r="DL301" s="41"/>
      <c r="DM301" s="41"/>
      <c r="DN301" s="41"/>
    </row>
    <row r="302" spans="37:118" ht="14">
      <c r="AK302" s="15" t="s">
        <v>124</v>
      </c>
      <c r="AL302" s="9" t="s">
        <v>62</v>
      </c>
      <c r="AM302" s="31">
        <v>22.63</v>
      </c>
      <c r="AN302" s="41"/>
      <c r="AO302" s="41"/>
      <c r="AP302" s="41"/>
      <c r="AQ302" s="41"/>
      <c r="AZ302" s="19" t="s">
        <v>124</v>
      </c>
      <c r="BA302" s="12" t="s">
        <v>62</v>
      </c>
      <c r="BB302" s="31">
        <v>23.03</v>
      </c>
      <c r="BC302" s="41"/>
      <c r="BD302" s="41"/>
      <c r="BE302" s="41"/>
      <c r="BF302" s="41"/>
      <c r="BG302" s="27"/>
      <c r="BH302" s="27"/>
      <c r="BI302" s="27"/>
      <c r="BJ302" s="27"/>
      <c r="BK302" s="27"/>
      <c r="BL302" s="27"/>
      <c r="BM302" s="27"/>
      <c r="BO302" s="19" t="s">
        <v>124</v>
      </c>
      <c r="BP302" s="12" t="s">
        <v>62</v>
      </c>
      <c r="BQ302" s="31">
        <v>22.53</v>
      </c>
      <c r="BR302" s="41"/>
      <c r="BS302" s="41"/>
      <c r="BT302" s="41"/>
      <c r="BU302" s="41"/>
      <c r="BV302" s="27"/>
      <c r="BW302" s="27"/>
      <c r="BX302" s="27"/>
      <c r="BY302" s="27"/>
      <c r="BZ302" s="27"/>
      <c r="CA302" s="27"/>
      <c r="CB302" s="27"/>
      <c r="CD302" s="19" t="s">
        <v>124</v>
      </c>
      <c r="CE302" s="12" t="s">
        <v>62</v>
      </c>
      <c r="CF302" s="31">
        <v>24.14</v>
      </c>
      <c r="CG302" s="41"/>
      <c r="CH302" s="41"/>
      <c r="CI302" s="41"/>
      <c r="CJ302" s="41"/>
      <c r="CK302" s="27"/>
      <c r="CL302" s="27"/>
      <c r="CM302" s="27"/>
      <c r="CN302" s="27"/>
      <c r="CO302" s="27"/>
      <c r="CP302" s="27"/>
      <c r="CQ302" s="27"/>
      <c r="CS302" s="19" t="s">
        <v>124</v>
      </c>
      <c r="CT302" s="12" t="s">
        <v>62</v>
      </c>
      <c r="CU302" s="31">
        <v>23.71</v>
      </c>
      <c r="CV302" s="41"/>
      <c r="CW302" s="41"/>
      <c r="CX302" s="41"/>
      <c r="CY302" s="41"/>
      <c r="DH302" s="19" t="s">
        <v>124</v>
      </c>
      <c r="DI302" s="12" t="s">
        <v>62</v>
      </c>
      <c r="DJ302" s="31">
        <v>22.88</v>
      </c>
      <c r="DK302" s="41"/>
      <c r="DL302" s="41"/>
      <c r="DM302" s="41"/>
      <c r="DN302" s="41"/>
    </row>
    <row r="303" spans="37:118" ht="14">
      <c r="AK303" s="15" t="s">
        <v>124</v>
      </c>
      <c r="AL303" s="9" t="s">
        <v>62</v>
      </c>
      <c r="AM303" s="31">
        <v>22.47</v>
      </c>
      <c r="AN303" s="41"/>
      <c r="AO303" s="41"/>
      <c r="AP303" s="41"/>
      <c r="AQ303" s="41"/>
      <c r="AZ303" s="19" t="s">
        <v>124</v>
      </c>
      <c r="BA303" s="12" t="s">
        <v>62</v>
      </c>
      <c r="BB303" s="31">
        <v>22.84</v>
      </c>
      <c r="BC303" s="41"/>
      <c r="BD303" s="41"/>
      <c r="BE303" s="41"/>
      <c r="BF303" s="41"/>
      <c r="BG303" s="27"/>
      <c r="BH303" s="27"/>
      <c r="BI303" s="27"/>
      <c r="BJ303" s="27"/>
      <c r="BK303" s="27"/>
      <c r="BL303" s="27"/>
      <c r="BM303" s="27"/>
      <c r="BO303" s="19" t="s">
        <v>124</v>
      </c>
      <c r="BP303" s="12" t="s">
        <v>62</v>
      </c>
      <c r="BQ303" s="31">
        <v>22.54</v>
      </c>
      <c r="BR303" s="41"/>
      <c r="BS303" s="41"/>
      <c r="BT303" s="41"/>
      <c r="BU303" s="41"/>
      <c r="BV303" s="27"/>
      <c r="BW303" s="27"/>
      <c r="BX303" s="27"/>
      <c r="BY303" s="27"/>
      <c r="BZ303" s="27"/>
      <c r="CA303" s="27"/>
      <c r="CB303" s="27"/>
      <c r="CD303" s="19" t="s">
        <v>124</v>
      </c>
      <c r="CE303" s="12" t="s">
        <v>62</v>
      </c>
      <c r="CF303" s="31">
        <v>24.03</v>
      </c>
      <c r="CG303" s="41"/>
      <c r="CH303" s="41"/>
      <c r="CI303" s="41"/>
      <c r="CJ303" s="41"/>
      <c r="CK303" s="27"/>
      <c r="CL303" s="27"/>
      <c r="CM303" s="27"/>
      <c r="CN303" s="27"/>
      <c r="CO303" s="27"/>
      <c r="CP303" s="27"/>
      <c r="CQ303" s="27"/>
      <c r="CS303" s="19" t="s">
        <v>124</v>
      </c>
      <c r="CT303" s="12" t="s">
        <v>62</v>
      </c>
      <c r="CU303" s="31">
        <v>24.01</v>
      </c>
      <c r="CV303" s="41"/>
      <c r="CW303" s="41"/>
      <c r="CX303" s="41"/>
      <c r="CY303" s="41"/>
      <c r="DH303" s="19" t="s">
        <v>124</v>
      </c>
      <c r="DI303" s="12" t="s">
        <v>62</v>
      </c>
      <c r="DJ303" s="31">
        <v>23.05</v>
      </c>
      <c r="DK303" s="41"/>
      <c r="DL303" s="41"/>
      <c r="DM303" s="41"/>
      <c r="DN303" s="41"/>
    </row>
    <row r="304" spans="37:118" ht="14">
      <c r="AK304" s="15" t="s">
        <v>125</v>
      </c>
      <c r="AL304" s="9" t="s">
        <v>123</v>
      </c>
      <c r="AM304" s="31">
        <v>27.3</v>
      </c>
      <c r="AN304" s="41">
        <f t="shared" si="243"/>
        <v>27.183333333333334</v>
      </c>
      <c r="AO304" s="41">
        <f t="shared" ref="AO304" si="250">AN304-AN307</f>
        <v>5.009999999999998</v>
      </c>
      <c r="AP304" s="41">
        <f t="shared" ref="AP304" si="251">2^-AO304</f>
        <v>3.1034140482407418E-2</v>
      </c>
      <c r="AQ304" s="41">
        <f t="shared" ref="AQ304" si="252">LARGE(AP304:AP315,1)</f>
        <v>3.1034140482407418E-2</v>
      </c>
      <c r="AZ304" s="19" t="s">
        <v>125</v>
      </c>
      <c r="BA304" s="12" t="s">
        <v>123</v>
      </c>
      <c r="BB304" s="31">
        <v>27.19</v>
      </c>
      <c r="BC304" s="41">
        <f>AVERAGE(BB304:BB306)</f>
        <v>27.583333333333332</v>
      </c>
      <c r="BD304" s="41">
        <f>BC304-BC307</f>
        <v>5.2366666666666646</v>
      </c>
      <c r="BE304" s="41">
        <f>2^-BD304</f>
        <v>2.6521999103410129E-2</v>
      </c>
      <c r="BF304" s="41">
        <f>LARGE(BE304:BE315,1)</f>
        <v>3.1613107509435058E-2</v>
      </c>
      <c r="BG304" s="27"/>
      <c r="BH304" s="27"/>
      <c r="BI304" s="27"/>
      <c r="BJ304" s="27"/>
      <c r="BK304" s="27"/>
      <c r="BL304" s="27"/>
      <c r="BM304" s="27"/>
      <c r="BO304" s="19" t="s">
        <v>125</v>
      </c>
      <c r="BP304" s="12" t="s">
        <v>123</v>
      </c>
      <c r="BQ304" s="31">
        <v>27.45</v>
      </c>
      <c r="BR304" s="41">
        <f>AVERAGE(BQ304:BQ306)</f>
        <v>27.176666666666666</v>
      </c>
      <c r="BS304" s="41">
        <f>BR304-BR307</f>
        <v>4.7533333333333339</v>
      </c>
      <c r="BT304" s="41">
        <f>2^-BS304</f>
        <v>3.7076957340890206E-2</v>
      </c>
      <c r="BU304" s="41">
        <f>LARGE(BT304:BT315,1)</f>
        <v>3.7076957340890206E-2</v>
      </c>
      <c r="BV304" s="27"/>
      <c r="BW304" s="27"/>
      <c r="BX304" s="27"/>
      <c r="BY304" s="27"/>
      <c r="BZ304" s="27"/>
      <c r="CA304" s="27"/>
      <c r="CB304" s="27"/>
      <c r="CD304" s="19" t="s">
        <v>125</v>
      </c>
      <c r="CE304" s="12" t="s">
        <v>123</v>
      </c>
      <c r="CF304" s="31">
        <v>28.48</v>
      </c>
      <c r="CG304" s="41">
        <f>AVERAGE(CF304:CF306)</f>
        <v>28.74666666666667</v>
      </c>
      <c r="CH304" s="41">
        <f>CG304-CG307</f>
        <v>5.3033333333333381</v>
      </c>
      <c r="CI304" s="41">
        <f>2^-CH304</f>
        <v>2.5324308162810633E-2</v>
      </c>
      <c r="CJ304" s="41">
        <f>LARGE(CI304:CI315,1)</f>
        <v>3.2426864348742056E-2</v>
      </c>
      <c r="CK304" s="27"/>
      <c r="CL304" s="27"/>
      <c r="CM304" s="27"/>
      <c r="CN304" s="27"/>
      <c r="CO304" s="27"/>
      <c r="CP304" s="27"/>
      <c r="CQ304" s="27"/>
      <c r="CS304" s="19" t="s">
        <v>125</v>
      </c>
      <c r="CT304" s="12" t="s">
        <v>123</v>
      </c>
      <c r="CU304" s="31">
        <v>28.76</v>
      </c>
      <c r="CV304" s="41">
        <f>AVERAGE(CU304:CU306)</f>
        <v>29</v>
      </c>
      <c r="CW304" s="41">
        <f>CV304-CV307</f>
        <v>5.2833333333333314</v>
      </c>
      <c r="CX304" s="41">
        <f>2^-CW304</f>
        <v>2.5677822330805986E-2</v>
      </c>
      <c r="CY304" s="41">
        <f>LARGE(CX304:CX315,1)</f>
        <v>3.0748645422128507E-2</v>
      </c>
      <c r="DH304" s="19" t="s">
        <v>125</v>
      </c>
      <c r="DI304" s="12" t="s">
        <v>123</v>
      </c>
      <c r="DJ304" s="31">
        <v>27.84</v>
      </c>
      <c r="DK304" s="41">
        <f>AVERAGE(DJ304:DJ306)</f>
        <v>28.083333333333332</v>
      </c>
      <c r="DL304" s="41">
        <f>DK304-DK307</f>
        <v>5.0300000000000011</v>
      </c>
      <c r="DM304" s="41">
        <f>2^-DL304</f>
        <v>3.0606884299591443E-2</v>
      </c>
      <c r="DN304" s="41">
        <f>LARGE(DM304:DM315,1)</f>
        <v>3.0606884299591443E-2</v>
      </c>
    </row>
    <row r="305" spans="37:118" ht="14">
      <c r="AK305" s="15" t="s">
        <v>125</v>
      </c>
      <c r="AL305" s="9" t="s">
        <v>123</v>
      </c>
      <c r="AM305" s="31">
        <v>26.98</v>
      </c>
      <c r="AN305" s="41"/>
      <c r="AO305" s="41"/>
      <c r="AP305" s="41"/>
      <c r="AQ305" s="41"/>
      <c r="AZ305" s="19" t="s">
        <v>125</v>
      </c>
      <c r="BA305" s="12" t="s">
        <v>123</v>
      </c>
      <c r="BB305" s="31">
        <v>27.95</v>
      </c>
      <c r="BC305" s="41"/>
      <c r="BD305" s="41"/>
      <c r="BE305" s="41"/>
      <c r="BF305" s="41"/>
      <c r="BG305" s="27"/>
      <c r="BH305" s="27"/>
      <c r="BI305" s="27"/>
      <c r="BJ305" s="27"/>
      <c r="BK305" s="27"/>
      <c r="BL305" s="27"/>
      <c r="BM305" s="27"/>
      <c r="BO305" s="19" t="s">
        <v>125</v>
      </c>
      <c r="BP305" s="12" t="s">
        <v>123</v>
      </c>
      <c r="BQ305" s="31">
        <v>27.22</v>
      </c>
      <c r="BR305" s="41"/>
      <c r="BS305" s="41"/>
      <c r="BT305" s="41"/>
      <c r="BU305" s="41"/>
      <c r="BV305" s="27"/>
      <c r="BW305" s="27"/>
      <c r="BX305" s="27"/>
      <c r="BY305" s="27"/>
      <c r="BZ305" s="27"/>
      <c r="CA305" s="27"/>
      <c r="CB305" s="27"/>
      <c r="CD305" s="19" t="s">
        <v>125</v>
      </c>
      <c r="CE305" s="12" t="s">
        <v>123</v>
      </c>
      <c r="CF305" s="31">
        <v>28.84</v>
      </c>
      <c r="CG305" s="41"/>
      <c r="CH305" s="41"/>
      <c r="CI305" s="41"/>
      <c r="CJ305" s="41"/>
      <c r="CK305" s="27"/>
      <c r="CL305" s="27"/>
      <c r="CM305" s="27"/>
      <c r="CN305" s="27"/>
      <c r="CO305" s="27"/>
      <c r="CP305" s="27"/>
      <c r="CQ305" s="27"/>
      <c r="CS305" s="19" t="s">
        <v>125</v>
      </c>
      <c r="CT305" s="12" t="s">
        <v>123</v>
      </c>
      <c r="CU305" s="31">
        <v>29</v>
      </c>
      <c r="CV305" s="41"/>
      <c r="CW305" s="41"/>
      <c r="CX305" s="41"/>
      <c r="CY305" s="41"/>
      <c r="DH305" s="19" t="s">
        <v>125</v>
      </c>
      <c r="DI305" s="12" t="s">
        <v>123</v>
      </c>
      <c r="DJ305" s="31">
        <v>28.46</v>
      </c>
      <c r="DK305" s="41"/>
      <c r="DL305" s="41"/>
      <c r="DM305" s="41"/>
      <c r="DN305" s="41"/>
    </row>
    <row r="306" spans="37:118" ht="14">
      <c r="AK306" s="15" t="s">
        <v>125</v>
      </c>
      <c r="AL306" s="9" t="s">
        <v>123</v>
      </c>
      <c r="AM306" s="31">
        <v>27.27</v>
      </c>
      <c r="AN306" s="41"/>
      <c r="AO306" s="41"/>
      <c r="AP306" s="41"/>
      <c r="AQ306" s="41"/>
      <c r="AZ306" s="19" t="s">
        <v>125</v>
      </c>
      <c r="BA306" s="12" t="s">
        <v>123</v>
      </c>
      <c r="BB306" s="31">
        <v>27.61</v>
      </c>
      <c r="BC306" s="41"/>
      <c r="BD306" s="41"/>
      <c r="BE306" s="41"/>
      <c r="BF306" s="41"/>
      <c r="BG306" s="27"/>
      <c r="BH306" s="27"/>
      <c r="BI306" s="27"/>
      <c r="BJ306" s="27"/>
      <c r="BK306" s="27"/>
      <c r="BL306" s="27"/>
      <c r="BM306" s="27"/>
      <c r="BO306" s="19" t="s">
        <v>125</v>
      </c>
      <c r="BP306" s="12" t="s">
        <v>123</v>
      </c>
      <c r="BQ306" s="31">
        <v>26.86</v>
      </c>
      <c r="BR306" s="41"/>
      <c r="BS306" s="41"/>
      <c r="BT306" s="41"/>
      <c r="BU306" s="41"/>
      <c r="BV306" s="27"/>
      <c r="BW306" s="27"/>
      <c r="BX306" s="27"/>
      <c r="BY306" s="27"/>
      <c r="BZ306" s="27"/>
      <c r="CA306" s="27"/>
      <c r="CB306" s="27"/>
      <c r="CD306" s="19" t="s">
        <v>125</v>
      </c>
      <c r="CE306" s="12" t="s">
        <v>123</v>
      </c>
      <c r="CF306" s="31">
        <v>28.92</v>
      </c>
      <c r="CG306" s="41"/>
      <c r="CH306" s="41"/>
      <c r="CI306" s="41"/>
      <c r="CJ306" s="41"/>
      <c r="CK306" s="27"/>
      <c r="CL306" s="27"/>
      <c r="CM306" s="27"/>
      <c r="CN306" s="27"/>
      <c r="CO306" s="27"/>
      <c r="CP306" s="27"/>
      <c r="CQ306" s="27"/>
      <c r="CS306" s="19" t="s">
        <v>125</v>
      </c>
      <c r="CT306" s="12" t="s">
        <v>123</v>
      </c>
      <c r="CU306" s="31">
        <v>29.24</v>
      </c>
      <c r="CV306" s="41"/>
      <c r="CW306" s="41"/>
      <c r="CX306" s="41"/>
      <c r="CY306" s="41"/>
      <c r="DH306" s="19" t="s">
        <v>125</v>
      </c>
      <c r="DI306" s="12" t="s">
        <v>123</v>
      </c>
      <c r="DJ306" s="31">
        <v>27.95</v>
      </c>
      <c r="DK306" s="41"/>
      <c r="DL306" s="41"/>
      <c r="DM306" s="41"/>
      <c r="DN306" s="41"/>
    </row>
    <row r="307" spans="37:118" ht="14">
      <c r="AK307" s="15" t="s">
        <v>125</v>
      </c>
      <c r="AL307" s="9" t="s">
        <v>62</v>
      </c>
      <c r="AM307" s="31">
        <v>22.1</v>
      </c>
      <c r="AN307" s="41">
        <f t="shared" si="243"/>
        <v>22.173333333333336</v>
      </c>
      <c r="AO307" s="41"/>
      <c r="AP307" s="41"/>
      <c r="AQ307" s="41"/>
      <c r="AZ307" s="19" t="s">
        <v>125</v>
      </c>
      <c r="BA307" s="12" t="s">
        <v>62</v>
      </c>
      <c r="BB307" s="31">
        <v>22.23</v>
      </c>
      <c r="BC307" s="41">
        <f>AVERAGE(BB307:BB309)</f>
        <v>22.346666666666668</v>
      </c>
      <c r="BD307" s="41"/>
      <c r="BE307" s="41"/>
      <c r="BF307" s="41"/>
      <c r="BG307" s="27"/>
      <c r="BH307" s="27"/>
      <c r="BI307" s="27"/>
      <c r="BJ307" s="27"/>
      <c r="BK307" s="27"/>
      <c r="BL307" s="27"/>
      <c r="BM307" s="27"/>
      <c r="BO307" s="19" t="s">
        <v>125</v>
      </c>
      <c r="BP307" s="12" t="s">
        <v>62</v>
      </c>
      <c r="BQ307" s="31">
        <v>22.41</v>
      </c>
      <c r="BR307" s="41">
        <f>AVERAGE(BQ307:BQ309)</f>
        <v>22.423333333333332</v>
      </c>
      <c r="BS307" s="41"/>
      <c r="BT307" s="41"/>
      <c r="BU307" s="41"/>
      <c r="BV307" s="27"/>
      <c r="BW307" s="27"/>
      <c r="BX307" s="27"/>
      <c r="BY307" s="27"/>
      <c r="BZ307" s="27"/>
      <c r="CA307" s="27"/>
      <c r="CB307" s="27"/>
      <c r="CD307" s="19" t="s">
        <v>125</v>
      </c>
      <c r="CE307" s="12" t="s">
        <v>62</v>
      </c>
      <c r="CF307" s="31">
        <v>23.77</v>
      </c>
      <c r="CG307" s="41">
        <f>AVERAGE(CF307:CF309)</f>
        <v>23.443333333333332</v>
      </c>
      <c r="CH307" s="41"/>
      <c r="CI307" s="41"/>
      <c r="CJ307" s="41"/>
      <c r="CK307" s="27"/>
      <c r="CL307" s="27"/>
      <c r="CM307" s="27"/>
      <c r="CN307" s="27"/>
      <c r="CO307" s="27"/>
      <c r="CP307" s="27"/>
      <c r="CQ307" s="27"/>
      <c r="CS307" s="19" t="s">
        <v>125</v>
      </c>
      <c r="CT307" s="12" t="s">
        <v>62</v>
      </c>
      <c r="CU307" s="31">
        <v>23.650000000000002</v>
      </c>
      <c r="CV307" s="41">
        <f>AVERAGE(CU307:CU309)</f>
        <v>23.716666666666669</v>
      </c>
      <c r="CW307" s="41"/>
      <c r="CX307" s="41"/>
      <c r="CY307" s="41"/>
      <c r="DH307" s="19" t="s">
        <v>125</v>
      </c>
      <c r="DI307" s="12" t="s">
        <v>62</v>
      </c>
      <c r="DJ307" s="31">
        <v>22.96</v>
      </c>
      <c r="DK307" s="41">
        <f>AVERAGE(DJ307:DJ309)</f>
        <v>23.053333333333331</v>
      </c>
      <c r="DL307" s="41"/>
      <c r="DM307" s="41"/>
      <c r="DN307" s="41"/>
    </row>
    <row r="308" spans="37:118" ht="14">
      <c r="AK308" s="15" t="s">
        <v>125</v>
      </c>
      <c r="AL308" s="9" t="s">
        <v>62</v>
      </c>
      <c r="AM308" s="31">
        <v>22.02</v>
      </c>
      <c r="AN308" s="41"/>
      <c r="AO308" s="41"/>
      <c r="AP308" s="41"/>
      <c r="AQ308" s="41"/>
      <c r="AZ308" s="19" t="s">
        <v>125</v>
      </c>
      <c r="BA308" s="12" t="s">
        <v>62</v>
      </c>
      <c r="BB308" s="31">
        <v>22.5</v>
      </c>
      <c r="BC308" s="41"/>
      <c r="BD308" s="41"/>
      <c r="BE308" s="41"/>
      <c r="BF308" s="41"/>
      <c r="BG308" s="27"/>
      <c r="BH308" s="27"/>
      <c r="BI308" s="27"/>
      <c r="BJ308" s="27"/>
      <c r="BK308" s="27"/>
      <c r="BL308" s="27"/>
      <c r="BM308" s="27"/>
      <c r="BO308" s="19" t="s">
        <v>125</v>
      </c>
      <c r="BP308" s="12" t="s">
        <v>62</v>
      </c>
      <c r="BQ308" s="31">
        <v>22.61</v>
      </c>
      <c r="BR308" s="41"/>
      <c r="BS308" s="41"/>
      <c r="BT308" s="41"/>
      <c r="BU308" s="41"/>
      <c r="BV308" s="27"/>
      <c r="BW308" s="27"/>
      <c r="BX308" s="27"/>
      <c r="BY308" s="27"/>
      <c r="BZ308" s="27"/>
      <c r="CA308" s="27"/>
      <c r="CB308" s="27"/>
      <c r="CD308" s="19" t="s">
        <v>125</v>
      </c>
      <c r="CE308" s="12" t="s">
        <v>62</v>
      </c>
      <c r="CF308" s="31">
        <v>23.48</v>
      </c>
      <c r="CG308" s="41"/>
      <c r="CH308" s="41"/>
      <c r="CI308" s="41"/>
      <c r="CJ308" s="41"/>
      <c r="CK308" s="27"/>
      <c r="CL308" s="27"/>
      <c r="CM308" s="27"/>
      <c r="CN308" s="27"/>
      <c r="CO308" s="27"/>
      <c r="CP308" s="27"/>
      <c r="CQ308" s="27"/>
      <c r="CS308" s="19" t="s">
        <v>125</v>
      </c>
      <c r="CT308" s="12" t="s">
        <v>62</v>
      </c>
      <c r="CU308" s="31">
        <v>23.62</v>
      </c>
      <c r="CV308" s="41"/>
      <c r="CW308" s="41"/>
      <c r="CX308" s="41"/>
      <c r="CY308" s="41"/>
      <c r="DH308" s="19" t="s">
        <v>125</v>
      </c>
      <c r="DI308" s="12" t="s">
        <v>62</v>
      </c>
      <c r="DJ308" s="31">
        <v>23.18</v>
      </c>
      <c r="DK308" s="41"/>
      <c r="DL308" s="41"/>
      <c r="DM308" s="41"/>
      <c r="DN308" s="41"/>
    </row>
    <row r="309" spans="37:118" ht="14">
      <c r="AK309" s="15" t="s">
        <v>125</v>
      </c>
      <c r="AL309" s="9" t="s">
        <v>62</v>
      </c>
      <c r="AM309" s="31">
        <v>22.4</v>
      </c>
      <c r="AN309" s="41"/>
      <c r="AO309" s="41"/>
      <c r="AP309" s="41"/>
      <c r="AQ309" s="41"/>
      <c r="AZ309" s="19" t="s">
        <v>125</v>
      </c>
      <c r="BA309" s="12" t="s">
        <v>62</v>
      </c>
      <c r="BB309" s="31">
        <v>22.31</v>
      </c>
      <c r="BC309" s="41"/>
      <c r="BD309" s="41"/>
      <c r="BE309" s="41"/>
      <c r="BF309" s="41"/>
      <c r="BG309" s="27"/>
      <c r="BH309" s="27"/>
      <c r="BI309" s="27"/>
      <c r="BJ309" s="27"/>
      <c r="BK309" s="27"/>
      <c r="BL309" s="27"/>
      <c r="BM309" s="27"/>
      <c r="BO309" s="19" t="s">
        <v>125</v>
      </c>
      <c r="BP309" s="12" t="s">
        <v>62</v>
      </c>
      <c r="BQ309" s="31">
        <v>22.25</v>
      </c>
      <c r="BR309" s="41"/>
      <c r="BS309" s="41"/>
      <c r="BT309" s="41"/>
      <c r="BU309" s="41"/>
      <c r="BV309" s="27"/>
      <c r="BW309" s="27"/>
      <c r="BX309" s="27"/>
      <c r="BY309" s="27"/>
      <c r="BZ309" s="27"/>
      <c r="CA309" s="27"/>
      <c r="CB309" s="27"/>
      <c r="CD309" s="19" t="s">
        <v>125</v>
      </c>
      <c r="CE309" s="12" t="s">
        <v>62</v>
      </c>
      <c r="CF309" s="31">
        <v>23.08</v>
      </c>
      <c r="CG309" s="41"/>
      <c r="CH309" s="41"/>
      <c r="CI309" s="41"/>
      <c r="CJ309" s="41"/>
      <c r="CK309" s="27"/>
      <c r="CL309" s="27"/>
      <c r="CM309" s="27"/>
      <c r="CN309" s="27"/>
      <c r="CO309" s="27"/>
      <c r="CP309" s="27"/>
      <c r="CQ309" s="27"/>
      <c r="CS309" s="19" t="s">
        <v>125</v>
      </c>
      <c r="CT309" s="12" t="s">
        <v>62</v>
      </c>
      <c r="CU309" s="31">
        <v>23.88</v>
      </c>
      <c r="CV309" s="41"/>
      <c r="CW309" s="41"/>
      <c r="CX309" s="41"/>
      <c r="CY309" s="41"/>
      <c r="DH309" s="19" t="s">
        <v>125</v>
      </c>
      <c r="DI309" s="12" t="s">
        <v>62</v>
      </c>
      <c r="DJ309" s="31">
        <v>23.02</v>
      </c>
      <c r="DK309" s="41"/>
      <c r="DL309" s="41"/>
      <c r="DM309" s="41"/>
      <c r="DN309" s="41"/>
    </row>
    <row r="310" spans="37:118" ht="14">
      <c r="AK310" s="15" t="s">
        <v>126</v>
      </c>
      <c r="AL310" s="9" t="s">
        <v>123</v>
      </c>
      <c r="AM310" s="31">
        <v>28.67</v>
      </c>
      <c r="AN310" s="41">
        <f t="shared" si="243"/>
        <v>28.486666666666668</v>
      </c>
      <c r="AO310" s="41">
        <f t="shared" ref="AO310" si="253">AN310-AN313</f>
        <v>5.3900000000000041</v>
      </c>
      <c r="AP310" s="41">
        <f t="shared" ref="AP310" si="254">2^-AO310</f>
        <v>2.3847800140008667E-2</v>
      </c>
      <c r="AQ310" s="41">
        <f t="shared" ref="AQ310" si="255">LARGE(AP304:AP315,2)</f>
        <v>2.3847800140008667E-2</v>
      </c>
      <c r="AZ310" s="19" t="s">
        <v>126</v>
      </c>
      <c r="BA310" s="12" t="s">
        <v>123</v>
      </c>
      <c r="BB310" s="31">
        <v>28.34</v>
      </c>
      <c r="BC310" s="41">
        <f>AVERAGE(BB310:BB312)</f>
        <v>28.306666666666668</v>
      </c>
      <c r="BD310" s="41">
        <f>BC310-BC313</f>
        <v>4.9833333333333343</v>
      </c>
      <c r="BE310" s="41">
        <f>2^-BD310</f>
        <v>3.1613107509435058E-2</v>
      </c>
      <c r="BF310" s="41">
        <f>LARGE(BE304:BE315,2)</f>
        <v>2.6521999103410129E-2</v>
      </c>
      <c r="BG310" s="27"/>
      <c r="BH310" s="27"/>
      <c r="BI310" s="27"/>
      <c r="BJ310" s="27"/>
      <c r="BK310" s="27"/>
      <c r="BL310" s="27"/>
      <c r="BM310" s="27"/>
      <c r="BO310" s="19" t="s">
        <v>126</v>
      </c>
      <c r="BP310" s="12" t="s">
        <v>123</v>
      </c>
      <c r="BQ310" s="31">
        <v>28.57</v>
      </c>
      <c r="BR310" s="41">
        <f>AVERAGE(BQ310:BQ312)</f>
        <v>28.863333333333333</v>
      </c>
      <c r="BS310" s="41">
        <f>BR310-BR313</f>
        <v>4.9600000000000009</v>
      </c>
      <c r="BT310" s="41">
        <f>2^-BS310</f>
        <v>3.2128557083002073E-2</v>
      </c>
      <c r="BU310" s="41">
        <f>LARGE(BT304:BT315,2)</f>
        <v>3.2128557083002073E-2</v>
      </c>
      <c r="BV310" s="27"/>
      <c r="BW310" s="27"/>
      <c r="BX310" s="27"/>
      <c r="BY310" s="27"/>
      <c r="BZ310" s="27"/>
      <c r="CA310" s="27"/>
      <c r="CB310" s="27"/>
      <c r="CD310" s="19" t="s">
        <v>126</v>
      </c>
      <c r="CE310" s="12" t="s">
        <v>123</v>
      </c>
      <c r="CF310" s="31">
        <v>28.53</v>
      </c>
      <c r="CG310" s="41">
        <f>AVERAGE(CF310:CF312)</f>
        <v>28.313333333333333</v>
      </c>
      <c r="CH310" s="41">
        <f>CG310-CG313</f>
        <v>4.946666666666669</v>
      </c>
      <c r="CI310" s="41">
        <f>2^-CH310</f>
        <v>3.2426864348742056E-2</v>
      </c>
      <c r="CJ310" s="41">
        <f>LARGE(CI304:CI315,2)</f>
        <v>2.5324308162810633E-2</v>
      </c>
      <c r="CK310" s="27"/>
      <c r="CL310" s="27"/>
      <c r="CM310" s="27"/>
      <c r="CN310" s="27"/>
      <c r="CO310" s="27"/>
      <c r="CP310" s="27"/>
      <c r="CQ310" s="27"/>
      <c r="CS310" s="19" t="s">
        <v>126</v>
      </c>
      <c r="CT310" s="12" t="s">
        <v>123</v>
      </c>
      <c r="CU310" s="31">
        <v>29.49</v>
      </c>
      <c r="CV310" s="41">
        <f>AVERAGE(CU310:CU312)</f>
        <v>29.046666666666663</v>
      </c>
      <c r="CW310" s="41">
        <f>CV310-CV313</f>
        <v>5.0233333333333334</v>
      </c>
      <c r="CX310" s="41">
        <f>2^-CW310</f>
        <v>3.0748645422128507E-2</v>
      </c>
      <c r="CY310" s="41">
        <f>LARGE(CX304:CX315,2)</f>
        <v>2.5677822330805986E-2</v>
      </c>
      <c r="DH310" s="19" t="s">
        <v>126</v>
      </c>
      <c r="DI310" s="12" t="s">
        <v>123</v>
      </c>
      <c r="DJ310" s="31">
        <v>28.93</v>
      </c>
      <c r="DK310" s="41">
        <f>AVERAGE(DJ310:DJ312)</f>
        <v>28.566666666666666</v>
      </c>
      <c r="DL310" s="41">
        <f>DK310-DK313</f>
        <v>5.1833333333333371</v>
      </c>
      <c r="DM310" s="41">
        <f>2^-DL310</f>
        <v>2.7520808549879577E-2</v>
      </c>
      <c r="DN310" s="41">
        <f>LARGE(DM304:DM315,2)</f>
        <v>2.7520808549879577E-2</v>
      </c>
    </row>
    <row r="311" spans="37:118" ht="14">
      <c r="AK311" s="15" t="s">
        <v>126</v>
      </c>
      <c r="AL311" s="9" t="s">
        <v>123</v>
      </c>
      <c r="AM311" s="31">
        <v>28.42</v>
      </c>
      <c r="AN311" s="41"/>
      <c r="AO311" s="41"/>
      <c r="AP311" s="41"/>
      <c r="AQ311" s="41"/>
      <c r="AZ311" s="19" t="s">
        <v>126</v>
      </c>
      <c r="BA311" s="12" t="s">
        <v>123</v>
      </c>
      <c r="BB311" s="31">
        <v>27.84</v>
      </c>
      <c r="BC311" s="41"/>
      <c r="BD311" s="41"/>
      <c r="BE311" s="41"/>
      <c r="BF311" s="41"/>
      <c r="BG311" s="27"/>
      <c r="BH311" s="27"/>
      <c r="BI311" s="27"/>
      <c r="BJ311" s="27"/>
      <c r="BK311" s="27"/>
      <c r="BL311" s="27"/>
      <c r="BM311" s="27"/>
      <c r="BO311" s="19" t="s">
        <v>126</v>
      </c>
      <c r="BP311" s="12" t="s">
        <v>123</v>
      </c>
      <c r="BQ311" s="31">
        <v>28.71</v>
      </c>
      <c r="BR311" s="41"/>
      <c r="BS311" s="41"/>
      <c r="BT311" s="41"/>
      <c r="BU311" s="41"/>
      <c r="BV311" s="27"/>
      <c r="BW311" s="27"/>
      <c r="BX311" s="27"/>
      <c r="BY311" s="27"/>
      <c r="BZ311" s="27"/>
      <c r="CA311" s="27"/>
      <c r="CB311" s="27"/>
      <c r="CD311" s="19" t="s">
        <v>126</v>
      </c>
      <c r="CE311" s="12" t="s">
        <v>123</v>
      </c>
      <c r="CF311" s="31">
        <v>28.32</v>
      </c>
      <c r="CG311" s="41"/>
      <c r="CH311" s="41"/>
      <c r="CI311" s="41"/>
      <c r="CJ311" s="41"/>
      <c r="CK311" s="27"/>
      <c r="CL311" s="27"/>
      <c r="CM311" s="27"/>
      <c r="CN311" s="27"/>
      <c r="CO311" s="27"/>
      <c r="CP311" s="27"/>
      <c r="CQ311" s="27"/>
      <c r="CS311" s="19" t="s">
        <v>126</v>
      </c>
      <c r="CT311" s="12" t="s">
        <v>123</v>
      </c>
      <c r="CU311" s="31">
        <v>28.72</v>
      </c>
      <c r="CV311" s="41"/>
      <c r="CW311" s="41"/>
      <c r="CX311" s="41"/>
      <c r="CY311" s="41"/>
      <c r="DH311" s="19" t="s">
        <v>126</v>
      </c>
      <c r="DI311" s="12" t="s">
        <v>123</v>
      </c>
      <c r="DJ311" s="31">
        <v>28.1</v>
      </c>
      <c r="DK311" s="41"/>
      <c r="DL311" s="41"/>
      <c r="DM311" s="41"/>
      <c r="DN311" s="41"/>
    </row>
    <row r="312" spans="37:118" ht="14">
      <c r="AK312" s="15" t="s">
        <v>126</v>
      </c>
      <c r="AL312" s="9" t="s">
        <v>123</v>
      </c>
      <c r="AM312" s="31">
        <v>28.37</v>
      </c>
      <c r="AN312" s="41"/>
      <c r="AO312" s="41"/>
      <c r="AP312" s="41"/>
      <c r="AQ312" s="41"/>
      <c r="AZ312" s="19" t="s">
        <v>126</v>
      </c>
      <c r="BA312" s="12" t="s">
        <v>123</v>
      </c>
      <c r="BB312" s="31">
        <v>28.74</v>
      </c>
      <c r="BC312" s="41"/>
      <c r="BD312" s="41"/>
      <c r="BE312" s="41"/>
      <c r="BF312" s="41"/>
      <c r="BG312" s="27"/>
      <c r="BH312" s="27"/>
      <c r="BI312" s="27"/>
      <c r="BJ312" s="27"/>
      <c r="BK312" s="27"/>
      <c r="BL312" s="27"/>
      <c r="BM312" s="27"/>
      <c r="BO312" s="19" t="s">
        <v>126</v>
      </c>
      <c r="BP312" s="12" t="s">
        <v>123</v>
      </c>
      <c r="BQ312" s="31">
        <v>29.31</v>
      </c>
      <c r="BR312" s="41"/>
      <c r="BS312" s="41"/>
      <c r="BT312" s="41"/>
      <c r="BU312" s="41"/>
      <c r="BV312" s="27"/>
      <c r="BW312" s="27"/>
      <c r="BX312" s="27"/>
      <c r="BY312" s="27"/>
      <c r="BZ312" s="27"/>
      <c r="CA312" s="27"/>
      <c r="CB312" s="27"/>
      <c r="CD312" s="19" t="s">
        <v>126</v>
      </c>
      <c r="CE312" s="12" t="s">
        <v>123</v>
      </c>
      <c r="CF312" s="31">
        <v>28.09</v>
      </c>
      <c r="CG312" s="41"/>
      <c r="CH312" s="41"/>
      <c r="CI312" s="41"/>
      <c r="CJ312" s="41"/>
      <c r="CK312" s="27"/>
      <c r="CL312" s="27"/>
      <c r="CM312" s="27"/>
      <c r="CN312" s="27"/>
      <c r="CO312" s="27"/>
      <c r="CP312" s="27"/>
      <c r="CQ312" s="27"/>
      <c r="CS312" s="19" t="s">
        <v>126</v>
      </c>
      <c r="CT312" s="12" t="s">
        <v>123</v>
      </c>
      <c r="CU312" s="31">
        <v>28.93</v>
      </c>
      <c r="CV312" s="41"/>
      <c r="CW312" s="41"/>
      <c r="CX312" s="41"/>
      <c r="CY312" s="41"/>
      <c r="DH312" s="19" t="s">
        <v>126</v>
      </c>
      <c r="DI312" s="12" t="s">
        <v>123</v>
      </c>
      <c r="DJ312" s="31">
        <v>28.67</v>
      </c>
      <c r="DK312" s="41"/>
      <c r="DL312" s="41"/>
      <c r="DM312" s="41"/>
      <c r="DN312" s="41"/>
    </row>
    <row r="313" spans="37:118" ht="14">
      <c r="AK313" s="15" t="s">
        <v>126</v>
      </c>
      <c r="AL313" s="9" t="s">
        <v>62</v>
      </c>
      <c r="AM313" s="31">
        <v>23.04</v>
      </c>
      <c r="AN313" s="41">
        <f t="shared" si="243"/>
        <v>23.096666666666664</v>
      </c>
      <c r="AO313" s="41"/>
      <c r="AP313" s="41"/>
      <c r="AQ313" s="41"/>
      <c r="AZ313" s="19" t="s">
        <v>126</v>
      </c>
      <c r="BA313" s="12" t="s">
        <v>62</v>
      </c>
      <c r="BB313" s="31">
        <v>23.41</v>
      </c>
      <c r="BC313" s="41">
        <f>AVERAGE(BB313:BB315)</f>
        <v>23.323333333333334</v>
      </c>
      <c r="BD313" s="41"/>
      <c r="BE313" s="41"/>
      <c r="BF313" s="41"/>
      <c r="BG313" s="27"/>
      <c r="BH313" s="27"/>
      <c r="BI313" s="27"/>
      <c r="BJ313" s="27"/>
      <c r="BK313" s="27"/>
      <c r="BL313" s="27"/>
      <c r="BM313" s="27"/>
      <c r="BO313" s="19" t="s">
        <v>126</v>
      </c>
      <c r="BP313" s="12" t="s">
        <v>62</v>
      </c>
      <c r="BQ313" s="31">
        <v>23.89</v>
      </c>
      <c r="BR313" s="41">
        <f>AVERAGE(BQ313:BQ315)</f>
        <v>23.903333333333332</v>
      </c>
      <c r="BS313" s="41"/>
      <c r="BT313" s="41"/>
      <c r="BU313" s="41"/>
      <c r="BV313" s="27"/>
      <c r="BW313" s="27"/>
      <c r="BX313" s="27"/>
      <c r="BY313" s="27"/>
      <c r="BZ313" s="27"/>
      <c r="CA313" s="27"/>
      <c r="CB313" s="27"/>
      <c r="CD313" s="19" t="s">
        <v>126</v>
      </c>
      <c r="CE313" s="12" t="s">
        <v>62</v>
      </c>
      <c r="CF313" s="31">
        <v>23.2</v>
      </c>
      <c r="CG313" s="41">
        <f>AVERAGE(CF313:CF315)</f>
        <v>23.366666666666664</v>
      </c>
      <c r="CH313" s="41"/>
      <c r="CI313" s="41"/>
      <c r="CJ313" s="41"/>
      <c r="CK313" s="27"/>
      <c r="CL313" s="27"/>
      <c r="CM313" s="27"/>
      <c r="CN313" s="27"/>
      <c r="CO313" s="27"/>
      <c r="CP313" s="27"/>
      <c r="CQ313" s="27"/>
      <c r="CS313" s="19" t="s">
        <v>126</v>
      </c>
      <c r="CT313" s="12" t="s">
        <v>62</v>
      </c>
      <c r="CU313" s="31">
        <v>24.189999999999998</v>
      </c>
      <c r="CV313" s="41">
        <f>AVERAGE(CU313:CU315)</f>
        <v>24.02333333333333</v>
      </c>
      <c r="CW313" s="41"/>
      <c r="CX313" s="41"/>
      <c r="CY313" s="41"/>
      <c r="DH313" s="19" t="s">
        <v>126</v>
      </c>
      <c r="DI313" s="12" t="s">
        <v>62</v>
      </c>
      <c r="DJ313" s="31">
        <v>23.45</v>
      </c>
      <c r="DK313" s="41">
        <f>AVERAGE(DJ313:DJ315)</f>
        <v>23.383333333333329</v>
      </c>
      <c r="DL313" s="41"/>
      <c r="DM313" s="41"/>
      <c r="DN313" s="41"/>
    </row>
    <row r="314" spans="37:118" ht="14">
      <c r="AK314" s="15" t="s">
        <v>126</v>
      </c>
      <c r="AL314" s="9" t="s">
        <v>62</v>
      </c>
      <c r="AM314" s="31">
        <v>23.26</v>
      </c>
      <c r="AN314" s="41"/>
      <c r="AO314" s="41"/>
      <c r="AP314" s="41"/>
      <c r="AQ314" s="41"/>
      <c r="AZ314" s="19" t="s">
        <v>126</v>
      </c>
      <c r="BA314" s="12" t="s">
        <v>62</v>
      </c>
      <c r="BB314" s="31">
        <v>23.04</v>
      </c>
      <c r="BC314" s="41"/>
      <c r="BD314" s="41"/>
      <c r="BE314" s="41"/>
      <c r="BF314" s="41"/>
      <c r="BG314" s="27"/>
      <c r="BH314" s="27"/>
      <c r="BI314" s="27"/>
      <c r="BJ314" s="27"/>
      <c r="BK314" s="27"/>
      <c r="BL314" s="27"/>
      <c r="BM314" s="27"/>
      <c r="BO314" s="19" t="s">
        <v>126</v>
      </c>
      <c r="BP314" s="12" t="s">
        <v>62</v>
      </c>
      <c r="BQ314" s="31">
        <v>23.8</v>
      </c>
      <c r="BR314" s="41"/>
      <c r="BS314" s="41"/>
      <c r="BT314" s="41"/>
      <c r="BU314" s="41"/>
      <c r="BV314" s="27"/>
      <c r="BW314" s="27"/>
      <c r="BX314" s="27"/>
      <c r="BY314" s="27"/>
      <c r="BZ314" s="27"/>
      <c r="CA314" s="27"/>
      <c r="CB314" s="27"/>
      <c r="CD314" s="19" t="s">
        <v>126</v>
      </c>
      <c r="CE314" s="12" t="s">
        <v>62</v>
      </c>
      <c r="CF314" s="31">
        <v>23.52</v>
      </c>
      <c r="CG314" s="41"/>
      <c r="CH314" s="41"/>
      <c r="CI314" s="41"/>
      <c r="CJ314" s="41"/>
      <c r="CK314" s="27"/>
      <c r="CL314" s="27"/>
      <c r="CM314" s="27"/>
      <c r="CN314" s="27"/>
      <c r="CO314" s="27"/>
      <c r="CP314" s="27"/>
      <c r="CQ314" s="27"/>
      <c r="CS314" s="19" t="s">
        <v>126</v>
      </c>
      <c r="CT314" s="12" t="s">
        <v>62</v>
      </c>
      <c r="CU314" s="31">
        <v>24.07</v>
      </c>
      <c r="CV314" s="41"/>
      <c r="CW314" s="41"/>
      <c r="CX314" s="41"/>
      <c r="CY314" s="41"/>
      <c r="DH314" s="19" t="s">
        <v>126</v>
      </c>
      <c r="DI314" s="12" t="s">
        <v>62</v>
      </c>
      <c r="DJ314" s="31">
        <v>23.32</v>
      </c>
      <c r="DK314" s="41"/>
      <c r="DL314" s="41"/>
      <c r="DM314" s="41"/>
      <c r="DN314" s="41"/>
    </row>
    <row r="315" spans="37:118" ht="14">
      <c r="AK315" s="15" t="s">
        <v>126</v>
      </c>
      <c r="AL315" s="9" t="s">
        <v>62</v>
      </c>
      <c r="AM315" s="31">
        <v>22.99</v>
      </c>
      <c r="AN315" s="41"/>
      <c r="AO315" s="41"/>
      <c r="AP315" s="41"/>
      <c r="AQ315" s="41"/>
      <c r="AZ315" s="19" t="s">
        <v>126</v>
      </c>
      <c r="BA315" s="12" t="s">
        <v>62</v>
      </c>
      <c r="BB315" s="31">
        <v>23.52</v>
      </c>
      <c r="BC315" s="41"/>
      <c r="BD315" s="41"/>
      <c r="BE315" s="41"/>
      <c r="BF315" s="41"/>
      <c r="BG315" s="27"/>
      <c r="BH315" s="27"/>
      <c r="BI315" s="27"/>
      <c r="BJ315" s="27"/>
      <c r="BK315" s="27"/>
      <c r="BL315" s="27"/>
      <c r="BM315" s="27"/>
      <c r="BO315" s="19" t="s">
        <v>126</v>
      </c>
      <c r="BP315" s="12" t="s">
        <v>62</v>
      </c>
      <c r="BQ315" s="31">
        <v>24.02</v>
      </c>
      <c r="BR315" s="41"/>
      <c r="BS315" s="41"/>
      <c r="BT315" s="41"/>
      <c r="BU315" s="41"/>
      <c r="BV315" s="27"/>
      <c r="BW315" s="27"/>
      <c r="BX315" s="27"/>
      <c r="BY315" s="27"/>
      <c r="BZ315" s="27"/>
      <c r="CA315" s="27"/>
      <c r="CB315" s="27"/>
      <c r="CD315" s="19" t="s">
        <v>126</v>
      </c>
      <c r="CE315" s="12" t="s">
        <v>62</v>
      </c>
      <c r="CF315" s="31">
        <v>23.38</v>
      </c>
      <c r="CG315" s="41"/>
      <c r="CH315" s="41"/>
      <c r="CI315" s="41"/>
      <c r="CJ315" s="41"/>
      <c r="CK315" s="27"/>
      <c r="CL315" s="27"/>
      <c r="CM315" s="27"/>
      <c r="CN315" s="27"/>
      <c r="CO315" s="27"/>
      <c r="CP315" s="27"/>
      <c r="CQ315" s="27"/>
      <c r="CS315" s="19" t="s">
        <v>126</v>
      </c>
      <c r="CT315" s="12" t="s">
        <v>62</v>
      </c>
      <c r="CU315" s="31">
        <v>23.81</v>
      </c>
      <c r="CV315" s="41"/>
      <c r="CW315" s="41"/>
      <c r="CX315" s="41"/>
      <c r="CY315" s="41"/>
      <c r="DH315" s="19" t="s">
        <v>126</v>
      </c>
      <c r="DI315" s="12" t="s">
        <v>62</v>
      </c>
      <c r="DJ315" s="31">
        <v>23.38</v>
      </c>
      <c r="DK315" s="41"/>
      <c r="DL315" s="41"/>
      <c r="DM315" s="41"/>
      <c r="DN315" s="41"/>
    </row>
    <row r="316" spans="37:118" ht="14">
      <c r="AK316" s="15" t="s">
        <v>127</v>
      </c>
      <c r="AL316" s="9" t="s">
        <v>123</v>
      </c>
      <c r="AM316" s="31">
        <v>28.04</v>
      </c>
      <c r="AN316" s="41">
        <f t="shared" si="243"/>
        <v>28.12</v>
      </c>
      <c r="AO316" s="41">
        <f t="shared" ref="AO316" si="256">AN316-AN319</f>
        <v>5.4000000000000021</v>
      </c>
      <c r="AP316" s="41">
        <f t="shared" ref="AP316" si="257">2^-AO316</f>
        <v>2.3683071351724941E-2</v>
      </c>
      <c r="AQ316" s="41">
        <f t="shared" ref="AQ316" si="258">LARGE(AP316:AP327,1)</f>
        <v>2.5382887386132289E-2</v>
      </c>
      <c r="AZ316" s="19" t="s">
        <v>127</v>
      </c>
      <c r="BA316" s="12" t="s">
        <v>123</v>
      </c>
      <c r="BB316" s="31">
        <v>27.66</v>
      </c>
      <c r="BC316" s="41">
        <f>AVERAGE(BB316:BB318)</f>
        <v>27.849999999999998</v>
      </c>
      <c r="BD316" s="41">
        <f>BC316-BC319</f>
        <v>5.2166666666666615</v>
      </c>
      <c r="BE316" s="41">
        <f>2^-BD316</f>
        <v>2.6892232413885411E-2</v>
      </c>
      <c r="BF316" s="41">
        <f>LARGE(BE316:BE327,1)</f>
        <v>3.32615682016675E-2</v>
      </c>
      <c r="BG316" s="27"/>
      <c r="BH316" s="27"/>
      <c r="BI316" s="27"/>
      <c r="BJ316" s="27"/>
      <c r="BK316" s="27"/>
      <c r="BL316" s="27"/>
      <c r="BM316" s="27"/>
      <c r="BO316" s="19" t="s">
        <v>127</v>
      </c>
      <c r="BP316" s="12" t="s">
        <v>123</v>
      </c>
      <c r="BQ316" s="31">
        <v>28.13</v>
      </c>
      <c r="BR316" s="41">
        <f>AVERAGE(BQ316:BQ318)</f>
        <v>27.84</v>
      </c>
      <c r="BS316" s="41">
        <f>BR316-BR319</f>
        <v>4.923333333333332</v>
      </c>
      <c r="BT316" s="41">
        <f>2^-BS316</f>
        <v>3.2955582172375437E-2</v>
      </c>
      <c r="BU316" s="41">
        <f>LARGE(BT316:BT327,1)</f>
        <v>3.2955582172375437E-2</v>
      </c>
      <c r="BV316" s="27"/>
      <c r="BW316" s="27"/>
      <c r="BX316" s="27"/>
      <c r="BY316" s="27"/>
      <c r="BZ316" s="27"/>
      <c r="CA316" s="27"/>
      <c r="CB316" s="27"/>
      <c r="CD316" s="19" t="s">
        <v>127</v>
      </c>
      <c r="CE316" s="12" t="s">
        <v>123</v>
      </c>
      <c r="CF316" s="31">
        <v>27.33</v>
      </c>
      <c r="CG316" s="41">
        <f>AVERAGE(CF316:CF318)</f>
        <v>27.553333333333331</v>
      </c>
      <c r="CH316" s="41">
        <f>CG316-CG319</f>
        <v>5.3299999999999983</v>
      </c>
      <c r="CI316" s="41">
        <f>2^-CH316</f>
        <v>2.4860515117341244E-2</v>
      </c>
      <c r="CJ316" s="41">
        <f>LARGE(CI316:CI327,1)</f>
        <v>2.4860515117341244E-2</v>
      </c>
      <c r="CK316" s="27"/>
      <c r="CL316" s="27"/>
      <c r="CM316" s="27"/>
      <c r="CN316" s="27"/>
      <c r="CO316" s="27"/>
      <c r="CP316" s="27"/>
      <c r="CQ316" s="27"/>
      <c r="CS316" s="19" t="s">
        <v>127</v>
      </c>
      <c r="CT316" s="12" t="s">
        <v>123</v>
      </c>
      <c r="CU316" s="31">
        <v>28.69</v>
      </c>
      <c r="CV316" s="41">
        <f>AVERAGE(CU316:CU318)</f>
        <v>28.293333333333333</v>
      </c>
      <c r="CW316" s="41">
        <f>CV316-CV319</f>
        <v>5.2533333333333303</v>
      </c>
      <c r="CX316" s="41">
        <f>2^-CW316</f>
        <v>2.6217367961507879E-2</v>
      </c>
      <c r="CY316" s="41">
        <f>LARGE(CX316:CX327,1)</f>
        <v>3.0536249013570237E-2</v>
      </c>
      <c r="DH316" s="19" t="s">
        <v>127</v>
      </c>
      <c r="DI316" s="12" t="s">
        <v>123</v>
      </c>
      <c r="DJ316" s="31">
        <v>28.19</v>
      </c>
      <c r="DK316" s="41">
        <f>AVERAGE(DJ316:DJ318)</f>
        <v>28.363333333333333</v>
      </c>
      <c r="DL316" s="41">
        <f>DK316-DK319</f>
        <v>4.903333333333336</v>
      </c>
      <c r="DM316" s="41">
        <f>2^-DL316</f>
        <v>3.3415624955679277E-2</v>
      </c>
      <c r="DN316" s="41">
        <f>LARGE(DM316:DM327,1)</f>
        <v>3.3415624955679277E-2</v>
      </c>
    </row>
    <row r="317" spans="37:118" ht="14">
      <c r="AK317" s="15" t="s">
        <v>127</v>
      </c>
      <c r="AL317" s="9" t="s">
        <v>123</v>
      </c>
      <c r="AM317" s="31">
        <v>28.18</v>
      </c>
      <c r="AN317" s="41"/>
      <c r="AO317" s="41"/>
      <c r="AP317" s="41"/>
      <c r="AQ317" s="41"/>
      <c r="AZ317" s="19" t="s">
        <v>127</v>
      </c>
      <c r="BA317" s="12" t="s">
        <v>123</v>
      </c>
      <c r="BB317" s="31">
        <v>28.28</v>
      </c>
      <c r="BC317" s="41"/>
      <c r="BD317" s="41"/>
      <c r="BE317" s="41"/>
      <c r="BF317" s="41"/>
      <c r="BG317" s="27"/>
      <c r="BH317" s="27"/>
      <c r="BI317" s="27"/>
      <c r="BJ317" s="27"/>
      <c r="BK317" s="27"/>
      <c r="BL317" s="27"/>
      <c r="BM317" s="27"/>
      <c r="BO317" s="19" t="s">
        <v>127</v>
      </c>
      <c r="BP317" s="12" t="s">
        <v>123</v>
      </c>
      <c r="BQ317" s="31">
        <v>27.38</v>
      </c>
      <c r="BR317" s="41"/>
      <c r="BS317" s="41"/>
      <c r="BT317" s="41"/>
      <c r="BU317" s="41"/>
      <c r="BV317" s="27"/>
      <c r="BW317" s="27"/>
      <c r="BX317" s="27"/>
      <c r="BY317" s="27"/>
      <c r="BZ317" s="27"/>
      <c r="CA317" s="27"/>
      <c r="CB317" s="27"/>
      <c r="CD317" s="19" t="s">
        <v>127</v>
      </c>
      <c r="CE317" s="12" t="s">
        <v>123</v>
      </c>
      <c r="CF317" s="31">
        <v>27.79</v>
      </c>
      <c r="CG317" s="41"/>
      <c r="CH317" s="41"/>
      <c r="CI317" s="41"/>
      <c r="CJ317" s="41"/>
      <c r="CK317" s="27"/>
      <c r="CL317" s="27"/>
      <c r="CM317" s="27"/>
      <c r="CN317" s="27"/>
      <c r="CO317" s="27"/>
      <c r="CP317" s="27"/>
      <c r="CQ317" s="27"/>
      <c r="CS317" s="19" t="s">
        <v>127</v>
      </c>
      <c r="CT317" s="12" t="s">
        <v>123</v>
      </c>
      <c r="CU317" s="31">
        <v>28.05</v>
      </c>
      <c r="CV317" s="41"/>
      <c r="CW317" s="41"/>
      <c r="CX317" s="41"/>
      <c r="CY317" s="41"/>
      <c r="DH317" s="19" t="s">
        <v>127</v>
      </c>
      <c r="DI317" s="12" t="s">
        <v>123</v>
      </c>
      <c r="DJ317" s="31">
        <v>28.51</v>
      </c>
      <c r="DK317" s="41"/>
      <c r="DL317" s="41"/>
      <c r="DM317" s="41"/>
      <c r="DN317" s="41"/>
    </row>
    <row r="318" spans="37:118" ht="14">
      <c r="AK318" s="15" t="s">
        <v>127</v>
      </c>
      <c r="AL318" s="9" t="s">
        <v>123</v>
      </c>
      <c r="AM318" s="31">
        <v>28.14</v>
      </c>
      <c r="AN318" s="41"/>
      <c r="AO318" s="41"/>
      <c r="AP318" s="41"/>
      <c r="AQ318" s="41"/>
      <c r="AZ318" s="19" t="s">
        <v>127</v>
      </c>
      <c r="BA318" s="12" t="s">
        <v>123</v>
      </c>
      <c r="BB318" s="31">
        <v>27.61</v>
      </c>
      <c r="BC318" s="41"/>
      <c r="BD318" s="41"/>
      <c r="BE318" s="41"/>
      <c r="BF318" s="41"/>
      <c r="BG318" s="27"/>
      <c r="BH318" s="27"/>
      <c r="BI318" s="27"/>
      <c r="BJ318" s="27"/>
      <c r="BK318" s="27"/>
      <c r="BL318" s="27"/>
      <c r="BM318" s="27"/>
      <c r="BO318" s="19" t="s">
        <v>127</v>
      </c>
      <c r="BP318" s="12" t="s">
        <v>123</v>
      </c>
      <c r="BQ318" s="31">
        <v>28.01</v>
      </c>
      <c r="BR318" s="41"/>
      <c r="BS318" s="41"/>
      <c r="BT318" s="41"/>
      <c r="BU318" s="41"/>
      <c r="BV318" s="27"/>
      <c r="BW318" s="27"/>
      <c r="BX318" s="27"/>
      <c r="BY318" s="27"/>
      <c r="BZ318" s="27"/>
      <c r="CA318" s="27"/>
      <c r="CB318" s="27"/>
      <c r="CD318" s="19" t="s">
        <v>127</v>
      </c>
      <c r="CE318" s="12" t="s">
        <v>123</v>
      </c>
      <c r="CF318" s="31">
        <v>27.54</v>
      </c>
      <c r="CG318" s="41"/>
      <c r="CH318" s="41"/>
      <c r="CI318" s="41"/>
      <c r="CJ318" s="41"/>
      <c r="CK318" s="27"/>
      <c r="CL318" s="27"/>
      <c r="CM318" s="27"/>
      <c r="CN318" s="27"/>
      <c r="CO318" s="27"/>
      <c r="CP318" s="27"/>
      <c r="CQ318" s="27"/>
      <c r="CS318" s="19" t="s">
        <v>127</v>
      </c>
      <c r="CT318" s="12" t="s">
        <v>123</v>
      </c>
      <c r="CU318" s="31">
        <v>28.14</v>
      </c>
      <c r="CV318" s="41"/>
      <c r="CW318" s="41"/>
      <c r="CX318" s="41"/>
      <c r="CY318" s="41"/>
      <c r="DH318" s="19" t="s">
        <v>127</v>
      </c>
      <c r="DI318" s="12" t="s">
        <v>123</v>
      </c>
      <c r="DJ318" s="31">
        <v>28.39</v>
      </c>
      <c r="DK318" s="41"/>
      <c r="DL318" s="41"/>
      <c r="DM318" s="41"/>
      <c r="DN318" s="41"/>
    </row>
    <row r="319" spans="37:118" ht="14">
      <c r="AK319" s="15" t="s">
        <v>127</v>
      </c>
      <c r="AL319" s="9" t="s">
        <v>62</v>
      </c>
      <c r="AM319" s="31">
        <v>22.98</v>
      </c>
      <c r="AN319" s="41">
        <f t="shared" si="243"/>
        <v>22.72</v>
      </c>
      <c r="AO319" s="41"/>
      <c r="AP319" s="41"/>
      <c r="AQ319" s="41"/>
      <c r="AZ319" s="19" t="s">
        <v>127</v>
      </c>
      <c r="BA319" s="12" t="s">
        <v>62</v>
      </c>
      <c r="BB319" s="31">
        <v>22.63</v>
      </c>
      <c r="BC319" s="41">
        <f>AVERAGE(BB319:BB321)</f>
        <v>22.633333333333336</v>
      </c>
      <c r="BD319" s="41"/>
      <c r="BE319" s="41"/>
      <c r="BF319" s="41"/>
      <c r="BG319" s="27"/>
      <c r="BH319" s="27"/>
      <c r="BI319" s="27"/>
      <c r="BJ319" s="27"/>
      <c r="BK319" s="27"/>
      <c r="BL319" s="27"/>
      <c r="BM319" s="27"/>
      <c r="BO319" s="19" t="s">
        <v>127</v>
      </c>
      <c r="BP319" s="12" t="s">
        <v>62</v>
      </c>
      <c r="BQ319" s="31">
        <v>22.89</v>
      </c>
      <c r="BR319" s="41">
        <f>AVERAGE(BQ319:BQ321)</f>
        <v>22.916666666666668</v>
      </c>
      <c r="BS319" s="41"/>
      <c r="BT319" s="41"/>
      <c r="BU319" s="41"/>
      <c r="BV319" s="27"/>
      <c r="BW319" s="27"/>
      <c r="BX319" s="27"/>
      <c r="BY319" s="27"/>
      <c r="BZ319" s="27"/>
      <c r="CA319" s="27"/>
      <c r="CB319" s="27"/>
      <c r="CD319" s="19" t="s">
        <v>127</v>
      </c>
      <c r="CE319" s="12" t="s">
        <v>62</v>
      </c>
      <c r="CF319" s="31">
        <v>22.1</v>
      </c>
      <c r="CG319" s="41">
        <f>AVERAGE(CF319:CF321)</f>
        <v>22.223333333333333</v>
      </c>
      <c r="CH319" s="41"/>
      <c r="CI319" s="41"/>
      <c r="CJ319" s="41"/>
      <c r="CK319" s="27"/>
      <c r="CL319" s="27"/>
      <c r="CM319" s="27"/>
      <c r="CN319" s="27"/>
      <c r="CO319" s="27"/>
      <c r="CP319" s="27"/>
      <c r="CQ319" s="27"/>
      <c r="CS319" s="19" t="s">
        <v>127</v>
      </c>
      <c r="CT319" s="12" t="s">
        <v>62</v>
      </c>
      <c r="CU319" s="31">
        <v>23.290000000000003</v>
      </c>
      <c r="CV319" s="41">
        <f>AVERAGE(CU319:CU321)</f>
        <v>23.040000000000003</v>
      </c>
      <c r="CW319" s="41"/>
      <c r="CX319" s="41"/>
      <c r="CY319" s="41"/>
      <c r="DH319" s="19" t="s">
        <v>127</v>
      </c>
      <c r="DI319" s="12" t="s">
        <v>62</v>
      </c>
      <c r="DJ319" s="31">
        <v>23.35</v>
      </c>
      <c r="DK319" s="41">
        <f>AVERAGE(DJ319:DJ321)</f>
        <v>23.459999999999997</v>
      </c>
      <c r="DL319" s="41"/>
      <c r="DM319" s="41"/>
      <c r="DN319" s="41"/>
    </row>
    <row r="320" spans="37:118" ht="14">
      <c r="AK320" s="15" t="s">
        <v>127</v>
      </c>
      <c r="AL320" s="9" t="s">
        <v>62</v>
      </c>
      <c r="AM320" s="31">
        <v>22.68</v>
      </c>
      <c r="AN320" s="41"/>
      <c r="AO320" s="41"/>
      <c r="AP320" s="41"/>
      <c r="AQ320" s="41"/>
      <c r="AZ320" s="19" t="s">
        <v>127</v>
      </c>
      <c r="BA320" s="12" t="s">
        <v>62</v>
      </c>
      <c r="BB320" s="31">
        <v>22.87</v>
      </c>
      <c r="BC320" s="41"/>
      <c r="BD320" s="41"/>
      <c r="BE320" s="41"/>
      <c r="BF320" s="41"/>
      <c r="BG320" s="27"/>
      <c r="BH320" s="27"/>
      <c r="BI320" s="27"/>
      <c r="BJ320" s="27"/>
      <c r="BK320" s="27"/>
      <c r="BL320" s="27"/>
      <c r="BM320" s="27"/>
      <c r="BO320" s="19" t="s">
        <v>127</v>
      </c>
      <c r="BP320" s="12" t="s">
        <v>62</v>
      </c>
      <c r="BQ320" s="31">
        <v>22.73</v>
      </c>
      <c r="BR320" s="41"/>
      <c r="BS320" s="41"/>
      <c r="BT320" s="41"/>
      <c r="BU320" s="41"/>
      <c r="BV320" s="27"/>
      <c r="BW320" s="27"/>
      <c r="BX320" s="27"/>
      <c r="BY320" s="27"/>
      <c r="BZ320" s="27"/>
      <c r="CA320" s="27"/>
      <c r="CB320" s="27"/>
      <c r="CD320" s="19" t="s">
        <v>127</v>
      </c>
      <c r="CE320" s="12" t="s">
        <v>62</v>
      </c>
      <c r="CF320" s="31">
        <v>22.45</v>
      </c>
      <c r="CG320" s="41"/>
      <c r="CH320" s="41"/>
      <c r="CI320" s="41"/>
      <c r="CJ320" s="41"/>
      <c r="CK320" s="27"/>
      <c r="CL320" s="27"/>
      <c r="CM320" s="27"/>
      <c r="CN320" s="27"/>
      <c r="CO320" s="27"/>
      <c r="CP320" s="27"/>
      <c r="CQ320" s="27"/>
      <c r="CS320" s="19" t="s">
        <v>127</v>
      </c>
      <c r="CT320" s="12" t="s">
        <v>62</v>
      </c>
      <c r="CU320" s="31">
        <v>22.92</v>
      </c>
      <c r="CV320" s="41"/>
      <c r="CW320" s="41"/>
      <c r="CX320" s="41"/>
      <c r="CY320" s="41"/>
      <c r="DH320" s="19" t="s">
        <v>127</v>
      </c>
      <c r="DI320" s="12" t="s">
        <v>62</v>
      </c>
      <c r="DJ320" s="31">
        <v>23.49</v>
      </c>
      <c r="DK320" s="41"/>
      <c r="DL320" s="41"/>
      <c r="DM320" s="41"/>
      <c r="DN320" s="41"/>
    </row>
    <row r="321" spans="37:118" ht="14">
      <c r="AK321" s="15" t="s">
        <v>127</v>
      </c>
      <c r="AL321" s="9" t="s">
        <v>62</v>
      </c>
      <c r="AM321" s="31">
        <v>22.5</v>
      </c>
      <c r="AN321" s="41"/>
      <c r="AO321" s="41"/>
      <c r="AP321" s="41"/>
      <c r="AQ321" s="41"/>
      <c r="AZ321" s="19" t="s">
        <v>127</v>
      </c>
      <c r="BA321" s="12" t="s">
        <v>62</v>
      </c>
      <c r="BB321" s="31">
        <v>22.4</v>
      </c>
      <c r="BC321" s="41"/>
      <c r="BD321" s="41"/>
      <c r="BE321" s="41"/>
      <c r="BF321" s="41"/>
      <c r="BG321" s="27"/>
      <c r="BH321" s="27"/>
      <c r="BI321" s="27"/>
      <c r="BJ321" s="27"/>
      <c r="BK321" s="27"/>
      <c r="BL321" s="27"/>
      <c r="BM321" s="27"/>
      <c r="BO321" s="19" t="s">
        <v>127</v>
      </c>
      <c r="BP321" s="12" t="s">
        <v>62</v>
      </c>
      <c r="BQ321" s="31">
        <v>23.13</v>
      </c>
      <c r="BR321" s="41"/>
      <c r="BS321" s="41"/>
      <c r="BT321" s="41"/>
      <c r="BU321" s="41"/>
      <c r="BV321" s="27"/>
      <c r="BW321" s="27"/>
      <c r="BX321" s="27"/>
      <c r="BY321" s="27"/>
      <c r="BZ321" s="27"/>
      <c r="CA321" s="27"/>
      <c r="CB321" s="27"/>
      <c r="CD321" s="19" t="s">
        <v>127</v>
      </c>
      <c r="CE321" s="12" t="s">
        <v>62</v>
      </c>
      <c r="CF321" s="31">
        <v>22.12</v>
      </c>
      <c r="CG321" s="41"/>
      <c r="CH321" s="41"/>
      <c r="CI321" s="41"/>
      <c r="CJ321" s="41"/>
      <c r="CK321" s="27"/>
      <c r="CL321" s="27"/>
      <c r="CM321" s="27"/>
      <c r="CN321" s="27"/>
      <c r="CO321" s="27"/>
      <c r="CP321" s="27"/>
      <c r="CQ321" s="27"/>
      <c r="CS321" s="19" t="s">
        <v>127</v>
      </c>
      <c r="CT321" s="12" t="s">
        <v>62</v>
      </c>
      <c r="CU321" s="31">
        <v>22.91</v>
      </c>
      <c r="CV321" s="41"/>
      <c r="CW321" s="41"/>
      <c r="CX321" s="41"/>
      <c r="CY321" s="41"/>
      <c r="DH321" s="19" t="s">
        <v>127</v>
      </c>
      <c r="DI321" s="12" t="s">
        <v>62</v>
      </c>
      <c r="DJ321" s="31">
        <v>23.54</v>
      </c>
      <c r="DK321" s="41"/>
      <c r="DL321" s="41"/>
      <c r="DM321" s="41"/>
      <c r="DN321" s="41"/>
    </row>
    <row r="322" spans="37:118" ht="14">
      <c r="AK322" s="15" t="s">
        <v>128</v>
      </c>
      <c r="AL322" s="9" t="s">
        <v>123</v>
      </c>
      <c r="AM322" s="31">
        <v>27.7</v>
      </c>
      <c r="AN322" s="41">
        <f t="shared" si="243"/>
        <v>27.820000000000004</v>
      </c>
      <c r="AO322" s="41">
        <f t="shared" ref="AO322" si="259">AN322-AN325</f>
        <v>5.3000000000000043</v>
      </c>
      <c r="AP322" s="41">
        <f t="shared" ref="AP322" si="260">2^-AO322</f>
        <v>2.5382887386132289E-2</v>
      </c>
      <c r="AQ322" s="41">
        <f t="shared" ref="AQ322" si="261">LARGE(AP316:AP327,2)</f>
        <v>2.3683071351724941E-2</v>
      </c>
      <c r="AZ322" s="19" t="s">
        <v>128</v>
      </c>
      <c r="BA322" s="12" t="s">
        <v>123</v>
      </c>
      <c r="BB322" s="31">
        <v>28.92</v>
      </c>
      <c r="BC322" s="41">
        <f>AVERAGE(BB322:BB324)</f>
        <v>28.613333333333333</v>
      </c>
      <c r="BD322" s="41">
        <f>BC322-BC325</f>
        <v>4.91</v>
      </c>
      <c r="BE322" s="41">
        <f>2^-BD322</f>
        <v>3.32615682016675E-2</v>
      </c>
      <c r="BF322" s="41">
        <f>LARGE(BE316:BE327,2)</f>
        <v>2.6892232413885411E-2</v>
      </c>
      <c r="BG322" s="27"/>
      <c r="BH322" s="27"/>
      <c r="BI322" s="27"/>
      <c r="BJ322" s="27"/>
      <c r="BK322" s="27"/>
      <c r="BL322" s="27"/>
      <c r="BM322" s="27"/>
      <c r="BO322" s="19" t="s">
        <v>128</v>
      </c>
      <c r="BP322" s="12" t="s">
        <v>123</v>
      </c>
      <c r="BQ322" s="31">
        <v>29.28</v>
      </c>
      <c r="BR322" s="41">
        <f>AVERAGE(BQ322:BQ324)</f>
        <v>29.033333333333331</v>
      </c>
      <c r="BS322" s="41">
        <f>BR322-BR325</f>
        <v>5.193333333333328</v>
      </c>
      <c r="BT322" s="41">
        <f>2^-BS322</f>
        <v>2.733070843924499E-2</v>
      </c>
      <c r="BU322" s="41">
        <f>LARGE(BT316:BT327,2)</f>
        <v>2.733070843924499E-2</v>
      </c>
      <c r="BV322" s="27"/>
      <c r="BW322" s="27"/>
      <c r="BX322" s="27"/>
      <c r="BY322" s="27"/>
      <c r="BZ322" s="27"/>
      <c r="CA322" s="27"/>
      <c r="CB322" s="27"/>
      <c r="CD322" s="19" t="s">
        <v>128</v>
      </c>
      <c r="CE322" s="12" t="s">
        <v>123</v>
      </c>
      <c r="CF322" s="31">
        <v>28.18</v>
      </c>
      <c r="CG322" s="41">
        <f>AVERAGE(CF322:CF324)</f>
        <v>27.956666666666667</v>
      </c>
      <c r="CH322" s="41">
        <f>CG322-CG325</f>
        <v>5.4066666666666663</v>
      </c>
      <c r="CI322" s="41">
        <f>2^-CH322</f>
        <v>2.3573884792972406E-2</v>
      </c>
      <c r="CJ322" s="41">
        <f>LARGE(CI316:CI327,2)</f>
        <v>2.3573884792972406E-2</v>
      </c>
      <c r="CK322" s="27"/>
      <c r="CL322" s="27"/>
      <c r="CM322" s="27"/>
      <c r="CN322" s="27"/>
      <c r="CO322" s="27"/>
      <c r="CP322" s="27"/>
      <c r="CQ322" s="27"/>
      <c r="CS322" s="19" t="s">
        <v>128</v>
      </c>
      <c r="CT322" s="12" t="s">
        <v>123</v>
      </c>
      <c r="CU322" s="31">
        <v>29.31</v>
      </c>
      <c r="CV322" s="41">
        <f>AVERAGE(CU322:CU324)</f>
        <v>29.593333333333334</v>
      </c>
      <c r="CW322" s="41">
        <f>CV322-CV325</f>
        <v>5.0333333333333314</v>
      </c>
      <c r="CX322" s="41">
        <f>2^-CW322</f>
        <v>3.0536249013570237E-2</v>
      </c>
      <c r="CY322" s="41">
        <f>LARGE(CX316:CX327,2)</f>
        <v>2.6217367961507879E-2</v>
      </c>
      <c r="DH322" s="19" t="s">
        <v>128</v>
      </c>
      <c r="DI322" s="12" t="s">
        <v>123</v>
      </c>
      <c r="DJ322" s="31">
        <v>27.69</v>
      </c>
      <c r="DK322" s="41">
        <f>AVERAGE(DJ322:DJ324)</f>
        <v>27.5</v>
      </c>
      <c r="DL322" s="41">
        <f>DK322-DK325</f>
        <v>5.2166666666666686</v>
      </c>
      <c r="DM322" s="41">
        <f>2^-DL322</f>
        <v>2.6892232413885282E-2</v>
      </c>
      <c r="DN322" s="41">
        <f>LARGE(DM316:DM327,2)</f>
        <v>2.6892232413885282E-2</v>
      </c>
    </row>
    <row r="323" spans="37:118" ht="14">
      <c r="AK323" s="15" t="s">
        <v>128</v>
      </c>
      <c r="AL323" s="9" t="s">
        <v>123</v>
      </c>
      <c r="AM323" s="31">
        <v>27.89</v>
      </c>
      <c r="AN323" s="41"/>
      <c r="AO323" s="41"/>
      <c r="AP323" s="41"/>
      <c r="AQ323" s="41"/>
      <c r="AZ323" s="19" t="s">
        <v>128</v>
      </c>
      <c r="BA323" s="12" t="s">
        <v>123</v>
      </c>
      <c r="BB323" s="31">
        <v>28.2</v>
      </c>
      <c r="BC323" s="41"/>
      <c r="BD323" s="41"/>
      <c r="BE323" s="41"/>
      <c r="BF323" s="41"/>
      <c r="BG323" s="27"/>
      <c r="BH323" s="27"/>
      <c r="BI323" s="27"/>
      <c r="BJ323" s="27"/>
      <c r="BK323" s="27"/>
      <c r="BL323" s="27"/>
      <c r="BM323" s="27"/>
      <c r="BO323" s="19" t="s">
        <v>128</v>
      </c>
      <c r="BP323" s="12" t="s">
        <v>123</v>
      </c>
      <c r="BQ323" s="31">
        <v>29.22</v>
      </c>
      <c r="BR323" s="41"/>
      <c r="BS323" s="41"/>
      <c r="BT323" s="41"/>
      <c r="BU323" s="41"/>
      <c r="BV323" s="27"/>
      <c r="BW323" s="27"/>
      <c r="BX323" s="27"/>
      <c r="BY323" s="27"/>
      <c r="BZ323" s="27"/>
      <c r="CA323" s="27"/>
      <c r="CB323" s="27"/>
      <c r="CD323" s="19" t="s">
        <v>128</v>
      </c>
      <c r="CE323" s="12" t="s">
        <v>123</v>
      </c>
      <c r="CF323" s="31">
        <v>28.12</v>
      </c>
      <c r="CG323" s="41"/>
      <c r="CH323" s="41"/>
      <c r="CI323" s="41"/>
      <c r="CJ323" s="41"/>
      <c r="CK323" s="27"/>
      <c r="CL323" s="27"/>
      <c r="CM323" s="27"/>
      <c r="CN323" s="27"/>
      <c r="CO323" s="27"/>
      <c r="CP323" s="27"/>
      <c r="CQ323" s="27"/>
      <c r="CS323" s="19" t="s">
        <v>128</v>
      </c>
      <c r="CT323" s="12" t="s">
        <v>123</v>
      </c>
      <c r="CU323" s="31">
        <v>29.59</v>
      </c>
      <c r="CV323" s="41"/>
      <c r="CW323" s="41"/>
      <c r="CX323" s="41"/>
      <c r="CY323" s="41"/>
      <c r="DH323" s="19" t="s">
        <v>128</v>
      </c>
      <c r="DI323" s="12" t="s">
        <v>123</v>
      </c>
      <c r="DJ323" s="31">
        <v>27.21</v>
      </c>
      <c r="DK323" s="41"/>
      <c r="DL323" s="41"/>
      <c r="DM323" s="41"/>
      <c r="DN323" s="41"/>
    </row>
    <row r="324" spans="37:118" ht="14">
      <c r="AK324" s="15" t="s">
        <v>128</v>
      </c>
      <c r="AL324" s="9" t="s">
        <v>123</v>
      </c>
      <c r="AM324" s="31">
        <v>27.87</v>
      </c>
      <c r="AN324" s="41"/>
      <c r="AO324" s="41"/>
      <c r="AP324" s="41"/>
      <c r="AQ324" s="41"/>
      <c r="AZ324" s="19" t="s">
        <v>128</v>
      </c>
      <c r="BA324" s="12" t="s">
        <v>123</v>
      </c>
      <c r="BB324" s="31">
        <v>28.72</v>
      </c>
      <c r="BC324" s="41"/>
      <c r="BD324" s="41"/>
      <c r="BE324" s="41"/>
      <c r="BF324" s="41"/>
      <c r="BG324" s="27"/>
      <c r="BH324" s="27"/>
      <c r="BI324" s="27"/>
      <c r="BJ324" s="27"/>
      <c r="BK324" s="27"/>
      <c r="BL324" s="27"/>
      <c r="BM324" s="27"/>
      <c r="BO324" s="19" t="s">
        <v>128</v>
      </c>
      <c r="BP324" s="12" t="s">
        <v>123</v>
      </c>
      <c r="BQ324" s="31">
        <v>28.6</v>
      </c>
      <c r="BR324" s="41"/>
      <c r="BS324" s="41"/>
      <c r="BT324" s="41"/>
      <c r="BU324" s="41"/>
      <c r="BV324" s="27"/>
      <c r="BW324" s="27"/>
      <c r="BX324" s="27"/>
      <c r="BY324" s="27"/>
      <c r="BZ324" s="27"/>
      <c r="CA324" s="27"/>
      <c r="CB324" s="27"/>
      <c r="CD324" s="19" t="s">
        <v>128</v>
      </c>
      <c r="CE324" s="12" t="s">
        <v>123</v>
      </c>
      <c r="CF324" s="31">
        <v>27.57</v>
      </c>
      <c r="CG324" s="41"/>
      <c r="CH324" s="41"/>
      <c r="CI324" s="41"/>
      <c r="CJ324" s="41"/>
      <c r="CK324" s="27"/>
      <c r="CL324" s="27"/>
      <c r="CM324" s="27"/>
      <c r="CN324" s="27"/>
      <c r="CO324" s="27"/>
      <c r="CP324" s="27"/>
      <c r="CQ324" s="27"/>
      <c r="CS324" s="19" t="s">
        <v>128</v>
      </c>
      <c r="CT324" s="12" t="s">
        <v>123</v>
      </c>
      <c r="CU324" s="31">
        <v>29.88</v>
      </c>
      <c r="CV324" s="41"/>
      <c r="CW324" s="41"/>
      <c r="CX324" s="41"/>
      <c r="CY324" s="41"/>
      <c r="DH324" s="19" t="s">
        <v>128</v>
      </c>
      <c r="DI324" s="12" t="s">
        <v>123</v>
      </c>
      <c r="DJ324" s="31">
        <v>27.6</v>
      </c>
      <c r="DK324" s="41"/>
      <c r="DL324" s="41"/>
      <c r="DM324" s="41"/>
      <c r="DN324" s="41"/>
    </row>
    <row r="325" spans="37:118" ht="14">
      <c r="AK325" s="15" t="s">
        <v>128</v>
      </c>
      <c r="AL325" s="9" t="s">
        <v>62</v>
      </c>
      <c r="AM325" s="31">
        <v>22.31</v>
      </c>
      <c r="AN325" s="41">
        <f t="shared" si="243"/>
        <v>22.52</v>
      </c>
      <c r="AO325" s="41"/>
      <c r="AP325" s="41"/>
      <c r="AQ325" s="41"/>
      <c r="AZ325" s="19" t="s">
        <v>128</v>
      </c>
      <c r="BA325" s="12" t="s">
        <v>62</v>
      </c>
      <c r="BB325" s="31">
        <v>23.79</v>
      </c>
      <c r="BC325" s="41">
        <f>AVERAGE(BB325:BB327)</f>
        <v>23.703333333333333</v>
      </c>
      <c r="BD325" s="41"/>
      <c r="BE325" s="41"/>
      <c r="BF325" s="41"/>
      <c r="BG325" s="27"/>
      <c r="BH325" s="27"/>
      <c r="BI325" s="27"/>
      <c r="BJ325" s="27"/>
      <c r="BK325" s="27"/>
      <c r="BL325" s="27"/>
      <c r="BM325" s="27"/>
      <c r="BO325" s="19" t="s">
        <v>128</v>
      </c>
      <c r="BP325" s="12" t="s">
        <v>62</v>
      </c>
      <c r="BQ325" s="31">
        <v>23.81</v>
      </c>
      <c r="BR325" s="41">
        <f>AVERAGE(BQ325:BQ327)</f>
        <v>23.840000000000003</v>
      </c>
      <c r="BS325" s="41"/>
      <c r="BT325" s="41"/>
      <c r="BU325" s="41"/>
      <c r="BV325" s="27"/>
      <c r="BW325" s="27"/>
      <c r="BX325" s="27"/>
      <c r="BY325" s="27"/>
      <c r="BZ325" s="27"/>
      <c r="CA325" s="27"/>
      <c r="CB325" s="27"/>
      <c r="CD325" s="19" t="s">
        <v>128</v>
      </c>
      <c r="CE325" s="12" t="s">
        <v>62</v>
      </c>
      <c r="CF325" s="31">
        <v>22.46</v>
      </c>
      <c r="CG325" s="41">
        <f>AVERAGE(CF325:CF327)</f>
        <v>22.55</v>
      </c>
      <c r="CH325" s="41"/>
      <c r="CI325" s="41"/>
      <c r="CJ325" s="41"/>
      <c r="CK325" s="27"/>
      <c r="CL325" s="27"/>
      <c r="CM325" s="27"/>
      <c r="CN325" s="27"/>
      <c r="CO325" s="27"/>
      <c r="CP325" s="27"/>
      <c r="CQ325" s="27"/>
      <c r="CS325" s="19" t="s">
        <v>128</v>
      </c>
      <c r="CT325" s="12" t="s">
        <v>62</v>
      </c>
      <c r="CU325" s="31">
        <v>24.560000000000002</v>
      </c>
      <c r="CV325" s="41">
        <f>AVERAGE(CU325:CU327)</f>
        <v>24.560000000000002</v>
      </c>
      <c r="CW325" s="41"/>
      <c r="CX325" s="41"/>
      <c r="CY325" s="41"/>
      <c r="DH325" s="19" t="s">
        <v>128</v>
      </c>
      <c r="DI325" s="12" t="s">
        <v>62</v>
      </c>
      <c r="DJ325" s="31">
        <v>22.43</v>
      </c>
      <c r="DK325" s="41">
        <f>AVERAGE(DJ325:DJ327)</f>
        <v>22.283333333333331</v>
      </c>
      <c r="DL325" s="41"/>
      <c r="DM325" s="41"/>
      <c r="DN325" s="41"/>
    </row>
    <row r="326" spans="37:118" ht="14">
      <c r="AK326" s="15" t="s">
        <v>128</v>
      </c>
      <c r="AL326" s="9" t="s">
        <v>62</v>
      </c>
      <c r="AM326" s="31">
        <v>22.43</v>
      </c>
      <c r="AN326" s="41"/>
      <c r="AO326" s="41"/>
      <c r="AP326" s="41"/>
      <c r="AQ326" s="41"/>
      <c r="AZ326" s="19" t="s">
        <v>128</v>
      </c>
      <c r="BA326" s="12" t="s">
        <v>62</v>
      </c>
      <c r="BB326" s="31">
        <v>23.4</v>
      </c>
      <c r="BC326" s="41"/>
      <c r="BD326" s="41"/>
      <c r="BE326" s="41"/>
      <c r="BF326" s="41"/>
      <c r="BG326" s="27"/>
      <c r="BH326" s="27"/>
      <c r="BI326" s="27"/>
      <c r="BJ326" s="27"/>
      <c r="BK326" s="27"/>
      <c r="BL326" s="27"/>
      <c r="BM326" s="27"/>
      <c r="BO326" s="19" t="s">
        <v>128</v>
      </c>
      <c r="BP326" s="12" t="s">
        <v>62</v>
      </c>
      <c r="BQ326" s="31">
        <v>24.11</v>
      </c>
      <c r="BR326" s="41"/>
      <c r="BS326" s="41"/>
      <c r="BT326" s="41"/>
      <c r="BU326" s="41"/>
      <c r="BV326" s="27"/>
      <c r="BW326" s="27"/>
      <c r="BX326" s="27"/>
      <c r="BY326" s="27"/>
      <c r="BZ326" s="27"/>
      <c r="CA326" s="27"/>
      <c r="CB326" s="27"/>
      <c r="CD326" s="19" t="s">
        <v>128</v>
      </c>
      <c r="CE326" s="12" t="s">
        <v>62</v>
      </c>
      <c r="CF326" s="31">
        <v>22.75</v>
      </c>
      <c r="CG326" s="41"/>
      <c r="CH326" s="41"/>
      <c r="CI326" s="41"/>
      <c r="CJ326" s="41"/>
      <c r="CK326" s="27"/>
      <c r="CL326" s="27"/>
      <c r="CM326" s="27"/>
      <c r="CN326" s="27"/>
      <c r="CO326" s="27"/>
      <c r="CP326" s="27"/>
      <c r="CQ326" s="27"/>
      <c r="CS326" s="19" t="s">
        <v>128</v>
      </c>
      <c r="CT326" s="12" t="s">
        <v>62</v>
      </c>
      <c r="CU326" s="31">
        <v>24.67</v>
      </c>
      <c r="CV326" s="41"/>
      <c r="CW326" s="41"/>
      <c r="CX326" s="41"/>
      <c r="CY326" s="41"/>
      <c r="DH326" s="19" t="s">
        <v>128</v>
      </c>
      <c r="DI326" s="12" t="s">
        <v>62</v>
      </c>
      <c r="DJ326" s="31">
        <v>22.2</v>
      </c>
      <c r="DK326" s="41"/>
      <c r="DL326" s="41"/>
      <c r="DM326" s="41"/>
      <c r="DN326" s="41"/>
    </row>
    <row r="327" spans="37:118" ht="14">
      <c r="AK327" s="15" t="s">
        <v>128</v>
      </c>
      <c r="AL327" s="9" t="s">
        <v>62</v>
      </c>
      <c r="AM327" s="31">
        <v>22.82</v>
      </c>
      <c r="AN327" s="41"/>
      <c r="AO327" s="41"/>
      <c r="AP327" s="41"/>
      <c r="AQ327" s="41"/>
      <c r="AZ327" s="19" t="s">
        <v>128</v>
      </c>
      <c r="BA327" s="12" t="s">
        <v>62</v>
      </c>
      <c r="BB327" s="31">
        <v>23.92</v>
      </c>
      <c r="BC327" s="41"/>
      <c r="BD327" s="41"/>
      <c r="BE327" s="41"/>
      <c r="BF327" s="41"/>
      <c r="BG327" s="27"/>
      <c r="BH327" s="27"/>
      <c r="BI327" s="27"/>
      <c r="BJ327" s="27"/>
      <c r="BK327" s="27"/>
      <c r="BL327" s="27"/>
      <c r="BM327" s="27"/>
      <c r="BO327" s="19" t="s">
        <v>128</v>
      </c>
      <c r="BP327" s="12" t="s">
        <v>62</v>
      </c>
      <c r="BQ327" s="31">
        <v>23.6</v>
      </c>
      <c r="BR327" s="41"/>
      <c r="BS327" s="41"/>
      <c r="BT327" s="41"/>
      <c r="BU327" s="41"/>
      <c r="BV327" s="27"/>
      <c r="BW327" s="27"/>
      <c r="BX327" s="27"/>
      <c r="BY327" s="27"/>
      <c r="BZ327" s="27"/>
      <c r="CA327" s="27"/>
      <c r="CB327" s="27"/>
      <c r="CD327" s="19" t="s">
        <v>128</v>
      </c>
      <c r="CE327" s="12" t="s">
        <v>62</v>
      </c>
      <c r="CF327" s="31">
        <v>22.44</v>
      </c>
      <c r="CG327" s="41"/>
      <c r="CH327" s="41"/>
      <c r="CI327" s="41"/>
      <c r="CJ327" s="41"/>
      <c r="CK327" s="27"/>
      <c r="CL327" s="27"/>
      <c r="CM327" s="27"/>
      <c r="CN327" s="27"/>
      <c r="CO327" s="27"/>
      <c r="CP327" s="27"/>
      <c r="CQ327" s="27"/>
      <c r="CS327" s="19" t="s">
        <v>128</v>
      </c>
      <c r="CT327" s="12" t="s">
        <v>62</v>
      </c>
      <c r="CU327" s="31">
        <v>24.45</v>
      </c>
      <c r="CV327" s="41"/>
      <c r="CW327" s="41"/>
      <c r="CX327" s="41"/>
      <c r="CY327" s="41"/>
      <c r="DH327" s="19" t="s">
        <v>128</v>
      </c>
      <c r="DI327" s="12" t="s">
        <v>62</v>
      </c>
      <c r="DJ327" s="31">
        <v>22.22</v>
      </c>
      <c r="DK327" s="41"/>
      <c r="DL327" s="41"/>
      <c r="DM327" s="41"/>
      <c r="DN327" s="41"/>
    </row>
    <row r="328" spans="37:118" ht="14">
      <c r="AK328" s="15" t="s">
        <v>129</v>
      </c>
      <c r="AL328" s="9" t="s">
        <v>123</v>
      </c>
      <c r="AM328" s="31">
        <v>29.19</v>
      </c>
      <c r="AN328" s="41">
        <f t="shared" si="243"/>
        <v>29.040000000000003</v>
      </c>
      <c r="AO328" s="41">
        <f t="shared" ref="AO328" si="262">AN328-AN331</f>
        <v>5.1900000000000048</v>
      </c>
      <c r="AP328" s="41">
        <f t="shared" ref="AP328" si="263">2^-AO328</f>
        <v>2.7393928791126006E-2</v>
      </c>
      <c r="AQ328" s="41">
        <f t="shared" ref="AQ328" si="264">LARGE(AP328:AP339,1)</f>
        <v>3.2054410044813027E-2</v>
      </c>
      <c r="AZ328" s="19" t="s">
        <v>129</v>
      </c>
      <c r="BA328" s="12" t="s">
        <v>123</v>
      </c>
      <c r="BB328" s="31">
        <v>29.14</v>
      </c>
      <c r="BC328" s="41">
        <f>AVERAGE(BB328:BB330)</f>
        <v>28.900000000000002</v>
      </c>
      <c r="BD328" s="41">
        <f>BC328-BC331</f>
        <v>5.2100000000000009</v>
      </c>
      <c r="BE328" s="41">
        <f>2^-BD328</f>
        <v>2.7016788478370777E-2</v>
      </c>
      <c r="BF328" s="41">
        <f>LARGE(BE328:BE339,1)</f>
        <v>3.7507770833289482E-2</v>
      </c>
      <c r="BG328" s="27"/>
      <c r="BH328" s="27"/>
      <c r="BI328" s="27"/>
      <c r="BJ328" s="27"/>
      <c r="BK328" s="27"/>
      <c r="BL328" s="27"/>
      <c r="BM328" s="27"/>
      <c r="BO328" s="19" t="s">
        <v>129</v>
      </c>
      <c r="BP328" s="12" t="s">
        <v>123</v>
      </c>
      <c r="BQ328" s="31">
        <v>28.14</v>
      </c>
      <c r="BR328" s="41">
        <f>AVERAGE(BQ328:BQ330)</f>
        <v>27.99</v>
      </c>
      <c r="BS328" s="41">
        <f>BR328-BR331</f>
        <v>4.7233333333333327</v>
      </c>
      <c r="BT328" s="41">
        <f>2^-BS328</f>
        <v>3.7856023029377267E-2</v>
      </c>
      <c r="BU328" s="41">
        <f>LARGE(BT328:BT339,1)</f>
        <v>3.7856023029377267E-2</v>
      </c>
      <c r="BV328" s="27"/>
      <c r="BW328" s="27"/>
      <c r="BX328" s="27"/>
      <c r="BY328" s="27"/>
      <c r="BZ328" s="27"/>
      <c r="CA328" s="27"/>
      <c r="CB328" s="27"/>
      <c r="CD328" s="19" t="s">
        <v>129</v>
      </c>
      <c r="CE328" s="12" t="s">
        <v>123</v>
      </c>
      <c r="CF328" s="31">
        <v>28.65</v>
      </c>
      <c r="CG328" s="41">
        <f>AVERAGE(CF328:CF330)</f>
        <v>28.563333333333333</v>
      </c>
      <c r="CH328" s="41">
        <f>CG328-CG331</f>
        <v>5.446666666666669</v>
      </c>
      <c r="CI328" s="41">
        <f>2^-CH328</f>
        <v>2.2929255673611804E-2</v>
      </c>
      <c r="CJ328" s="41">
        <f>LARGE(CI328:CI339,1)</f>
        <v>2.5149380388622217E-2</v>
      </c>
      <c r="CK328" s="27"/>
      <c r="CL328" s="27"/>
      <c r="CM328" s="27"/>
      <c r="CN328" s="27"/>
      <c r="CO328" s="27"/>
      <c r="CP328" s="27"/>
      <c r="CQ328" s="27"/>
      <c r="CS328" s="19" t="s">
        <v>129</v>
      </c>
      <c r="CT328" s="12" t="s">
        <v>123</v>
      </c>
      <c r="CU328" s="31">
        <v>28.96</v>
      </c>
      <c r="CV328" s="41">
        <f>AVERAGE(CU328:CU330)</f>
        <v>29.183333333333334</v>
      </c>
      <c r="CW328" s="41">
        <f>CV328-CV331</f>
        <v>4.8200000000000038</v>
      </c>
      <c r="CX328" s="41">
        <f>2^-CW328</f>
        <v>3.5402621415493607E-2</v>
      </c>
      <c r="CY328" s="41">
        <f>LARGE(CX328:CX339,1)</f>
        <v>3.5402621415493607E-2</v>
      </c>
      <c r="DH328" s="19" t="s">
        <v>129</v>
      </c>
      <c r="DI328" s="12" t="s">
        <v>123</v>
      </c>
      <c r="DJ328" s="31">
        <v>26.9</v>
      </c>
      <c r="DK328" s="41">
        <f>AVERAGE(DJ328:DJ330)</f>
        <v>27.186666666666667</v>
      </c>
      <c r="DL328" s="41">
        <f>DK328-DK331</f>
        <v>4.980000000000004</v>
      </c>
      <c r="DM328" s="41">
        <f>2^-DL328</f>
        <v>3.1686233743438326E-2</v>
      </c>
      <c r="DN328" s="41">
        <f>LARGE(DM328:DM339,1)</f>
        <v>3.2202875635290548E-2</v>
      </c>
    </row>
    <row r="329" spans="37:118" ht="14">
      <c r="AK329" s="15" t="s">
        <v>129</v>
      </c>
      <c r="AL329" s="9" t="s">
        <v>123</v>
      </c>
      <c r="AM329" s="31">
        <v>28.98</v>
      </c>
      <c r="AN329" s="41"/>
      <c r="AO329" s="41"/>
      <c r="AP329" s="41"/>
      <c r="AQ329" s="41"/>
      <c r="AZ329" s="19" t="s">
        <v>129</v>
      </c>
      <c r="BA329" s="12" t="s">
        <v>123</v>
      </c>
      <c r="BB329" s="31">
        <v>28.75</v>
      </c>
      <c r="BC329" s="41"/>
      <c r="BD329" s="41"/>
      <c r="BE329" s="41"/>
      <c r="BF329" s="41"/>
      <c r="BG329" s="27"/>
      <c r="BH329" s="27"/>
      <c r="BI329" s="27"/>
      <c r="BJ329" s="27"/>
      <c r="BK329" s="27"/>
      <c r="BL329" s="27"/>
      <c r="BM329" s="27"/>
      <c r="BO329" s="19" t="s">
        <v>129</v>
      </c>
      <c r="BP329" s="12" t="s">
        <v>123</v>
      </c>
      <c r="BQ329" s="31">
        <v>27.79</v>
      </c>
      <c r="BR329" s="41"/>
      <c r="BS329" s="41"/>
      <c r="BT329" s="41"/>
      <c r="BU329" s="41"/>
      <c r="BV329" s="27"/>
      <c r="BW329" s="27"/>
      <c r="BX329" s="27"/>
      <c r="BY329" s="27"/>
      <c r="BZ329" s="27"/>
      <c r="CA329" s="27"/>
      <c r="CB329" s="27"/>
      <c r="CD329" s="19" t="s">
        <v>129</v>
      </c>
      <c r="CE329" s="12" t="s">
        <v>123</v>
      </c>
      <c r="CF329" s="31">
        <v>28.38</v>
      </c>
      <c r="CG329" s="41"/>
      <c r="CH329" s="41"/>
      <c r="CI329" s="41"/>
      <c r="CJ329" s="41"/>
      <c r="CK329" s="27"/>
      <c r="CL329" s="27"/>
      <c r="CM329" s="27"/>
      <c r="CN329" s="27"/>
      <c r="CO329" s="27"/>
      <c r="CP329" s="27"/>
      <c r="CQ329" s="27"/>
      <c r="CS329" s="19" t="s">
        <v>129</v>
      </c>
      <c r="CT329" s="12" t="s">
        <v>123</v>
      </c>
      <c r="CU329" s="31">
        <v>29.15</v>
      </c>
      <c r="CV329" s="41"/>
      <c r="CW329" s="41"/>
      <c r="CX329" s="41"/>
      <c r="CY329" s="41"/>
      <c r="DH329" s="19" t="s">
        <v>129</v>
      </c>
      <c r="DI329" s="12" t="s">
        <v>123</v>
      </c>
      <c r="DJ329" s="31">
        <v>27.33</v>
      </c>
      <c r="DK329" s="41"/>
      <c r="DL329" s="41"/>
      <c r="DM329" s="41"/>
      <c r="DN329" s="41"/>
    </row>
    <row r="330" spans="37:118" ht="14">
      <c r="AK330" s="15" t="s">
        <v>129</v>
      </c>
      <c r="AL330" s="9" t="s">
        <v>123</v>
      </c>
      <c r="AM330" s="31">
        <v>28.95</v>
      </c>
      <c r="AN330" s="41"/>
      <c r="AO330" s="41"/>
      <c r="AP330" s="41"/>
      <c r="AQ330" s="41"/>
      <c r="AZ330" s="19" t="s">
        <v>129</v>
      </c>
      <c r="BA330" s="12" t="s">
        <v>123</v>
      </c>
      <c r="BB330" s="31">
        <v>28.81</v>
      </c>
      <c r="BC330" s="41"/>
      <c r="BD330" s="41"/>
      <c r="BE330" s="41"/>
      <c r="BF330" s="41"/>
      <c r="BG330" s="27"/>
      <c r="BH330" s="27"/>
      <c r="BI330" s="27"/>
      <c r="BJ330" s="27"/>
      <c r="BK330" s="27"/>
      <c r="BL330" s="27"/>
      <c r="BM330" s="27"/>
      <c r="BO330" s="19" t="s">
        <v>129</v>
      </c>
      <c r="BP330" s="12" t="s">
        <v>123</v>
      </c>
      <c r="BQ330" s="31">
        <v>28.04</v>
      </c>
      <c r="BR330" s="41"/>
      <c r="BS330" s="41"/>
      <c r="BT330" s="41"/>
      <c r="BU330" s="41"/>
      <c r="BV330" s="27"/>
      <c r="BW330" s="27"/>
      <c r="BX330" s="27"/>
      <c r="BY330" s="27"/>
      <c r="BZ330" s="27"/>
      <c r="CA330" s="27"/>
      <c r="CB330" s="27"/>
      <c r="CD330" s="19" t="s">
        <v>129</v>
      </c>
      <c r="CE330" s="12" t="s">
        <v>123</v>
      </c>
      <c r="CF330" s="31">
        <v>28.66</v>
      </c>
      <c r="CG330" s="41"/>
      <c r="CH330" s="41"/>
      <c r="CI330" s="41"/>
      <c r="CJ330" s="41"/>
      <c r="CK330" s="27"/>
      <c r="CL330" s="27"/>
      <c r="CM330" s="27"/>
      <c r="CN330" s="27"/>
      <c r="CO330" s="27"/>
      <c r="CP330" s="27"/>
      <c r="CQ330" s="27"/>
      <c r="CS330" s="19" t="s">
        <v>129</v>
      </c>
      <c r="CT330" s="12" t="s">
        <v>123</v>
      </c>
      <c r="CU330" s="31">
        <v>29.44</v>
      </c>
      <c r="CV330" s="41"/>
      <c r="CW330" s="41"/>
      <c r="CX330" s="41"/>
      <c r="CY330" s="41"/>
      <c r="DH330" s="19" t="s">
        <v>129</v>
      </c>
      <c r="DI330" s="12" t="s">
        <v>123</v>
      </c>
      <c r="DJ330" s="31">
        <v>27.33</v>
      </c>
      <c r="DK330" s="41"/>
      <c r="DL330" s="41"/>
      <c r="DM330" s="41"/>
      <c r="DN330" s="41"/>
    </row>
    <row r="331" spans="37:118" ht="14">
      <c r="AK331" s="15" t="s">
        <v>129</v>
      </c>
      <c r="AL331" s="9" t="s">
        <v>62</v>
      </c>
      <c r="AM331" s="31">
        <v>23.94</v>
      </c>
      <c r="AN331" s="41">
        <f t="shared" si="243"/>
        <v>23.849999999999998</v>
      </c>
      <c r="AO331" s="41"/>
      <c r="AP331" s="41"/>
      <c r="AQ331" s="41"/>
      <c r="AZ331" s="19" t="s">
        <v>129</v>
      </c>
      <c r="BA331" s="12" t="s">
        <v>62</v>
      </c>
      <c r="BB331" s="31">
        <v>23.69</v>
      </c>
      <c r="BC331" s="41">
        <f>AVERAGE(BB331:BB333)</f>
        <v>23.69</v>
      </c>
      <c r="BD331" s="41"/>
      <c r="BE331" s="41"/>
      <c r="BF331" s="41"/>
      <c r="BG331" s="27"/>
      <c r="BH331" s="27"/>
      <c r="BI331" s="27"/>
      <c r="BJ331" s="27"/>
      <c r="BK331" s="27"/>
      <c r="BL331" s="27"/>
      <c r="BM331" s="27"/>
      <c r="BO331" s="19" t="s">
        <v>129</v>
      </c>
      <c r="BP331" s="12" t="s">
        <v>62</v>
      </c>
      <c r="BQ331" s="31">
        <v>23.41</v>
      </c>
      <c r="BR331" s="41">
        <f>AVERAGE(BQ331:BQ333)</f>
        <v>23.266666666666666</v>
      </c>
      <c r="BS331" s="41"/>
      <c r="BT331" s="41"/>
      <c r="BU331" s="41"/>
      <c r="BV331" s="27"/>
      <c r="BW331" s="27"/>
      <c r="BX331" s="27"/>
      <c r="BY331" s="27"/>
      <c r="BZ331" s="27"/>
      <c r="CA331" s="27"/>
      <c r="CB331" s="27"/>
      <c r="CD331" s="19" t="s">
        <v>129</v>
      </c>
      <c r="CE331" s="12" t="s">
        <v>62</v>
      </c>
      <c r="CF331" s="31">
        <v>23.1</v>
      </c>
      <c r="CG331" s="41">
        <f>AVERAGE(CF331:CF333)</f>
        <v>23.116666666666664</v>
      </c>
      <c r="CH331" s="41"/>
      <c r="CI331" s="41"/>
      <c r="CJ331" s="41"/>
      <c r="CK331" s="27"/>
      <c r="CL331" s="27"/>
      <c r="CM331" s="27"/>
      <c r="CN331" s="27"/>
      <c r="CO331" s="27"/>
      <c r="CP331" s="27"/>
      <c r="CQ331" s="27"/>
      <c r="CS331" s="19" t="s">
        <v>129</v>
      </c>
      <c r="CT331" s="12" t="s">
        <v>62</v>
      </c>
      <c r="CU331" s="31">
        <v>24.229999999999997</v>
      </c>
      <c r="CV331" s="41">
        <f>AVERAGE(CU331:CU333)</f>
        <v>24.36333333333333</v>
      </c>
      <c r="CW331" s="41"/>
      <c r="CX331" s="41"/>
      <c r="CY331" s="41"/>
      <c r="DH331" s="19" t="s">
        <v>129</v>
      </c>
      <c r="DI331" s="12" t="s">
        <v>62</v>
      </c>
      <c r="DJ331" s="31">
        <v>22.099999999999998</v>
      </c>
      <c r="DK331" s="41">
        <f>AVERAGE(DJ331:DJ333)</f>
        <v>22.206666666666663</v>
      </c>
      <c r="DL331" s="41"/>
      <c r="DM331" s="41"/>
      <c r="DN331" s="41"/>
    </row>
    <row r="332" spans="37:118" ht="14">
      <c r="AK332" s="15" t="s">
        <v>129</v>
      </c>
      <c r="AL332" s="9" t="s">
        <v>62</v>
      </c>
      <c r="AM332" s="31">
        <v>23.83</v>
      </c>
      <c r="AN332" s="41"/>
      <c r="AO332" s="41"/>
      <c r="AP332" s="41"/>
      <c r="AQ332" s="41"/>
      <c r="AZ332" s="19" t="s">
        <v>129</v>
      </c>
      <c r="BA332" s="12" t="s">
        <v>62</v>
      </c>
      <c r="BB332" s="31">
        <v>23.35</v>
      </c>
      <c r="BC332" s="41"/>
      <c r="BD332" s="41"/>
      <c r="BE332" s="41"/>
      <c r="BF332" s="41"/>
      <c r="BG332" s="27"/>
      <c r="BH332" s="27"/>
      <c r="BI332" s="27"/>
      <c r="BJ332" s="27"/>
      <c r="BK332" s="27"/>
      <c r="BL332" s="27"/>
      <c r="BM332" s="27"/>
      <c r="BO332" s="19" t="s">
        <v>129</v>
      </c>
      <c r="BP332" s="12" t="s">
        <v>62</v>
      </c>
      <c r="BQ332" s="31">
        <v>23.08</v>
      </c>
      <c r="BR332" s="41"/>
      <c r="BS332" s="41"/>
      <c r="BT332" s="41"/>
      <c r="BU332" s="41"/>
      <c r="BV332" s="27"/>
      <c r="BW332" s="27"/>
      <c r="BX332" s="27"/>
      <c r="BY332" s="27"/>
      <c r="BZ332" s="27"/>
      <c r="CA332" s="27"/>
      <c r="CB332" s="27"/>
      <c r="CD332" s="19" t="s">
        <v>129</v>
      </c>
      <c r="CE332" s="12" t="s">
        <v>62</v>
      </c>
      <c r="CF332" s="31">
        <v>23.08</v>
      </c>
      <c r="CG332" s="41"/>
      <c r="CH332" s="41"/>
      <c r="CI332" s="41"/>
      <c r="CJ332" s="41"/>
      <c r="CK332" s="27"/>
      <c r="CL332" s="27"/>
      <c r="CM332" s="27"/>
      <c r="CN332" s="27"/>
      <c r="CO332" s="27"/>
      <c r="CP332" s="27"/>
      <c r="CQ332" s="27"/>
      <c r="CS332" s="19" t="s">
        <v>129</v>
      </c>
      <c r="CT332" s="12" t="s">
        <v>62</v>
      </c>
      <c r="CU332" s="31">
        <v>24.48</v>
      </c>
      <c r="CV332" s="41"/>
      <c r="CW332" s="41"/>
      <c r="CX332" s="41"/>
      <c r="CY332" s="41"/>
      <c r="DH332" s="19" t="s">
        <v>129</v>
      </c>
      <c r="DI332" s="12" t="s">
        <v>62</v>
      </c>
      <c r="DJ332" s="31">
        <v>22.11</v>
      </c>
      <c r="DK332" s="41"/>
      <c r="DL332" s="41"/>
      <c r="DM332" s="41"/>
      <c r="DN332" s="41"/>
    </row>
    <row r="333" spans="37:118" ht="14">
      <c r="AK333" s="15" t="s">
        <v>129</v>
      </c>
      <c r="AL333" s="9" t="s">
        <v>62</v>
      </c>
      <c r="AM333" s="31">
        <v>23.78</v>
      </c>
      <c r="AN333" s="41"/>
      <c r="AO333" s="41"/>
      <c r="AP333" s="41"/>
      <c r="AQ333" s="41"/>
      <c r="AZ333" s="19" t="s">
        <v>129</v>
      </c>
      <c r="BA333" s="12" t="s">
        <v>62</v>
      </c>
      <c r="BB333" s="31">
        <v>24.03</v>
      </c>
      <c r="BC333" s="41"/>
      <c r="BD333" s="41"/>
      <c r="BE333" s="41"/>
      <c r="BF333" s="41"/>
      <c r="BG333" s="27"/>
      <c r="BH333" s="27"/>
      <c r="BI333" s="27"/>
      <c r="BJ333" s="27"/>
      <c r="BK333" s="27"/>
      <c r="BL333" s="27"/>
      <c r="BM333" s="27"/>
      <c r="BO333" s="19" t="s">
        <v>129</v>
      </c>
      <c r="BP333" s="12" t="s">
        <v>62</v>
      </c>
      <c r="BQ333" s="31">
        <v>23.31</v>
      </c>
      <c r="BR333" s="41"/>
      <c r="BS333" s="41"/>
      <c r="BT333" s="41"/>
      <c r="BU333" s="41"/>
      <c r="BV333" s="27"/>
      <c r="BW333" s="27"/>
      <c r="BX333" s="27"/>
      <c r="BY333" s="27"/>
      <c r="BZ333" s="27"/>
      <c r="CA333" s="27"/>
      <c r="CB333" s="27"/>
      <c r="CD333" s="19" t="s">
        <v>129</v>
      </c>
      <c r="CE333" s="12" t="s">
        <v>62</v>
      </c>
      <c r="CF333" s="31">
        <v>23.17</v>
      </c>
      <c r="CG333" s="41"/>
      <c r="CH333" s="41"/>
      <c r="CI333" s="41"/>
      <c r="CJ333" s="41"/>
      <c r="CK333" s="27"/>
      <c r="CL333" s="27"/>
      <c r="CM333" s="27"/>
      <c r="CN333" s="27"/>
      <c r="CO333" s="27"/>
      <c r="CP333" s="27"/>
      <c r="CQ333" s="27"/>
      <c r="CS333" s="19" t="s">
        <v>129</v>
      </c>
      <c r="CT333" s="12" t="s">
        <v>62</v>
      </c>
      <c r="CU333" s="31">
        <v>24.38</v>
      </c>
      <c r="CV333" s="41"/>
      <c r="CW333" s="41"/>
      <c r="CX333" s="41"/>
      <c r="CY333" s="41"/>
      <c r="DH333" s="19" t="s">
        <v>129</v>
      </c>
      <c r="DI333" s="12" t="s">
        <v>62</v>
      </c>
      <c r="DJ333" s="31">
        <v>22.41</v>
      </c>
      <c r="DK333" s="41"/>
      <c r="DL333" s="41"/>
      <c r="DM333" s="41"/>
      <c r="DN333" s="41"/>
    </row>
    <row r="334" spans="37:118" ht="14">
      <c r="AK334" s="15" t="s">
        <v>130</v>
      </c>
      <c r="AL334" s="9" t="s">
        <v>123</v>
      </c>
      <c r="AM334" s="31">
        <v>27.66</v>
      </c>
      <c r="AN334" s="41">
        <f t="shared" si="243"/>
        <v>27.763333333333335</v>
      </c>
      <c r="AO334" s="41">
        <f t="shared" ref="AO334" si="265">AN334-AN337</f>
        <v>4.9633333333333347</v>
      </c>
      <c r="AP334" s="41">
        <f t="shared" ref="AP334" si="266">2^-AO334</f>
        <v>3.2054410044813027E-2</v>
      </c>
      <c r="AQ334" s="41">
        <f t="shared" ref="AQ334" si="267">LARGE(AP328:AP339,2)</f>
        <v>2.7393928791126006E-2</v>
      </c>
      <c r="AZ334" s="19" t="s">
        <v>130</v>
      </c>
      <c r="BA334" s="12" t="s">
        <v>123</v>
      </c>
      <c r="BB334" s="31">
        <v>27.19</v>
      </c>
      <c r="BC334" s="41">
        <f>AVERAGE(BB334:BB336)</f>
        <v>27.103333333333335</v>
      </c>
      <c r="BD334" s="41">
        <f>BC334-BC337</f>
        <v>4.7366666666666717</v>
      </c>
      <c r="BE334" s="41">
        <f>2^-BD334</f>
        <v>3.7507770833289482E-2</v>
      </c>
      <c r="BF334" s="41">
        <f>LARGE(BE328:BE339,2)</f>
        <v>2.7016788478370777E-2</v>
      </c>
      <c r="BG334" s="27"/>
      <c r="BH334" s="27"/>
      <c r="BI334" s="27"/>
      <c r="BJ334" s="27"/>
      <c r="BK334" s="27"/>
      <c r="BL334" s="27"/>
      <c r="BM334" s="27"/>
      <c r="BO334" s="19" t="s">
        <v>130</v>
      </c>
      <c r="BP334" s="12" t="s">
        <v>123</v>
      </c>
      <c r="BQ334" s="31">
        <v>26.62</v>
      </c>
      <c r="BR334" s="41">
        <f>AVERAGE(BQ334:BQ336)</f>
        <v>26.950000000000003</v>
      </c>
      <c r="BS334" s="41">
        <f>BR334-BR337</f>
        <v>4.9866666666666681</v>
      </c>
      <c r="BT334" s="41">
        <f>2^-BS334</f>
        <v>3.1540150037871043E-2</v>
      </c>
      <c r="BU334" s="41">
        <f>LARGE(BT328:BT339,2)</f>
        <v>3.1540150037871043E-2</v>
      </c>
      <c r="BV334" s="27"/>
      <c r="BW334" s="27"/>
      <c r="BX334" s="27"/>
      <c r="BY334" s="27"/>
      <c r="BZ334" s="27"/>
      <c r="CA334" s="27"/>
      <c r="CB334" s="27"/>
      <c r="CD334" s="19" t="s">
        <v>130</v>
      </c>
      <c r="CE334" s="12" t="s">
        <v>123</v>
      </c>
      <c r="CF334" s="31">
        <v>28.22</v>
      </c>
      <c r="CG334" s="41">
        <f>AVERAGE(CF334:CF336)</f>
        <v>28.3</v>
      </c>
      <c r="CH334" s="41">
        <f>CG334-CG337</f>
        <v>5.3133333333333326</v>
      </c>
      <c r="CI334" s="41">
        <f>2^-CH334</f>
        <v>2.5149380388622217E-2</v>
      </c>
      <c r="CJ334" s="41">
        <f>LARGE(CI328:CI339,2)</f>
        <v>2.2929255673611804E-2</v>
      </c>
      <c r="CK334" s="27"/>
      <c r="CL334" s="27"/>
      <c r="CM334" s="27"/>
      <c r="CN334" s="27"/>
      <c r="CO334" s="27"/>
      <c r="CP334" s="27"/>
      <c r="CQ334" s="27"/>
      <c r="CS334" s="19" t="s">
        <v>130</v>
      </c>
      <c r="CT334" s="12" t="s">
        <v>123</v>
      </c>
      <c r="CU334" s="31">
        <v>27.48</v>
      </c>
      <c r="CV334" s="41">
        <f>AVERAGE(CU334:CU336)</f>
        <v>27.55</v>
      </c>
      <c r="CW334" s="41">
        <f>CV334-CV337</f>
        <v>5.0066666666666677</v>
      </c>
      <c r="CX334" s="41">
        <f>2^-CW334</f>
        <v>3.1105927471975894E-2</v>
      </c>
      <c r="CY334" s="41">
        <f>LARGE(CX328:CX339,2)</f>
        <v>3.1105927471975894E-2</v>
      </c>
      <c r="DH334" s="19" t="s">
        <v>130</v>
      </c>
      <c r="DI334" s="12" t="s">
        <v>123</v>
      </c>
      <c r="DJ334" s="31">
        <v>28.78</v>
      </c>
      <c r="DK334" s="41">
        <f>AVERAGE(DJ334:DJ336)</f>
        <v>28.5</v>
      </c>
      <c r="DL334" s="41">
        <f>DK334-DK337</f>
        <v>4.956666666666667</v>
      </c>
      <c r="DM334" s="41">
        <f>2^-DL334</f>
        <v>3.2202875635290548E-2</v>
      </c>
      <c r="DN334" s="41">
        <f>LARGE(DM328:DM339,2)</f>
        <v>3.1686233743438326E-2</v>
      </c>
    </row>
    <row r="335" spans="37:118" ht="14">
      <c r="AK335" s="15" t="s">
        <v>130</v>
      </c>
      <c r="AL335" s="9" t="s">
        <v>123</v>
      </c>
      <c r="AM335" s="31">
        <v>27.79</v>
      </c>
      <c r="AN335" s="41"/>
      <c r="AO335" s="41"/>
      <c r="AP335" s="41"/>
      <c r="AQ335" s="41"/>
      <c r="AZ335" s="19" t="s">
        <v>130</v>
      </c>
      <c r="BA335" s="12" t="s">
        <v>123</v>
      </c>
      <c r="BB335" s="31">
        <v>27.2</v>
      </c>
      <c r="BC335" s="41"/>
      <c r="BD335" s="41"/>
      <c r="BE335" s="41"/>
      <c r="BF335" s="41"/>
      <c r="BG335" s="27"/>
      <c r="BH335" s="27"/>
      <c r="BI335" s="27"/>
      <c r="BJ335" s="27"/>
      <c r="BK335" s="27"/>
      <c r="BL335" s="27"/>
      <c r="BM335" s="27"/>
      <c r="BO335" s="19" t="s">
        <v>130</v>
      </c>
      <c r="BP335" s="12" t="s">
        <v>123</v>
      </c>
      <c r="BQ335" s="31">
        <v>27.03</v>
      </c>
      <c r="BR335" s="41"/>
      <c r="BS335" s="41"/>
      <c r="BT335" s="41"/>
      <c r="BU335" s="41"/>
      <c r="BV335" s="27"/>
      <c r="BW335" s="27"/>
      <c r="BX335" s="27"/>
      <c r="BY335" s="27"/>
      <c r="BZ335" s="27"/>
      <c r="CA335" s="27"/>
      <c r="CB335" s="27"/>
      <c r="CD335" s="19" t="s">
        <v>130</v>
      </c>
      <c r="CE335" s="12" t="s">
        <v>123</v>
      </c>
      <c r="CF335" s="31">
        <v>28.54</v>
      </c>
      <c r="CG335" s="41"/>
      <c r="CH335" s="41"/>
      <c r="CI335" s="41"/>
      <c r="CJ335" s="41"/>
      <c r="CK335" s="27"/>
      <c r="CL335" s="27"/>
      <c r="CM335" s="27"/>
      <c r="CN335" s="27"/>
      <c r="CO335" s="27"/>
      <c r="CP335" s="27"/>
      <c r="CQ335" s="27"/>
      <c r="CS335" s="19" t="s">
        <v>130</v>
      </c>
      <c r="CT335" s="12" t="s">
        <v>123</v>
      </c>
      <c r="CU335" s="31">
        <v>27.62</v>
      </c>
      <c r="CV335" s="41"/>
      <c r="CW335" s="41"/>
      <c r="CX335" s="41"/>
      <c r="CY335" s="41"/>
      <c r="DH335" s="19" t="s">
        <v>130</v>
      </c>
      <c r="DI335" s="12" t="s">
        <v>123</v>
      </c>
      <c r="DJ335" s="31">
        <v>28.19</v>
      </c>
      <c r="DK335" s="41"/>
      <c r="DL335" s="41"/>
      <c r="DM335" s="41"/>
      <c r="DN335" s="41"/>
    </row>
    <row r="336" spans="37:118" ht="14">
      <c r="AK336" s="15" t="s">
        <v>130</v>
      </c>
      <c r="AL336" s="9" t="s">
        <v>123</v>
      </c>
      <c r="AM336" s="31">
        <v>27.84</v>
      </c>
      <c r="AN336" s="41"/>
      <c r="AO336" s="41"/>
      <c r="AP336" s="41"/>
      <c r="AQ336" s="41"/>
      <c r="AZ336" s="19" t="s">
        <v>130</v>
      </c>
      <c r="BA336" s="12" t="s">
        <v>123</v>
      </c>
      <c r="BB336" s="31">
        <v>26.92</v>
      </c>
      <c r="BC336" s="41"/>
      <c r="BD336" s="41"/>
      <c r="BE336" s="41"/>
      <c r="BF336" s="41"/>
      <c r="BG336" s="27"/>
      <c r="BH336" s="27"/>
      <c r="BI336" s="27"/>
      <c r="BJ336" s="27"/>
      <c r="BK336" s="27"/>
      <c r="BL336" s="27"/>
      <c r="BM336" s="27"/>
      <c r="BO336" s="19" t="s">
        <v>130</v>
      </c>
      <c r="BP336" s="12" t="s">
        <v>123</v>
      </c>
      <c r="BQ336" s="31">
        <v>27.2</v>
      </c>
      <c r="BR336" s="41"/>
      <c r="BS336" s="41"/>
      <c r="BT336" s="41"/>
      <c r="BU336" s="41"/>
      <c r="BV336" s="27"/>
      <c r="BW336" s="27"/>
      <c r="BX336" s="27"/>
      <c r="BY336" s="27"/>
      <c r="BZ336" s="27"/>
      <c r="CA336" s="27"/>
      <c r="CB336" s="27"/>
      <c r="CD336" s="19" t="s">
        <v>130</v>
      </c>
      <c r="CE336" s="12" t="s">
        <v>123</v>
      </c>
      <c r="CF336" s="31">
        <v>28.14</v>
      </c>
      <c r="CG336" s="41"/>
      <c r="CH336" s="41"/>
      <c r="CI336" s="41"/>
      <c r="CJ336" s="41"/>
      <c r="CK336" s="27"/>
      <c r="CL336" s="27"/>
      <c r="CM336" s="27"/>
      <c r="CN336" s="27"/>
      <c r="CO336" s="27"/>
      <c r="CP336" s="27"/>
      <c r="CQ336" s="27"/>
      <c r="CS336" s="19" t="s">
        <v>130</v>
      </c>
      <c r="CT336" s="12" t="s">
        <v>123</v>
      </c>
      <c r="CU336" s="31">
        <v>27.55</v>
      </c>
      <c r="CV336" s="41"/>
      <c r="CW336" s="41"/>
      <c r="CX336" s="41"/>
      <c r="CY336" s="41"/>
      <c r="DH336" s="19" t="s">
        <v>130</v>
      </c>
      <c r="DI336" s="12" t="s">
        <v>123</v>
      </c>
      <c r="DJ336" s="31">
        <v>28.53</v>
      </c>
      <c r="DK336" s="41"/>
      <c r="DL336" s="41"/>
      <c r="DM336" s="41"/>
      <c r="DN336" s="41"/>
    </row>
    <row r="337" spans="37:118" ht="14">
      <c r="AK337" s="15" t="s">
        <v>130</v>
      </c>
      <c r="AL337" s="9" t="s">
        <v>62</v>
      </c>
      <c r="AM337" s="31">
        <v>22.8</v>
      </c>
      <c r="AN337" s="41">
        <f t="shared" si="243"/>
        <v>22.8</v>
      </c>
      <c r="AO337" s="41"/>
      <c r="AP337" s="41"/>
      <c r="AQ337" s="41"/>
      <c r="AZ337" s="19" t="s">
        <v>130</v>
      </c>
      <c r="BA337" s="12" t="s">
        <v>62</v>
      </c>
      <c r="BB337" s="31">
        <v>22.41</v>
      </c>
      <c r="BC337" s="41">
        <f>AVERAGE(BB337:BB339)</f>
        <v>22.366666666666664</v>
      </c>
      <c r="BD337" s="41"/>
      <c r="BE337" s="41"/>
      <c r="BF337" s="41"/>
      <c r="BG337" s="27"/>
      <c r="BH337" s="27"/>
      <c r="BI337" s="27"/>
      <c r="BJ337" s="27"/>
      <c r="BK337" s="27"/>
      <c r="BL337" s="27"/>
      <c r="BM337" s="27"/>
      <c r="BO337" s="19" t="s">
        <v>130</v>
      </c>
      <c r="BP337" s="12" t="s">
        <v>62</v>
      </c>
      <c r="BQ337" s="31">
        <v>21.91</v>
      </c>
      <c r="BR337" s="41">
        <f>AVERAGE(BQ337:BQ339)</f>
        <v>21.963333333333335</v>
      </c>
      <c r="BS337" s="41"/>
      <c r="BT337" s="41"/>
      <c r="BU337" s="41"/>
      <c r="BV337" s="27"/>
      <c r="BW337" s="27"/>
      <c r="BX337" s="27"/>
      <c r="BY337" s="27"/>
      <c r="BZ337" s="27"/>
      <c r="CA337" s="27"/>
      <c r="CB337" s="27"/>
      <c r="CD337" s="19" t="s">
        <v>130</v>
      </c>
      <c r="CE337" s="12" t="s">
        <v>62</v>
      </c>
      <c r="CF337" s="31">
        <v>22.98</v>
      </c>
      <c r="CG337" s="41">
        <f>AVERAGE(CF337:CF339)</f>
        <v>22.986666666666668</v>
      </c>
      <c r="CH337" s="41"/>
      <c r="CI337" s="41"/>
      <c r="CJ337" s="41"/>
      <c r="CK337" s="27"/>
      <c r="CL337" s="27"/>
      <c r="CM337" s="27"/>
      <c r="CN337" s="27"/>
      <c r="CO337" s="27"/>
      <c r="CP337" s="27"/>
      <c r="CQ337" s="27"/>
      <c r="CS337" s="19" t="s">
        <v>130</v>
      </c>
      <c r="CT337" s="12" t="s">
        <v>62</v>
      </c>
      <c r="CU337" s="31">
        <v>22.569999999999997</v>
      </c>
      <c r="CV337" s="41">
        <f>AVERAGE(CU337:CU339)</f>
        <v>22.543333333333333</v>
      </c>
      <c r="CW337" s="41"/>
      <c r="CX337" s="41"/>
      <c r="CY337" s="41"/>
      <c r="DH337" s="19" t="s">
        <v>130</v>
      </c>
      <c r="DI337" s="12" t="s">
        <v>62</v>
      </c>
      <c r="DJ337" s="31">
        <v>23.56</v>
      </c>
      <c r="DK337" s="41">
        <f>AVERAGE(DJ337:DJ339)</f>
        <v>23.543333333333333</v>
      </c>
      <c r="DL337" s="41"/>
      <c r="DM337" s="41"/>
      <c r="DN337" s="41"/>
    </row>
    <row r="338" spans="37:118" ht="14">
      <c r="AK338" s="15" t="s">
        <v>130</v>
      </c>
      <c r="AL338" s="9" t="s">
        <v>62</v>
      </c>
      <c r="AM338" s="31">
        <v>22.79</v>
      </c>
      <c r="AN338" s="41"/>
      <c r="AO338" s="41"/>
      <c r="AP338" s="41"/>
      <c r="AQ338" s="41"/>
      <c r="AZ338" s="19" t="s">
        <v>130</v>
      </c>
      <c r="BA338" s="12" t="s">
        <v>62</v>
      </c>
      <c r="BB338" s="31">
        <v>22.42</v>
      </c>
      <c r="BC338" s="41"/>
      <c r="BD338" s="41"/>
      <c r="BE338" s="41"/>
      <c r="BF338" s="41"/>
      <c r="BG338" s="27"/>
      <c r="BH338" s="27"/>
      <c r="BI338" s="27"/>
      <c r="BJ338" s="27"/>
      <c r="BK338" s="27"/>
      <c r="BL338" s="27"/>
      <c r="BM338" s="27"/>
      <c r="BO338" s="19" t="s">
        <v>130</v>
      </c>
      <c r="BP338" s="12" t="s">
        <v>62</v>
      </c>
      <c r="BQ338" s="31">
        <v>22.27</v>
      </c>
      <c r="BR338" s="41"/>
      <c r="BS338" s="41"/>
      <c r="BT338" s="41"/>
      <c r="BU338" s="41"/>
      <c r="BV338" s="27"/>
      <c r="BW338" s="27"/>
      <c r="BX338" s="27"/>
      <c r="BY338" s="27"/>
      <c r="BZ338" s="27"/>
      <c r="CA338" s="27"/>
      <c r="CB338" s="27"/>
      <c r="CD338" s="19" t="s">
        <v>130</v>
      </c>
      <c r="CE338" s="12" t="s">
        <v>62</v>
      </c>
      <c r="CF338" s="31">
        <v>22.84</v>
      </c>
      <c r="CG338" s="41"/>
      <c r="CH338" s="41"/>
      <c r="CI338" s="41"/>
      <c r="CJ338" s="41"/>
      <c r="CK338" s="27"/>
      <c r="CL338" s="27"/>
      <c r="CM338" s="27"/>
      <c r="CN338" s="27"/>
      <c r="CO338" s="27"/>
      <c r="CP338" s="27"/>
      <c r="CQ338" s="27"/>
      <c r="CS338" s="19" t="s">
        <v>130</v>
      </c>
      <c r="CT338" s="12" t="s">
        <v>62</v>
      </c>
      <c r="CU338" s="31">
        <v>22.39</v>
      </c>
      <c r="CV338" s="41"/>
      <c r="CW338" s="41"/>
      <c r="CX338" s="41"/>
      <c r="CY338" s="41"/>
      <c r="DH338" s="19" t="s">
        <v>130</v>
      </c>
      <c r="DI338" s="12" t="s">
        <v>62</v>
      </c>
      <c r="DJ338" s="31">
        <v>23.3</v>
      </c>
      <c r="DK338" s="41"/>
      <c r="DL338" s="41"/>
      <c r="DM338" s="41"/>
      <c r="DN338" s="41"/>
    </row>
    <row r="339" spans="37:118" ht="14">
      <c r="AK339" s="15" t="s">
        <v>130</v>
      </c>
      <c r="AL339" s="9" t="s">
        <v>62</v>
      </c>
      <c r="AM339" s="31">
        <v>22.81</v>
      </c>
      <c r="AN339" s="41"/>
      <c r="AO339" s="41"/>
      <c r="AP339" s="41"/>
      <c r="AQ339" s="41"/>
      <c r="AZ339" s="19" t="s">
        <v>130</v>
      </c>
      <c r="BA339" s="12" t="s">
        <v>62</v>
      </c>
      <c r="BB339" s="31">
        <v>22.27</v>
      </c>
      <c r="BC339" s="41"/>
      <c r="BD339" s="41"/>
      <c r="BE339" s="41"/>
      <c r="BF339" s="41"/>
      <c r="BG339" s="27"/>
      <c r="BH339" s="27"/>
      <c r="BI339" s="27"/>
      <c r="BJ339" s="27"/>
      <c r="BK339" s="27"/>
      <c r="BL339" s="27"/>
      <c r="BM339" s="27"/>
      <c r="BO339" s="19" t="s">
        <v>130</v>
      </c>
      <c r="BP339" s="12" t="s">
        <v>62</v>
      </c>
      <c r="BQ339" s="31">
        <v>21.71</v>
      </c>
      <c r="BR339" s="41"/>
      <c r="BS339" s="41"/>
      <c r="BT339" s="41"/>
      <c r="BU339" s="41"/>
      <c r="BV339" s="27"/>
      <c r="BW339" s="27"/>
      <c r="BX339" s="27"/>
      <c r="BY339" s="27"/>
      <c r="BZ339" s="27"/>
      <c r="CA339" s="27"/>
      <c r="CB339" s="27"/>
      <c r="CD339" s="19" t="s">
        <v>130</v>
      </c>
      <c r="CE339" s="12" t="s">
        <v>62</v>
      </c>
      <c r="CF339" s="31">
        <v>23.14</v>
      </c>
      <c r="CG339" s="41"/>
      <c r="CH339" s="41"/>
      <c r="CI339" s="41"/>
      <c r="CJ339" s="41"/>
      <c r="CK339" s="27"/>
      <c r="CL339" s="27"/>
      <c r="CM339" s="27"/>
      <c r="CN339" s="27"/>
      <c r="CO339" s="27"/>
      <c r="CP339" s="27"/>
      <c r="CQ339" s="27"/>
      <c r="CS339" s="19" t="s">
        <v>130</v>
      </c>
      <c r="CT339" s="12" t="s">
        <v>62</v>
      </c>
      <c r="CU339" s="31">
        <v>22.67</v>
      </c>
      <c r="CV339" s="41"/>
      <c r="CW339" s="41"/>
      <c r="CX339" s="41"/>
      <c r="CY339" s="41"/>
      <c r="DH339" s="19" t="s">
        <v>130</v>
      </c>
      <c r="DI339" s="12" t="s">
        <v>62</v>
      </c>
      <c r="DJ339" s="31">
        <v>23.77</v>
      </c>
      <c r="DK339" s="41"/>
      <c r="DL339" s="41"/>
      <c r="DM339" s="41"/>
      <c r="DN339" s="41"/>
    </row>
    <row r="340" spans="37:118" ht="14">
      <c r="AK340" s="15" t="s">
        <v>131</v>
      </c>
      <c r="AL340" s="9" t="s">
        <v>123</v>
      </c>
      <c r="AM340" s="31">
        <v>28.14</v>
      </c>
      <c r="AN340" s="41">
        <f t="shared" si="243"/>
        <v>28.233333333333331</v>
      </c>
      <c r="AO340" s="41">
        <f t="shared" ref="AO340" si="268">AN340-AN343</f>
        <v>5.4133333333333269</v>
      </c>
      <c r="AP340" s="41">
        <f t="shared" ref="AP340" si="269">2^-AO340</f>
        <v>2.3465201619293399E-2</v>
      </c>
      <c r="AQ340" s="41">
        <f t="shared" ref="AQ340" si="270">LARGE(AP340:AP351,1)</f>
        <v>3.4196678164398094E-2</v>
      </c>
      <c r="AZ340" s="19" t="s">
        <v>131</v>
      </c>
      <c r="BA340" s="12" t="s">
        <v>123</v>
      </c>
      <c r="BB340" s="31">
        <v>27.81</v>
      </c>
      <c r="BC340" s="41">
        <f>AVERAGE(BB340:BB342)</f>
        <v>27.303333333333331</v>
      </c>
      <c r="BD340" s="41">
        <f>BC340-BC343</f>
        <v>5.0766666666666609</v>
      </c>
      <c r="BE340" s="41">
        <f>2^-BD340</f>
        <v>2.9632688474203171E-2</v>
      </c>
      <c r="BF340" s="41">
        <f>LARGE(BE340:BE351,1)</f>
        <v>2.9632688474203171E-2</v>
      </c>
      <c r="BG340" s="27"/>
      <c r="BH340" s="27"/>
      <c r="BI340" s="27"/>
      <c r="BJ340" s="27"/>
      <c r="BK340" s="27"/>
      <c r="BL340" s="27"/>
      <c r="BM340" s="27"/>
      <c r="BO340" s="19" t="s">
        <v>131</v>
      </c>
      <c r="BP340" s="12" t="s">
        <v>123</v>
      </c>
      <c r="BQ340" s="31">
        <v>27.12</v>
      </c>
      <c r="BR340" s="41">
        <f>AVERAGE(BQ340:BQ342)</f>
        <v>26.856666666666666</v>
      </c>
      <c r="BS340" s="41">
        <f>BR340-BR343</f>
        <v>5</v>
      </c>
      <c r="BT340" s="41">
        <f>2^-BS340</f>
        <v>3.125E-2</v>
      </c>
      <c r="BU340" s="41">
        <f>LARGE(BT340:BT351,1)</f>
        <v>3.8384473417786724E-2</v>
      </c>
      <c r="BV340" s="27"/>
      <c r="BW340" s="27"/>
      <c r="BX340" s="27"/>
      <c r="BY340" s="27"/>
      <c r="BZ340" s="27"/>
      <c r="CA340" s="27"/>
      <c r="CB340" s="27"/>
      <c r="CD340" s="19" t="s">
        <v>131</v>
      </c>
      <c r="CE340" s="12" t="s">
        <v>123</v>
      </c>
      <c r="CF340" s="31">
        <v>28.1</v>
      </c>
      <c r="CG340" s="41">
        <f>AVERAGE(CF340:CF342)</f>
        <v>28.113333333333333</v>
      </c>
      <c r="CH340" s="41">
        <f>CG340-CG343</f>
        <v>4.8533333333333317</v>
      </c>
      <c r="CI340" s="41">
        <f>2^-CH340</f>
        <v>3.4594024424853431E-2</v>
      </c>
      <c r="CJ340" s="41">
        <f>LARGE(CI340:CI351,1)</f>
        <v>3.9010329653175288E-2</v>
      </c>
      <c r="CK340" s="27"/>
      <c r="CL340" s="27"/>
      <c r="CM340" s="27"/>
      <c r="CN340" s="27"/>
      <c r="CO340" s="27"/>
      <c r="CP340" s="27"/>
      <c r="CQ340" s="27"/>
      <c r="CS340" s="19" t="s">
        <v>131</v>
      </c>
      <c r="CT340" s="12" t="s">
        <v>123</v>
      </c>
      <c r="CU340" s="31">
        <v>27.74</v>
      </c>
      <c r="CV340" s="41">
        <f>AVERAGE(CU340:CU342)</f>
        <v>27.77333333333333</v>
      </c>
      <c r="CW340" s="41">
        <f>CV340-CV343</f>
        <v>5.1399999999999935</v>
      </c>
      <c r="CX340" s="41">
        <f>2^-CW340</f>
        <v>2.8359973603661409E-2</v>
      </c>
      <c r="CY340" s="41">
        <f>LARGE(CX340:CX351,1)</f>
        <v>2.8359973603661409E-2</v>
      </c>
      <c r="DH340" s="19" t="s">
        <v>131</v>
      </c>
      <c r="DI340" s="12" t="s">
        <v>123</v>
      </c>
      <c r="DJ340" s="31">
        <v>28.5</v>
      </c>
      <c r="DK340" s="41">
        <f>AVERAGE(DJ340:DJ342)</f>
        <v>28.186666666666667</v>
      </c>
      <c r="DL340" s="41">
        <f>DK340-DK343</f>
        <v>5.0733333333333341</v>
      </c>
      <c r="DM340" s="41">
        <f>2^-DL340</f>
        <v>2.9701233678462554E-2</v>
      </c>
      <c r="DN340" s="41">
        <f>LARGE(DM340:DM351,1)</f>
        <v>3.8031359802206108E-2</v>
      </c>
    </row>
    <row r="341" spans="37:118" ht="14">
      <c r="AK341" s="15" t="s">
        <v>131</v>
      </c>
      <c r="AL341" s="9" t="s">
        <v>123</v>
      </c>
      <c r="AM341" s="31">
        <v>28.02</v>
      </c>
      <c r="AN341" s="41"/>
      <c r="AO341" s="41"/>
      <c r="AP341" s="41"/>
      <c r="AQ341" s="41"/>
      <c r="AZ341" s="19" t="s">
        <v>131</v>
      </c>
      <c r="BA341" s="12" t="s">
        <v>123</v>
      </c>
      <c r="BB341" s="31">
        <v>27.25</v>
      </c>
      <c r="BC341" s="41"/>
      <c r="BD341" s="41"/>
      <c r="BE341" s="41"/>
      <c r="BF341" s="41"/>
      <c r="BG341" s="27"/>
      <c r="BH341" s="27"/>
      <c r="BI341" s="27"/>
      <c r="BJ341" s="27"/>
      <c r="BK341" s="27"/>
      <c r="BL341" s="27"/>
      <c r="BM341" s="27"/>
      <c r="BO341" s="19" t="s">
        <v>131</v>
      </c>
      <c r="BP341" s="12" t="s">
        <v>123</v>
      </c>
      <c r="BQ341" s="31">
        <v>26.73</v>
      </c>
      <c r="BR341" s="41"/>
      <c r="BS341" s="41"/>
      <c r="BT341" s="41"/>
      <c r="BU341" s="41"/>
      <c r="BV341" s="27"/>
      <c r="BW341" s="27"/>
      <c r="BX341" s="27"/>
      <c r="BY341" s="27"/>
      <c r="BZ341" s="27"/>
      <c r="CA341" s="27"/>
      <c r="CB341" s="27"/>
      <c r="CD341" s="19" t="s">
        <v>131</v>
      </c>
      <c r="CE341" s="12" t="s">
        <v>123</v>
      </c>
      <c r="CF341" s="31">
        <v>28.37</v>
      </c>
      <c r="CG341" s="41"/>
      <c r="CH341" s="41"/>
      <c r="CI341" s="41"/>
      <c r="CJ341" s="41"/>
      <c r="CK341" s="27"/>
      <c r="CL341" s="27"/>
      <c r="CM341" s="27"/>
      <c r="CN341" s="27"/>
      <c r="CO341" s="27"/>
      <c r="CP341" s="27"/>
      <c r="CQ341" s="27"/>
      <c r="CS341" s="19" t="s">
        <v>131</v>
      </c>
      <c r="CT341" s="12" t="s">
        <v>123</v>
      </c>
      <c r="CU341" s="31">
        <v>27.41</v>
      </c>
      <c r="CV341" s="41"/>
      <c r="CW341" s="41"/>
      <c r="CX341" s="41"/>
      <c r="CY341" s="41"/>
      <c r="DH341" s="19" t="s">
        <v>131</v>
      </c>
      <c r="DI341" s="12" t="s">
        <v>123</v>
      </c>
      <c r="DJ341" s="31">
        <v>28.14</v>
      </c>
      <c r="DK341" s="41"/>
      <c r="DL341" s="41"/>
      <c r="DM341" s="41"/>
      <c r="DN341" s="41"/>
    </row>
    <row r="342" spans="37:118" ht="14">
      <c r="AK342" s="15" t="s">
        <v>131</v>
      </c>
      <c r="AL342" s="9" t="s">
        <v>123</v>
      </c>
      <c r="AM342" s="31">
        <v>28.54</v>
      </c>
      <c r="AN342" s="41"/>
      <c r="AO342" s="41"/>
      <c r="AP342" s="41"/>
      <c r="AQ342" s="41"/>
      <c r="AZ342" s="19" t="s">
        <v>131</v>
      </c>
      <c r="BA342" s="12" t="s">
        <v>123</v>
      </c>
      <c r="BB342" s="31">
        <v>26.85</v>
      </c>
      <c r="BC342" s="41"/>
      <c r="BD342" s="41"/>
      <c r="BE342" s="41"/>
      <c r="BF342" s="41"/>
      <c r="BG342" s="27"/>
      <c r="BH342" s="27"/>
      <c r="BI342" s="27"/>
      <c r="BJ342" s="27"/>
      <c r="BK342" s="27"/>
      <c r="BL342" s="27"/>
      <c r="BM342" s="27"/>
      <c r="BO342" s="19" t="s">
        <v>131</v>
      </c>
      <c r="BP342" s="12" t="s">
        <v>123</v>
      </c>
      <c r="BQ342" s="31">
        <v>26.72</v>
      </c>
      <c r="BR342" s="41"/>
      <c r="BS342" s="41"/>
      <c r="BT342" s="41"/>
      <c r="BU342" s="41"/>
      <c r="BV342" s="27"/>
      <c r="BW342" s="27"/>
      <c r="BX342" s="27"/>
      <c r="BY342" s="27"/>
      <c r="BZ342" s="27"/>
      <c r="CA342" s="27"/>
      <c r="CB342" s="27"/>
      <c r="CD342" s="19" t="s">
        <v>131</v>
      </c>
      <c r="CE342" s="12" t="s">
        <v>123</v>
      </c>
      <c r="CF342" s="31">
        <v>27.87</v>
      </c>
      <c r="CG342" s="41"/>
      <c r="CH342" s="41"/>
      <c r="CI342" s="41"/>
      <c r="CJ342" s="41"/>
      <c r="CK342" s="27"/>
      <c r="CL342" s="27"/>
      <c r="CM342" s="27"/>
      <c r="CN342" s="27"/>
      <c r="CO342" s="27"/>
      <c r="CP342" s="27"/>
      <c r="CQ342" s="27"/>
      <c r="CS342" s="19" t="s">
        <v>131</v>
      </c>
      <c r="CT342" s="12" t="s">
        <v>123</v>
      </c>
      <c r="CU342" s="31">
        <v>28.17</v>
      </c>
      <c r="CV342" s="41"/>
      <c r="CW342" s="41"/>
      <c r="CX342" s="41"/>
      <c r="CY342" s="41"/>
      <c r="DH342" s="19" t="s">
        <v>131</v>
      </c>
      <c r="DI342" s="12" t="s">
        <v>123</v>
      </c>
      <c r="DJ342" s="31">
        <v>27.92</v>
      </c>
      <c r="DK342" s="41"/>
      <c r="DL342" s="41"/>
      <c r="DM342" s="41"/>
      <c r="DN342" s="41"/>
    </row>
    <row r="343" spans="37:118" ht="14">
      <c r="AK343" s="15" t="s">
        <v>131</v>
      </c>
      <c r="AL343" s="9" t="s">
        <v>62</v>
      </c>
      <c r="AM343" s="31">
        <v>23.17</v>
      </c>
      <c r="AN343" s="41">
        <f t="shared" si="243"/>
        <v>22.820000000000004</v>
      </c>
      <c r="AO343" s="41"/>
      <c r="AP343" s="41"/>
      <c r="AQ343" s="41"/>
      <c r="AZ343" s="19" t="s">
        <v>131</v>
      </c>
      <c r="BA343" s="12" t="s">
        <v>62</v>
      </c>
      <c r="BB343" s="31">
        <v>22.34</v>
      </c>
      <c r="BC343" s="41">
        <f>AVERAGE(BB343:BB345)</f>
        <v>22.22666666666667</v>
      </c>
      <c r="BD343" s="41"/>
      <c r="BE343" s="41"/>
      <c r="BF343" s="41"/>
      <c r="BG343" s="27"/>
      <c r="BH343" s="27"/>
      <c r="BI343" s="27"/>
      <c r="BJ343" s="27"/>
      <c r="BK343" s="27"/>
      <c r="BL343" s="27"/>
      <c r="BM343" s="27"/>
      <c r="BO343" s="19" t="s">
        <v>131</v>
      </c>
      <c r="BP343" s="12" t="s">
        <v>62</v>
      </c>
      <c r="BQ343" s="31">
        <v>21.93</v>
      </c>
      <c r="BR343" s="41">
        <f>AVERAGE(BQ343:BQ345)</f>
        <v>21.856666666666666</v>
      </c>
      <c r="BS343" s="41"/>
      <c r="BT343" s="41"/>
      <c r="BU343" s="41"/>
      <c r="BV343" s="27"/>
      <c r="BW343" s="27"/>
      <c r="BX343" s="27"/>
      <c r="BY343" s="27"/>
      <c r="BZ343" s="27"/>
      <c r="CA343" s="27"/>
      <c r="CB343" s="27"/>
      <c r="CD343" s="19" t="s">
        <v>131</v>
      </c>
      <c r="CE343" s="12" t="s">
        <v>62</v>
      </c>
      <c r="CF343" s="31">
        <v>23.34</v>
      </c>
      <c r="CG343" s="41">
        <f>AVERAGE(CF343:CF345)</f>
        <v>23.26</v>
      </c>
      <c r="CH343" s="41"/>
      <c r="CI343" s="41"/>
      <c r="CJ343" s="41"/>
      <c r="CK343" s="27"/>
      <c r="CL343" s="27"/>
      <c r="CM343" s="27"/>
      <c r="CN343" s="27"/>
      <c r="CO343" s="27"/>
      <c r="CP343" s="27"/>
      <c r="CQ343" s="27"/>
      <c r="CS343" s="19" t="s">
        <v>131</v>
      </c>
      <c r="CT343" s="12" t="s">
        <v>62</v>
      </c>
      <c r="CU343" s="31">
        <v>22.59</v>
      </c>
      <c r="CV343" s="41">
        <f>AVERAGE(CU343:CU345)</f>
        <v>22.633333333333336</v>
      </c>
      <c r="CW343" s="41"/>
      <c r="CX343" s="41"/>
      <c r="CY343" s="41"/>
      <c r="DH343" s="19" t="s">
        <v>131</v>
      </c>
      <c r="DI343" s="12" t="s">
        <v>62</v>
      </c>
      <c r="DJ343" s="31">
        <v>23.279999999999998</v>
      </c>
      <c r="DK343" s="41">
        <f>AVERAGE(DJ343:DJ345)</f>
        <v>23.113333333333333</v>
      </c>
      <c r="DL343" s="41"/>
      <c r="DM343" s="41"/>
      <c r="DN343" s="41"/>
    </row>
    <row r="344" spans="37:118" ht="14">
      <c r="AK344" s="15" t="s">
        <v>131</v>
      </c>
      <c r="AL344" s="9" t="s">
        <v>62</v>
      </c>
      <c r="AM344" s="31">
        <v>22.82</v>
      </c>
      <c r="AN344" s="41"/>
      <c r="AO344" s="41"/>
      <c r="AP344" s="41"/>
      <c r="AQ344" s="41"/>
      <c r="AZ344" s="19" t="s">
        <v>131</v>
      </c>
      <c r="BA344" s="12" t="s">
        <v>62</v>
      </c>
      <c r="BB344" s="31">
        <v>22.28</v>
      </c>
      <c r="BC344" s="41"/>
      <c r="BD344" s="41"/>
      <c r="BE344" s="41"/>
      <c r="BF344" s="41"/>
      <c r="BG344" s="27"/>
      <c r="BH344" s="27"/>
      <c r="BI344" s="27"/>
      <c r="BJ344" s="27"/>
      <c r="BK344" s="27"/>
      <c r="BL344" s="27"/>
      <c r="BM344" s="27"/>
      <c r="BO344" s="19" t="s">
        <v>131</v>
      </c>
      <c r="BP344" s="12" t="s">
        <v>62</v>
      </c>
      <c r="BQ344" s="31">
        <v>21.61</v>
      </c>
      <c r="BR344" s="41"/>
      <c r="BS344" s="41"/>
      <c r="BT344" s="41"/>
      <c r="BU344" s="41"/>
      <c r="BV344" s="27"/>
      <c r="BW344" s="27"/>
      <c r="BX344" s="27"/>
      <c r="BY344" s="27"/>
      <c r="BZ344" s="27"/>
      <c r="CA344" s="27"/>
      <c r="CB344" s="27"/>
      <c r="CD344" s="19" t="s">
        <v>131</v>
      </c>
      <c r="CE344" s="12" t="s">
        <v>62</v>
      </c>
      <c r="CF344" s="31">
        <v>23.31</v>
      </c>
      <c r="CG344" s="41"/>
      <c r="CH344" s="41"/>
      <c r="CI344" s="41"/>
      <c r="CJ344" s="41"/>
      <c r="CK344" s="27"/>
      <c r="CL344" s="27"/>
      <c r="CM344" s="27"/>
      <c r="CN344" s="27"/>
      <c r="CO344" s="27"/>
      <c r="CP344" s="27"/>
      <c r="CQ344" s="27"/>
      <c r="CS344" s="19" t="s">
        <v>131</v>
      </c>
      <c r="CT344" s="12" t="s">
        <v>62</v>
      </c>
      <c r="CU344" s="31">
        <v>22.38</v>
      </c>
      <c r="CV344" s="41"/>
      <c r="CW344" s="41"/>
      <c r="CX344" s="41"/>
      <c r="CY344" s="41"/>
      <c r="DH344" s="19" t="s">
        <v>131</v>
      </c>
      <c r="DI344" s="12" t="s">
        <v>62</v>
      </c>
      <c r="DJ344" s="31">
        <v>23.11</v>
      </c>
      <c r="DK344" s="41"/>
      <c r="DL344" s="41"/>
      <c r="DM344" s="41"/>
      <c r="DN344" s="41"/>
    </row>
    <row r="345" spans="37:118" ht="14">
      <c r="AK345" s="15" t="s">
        <v>131</v>
      </c>
      <c r="AL345" s="9" t="s">
        <v>62</v>
      </c>
      <c r="AM345" s="31">
        <v>22.47</v>
      </c>
      <c r="AN345" s="41"/>
      <c r="AO345" s="41"/>
      <c r="AP345" s="41"/>
      <c r="AQ345" s="41"/>
      <c r="AZ345" s="19" t="s">
        <v>131</v>
      </c>
      <c r="BA345" s="12" t="s">
        <v>62</v>
      </c>
      <c r="BB345" s="31">
        <v>22.06</v>
      </c>
      <c r="BC345" s="41"/>
      <c r="BD345" s="41"/>
      <c r="BE345" s="41"/>
      <c r="BF345" s="41"/>
      <c r="BG345" s="27"/>
      <c r="BH345" s="27"/>
      <c r="BI345" s="27"/>
      <c r="BJ345" s="27"/>
      <c r="BK345" s="27"/>
      <c r="BL345" s="27"/>
      <c r="BM345" s="27"/>
      <c r="BO345" s="19" t="s">
        <v>131</v>
      </c>
      <c r="BP345" s="12" t="s">
        <v>62</v>
      </c>
      <c r="BQ345" s="31">
        <v>22.03</v>
      </c>
      <c r="BR345" s="41"/>
      <c r="BS345" s="41"/>
      <c r="BT345" s="41"/>
      <c r="BU345" s="41"/>
      <c r="BV345" s="27"/>
      <c r="BW345" s="27"/>
      <c r="BX345" s="27"/>
      <c r="BY345" s="27"/>
      <c r="BZ345" s="27"/>
      <c r="CA345" s="27"/>
      <c r="CB345" s="27"/>
      <c r="CD345" s="19" t="s">
        <v>131</v>
      </c>
      <c r="CE345" s="12" t="s">
        <v>62</v>
      </c>
      <c r="CF345" s="31">
        <v>23.13</v>
      </c>
      <c r="CG345" s="41"/>
      <c r="CH345" s="41"/>
      <c r="CI345" s="41"/>
      <c r="CJ345" s="41"/>
      <c r="CK345" s="27"/>
      <c r="CL345" s="27"/>
      <c r="CM345" s="27"/>
      <c r="CN345" s="27"/>
      <c r="CO345" s="27"/>
      <c r="CP345" s="27"/>
      <c r="CQ345" s="27"/>
      <c r="CS345" s="19" t="s">
        <v>131</v>
      </c>
      <c r="CT345" s="12" t="s">
        <v>62</v>
      </c>
      <c r="CU345" s="31">
        <v>22.93</v>
      </c>
      <c r="CV345" s="41"/>
      <c r="CW345" s="41"/>
      <c r="CX345" s="41"/>
      <c r="CY345" s="41"/>
      <c r="DH345" s="19" t="s">
        <v>131</v>
      </c>
      <c r="DI345" s="12" t="s">
        <v>62</v>
      </c>
      <c r="DJ345" s="31">
        <v>22.95</v>
      </c>
      <c r="DK345" s="41"/>
      <c r="DL345" s="41"/>
      <c r="DM345" s="41"/>
      <c r="DN345" s="41"/>
    </row>
    <row r="346" spans="37:118" ht="14">
      <c r="AK346" s="15" t="s">
        <v>132</v>
      </c>
      <c r="AL346" s="9" t="s">
        <v>123</v>
      </c>
      <c r="AM346" s="31">
        <v>27.8</v>
      </c>
      <c r="AN346" s="41">
        <f t="shared" si="243"/>
        <v>27.826666666666668</v>
      </c>
      <c r="AO346" s="41">
        <f t="shared" ref="AO346" si="271">AN346-AN349</f>
        <v>4.870000000000001</v>
      </c>
      <c r="AP346" s="41">
        <f t="shared" ref="AP346" si="272">2^-AO346</f>
        <v>3.4196678164398094E-2</v>
      </c>
      <c r="AQ346" s="41">
        <f t="shared" ref="AQ346" si="273">LARGE(AP340:AP351,2)</f>
        <v>2.3465201619293399E-2</v>
      </c>
      <c r="AZ346" s="19" t="s">
        <v>132</v>
      </c>
      <c r="BA346" s="12" t="s">
        <v>123</v>
      </c>
      <c r="BB346" s="31">
        <v>28.06</v>
      </c>
      <c r="BC346" s="41">
        <f>AVERAGE(BB346:BB348)</f>
        <v>27.909999999999997</v>
      </c>
      <c r="BD346" s="41">
        <f>BC346-BC349</f>
        <v>5.2999999999999936</v>
      </c>
      <c r="BE346" s="41">
        <f>2^-BD346</f>
        <v>2.5382887386132473E-2</v>
      </c>
      <c r="BF346" s="41">
        <f>LARGE(BE340:BE351,2)</f>
        <v>2.5382887386132473E-2</v>
      </c>
      <c r="BG346" s="27"/>
      <c r="BH346" s="27"/>
      <c r="BI346" s="27"/>
      <c r="BJ346" s="27"/>
      <c r="BK346" s="27"/>
      <c r="BL346" s="27"/>
      <c r="BM346" s="27"/>
      <c r="BO346" s="19" t="s">
        <v>132</v>
      </c>
      <c r="BP346" s="12" t="s">
        <v>123</v>
      </c>
      <c r="BQ346" s="31">
        <v>27.41</v>
      </c>
      <c r="BR346" s="41">
        <f>AVERAGE(BQ346:BQ348)</f>
        <v>27.37</v>
      </c>
      <c r="BS346" s="41">
        <f>BR346-BR349</f>
        <v>4.7033333333333331</v>
      </c>
      <c r="BT346" s="41">
        <f>2^-BS346</f>
        <v>3.8384473417786724E-2</v>
      </c>
      <c r="BU346" s="41">
        <f>LARGE(BT340:BT351,2)</f>
        <v>3.125E-2</v>
      </c>
      <c r="BV346" s="27"/>
      <c r="BW346" s="27"/>
      <c r="BX346" s="27"/>
      <c r="BY346" s="27"/>
      <c r="BZ346" s="27"/>
      <c r="CA346" s="27"/>
      <c r="CB346" s="27"/>
      <c r="CD346" s="19" t="s">
        <v>132</v>
      </c>
      <c r="CE346" s="12" t="s">
        <v>123</v>
      </c>
      <c r="CF346" s="31">
        <v>28.19</v>
      </c>
      <c r="CG346" s="41">
        <f>AVERAGE(CF346:CF348)</f>
        <v>28.153333333333336</v>
      </c>
      <c r="CH346" s="41">
        <f>CG346-CG349</f>
        <v>4.6800000000000033</v>
      </c>
      <c r="CI346" s="41">
        <f>2^-CH346</f>
        <v>3.9010329653175288E-2</v>
      </c>
      <c r="CJ346" s="41">
        <f>LARGE(CI340:CI351,2)</f>
        <v>3.4594024424853431E-2</v>
      </c>
      <c r="CK346" s="27"/>
      <c r="CL346" s="27"/>
      <c r="CM346" s="27"/>
      <c r="CN346" s="27"/>
      <c r="CO346" s="27"/>
      <c r="CP346" s="27"/>
      <c r="CQ346" s="27"/>
      <c r="CS346" s="19" t="s">
        <v>132</v>
      </c>
      <c r="CT346" s="12" t="s">
        <v>123</v>
      </c>
      <c r="CU346" s="31">
        <v>28.23</v>
      </c>
      <c r="CV346" s="41">
        <f>AVERAGE(CU346:CU348)</f>
        <v>28.306666666666668</v>
      </c>
      <c r="CW346" s="41">
        <f>CV346-CV349</f>
        <v>5.2600000000000051</v>
      </c>
      <c r="CX346" s="41">
        <f>2^-CW346</f>
        <v>2.6096497482136452E-2</v>
      </c>
      <c r="CY346" s="41">
        <f>LARGE(CX340:CX351,2)</f>
        <v>2.6096497482136452E-2</v>
      </c>
      <c r="DH346" s="19" t="s">
        <v>132</v>
      </c>
      <c r="DI346" s="12" t="s">
        <v>123</v>
      </c>
      <c r="DJ346" s="31">
        <v>28.29</v>
      </c>
      <c r="DK346" s="41">
        <f>AVERAGE(DJ346:DJ348)</f>
        <v>28.209999999999997</v>
      </c>
      <c r="DL346" s="41">
        <f>DK346-DK349</f>
        <v>4.7166666666666615</v>
      </c>
      <c r="DM346" s="41">
        <f>2^-DL346</f>
        <v>3.8031359802206108E-2</v>
      </c>
      <c r="DN346" s="41">
        <f>LARGE(DM340:DM351,2)</f>
        <v>2.9701233678462554E-2</v>
      </c>
    </row>
    <row r="347" spans="37:118" ht="14">
      <c r="AK347" s="15" t="s">
        <v>132</v>
      </c>
      <c r="AL347" s="9" t="s">
        <v>123</v>
      </c>
      <c r="AM347" s="31">
        <v>27.76</v>
      </c>
      <c r="AN347" s="41"/>
      <c r="AO347" s="41"/>
      <c r="AP347" s="41"/>
      <c r="AQ347" s="41"/>
      <c r="AZ347" s="19" t="s">
        <v>132</v>
      </c>
      <c r="BA347" s="12" t="s">
        <v>123</v>
      </c>
      <c r="BB347" s="31">
        <v>27.99</v>
      </c>
      <c r="BC347" s="41"/>
      <c r="BD347" s="41"/>
      <c r="BE347" s="41"/>
      <c r="BF347" s="41"/>
      <c r="BG347" s="27"/>
      <c r="BH347" s="27"/>
      <c r="BI347" s="27"/>
      <c r="BJ347" s="27"/>
      <c r="BK347" s="27"/>
      <c r="BL347" s="27"/>
      <c r="BM347" s="27"/>
      <c r="BO347" s="19" t="s">
        <v>132</v>
      </c>
      <c r="BP347" s="12" t="s">
        <v>123</v>
      </c>
      <c r="BQ347" s="31">
        <v>27.3</v>
      </c>
      <c r="BR347" s="41"/>
      <c r="BS347" s="41"/>
      <c r="BT347" s="41"/>
      <c r="BU347" s="41"/>
      <c r="BV347" s="27"/>
      <c r="BW347" s="27"/>
      <c r="BX347" s="27"/>
      <c r="BY347" s="27"/>
      <c r="BZ347" s="27"/>
      <c r="CA347" s="27"/>
      <c r="CB347" s="27"/>
      <c r="CD347" s="19" t="s">
        <v>132</v>
      </c>
      <c r="CE347" s="12" t="s">
        <v>123</v>
      </c>
      <c r="CF347" s="31">
        <v>27.95</v>
      </c>
      <c r="CG347" s="41"/>
      <c r="CH347" s="41"/>
      <c r="CI347" s="41"/>
      <c r="CJ347" s="41"/>
      <c r="CK347" s="27"/>
      <c r="CL347" s="27"/>
      <c r="CM347" s="27"/>
      <c r="CN347" s="27"/>
      <c r="CO347" s="27"/>
      <c r="CP347" s="27"/>
      <c r="CQ347" s="27"/>
      <c r="CS347" s="19" t="s">
        <v>132</v>
      </c>
      <c r="CT347" s="12" t="s">
        <v>123</v>
      </c>
      <c r="CU347" s="31">
        <v>28.07</v>
      </c>
      <c r="CV347" s="41"/>
      <c r="CW347" s="41"/>
      <c r="CX347" s="41"/>
      <c r="CY347" s="41"/>
      <c r="DH347" s="19" t="s">
        <v>132</v>
      </c>
      <c r="DI347" s="12" t="s">
        <v>123</v>
      </c>
      <c r="DJ347" s="31">
        <v>27.78</v>
      </c>
      <c r="DK347" s="41"/>
      <c r="DL347" s="41"/>
      <c r="DM347" s="41"/>
      <c r="DN347" s="41"/>
    </row>
    <row r="348" spans="37:118" ht="14">
      <c r="AK348" s="15" t="s">
        <v>132</v>
      </c>
      <c r="AL348" s="9" t="s">
        <v>123</v>
      </c>
      <c r="AM348" s="31">
        <v>27.92</v>
      </c>
      <c r="AN348" s="41"/>
      <c r="AO348" s="41"/>
      <c r="AP348" s="41"/>
      <c r="AQ348" s="41"/>
      <c r="AZ348" s="19" t="s">
        <v>132</v>
      </c>
      <c r="BA348" s="12" t="s">
        <v>123</v>
      </c>
      <c r="BB348" s="31">
        <v>27.68</v>
      </c>
      <c r="BC348" s="41"/>
      <c r="BD348" s="41"/>
      <c r="BE348" s="41"/>
      <c r="BF348" s="41"/>
      <c r="BG348" s="27"/>
      <c r="BH348" s="27"/>
      <c r="BI348" s="27"/>
      <c r="BJ348" s="27"/>
      <c r="BK348" s="27"/>
      <c r="BL348" s="27"/>
      <c r="BM348" s="27"/>
      <c r="BO348" s="19" t="s">
        <v>132</v>
      </c>
      <c r="BP348" s="12" t="s">
        <v>123</v>
      </c>
      <c r="BQ348" s="31">
        <v>27.4</v>
      </c>
      <c r="BR348" s="41"/>
      <c r="BS348" s="41"/>
      <c r="BT348" s="41"/>
      <c r="BU348" s="41"/>
      <c r="BV348" s="27"/>
      <c r="BW348" s="27"/>
      <c r="BX348" s="27"/>
      <c r="BY348" s="27"/>
      <c r="BZ348" s="27"/>
      <c r="CA348" s="27"/>
      <c r="CB348" s="27"/>
      <c r="CD348" s="19" t="s">
        <v>132</v>
      </c>
      <c r="CE348" s="12" t="s">
        <v>123</v>
      </c>
      <c r="CF348" s="31">
        <v>28.32</v>
      </c>
      <c r="CG348" s="41"/>
      <c r="CH348" s="41"/>
      <c r="CI348" s="41"/>
      <c r="CJ348" s="41"/>
      <c r="CK348" s="27"/>
      <c r="CL348" s="27"/>
      <c r="CM348" s="27"/>
      <c r="CN348" s="27"/>
      <c r="CO348" s="27"/>
      <c r="CP348" s="27"/>
      <c r="CQ348" s="27"/>
      <c r="CS348" s="19" t="s">
        <v>132</v>
      </c>
      <c r="CT348" s="12" t="s">
        <v>123</v>
      </c>
      <c r="CU348" s="31">
        <v>28.62</v>
      </c>
      <c r="CV348" s="41"/>
      <c r="CW348" s="41"/>
      <c r="CX348" s="41"/>
      <c r="CY348" s="41"/>
      <c r="DH348" s="19" t="s">
        <v>132</v>
      </c>
      <c r="DI348" s="12" t="s">
        <v>123</v>
      </c>
      <c r="DJ348" s="31">
        <v>28.56</v>
      </c>
      <c r="DK348" s="41"/>
      <c r="DL348" s="41"/>
      <c r="DM348" s="41"/>
      <c r="DN348" s="41"/>
    </row>
    <row r="349" spans="37:118" ht="14">
      <c r="AK349" s="15" t="s">
        <v>132</v>
      </c>
      <c r="AL349" s="9" t="s">
        <v>62</v>
      </c>
      <c r="AM349" s="31">
        <v>23.02</v>
      </c>
      <c r="AN349" s="41">
        <f t="shared" si="243"/>
        <v>22.956666666666667</v>
      </c>
      <c r="AO349" s="41"/>
      <c r="AP349" s="41"/>
      <c r="AQ349" s="41"/>
      <c r="AZ349" s="19" t="s">
        <v>132</v>
      </c>
      <c r="BA349" s="12" t="s">
        <v>62</v>
      </c>
      <c r="BB349" s="31">
        <v>22.62</v>
      </c>
      <c r="BC349" s="41">
        <f>AVERAGE(BB349:BB351)</f>
        <v>22.610000000000003</v>
      </c>
      <c r="BD349" s="41"/>
      <c r="BE349" s="41"/>
      <c r="BF349" s="41"/>
      <c r="BG349" s="27"/>
      <c r="BH349" s="27"/>
      <c r="BI349" s="27"/>
      <c r="BJ349" s="27"/>
      <c r="BK349" s="27"/>
      <c r="BL349" s="27"/>
      <c r="BM349" s="27"/>
      <c r="BO349" s="19" t="s">
        <v>132</v>
      </c>
      <c r="BP349" s="12" t="s">
        <v>62</v>
      </c>
      <c r="BQ349" s="31">
        <v>22.76</v>
      </c>
      <c r="BR349" s="41">
        <f>AVERAGE(BQ349:BQ351)</f>
        <v>22.666666666666668</v>
      </c>
      <c r="BS349" s="41"/>
      <c r="BT349" s="41"/>
      <c r="BU349" s="41"/>
      <c r="BV349" s="27"/>
      <c r="BW349" s="27"/>
      <c r="BX349" s="27"/>
      <c r="BY349" s="27"/>
      <c r="BZ349" s="27"/>
      <c r="CA349" s="27"/>
      <c r="CB349" s="27"/>
      <c r="CD349" s="19" t="s">
        <v>132</v>
      </c>
      <c r="CE349" s="12" t="s">
        <v>62</v>
      </c>
      <c r="CF349" s="31">
        <v>23.56</v>
      </c>
      <c r="CG349" s="41">
        <f>AVERAGE(CF349:CF351)</f>
        <v>23.473333333333333</v>
      </c>
      <c r="CH349" s="41"/>
      <c r="CI349" s="41"/>
      <c r="CJ349" s="41"/>
      <c r="CK349" s="27"/>
      <c r="CL349" s="27"/>
      <c r="CM349" s="27"/>
      <c r="CN349" s="27"/>
      <c r="CO349" s="27"/>
      <c r="CP349" s="27"/>
      <c r="CQ349" s="27"/>
      <c r="CS349" s="19" t="s">
        <v>132</v>
      </c>
      <c r="CT349" s="12" t="s">
        <v>62</v>
      </c>
      <c r="CU349" s="31">
        <v>23.069999999999997</v>
      </c>
      <c r="CV349" s="41">
        <f>AVERAGE(CU349:CU351)</f>
        <v>23.046666666666663</v>
      </c>
      <c r="CW349" s="41"/>
      <c r="CX349" s="41"/>
      <c r="CY349" s="41"/>
      <c r="DH349" s="19" t="s">
        <v>132</v>
      </c>
      <c r="DI349" s="12" t="s">
        <v>62</v>
      </c>
      <c r="DJ349" s="31">
        <v>23.55</v>
      </c>
      <c r="DK349" s="41">
        <f>AVERAGE(DJ349:DJ351)</f>
        <v>23.493333333333336</v>
      </c>
      <c r="DL349" s="41"/>
      <c r="DM349" s="41"/>
      <c r="DN349" s="41"/>
    </row>
    <row r="350" spans="37:118" ht="14">
      <c r="AK350" s="15" t="s">
        <v>132</v>
      </c>
      <c r="AL350" s="9" t="s">
        <v>62</v>
      </c>
      <c r="AM350" s="31">
        <v>23.1</v>
      </c>
      <c r="AN350" s="41"/>
      <c r="AO350" s="41"/>
      <c r="AP350" s="41"/>
      <c r="AQ350" s="41"/>
      <c r="AZ350" s="19" t="s">
        <v>132</v>
      </c>
      <c r="BA350" s="12" t="s">
        <v>62</v>
      </c>
      <c r="BB350" s="31">
        <v>22.92</v>
      </c>
      <c r="BC350" s="41"/>
      <c r="BD350" s="41"/>
      <c r="BE350" s="41"/>
      <c r="BF350" s="41"/>
      <c r="BG350" s="27"/>
      <c r="BH350" s="27"/>
      <c r="BI350" s="27"/>
      <c r="BJ350" s="27"/>
      <c r="BK350" s="27"/>
      <c r="BL350" s="27"/>
      <c r="BM350" s="27"/>
      <c r="BO350" s="19" t="s">
        <v>132</v>
      </c>
      <c r="BP350" s="12" t="s">
        <v>62</v>
      </c>
      <c r="BQ350" s="31">
        <v>22.56</v>
      </c>
      <c r="BR350" s="41"/>
      <c r="BS350" s="41"/>
      <c r="BT350" s="41"/>
      <c r="BU350" s="41"/>
      <c r="BV350" s="27"/>
      <c r="BW350" s="27"/>
      <c r="BX350" s="27"/>
      <c r="BY350" s="27"/>
      <c r="BZ350" s="27"/>
      <c r="CA350" s="27"/>
      <c r="CB350" s="27"/>
      <c r="CD350" s="19" t="s">
        <v>132</v>
      </c>
      <c r="CE350" s="12" t="s">
        <v>62</v>
      </c>
      <c r="CF350" s="31">
        <v>23.37</v>
      </c>
      <c r="CG350" s="41"/>
      <c r="CH350" s="41"/>
      <c r="CI350" s="41"/>
      <c r="CJ350" s="41"/>
      <c r="CK350" s="27"/>
      <c r="CL350" s="27"/>
      <c r="CM350" s="27"/>
      <c r="CN350" s="27"/>
      <c r="CO350" s="27"/>
      <c r="CP350" s="27"/>
      <c r="CQ350" s="27"/>
      <c r="CS350" s="19" t="s">
        <v>132</v>
      </c>
      <c r="CT350" s="12" t="s">
        <v>62</v>
      </c>
      <c r="CU350" s="31">
        <v>22.74</v>
      </c>
      <c r="CV350" s="41"/>
      <c r="CW350" s="41"/>
      <c r="CX350" s="41"/>
      <c r="CY350" s="41"/>
      <c r="DH350" s="19" t="s">
        <v>132</v>
      </c>
      <c r="DI350" s="12" t="s">
        <v>62</v>
      </c>
      <c r="DJ350" s="31">
        <v>23.18</v>
      </c>
      <c r="DK350" s="41"/>
      <c r="DL350" s="41"/>
      <c r="DM350" s="41"/>
      <c r="DN350" s="41"/>
    </row>
    <row r="351" spans="37:118" ht="14">
      <c r="AK351" s="15" t="s">
        <v>132</v>
      </c>
      <c r="AL351" s="9" t="s">
        <v>62</v>
      </c>
      <c r="AM351" s="31">
        <v>22.75</v>
      </c>
      <c r="AN351" s="41"/>
      <c r="AO351" s="41"/>
      <c r="AP351" s="41"/>
      <c r="AQ351" s="41"/>
      <c r="AZ351" s="19" t="s">
        <v>132</v>
      </c>
      <c r="BA351" s="12" t="s">
        <v>62</v>
      </c>
      <c r="BB351" s="31">
        <v>22.29</v>
      </c>
      <c r="BC351" s="41"/>
      <c r="BD351" s="41"/>
      <c r="BE351" s="41"/>
      <c r="BF351" s="41"/>
      <c r="BG351" s="27"/>
      <c r="BH351" s="27"/>
      <c r="BI351" s="27"/>
      <c r="BJ351" s="27"/>
      <c r="BK351" s="27"/>
      <c r="BL351" s="27"/>
      <c r="BM351" s="27"/>
      <c r="BO351" s="19" t="s">
        <v>132</v>
      </c>
      <c r="BP351" s="12" t="s">
        <v>62</v>
      </c>
      <c r="BQ351" s="31">
        <v>22.68</v>
      </c>
      <c r="BR351" s="41"/>
      <c r="BS351" s="41"/>
      <c r="BT351" s="41"/>
      <c r="BU351" s="41"/>
      <c r="BV351" s="27"/>
      <c r="BW351" s="27"/>
      <c r="BX351" s="27"/>
      <c r="BY351" s="27"/>
      <c r="BZ351" s="27"/>
      <c r="CA351" s="27"/>
      <c r="CB351" s="27"/>
      <c r="CD351" s="19" t="s">
        <v>132</v>
      </c>
      <c r="CE351" s="12" t="s">
        <v>62</v>
      </c>
      <c r="CF351" s="31">
        <v>23.49</v>
      </c>
      <c r="CG351" s="41"/>
      <c r="CH351" s="41"/>
      <c r="CI351" s="41"/>
      <c r="CJ351" s="41"/>
      <c r="CK351" s="27"/>
      <c r="CL351" s="27"/>
      <c r="CM351" s="27"/>
      <c r="CN351" s="27"/>
      <c r="CO351" s="27"/>
      <c r="CP351" s="27"/>
      <c r="CQ351" s="27"/>
      <c r="CS351" s="19" t="s">
        <v>132</v>
      </c>
      <c r="CT351" s="12" t="s">
        <v>62</v>
      </c>
      <c r="CU351" s="31">
        <v>23.33</v>
      </c>
      <c r="CV351" s="41"/>
      <c r="CW351" s="41"/>
      <c r="CX351" s="41"/>
      <c r="CY351" s="41"/>
      <c r="DH351" s="19" t="s">
        <v>132</v>
      </c>
      <c r="DI351" s="12" t="s">
        <v>62</v>
      </c>
      <c r="DJ351" s="31">
        <v>23.75</v>
      </c>
      <c r="DK351" s="41"/>
      <c r="DL351" s="41"/>
      <c r="DM351" s="41"/>
      <c r="DN351" s="41"/>
    </row>
    <row r="352" spans="37:118" ht="14">
      <c r="AK352" s="15" t="s">
        <v>133</v>
      </c>
      <c r="AL352" s="9" t="s">
        <v>123</v>
      </c>
      <c r="AM352" s="31">
        <v>27.43</v>
      </c>
      <c r="AN352" s="41">
        <f t="shared" si="243"/>
        <v>27.209999999999997</v>
      </c>
      <c r="AO352" s="41">
        <f t="shared" ref="AO352" si="274">AN352-AN355</f>
        <v>4.8000000000000007</v>
      </c>
      <c r="AP352" s="41">
        <f t="shared" ref="AP352" si="275">2^-AO352</f>
        <v>3.5896823593657333E-2</v>
      </c>
      <c r="AQ352" s="41">
        <f t="shared" ref="AQ352" si="276">LARGE(AP352:AP363,1)</f>
        <v>3.5896823593657333E-2</v>
      </c>
      <c r="AZ352" s="19" t="s">
        <v>133</v>
      </c>
      <c r="BA352" s="12" t="s">
        <v>123</v>
      </c>
      <c r="BB352" s="31">
        <v>28.22</v>
      </c>
      <c r="BC352" s="41">
        <f>AVERAGE(BB352:BB354)</f>
        <v>27.87</v>
      </c>
      <c r="BD352" s="41">
        <f>BC352-BC355</f>
        <v>4.846666666666664</v>
      </c>
      <c r="BE352" s="41">
        <f>2^-BD352</f>
        <v>3.4754252682246078E-2</v>
      </c>
      <c r="BF352" s="41">
        <f>LARGE(BE352:BE363,1)</f>
        <v>3.4754252682246078E-2</v>
      </c>
      <c r="BG352" s="27"/>
      <c r="BH352" s="27"/>
      <c r="BI352" s="27"/>
      <c r="BJ352" s="27"/>
      <c r="BK352" s="27"/>
      <c r="BL352" s="27"/>
      <c r="BM352" s="27"/>
      <c r="BO352" s="19" t="s">
        <v>133</v>
      </c>
      <c r="BP352" s="12" t="s">
        <v>123</v>
      </c>
      <c r="BQ352" s="31">
        <v>27.69</v>
      </c>
      <c r="BR352" s="41">
        <f>AVERAGE(BQ352:BQ354)</f>
        <v>27.783333333333331</v>
      </c>
      <c r="BS352" s="41">
        <f>BR352-BR355</f>
        <v>4.7733333333333299</v>
      </c>
      <c r="BT352" s="41">
        <f>2^-BS352</f>
        <v>3.656650791269115E-2</v>
      </c>
      <c r="BU352" s="41">
        <f>LARGE(BT352:BT363,1)</f>
        <v>3.656650791269115E-2</v>
      </c>
      <c r="BV352" s="27"/>
      <c r="BW352" s="27"/>
      <c r="BX352" s="27"/>
      <c r="BY352" s="27"/>
      <c r="BZ352" s="27"/>
      <c r="CA352" s="27"/>
      <c r="CB352" s="27"/>
      <c r="CD352" s="19" t="s">
        <v>133</v>
      </c>
      <c r="CE352" s="12" t="s">
        <v>123</v>
      </c>
      <c r="CF352" s="31">
        <v>28.46</v>
      </c>
      <c r="CG352" s="41">
        <f>AVERAGE(CF352:CF354)</f>
        <v>28.643333333333334</v>
      </c>
      <c r="CH352" s="41">
        <f>CG352-CG355</f>
        <v>5.2533333333333374</v>
      </c>
      <c r="CI352" s="41">
        <f>2^-CH352</f>
        <v>2.621736796150774E-2</v>
      </c>
      <c r="CJ352" s="41">
        <f>LARGE(CI352:CI363,1)</f>
        <v>2.621736796150774E-2</v>
      </c>
      <c r="CK352" s="27"/>
      <c r="CL352" s="27"/>
      <c r="CM352" s="27"/>
      <c r="CN352" s="27"/>
      <c r="CO352" s="27"/>
      <c r="CP352" s="27"/>
      <c r="CQ352" s="27"/>
      <c r="CS352" s="19" t="s">
        <v>133</v>
      </c>
      <c r="CT352" s="12" t="s">
        <v>123</v>
      </c>
      <c r="CU352" s="31">
        <v>28.57</v>
      </c>
      <c r="CV352" s="41">
        <f>AVERAGE(CU352:CU354)</f>
        <v>28.733333333333334</v>
      </c>
      <c r="CW352" s="41">
        <f>CV352-CV355</f>
        <v>4.7866666666666653</v>
      </c>
      <c r="CX352" s="41">
        <f>2^-CW352</f>
        <v>3.6230118464862203E-2</v>
      </c>
      <c r="CY352" s="41">
        <f>LARGE(CX352:CX363,1)</f>
        <v>3.6230118464862203E-2</v>
      </c>
      <c r="DH352" s="19" t="s">
        <v>133</v>
      </c>
      <c r="DI352" s="12" t="s">
        <v>123</v>
      </c>
      <c r="DJ352" s="31">
        <v>27.55</v>
      </c>
      <c r="DK352" s="41">
        <f>AVERAGE(DJ352:DJ354)</f>
        <v>27.403333333333336</v>
      </c>
      <c r="DL352" s="41">
        <f>DK352-DK355</f>
        <v>5.0466666666666704</v>
      </c>
      <c r="DM352" s="41">
        <f>2^-DL352</f>
        <v>3.025533424946502E-2</v>
      </c>
      <c r="DN352" s="41">
        <f>LARGE(DM352:DM363,1)</f>
        <v>3.690602066967278E-2</v>
      </c>
    </row>
    <row r="353" spans="37:118" ht="14">
      <c r="AK353" s="15" t="s">
        <v>133</v>
      </c>
      <c r="AL353" s="9" t="s">
        <v>123</v>
      </c>
      <c r="AM353" s="31">
        <v>27.13</v>
      </c>
      <c r="AN353" s="41"/>
      <c r="AO353" s="41"/>
      <c r="AP353" s="41"/>
      <c r="AQ353" s="41"/>
      <c r="AZ353" s="19" t="s">
        <v>133</v>
      </c>
      <c r="BA353" s="12" t="s">
        <v>123</v>
      </c>
      <c r="BB353" s="31">
        <v>27.84</v>
      </c>
      <c r="BC353" s="41"/>
      <c r="BD353" s="41"/>
      <c r="BE353" s="41"/>
      <c r="BF353" s="41"/>
      <c r="BG353" s="27"/>
      <c r="BH353" s="27"/>
      <c r="BI353" s="27"/>
      <c r="BJ353" s="27"/>
      <c r="BK353" s="27"/>
      <c r="BL353" s="27"/>
      <c r="BM353" s="27"/>
      <c r="BO353" s="19" t="s">
        <v>133</v>
      </c>
      <c r="BP353" s="12" t="s">
        <v>123</v>
      </c>
      <c r="BQ353" s="31">
        <v>27.77</v>
      </c>
      <c r="BR353" s="41"/>
      <c r="BS353" s="41"/>
      <c r="BT353" s="41"/>
      <c r="BU353" s="41"/>
      <c r="BV353" s="27"/>
      <c r="BW353" s="27"/>
      <c r="BX353" s="27"/>
      <c r="BY353" s="27"/>
      <c r="BZ353" s="27"/>
      <c r="CA353" s="27"/>
      <c r="CB353" s="27"/>
      <c r="CD353" s="19" t="s">
        <v>133</v>
      </c>
      <c r="CE353" s="12" t="s">
        <v>123</v>
      </c>
      <c r="CF353" s="31">
        <v>28.52</v>
      </c>
      <c r="CG353" s="41"/>
      <c r="CH353" s="41"/>
      <c r="CI353" s="41"/>
      <c r="CJ353" s="41"/>
      <c r="CK353" s="27"/>
      <c r="CL353" s="27"/>
      <c r="CM353" s="27"/>
      <c r="CN353" s="27"/>
      <c r="CO353" s="27"/>
      <c r="CP353" s="27"/>
      <c r="CQ353" s="27"/>
      <c r="CS353" s="19" t="s">
        <v>133</v>
      </c>
      <c r="CT353" s="12" t="s">
        <v>123</v>
      </c>
      <c r="CU353" s="31">
        <v>28.94</v>
      </c>
      <c r="CV353" s="41"/>
      <c r="CW353" s="41"/>
      <c r="CX353" s="41"/>
      <c r="CY353" s="41"/>
      <c r="DH353" s="19" t="s">
        <v>133</v>
      </c>
      <c r="DI353" s="12" t="s">
        <v>123</v>
      </c>
      <c r="DJ353" s="31">
        <v>27.44</v>
      </c>
      <c r="DK353" s="41"/>
      <c r="DL353" s="41"/>
      <c r="DM353" s="41"/>
      <c r="DN353" s="41"/>
    </row>
    <row r="354" spans="37:118" ht="14">
      <c r="AK354" s="15" t="s">
        <v>133</v>
      </c>
      <c r="AL354" s="9" t="s">
        <v>123</v>
      </c>
      <c r="AM354" s="31">
        <v>27.07</v>
      </c>
      <c r="AN354" s="41"/>
      <c r="AO354" s="41"/>
      <c r="AP354" s="41"/>
      <c r="AQ354" s="41"/>
      <c r="AZ354" s="19" t="s">
        <v>133</v>
      </c>
      <c r="BA354" s="12" t="s">
        <v>123</v>
      </c>
      <c r="BB354" s="31">
        <v>27.55</v>
      </c>
      <c r="BC354" s="41"/>
      <c r="BD354" s="41"/>
      <c r="BE354" s="41"/>
      <c r="BF354" s="41"/>
      <c r="BG354" s="27"/>
      <c r="BH354" s="27"/>
      <c r="BI354" s="27"/>
      <c r="BJ354" s="27"/>
      <c r="BK354" s="27"/>
      <c r="BL354" s="27"/>
      <c r="BM354" s="27"/>
      <c r="BO354" s="19" t="s">
        <v>133</v>
      </c>
      <c r="BP354" s="12" t="s">
        <v>123</v>
      </c>
      <c r="BQ354" s="31">
        <v>27.89</v>
      </c>
      <c r="BR354" s="41"/>
      <c r="BS354" s="41"/>
      <c r="BT354" s="41"/>
      <c r="BU354" s="41"/>
      <c r="BV354" s="27"/>
      <c r="BW354" s="27"/>
      <c r="BX354" s="27"/>
      <c r="BY354" s="27"/>
      <c r="BZ354" s="27"/>
      <c r="CA354" s="27"/>
      <c r="CB354" s="27"/>
      <c r="CD354" s="19" t="s">
        <v>133</v>
      </c>
      <c r="CE354" s="12" t="s">
        <v>123</v>
      </c>
      <c r="CF354" s="31">
        <v>28.95</v>
      </c>
      <c r="CG354" s="41"/>
      <c r="CH354" s="41"/>
      <c r="CI354" s="41"/>
      <c r="CJ354" s="41"/>
      <c r="CK354" s="27"/>
      <c r="CL354" s="27"/>
      <c r="CM354" s="27"/>
      <c r="CN354" s="27"/>
      <c r="CO354" s="27"/>
      <c r="CP354" s="27"/>
      <c r="CQ354" s="27"/>
      <c r="CS354" s="19" t="s">
        <v>133</v>
      </c>
      <c r="CT354" s="12" t="s">
        <v>123</v>
      </c>
      <c r="CU354" s="31">
        <v>28.69</v>
      </c>
      <c r="CV354" s="41"/>
      <c r="CW354" s="41"/>
      <c r="CX354" s="41"/>
      <c r="CY354" s="41"/>
      <c r="DH354" s="19" t="s">
        <v>133</v>
      </c>
      <c r="DI354" s="12" t="s">
        <v>123</v>
      </c>
      <c r="DJ354" s="31">
        <v>27.22</v>
      </c>
      <c r="DK354" s="41"/>
      <c r="DL354" s="41"/>
      <c r="DM354" s="41"/>
      <c r="DN354" s="41"/>
    </row>
    <row r="355" spans="37:118" ht="14">
      <c r="AK355" s="15" t="s">
        <v>133</v>
      </c>
      <c r="AL355" s="9" t="s">
        <v>62</v>
      </c>
      <c r="AM355" s="31">
        <v>22.48</v>
      </c>
      <c r="AN355" s="41">
        <f t="shared" si="243"/>
        <v>22.409999999999997</v>
      </c>
      <c r="AO355" s="41"/>
      <c r="AP355" s="41"/>
      <c r="AQ355" s="41"/>
      <c r="AZ355" s="19" t="s">
        <v>133</v>
      </c>
      <c r="BA355" s="12" t="s">
        <v>62</v>
      </c>
      <c r="BB355" s="31">
        <v>22.97</v>
      </c>
      <c r="BC355" s="41">
        <f>AVERAGE(BB355:BB357)</f>
        <v>23.023333333333337</v>
      </c>
      <c r="BD355" s="41"/>
      <c r="BE355" s="41"/>
      <c r="BF355" s="41"/>
      <c r="BG355" s="27"/>
      <c r="BH355" s="27"/>
      <c r="BI355" s="27"/>
      <c r="BJ355" s="27"/>
      <c r="BK355" s="27"/>
      <c r="BL355" s="27"/>
      <c r="BM355" s="27"/>
      <c r="BO355" s="19" t="s">
        <v>133</v>
      </c>
      <c r="BP355" s="12" t="s">
        <v>62</v>
      </c>
      <c r="BQ355" s="31">
        <v>23.04</v>
      </c>
      <c r="BR355" s="41">
        <f>AVERAGE(BQ355:BQ357)</f>
        <v>23.01</v>
      </c>
      <c r="BS355" s="41"/>
      <c r="BT355" s="41"/>
      <c r="BU355" s="41"/>
      <c r="BV355" s="27"/>
      <c r="BW355" s="27"/>
      <c r="BX355" s="27"/>
      <c r="BY355" s="27"/>
      <c r="BZ355" s="27"/>
      <c r="CA355" s="27"/>
      <c r="CB355" s="27"/>
      <c r="CD355" s="19" t="s">
        <v>133</v>
      </c>
      <c r="CE355" s="12" t="s">
        <v>62</v>
      </c>
      <c r="CF355" s="31">
        <v>23.18</v>
      </c>
      <c r="CG355" s="41">
        <f>AVERAGE(CF355:CF357)</f>
        <v>23.389999999999997</v>
      </c>
      <c r="CH355" s="41"/>
      <c r="CI355" s="41"/>
      <c r="CJ355" s="41"/>
      <c r="CK355" s="27"/>
      <c r="CL355" s="27"/>
      <c r="CM355" s="27"/>
      <c r="CN355" s="27"/>
      <c r="CO355" s="27"/>
      <c r="CP355" s="27"/>
      <c r="CQ355" s="27"/>
      <c r="CS355" s="19" t="s">
        <v>133</v>
      </c>
      <c r="CT355" s="12" t="s">
        <v>62</v>
      </c>
      <c r="CU355" s="31">
        <v>23.830000000000005</v>
      </c>
      <c r="CV355" s="41">
        <f>AVERAGE(CU355:CU357)</f>
        <v>23.946666666666669</v>
      </c>
      <c r="CW355" s="41"/>
      <c r="CX355" s="41"/>
      <c r="CY355" s="41"/>
      <c r="DH355" s="19" t="s">
        <v>133</v>
      </c>
      <c r="DI355" s="12" t="s">
        <v>62</v>
      </c>
      <c r="DJ355" s="31">
        <v>22.299999999999997</v>
      </c>
      <c r="DK355" s="41">
        <f>AVERAGE(DJ355:DJ357)</f>
        <v>22.356666666666666</v>
      </c>
      <c r="DL355" s="41"/>
      <c r="DM355" s="41"/>
      <c r="DN355" s="41"/>
    </row>
    <row r="356" spans="37:118" ht="14">
      <c r="AK356" s="15" t="s">
        <v>133</v>
      </c>
      <c r="AL356" s="9" t="s">
        <v>62</v>
      </c>
      <c r="AM356" s="31">
        <v>22.4</v>
      </c>
      <c r="AN356" s="41"/>
      <c r="AO356" s="41"/>
      <c r="AP356" s="41"/>
      <c r="AQ356" s="41"/>
      <c r="AZ356" s="19" t="s">
        <v>133</v>
      </c>
      <c r="BA356" s="12" t="s">
        <v>62</v>
      </c>
      <c r="BB356" s="31">
        <v>23.23</v>
      </c>
      <c r="BC356" s="41"/>
      <c r="BD356" s="41"/>
      <c r="BE356" s="41"/>
      <c r="BF356" s="41"/>
      <c r="BG356" s="27"/>
      <c r="BH356" s="27"/>
      <c r="BI356" s="27"/>
      <c r="BJ356" s="27"/>
      <c r="BK356" s="27"/>
      <c r="BL356" s="27"/>
      <c r="BM356" s="27"/>
      <c r="BO356" s="19" t="s">
        <v>133</v>
      </c>
      <c r="BP356" s="12" t="s">
        <v>62</v>
      </c>
      <c r="BQ356" s="31">
        <v>22.77</v>
      </c>
      <c r="BR356" s="41"/>
      <c r="BS356" s="41"/>
      <c r="BT356" s="41"/>
      <c r="BU356" s="41"/>
      <c r="BV356" s="27"/>
      <c r="BW356" s="27"/>
      <c r="BX356" s="27"/>
      <c r="BY356" s="27"/>
      <c r="BZ356" s="27"/>
      <c r="CA356" s="27"/>
      <c r="CB356" s="27"/>
      <c r="CD356" s="19" t="s">
        <v>133</v>
      </c>
      <c r="CE356" s="12" t="s">
        <v>62</v>
      </c>
      <c r="CF356" s="31">
        <v>23.31</v>
      </c>
      <c r="CG356" s="41"/>
      <c r="CH356" s="41"/>
      <c r="CI356" s="41"/>
      <c r="CJ356" s="41"/>
      <c r="CK356" s="27"/>
      <c r="CL356" s="27"/>
      <c r="CM356" s="27"/>
      <c r="CN356" s="27"/>
      <c r="CO356" s="27"/>
      <c r="CP356" s="27"/>
      <c r="CQ356" s="27"/>
      <c r="CS356" s="19" t="s">
        <v>133</v>
      </c>
      <c r="CT356" s="12" t="s">
        <v>62</v>
      </c>
      <c r="CU356" s="31">
        <v>24.16</v>
      </c>
      <c r="CV356" s="41"/>
      <c r="CW356" s="41"/>
      <c r="CX356" s="41"/>
      <c r="CY356" s="41"/>
      <c r="DH356" s="19" t="s">
        <v>133</v>
      </c>
      <c r="DI356" s="12" t="s">
        <v>62</v>
      </c>
      <c r="DJ356" s="31">
        <v>22.21</v>
      </c>
      <c r="DK356" s="41"/>
      <c r="DL356" s="41"/>
      <c r="DM356" s="41"/>
      <c r="DN356" s="41"/>
    </row>
    <row r="357" spans="37:118" ht="14">
      <c r="AK357" s="15" t="s">
        <v>133</v>
      </c>
      <c r="AL357" s="9" t="s">
        <v>62</v>
      </c>
      <c r="AM357" s="31">
        <v>22.35</v>
      </c>
      <c r="AN357" s="41"/>
      <c r="AO357" s="41"/>
      <c r="AP357" s="41"/>
      <c r="AQ357" s="41"/>
      <c r="AZ357" s="19" t="s">
        <v>133</v>
      </c>
      <c r="BA357" s="12" t="s">
        <v>62</v>
      </c>
      <c r="BB357" s="31">
        <v>22.87</v>
      </c>
      <c r="BC357" s="41"/>
      <c r="BD357" s="41"/>
      <c r="BE357" s="41"/>
      <c r="BF357" s="41"/>
      <c r="BG357" s="27"/>
      <c r="BH357" s="27"/>
      <c r="BI357" s="27"/>
      <c r="BJ357" s="27"/>
      <c r="BK357" s="27"/>
      <c r="BL357" s="27"/>
      <c r="BM357" s="27"/>
      <c r="BO357" s="19" t="s">
        <v>133</v>
      </c>
      <c r="BP357" s="12" t="s">
        <v>62</v>
      </c>
      <c r="BQ357" s="31">
        <v>23.22</v>
      </c>
      <c r="BR357" s="41"/>
      <c r="BS357" s="41"/>
      <c r="BT357" s="41"/>
      <c r="BU357" s="41"/>
      <c r="BV357" s="27"/>
      <c r="BW357" s="27"/>
      <c r="BX357" s="27"/>
      <c r="BY357" s="27"/>
      <c r="BZ357" s="27"/>
      <c r="CA357" s="27"/>
      <c r="CB357" s="27"/>
      <c r="CD357" s="19" t="s">
        <v>133</v>
      </c>
      <c r="CE357" s="12" t="s">
        <v>62</v>
      </c>
      <c r="CF357" s="31">
        <v>23.68</v>
      </c>
      <c r="CG357" s="41"/>
      <c r="CH357" s="41"/>
      <c r="CI357" s="41"/>
      <c r="CJ357" s="41"/>
      <c r="CK357" s="27"/>
      <c r="CL357" s="27"/>
      <c r="CM357" s="27"/>
      <c r="CN357" s="27"/>
      <c r="CO357" s="27"/>
      <c r="CP357" s="27"/>
      <c r="CQ357" s="27"/>
      <c r="CS357" s="19" t="s">
        <v>133</v>
      </c>
      <c r="CT357" s="12" t="s">
        <v>62</v>
      </c>
      <c r="CU357" s="31">
        <v>23.85</v>
      </c>
      <c r="CV357" s="41"/>
      <c r="CW357" s="41"/>
      <c r="CX357" s="41"/>
      <c r="CY357" s="41"/>
      <c r="DH357" s="19" t="s">
        <v>133</v>
      </c>
      <c r="DI357" s="12" t="s">
        <v>62</v>
      </c>
      <c r="DJ357" s="31">
        <v>22.56</v>
      </c>
      <c r="DK357" s="41"/>
      <c r="DL357" s="41"/>
      <c r="DM357" s="41"/>
      <c r="DN357" s="41"/>
    </row>
    <row r="358" spans="37:118" ht="14">
      <c r="AK358" s="15" t="s">
        <v>134</v>
      </c>
      <c r="AL358" s="9" t="s">
        <v>123</v>
      </c>
      <c r="AM358" s="31">
        <v>28.49</v>
      </c>
      <c r="AN358" s="41">
        <f t="shared" ref="AN358:AN421" si="277">AVERAGE(AM358:AM360)</f>
        <v>28.34</v>
      </c>
      <c r="AO358" s="41">
        <f t="shared" ref="AO358" si="278">AN358-AN361</f>
        <v>5.163333333333334</v>
      </c>
      <c r="AP358" s="41">
        <f t="shared" ref="AP358" si="279">2^-AO358</f>
        <v>2.7904984720636929E-2</v>
      </c>
      <c r="AQ358" s="41">
        <f t="shared" ref="AQ358" si="280">LARGE(AP352:AP363,2)</f>
        <v>2.7904984720636929E-2</v>
      </c>
      <c r="AZ358" s="19" t="s">
        <v>134</v>
      </c>
      <c r="BA358" s="12" t="s">
        <v>123</v>
      </c>
      <c r="BB358" s="31">
        <v>27.35</v>
      </c>
      <c r="BC358" s="41">
        <f>AVERAGE(BB358:BB360)</f>
        <v>27.790000000000003</v>
      </c>
      <c r="BD358" s="41">
        <f>BC358-BC361</f>
        <v>5.0533333333333381</v>
      </c>
      <c r="BE358" s="41">
        <f>2^-BD358</f>
        <v>3.0115847449735892E-2</v>
      </c>
      <c r="BF358" s="41">
        <f>LARGE(BE352:BE363,2)</f>
        <v>3.0115847449735892E-2</v>
      </c>
      <c r="BG358" s="27"/>
      <c r="BH358" s="27"/>
      <c r="BI358" s="27"/>
      <c r="BJ358" s="27"/>
      <c r="BK358" s="27"/>
      <c r="BL358" s="27"/>
      <c r="BM358" s="27"/>
      <c r="BO358" s="19" t="s">
        <v>134</v>
      </c>
      <c r="BP358" s="12" t="s">
        <v>123</v>
      </c>
      <c r="BQ358" s="31">
        <v>27.54</v>
      </c>
      <c r="BR358" s="41">
        <f>AVERAGE(BQ358:BQ360)</f>
        <v>27.593333333333334</v>
      </c>
      <c r="BS358" s="41">
        <f>BR358-BR361</f>
        <v>4.9666666666666686</v>
      </c>
      <c r="BT358" s="41">
        <f>2^-BS358</f>
        <v>3.1980434124899176E-2</v>
      </c>
      <c r="BU358" s="41">
        <f>LARGE(BT352:BT363,2)</f>
        <v>3.1980434124899176E-2</v>
      </c>
      <c r="BV358" s="27"/>
      <c r="BW358" s="27"/>
      <c r="BX358" s="27"/>
      <c r="BY358" s="27"/>
      <c r="BZ358" s="27"/>
      <c r="CA358" s="27"/>
      <c r="CB358" s="27"/>
      <c r="CD358" s="19" t="s">
        <v>134</v>
      </c>
      <c r="CE358" s="12" t="s">
        <v>123</v>
      </c>
      <c r="CF358" s="31">
        <v>28.82</v>
      </c>
      <c r="CG358" s="41">
        <f>AVERAGE(CF358:CF360)</f>
        <v>28.873333333333335</v>
      </c>
      <c r="CH358" s="41">
        <f>CG358-CG361</f>
        <v>5.3166666666666735</v>
      </c>
      <c r="CI358" s="41">
        <f>2^-CH358</f>
        <v>2.5091340058230393E-2</v>
      </c>
      <c r="CJ358" s="41">
        <f>LARGE(CI352:CI363,2)</f>
        <v>2.5091340058230393E-2</v>
      </c>
      <c r="CK358" s="27"/>
      <c r="CL358" s="27"/>
      <c r="CM358" s="27"/>
      <c r="CN358" s="27"/>
      <c r="CO358" s="27"/>
      <c r="CP358" s="27"/>
      <c r="CQ358" s="27"/>
      <c r="CS358" s="19" t="s">
        <v>134</v>
      </c>
      <c r="CT358" s="12" t="s">
        <v>123</v>
      </c>
      <c r="CU358" s="31">
        <v>28.23</v>
      </c>
      <c r="CV358" s="41">
        <f>AVERAGE(CU358:CU360)</f>
        <v>28.286666666666665</v>
      </c>
      <c r="CW358" s="41">
        <f>CV358-CV361</f>
        <v>4.9899999999999984</v>
      </c>
      <c r="CX358" s="41">
        <f>2^-CW358</f>
        <v>3.14673609392725E-2</v>
      </c>
      <c r="CY358" s="41">
        <f>LARGE(CX352:CX363,2)</f>
        <v>3.14673609392725E-2</v>
      </c>
      <c r="DH358" s="19" t="s">
        <v>134</v>
      </c>
      <c r="DI358" s="12" t="s">
        <v>123</v>
      </c>
      <c r="DJ358" s="31">
        <v>28.37</v>
      </c>
      <c r="DK358" s="41">
        <f>AVERAGE(DJ358:DJ360)</f>
        <v>28.353333333333335</v>
      </c>
      <c r="DL358" s="41">
        <f>DK358-DK361</f>
        <v>4.7600000000000016</v>
      </c>
      <c r="DM358" s="41">
        <f>2^-DL358</f>
        <v>3.690602066967278E-2</v>
      </c>
      <c r="DN358" s="41">
        <f>LARGE(DM352:DM363,2)</f>
        <v>3.025533424946502E-2</v>
      </c>
    </row>
    <row r="359" spans="37:118" ht="14">
      <c r="AK359" s="15" t="s">
        <v>134</v>
      </c>
      <c r="AL359" s="9" t="s">
        <v>123</v>
      </c>
      <c r="AM359" s="31">
        <v>28.4</v>
      </c>
      <c r="AN359" s="41"/>
      <c r="AO359" s="41"/>
      <c r="AP359" s="41"/>
      <c r="AQ359" s="41"/>
      <c r="AZ359" s="19" t="s">
        <v>134</v>
      </c>
      <c r="BA359" s="12" t="s">
        <v>123</v>
      </c>
      <c r="BB359" s="31">
        <v>27.8</v>
      </c>
      <c r="BC359" s="41"/>
      <c r="BD359" s="41"/>
      <c r="BE359" s="41"/>
      <c r="BF359" s="41"/>
      <c r="BG359" s="27"/>
      <c r="BH359" s="27"/>
      <c r="BI359" s="27"/>
      <c r="BJ359" s="27"/>
      <c r="BK359" s="27"/>
      <c r="BL359" s="27"/>
      <c r="BM359" s="27"/>
      <c r="BO359" s="19" t="s">
        <v>134</v>
      </c>
      <c r="BP359" s="12" t="s">
        <v>123</v>
      </c>
      <c r="BQ359" s="31">
        <v>27.72</v>
      </c>
      <c r="BR359" s="41"/>
      <c r="BS359" s="41"/>
      <c r="BT359" s="41"/>
      <c r="BU359" s="41"/>
      <c r="BV359" s="27"/>
      <c r="BW359" s="27"/>
      <c r="BX359" s="27"/>
      <c r="BY359" s="27"/>
      <c r="BZ359" s="27"/>
      <c r="CA359" s="27"/>
      <c r="CB359" s="27"/>
      <c r="CD359" s="19" t="s">
        <v>134</v>
      </c>
      <c r="CE359" s="12" t="s">
        <v>123</v>
      </c>
      <c r="CF359" s="31">
        <v>29.13</v>
      </c>
      <c r="CG359" s="41"/>
      <c r="CH359" s="41"/>
      <c r="CI359" s="41"/>
      <c r="CJ359" s="41"/>
      <c r="CK359" s="27"/>
      <c r="CL359" s="27"/>
      <c r="CM359" s="27"/>
      <c r="CN359" s="27"/>
      <c r="CO359" s="27"/>
      <c r="CP359" s="27"/>
      <c r="CQ359" s="27"/>
      <c r="CS359" s="19" t="s">
        <v>134</v>
      </c>
      <c r="CT359" s="12" t="s">
        <v>123</v>
      </c>
      <c r="CU359" s="31">
        <v>28.46</v>
      </c>
      <c r="CV359" s="41"/>
      <c r="CW359" s="41"/>
      <c r="CX359" s="41"/>
      <c r="CY359" s="41"/>
      <c r="DH359" s="19" t="s">
        <v>134</v>
      </c>
      <c r="DI359" s="12" t="s">
        <v>123</v>
      </c>
      <c r="DJ359" s="31">
        <v>28.25</v>
      </c>
      <c r="DK359" s="41"/>
      <c r="DL359" s="41"/>
      <c r="DM359" s="41"/>
      <c r="DN359" s="41"/>
    </row>
    <row r="360" spans="37:118" ht="14">
      <c r="AK360" s="15" t="s">
        <v>134</v>
      </c>
      <c r="AL360" s="9" t="s">
        <v>123</v>
      </c>
      <c r="AM360" s="31">
        <v>28.13</v>
      </c>
      <c r="AN360" s="41"/>
      <c r="AO360" s="41"/>
      <c r="AP360" s="41"/>
      <c r="AQ360" s="41"/>
      <c r="AZ360" s="19" t="s">
        <v>134</v>
      </c>
      <c r="BA360" s="12" t="s">
        <v>123</v>
      </c>
      <c r="BB360" s="31">
        <v>28.22</v>
      </c>
      <c r="BC360" s="41"/>
      <c r="BD360" s="41"/>
      <c r="BE360" s="41"/>
      <c r="BF360" s="41"/>
      <c r="BG360" s="27"/>
      <c r="BH360" s="27"/>
      <c r="BI360" s="27"/>
      <c r="BJ360" s="27"/>
      <c r="BK360" s="27"/>
      <c r="BL360" s="27"/>
      <c r="BM360" s="27"/>
      <c r="BO360" s="19" t="s">
        <v>134</v>
      </c>
      <c r="BP360" s="12" t="s">
        <v>123</v>
      </c>
      <c r="BQ360" s="31">
        <v>27.52</v>
      </c>
      <c r="BR360" s="41"/>
      <c r="BS360" s="41"/>
      <c r="BT360" s="41"/>
      <c r="BU360" s="41"/>
      <c r="BV360" s="27"/>
      <c r="BW360" s="27"/>
      <c r="BX360" s="27"/>
      <c r="BY360" s="27"/>
      <c r="BZ360" s="27"/>
      <c r="CA360" s="27"/>
      <c r="CB360" s="27"/>
      <c r="CD360" s="19" t="s">
        <v>134</v>
      </c>
      <c r="CE360" s="12" t="s">
        <v>123</v>
      </c>
      <c r="CF360" s="31">
        <v>28.67</v>
      </c>
      <c r="CG360" s="41"/>
      <c r="CH360" s="41"/>
      <c r="CI360" s="41"/>
      <c r="CJ360" s="41"/>
      <c r="CK360" s="27"/>
      <c r="CL360" s="27"/>
      <c r="CM360" s="27"/>
      <c r="CN360" s="27"/>
      <c r="CO360" s="27"/>
      <c r="CP360" s="27"/>
      <c r="CQ360" s="27"/>
      <c r="CS360" s="19" t="s">
        <v>134</v>
      </c>
      <c r="CT360" s="12" t="s">
        <v>123</v>
      </c>
      <c r="CU360" s="31">
        <v>28.17</v>
      </c>
      <c r="CV360" s="41"/>
      <c r="CW360" s="41"/>
      <c r="CX360" s="41"/>
      <c r="CY360" s="41"/>
      <c r="DH360" s="19" t="s">
        <v>134</v>
      </c>
      <c r="DI360" s="12" t="s">
        <v>123</v>
      </c>
      <c r="DJ360" s="31">
        <v>28.44</v>
      </c>
      <c r="DK360" s="41"/>
      <c r="DL360" s="41"/>
      <c r="DM360" s="41"/>
      <c r="DN360" s="41"/>
    </row>
    <row r="361" spans="37:118" ht="14">
      <c r="AK361" s="15" t="s">
        <v>134</v>
      </c>
      <c r="AL361" s="9" t="s">
        <v>62</v>
      </c>
      <c r="AM361" s="31">
        <v>23.4</v>
      </c>
      <c r="AN361" s="41">
        <f t="shared" si="277"/>
        <v>23.176666666666666</v>
      </c>
      <c r="AO361" s="41"/>
      <c r="AP361" s="41"/>
      <c r="AQ361" s="41"/>
      <c r="AZ361" s="19" t="s">
        <v>134</v>
      </c>
      <c r="BA361" s="12" t="s">
        <v>62</v>
      </c>
      <c r="BB361" s="31">
        <v>22.57</v>
      </c>
      <c r="BC361" s="41">
        <f>AVERAGE(BB361:BB363)</f>
        <v>22.736666666666665</v>
      </c>
      <c r="BD361" s="41"/>
      <c r="BE361" s="41"/>
      <c r="BF361" s="41"/>
      <c r="BG361" s="27"/>
      <c r="BH361" s="27"/>
      <c r="BI361" s="27"/>
      <c r="BJ361" s="27"/>
      <c r="BK361" s="27"/>
      <c r="BL361" s="27"/>
      <c r="BM361" s="27"/>
      <c r="BO361" s="19" t="s">
        <v>134</v>
      </c>
      <c r="BP361" s="12" t="s">
        <v>62</v>
      </c>
      <c r="BQ361" s="31">
        <v>22.55</v>
      </c>
      <c r="BR361" s="41">
        <f>AVERAGE(BQ361:BQ363)</f>
        <v>22.626666666666665</v>
      </c>
      <c r="BS361" s="41"/>
      <c r="BT361" s="41"/>
      <c r="BU361" s="41"/>
      <c r="BV361" s="27"/>
      <c r="BW361" s="27"/>
      <c r="BX361" s="27"/>
      <c r="BY361" s="27"/>
      <c r="BZ361" s="27"/>
      <c r="CA361" s="27"/>
      <c r="CB361" s="27"/>
      <c r="CD361" s="19" t="s">
        <v>134</v>
      </c>
      <c r="CE361" s="12" t="s">
        <v>62</v>
      </c>
      <c r="CF361" s="31">
        <v>23.31</v>
      </c>
      <c r="CG361" s="41">
        <f>AVERAGE(CF361:CF363)</f>
        <v>23.556666666666661</v>
      </c>
      <c r="CH361" s="41"/>
      <c r="CI361" s="41"/>
      <c r="CJ361" s="41"/>
      <c r="CK361" s="27"/>
      <c r="CL361" s="27"/>
      <c r="CM361" s="27"/>
      <c r="CN361" s="27"/>
      <c r="CO361" s="27"/>
      <c r="CP361" s="27"/>
      <c r="CQ361" s="27"/>
      <c r="CS361" s="19" t="s">
        <v>134</v>
      </c>
      <c r="CT361" s="12" t="s">
        <v>62</v>
      </c>
      <c r="CU361" s="31">
        <v>23.42</v>
      </c>
      <c r="CV361" s="41">
        <f>AVERAGE(CU361:CU363)</f>
        <v>23.296666666666667</v>
      </c>
      <c r="CW361" s="41"/>
      <c r="CX361" s="41"/>
      <c r="CY361" s="41"/>
      <c r="DH361" s="19" t="s">
        <v>134</v>
      </c>
      <c r="DI361" s="12" t="s">
        <v>62</v>
      </c>
      <c r="DJ361" s="31">
        <v>23.740000000000002</v>
      </c>
      <c r="DK361" s="41">
        <f>AVERAGE(DJ361:DJ363)</f>
        <v>23.593333333333334</v>
      </c>
      <c r="DL361" s="41"/>
      <c r="DM361" s="41"/>
      <c r="DN361" s="41"/>
    </row>
    <row r="362" spans="37:118" ht="14">
      <c r="AK362" s="15" t="s">
        <v>134</v>
      </c>
      <c r="AL362" s="9" t="s">
        <v>62</v>
      </c>
      <c r="AM362" s="31">
        <v>23.14</v>
      </c>
      <c r="AN362" s="41"/>
      <c r="AO362" s="41"/>
      <c r="AP362" s="41"/>
      <c r="AQ362" s="41"/>
      <c r="AZ362" s="19" t="s">
        <v>134</v>
      </c>
      <c r="BA362" s="12" t="s">
        <v>62</v>
      </c>
      <c r="BB362" s="31">
        <v>22.84</v>
      </c>
      <c r="BC362" s="41"/>
      <c r="BD362" s="41"/>
      <c r="BE362" s="41"/>
      <c r="BF362" s="41"/>
      <c r="BG362" s="27"/>
      <c r="BH362" s="27"/>
      <c r="BI362" s="27"/>
      <c r="BJ362" s="27"/>
      <c r="BK362" s="27"/>
      <c r="BL362" s="27"/>
      <c r="BM362" s="27"/>
      <c r="BO362" s="19" t="s">
        <v>134</v>
      </c>
      <c r="BP362" s="12" t="s">
        <v>62</v>
      </c>
      <c r="BQ362" s="31">
        <v>22.83</v>
      </c>
      <c r="BR362" s="41"/>
      <c r="BS362" s="41"/>
      <c r="BT362" s="41"/>
      <c r="BU362" s="41"/>
      <c r="BV362" s="27"/>
      <c r="BW362" s="27"/>
      <c r="BX362" s="27"/>
      <c r="BY362" s="27"/>
      <c r="BZ362" s="27"/>
      <c r="CA362" s="27"/>
      <c r="CB362" s="27"/>
      <c r="CD362" s="19" t="s">
        <v>134</v>
      </c>
      <c r="CE362" s="12" t="s">
        <v>62</v>
      </c>
      <c r="CF362" s="31">
        <v>23.65</v>
      </c>
      <c r="CG362" s="41"/>
      <c r="CH362" s="41"/>
      <c r="CI362" s="41"/>
      <c r="CJ362" s="41"/>
      <c r="CK362" s="27"/>
      <c r="CL362" s="27"/>
      <c r="CM362" s="27"/>
      <c r="CN362" s="27"/>
      <c r="CO362" s="27"/>
      <c r="CP362" s="27"/>
      <c r="CQ362" s="27"/>
      <c r="CS362" s="19" t="s">
        <v>134</v>
      </c>
      <c r="CT362" s="12" t="s">
        <v>62</v>
      </c>
      <c r="CU362" s="31">
        <v>23.43</v>
      </c>
      <c r="CV362" s="41"/>
      <c r="CW362" s="41"/>
      <c r="CX362" s="41"/>
      <c r="CY362" s="41"/>
      <c r="DH362" s="19" t="s">
        <v>134</v>
      </c>
      <c r="DI362" s="12" t="s">
        <v>62</v>
      </c>
      <c r="DJ362" s="31">
        <v>23.62</v>
      </c>
      <c r="DK362" s="41"/>
      <c r="DL362" s="41"/>
      <c r="DM362" s="41"/>
      <c r="DN362" s="41"/>
    </row>
    <row r="363" spans="37:118" ht="14">
      <c r="AK363" s="15" t="s">
        <v>134</v>
      </c>
      <c r="AL363" s="9" t="s">
        <v>62</v>
      </c>
      <c r="AM363" s="31">
        <v>22.99</v>
      </c>
      <c r="AN363" s="41"/>
      <c r="AO363" s="41"/>
      <c r="AP363" s="41"/>
      <c r="AQ363" s="41"/>
      <c r="AZ363" s="19" t="s">
        <v>134</v>
      </c>
      <c r="BA363" s="12" t="s">
        <v>62</v>
      </c>
      <c r="BB363" s="31">
        <v>22.8</v>
      </c>
      <c r="BC363" s="41"/>
      <c r="BD363" s="41"/>
      <c r="BE363" s="41"/>
      <c r="BF363" s="41"/>
      <c r="BG363" s="27"/>
      <c r="BH363" s="27"/>
      <c r="BI363" s="27"/>
      <c r="BJ363" s="27"/>
      <c r="BK363" s="27"/>
      <c r="BL363" s="27"/>
      <c r="BM363" s="27"/>
      <c r="BO363" s="19" t="s">
        <v>134</v>
      </c>
      <c r="BP363" s="12" t="s">
        <v>62</v>
      </c>
      <c r="BQ363" s="31">
        <v>22.5</v>
      </c>
      <c r="BR363" s="41"/>
      <c r="BS363" s="41"/>
      <c r="BT363" s="41"/>
      <c r="BU363" s="41"/>
      <c r="BV363" s="27"/>
      <c r="BW363" s="27"/>
      <c r="BX363" s="27"/>
      <c r="BY363" s="27"/>
      <c r="BZ363" s="27"/>
      <c r="CA363" s="27"/>
      <c r="CB363" s="27"/>
      <c r="CD363" s="19" t="s">
        <v>134</v>
      </c>
      <c r="CE363" s="12" t="s">
        <v>62</v>
      </c>
      <c r="CF363" s="31">
        <v>23.71</v>
      </c>
      <c r="CG363" s="41"/>
      <c r="CH363" s="41"/>
      <c r="CI363" s="41"/>
      <c r="CJ363" s="41"/>
      <c r="CK363" s="27"/>
      <c r="CL363" s="27"/>
      <c r="CM363" s="27"/>
      <c r="CN363" s="27"/>
      <c r="CO363" s="27"/>
      <c r="CP363" s="27"/>
      <c r="CQ363" s="27"/>
      <c r="CS363" s="19" t="s">
        <v>134</v>
      </c>
      <c r="CT363" s="12" t="s">
        <v>62</v>
      </c>
      <c r="CU363" s="31">
        <v>23.04</v>
      </c>
      <c r="CV363" s="41"/>
      <c r="CW363" s="41"/>
      <c r="CX363" s="41"/>
      <c r="CY363" s="41"/>
      <c r="DH363" s="19" t="s">
        <v>134</v>
      </c>
      <c r="DI363" s="12" t="s">
        <v>62</v>
      </c>
      <c r="DJ363" s="31">
        <v>23.42</v>
      </c>
      <c r="DK363" s="41"/>
      <c r="DL363" s="41"/>
      <c r="DM363" s="41"/>
      <c r="DN363" s="41"/>
    </row>
    <row r="364" spans="37:118" ht="14">
      <c r="AK364" s="15" t="s">
        <v>135</v>
      </c>
      <c r="AL364" s="9" t="s">
        <v>123</v>
      </c>
      <c r="AM364" s="31">
        <v>27.95</v>
      </c>
      <c r="AN364" s="41">
        <f t="shared" si="277"/>
        <v>27.866666666666664</v>
      </c>
      <c r="AO364" s="41">
        <f t="shared" ref="AO364" si="281">AN364-AN367</f>
        <v>5.346666666666664</v>
      </c>
      <c r="AP364" s="41">
        <f t="shared" ref="AP364" si="282">2^-AO364</f>
        <v>2.4574967746686958E-2</v>
      </c>
      <c r="AQ364" s="41">
        <f t="shared" ref="AQ364" si="283">LARGE(AP364:AP375,1)</f>
        <v>3.4355066043287426E-2</v>
      </c>
      <c r="AZ364" s="19" t="s">
        <v>135</v>
      </c>
      <c r="BA364" s="12" t="s">
        <v>123</v>
      </c>
      <c r="BB364" s="31">
        <v>27.5</v>
      </c>
      <c r="BC364" s="41">
        <f>AVERAGE(BB364:BB366)</f>
        <v>27.723333333333333</v>
      </c>
      <c r="BD364" s="41">
        <f>BC364-BC367</f>
        <v>4.7933333333333366</v>
      </c>
      <c r="BE364" s="41">
        <f>2^-BD364</f>
        <v>3.6063085992611051E-2</v>
      </c>
      <c r="BF364" s="41">
        <f>LARGE(BE364:BE375,1)</f>
        <v>3.6063085992611051E-2</v>
      </c>
      <c r="BG364" s="27"/>
      <c r="BH364" s="27"/>
      <c r="BI364" s="27"/>
      <c r="BJ364" s="27"/>
      <c r="BK364" s="27"/>
      <c r="BL364" s="27"/>
      <c r="BM364" s="27"/>
      <c r="BO364" s="19" t="s">
        <v>135</v>
      </c>
      <c r="BP364" s="12" t="s">
        <v>123</v>
      </c>
      <c r="BQ364" s="31">
        <v>28.21</v>
      </c>
      <c r="BR364" s="41">
        <f>AVERAGE(BQ364:BQ366)</f>
        <v>28.166666666666668</v>
      </c>
      <c r="BS364" s="41">
        <f>BR364-BR367</f>
        <v>4.9833333333333343</v>
      </c>
      <c r="BT364" s="41">
        <f>2^-BS364</f>
        <v>3.1613107509435058E-2</v>
      </c>
      <c r="BU364" s="41">
        <f>LARGE(BT364:BT375,1)</f>
        <v>3.1613107509435058E-2</v>
      </c>
      <c r="BV364" s="27"/>
      <c r="BW364" s="27"/>
      <c r="BX364" s="27"/>
      <c r="BY364" s="27"/>
      <c r="BZ364" s="27"/>
      <c r="CA364" s="27"/>
      <c r="CB364" s="27"/>
      <c r="CD364" s="19" t="s">
        <v>135</v>
      </c>
      <c r="CE364" s="12" t="s">
        <v>123</v>
      </c>
      <c r="CF364" s="31">
        <v>27.62</v>
      </c>
      <c r="CG364" s="41">
        <f>AVERAGE(CF364:CF366)</f>
        <v>27.77333333333333</v>
      </c>
      <c r="CH364" s="41">
        <f>CG364-CG367</f>
        <v>5.3333333333333286</v>
      </c>
      <c r="CI364" s="41">
        <f>2^-CH364</f>
        <v>2.4803141437003198E-2</v>
      </c>
      <c r="CJ364" s="41">
        <f>LARGE(CI364:CI375,1)</f>
        <v>2.4803141437003198E-2</v>
      </c>
      <c r="CK364" s="27"/>
      <c r="CL364" s="27"/>
      <c r="CM364" s="27"/>
      <c r="CN364" s="27"/>
      <c r="CO364" s="27"/>
      <c r="CP364" s="27"/>
      <c r="CQ364" s="27"/>
      <c r="CS364" s="19" t="s">
        <v>135</v>
      </c>
      <c r="CT364" s="12" t="s">
        <v>123</v>
      </c>
      <c r="CU364" s="31">
        <v>28.03</v>
      </c>
      <c r="CV364" s="41">
        <f>AVERAGE(CU364:CU366)</f>
        <v>28.08666666666667</v>
      </c>
      <c r="CW364" s="41">
        <f>CV364-CV367</f>
        <v>4.9300000000000033</v>
      </c>
      <c r="CX364" s="41">
        <f>2^-CW364</f>
        <v>3.2803646363220779E-2</v>
      </c>
      <c r="CY364" s="41">
        <f>LARGE(CX364:CX375,1)</f>
        <v>3.2803646363220779E-2</v>
      </c>
      <c r="DH364" s="19" t="s">
        <v>135</v>
      </c>
      <c r="DI364" s="12" t="s">
        <v>123</v>
      </c>
      <c r="DJ364" s="31">
        <v>27.83</v>
      </c>
      <c r="DK364" s="41">
        <f>AVERAGE(DJ364:DJ366)</f>
        <v>27.649999999999995</v>
      </c>
      <c r="DL364" s="41">
        <f>DK364-DK367</f>
        <v>5.096666666666664</v>
      </c>
      <c r="DM364" s="41">
        <f>2^-DL364</f>
        <v>2.9224726495322522E-2</v>
      </c>
      <c r="DN364" s="41">
        <f>LARGE(DM364:DM375,1)</f>
        <v>2.9224726495322522E-2</v>
      </c>
    </row>
    <row r="365" spans="37:118" ht="14">
      <c r="AK365" s="15" t="s">
        <v>135</v>
      </c>
      <c r="AL365" s="9" t="s">
        <v>123</v>
      </c>
      <c r="AM365" s="31">
        <v>28.02</v>
      </c>
      <c r="AN365" s="41"/>
      <c r="AO365" s="41"/>
      <c r="AP365" s="41"/>
      <c r="AQ365" s="41"/>
      <c r="AZ365" s="19" t="s">
        <v>135</v>
      </c>
      <c r="BA365" s="12" t="s">
        <v>123</v>
      </c>
      <c r="BB365" s="31">
        <v>28.08</v>
      </c>
      <c r="BC365" s="41"/>
      <c r="BD365" s="41"/>
      <c r="BE365" s="41"/>
      <c r="BF365" s="41"/>
      <c r="BG365" s="27"/>
      <c r="BH365" s="27"/>
      <c r="BI365" s="27"/>
      <c r="BJ365" s="27"/>
      <c r="BK365" s="27"/>
      <c r="BL365" s="27"/>
      <c r="BM365" s="27"/>
      <c r="BO365" s="19" t="s">
        <v>135</v>
      </c>
      <c r="BP365" s="12" t="s">
        <v>123</v>
      </c>
      <c r="BQ365" s="31">
        <v>27.88</v>
      </c>
      <c r="BR365" s="41"/>
      <c r="BS365" s="41"/>
      <c r="BT365" s="41"/>
      <c r="BU365" s="41"/>
      <c r="BV365" s="27"/>
      <c r="BW365" s="27"/>
      <c r="BX365" s="27"/>
      <c r="BY365" s="27"/>
      <c r="BZ365" s="27"/>
      <c r="CA365" s="27"/>
      <c r="CB365" s="27"/>
      <c r="CD365" s="19" t="s">
        <v>135</v>
      </c>
      <c r="CE365" s="12" t="s">
        <v>123</v>
      </c>
      <c r="CF365" s="31">
        <v>27.66</v>
      </c>
      <c r="CG365" s="41"/>
      <c r="CH365" s="41"/>
      <c r="CI365" s="41"/>
      <c r="CJ365" s="41"/>
      <c r="CK365" s="27"/>
      <c r="CL365" s="27"/>
      <c r="CM365" s="27"/>
      <c r="CN365" s="27"/>
      <c r="CO365" s="27"/>
      <c r="CP365" s="27"/>
      <c r="CQ365" s="27"/>
      <c r="CS365" s="19" t="s">
        <v>135</v>
      </c>
      <c r="CT365" s="12" t="s">
        <v>123</v>
      </c>
      <c r="CU365" s="31">
        <v>27.84</v>
      </c>
      <c r="CV365" s="41"/>
      <c r="CW365" s="41"/>
      <c r="CX365" s="41"/>
      <c r="CY365" s="41"/>
      <c r="DH365" s="19" t="s">
        <v>135</v>
      </c>
      <c r="DI365" s="12" t="s">
        <v>123</v>
      </c>
      <c r="DJ365" s="31">
        <v>27.52</v>
      </c>
      <c r="DK365" s="41"/>
      <c r="DL365" s="41"/>
      <c r="DM365" s="41"/>
      <c r="DN365" s="41"/>
    </row>
    <row r="366" spans="37:118" ht="14">
      <c r="AK366" s="15" t="s">
        <v>135</v>
      </c>
      <c r="AL366" s="9" t="s">
        <v>123</v>
      </c>
      <c r="AM366" s="31">
        <v>27.63</v>
      </c>
      <c r="AN366" s="41"/>
      <c r="AO366" s="41"/>
      <c r="AP366" s="41"/>
      <c r="AQ366" s="41"/>
      <c r="AZ366" s="19" t="s">
        <v>135</v>
      </c>
      <c r="BA366" s="12" t="s">
        <v>123</v>
      </c>
      <c r="BB366" s="31">
        <v>27.59</v>
      </c>
      <c r="BC366" s="41"/>
      <c r="BD366" s="41"/>
      <c r="BE366" s="41"/>
      <c r="BF366" s="41"/>
      <c r="BG366" s="27"/>
      <c r="BH366" s="27"/>
      <c r="BI366" s="27"/>
      <c r="BJ366" s="27"/>
      <c r="BK366" s="27"/>
      <c r="BL366" s="27"/>
      <c r="BM366" s="27"/>
      <c r="BO366" s="19" t="s">
        <v>135</v>
      </c>
      <c r="BP366" s="12" t="s">
        <v>123</v>
      </c>
      <c r="BQ366" s="31">
        <v>28.41</v>
      </c>
      <c r="BR366" s="41"/>
      <c r="BS366" s="41"/>
      <c r="BT366" s="41"/>
      <c r="BU366" s="41"/>
      <c r="BV366" s="27"/>
      <c r="BW366" s="27"/>
      <c r="BX366" s="27"/>
      <c r="BY366" s="27"/>
      <c r="BZ366" s="27"/>
      <c r="CA366" s="27"/>
      <c r="CB366" s="27"/>
      <c r="CD366" s="19" t="s">
        <v>135</v>
      </c>
      <c r="CE366" s="12" t="s">
        <v>123</v>
      </c>
      <c r="CF366" s="31">
        <v>28.04</v>
      </c>
      <c r="CG366" s="41"/>
      <c r="CH366" s="41"/>
      <c r="CI366" s="41"/>
      <c r="CJ366" s="41"/>
      <c r="CK366" s="27"/>
      <c r="CL366" s="27"/>
      <c r="CM366" s="27"/>
      <c r="CN366" s="27"/>
      <c r="CO366" s="27"/>
      <c r="CP366" s="27"/>
      <c r="CQ366" s="27"/>
      <c r="CS366" s="19" t="s">
        <v>135</v>
      </c>
      <c r="CT366" s="12" t="s">
        <v>123</v>
      </c>
      <c r="CU366" s="31">
        <v>28.39</v>
      </c>
      <c r="CV366" s="41"/>
      <c r="CW366" s="41"/>
      <c r="CX366" s="41"/>
      <c r="CY366" s="41"/>
      <c r="DH366" s="19" t="s">
        <v>135</v>
      </c>
      <c r="DI366" s="12" t="s">
        <v>123</v>
      </c>
      <c r="DJ366" s="31">
        <v>27.6</v>
      </c>
      <c r="DK366" s="41"/>
      <c r="DL366" s="41"/>
      <c r="DM366" s="41"/>
      <c r="DN366" s="41"/>
    </row>
    <row r="367" spans="37:118" ht="14">
      <c r="AK367" s="15" t="s">
        <v>135</v>
      </c>
      <c r="AL367" s="9" t="s">
        <v>62</v>
      </c>
      <c r="AM367" s="31">
        <v>22.51</v>
      </c>
      <c r="AN367" s="41">
        <f t="shared" si="277"/>
        <v>22.52</v>
      </c>
      <c r="AO367" s="41"/>
      <c r="AP367" s="41"/>
      <c r="AQ367" s="41"/>
      <c r="AZ367" s="19" t="s">
        <v>135</v>
      </c>
      <c r="BA367" s="12" t="s">
        <v>62</v>
      </c>
      <c r="BB367" s="31">
        <v>22.78</v>
      </c>
      <c r="BC367" s="41">
        <f>AVERAGE(BB367:BB369)</f>
        <v>22.929999999999996</v>
      </c>
      <c r="BD367" s="41"/>
      <c r="BE367" s="41"/>
      <c r="BF367" s="41"/>
      <c r="BG367" s="27"/>
      <c r="BH367" s="27"/>
      <c r="BI367" s="27"/>
      <c r="BJ367" s="27"/>
      <c r="BK367" s="27"/>
      <c r="BL367" s="27"/>
      <c r="BM367" s="27"/>
      <c r="BO367" s="19" t="s">
        <v>135</v>
      </c>
      <c r="BP367" s="12" t="s">
        <v>62</v>
      </c>
      <c r="BQ367" s="31">
        <v>23.28</v>
      </c>
      <c r="BR367" s="41">
        <f>AVERAGE(BQ367:BQ369)</f>
        <v>23.183333333333334</v>
      </c>
      <c r="BS367" s="41"/>
      <c r="BT367" s="41"/>
      <c r="BU367" s="41"/>
      <c r="BV367" s="27"/>
      <c r="BW367" s="27"/>
      <c r="BX367" s="27"/>
      <c r="BY367" s="27"/>
      <c r="BZ367" s="27"/>
      <c r="CA367" s="27"/>
      <c r="CB367" s="27"/>
      <c r="CD367" s="19" t="s">
        <v>135</v>
      </c>
      <c r="CE367" s="12" t="s">
        <v>62</v>
      </c>
      <c r="CF367" s="31">
        <v>22.54</v>
      </c>
      <c r="CG367" s="41">
        <f>AVERAGE(CF367:CF369)</f>
        <v>22.44</v>
      </c>
      <c r="CH367" s="41"/>
      <c r="CI367" s="41"/>
      <c r="CJ367" s="41"/>
      <c r="CK367" s="27"/>
      <c r="CL367" s="27"/>
      <c r="CM367" s="27"/>
      <c r="CN367" s="27"/>
      <c r="CO367" s="27"/>
      <c r="CP367" s="27"/>
      <c r="CQ367" s="27"/>
      <c r="CS367" s="19" t="s">
        <v>135</v>
      </c>
      <c r="CT367" s="12" t="s">
        <v>62</v>
      </c>
      <c r="CU367" s="31">
        <v>23.31</v>
      </c>
      <c r="CV367" s="41">
        <f>AVERAGE(CU367:CU369)</f>
        <v>23.156666666666666</v>
      </c>
      <c r="CW367" s="41"/>
      <c r="CX367" s="41"/>
      <c r="CY367" s="41"/>
      <c r="DH367" s="19" t="s">
        <v>135</v>
      </c>
      <c r="DI367" s="12" t="s">
        <v>62</v>
      </c>
      <c r="DJ367" s="31">
        <v>22.55</v>
      </c>
      <c r="DK367" s="41">
        <f>AVERAGE(DJ367:DJ369)</f>
        <v>22.553333333333331</v>
      </c>
      <c r="DL367" s="41"/>
      <c r="DM367" s="41"/>
      <c r="DN367" s="41"/>
    </row>
    <row r="368" spans="37:118" ht="14">
      <c r="AK368" s="15" t="s">
        <v>135</v>
      </c>
      <c r="AL368" s="9" t="s">
        <v>62</v>
      </c>
      <c r="AM368" s="31">
        <v>22.64</v>
      </c>
      <c r="AN368" s="41"/>
      <c r="AO368" s="41"/>
      <c r="AP368" s="41"/>
      <c r="AQ368" s="41"/>
      <c r="AZ368" s="19" t="s">
        <v>135</v>
      </c>
      <c r="BA368" s="12" t="s">
        <v>62</v>
      </c>
      <c r="BB368" s="31">
        <v>23.16</v>
      </c>
      <c r="BC368" s="41"/>
      <c r="BD368" s="41"/>
      <c r="BE368" s="41"/>
      <c r="BF368" s="41"/>
      <c r="BG368" s="27"/>
      <c r="BH368" s="27"/>
      <c r="BI368" s="27"/>
      <c r="BJ368" s="27"/>
      <c r="BK368" s="27"/>
      <c r="BL368" s="27"/>
      <c r="BM368" s="27"/>
      <c r="BO368" s="19" t="s">
        <v>135</v>
      </c>
      <c r="BP368" s="12" t="s">
        <v>62</v>
      </c>
      <c r="BQ368" s="31">
        <v>22.99</v>
      </c>
      <c r="BR368" s="41"/>
      <c r="BS368" s="41"/>
      <c r="BT368" s="41"/>
      <c r="BU368" s="41"/>
      <c r="BV368" s="27"/>
      <c r="BW368" s="27"/>
      <c r="BX368" s="27"/>
      <c r="BY368" s="27"/>
      <c r="BZ368" s="27"/>
      <c r="CA368" s="27"/>
      <c r="CB368" s="27"/>
      <c r="CD368" s="19" t="s">
        <v>135</v>
      </c>
      <c r="CE368" s="12" t="s">
        <v>62</v>
      </c>
      <c r="CF368" s="31">
        <v>22.27</v>
      </c>
      <c r="CG368" s="41"/>
      <c r="CH368" s="41"/>
      <c r="CI368" s="41"/>
      <c r="CJ368" s="41"/>
      <c r="CK368" s="27"/>
      <c r="CL368" s="27"/>
      <c r="CM368" s="27"/>
      <c r="CN368" s="27"/>
      <c r="CO368" s="27"/>
      <c r="CP368" s="27"/>
      <c r="CQ368" s="27"/>
      <c r="CS368" s="19" t="s">
        <v>135</v>
      </c>
      <c r="CT368" s="12" t="s">
        <v>62</v>
      </c>
      <c r="CU368" s="31">
        <v>22.98</v>
      </c>
      <c r="CV368" s="41"/>
      <c r="CW368" s="41"/>
      <c r="CX368" s="41"/>
      <c r="CY368" s="41"/>
      <c r="DH368" s="19" t="s">
        <v>135</v>
      </c>
      <c r="DI368" s="12" t="s">
        <v>62</v>
      </c>
      <c r="DJ368" s="31">
        <v>22.38</v>
      </c>
      <c r="DK368" s="41"/>
      <c r="DL368" s="41"/>
      <c r="DM368" s="41"/>
      <c r="DN368" s="41"/>
    </row>
    <row r="369" spans="37:118" ht="14">
      <c r="AK369" s="15" t="s">
        <v>135</v>
      </c>
      <c r="AL369" s="9" t="s">
        <v>62</v>
      </c>
      <c r="AM369" s="31">
        <v>22.41</v>
      </c>
      <c r="AN369" s="41"/>
      <c r="AO369" s="41"/>
      <c r="AP369" s="41"/>
      <c r="AQ369" s="41"/>
      <c r="AZ369" s="19" t="s">
        <v>135</v>
      </c>
      <c r="BA369" s="12" t="s">
        <v>62</v>
      </c>
      <c r="BB369" s="31">
        <v>22.85</v>
      </c>
      <c r="BC369" s="41"/>
      <c r="BD369" s="41"/>
      <c r="BE369" s="41"/>
      <c r="BF369" s="41"/>
      <c r="BG369" s="27"/>
      <c r="BH369" s="27"/>
      <c r="BI369" s="27"/>
      <c r="BJ369" s="27"/>
      <c r="BK369" s="27"/>
      <c r="BL369" s="27"/>
      <c r="BM369" s="27"/>
      <c r="BO369" s="19" t="s">
        <v>135</v>
      </c>
      <c r="BP369" s="12" t="s">
        <v>62</v>
      </c>
      <c r="BQ369" s="31">
        <v>23.28</v>
      </c>
      <c r="BR369" s="41"/>
      <c r="BS369" s="41"/>
      <c r="BT369" s="41"/>
      <c r="BU369" s="41"/>
      <c r="BV369" s="27"/>
      <c r="BW369" s="27"/>
      <c r="BX369" s="27"/>
      <c r="BY369" s="27"/>
      <c r="BZ369" s="27"/>
      <c r="CA369" s="27"/>
      <c r="CB369" s="27"/>
      <c r="CD369" s="19" t="s">
        <v>135</v>
      </c>
      <c r="CE369" s="12" t="s">
        <v>62</v>
      </c>
      <c r="CF369" s="31">
        <v>22.51</v>
      </c>
      <c r="CG369" s="41"/>
      <c r="CH369" s="41"/>
      <c r="CI369" s="41"/>
      <c r="CJ369" s="41"/>
      <c r="CK369" s="27"/>
      <c r="CL369" s="27"/>
      <c r="CM369" s="27"/>
      <c r="CN369" s="27"/>
      <c r="CO369" s="27"/>
      <c r="CP369" s="27"/>
      <c r="CQ369" s="27"/>
      <c r="CS369" s="19" t="s">
        <v>135</v>
      </c>
      <c r="CT369" s="12" t="s">
        <v>62</v>
      </c>
      <c r="CU369" s="31">
        <v>23.18</v>
      </c>
      <c r="CV369" s="41"/>
      <c r="CW369" s="41"/>
      <c r="CX369" s="41"/>
      <c r="CY369" s="41"/>
      <c r="DH369" s="19" t="s">
        <v>135</v>
      </c>
      <c r="DI369" s="12" t="s">
        <v>62</v>
      </c>
      <c r="DJ369" s="31">
        <v>22.73</v>
      </c>
      <c r="DK369" s="41"/>
      <c r="DL369" s="41"/>
      <c r="DM369" s="41"/>
      <c r="DN369" s="41"/>
    </row>
    <row r="370" spans="37:118" ht="14">
      <c r="AK370" s="15" t="s">
        <v>136</v>
      </c>
      <c r="AL370" s="9" t="s">
        <v>123</v>
      </c>
      <c r="AM370" s="31">
        <v>28.95</v>
      </c>
      <c r="AN370" s="41">
        <f t="shared" si="277"/>
        <v>28.796666666666667</v>
      </c>
      <c r="AO370" s="41">
        <f t="shared" ref="AO370" si="284">AN370-AN373</f>
        <v>4.8633333333333333</v>
      </c>
      <c r="AP370" s="41">
        <f t="shared" ref="AP370" si="285">2^-AO370</f>
        <v>3.4355066043287426E-2</v>
      </c>
      <c r="AQ370" s="41">
        <f t="shared" ref="AQ370" si="286">LARGE(AP364:AP375,2)</f>
        <v>2.4574967746686958E-2</v>
      </c>
      <c r="AZ370" s="19" t="s">
        <v>136</v>
      </c>
      <c r="BA370" s="12" t="s">
        <v>123</v>
      </c>
      <c r="BB370" s="31">
        <v>28.53</v>
      </c>
      <c r="BC370" s="41">
        <f>AVERAGE(BB370:BB372)</f>
        <v>28.63</v>
      </c>
      <c r="BD370" s="41">
        <f>BC370-BC373</f>
        <v>5.3033333333333346</v>
      </c>
      <c r="BE370" s="41">
        <f>2^-BD370</f>
        <v>2.5324308162810703E-2</v>
      </c>
      <c r="BF370" s="41">
        <f>LARGE(BE364:BE375,2)</f>
        <v>2.5324308162810703E-2</v>
      </c>
      <c r="BG370" s="27"/>
      <c r="BH370" s="27"/>
      <c r="BI370" s="27"/>
      <c r="BJ370" s="27"/>
      <c r="BK370" s="27"/>
      <c r="BL370" s="27"/>
      <c r="BM370" s="27"/>
      <c r="BO370" s="19" t="s">
        <v>136</v>
      </c>
      <c r="BP370" s="12" t="s">
        <v>123</v>
      </c>
      <c r="BQ370" s="31">
        <v>28.48</v>
      </c>
      <c r="BR370" s="41">
        <f>AVERAGE(BQ370:BQ372)</f>
        <v>28.426666666666666</v>
      </c>
      <c r="BS370" s="41">
        <f>BR370-BR373</f>
        <v>5.053333333333331</v>
      </c>
      <c r="BT370" s="41">
        <f>2^-BS370</f>
        <v>3.0115847449736041E-2</v>
      </c>
      <c r="BU370" s="41">
        <f>LARGE(BT364:BT375,2)</f>
        <v>3.0115847449736041E-2</v>
      </c>
      <c r="BV370" s="27"/>
      <c r="BW370" s="27"/>
      <c r="BX370" s="27"/>
      <c r="BY370" s="27"/>
      <c r="BZ370" s="27"/>
      <c r="CA370" s="27"/>
      <c r="CB370" s="27"/>
      <c r="CD370" s="19" t="s">
        <v>136</v>
      </c>
      <c r="CE370" s="12" t="s">
        <v>123</v>
      </c>
      <c r="CF370" s="31">
        <v>28.16</v>
      </c>
      <c r="CG370" s="41">
        <f>AVERAGE(CF370:CF372)</f>
        <v>28.069999999999997</v>
      </c>
      <c r="CH370" s="41">
        <f>CG370-CG373</f>
        <v>5.3433333333333266</v>
      </c>
      <c r="CI370" s="41">
        <f>2^-CH370</f>
        <v>2.4631813624351295E-2</v>
      </c>
      <c r="CJ370" s="41">
        <f>LARGE(CI364:CI375,2)</f>
        <v>2.4631813624351295E-2</v>
      </c>
      <c r="CK370" s="27"/>
      <c r="CL370" s="27"/>
      <c r="CM370" s="27"/>
      <c r="CN370" s="27"/>
      <c r="CO370" s="27"/>
      <c r="CP370" s="27"/>
      <c r="CQ370" s="27"/>
      <c r="CS370" s="19" t="s">
        <v>136</v>
      </c>
      <c r="CT370" s="12" t="s">
        <v>123</v>
      </c>
      <c r="CU370" s="31">
        <v>29.25</v>
      </c>
      <c r="CV370" s="41">
        <f>AVERAGE(CU370:CU372)</f>
        <v>29.203333333333333</v>
      </c>
      <c r="CW370" s="41">
        <f>CV370-CV373</f>
        <v>5.206666666666667</v>
      </c>
      <c r="CX370" s="41">
        <f>2^-CW370</f>
        <v>2.7079282682577008E-2</v>
      </c>
      <c r="CY370" s="41">
        <f>LARGE(CX364:CX375,2)</f>
        <v>2.7079282682577008E-2</v>
      </c>
      <c r="DH370" s="19" t="s">
        <v>136</v>
      </c>
      <c r="DI370" s="12" t="s">
        <v>123</v>
      </c>
      <c r="DJ370" s="31">
        <v>28.28</v>
      </c>
      <c r="DK370" s="41">
        <f>AVERAGE(DJ370:DJ372)</f>
        <v>28.403333333333336</v>
      </c>
      <c r="DL370" s="41">
        <f>DK370-DK373</f>
        <v>5.3300000000000018</v>
      </c>
      <c r="DM370" s="41">
        <f>2^-DL370</f>
        <v>2.4860515117341178E-2</v>
      </c>
      <c r="DN370" s="41">
        <f>LARGE(DM364:DM375,2)</f>
        <v>2.4860515117341178E-2</v>
      </c>
    </row>
    <row r="371" spans="37:118" ht="14">
      <c r="AK371" s="15" t="s">
        <v>136</v>
      </c>
      <c r="AL371" s="9" t="s">
        <v>123</v>
      </c>
      <c r="AM371" s="31">
        <v>28.53</v>
      </c>
      <c r="AN371" s="41"/>
      <c r="AO371" s="41"/>
      <c r="AP371" s="41"/>
      <c r="AQ371" s="41"/>
      <c r="AZ371" s="19" t="s">
        <v>136</v>
      </c>
      <c r="BA371" s="12" t="s">
        <v>123</v>
      </c>
      <c r="BB371" s="31">
        <v>28.62</v>
      </c>
      <c r="BC371" s="41"/>
      <c r="BD371" s="41"/>
      <c r="BE371" s="41"/>
      <c r="BF371" s="41"/>
      <c r="BG371" s="27"/>
      <c r="BH371" s="27"/>
      <c r="BI371" s="27"/>
      <c r="BJ371" s="27"/>
      <c r="BK371" s="27"/>
      <c r="BL371" s="27"/>
      <c r="BM371" s="27"/>
      <c r="BO371" s="19" t="s">
        <v>136</v>
      </c>
      <c r="BP371" s="12" t="s">
        <v>123</v>
      </c>
      <c r="BQ371" s="31">
        <v>28.26</v>
      </c>
      <c r="BR371" s="41"/>
      <c r="BS371" s="41"/>
      <c r="BT371" s="41"/>
      <c r="BU371" s="41"/>
      <c r="BV371" s="27"/>
      <c r="BW371" s="27"/>
      <c r="BX371" s="27"/>
      <c r="BY371" s="27"/>
      <c r="BZ371" s="27"/>
      <c r="CA371" s="27"/>
      <c r="CB371" s="27"/>
      <c r="CD371" s="19" t="s">
        <v>136</v>
      </c>
      <c r="CE371" s="12" t="s">
        <v>123</v>
      </c>
      <c r="CF371" s="31">
        <v>28.36</v>
      </c>
      <c r="CG371" s="41"/>
      <c r="CH371" s="41"/>
      <c r="CI371" s="41"/>
      <c r="CJ371" s="41"/>
      <c r="CK371" s="27"/>
      <c r="CL371" s="27"/>
      <c r="CM371" s="27"/>
      <c r="CN371" s="27"/>
      <c r="CO371" s="27"/>
      <c r="CP371" s="27"/>
      <c r="CQ371" s="27"/>
      <c r="CS371" s="19" t="s">
        <v>136</v>
      </c>
      <c r="CT371" s="12" t="s">
        <v>123</v>
      </c>
      <c r="CU371" s="31">
        <v>29.37</v>
      </c>
      <c r="CV371" s="41"/>
      <c r="CW371" s="41"/>
      <c r="CX371" s="41"/>
      <c r="CY371" s="41"/>
      <c r="DH371" s="19" t="s">
        <v>136</v>
      </c>
      <c r="DI371" s="12" t="s">
        <v>123</v>
      </c>
      <c r="DJ371" s="31">
        <v>28.37</v>
      </c>
      <c r="DK371" s="41"/>
      <c r="DL371" s="41"/>
      <c r="DM371" s="41"/>
      <c r="DN371" s="41"/>
    </row>
    <row r="372" spans="37:118" ht="14">
      <c r="AK372" s="15" t="s">
        <v>136</v>
      </c>
      <c r="AL372" s="9" t="s">
        <v>123</v>
      </c>
      <c r="AM372" s="31">
        <v>28.91</v>
      </c>
      <c r="AN372" s="41"/>
      <c r="AO372" s="41"/>
      <c r="AP372" s="41"/>
      <c r="AQ372" s="41"/>
      <c r="AZ372" s="19" t="s">
        <v>136</v>
      </c>
      <c r="BA372" s="12" t="s">
        <v>123</v>
      </c>
      <c r="BB372" s="31">
        <v>28.74</v>
      </c>
      <c r="BC372" s="41"/>
      <c r="BD372" s="41"/>
      <c r="BE372" s="41"/>
      <c r="BF372" s="41"/>
      <c r="BG372" s="27"/>
      <c r="BH372" s="27"/>
      <c r="BI372" s="27"/>
      <c r="BJ372" s="27"/>
      <c r="BK372" s="27"/>
      <c r="BL372" s="27"/>
      <c r="BM372" s="27"/>
      <c r="BO372" s="19" t="s">
        <v>136</v>
      </c>
      <c r="BP372" s="12" t="s">
        <v>123</v>
      </c>
      <c r="BQ372" s="31">
        <v>28.54</v>
      </c>
      <c r="BR372" s="41"/>
      <c r="BS372" s="41"/>
      <c r="BT372" s="41"/>
      <c r="BU372" s="41"/>
      <c r="BV372" s="27"/>
      <c r="BW372" s="27"/>
      <c r="BX372" s="27"/>
      <c r="BY372" s="27"/>
      <c r="BZ372" s="27"/>
      <c r="CA372" s="27"/>
      <c r="CB372" s="27"/>
      <c r="CD372" s="19" t="s">
        <v>136</v>
      </c>
      <c r="CE372" s="12" t="s">
        <v>123</v>
      </c>
      <c r="CF372" s="31">
        <v>27.69</v>
      </c>
      <c r="CG372" s="41"/>
      <c r="CH372" s="41"/>
      <c r="CI372" s="41"/>
      <c r="CJ372" s="41"/>
      <c r="CK372" s="27"/>
      <c r="CL372" s="27"/>
      <c r="CM372" s="27"/>
      <c r="CN372" s="27"/>
      <c r="CO372" s="27"/>
      <c r="CP372" s="27"/>
      <c r="CQ372" s="27"/>
      <c r="CS372" s="19" t="s">
        <v>136</v>
      </c>
      <c r="CT372" s="12" t="s">
        <v>123</v>
      </c>
      <c r="CU372" s="31">
        <v>28.99</v>
      </c>
      <c r="CV372" s="41"/>
      <c r="CW372" s="41"/>
      <c r="CX372" s="41"/>
      <c r="CY372" s="41"/>
      <c r="DH372" s="19" t="s">
        <v>136</v>
      </c>
      <c r="DI372" s="12" t="s">
        <v>123</v>
      </c>
      <c r="DJ372" s="31">
        <v>28.56</v>
      </c>
      <c r="DK372" s="41"/>
      <c r="DL372" s="41"/>
      <c r="DM372" s="41"/>
      <c r="DN372" s="41"/>
    </row>
    <row r="373" spans="37:118" ht="14">
      <c r="AK373" s="15" t="s">
        <v>136</v>
      </c>
      <c r="AL373" s="9" t="s">
        <v>62</v>
      </c>
      <c r="AM373" s="31">
        <v>23.9</v>
      </c>
      <c r="AN373" s="41">
        <f t="shared" si="277"/>
        <v>23.933333333333334</v>
      </c>
      <c r="AO373" s="41"/>
      <c r="AP373" s="41"/>
      <c r="AQ373" s="41"/>
      <c r="AZ373" s="19" t="s">
        <v>136</v>
      </c>
      <c r="BA373" s="12" t="s">
        <v>62</v>
      </c>
      <c r="BB373" s="31">
        <v>23.49</v>
      </c>
      <c r="BC373" s="41">
        <f>AVERAGE(BB373:BB375)</f>
        <v>23.326666666666664</v>
      </c>
      <c r="BD373" s="41"/>
      <c r="BE373" s="41"/>
      <c r="BF373" s="41"/>
      <c r="BG373" s="27"/>
      <c r="BH373" s="27"/>
      <c r="BI373" s="27"/>
      <c r="BJ373" s="27"/>
      <c r="BK373" s="27"/>
      <c r="BL373" s="27"/>
      <c r="BM373" s="27"/>
      <c r="BO373" s="19" t="s">
        <v>136</v>
      </c>
      <c r="BP373" s="12" t="s">
        <v>62</v>
      </c>
      <c r="BQ373" s="31">
        <v>23.38</v>
      </c>
      <c r="BR373" s="41">
        <f>AVERAGE(BQ373:BQ375)</f>
        <v>23.373333333333335</v>
      </c>
      <c r="BS373" s="41"/>
      <c r="BT373" s="41"/>
      <c r="BU373" s="41"/>
      <c r="BV373" s="27"/>
      <c r="BW373" s="27"/>
      <c r="BX373" s="27"/>
      <c r="BY373" s="27"/>
      <c r="BZ373" s="27"/>
      <c r="CA373" s="27"/>
      <c r="CB373" s="27"/>
      <c r="CD373" s="19" t="s">
        <v>136</v>
      </c>
      <c r="CE373" s="12" t="s">
        <v>62</v>
      </c>
      <c r="CF373" s="31">
        <v>23.01</v>
      </c>
      <c r="CG373" s="41">
        <f>AVERAGE(CF373:CF375)</f>
        <v>22.72666666666667</v>
      </c>
      <c r="CH373" s="41"/>
      <c r="CI373" s="41"/>
      <c r="CJ373" s="41"/>
      <c r="CK373" s="27"/>
      <c r="CL373" s="27"/>
      <c r="CM373" s="27"/>
      <c r="CN373" s="27"/>
      <c r="CO373" s="27"/>
      <c r="CP373" s="27"/>
      <c r="CQ373" s="27"/>
      <c r="CS373" s="19" t="s">
        <v>136</v>
      </c>
      <c r="CT373" s="12" t="s">
        <v>62</v>
      </c>
      <c r="CU373" s="31">
        <v>24.179999999999996</v>
      </c>
      <c r="CV373" s="41">
        <f>AVERAGE(CU373:CU375)</f>
        <v>23.996666666666666</v>
      </c>
      <c r="CW373" s="41"/>
      <c r="CX373" s="41"/>
      <c r="CY373" s="41"/>
      <c r="DH373" s="19" t="s">
        <v>136</v>
      </c>
      <c r="DI373" s="12" t="s">
        <v>62</v>
      </c>
      <c r="DJ373" s="31">
        <v>22.909999999999997</v>
      </c>
      <c r="DK373" s="41">
        <f>AVERAGE(DJ373:DJ375)</f>
        <v>23.073333333333334</v>
      </c>
      <c r="DL373" s="41"/>
      <c r="DM373" s="41"/>
      <c r="DN373" s="41"/>
    </row>
    <row r="374" spans="37:118" ht="14">
      <c r="AK374" s="15" t="s">
        <v>136</v>
      </c>
      <c r="AL374" s="9" t="s">
        <v>62</v>
      </c>
      <c r="AM374" s="31">
        <v>24.08</v>
      </c>
      <c r="AN374" s="41"/>
      <c r="AO374" s="41"/>
      <c r="AP374" s="41"/>
      <c r="AQ374" s="41"/>
      <c r="AZ374" s="19" t="s">
        <v>136</v>
      </c>
      <c r="BA374" s="12" t="s">
        <v>62</v>
      </c>
      <c r="BB374" s="31">
        <v>23.16</v>
      </c>
      <c r="BC374" s="41"/>
      <c r="BD374" s="41"/>
      <c r="BE374" s="41"/>
      <c r="BF374" s="41"/>
      <c r="BG374" s="27"/>
      <c r="BH374" s="27"/>
      <c r="BI374" s="27"/>
      <c r="BJ374" s="27"/>
      <c r="BK374" s="27"/>
      <c r="BL374" s="27"/>
      <c r="BM374" s="27"/>
      <c r="BO374" s="19" t="s">
        <v>136</v>
      </c>
      <c r="BP374" s="12" t="s">
        <v>62</v>
      </c>
      <c r="BQ374" s="31">
        <v>23.53</v>
      </c>
      <c r="BR374" s="41"/>
      <c r="BS374" s="41"/>
      <c r="BT374" s="41"/>
      <c r="BU374" s="41"/>
      <c r="BV374" s="27"/>
      <c r="BW374" s="27"/>
      <c r="BX374" s="27"/>
      <c r="BY374" s="27"/>
      <c r="BZ374" s="27"/>
      <c r="CA374" s="27"/>
      <c r="CB374" s="27"/>
      <c r="CD374" s="19" t="s">
        <v>136</v>
      </c>
      <c r="CE374" s="12" t="s">
        <v>62</v>
      </c>
      <c r="CF374" s="31">
        <v>22.64</v>
      </c>
      <c r="CG374" s="41"/>
      <c r="CH374" s="41"/>
      <c r="CI374" s="41"/>
      <c r="CJ374" s="41"/>
      <c r="CK374" s="27"/>
      <c r="CL374" s="27"/>
      <c r="CM374" s="27"/>
      <c r="CN374" s="27"/>
      <c r="CO374" s="27"/>
      <c r="CP374" s="27"/>
      <c r="CQ374" s="27"/>
      <c r="CS374" s="19" t="s">
        <v>136</v>
      </c>
      <c r="CT374" s="12" t="s">
        <v>62</v>
      </c>
      <c r="CU374" s="31">
        <v>23.93</v>
      </c>
      <c r="CV374" s="41"/>
      <c r="CW374" s="41"/>
      <c r="CX374" s="41"/>
      <c r="CY374" s="41"/>
      <c r="DH374" s="19" t="s">
        <v>136</v>
      </c>
      <c r="DI374" s="12" t="s">
        <v>62</v>
      </c>
      <c r="DJ374" s="31">
        <v>23.21</v>
      </c>
      <c r="DK374" s="41"/>
      <c r="DL374" s="41"/>
      <c r="DM374" s="41"/>
      <c r="DN374" s="41"/>
    </row>
    <row r="375" spans="37:118" ht="14">
      <c r="AK375" s="15" t="s">
        <v>136</v>
      </c>
      <c r="AL375" s="9" t="s">
        <v>62</v>
      </c>
      <c r="AM375" s="31">
        <v>23.82</v>
      </c>
      <c r="AN375" s="41"/>
      <c r="AO375" s="41"/>
      <c r="AP375" s="41"/>
      <c r="AQ375" s="41"/>
      <c r="AZ375" s="19" t="s">
        <v>136</v>
      </c>
      <c r="BA375" s="12" t="s">
        <v>62</v>
      </c>
      <c r="BB375" s="31">
        <v>23.33</v>
      </c>
      <c r="BC375" s="41"/>
      <c r="BD375" s="41"/>
      <c r="BE375" s="41"/>
      <c r="BF375" s="41"/>
      <c r="BG375" s="27"/>
      <c r="BH375" s="27"/>
      <c r="BI375" s="27"/>
      <c r="BJ375" s="27"/>
      <c r="BK375" s="27"/>
      <c r="BL375" s="27"/>
      <c r="BM375" s="27"/>
      <c r="BO375" s="19" t="s">
        <v>136</v>
      </c>
      <c r="BP375" s="12" t="s">
        <v>62</v>
      </c>
      <c r="BQ375" s="31">
        <v>23.21</v>
      </c>
      <c r="BR375" s="41"/>
      <c r="BS375" s="41"/>
      <c r="BT375" s="41"/>
      <c r="BU375" s="41"/>
      <c r="BV375" s="27"/>
      <c r="BW375" s="27"/>
      <c r="BX375" s="27"/>
      <c r="BY375" s="27"/>
      <c r="BZ375" s="27"/>
      <c r="CA375" s="27"/>
      <c r="CB375" s="27"/>
      <c r="CD375" s="19" t="s">
        <v>136</v>
      </c>
      <c r="CE375" s="12" t="s">
        <v>62</v>
      </c>
      <c r="CF375" s="31">
        <v>22.53</v>
      </c>
      <c r="CG375" s="41"/>
      <c r="CH375" s="41"/>
      <c r="CI375" s="41"/>
      <c r="CJ375" s="41"/>
      <c r="CK375" s="27"/>
      <c r="CL375" s="27"/>
      <c r="CM375" s="27"/>
      <c r="CN375" s="27"/>
      <c r="CO375" s="27"/>
      <c r="CP375" s="27"/>
      <c r="CQ375" s="27"/>
      <c r="CS375" s="19" t="s">
        <v>136</v>
      </c>
      <c r="CT375" s="12" t="s">
        <v>62</v>
      </c>
      <c r="CU375" s="31">
        <v>23.88</v>
      </c>
      <c r="CV375" s="41"/>
      <c r="CW375" s="41"/>
      <c r="CX375" s="41"/>
      <c r="CY375" s="41"/>
      <c r="DH375" s="19" t="s">
        <v>136</v>
      </c>
      <c r="DI375" s="12" t="s">
        <v>62</v>
      </c>
      <c r="DJ375" s="31">
        <v>23.1</v>
      </c>
      <c r="DK375" s="41"/>
      <c r="DL375" s="41"/>
      <c r="DM375" s="41"/>
      <c r="DN375" s="41"/>
    </row>
    <row r="376" spans="37:118" ht="14">
      <c r="AK376" s="15" t="s">
        <v>137</v>
      </c>
      <c r="AL376" s="9" t="s">
        <v>123</v>
      </c>
      <c r="AM376" s="31">
        <v>28.46</v>
      </c>
      <c r="AN376" s="41">
        <f t="shared" si="277"/>
        <v>28.406666666666666</v>
      </c>
      <c r="AO376" s="41">
        <f t="shared" ref="AO376" si="287">AN376-AN379</f>
        <v>4.8900000000000006</v>
      </c>
      <c r="AP376" s="41">
        <f t="shared" ref="AP376" si="288">2^-AO376</f>
        <v>3.3725882390763344E-2</v>
      </c>
      <c r="AQ376" s="41">
        <f t="shared" ref="AQ376" si="289">LARGE(AP376:AP387,1)</f>
        <v>3.3725882390763344E-2</v>
      </c>
      <c r="AZ376" s="19" t="s">
        <v>137</v>
      </c>
      <c r="BA376" s="12" t="s">
        <v>123</v>
      </c>
      <c r="BB376" s="31">
        <v>29.33</v>
      </c>
      <c r="BC376" s="41">
        <f>AVERAGE(BB376:BB378)</f>
        <v>29.023333333333337</v>
      </c>
      <c r="BD376" s="41">
        <f>BC376-BC379</f>
        <v>5.230000000000004</v>
      </c>
      <c r="BE376" s="41">
        <f>2^-BD376</f>
        <v>2.6644840367748578E-2</v>
      </c>
      <c r="BF376" s="41">
        <f>LARGE(BE376:BE387,1)</f>
        <v>3.2426864348742139E-2</v>
      </c>
      <c r="BG376" s="27"/>
      <c r="BH376" s="27"/>
      <c r="BI376" s="27"/>
      <c r="BJ376" s="27"/>
      <c r="BK376" s="27"/>
      <c r="BL376" s="27"/>
      <c r="BM376" s="27"/>
      <c r="BO376" s="19" t="s">
        <v>137</v>
      </c>
      <c r="BP376" s="12" t="s">
        <v>123</v>
      </c>
      <c r="BQ376" s="31">
        <v>28.79</v>
      </c>
      <c r="BR376" s="41">
        <f>AVERAGE(BQ376:BQ378)</f>
        <v>28.703333333333333</v>
      </c>
      <c r="BS376" s="41">
        <f>BR376-BR379</f>
        <v>5.1266666666666687</v>
      </c>
      <c r="BT376" s="41">
        <f>2^-BS376</f>
        <v>2.8623290320945231E-2</v>
      </c>
      <c r="BU376" s="41">
        <f>LARGE(BT376:BT387,1)</f>
        <v>2.8623290320945231E-2</v>
      </c>
      <c r="BV376" s="27"/>
      <c r="BW376" s="27"/>
      <c r="BX376" s="27"/>
      <c r="BY376" s="27"/>
      <c r="BZ376" s="27"/>
      <c r="CA376" s="27"/>
      <c r="CB376" s="27"/>
      <c r="CD376" s="19" t="s">
        <v>137</v>
      </c>
      <c r="CE376" s="12" t="s">
        <v>123</v>
      </c>
      <c r="CF376" s="31">
        <v>28.93</v>
      </c>
      <c r="CG376" s="41">
        <f>AVERAGE(CF376:CF378)</f>
        <v>28.896666666666665</v>
      </c>
      <c r="CH376" s="41">
        <f>CG376-CG379</f>
        <v>5.4033333333333289</v>
      </c>
      <c r="CI376" s="41">
        <f>2^-CH376</f>
        <v>2.3628415003747356E-2</v>
      </c>
      <c r="CJ376" s="41">
        <f>LARGE(CI376:CI387,1)</f>
        <v>3.6063085992611148E-2</v>
      </c>
      <c r="CK376" s="27"/>
      <c r="CL376" s="27"/>
      <c r="CM376" s="27"/>
      <c r="CN376" s="27"/>
      <c r="CO376" s="27"/>
      <c r="CP376" s="27"/>
      <c r="CQ376" s="27"/>
      <c r="CS376" s="19" t="s">
        <v>137</v>
      </c>
      <c r="CT376" s="12" t="s">
        <v>123</v>
      </c>
      <c r="CU376" s="31">
        <v>30.25</v>
      </c>
      <c r="CV376" s="41">
        <f>AVERAGE(CU376:CU378)</f>
        <v>30.093333333333334</v>
      </c>
      <c r="CW376" s="41">
        <f>CV376-CV379</f>
        <v>5.2966666666666669</v>
      </c>
      <c r="CX376" s="41">
        <f>2^-CW376</f>
        <v>2.5441602112678128E-2</v>
      </c>
      <c r="CY376" s="41">
        <f>LARGE(CX376:CX387,1)</f>
        <v>3.2955582172375437E-2</v>
      </c>
      <c r="DH376" s="19" t="s">
        <v>137</v>
      </c>
      <c r="DI376" s="12" t="s">
        <v>123</v>
      </c>
      <c r="DJ376" s="31">
        <v>27.1</v>
      </c>
      <c r="DK376" s="41">
        <f>AVERAGE(DJ376:DJ378)</f>
        <v>27.336666666666662</v>
      </c>
      <c r="DL376" s="41">
        <f>DK376-DK379</f>
        <v>4.9366666666666603</v>
      </c>
      <c r="DM376" s="41">
        <f>2^-DL376</f>
        <v>3.2652411026902355E-2</v>
      </c>
      <c r="DN376" s="41">
        <f>LARGE(DM376:DM387,1)</f>
        <v>3.2652411026902355E-2</v>
      </c>
    </row>
    <row r="377" spans="37:118" ht="14">
      <c r="AK377" s="15" t="s">
        <v>137</v>
      </c>
      <c r="AL377" s="9" t="s">
        <v>123</v>
      </c>
      <c r="AM377" s="31">
        <v>28.31</v>
      </c>
      <c r="AN377" s="41"/>
      <c r="AO377" s="41"/>
      <c r="AP377" s="41"/>
      <c r="AQ377" s="41"/>
      <c r="AZ377" s="19" t="s">
        <v>137</v>
      </c>
      <c r="BA377" s="12" t="s">
        <v>123</v>
      </c>
      <c r="BB377" s="31">
        <v>28.76</v>
      </c>
      <c r="BC377" s="41"/>
      <c r="BD377" s="41"/>
      <c r="BE377" s="41"/>
      <c r="BF377" s="41"/>
      <c r="BG377" s="27"/>
      <c r="BH377" s="27"/>
      <c r="BI377" s="27"/>
      <c r="BJ377" s="27"/>
      <c r="BK377" s="27"/>
      <c r="BL377" s="27"/>
      <c r="BM377" s="27"/>
      <c r="BO377" s="19" t="s">
        <v>137</v>
      </c>
      <c r="BP377" s="12" t="s">
        <v>123</v>
      </c>
      <c r="BQ377" s="31">
        <v>28.43</v>
      </c>
      <c r="BR377" s="41"/>
      <c r="BS377" s="41"/>
      <c r="BT377" s="41"/>
      <c r="BU377" s="41"/>
      <c r="BV377" s="27"/>
      <c r="BW377" s="27"/>
      <c r="BX377" s="27"/>
      <c r="BY377" s="27"/>
      <c r="BZ377" s="27"/>
      <c r="CA377" s="27"/>
      <c r="CB377" s="27"/>
      <c r="CD377" s="19" t="s">
        <v>137</v>
      </c>
      <c r="CE377" s="12" t="s">
        <v>123</v>
      </c>
      <c r="CF377" s="31">
        <v>28.82</v>
      </c>
      <c r="CG377" s="41"/>
      <c r="CH377" s="41"/>
      <c r="CI377" s="41"/>
      <c r="CJ377" s="41"/>
      <c r="CK377" s="27"/>
      <c r="CL377" s="27"/>
      <c r="CM377" s="27"/>
      <c r="CN377" s="27"/>
      <c r="CO377" s="27"/>
      <c r="CP377" s="27"/>
      <c r="CQ377" s="27"/>
      <c r="CS377" s="19" t="s">
        <v>137</v>
      </c>
      <c r="CT377" s="12" t="s">
        <v>123</v>
      </c>
      <c r="CU377" s="31">
        <v>30.02</v>
      </c>
      <c r="CV377" s="41"/>
      <c r="CW377" s="41"/>
      <c r="CX377" s="41"/>
      <c r="CY377" s="41"/>
      <c r="DH377" s="19" t="s">
        <v>137</v>
      </c>
      <c r="DI377" s="12" t="s">
        <v>123</v>
      </c>
      <c r="DJ377" s="31">
        <v>28.01</v>
      </c>
      <c r="DK377" s="41"/>
      <c r="DL377" s="41"/>
      <c r="DM377" s="41"/>
      <c r="DN377" s="41"/>
    </row>
    <row r="378" spans="37:118" ht="14">
      <c r="AK378" s="15" t="s">
        <v>137</v>
      </c>
      <c r="AL378" s="9" t="s">
        <v>123</v>
      </c>
      <c r="AM378" s="31">
        <v>28.45</v>
      </c>
      <c r="AN378" s="41"/>
      <c r="AO378" s="41"/>
      <c r="AP378" s="41"/>
      <c r="AQ378" s="41"/>
      <c r="AZ378" s="19" t="s">
        <v>137</v>
      </c>
      <c r="BA378" s="12" t="s">
        <v>123</v>
      </c>
      <c r="BB378" s="31">
        <v>28.98</v>
      </c>
      <c r="BC378" s="41"/>
      <c r="BD378" s="41"/>
      <c r="BE378" s="41"/>
      <c r="BF378" s="41"/>
      <c r="BG378" s="27"/>
      <c r="BH378" s="27"/>
      <c r="BI378" s="27"/>
      <c r="BJ378" s="27"/>
      <c r="BK378" s="27"/>
      <c r="BL378" s="27"/>
      <c r="BM378" s="27"/>
      <c r="BO378" s="19" t="s">
        <v>137</v>
      </c>
      <c r="BP378" s="12" t="s">
        <v>123</v>
      </c>
      <c r="BQ378" s="31">
        <v>28.89</v>
      </c>
      <c r="BR378" s="41"/>
      <c r="BS378" s="41"/>
      <c r="BT378" s="41"/>
      <c r="BU378" s="41"/>
      <c r="BV378" s="27"/>
      <c r="BW378" s="27"/>
      <c r="BX378" s="27"/>
      <c r="BY378" s="27"/>
      <c r="BZ378" s="27"/>
      <c r="CA378" s="27"/>
      <c r="CB378" s="27"/>
      <c r="CD378" s="19" t="s">
        <v>137</v>
      </c>
      <c r="CE378" s="12" t="s">
        <v>123</v>
      </c>
      <c r="CF378" s="31">
        <v>28.94</v>
      </c>
      <c r="CG378" s="41"/>
      <c r="CH378" s="41"/>
      <c r="CI378" s="41"/>
      <c r="CJ378" s="41"/>
      <c r="CK378" s="27"/>
      <c r="CL378" s="27"/>
      <c r="CM378" s="27"/>
      <c r="CN378" s="27"/>
      <c r="CO378" s="27"/>
      <c r="CP378" s="27"/>
      <c r="CQ378" s="27"/>
      <c r="CS378" s="19" t="s">
        <v>137</v>
      </c>
      <c r="CT378" s="12" t="s">
        <v>123</v>
      </c>
      <c r="CU378" s="31">
        <v>30.01</v>
      </c>
      <c r="CV378" s="41"/>
      <c r="CW378" s="41"/>
      <c r="CX378" s="41"/>
      <c r="CY378" s="41"/>
      <c r="DH378" s="19" t="s">
        <v>137</v>
      </c>
      <c r="DI378" s="12" t="s">
        <v>123</v>
      </c>
      <c r="DJ378" s="31">
        <v>26.9</v>
      </c>
      <c r="DK378" s="41"/>
      <c r="DL378" s="41"/>
      <c r="DM378" s="41"/>
      <c r="DN378" s="41"/>
    </row>
    <row r="379" spans="37:118" ht="14">
      <c r="AK379" s="15" t="s">
        <v>137</v>
      </c>
      <c r="AL379" s="9" t="s">
        <v>62</v>
      </c>
      <c r="AM379" s="31">
        <v>23.42</v>
      </c>
      <c r="AN379" s="41">
        <f t="shared" si="277"/>
        <v>23.516666666666666</v>
      </c>
      <c r="AO379" s="41"/>
      <c r="AP379" s="41"/>
      <c r="AQ379" s="41"/>
      <c r="AZ379" s="19" t="s">
        <v>137</v>
      </c>
      <c r="BA379" s="12" t="s">
        <v>62</v>
      </c>
      <c r="BB379" s="31">
        <v>23.96</v>
      </c>
      <c r="BC379" s="41">
        <f>AVERAGE(BB379:BB381)</f>
        <v>23.793333333333333</v>
      </c>
      <c r="BD379" s="41"/>
      <c r="BE379" s="41"/>
      <c r="BF379" s="41"/>
      <c r="BG379" s="27"/>
      <c r="BH379" s="27"/>
      <c r="BI379" s="27"/>
      <c r="BJ379" s="27"/>
      <c r="BK379" s="27"/>
      <c r="BL379" s="27"/>
      <c r="BM379" s="27"/>
      <c r="BO379" s="19" t="s">
        <v>137</v>
      </c>
      <c r="BP379" s="12" t="s">
        <v>62</v>
      </c>
      <c r="BQ379" s="31">
        <v>23.68</v>
      </c>
      <c r="BR379" s="41">
        <f>AVERAGE(BQ379:BQ381)</f>
        <v>23.576666666666664</v>
      </c>
      <c r="BS379" s="41"/>
      <c r="BT379" s="41"/>
      <c r="BU379" s="41"/>
      <c r="BV379" s="27"/>
      <c r="BW379" s="27"/>
      <c r="BX379" s="27"/>
      <c r="BY379" s="27"/>
      <c r="BZ379" s="27"/>
      <c r="CA379" s="27"/>
      <c r="CB379" s="27"/>
      <c r="CD379" s="19" t="s">
        <v>137</v>
      </c>
      <c r="CE379" s="12" t="s">
        <v>62</v>
      </c>
      <c r="CF379" s="31">
        <v>23.55</v>
      </c>
      <c r="CG379" s="41">
        <f>AVERAGE(CF379:CF381)</f>
        <v>23.493333333333336</v>
      </c>
      <c r="CH379" s="41"/>
      <c r="CI379" s="41"/>
      <c r="CJ379" s="41"/>
      <c r="CK379" s="27"/>
      <c r="CL379" s="27"/>
      <c r="CM379" s="27"/>
      <c r="CN379" s="27"/>
      <c r="CO379" s="27"/>
      <c r="CP379" s="27"/>
      <c r="CQ379" s="27"/>
      <c r="CS379" s="19" t="s">
        <v>137</v>
      </c>
      <c r="CT379" s="12" t="s">
        <v>62</v>
      </c>
      <c r="CU379" s="31">
        <v>24.91</v>
      </c>
      <c r="CV379" s="41">
        <f>AVERAGE(CU379:CU381)</f>
        <v>24.796666666666667</v>
      </c>
      <c r="CW379" s="41"/>
      <c r="CX379" s="41"/>
      <c r="CY379" s="41"/>
      <c r="DH379" s="19" t="s">
        <v>137</v>
      </c>
      <c r="DI379" s="12" t="s">
        <v>62</v>
      </c>
      <c r="DJ379" s="31">
        <v>22.37</v>
      </c>
      <c r="DK379" s="41">
        <f>AVERAGE(DJ379:DJ381)</f>
        <v>22.400000000000002</v>
      </c>
      <c r="DL379" s="41"/>
      <c r="DM379" s="41"/>
      <c r="DN379" s="41"/>
    </row>
    <row r="380" spans="37:118" ht="14">
      <c r="AK380" s="15" t="s">
        <v>137</v>
      </c>
      <c r="AL380" s="9" t="s">
        <v>62</v>
      </c>
      <c r="AM380" s="31">
        <v>23.72</v>
      </c>
      <c r="AN380" s="41"/>
      <c r="AO380" s="41"/>
      <c r="AP380" s="41"/>
      <c r="AQ380" s="41"/>
      <c r="AZ380" s="19" t="s">
        <v>137</v>
      </c>
      <c r="BA380" s="12" t="s">
        <v>62</v>
      </c>
      <c r="BB380" s="31">
        <v>23.58</v>
      </c>
      <c r="BC380" s="41"/>
      <c r="BD380" s="41"/>
      <c r="BE380" s="41"/>
      <c r="BF380" s="41"/>
      <c r="BG380" s="27"/>
      <c r="BH380" s="27"/>
      <c r="BI380" s="27"/>
      <c r="BJ380" s="27"/>
      <c r="BK380" s="27"/>
      <c r="BL380" s="27"/>
      <c r="BM380" s="27"/>
      <c r="BO380" s="19" t="s">
        <v>137</v>
      </c>
      <c r="BP380" s="12" t="s">
        <v>62</v>
      </c>
      <c r="BQ380" s="31">
        <v>23.58</v>
      </c>
      <c r="BR380" s="41"/>
      <c r="BS380" s="41"/>
      <c r="BT380" s="41"/>
      <c r="BU380" s="41"/>
      <c r="BV380" s="27"/>
      <c r="BW380" s="27"/>
      <c r="BX380" s="27"/>
      <c r="BY380" s="27"/>
      <c r="BZ380" s="27"/>
      <c r="CA380" s="27"/>
      <c r="CB380" s="27"/>
      <c r="CD380" s="19" t="s">
        <v>137</v>
      </c>
      <c r="CE380" s="12" t="s">
        <v>62</v>
      </c>
      <c r="CF380" s="31">
        <v>23.46</v>
      </c>
      <c r="CG380" s="41"/>
      <c r="CH380" s="41"/>
      <c r="CI380" s="41"/>
      <c r="CJ380" s="41"/>
      <c r="CK380" s="27"/>
      <c r="CL380" s="27"/>
      <c r="CM380" s="27"/>
      <c r="CN380" s="27"/>
      <c r="CO380" s="27"/>
      <c r="CP380" s="27"/>
      <c r="CQ380" s="27"/>
      <c r="CS380" s="19" t="s">
        <v>137</v>
      </c>
      <c r="CT380" s="12" t="s">
        <v>62</v>
      </c>
      <c r="CU380" s="31">
        <v>24.82</v>
      </c>
      <c r="CV380" s="41"/>
      <c r="CW380" s="41"/>
      <c r="CX380" s="41"/>
      <c r="CY380" s="41"/>
      <c r="DH380" s="19" t="s">
        <v>137</v>
      </c>
      <c r="DI380" s="12" t="s">
        <v>62</v>
      </c>
      <c r="DJ380" s="31">
        <v>22.62</v>
      </c>
      <c r="DK380" s="41"/>
      <c r="DL380" s="41"/>
      <c r="DM380" s="41"/>
      <c r="DN380" s="41"/>
    </row>
    <row r="381" spans="37:118" ht="14">
      <c r="AK381" s="15" t="s">
        <v>137</v>
      </c>
      <c r="AL381" s="9" t="s">
        <v>62</v>
      </c>
      <c r="AM381" s="31">
        <v>23.41</v>
      </c>
      <c r="AN381" s="41"/>
      <c r="AO381" s="41"/>
      <c r="AP381" s="41"/>
      <c r="AQ381" s="41"/>
      <c r="AZ381" s="19" t="s">
        <v>137</v>
      </c>
      <c r="BA381" s="12" t="s">
        <v>62</v>
      </c>
      <c r="BB381" s="31">
        <v>23.84</v>
      </c>
      <c r="BC381" s="41"/>
      <c r="BD381" s="41"/>
      <c r="BE381" s="41"/>
      <c r="BF381" s="41"/>
      <c r="BG381" s="27"/>
      <c r="BH381" s="27"/>
      <c r="BI381" s="27"/>
      <c r="BJ381" s="27"/>
      <c r="BK381" s="27"/>
      <c r="BL381" s="27"/>
      <c r="BM381" s="27"/>
      <c r="BO381" s="19" t="s">
        <v>137</v>
      </c>
      <c r="BP381" s="12" t="s">
        <v>62</v>
      </c>
      <c r="BQ381" s="31">
        <v>23.47</v>
      </c>
      <c r="BR381" s="41"/>
      <c r="BS381" s="41"/>
      <c r="BT381" s="41"/>
      <c r="BU381" s="41"/>
      <c r="BV381" s="27"/>
      <c r="BW381" s="27"/>
      <c r="BX381" s="27"/>
      <c r="BY381" s="27"/>
      <c r="BZ381" s="27"/>
      <c r="CA381" s="27"/>
      <c r="CB381" s="27"/>
      <c r="CD381" s="19" t="s">
        <v>137</v>
      </c>
      <c r="CE381" s="12" t="s">
        <v>62</v>
      </c>
      <c r="CF381" s="31">
        <v>23.47</v>
      </c>
      <c r="CG381" s="41"/>
      <c r="CH381" s="41"/>
      <c r="CI381" s="41"/>
      <c r="CJ381" s="41"/>
      <c r="CK381" s="27"/>
      <c r="CL381" s="27"/>
      <c r="CM381" s="27"/>
      <c r="CN381" s="27"/>
      <c r="CO381" s="27"/>
      <c r="CP381" s="27"/>
      <c r="CQ381" s="27"/>
      <c r="CS381" s="19" t="s">
        <v>137</v>
      </c>
      <c r="CT381" s="12" t="s">
        <v>62</v>
      </c>
      <c r="CU381" s="31">
        <v>24.66</v>
      </c>
      <c r="CV381" s="41"/>
      <c r="CW381" s="41"/>
      <c r="CX381" s="41"/>
      <c r="CY381" s="41"/>
      <c r="DH381" s="19" t="s">
        <v>137</v>
      </c>
      <c r="DI381" s="12" t="s">
        <v>62</v>
      </c>
      <c r="DJ381" s="31">
        <v>22.21</v>
      </c>
      <c r="DK381" s="41"/>
      <c r="DL381" s="41"/>
      <c r="DM381" s="41"/>
      <c r="DN381" s="41"/>
    </row>
    <row r="382" spans="37:118" ht="14">
      <c r="AK382" s="15" t="s">
        <v>138</v>
      </c>
      <c r="AL382" s="9" t="s">
        <v>123</v>
      </c>
      <c r="AM382" s="31">
        <v>27.42</v>
      </c>
      <c r="AN382" s="41">
        <f t="shared" si="277"/>
        <v>27.623333333333335</v>
      </c>
      <c r="AO382" s="41">
        <f t="shared" ref="AO382" si="290">AN382-AN385</f>
        <v>5.1166666666666636</v>
      </c>
      <c r="AP382" s="41">
        <f t="shared" ref="AP382" si="291">2^-AO382</f>
        <v>2.8822381049560669E-2</v>
      </c>
      <c r="AQ382" s="41">
        <f t="shared" ref="AQ382" si="292">LARGE(AP376:AP387,2)</f>
        <v>2.8822381049560669E-2</v>
      </c>
      <c r="AZ382" s="19" t="s">
        <v>138</v>
      </c>
      <c r="BA382" s="12" t="s">
        <v>123</v>
      </c>
      <c r="BB382" s="31">
        <v>26.81</v>
      </c>
      <c r="BC382" s="41">
        <f>AVERAGE(BB382:BB384)</f>
        <v>26.856666666666666</v>
      </c>
      <c r="BD382" s="41">
        <f>BC382-BC385</f>
        <v>4.9466666666666654</v>
      </c>
      <c r="BE382" s="41">
        <f>2^-BD382</f>
        <v>3.2426864348742139E-2</v>
      </c>
      <c r="BF382" s="41">
        <f>LARGE(BE376:BE387,2)</f>
        <v>2.6644840367748578E-2</v>
      </c>
      <c r="BG382" s="27"/>
      <c r="BH382" s="27"/>
      <c r="BI382" s="27"/>
      <c r="BJ382" s="27"/>
      <c r="BK382" s="27"/>
      <c r="BL382" s="27"/>
      <c r="BM382" s="27"/>
      <c r="BO382" s="19" t="s">
        <v>138</v>
      </c>
      <c r="BP382" s="12" t="s">
        <v>123</v>
      </c>
      <c r="BQ382" s="31">
        <v>27.34</v>
      </c>
      <c r="BR382" s="41">
        <f>AVERAGE(BQ382:BQ384)</f>
        <v>27.193333333333332</v>
      </c>
      <c r="BS382" s="41">
        <f>BR382-BR385</f>
        <v>5.2033333333333331</v>
      </c>
      <c r="BT382" s="41">
        <f>2^-BS382</f>
        <v>2.7141921445991764E-2</v>
      </c>
      <c r="BU382" s="41">
        <f>LARGE(BT376:BT387,2)</f>
        <v>2.7141921445991764E-2</v>
      </c>
      <c r="BV382" s="27"/>
      <c r="BW382" s="27"/>
      <c r="BX382" s="27"/>
      <c r="BY382" s="27"/>
      <c r="BZ382" s="27"/>
      <c r="CA382" s="27"/>
      <c r="CB382" s="27"/>
      <c r="CD382" s="19" t="s">
        <v>138</v>
      </c>
      <c r="CE382" s="12" t="s">
        <v>123</v>
      </c>
      <c r="CF382" s="31">
        <v>28.81</v>
      </c>
      <c r="CG382" s="41">
        <f>AVERAGE(CF382:CF384)</f>
        <v>28.906666666666666</v>
      </c>
      <c r="CH382" s="41">
        <f>CG382-CG385</f>
        <v>4.793333333333333</v>
      </c>
      <c r="CI382" s="41">
        <f>2^-CH382</f>
        <v>3.6063085992611148E-2</v>
      </c>
      <c r="CJ382" s="41">
        <f>LARGE(CI376:CI387,2)</f>
        <v>2.3628415003747356E-2</v>
      </c>
      <c r="CK382" s="27"/>
      <c r="CL382" s="27"/>
      <c r="CM382" s="27"/>
      <c r="CN382" s="27"/>
      <c r="CO382" s="27"/>
      <c r="CP382" s="27"/>
      <c r="CQ382" s="27"/>
      <c r="CS382" s="19" t="s">
        <v>138</v>
      </c>
      <c r="CT382" s="12" t="s">
        <v>123</v>
      </c>
      <c r="CU382" s="31">
        <v>27.49</v>
      </c>
      <c r="CV382" s="41">
        <f>AVERAGE(CU382:CU384)</f>
        <v>27.733333333333334</v>
      </c>
      <c r="CW382" s="41">
        <f>CV382-CV385</f>
        <v>4.923333333333332</v>
      </c>
      <c r="CX382" s="41">
        <f>2^-CW382</f>
        <v>3.2955582172375437E-2</v>
      </c>
      <c r="CY382" s="41">
        <f>LARGE(CX376:CX387,2)</f>
        <v>2.5441602112678128E-2</v>
      </c>
      <c r="DH382" s="19" t="s">
        <v>138</v>
      </c>
      <c r="DI382" s="12" t="s">
        <v>123</v>
      </c>
      <c r="DJ382" s="31">
        <v>29.28</v>
      </c>
      <c r="DK382" s="41">
        <f>AVERAGE(DJ382:DJ384)</f>
        <v>28.926666666666666</v>
      </c>
      <c r="DL382" s="41">
        <f>DK382-DK385</f>
        <v>5.0300000000000011</v>
      </c>
      <c r="DM382" s="41">
        <f>2^-DL382</f>
        <v>3.0606884299591443E-2</v>
      </c>
      <c r="DN382" s="41">
        <f>LARGE(DM376:DM387,2)</f>
        <v>3.0606884299591443E-2</v>
      </c>
    </row>
    <row r="383" spans="37:118" ht="14">
      <c r="AK383" s="15" t="s">
        <v>138</v>
      </c>
      <c r="AL383" s="9" t="s">
        <v>123</v>
      </c>
      <c r="AM383" s="31">
        <v>27.65</v>
      </c>
      <c r="AN383" s="41"/>
      <c r="AO383" s="41"/>
      <c r="AP383" s="41"/>
      <c r="AQ383" s="41"/>
      <c r="AZ383" s="19" t="s">
        <v>138</v>
      </c>
      <c r="BA383" s="12" t="s">
        <v>123</v>
      </c>
      <c r="BB383" s="31">
        <v>26.72</v>
      </c>
      <c r="BC383" s="41"/>
      <c r="BD383" s="41"/>
      <c r="BE383" s="41"/>
      <c r="BF383" s="41"/>
      <c r="BG383" s="27"/>
      <c r="BH383" s="27"/>
      <c r="BI383" s="27"/>
      <c r="BJ383" s="27"/>
      <c r="BK383" s="27"/>
      <c r="BL383" s="27"/>
      <c r="BM383" s="27"/>
      <c r="BO383" s="19" t="s">
        <v>138</v>
      </c>
      <c r="BP383" s="12" t="s">
        <v>123</v>
      </c>
      <c r="BQ383" s="31">
        <v>27.57</v>
      </c>
      <c r="BR383" s="41"/>
      <c r="BS383" s="41"/>
      <c r="BT383" s="41"/>
      <c r="BU383" s="41"/>
      <c r="BV383" s="27"/>
      <c r="BW383" s="27"/>
      <c r="BX383" s="27"/>
      <c r="BY383" s="27"/>
      <c r="BZ383" s="27"/>
      <c r="CA383" s="27"/>
      <c r="CB383" s="27"/>
      <c r="CD383" s="19" t="s">
        <v>138</v>
      </c>
      <c r="CE383" s="12" t="s">
        <v>123</v>
      </c>
      <c r="CF383" s="31">
        <v>29.08</v>
      </c>
      <c r="CG383" s="41"/>
      <c r="CH383" s="41"/>
      <c r="CI383" s="41"/>
      <c r="CJ383" s="41"/>
      <c r="CK383" s="27"/>
      <c r="CL383" s="27"/>
      <c r="CM383" s="27"/>
      <c r="CN383" s="27"/>
      <c r="CO383" s="27"/>
      <c r="CP383" s="27"/>
      <c r="CQ383" s="27"/>
      <c r="CS383" s="19" t="s">
        <v>138</v>
      </c>
      <c r="CT383" s="12" t="s">
        <v>123</v>
      </c>
      <c r="CU383" s="31">
        <v>27.57</v>
      </c>
      <c r="CV383" s="41"/>
      <c r="CW383" s="41"/>
      <c r="CX383" s="41"/>
      <c r="CY383" s="41"/>
      <c r="DH383" s="19" t="s">
        <v>138</v>
      </c>
      <c r="DI383" s="12" t="s">
        <v>123</v>
      </c>
      <c r="DJ383" s="31">
        <v>28.95</v>
      </c>
      <c r="DK383" s="41"/>
      <c r="DL383" s="41"/>
      <c r="DM383" s="41"/>
      <c r="DN383" s="41"/>
    </row>
    <row r="384" spans="37:118" ht="14">
      <c r="AK384" s="15" t="s">
        <v>138</v>
      </c>
      <c r="AL384" s="9" t="s">
        <v>123</v>
      </c>
      <c r="AM384" s="31">
        <v>27.8</v>
      </c>
      <c r="AN384" s="41"/>
      <c r="AO384" s="41"/>
      <c r="AP384" s="41"/>
      <c r="AQ384" s="41"/>
      <c r="AZ384" s="19" t="s">
        <v>138</v>
      </c>
      <c r="BA384" s="12" t="s">
        <v>123</v>
      </c>
      <c r="BB384" s="31">
        <v>27.04</v>
      </c>
      <c r="BC384" s="41"/>
      <c r="BD384" s="41"/>
      <c r="BE384" s="41"/>
      <c r="BF384" s="41"/>
      <c r="BG384" s="27"/>
      <c r="BH384" s="27"/>
      <c r="BI384" s="27"/>
      <c r="BJ384" s="27"/>
      <c r="BK384" s="27"/>
      <c r="BL384" s="27"/>
      <c r="BM384" s="27"/>
      <c r="BO384" s="19" t="s">
        <v>138</v>
      </c>
      <c r="BP384" s="12" t="s">
        <v>123</v>
      </c>
      <c r="BQ384" s="31">
        <v>26.67</v>
      </c>
      <c r="BR384" s="41"/>
      <c r="BS384" s="41"/>
      <c r="BT384" s="41"/>
      <c r="BU384" s="41"/>
      <c r="BV384" s="27"/>
      <c r="BW384" s="27"/>
      <c r="BX384" s="27"/>
      <c r="BY384" s="27"/>
      <c r="BZ384" s="27"/>
      <c r="CA384" s="27"/>
      <c r="CB384" s="27"/>
      <c r="CD384" s="19" t="s">
        <v>138</v>
      </c>
      <c r="CE384" s="12" t="s">
        <v>123</v>
      </c>
      <c r="CF384" s="31">
        <v>28.83</v>
      </c>
      <c r="CG384" s="41"/>
      <c r="CH384" s="41"/>
      <c r="CI384" s="41"/>
      <c r="CJ384" s="41"/>
      <c r="CK384" s="27"/>
      <c r="CL384" s="27"/>
      <c r="CM384" s="27"/>
      <c r="CN384" s="27"/>
      <c r="CO384" s="27"/>
      <c r="CP384" s="27"/>
      <c r="CQ384" s="27"/>
      <c r="CS384" s="19" t="s">
        <v>138</v>
      </c>
      <c r="CT384" s="12" t="s">
        <v>123</v>
      </c>
      <c r="CU384" s="31">
        <v>28.14</v>
      </c>
      <c r="CV384" s="41"/>
      <c r="CW384" s="41"/>
      <c r="CX384" s="41"/>
      <c r="CY384" s="41"/>
      <c r="DH384" s="19" t="s">
        <v>138</v>
      </c>
      <c r="DI384" s="12" t="s">
        <v>123</v>
      </c>
      <c r="DJ384" s="31">
        <v>28.55</v>
      </c>
      <c r="DK384" s="41"/>
      <c r="DL384" s="41"/>
      <c r="DM384" s="41"/>
      <c r="DN384" s="41"/>
    </row>
    <row r="385" spans="37:118" ht="14">
      <c r="AK385" s="15" t="s">
        <v>138</v>
      </c>
      <c r="AL385" s="9" t="s">
        <v>62</v>
      </c>
      <c r="AM385" s="31">
        <v>22.49</v>
      </c>
      <c r="AN385" s="41">
        <f t="shared" si="277"/>
        <v>22.506666666666671</v>
      </c>
      <c r="AO385" s="41"/>
      <c r="AP385" s="41"/>
      <c r="AQ385" s="41"/>
      <c r="AZ385" s="19" t="s">
        <v>138</v>
      </c>
      <c r="BA385" s="12" t="s">
        <v>62</v>
      </c>
      <c r="BB385" s="31">
        <v>22.11</v>
      </c>
      <c r="BC385" s="41">
        <f>AVERAGE(BB385:BB387)</f>
        <v>21.91</v>
      </c>
      <c r="BD385" s="41"/>
      <c r="BE385" s="41"/>
      <c r="BF385" s="41"/>
      <c r="BG385" s="27"/>
      <c r="BH385" s="27"/>
      <c r="BI385" s="27"/>
      <c r="BJ385" s="27"/>
      <c r="BK385" s="27"/>
      <c r="BL385" s="27"/>
      <c r="BM385" s="27"/>
      <c r="BO385" s="19" t="s">
        <v>138</v>
      </c>
      <c r="BP385" s="12" t="s">
        <v>62</v>
      </c>
      <c r="BQ385" s="31">
        <v>22.03</v>
      </c>
      <c r="BR385" s="41">
        <f>AVERAGE(BQ385:BQ387)</f>
        <v>21.99</v>
      </c>
      <c r="BS385" s="41"/>
      <c r="BT385" s="41"/>
      <c r="BU385" s="41"/>
      <c r="BV385" s="27"/>
      <c r="BW385" s="27"/>
      <c r="BX385" s="27"/>
      <c r="BY385" s="27"/>
      <c r="BZ385" s="27"/>
      <c r="CA385" s="27"/>
      <c r="CB385" s="27"/>
      <c r="CD385" s="19" t="s">
        <v>138</v>
      </c>
      <c r="CE385" s="12" t="s">
        <v>62</v>
      </c>
      <c r="CF385" s="31">
        <v>23.81</v>
      </c>
      <c r="CG385" s="41">
        <f>AVERAGE(CF385:CF387)</f>
        <v>24.113333333333333</v>
      </c>
      <c r="CH385" s="41"/>
      <c r="CI385" s="41"/>
      <c r="CJ385" s="41"/>
      <c r="CK385" s="27"/>
      <c r="CL385" s="27"/>
      <c r="CM385" s="27"/>
      <c r="CN385" s="27"/>
      <c r="CO385" s="27"/>
      <c r="CP385" s="27"/>
      <c r="CQ385" s="27"/>
      <c r="CS385" s="19" t="s">
        <v>138</v>
      </c>
      <c r="CT385" s="12" t="s">
        <v>62</v>
      </c>
      <c r="CU385" s="31">
        <v>22.78</v>
      </c>
      <c r="CV385" s="41">
        <f>AVERAGE(CU385:CU387)</f>
        <v>22.810000000000002</v>
      </c>
      <c r="CW385" s="41"/>
      <c r="CX385" s="41"/>
      <c r="CY385" s="41"/>
      <c r="DH385" s="19" t="s">
        <v>138</v>
      </c>
      <c r="DI385" s="12" t="s">
        <v>62</v>
      </c>
      <c r="DJ385" s="31">
        <v>23.830000000000002</v>
      </c>
      <c r="DK385" s="41">
        <f>AVERAGE(DJ385:DJ387)</f>
        <v>23.896666666666665</v>
      </c>
      <c r="DL385" s="41"/>
      <c r="DM385" s="41"/>
      <c r="DN385" s="41"/>
    </row>
    <row r="386" spans="37:118" ht="14">
      <c r="AK386" s="15" t="s">
        <v>138</v>
      </c>
      <c r="AL386" s="9" t="s">
        <v>62</v>
      </c>
      <c r="AM386" s="31">
        <v>22.43</v>
      </c>
      <c r="AN386" s="41"/>
      <c r="AO386" s="41"/>
      <c r="AP386" s="41"/>
      <c r="AQ386" s="41"/>
      <c r="AZ386" s="19" t="s">
        <v>138</v>
      </c>
      <c r="BA386" s="12" t="s">
        <v>62</v>
      </c>
      <c r="BB386" s="31">
        <v>21.81</v>
      </c>
      <c r="BC386" s="41"/>
      <c r="BD386" s="41"/>
      <c r="BE386" s="41"/>
      <c r="BF386" s="41"/>
      <c r="BG386" s="27"/>
      <c r="BH386" s="27"/>
      <c r="BI386" s="27"/>
      <c r="BJ386" s="27"/>
      <c r="BK386" s="27"/>
      <c r="BL386" s="27"/>
      <c r="BM386" s="27"/>
      <c r="BO386" s="19" t="s">
        <v>138</v>
      </c>
      <c r="BP386" s="12" t="s">
        <v>62</v>
      </c>
      <c r="BQ386" s="31">
        <v>22.25</v>
      </c>
      <c r="BR386" s="41"/>
      <c r="BS386" s="41"/>
      <c r="BT386" s="41"/>
      <c r="BU386" s="41"/>
      <c r="BV386" s="27"/>
      <c r="BW386" s="27"/>
      <c r="BX386" s="27"/>
      <c r="BY386" s="27"/>
      <c r="BZ386" s="27"/>
      <c r="CA386" s="27"/>
      <c r="CB386" s="27"/>
      <c r="CD386" s="19" t="s">
        <v>138</v>
      </c>
      <c r="CE386" s="12" t="s">
        <v>62</v>
      </c>
      <c r="CF386" s="31">
        <v>24.12</v>
      </c>
      <c r="CG386" s="41"/>
      <c r="CH386" s="41"/>
      <c r="CI386" s="41"/>
      <c r="CJ386" s="41"/>
      <c r="CK386" s="27"/>
      <c r="CL386" s="27"/>
      <c r="CM386" s="27"/>
      <c r="CN386" s="27"/>
      <c r="CO386" s="27"/>
      <c r="CP386" s="27"/>
      <c r="CQ386" s="27"/>
      <c r="CS386" s="19" t="s">
        <v>138</v>
      </c>
      <c r="CT386" s="12" t="s">
        <v>62</v>
      </c>
      <c r="CU386" s="31">
        <v>22.5</v>
      </c>
      <c r="CV386" s="41"/>
      <c r="CW386" s="41"/>
      <c r="CX386" s="41"/>
      <c r="CY386" s="41"/>
      <c r="DH386" s="19" t="s">
        <v>138</v>
      </c>
      <c r="DI386" s="12" t="s">
        <v>62</v>
      </c>
      <c r="DJ386" s="31">
        <v>24.21</v>
      </c>
      <c r="DK386" s="41"/>
      <c r="DL386" s="41"/>
      <c r="DM386" s="41"/>
      <c r="DN386" s="41"/>
    </row>
    <row r="387" spans="37:118" ht="14">
      <c r="AK387" s="15" t="s">
        <v>138</v>
      </c>
      <c r="AL387" s="9" t="s">
        <v>62</v>
      </c>
      <c r="AM387" s="31">
        <v>22.6</v>
      </c>
      <c r="AN387" s="41"/>
      <c r="AO387" s="41"/>
      <c r="AP387" s="41"/>
      <c r="AQ387" s="41"/>
      <c r="AZ387" s="19" t="s">
        <v>138</v>
      </c>
      <c r="BA387" s="12" t="s">
        <v>62</v>
      </c>
      <c r="BB387" s="31">
        <v>21.81</v>
      </c>
      <c r="BC387" s="41"/>
      <c r="BD387" s="41"/>
      <c r="BE387" s="41"/>
      <c r="BF387" s="41"/>
      <c r="BG387" s="27"/>
      <c r="BH387" s="27"/>
      <c r="BI387" s="27"/>
      <c r="BJ387" s="27"/>
      <c r="BK387" s="27"/>
      <c r="BL387" s="27"/>
      <c r="BM387" s="27"/>
      <c r="BO387" s="19" t="s">
        <v>138</v>
      </c>
      <c r="BP387" s="12" t="s">
        <v>62</v>
      </c>
      <c r="BQ387" s="31">
        <v>21.69</v>
      </c>
      <c r="BR387" s="41"/>
      <c r="BS387" s="41"/>
      <c r="BT387" s="41"/>
      <c r="BU387" s="41"/>
      <c r="BV387" s="27"/>
      <c r="BW387" s="27"/>
      <c r="BX387" s="27"/>
      <c r="BY387" s="27"/>
      <c r="BZ387" s="27"/>
      <c r="CA387" s="27"/>
      <c r="CB387" s="27"/>
      <c r="CD387" s="19" t="s">
        <v>138</v>
      </c>
      <c r="CE387" s="12" t="s">
        <v>62</v>
      </c>
      <c r="CF387" s="31">
        <v>24.41</v>
      </c>
      <c r="CG387" s="41"/>
      <c r="CH387" s="41"/>
      <c r="CI387" s="41"/>
      <c r="CJ387" s="41"/>
      <c r="CK387" s="27"/>
      <c r="CL387" s="27"/>
      <c r="CM387" s="27"/>
      <c r="CN387" s="27"/>
      <c r="CO387" s="27"/>
      <c r="CP387" s="27"/>
      <c r="CQ387" s="27"/>
      <c r="CS387" s="19" t="s">
        <v>138</v>
      </c>
      <c r="CT387" s="12" t="s">
        <v>62</v>
      </c>
      <c r="CU387" s="31">
        <v>23.15</v>
      </c>
      <c r="CV387" s="41"/>
      <c r="CW387" s="41"/>
      <c r="CX387" s="41"/>
      <c r="CY387" s="41"/>
      <c r="DH387" s="19" t="s">
        <v>138</v>
      </c>
      <c r="DI387" s="12" t="s">
        <v>62</v>
      </c>
      <c r="DJ387" s="31">
        <v>23.65</v>
      </c>
      <c r="DK387" s="41"/>
      <c r="DL387" s="41"/>
      <c r="DM387" s="41"/>
      <c r="DN387" s="41"/>
    </row>
    <row r="388" spans="37:118" ht="14">
      <c r="AK388" s="15" t="s">
        <v>139</v>
      </c>
      <c r="AL388" s="9" t="s">
        <v>123</v>
      </c>
      <c r="AM388" s="31">
        <v>28.2</v>
      </c>
      <c r="AN388" s="41">
        <f t="shared" si="277"/>
        <v>27.986666666666668</v>
      </c>
      <c r="AO388" s="41">
        <f t="shared" ref="AO388" si="293">AN388-AN391</f>
        <v>4.9200000000000017</v>
      </c>
      <c r="AP388" s="41">
        <f t="shared" ref="AP388" si="294">2^-AO388</f>
        <v>3.3031813767543106E-2</v>
      </c>
      <c r="AQ388" s="41">
        <f t="shared" ref="AQ388" si="295">LARGE(AP388:AP399,1)</f>
        <v>3.3031813767543106E-2</v>
      </c>
      <c r="AZ388" s="19" t="s">
        <v>139</v>
      </c>
      <c r="BA388" s="12" t="s">
        <v>123</v>
      </c>
      <c r="BB388" s="31">
        <v>27.44</v>
      </c>
      <c r="BC388" s="41">
        <f>AVERAGE(BB388:BB390)</f>
        <v>26.986666666666668</v>
      </c>
      <c r="BD388" s="41">
        <f>BC388-BC391</f>
        <v>4.8666666666666671</v>
      </c>
      <c r="BE388" s="41">
        <f>2^-BD388</f>
        <v>3.4275780615457052E-2</v>
      </c>
      <c r="BF388" s="41">
        <f>LARGE(BE388:BE399,1)</f>
        <v>3.4275780615457052E-2</v>
      </c>
      <c r="BG388" s="27"/>
      <c r="BH388" s="27"/>
      <c r="BI388" s="27"/>
      <c r="BJ388" s="27"/>
      <c r="BK388" s="27"/>
      <c r="BL388" s="27"/>
      <c r="BM388" s="27"/>
      <c r="BO388" s="19" t="s">
        <v>139</v>
      </c>
      <c r="BP388" s="12" t="s">
        <v>123</v>
      </c>
      <c r="BQ388" s="31">
        <v>27.52</v>
      </c>
      <c r="BR388" s="41">
        <f>AVERAGE(BQ388:BQ390)</f>
        <v>27.22666666666667</v>
      </c>
      <c r="BS388" s="41">
        <f>BR388-BR391</f>
        <v>4.8633333333333368</v>
      </c>
      <c r="BT388" s="41">
        <f>2^-BS388</f>
        <v>3.4355066043287349E-2</v>
      </c>
      <c r="BU388" s="41">
        <f>LARGE(BT388:BT399,1)</f>
        <v>3.4355066043287349E-2</v>
      </c>
      <c r="BV388" s="27"/>
      <c r="BW388" s="27"/>
      <c r="BX388" s="27"/>
      <c r="BY388" s="27"/>
      <c r="BZ388" s="27"/>
      <c r="CA388" s="27"/>
      <c r="CB388" s="27"/>
      <c r="CD388" s="19" t="s">
        <v>139</v>
      </c>
      <c r="CE388" s="12" t="s">
        <v>123</v>
      </c>
      <c r="CF388" s="31">
        <v>26.83</v>
      </c>
      <c r="CG388" s="41">
        <f>AVERAGE(CF388:CF390)</f>
        <v>26.793333333333333</v>
      </c>
      <c r="CH388" s="41">
        <f>CG388-CG391</f>
        <v>4.7700000000000031</v>
      </c>
      <c r="CI388" s="41">
        <f>2^-CH388</f>
        <v>3.6651092163496143E-2</v>
      </c>
      <c r="CJ388" s="41">
        <f>LARGE(CI388:CI399,1)</f>
        <v>3.6651092163496143E-2</v>
      </c>
      <c r="CK388" s="27"/>
      <c r="CL388" s="27"/>
      <c r="CM388" s="27"/>
      <c r="CN388" s="27"/>
      <c r="CO388" s="27"/>
      <c r="CP388" s="27"/>
      <c r="CQ388" s="27"/>
      <c r="CS388" s="19" t="s">
        <v>139</v>
      </c>
      <c r="CT388" s="12" t="s">
        <v>123</v>
      </c>
      <c r="CU388" s="31">
        <v>28.33</v>
      </c>
      <c r="CV388" s="41">
        <f>AVERAGE(CU388:CU390)</f>
        <v>28.166666666666668</v>
      </c>
      <c r="CW388" s="41">
        <f>CV388-CV391</f>
        <v>4.7433333333333323</v>
      </c>
      <c r="CX388" s="41">
        <f>2^-CW388</f>
        <v>3.7334847973625643E-2</v>
      </c>
      <c r="CY388" s="41">
        <f>LARGE(CX388:CX399,1)</f>
        <v>3.7334847973625643E-2</v>
      </c>
      <c r="DH388" s="19" t="s">
        <v>139</v>
      </c>
      <c r="DI388" s="12" t="s">
        <v>123</v>
      </c>
      <c r="DJ388" s="31">
        <v>27.76</v>
      </c>
      <c r="DK388" s="41">
        <f>AVERAGE(DJ388:DJ390)</f>
        <v>27.840000000000003</v>
      </c>
      <c r="DL388" s="41">
        <f>DK388-DK391</f>
        <v>5.1633333333333375</v>
      </c>
      <c r="DM388" s="41">
        <f>2^-DL388</f>
        <v>2.7904984720636867E-2</v>
      </c>
      <c r="DN388" s="41">
        <f>LARGE(DM388:DM399,1)</f>
        <v>3.1906628928349813E-2</v>
      </c>
    </row>
    <row r="389" spans="37:118" ht="14">
      <c r="AK389" s="15" t="s">
        <v>139</v>
      </c>
      <c r="AL389" s="9" t="s">
        <v>123</v>
      </c>
      <c r="AM389" s="31">
        <v>27.89</v>
      </c>
      <c r="AN389" s="41"/>
      <c r="AO389" s="41"/>
      <c r="AP389" s="41"/>
      <c r="AQ389" s="41"/>
      <c r="AZ389" s="19" t="s">
        <v>139</v>
      </c>
      <c r="BA389" s="12" t="s">
        <v>123</v>
      </c>
      <c r="BB389" s="31">
        <v>26.67</v>
      </c>
      <c r="BC389" s="41"/>
      <c r="BD389" s="41"/>
      <c r="BE389" s="41"/>
      <c r="BF389" s="41"/>
      <c r="BG389" s="27"/>
      <c r="BH389" s="27"/>
      <c r="BI389" s="27"/>
      <c r="BJ389" s="27"/>
      <c r="BK389" s="27"/>
      <c r="BL389" s="27"/>
      <c r="BM389" s="27"/>
      <c r="BO389" s="19" t="s">
        <v>139</v>
      </c>
      <c r="BP389" s="12" t="s">
        <v>123</v>
      </c>
      <c r="BQ389" s="31">
        <v>26.87</v>
      </c>
      <c r="BR389" s="41"/>
      <c r="BS389" s="41"/>
      <c r="BT389" s="41"/>
      <c r="BU389" s="41"/>
      <c r="BV389" s="27"/>
      <c r="BW389" s="27"/>
      <c r="BX389" s="27"/>
      <c r="BY389" s="27"/>
      <c r="BZ389" s="27"/>
      <c r="CA389" s="27"/>
      <c r="CB389" s="27"/>
      <c r="CD389" s="19" t="s">
        <v>139</v>
      </c>
      <c r="CE389" s="12" t="s">
        <v>123</v>
      </c>
      <c r="CF389" s="31">
        <v>26.96</v>
      </c>
      <c r="CG389" s="41"/>
      <c r="CH389" s="41"/>
      <c r="CI389" s="41"/>
      <c r="CJ389" s="41"/>
      <c r="CK389" s="27"/>
      <c r="CL389" s="27"/>
      <c r="CM389" s="27"/>
      <c r="CN389" s="27"/>
      <c r="CO389" s="27"/>
      <c r="CP389" s="27"/>
      <c r="CQ389" s="27"/>
      <c r="CS389" s="19" t="s">
        <v>139</v>
      </c>
      <c r="CT389" s="12" t="s">
        <v>123</v>
      </c>
      <c r="CU389" s="31">
        <v>27.83</v>
      </c>
      <c r="CV389" s="41"/>
      <c r="CW389" s="41"/>
      <c r="CX389" s="41"/>
      <c r="CY389" s="41"/>
      <c r="DH389" s="19" t="s">
        <v>139</v>
      </c>
      <c r="DI389" s="12" t="s">
        <v>123</v>
      </c>
      <c r="DJ389" s="31">
        <v>28.09</v>
      </c>
      <c r="DK389" s="41"/>
      <c r="DL389" s="41"/>
      <c r="DM389" s="41"/>
      <c r="DN389" s="41"/>
    </row>
    <row r="390" spans="37:118" ht="14">
      <c r="AK390" s="15" t="s">
        <v>139</v>
      </c>
      <c r="AL390" s="9" t="s">
        <v>123</v>
      </c>
      <c r="AM390" s="31">
        <v>27.87</v>
      </c>
      <c r="AN390" s="41"/>
      <c r="AO390" s="41"/>
      <c r="AP390" s="41"/>
      <c r="AQ390" s="41"/>
      <c r="AZ390" s="19" t="s">
        <v>139</v>
      </c>
      <c r="BA390" s="12" t="s">
        <v>123</v>
      </c>
      <c r="BB390" s="31">
        <v>26.85</v>
      </c>
      <c r="BC390" s="41"/>
      <c r="BD390" s="41"/>
      <c r="BE390" s="41"/>
      <c r="BF390" s="41"/>
      <c r="BG390" s="27"/>
      <c r="BH390" s="27"/>
      <c r="BI390" s="27"/>
      <c r="BJ390" s="27"/>
      <c r="BK390" s="27"/>
      <c r="BL390" s="27"/>
      <c r="BM390" s="27"/>
      <c r="BO390" s="19" t="s">
        <v>139</v>
      </c>
      <c r="BP390" s="12" t="s">
        <v>123</v>
      </c>
      <c r="BQ390" s="31">
        <v>27.29</v>
      </c>
      <c r="BR390" s="41"/>
      <c r="BS390" s="41"/>
      <c r="BT390" s="41"/>
      <c r="BU390" s="41"/>
      <c r="BV390" s="27"/>
      <c r="BW390" s="27"/>
      <c r="BX390" s="27"/>
      <c r="BY390" s="27"/>
      <c r="BZ390" s="27"/>
      <c r="CA390" s="27"/>
      <c r="CB390" s="27"/>
      <c r="CD390" s="19" t="s">
        <v>139</v>
      </c>
      <c r="CE390" s="12" t="s">
        <v>123</v>
      </c>
      <c r="CF390" s="31">
        <v>26.59</v>
      </c>
      <c r="CG390" s="41"/>
      <c r="CH390" s="41"/>
      <c r="CI390" s="41"/>
      <c r="CJ390" s="41"/>
      <c r="CK390" s="27"/>
      <c r="CL390" s="27"/>
      <c r="CM390" s="27"/>
      <c r="CN390" s="27"/>
      <c r="CO390" s="27"/>
      <c r="CP390" s="27"/>
      <c r="CQ390" s="27"/>
      <c r="CS390" s="19" t="s">
        <v>139</v>
      </c>
      <c r="CT390" s="12" t="s">
        <v>123</v>
      </c>
      <c r="CU390" s="31">
        <v>28.34</v>
      </c>
      <c r="CV390" s="41"/>
      <c r="CW390" s="41"/>
      <c r="CX390" s="41"/>
      <c r="CY390" s="41"/>
      <c r="DH390" s="19" t="s">
        <v>139</v>
      </c>
      <c r="DI390" s="12" t="s">
        <v>123</v>
      </c>
      <c r="DJ390" s="31">
        <v>27.67</v>
      </c>
      <c r="DK390" s="41"/>
      <c r="DL390" s="41"/>
      <c r="DM390" s="41"/>
      <c r="DN390" s="41"/>
    </row>
    <row r="391" spans="37:118" ht="14">
      <c r="AK391" s="15" t="s">
        <v>139</v>
      </c>
      <c r="AL391" s="9" t="s">
        <v>62</v>
      </c>
      <c r="AM391" s="31">
        <v>23.04</v>
      </c>
      <c r="AN391" s="41">
        <f t="shared" si="277"/>
        <v>23.066666666666666</v>
      </c>
      <c r="AO391" s="41"/>
      <c r="AP391" s="41"/>
      <c r="AQ391" s="41"/>
      <c r="AZ391" s="19" t="s">
        <v>139</v>
      </c>
      <c r="BA391" s="12" t="s">
        <v>62</v>
      </c>
      <c r="BB391" s="31">
        <v>22.23</v>
      </c>
      <c r="BC391" s="41">
        <f>AVERAGE(BB391:BB393)</f>
        <v>22.12</v>
      </c>
      <c r="BD391" s="41"/>
      <c r="BE391" s="41"/>
      <c r="BF391" s="41"/>
      <c r="BG391" s="27"/>
      <c r="BH391" s="27"/>
      <c r="BI391" s="27"/>
      <c r="BJ391" s="27"/>
      <c r="BK391" s="27"/>
      <c r="BL391" s="27"/>
      <c r="BM391" s="27"/>
      <c r="BO391" s="19" t="s">
        <v>139</v>
      </c>
      <c r="BP391" s="12" t="s">
        <v>62</v>
      </c>
      <c r="BQ391" s="31">
        <v>22.53</v>
      </c>
      <c r="BR391" s="41">
        <f>AVERAGE(BQ391:BQ393)</f>
        <v>22.363333333333333</v>
      </c>
      <c r="BS391" s="41"/>
      <c r="BT391" s="41"/>
      <c r="BU391" s="41"/>
      <c r="BV391" s="27"/>
      <c r="BW391" s="27"/>
      <c r="BX391" s="27"/>
      <c r="BY391" s="27"/>
      <c r="BZ391" s="27"/>
      <c r="CA391" s="27"/>
      <c r="CB391" s="27"/>
      <c r="CD391" s="19" t="s">
        <v>139</v>
      </c>
      <c r="CE391" s="12" t="s">
        <v>62</v>
      </c>
      <c r="CF391" s="31">
        <v>22.08</v>
      </c>
      <c r="CG391" s="41">
        <f>AVERAGE(CF391:CF393)</f>
        <v>22.02333333333333</v>
      </c>
      <c r="CH391" s="41"/>
      <c r="CI391" s="41"/>
      <c r="CJ391" s="41"/>
      <c r="CK391" s="27"/>
      <c r="CL391" s="27"/>
      <c r="CM391" s="27"/>
      <c r="CN391" s="27"/>
      <c r="CO391" s="27"/>
      <c r="CP391" s="27"/>
      <c r="CQ391" s="27"/>
      <c r="CS391" s="19" t="s">
        <v>139</v>
      </c>
      <c r="CT391" s="12" t="s">
        <v>62</v>
      </c>
      <c r="CU391" s="31">
        <v>23.419999999999998</v>
      </c>
      <c r="CV391" s="41">
        <f>AVERAGE(CU391:CU393)</f>
        <v>23.423333333333336</v>
      </c>
      <c r="CW391" s="41"/>
      <c r="CX391" s="41"/>
      <c r="CY391" s="41"/>
      <c r="DH391" s="19" t="s">
        <v>139</v>
      </c>
      <c r="DI391" s="12" t="s">
        <v>62</v>
      </c>
      <c r="DJ391" s="31">
        <v>22.65</v>
      </c>
      <c r="DK391" s="41">
        <f>AVERAGE(DJ391:DJ393)</f>
        <v>22.676666666666666</v>
      </c>
      <c r="DL391" s="41"/>
      <c r="DM391" s="41"/>
      <c r="DN391" s="41"/>
    </row>
    <row r="392" spans="37:118" ht="14">
      <c r="AK392" s="15" t="s">
        <v>139</v>
      </c>
      <c r="AL392" s="9" t="s">
        <v>62</v>
      </c>
      <c r="AM392" s="31">
        <v>22.92</v>
      </c>
      <c r="AN392" s="41"/>
      <c r="AO392" s="41"/>
      <c r="AP392" s="41"/>
      <c r="AQ392" s="41"/>
      <c r="AZ392" s="19" t="s">
        <v>139</v>
      </c>
      <c r="BA392" s="12" t="s">
        <v>62</v>
      </c>
      <c r="BB392" s="31">
        <v>21.88</v>
      </c>
      <c r="BC392" s="41"/>
      <c r="BD392" s="41"/>
      <c r="BE392" s="41"/>
      <c r="BF392" s="41"/>
      <c r="BG392" s="27"/>
      <c r="BH392" s="27"/>
      <c r="BI392" s="27"/>
      <c r="BJ392" s="27"/>
      <c r="BK392" s="27"/>
      <c r="BL392" s="27"/>
      <c r="BM392" s="27"/>
      <c r="BO392" s="19" t="s">
        <v>139</v>
      </c>
      <c r="BP392" s="12" t="s">
        <v>62</v>
      </c>
      <c r="BQ392" s="31">
        <v>22.21</v>
      </c>
      <c r="BR392" s="41"/>
      <c r="BS392" s="41"/>
      <c r="BT392" s="41"/>
      <c r="BU392" s="41"/>
      <c r="BV392" s="27"/>
      <c r="BW392" s="27"/>
      <c r="BX392" s="27"/>
      <c r="BY392" s="27"/>
      <c r="BZ392" s="27"/>
      <c r="CA392" s="27"/>
      <c r="CB392" s="27"/>
      <c r="CD392" s="19" t="s">
        <v>139</v>
      </c>
      <c r="CE392" s="12" t="s">
        <v>62</v>
      </c>
      <c r="CF392" s="31">
        <v>22.18</v>
      </c>
      <c r="CG392" s="41"/>
      <c r="CH392" s="41"/>
      <c r="CI392" s="41"/>
      <c r="CJ392" s="41"/>
      <c r="CK392" s="27"/>
      <c r="CL392" s="27"/>
      <c r="CM392" s="27"/>
      <c r="CN392" s="27"/>
      <c r="CO392" s="27"/>
      <c r="CP392" s="27"/>
      <c r="CQ392" s="27"/>
      <c r="CS392" s="19" t="s">
        <v>139</v>
      </c>
      <c r="CT392" s="12" t="s">
        <v>62</v>
      </c>
      <c r="CU392" s="31">
        <v>23.14</v>
      </c>
      <c r="CV392" s="41"/>
      <c r="CW392" s="41"/>
      <c r="CX392" s="41"/>
      <c r="CY392" s="41"/>
      <c r="DH392" s="19" t="s">
        <v>139</v>
      </c>
      <c r="DI392" s="12" t="s">
        <v>62</v>
      </c>
      <c r="DJ392" s="31">
        <v>22.83</v>
      </c>
      <c r="DK392" s="41"/>
      <c r="DL392" s="41"/>
      <c r="DM392" s="41"/>
      <c r="DN392" s="41"/>
    </row>
    <row r="393" spans="37:118" ht="14">
      <c r="AK393" s="15" t="s">
        <v>139</v>
      </c>
      <c r="AL393" s="9" t="s">
        <v>62</v>
      </c>
      <c r="AM393" s="31">
        <v>23.24</v>
      </c>
      <c r="AN393" s="41"/>
      <c r="AO393" s="41"/>
      <c r="AP393" s="41"/>
      <c r="AQ393" s="41"/>
      <c r="AZ393" s="19" t="s">
        <v>139</v>
      </c>
      <c r="BA393" s="12" t="s">
        <v>62</v>
      </c>
      <c r="BB393" s="31">
        <v>22.25</v>
      </c>
      <c r="BC393" s="41"/>
      <c r="BD393" s="41"/>
      <c r="BE393" s="41"/>
      <c r="BF393" s="41"/>
      <c r="BG393" s="27"/>
      <c r="BH393" s="27"/>
      <c r="BI393" s="27"/>
      <c r="BJ393" s="27"/>
      <c r="BK393" s="27"/>
      <c r="BL393" s="27"/>
      <c r="BM393" s="27"/>
      <c r="BO393" s="19" t="s">
        <v>139</v>
      </c>
      <c r="BP393" s="12" t="s">
        <v>62</v>
      </c>
      <c r="BQ393" s="31">
        <v>22.35</v>
      </c>
      <c r="BR393" s="41"/>
      <c r="BS393" s="41"/>
      <c r="BT393" s="41"/>
      <c r="BU393" s="41"/>
      <c r="BV393" s="27"/>
      <c r="BW393" s="27"/>
      <c r="BX393" s="27"/>
      <c r="BY393" s="27"/>
      <c r="BZ393" s="27"/>
      <c r="CA393" s="27"/>
      <c r="CB393" s="27"/>
      <c r="CD393" s="19" t="s">
        <v>139</v>
      </c>
      <c r="CE393" s="12" t="s">
        <v>62</v>
      </c>
      <c r="CF393" s="31">
        <v>21.81</v>
      </c>
      <c r="CG393" s="41"/>
      <c r="CH393" s="41"/>
      <c r="CI393" s="41"/>
      <c r="CJ393" s="41"/>
      <c r="CK393" s="27"/>
      <c r="CL393" s="27"/>
      <c r="CM393" s="27"/>
      <c r="CN393" s="27"/>
      <c r="CO393" s="27"/>
      <c r="CP393" s="27"/>
      <c r="CQ393" s="27"/>
      <c r="CS393" s="19" t="s">
        <v>139</v>
      </c>
      <c r="CT393" s="12" t="s">
        <v>62</v>
      </c>
      <c r="CU393" s="31">
        <v>23.71</v>
      </c>
      <c r="CV393" s="41"/>
      <c r="CW393" s="41"/>
      <c r="CX393" s="41"/>
      <c r="CY393" s="41"/>
      <c r="DH393" s="19" t="s">
        <v>139</v>
      </c>
      <c r="DI393" s="12" t="s">
        <v>62</v>
      </c>
      <c r="DJ393" s="31">
        <v>22.55</v>
      </c>
      <c r="DK393" s="41"/>
      <c r="DL393" s="41"/>
      <c r="DM393" s="41"/>
      <c r="DN393" s="41"/>
    </row>
    <row r="394" spans="37:118" ht="14">
      <c r="AK394" s="15" t="s">
        <v>140</v>
      </c>
      <c r="AL394" s="9" t="s">
        <v>123</v>
      </c>
      <c r="AM394" s="31">
        <v>27.46</v>
      </c>
      <c r="AN394" s="41">
        <f t="shared" si="277"/>
        <v>27.49666666666667</v>
      </c>
      <c r="AO394" s="41">
        <f t="shared" ref="AO394" si="296">AN394-AN397</f>
        <v>5.3633333333333333</v>
      </c>
      <c r="AP394" s="41">
        <f t="shared" ref="AP394" si="297">2^-AO394</f>
        <v>2.4292700167320238E-2</v>
      </c>
      <c r="AQ394" s="41">
        <f t="shared" ref="AQ394" si="298">LARGE(AP388:AP399,2)</f>
        <v>2.4292700167320238E-2</v>
      </c>
      <c r="AZ394" s="19" t="s">
        <v>140</v>
      </c>
      <c r="BA394" s="12" t="s">
        <v>123</v>
      </c>
      <c r="BB394" s="31">
        <v>26.93</v>
      </c>
      <c r="BC394" s="41">
        <f>AVERAGE(BB394:BB396)</f>
        <v>27.036666666666665</v>
      </c>
      <c r="BD394" s="41">
        <f>BC394-BC397</f>
        <v>4.93333333333333</v>
      </c>
      <c r="BE394" s="41">
        <f>2^-BD394</f>
        <v>3.2727941338144668E-2</v>
      </c>
      <c r="BF394" s="41">
        <f>LARGE(BE388:BE399,2)</f>
        <v>3.2727941338144668E-2</v>
      </c>
      <c r="BG394" s="27"/>
      <c r="BH394" s="27"/>
      <c r="BI394" s="27"/>
      <c r="BJ394" s="27"/>
      <c r="BK394" s="27"/>
      <c r="BL394" s="27"/>
      <c r="BM394" s="27"/>
      <c r="BO394" s="19" t="s">
        <v>140</v>
      </c>
      <c r="BP394" s="12" t="s">
        <v>123</v>
      </c>
      <c r="BQ394" s="31">
        <v>26.7</v>
      </c>
      <c r="BR394" s="41">
        <f>AVERAGE(BQ394:BQ396)</f>
        <v>27.183333333333334</v>
      </c>
      <c r="BS394" s="41">
        <f>BR394-BR397</f>
        <v>5.1033333333333353</v>
      </c>
      <c r="BT394" s="41">
        <f>2^-BS394</f>
        <v>2.9089991128058629E-2</v>
      </c>
      <c r="BU394" s="41">
        <f>LARGE(BT388:BT399,2)</f>
        <v>2.9089991128058629E-2</v>
      </c>
      <c r="BV394" s="27"/>
      <c r="BW394" s="27"/>
      <c r="BX394" s="27"/>
      <c r="BY394" s="27"/>
      <c r="BZ394" s="27"/>
      <c r="CA394" s="27"/>
      <c r="CB394" s="27"/>
      <c r="CD394" s="19" t="s">
        <v>140</v>
      </c>
      <c r="CE394" s="12" t="s">
        <v>123</v>
      </c>
      <c r="CF394" s="31">
        <v>28.75</v>
      </c>
      <c r="CG394" s="41">
        <f>AVERAGE(CF394:CF396)</f>
        <v>28.97</v>
      </c>
      <c r="CH394" s="41">
        <f>CG394-CG397</f>
        <v>5.3966666666666647</v>
      </c>
      <c r="CI394" s="41">
        <f>2^-CH394</f>
        <v>2.3737854128681277E-2</v>
      </c>
      <c r="CJ394" s="41">
        <f>LARGE(CI388:CI399,2)</f>
        <v>2.3737854128681277E-2</v>
      </c>
      <c r="CK394" s="27"/>
      <c r="CL394" s="27"/>
      <c r="CM394" s="27"/>
      <c r="CN394" s="27"/>
      <c r="CO394" s="27"/>
      <c r="CP394" s="27"/>
      <c r="CQ394" s="27"/>
      <c r="CS394" s="19" t="s">
        <v>140</v>
      </c>
      <c r="CT394" s="12" t="s">
        <v>123</v>
      </c>
      <c r="CU394" s="31">
        <v>28.1</v>
      </c>
      <c r="CV394" s="41">
        <f>AVERAGE(CU394:CU396)</f>
        <v>28.133333333333336</v>
      </c>
      <c r="CW394" s="41">
        <f>CV394-CV397</f>
        <v>4.903333333333336</v>
      </c>
      <c r="CX394" s="41">
        <f>2^-CW394</f>
        <v>3.3415624955679277E-2</v>
      </c>
      <c r="CY394" s="41">
        <f>LARGE(CX388:CX399,2)</f>
        <v>3.3415624955679277E-2</v>
      </c>
      <c r="DH394" s="19" t="s">
        <v>140</v>
      </c>
      <c r="DI394" s="12" t="s">
        <v>123</v>
      </c>
      <c r="DJ394" s="31">
        <v>28.25</v>
      </c>
      <c r="DK394" s="41">
        <f>AVERAGE(DJ394:DJ396)</f>
        <v>28.099999999999998</v>
      </c>
      <c r="DL394" s="41">
        <f>DK394-DK397</f>
        <v>4.9699999999999989</v>
      </c>
      <c r="DM394" s="41">
        <f>2^-DL394</f>
        <v>3.1906628928349813E-2</v>
      </c>
      <c r="DN394" s="41">
        <f>LARGE(DM388:DM399,2)</f>
        <v>2.7904984720636867E-2</v>
      </c>
    </row>
    <row r="395" spans="37:118" ht="14">
      <c r="AK395" s="15" t="s">
        <v>140</v>
      </c>
      <c r="AL395" s="9" t="s">
        <v>123</v>
      </c>
      <c r="AM395" s="31">
        <v>27.35</v>
      </c>
      <c r="AN395" s="41"/>
      <c r="AO395" s="41"/>
      <c r="AP395" s="41"/>
      <c r="AQ395" s="41"/>
      <c r="AZ395" s="19" t="s">
        <v>140</v>
      </c>
      <c r="BA395" s="12" t="s">
        <v>123</v>
      </c>
      <c r="BB395" s="31">
        <v>27.39</v>
      </c>
      <c r="BC395" s="41"/>
      <c r="BD395" s="41"/>
      <c r="BE395" s="41"/>
      <c r="BF395" s="41"/>
      <c r="BG395" s="27"/>
      <c r="BH395" s="27"/>
      <c r="BI395" s="27"/>
      <c r="BJ395" s="27"/>
      <c r="BK395" s="27"/>
      <c r="BL395" s="27"/>
      <c r="BM395" s="27"/>
      <c r="BO395" s="19" t="s">
        <v>140</v>
      </c>
      <c r="BP395" s="12" t="s">
        <v>123</v>
      </c>
      <c r="BQ395" s="31">
        <v>27.62</v>
      </c>
      <c r="BR395" s="41"/>
      <c r="BS395" s="41"/>
      <c r="BT395" s="41"/>
      <c r="BU395" s="41"/>
      <c r="BV395" s="27"/>
      <c r="BW395" s="27"/>
      <c r="BX395" s="27"/>
      <c r="BY395" s="27"/>
      <c r="BZ395" s="27"/>
      <c r="CA395" s="27"/>
      <c r="CB395" s="27"/>
      <c r="CD395" s="19" t="s">
        <v>140</v>
      </c>
      <c r="CE395" s="12" t="s">
        <v>123</v>
      </c>
      <c r="CF395" s="31">
        <v>28.79</v>
      </c>
      <c r="CG395" s="41"/>
      <c r="CH395" s="41"/>
      <c r="CI395" s="41"/>
      <c r="CJ395" s="41"/>
      <c r="CK395" s="27"/>
      <c r="CL395" s="27"/>
      <c r="CM395" s="27"/>
      <c r="CN395" s="27"/>
      <c r="CO395" s="27"/>
      <c r="CP395" s="27"/>
      <c r="CQ395" s="27"/>
      <c r="CS395" s="19" t="s">
        <v>140</v>
      </c>
      <c r="CT395" s="12" t="s">
        <v>123</v>
      </c>
      <c r="CU395" s="31">
        <v>28.02</v>
      </c>
      <c r="CV395" s="41"/>
      <c r="CW395" s="41"/>
      <c r="CX395" s="41"/>
      <c r="CY395" s="41"/>
      <c r="DH395" s="19" t="s">
        <v>140</v>
      </c>
      <c r="DI395" s="12" t="s">
        <v>123</v>
      </c>
      <c r="DJ395" s="31">
        <v>28.5</v>
      </c>
      <c r="DK395" s="41"/>
      <c r="DL395" s="41"/>
      <c r="DM395" s="41"/>
      <c r="DN395" s="41"/>
    </row>
    <row r="396" spans="37:118" ht="14">
      <c r="AK396" s="15" t="s">
        <v>140</v>
      </c>
      <c r="AL396" s="9" t="s">
        <v>123</v>
      </c>
      <c r="AM396" s="31">
        <v>27.68</v>
      </c>
      <c r="AN396" s="41"/>
      <c r="AO396" s="41"/>
      <c r="AP396" s="41"/>
      <c r="AQ396" s="41"/>
      <c r="AZ396" s="19" t="s">
        <v>140</v>
      </c>
      <c r="BA396" s="12" t="s">
        <v>123</v>
      </c>
      <c r="BB396" s="31">
        <v>26.79</v>
      </c>
      <c r="BC396" s="41"/>
      <c r="BD396" s="41"/>
      <c r="BE396" s="41"/>
      <c r="BF396" s="41"/>
      <c r="BG396" s="27"/>
      <c r="BH396" s="27"/>
      <c r="BI396" s="27"/>
      <c r="BJ396" s="27"/>
      <c r="BK396" s="27"/>
      <c r="BL396" s="27"/>
      <c r="BM396" s="27"/>
      <c r="BO396" s="19" t="s">
        <v>140</v>
      </c>
      <c r="BP396" s="12" t="s">
        <v>123</v>
      </c>
      <c r="BQ396" s="31">
        <v>27.23</v>
      </c>
      <c r="BR396" s="41"/>
      <c r="BS396" s="41"/>
      <c r="BT396" s="41"/>
      <c r="BU396" s="41"/>
      <c r="BV396" s="27"/>
      <c r="BW396" s="27"/>
      <c r="BX396" s="27"/>
      <c r="BY396" s="27"/>
      <c r="BZ396" s="27"/>
      <c r="CA396" s="27"/>
      <c r="CB396" s="27"/>
      <c r="CD396" s="19" t="s">
        <v>140</v>
      </c>
      <c r="CE396" s="12" t="s">
        <v>123</v>
      </c>
      <c r="CF396" s="31">
        <v>29.37</v>
      </c>
      <c r="CG396" s="41"/>
      <c r="CH396" s="41"/>
      <c r="CI396" s="41"/>
      <c r="CJ396" s="41"/>
      <c r="CK396" s="27"/>
      <c r="CL396" s="27"/>
      <c r="CM396" s="27"/>
      <c r="CN396" s="27"/>
      <c r="CO396" s="27"/>
      <c r="CP396" s="27"/>
      <c r="CQ396" s="27"/>
      <c r="CS396" s="19" t="s">
        <v>140</v>
      </c>
      <c r="CT396" s="12" t="s">
        <v>123</v>
      </c>
      <c r="CU396" s="31">
        <v>28.28</v>
      </c>
      <c r="CV396" s="41"/>
      <c r="CW396" s="41"/>
      <c r="CX396" s="41"/>
      <c r="CY396" s="41"/>
      <c r="DH396" s="19" t="s">
        <v>140</v>
      </c>
      <c r="DI396" s="12" t="s">
        <v>123</v>
      </c>
      <c r="DJ396" s="31">
        <v>27.55</v>
      </c>
      <c r="DK396" s="41"/>
      <c r="DL396" s="41"/>
      <c r="DM396" s="41"/>
      <c r="DN396" s="41"/>
    </row>
    <row r="397" spans="37:118" ht="14">
      <c r="AK397" s="15" t="s">
        <v>140</v>
      </c>
      <c r="AL397" s="9" t="s">
        <v>62</v>
      </c>
      <c r="AM397" s="31">
        <v>22.18</v>
      </c>
      <c r="AN397" s="41">
        <f t="shared" si="277"/>
        <v>22.133333333333336</v>
      </c>
      <c r="AO397" s="41"/>
      <c r="AP397" s="41"/>
      <c r="AQ397" s="41"/>
      <c r="AZ397" s="19" t="s">
        <v>140</v>
      </c>
      <c r="BA397" s="12" t="s">
        <v>62</v>
      </c>
      <c r="BB397" s="31">
        <v>22.26</v>
      </c>
      <c r="BC397" s="41">
        <f>AVERAGE(BB397:BB399)</f>
        <v>22.103333333333335</v>
      </c>
      <c r="BD397" s="41"/>
      <c r="BE397" s="41"/>
      <c r="BF397" s="41"/>
      <c r="BG397" s="27"/>
      <c r="BH397" s="27"/>
      <c r="BI397" s="27"/>
      <c r="BJ397" s="27"/>
      <c r="BK397" s="27"/>
      <c r="BL397" s="27"/>
      <c r="BM397" s="27"/>
      <c r="BO397" s="19" t="s">
        <v>140</v>
      </c>
      <c r="BP397" s="12" t="s">
        <v>62</v>
      </c>
      <c r="BQ397" s="31">
        <v>22</v>
      </c>
      <c r="BR397" s="41">
        <f>AVERAGE(BQ397:BQ399)</f>
        <v>22.08</v>
      </c>
      <c r="BS397" s="41"/>
      <c r="BT397" s="41"/>
      <c r="BU397" s="41"/>
      <c r="BV397" s="27"/>
      <c r="BW397" s="27"/>
      <c r="BX397" s="27"/>
      <c r="BY397" s="27"/>
      <c r="BZ397" s="27"/>
      <c r="CA397" s="27"/>
      <c r="CB397" s="27"/>
      <c r="CD397" s="19" t="s">
        <v>140</v>
      </c>
      <c r="CE397" s="12" t="s">
        <v>62</v>
      </c>
      <c r="CF397" s="31">
        <v>23.29</v>
      </c>
      <c r="CG397" s="41">
        <f>AVERAGE(CF397:CF399)</f>
        <v>23.573333333333334</v>
      </c>
      <c r="CH397" s="41"/>
      <c r="CI397" s="41"/>
      <c r="CJ397" s="41"/>
      <c r="CK397" s="27"/>
      <c r="CL397" s="27"/>
      <c r="CM397" s="27"/>
      <c r="CN397" s="27"/>
      <c r="CO397" s="27"/>
      <c r="CP397" s="27"/>
      <c r="CQ397" s="27"/>
      <c r="CS397" s="19" t="s">
        <v>140</v>
      </c>
      <c r="CT397" s="12" t="s">
        <v>62</v>
      </c>
      <c r="CU397" s="31">
        <v>23.17</v>
      </c>
      <c r="CV397" s="41">
        <f>AVERAGE(CU397:CU399)</f>
        <v>23.23</v>
      </c>
      <c r="CW397" s="41"/>
      <c r="CX397" s="41"/>
      <c r="CY397" s="41"/>
      <c r="DH397" s="19" t="s">
        <v>140</v>
      </c>
      <c r="DI397" s="12" t="s">
        <v>62</v>
      </c>
      <c r="DJ397" s="31">
        <v>23.25</v>
      </c>
      <c r="DK397" s="41">
        <f>AVERAGE(DJ397:DJ399)</f>
        <v>23.13</v>
      </c>
      <c r="DL397" s="41"/>
      <c r="DM397" s="41"/>
      <c r="DN397" s="41"/>
    </row>
    <row r="398" spans="37:118" ht="14">
      <c r="AK398" s="15" t="s">
        <v>140</v>
      </c>
      <c r="AL398" s="9" t="s">
        <v>62</v>
      </c>
      <c r="AM398" s="31">
        <v>22.28</v>
      </c>
      <c r="AN398" s="41"/>
      <c r="AO398" s="41"/>
      <c r="AP398" s="41"/>
      <c r="AQ398" s="41"/>
      <c r="AZ398" s="19" t="s">
        <v>140</v>
      </c>
      <c r="BA398" s="12" t="s">
        <v>62</v>
      </c>
      <c r="BB398" s="31">
        <v>22.1</v>
      </c>
      <c r="BC398" s="41"/>
      <c r="BD398" s="41"/>
      <c r="BE398" s="41"/>
      <c r="BF398" s="41"/>
      <c r="BG398" s="27"/>
      <c r="BH398" s="27"/>
      <c r="BI398" s="27"/>
      <c r="BJ398" s="27"/>
      <c r="BK398" s="27"/>
      <c r="BL398" s="27"/>
      <c r="BM398" s="27"/>
      <c r="BO398" s="19" t="s">
        <v>140</v>
      </c>
      <c r="BP398" s="12" t="s">
        <v>62</v>
      </c>
      <c r="BQ398" s="31">
        <v>22.29</v>
      </c>
      <c r="BR398" s="41"/>
      <c r="BS398" s="41"/>
      <c r="BT398" s="41"/>
      <c r="BU398" s="41"/>
      <c r="BV398" s="27"/>
      <c r="BW398" s="27"/>
      <c r="BX398" s="27"/>
      <c r="BY398" s="27"/>
      <c r="BZ398" s="27"/>
      <c r="CA398" s="27"/>
      <c r="CB398" s="27"/>
      <c r="CD398" s="19" t="s">
        <v>140</v>
      </c>
      <c r="CE398" s="12" t="s">
        <v>62</v>
      </c>
      <c r="CF398" s="31">
        <v>23.52</v>
      </c>
      <c r="CG398" s="41"/>
      <c r="CH398" s="41"/>
      <c r="CI398" s="41"/>
      <c r="CJ398" s="41"/>
      <c r="CK398" s="27"/>
      <c r="CL398" s="27"/>
      <c r="CM398" s="27"/>
      <c r="CN398" s="27"/>
      <c r="CO398" s="27"/>
      <c r="CP398" s="27"/>
      <c r="CQ398" s="27"/>
      <c r="CS398" s="19" t="s">
        <v>140</v>
      </c>
      <c r="CT398" s="12" t="s">
        <v>62</v>
      </c>
      <c r="CU398" s="31">
        <v>23.2</v>
      </c>
      <c r="CV398" s="41"/>
      <c r="CW398" s="41"/>
      <c r="CX398" s="41"/>
      <c r="CY398" s="41"/>
      <c r="DH398" s="19" t="s">
        <v>140</v>
      </c>
      <c r="DI398" s="12" t="s">
        <v>62</v>
      </c>
      <c r="DJ398" s="31">
        <v>23.27</v>
      </c>
      <c r="DK398" s="41"/>
      <c r="DL398" s="41"/>
      <c r="DM398" s="41"/>
      <c r="DN398" s="41"/>
    </row>
    <row r="399" spans="37:118" ht="14">
      <c r="AK399" s="15" t="s">
        <v>140</v>
      </c>
      <c r="AL399" s="9" t="s">
        <v>62</v>
      </c>
      <c r="AM399" s="31">
        <v>21.94</v>
      </c>
      <c r="AN399" s="41"/>
      <c r="AO399" s="41"/>
      <c r="AP399" s="41"/>
      <c r="AQ399" s="41"/>
      <c r="AZ399" s="19" t="s">
        <v>140</v>
      </c>
      <c r="BA399" s="12" t="s">
        <v>62</v>
      </c>
      <c r="BB399" s="31">
        <v>21.95</v>
      </c>
      <c r="BC399" s="41"/>
      <c r="BD399" s="41"/>
      <c r="BE399" s="41"/>
      <c r="BF399" s="41"/>
      <c r="BG399" s="27"/>
      <c r="BH399" s="27"/>
      <c r="BI399" s="27"/>
      <c r="BJ399" s="27"/>
      <c r="BK399" s="27"/>
      <c r="BL399" s="27"/>
      <c r="BM399" s="27"/>
      <c r="BO399" s="19" t="s">
        <v>140</v>
      </c>
      <c r="BP399" s="12" t="s">
        <v>62</v>
      </c>
      <c r="BQ399" s="31">
        <v>21.95</v>
      </c>
      <c r="BR399" s="41"/>
      <c r="BS399" s="41"/>
      <c r="BT399" s="41"/>
      <c r="BU399" s="41"/>
      <c r="BV399" s="27"/>
      <c r="BW399" s="27"/>
      <c r="BX399" s="27"/>
      <c r="BY399" s="27"/>
      <c r="BZ399" s="27"/>
      <c r="CA399" s="27"/>
      <c r="CB399" s="27"/>
      <c r="CD399" s="19" t="s">
        <v>140</v>
      </c>
      <c r="CE399" s="12" t="s">
        <v>62</v>
      </c>
      <c r="CF399" s="31">
        <v>23.91</v>
      </c>
      <c r="CG399" s="41"/>
      <c r="CH399" s="41"/>
      <c r="CI399" s="41"/>
      <c r="CJ399" s="41"/>
      <c r="CK399" s="27"/>
      <c r="CL399" s="27"/>
      <c r="CM399" s="27"/>
      <c r="CN399" s="27"/>
      <c r="CO399" s="27"/>
      <c r="CP399" s="27"/>
      <c r="CQ399" s="27"/>
      <c r="CS399" s="19" t="s">
        <v>140</v>
      </c>
      <c r="CT399" s="12" t="s">
        <v>62</v>
      </c>
      <c r="CU399" s="31">
        <v>23.32</v>
      </c>
      <c r="CV399" s="41"/>
      <c r="CW399" s="41"/>
      <c r="CX399" s="41"/>
      <c r="CY399" s="41"/>
      <c r="DH399" s="19" t="s">
        <v>140</v>
      </c>
      <c r="DI399" s="12" t="s">
        <v>62</v>
      </c>
      <c r="DJ399" s="31">
        <v>22.87</v>
      </c>
      <c r="DK399" s="41"/>
      <c r="DL399" s="41"/>
      <c r="DM399" s="41"/>
      <c r="DN399" s="41"/>
    </row>
    <row r="400" spans="37:118" ht="14">
      <c r="AK400" s="15" t="s">
        <v>141</v>
      </c>
      <c r="AL400" s="9" t="s">
        <v>123</v>
      </c>
      <c r="AM400" s="31">
        <v>28.12</v>
      </c>
      <c r="AN400" s="41">
        <f t="shared" si="277"/>
        <v>28.393333333333334</v>
      </c>
      <c r="AO400" s="41">
        <f t="shared" ref="AO400" si="299">AN400-AN403</f>
        <v>4.7800000000000011</v>
      </c>
      <c r="AP400" s="41">
        <f t="shared" ref="AP400" si="300">2^-AO400</f>
        <v>3.6397924577139217E-2</v>
      </c>
      <c r="AQ400" s="41">
        <f t="shared" ref="AQ400" si="301">LARGE(AP400:AP411,1)</f>
        <v>3.6397924577139217E-2</v>
      </c>
      <c r="AZ400" s="19" t="s">
        <v>141</v>
      </c>
      <c r="BA400" s="12" t="s">
        <v>123</v>
      </c>
      <c r="BB400" s="31">
        <v>27.89</v>
      </c>
      <c r="BC400" s="41">
        <f>AVERAGE(BB400:BB402)</f>
        <v>28.026666666666671</v>
      </c>
      <c r="BD400" s="41">
        <f>BC400-BC403</f>
        <v>4.9700000000000024</v>
      </c>
      <c r="BE400" s="41">
        <f>2^-BD400</f>
        <v>3.1906628928349744E-2</v>
      </c>
      <c r="BF400" s="41">
        <f>LARGE(BE400:BE411,1)</f>
        <v>3.1906628928349744E-2</v>
      </c>
      <c r="BG400" s="27"/>
      <c r="BH400" s="27"/>
      <c r="BI400" s="27"/>
      <c r="BJ400" s="27"/>
      <c r="BK400" s="27"/>
      <c r="BL400" s="27"/>
      <c r="BM400" s="27"/>
      <c r="BO400" s="19" t="s">
        <v>141</v>
      </c>
      <c r="BP400" s="12" t="s">
        <v>123</v>
      </c>
      <c r="BQ400" s="31">
        <v>28.07</v>
      </c>
      <c r="BR400" s="41">
        <f>AVERAGE(BQ400:BQ402)</f>
        <v>28.14</v>
      </c>
      <c r="BS400" s="41">
        <f>BR400-BR403</f>
        <v>5.0300000000000011</v>
      </c>
      <c r="BT400" s="41">
        <f>2^-BS400</f>
        <v>3.0606884299591443E-2</v>
      </c>
      <c r="BU400" s="41">
        <f>LARGE(BT400:BT411,1)</f>
        <v>3.1980434124899176E-2</v>
      </c>
      <c r="BV400" s="27"/>
      <c r="BW400" s="27"/>
      <c r="BX400" s="27"/>
      <c r="BY400" s="27"/>
      <c r="BZ400" s="27"/>
      <c r="CA400" s="27"/>
      <c r="CB400" s="27"/>
      <c r="CD400" s="19" t="s">
        <v>141</v>
      </c>
      <c r="CE400" s="12" t="s">
        <v>123</v>
      </c>
      <c r="CF400" s="31">
        <v>27.08</v>
      </c>
      <c r="CG400" s="41">
        <f>AVERAGE(CF400:CF402)</f>
        <v>26.88</v>
      </c>
      <c r="CH400" s="41">
        <f>CG400-CG403</f>
        <v>4.8299999999999983</v>
      </c>
      <c r="CI400" s="41">
        <f>2^-CH400</f>
        <v>3.5158077646525343E-2</v>
      </c>
      <c r="CJ400" s="41">
        <f>LARGE(CI400:CI411,1)</f>
        <v>3.5158077646525343E-2</v>
      </c>
      <c r="CK400" s="27"/>
      <c r="CL400" s="27"/>
      <c r="CM400" s="27"/>
      <c r="CN400" s="27"/>
      <c r="CO400" s="27"/>
      <c r="CP400" s="27"/>
      <c r="CQ400" s="27"/>
      <c r="CS400" s="19" t="s">
        <v>141</v>
      </c>
      <c r="CT400" s="12" t="s">
        <v>123</v>
      </c>
      <c r="CU400" s="31">
        <v>28.7</v>
      </c>
      <c r="CV400" s="41">
        <f>AVERAGE(CU400:CU402)</f>
        <v>28.873333333333335</v>
      </c>
      <c r="CW400" s="41">
        <f>CV400-CV403</f>
        <v>5.1500000000000021</v>
      </c>
      <c r="CX400" s="41">
        <f>2^-CW400</f>
        <v>2.8164076956588409E-2</v>
      </c>
      <c r="CY400" s="41">
        <f>LARGE(CX400:CX411,1)</f>
        <v>2.8164076956588409E-2</v>
      </c>
      <c r="DH400" s="19" t="s">
        <v>141</v>
      </c>
      <c r="DI400" s="12" t="s">
        <v>123</v>
      </c>
      <c r="DJ400" s="31">
        <v>28.3</v>
      </c>
      <c r="DK400" s="41">
        <f>AVERAGE(DJ400:DJ402)</f>
        <v>28.41333333333333</v>
      </c>
      <c r="DL400" s="41">
        <f>DK400-DK403</f>
        <v>5.1866666666666603</v>
      </c>
      <c r="DM400" s="41">
        <f>2^-DL400</f>
        <v>2.7457295381913053E-2</v>
      </c>
      <c r="DN400" s="41">
        <f>LARGE(DM400:DM411,1)</f>
        <v>3.4834644893403814E-2</v>
      </c>
    </row>
    <row r="401" spans="37:118" ht="14">
      <c r="AK401" s="15" t="s">
        <v>141</v>
      </c>
      <c r="AL401" s="9" t="s">
        <v>123</v>
      </c>
      <c r="AM401" s="31">
        <v>28.34</v>
      </c>
      <c r="AN401" s="41"/>
      <c r="AO401" s="41"/>
      <c r="AP401" s="41"/>
      <c r="AQ401" s="41"/>
      <c r="AZ401" s="19" t="s">
        <v>141</v>
      </c>
      <c r="BA401" s="12" t="s">
        <v>123</v>
      </c>
      <c r="BB401" s="31">
        <v>28.59</v>
      </c>
      <c r="BC401" s="41"/>
      <c r="BD401" s="41"/>
      <c r="BE401" s="41"/>
      <c r="BF401" s="41"/>
      <c r="BG401" s="27"/>
      <c r="BH401" s="27"/>
      <c r="BI401" s="27"/>
      <c r="BJ401" s="27"/>
      <c r="BK401" s="27"/>
      <c r="BL401" s="27"/>
      <c r="BM401" s="27"/>
      <c r="BO401" s="19" t="s">
        <v>141</v>
      </c>
      <c r="BP401" s="12" t="s">
        <v>123</v>
      </c>
      <c r="BQ401" s="31">
        <v>28.42</v>
      </c>
      <c r="BR401" s="41"/>
      <c r="BS401" s="41"/>
      <c r="BT401" s="41"/>
      <c r="BU401" s="41"/>
      <c r="BV401" s="27"/>
      <c r="BW401" s="27"/>
      <c r="BX401" s="27"/>
      <c r="BY401" s="27"/>
      <c r="BZ401" s="27"/>
      <c r="CA401" s="27"/>
      <c r="CB401" s="27"/>
      <c r="CD401" s="19" t="s">
        <v>141</v>
      </c>
      <c r="CE401" s="12" t="s">
        <v>123</v>
      </c>
      <c r="CF401" s="31">
        <v>27.11</v>
      </c>
      <c r="CG401" s="41"/>
      <c r="CH401" s="41"/>
      <c r="CI401" s="41"/>
      <c r="CJ401" s="41"/>
      <c r="CK401" s="27"/>
      <c r="CL401" s="27"/>
      <c r="CM401" s="27"/>
      <c r="CN401" s="27"/>
      <c r="CO401" s="27"/>
      <c r="CP401" s="27"/>
      <c r="CQ401" s="27"/>
      <c r="CS401" s="19" t="s">
        <v>141</v>
      </c>
      <c r="CT401" s="12" t="s">
        <v>123</v>
      </c>
      <c r="CU401" s="31">
        <v>29.16</v>
      </c>
      <c r="CV401" s="41"/>
      <c r="CW401" s="41"/>
      <c r="CX401" s="41"/>
      <c r="CY401" s="41"/>
      <c r="DH401" s="19" t="s">
        <v>141</v>
      </c>
      <c r="DI401" s="12" t="s">
        <v>123</v>
      </c>
      <c r="DJ401" s="31">
        <v>28.28</v>
      </c>
      <c r="DK401" s="41"/>
      <c r="DL401" s="41"/>
      <c r="DM401" s="41"/>
      <c r="DN401" s="41"/>
    </row>
    <row r="402" spans="37:118" ht="14">
      <c r="AK402" s="15" t="s">
        <v>141</v>
      </c>
      <c r="AL402" s="9" t="s">
        <v>123</v>
      </c>
      <c r="AM402" s="31">
        <v>28.72</v>
      </c>
      <c r="AN402" s="41"/>
      <c r="AO402" s="41"/>
      <c r="AP402" s="41"/>
      <c r="AQ402" s="41"/>
      <c r="AZ402" s="19" t="s">
        <v>141</v>
      </c>
      <c r="BA402" s="12" t="s">
        <v>123</v>
      </c>
      <c r="BB402" s="31">
        <v>27.6</v>
      </c>
      <c r="BC402" s="41"/>
      <c r="BD402" s="41"/>
      <c r="BE402" s="41"/>
      <c r="BF402" s="41"/>
      <c r="BG402" s="27"/>
      <c r="BH402" s="27"/>
      <c r="BI402" s="27"/>
      <c r="BJ402" s="27"/>
      <c r="BK402" s="27"/>
      <c r="BL402" s="27"/>
      <c r="BM402" s="27"/>
      <c r="BO402" s="19" t="s">
        <v>141</v>
      </c>
      <c r="BP402" s="12" t="s">
        <v>123</v>
      </c>
      <c r="BQ402" s="31">
        <v>27.93</v>
      </c>
      <c r="BR402" s="41"/>
      <c r="BS402" s="41"/>
      <c r="BT402" s="41"/>
      <c r="BU402" s="41"/>
      <c r="BV402" s="27"/>
      <c r="BW402" s="27"/>
      <c r="BX402" s="27"/>
      <c r="BY402" s="27"/>
      <c r="BZ402" s="27"/>
      <c r="CA402" s="27"/>
      <c r="CB402" s="27"/>
      <c r="CD402" s="19" t="s">
        <v>141</v>
      </c>
      <c r="CE402" s="12" t="s">
        <v>123</v>
      </c>
      <c r="CF402" s="31">
        <v>26.45</v>
      </c>
      <c r="CG402" s="41"/>
      <c r="CH402" s="41"/>
      <c r="CI402" s="41"/>
      <c r="CJ402" s="41"/>
      <c r="CK402" s="27"/>
      <c r="CL402" s="27"/>
      <c r="CM402" s="27"/>
      <c r="CN402" s="27"/>
      <c r="CO402" s="27"/>
      <c r="CP402" s="27"/>
      <c r="CQ402" s="27"/>
      <c r="CS402" s="19" t="s">
        <v>141</v>
      </c>
      <c r="CT402" s="12" t="s">
        <v>123</v>
      </c>
      <c r="CU402" s="31">
        <v>28.76</v>
      </c>
      <c r="CV402" s="41"/>
      <c r="CW402" s="41"/>
      <c r="CX402" s="41"/>
      <c r="CY402" s="41"/>
      <c r="DH402" s="19" t="s">
        <v>141</v>
      </c>
      <c r="DI402" s="12" t="s">
        <v>123</v>
      </c>
      <c r="DJ402" s="31">
        <v>28.66</v>
      </c>
      <c r="DK402" s="41"/>
      <c r="DL402" s="41"/>
      <c r="DM402" s="41"/>
      <c r="DN402" s="41"/>
    </row>
    <row r="403" spans="37:118" ht="14">
      <c r="AK403" s="15" t="s">
        <v>141</v>
      </c>
      <c r="AL403" s="9" t="s">
        <v>62</v>
      </c>
      <c r="AM403" s="31">
        <v>23.81</v>
      </c>
      <c r="AN403" s="41">
        <f t="shared" si="277"/>
        <v>23.613333333333333</v>
      </c>
      <c r="AO403" s="41"/>
      <c r="AP403" s="41"/>
      <c r="AQ403" s="41"/>
      <c r="AZ403" s="19" t="s">
        <v>141</v>
      </c>
      <c r="BA403" s="12" t="s">
        <v>62</v>
      </c>
      <c r="BB403" s="31">
        <v>23.01</v>
      </c>
      <c r="BC403" s="41">
        <f>AVERAGE(BB403:BB405)</f>
        <v>23.056666666666668</v>
      </c>
      <c r="BD403" s="41"/>
      <c r="BE403" s="41"/>
      <c r="BF403" s="41"/>
      <c r="BG403" s="27"/>
      <c r="BH403" s="27"/>
      <c r="BI403" s="27"/>
      <c r="BJ403" s="27"/>
      <c r="BK403" s="27"/>
      <c r="BL403" s="27"/>
      <c r="BM403" s="27"/>
      <c r="BO403" s="19" t="s">
        <v>141</v>
      </c>
      <c r="BP403" s="12" t="s">
        <v>62</v>
      </c>
      <c r="BQ403" s="31">
        <v>22.99</v>
      </c>
      <c r="BR403" s="41">
        <f>AVERAGE(BQ403:BQ405)</f>
        <v>23.11</v>
      </c>
      <c r="BS403" s="41"/>
      <c r="BT403" s="41"/>
      <c r="BU403" s="41"/>
      <c r="BV403" s="27"/>
      <c r="BW403" s="27"/>
      <c r="BX403" s="27"/>
      <c r="BY403" s="27"/>
      <c r="BZ403" s="27"/>
      <c r="CA403" s="27"/>
      <c r="CB403" s="27"/>
      <c r="CD403" s="19" t="s">
        <v>141</v>
      </c>
      <c r="CE403" s="12" t="s">
        <v>62</v>
      </c>
      <c r="CF403" s="31">
        <v>22.04</v>
      </c>
      <c r="CG403" s="41">
        <f>AVERAGE(CF403:CF405)</f>
        <v>22.05</v>
      </c>
      <c r="CH403" s="41"/>
      <c r="CI403" s="41"/>
      <c r="CJ403" s="41"/>
      <c r="CK403" s="27"/>
      <c r="CL403" s="27"/>
      <c r="CM403" s="27"/>
      <c r="CN403" s="27"/>
      <c r="CO403" s="27"/>
      <c r="CP403" s="27"/>
      <c r="CQ403" s="27"/>
      <c r="CS403" s="19" t="s">
        <v>141</v>
      </c>
      <c r="CT403" s="12" t="s">
        <v>62</v>
      </c>
      <c r="CU403" s="31">
        <v>23.799999999999997</v>
      </c>
      <c r="CV403" s="41">
        <f>AVERAGE(CU403:CU405)</f>
        <v>23.723333333333333</v>
      </c>
      <c r="CW403" s="41"/>
      <c r="CX403" s="41"/>
      <c r="CY403" s="41"/>
      <c r="DH403" s="19" t="s">
        <v>141</v>
      </c>
      <c r="DI403" s="12" t="s">
        <v>62</v>
      </c>
      <c r="DJ403" s="31">
        <v>23.42</v>
      </c>
      <c r="DK403" s="41">
        <f>AVERAGE(DJ403:DJ405)</f>
        <v>23.22666666666667</v>
      </c>
      <c r="DL403" s="41"/>
      <c r="DM403" s="41"/>
      <c r="DN403" s="41"/>
    </row>
    <row r="404" spans="37:118" ht="14">
      <c r="AK404" s="15" t="s">
        <v>141</v>
      </c>
      <c r="AL404" s="9" t="s">
        <v>62</v>
      </c>
      <c r="AM404" s="31">
        <v>23.62</v>
      </c>
      <c r="AN404" s="41"/>
      <c r="AO404" s="41"/>
      <c r="AP404" s="41"/>
      <c r="AQ404" s="41"/>
      <c r="AZ404" s="19" t="s">
        <v>141</v>
      </c>
      <c r="BA404" s="12" t="s">
        <v>62</v>
      </c>
      <c r="BB404" s="31">
        <v>23.21</v>
      </c>
      <c r="BC404" s="41"/>
      <c r="BD404" s="41"/>
      <c r="BE404" s="41"/>
      <c r="BF404" s="41"/>
      <c r="BG404" s="27"/>
      <c r="BH404" s="27"/>
      <c r="BI404" s="27"/>
      <c r="BJ404" s="27"/>
      <c r="BK404" s="27"/>
      <c r="BL404" s="27"/>
      <c r="BM404" s="27"/>
      <c r="BO404" s="19" t="s">
        <v>141</v>
      </c>
      <c r="BP404" s="12" t="s">
        <v>62</v>
      </c>
      <c r="BQ404" s="31">
        <v>23.26</v>
      </c>
      <c r="BR404" s="41"/>
      <c r="BS404" s="41"/>
      <c r="BT404" s="41"/>
      <c r="BU404" s="41"/>
      <c r="BV404" s="27"/>
      <c r="BW404" s="27"/>
      <c r="BX404" s="27"/>
      <c r="BY404" s="27"/>
      <c r="BZ404" s="27"/>
      <c r="CA404" s="27"/>
      <c r="CB404" s="27"/>
      <c r="CD404" s="19" t="s">
        <v>141</v>
      </c>
      <c r="CE404" s="12" t="s">
        <v>62</v>
      </c>
      <c r="CF404" s="31">
        <v>21.94</v>
      </c>
      <c r="CG404" s="41"/>
      <c r="CH404" s="41"/>
      <c r="CI404" s="41"/>
      <c r="CJ404" s="41"/>
      <c r="CK404" s="27"/>
      <c r="CL404" s="27"/>
      <c r="CM404" s="27"/>
      <c r="CN404" s="27"/>
      <c r="CO404" s="27"/>
      <c r="CP404" s="27"/>
      <c r="CQ404" s="27"/>
      <c r="CS404" s="19" t="s">
        <v>141</v>
      </c>
      <c r="CT404" s="12" t="s">
        <v>62</v>
      </c>
      <c r="CU404" s="31">
        <v>23.95</v>
      </c>
      <c r="CV404" s="41"/>
      <c r="CW404" s="41"/>
      <c r="CX404" s="41"/>
      <c r="CY404" s="41"/>
      <c r="DH404" s="19" t="s">
        <v>141</v>
      </c>
      <c r="DI404" s="12" t="s">
        <v>62</v>
      </c>
      <c r="DJ404" s="31">
        <v>23.07</v>
      </c>
      <c r="DK404" s="41"/>
      <c r="DL404" s="41"/>
      <c r="DM404" s="41"/>
      <c r="DN404" s="41"/>
    </row>
    <row r="405" spans="37:118" ht="14">
      <c r="AK405" s="15" t="s">
        <v>141</v>
      </c>
      <c r="AL405" s="9" t="s">
        <v>62</v>
      </c>
      <c r="AM405" s="31">
        <v>23.41</v>
      </c>
      <c r="AN405" s="41"/>
      <c r="AO405" s="41"/>
      <c r="AP405" s="41"/>
      <c r="AQ405" s="41"/>
      <c r="AZ405" s="19" t="s">
        <v>141</v>
      </c>
      <c r="BA405" s="12" t="s">
        <v>62</v>
      </c>
      <c r="BB405" s="31">
        <v>22.95</v>
      </c>
      <c r="BC405" s="41"/>
      <c r="BD405" s="41"/>
      <c r="BE405" s="41"/>
      <c r="BF405" s="41"/>
      <c r="BG405" s="27"/>
      <c r="BH405" s="27"/>
      <c r="BI405" s="27"/>
      <c r="BJ405" s="27"/>
      <c r="BK405" s="27"/>
      <c r="BL405" s="27"/>
      <c r="BM405" s="27"/>
      <c r="BO405" s="19" t="s">
        <v>141</v>
      </c>
      <c r="BP405" s="12" t="s">
        <v>62</v>
      </c>
      <c r="BQ405" s="31">
        <v>23.08</v>
      </c>
      <c r="BR405" s="41"/>
      <c r="BS405" s="41"/>
      <c r="BT405" s="41"/>
      <c r="BU405" s="41"/>
      <c r="BV405" s="27"/>
      <c r="BW405" s="27"/>
      <c r="BX405" s="27"/>
      <c r="BY405" s="27"/>
      <c r="BZ405" s="27"/>
      <c r="CA405" s="27"/>
      <c r="CB405" s="27"/>
      <c r="CD405" s="19" t="s">
        <v>141</v>
      </c>
      <c r="CE405" s="12" t="s">
        <v>62</v>
      </c>
      <c r="CF405" s="31">
        <v>22.17</v>
      </c>
      <c r="CG405" s="41"/>
      <c r="CH405" s="41"/>
      <c r="CI405" s="41"/>
      <c r="CJ405" s="41"/>
      <c r="CK405" s="27"/>
      <c r="CL405" s="27"/>
      <c r="CM405" s="27"/>
      <c r="CN405" s="27"/>
      <c r="CO405" s="27"/>
      <c r="CP405" s="27"/>
      <c r="CQ405" s="27"/>
      <c r="CS405" s="19" t="s">
        <v>141</v>
      </c>
      <c r="CT405" s="12" t="s">
        <v>62</v>
      </c>
      <c r="CU405" s="31">
        <v>23.42</v>
      </c>
      <c r="CV405" s="41"/>
      <c r="CW405" s="41"/>
      <c r="CX405" s="41"/>
      <c r="CY405" s="41"/>
      <c r="DH405" s="19" t="s">
        <v>141</v>
      </c>
      <c r="DI405" s="12" t="s">
        <v>62</v>
      </c>
      <c r="DJ405" s="31">
        <v>23.19</v>
      </c>
      <c r="DK405" s="41"/>
      <c r="DL405" s="41"/>
      <c r="DM405" s="41"/>
      <c r="DN405" s="41"/>
    </row>
    <row r="406" spans="37:118" ht="14">
      <c r="AK406" s="15" t="s">
        <v>142</v>
      </c>
      <c r="AL406" s="9" t="s">
        <v>123</v>
      </c>
      <c r="AM406" s="31">
        <v>27.87</v>
      </c>
      <c r="AN406" s="41">
        <f t="shared" si="277"/>
        <v>27.590000000000003</v>
      </c>
      <c r="AO406" s="41">
        <f t="shared" ref="AO406" si="302">AN406-AN409</f>
        <v>5.3733333333333348</v>
      </c>
      <c r="AP406" s="41">
        <f t="shared" ref="AP406" si="303">2^-AO406</f>
        <v>2.4124898230067728E-2</v>
      </c>
      <c r="AQ406" s="41">
        <f t="shared" ref="AQ406" si="304">LARGE(AP400:AP411,2)</f>
        <v>2.4124898230067728E-2</v>
      </c>
      <c r="AZ406" s="19" t="s">
        <v>142</v>
      </c>
      <c r="BA406" s="12" t="s">
        <v>123</v>
      </c>
      <c r="BB406" s="31">
        <v>27.4</v>
      </c>
      <c r="BC406" s="41">
        <f>AVERAGE(BB406:BB408)</f>
        <v>27.856666666666666</v>
      </c>
      <c r="BD406" s="41">
        <f>BC406-BC409</f>
        <v>5.2133333333333312</v>
      </c>
      <c r="BE406" s="41">
        <f>2^-BD406</f>
        <v>2.6954438499756005E-2</v>
      </c>
      <c r="BF406" s="41">
        <f>LARGE(BE400:BE411,2)</f>
        <v>2.6954438499756005E-2</v>
      </c>
      <c r="BG406" s="27"/>
      <c r="BH406" s="27"/>
      <c r="BI406" s="27"/>
      <c r="BJ406" s="27"/>
      <c r="BK406" s="27"/>
      <c r="BL406" s="27"/>
      <c r="BM406" s="27"/>
      <c r="BO406" s="19" t="s">
        <v>142</v>
      </c>
      <c r="BP406" s="12" t="s">
        <v>123</v>
      </c>
      <c r="BQ406" s="31">
        <v>27.06</v>
      </c>
      <c r="BR406" s="41">
        <f>AVERAGE(BQ406:BQ408)</f>
        <v>27.070000000000004</v>
      </c>
      <c r="BS406" s="41">
        <f>BR406-BR409</f>
        <v>4.9666666666666686</v>
      </c>
      <c r="BT406" s="41">
        <f>2^-BS406</f>
        <v>3.1980434124899176E-2</v>
      </c>
      <c r="BU406" s="41">
        <f>LARGE(BT400:BT411,2)</f>
        <v>3.0606884299591443E-2</v>
      </c>
      <c r="BV406" s="27"/>
      <c r="BW406" s="27"/>
      <c r="BX406" s="27"/>
      <c r="BY406" s="27"/>
      <c r="BZ406" s="27"/>
      <c r="CA406" s="27"/>
      <c r="CB406" s="27"/>
      <c r="CD406" s="19" t="s">
        <v>142</v>
      </c>
      <c r="CE406" s="12" t="s">
        <v>123</v>
      </c>
      <c r="CF406" s="31">
        <v>28.93</v>
      </c>
      <c r="CG406" s="41">
        <f>AVERAGE(CF406:CF408)</f>
        <v>28.676666666666666</v>
      </c>
      <c r="CH406" s="41">
        <f>CG406-CG409</f>
        <v>5.3933333333333344</v>
      </c>
      <c r="CI406" s="41">
        <f>2^-CH406</f>
        <v>2.3792763627066758E-2</v>
      </c>
      <c r="CJ406" s="41">
        <f>LARGE(CI400:CI411,2)</f>
        <v>2.3792763627066758E-2</v>
      </c>
      <c r="CK406" s="27"/>
      <c r="CL406" s="27"/>
      <c r="CM406" s="27"/>
      <c r="CN406" s="27"/>
      <c r="CO406" s="27"/>
      <c r="CP406" s="27"/>
      <c r="CQ406" s="27"/>
      <c r="CS406" s="19" t="s">
        <v>142</v>
      </c>
      <c r="CT406" s="12" t="s">
        <v>123</v>
      </c>
      <c r="CU406" s="31">
        <v>28.49</v>
      </c>
      <c r="CV406" s="41">
        <f>AVERAGE(CU406:CU408)</f>
        <v>28.293333333333333</v>
      </c>
      <c r="CW406" s="41">
        <f>CV406-CV409</f>
        <v>5.2333333333333307</v>
      </c>
      <c r="CX406" s="41">
        <f>2^-CW406</f>
        <v>2.6583348779714296E-2</v>
      </c>
      <c r="CY406" s="41">
        <f>LARGE(CX400:CX411,2)</f>
        <v>2.6583348779714296E-2</v>
      </c>
      <c r="DH406" s="19" t="s">
        <v>142</v>
      </c>
      <c r="DI406" s="12" t="s">
        <v>123</v>
      </c>
      <c r="DJ406" s="31">
        <v>28.2</v>
      </c>
      <c r="DK406" s="41">
        <f>AVERAGE(DJ406:DJ408)</f>
        <v>28.403333333333332</v>
      </c>
      <c r="DL406" s="41">
        <f>DK406-DK409</f>
        <v>4.8433333333333337</v>
      </c>
      <c r="DM406" s="41">
        <f>2^-DL406</f>
        <v>3.4834644893403814E-2</v>
      </c>
      <c r="DN406" s="41">
        <f>LARGE(DM400:DM411,2)</f>
        <v>2.7457295381913053E-2</v>
      </c>
    </row>
    <row r="407" spans="37:118" ht="14">
      <c r="AK407" s="15" t="s">
        <v>142</v>
      </c>
      <c r="AL407" s="9" t="s">
        <v>123</v>
      </c>
      <c r="AM407" s="31">
        <v>27.36</v>
      </c>
      <c r="AN407" s="41"/>
      <c r="AO407" s="41"/>
      <c r="AP407" s="41"/>
      <c r="AQ407" s="41"/>
      <c r="AZ407" s="19" t="s">
        <v>142</v>
      </c>
      <c r="BA407" s="12" t="s">
        <v>123</v>
      </c>
      <c r="BB407" s="31">
        <v>28.02</v>
      </c>
      <c r="BC407" s="41"/>
      <c r="BD407" s="41"/>
      <c r="BE407" s="41"/>
      <c r="BF407" s="41"/>
      <c r="BG407" s="27"/>
      <c r="BH407" s="27"/>
      <c r="BI407" s="27"/>
      <c r="BJ407" s="27"/>
      <c r="BK407" s="27"/>
      <c r="BL407" s="27"/>
      <c r="BM407" s="27"/>
      <c r="BO407" s="19" t="s">
        <v>142</v>
      </c>
      <c r="BP407" s="12" t="s">
        <v>123</v>
      </c>
      <c r="BQ407" s="31">
        <v>26.92</v>
      </c>
      <c r="BR407" s="41"/>
      <c r="BS407" s="41"/>
      <c r="BT407" s="41"/>
      <c r="BU407" s="41"/>
      <c r="BV407" s="27"/>
      <c r="BW407" s="27"/>
      <c r="BX407" s="27"/>
      <c r="BY407" s="27"/>
      <c r="BZ407" s="27"/>
      <c r="CA407" s="27"/>
      <c r="CB407" s="27"/>
      <c r="CD407" s="19" t="s">
        <v>142</v>
      </c>
      <c r="CE407" s="12" t="s">
        <v>123</v>
      </c>
      <c r="CF407" s="31">
        <v>28.41</v>
      </c>
      <c r="CG407" s="41"/>
      <c r="CH407" s="41"/>
      <c r="CI407" s="41"/>
      <c r="CJ407" s="41"/>
      <c r="CK407" s="27"/>
      <c r="CL407" s="27"/>
      <c r="CM407" s="27"/>
      <c r="CN407" s="27"/>
      <c r="CO407" s="27"/>
      <c r="CP407" s="27"/>
      <c r="CQ407" s="27"/>
      <c r="CS407" s="19" t="s">
        <v>142</v>
      </c>
      <c r="CT407" s="12" t="s">
        <v>123</v>
      </c>
      <c r="CU407" s="31">
        <v>27.52</v>
      </c>
      <c r="CV407" s="41"/>
      <c r="CW407" s="41"/>
      <c r="CX407" s="41"/>
      <c r="CY407" s="41"/>
      <c r="DH407" s="19" t="s">
        <v>142</v>
      </c>
      <c r="DI407" s="12" t="s">
        <v>123</v>
      </c>
      <c r="DJ407" s="31">
        <v>28.38</v>
      </c>
      <c r="DK407" s="41"/>
      <c r="DL407" s="41"/>
      <c r="DM407" s="41"/>
      <c r="DN407" s="41"/>
    </row>
    <row r="408" spans="37:118" ht="14">
      <c r="AK408" s="15" t="s">
        <v>142</v>
      </c>
      <c r="AL408" s="9" t="s">
        <v>123</v>
      </c>
      <c r="AM408" s="31">
        <v>27.54</v>
      </c>
      <c r="AN408" s="41"/>
      <c r="AO408" s="41"/>
      <c r="AP408" s="41"/>
      <c r="AQ408" s="41"/>
      <c r="AZ408" s="19" t="s">
        <v>142</v>
      </c>
      <c r="BA408" s="12" t="s">
        <v>123</v>
      </c>
      <c r="BB408" s="31">
        <v>28.15</v>
      </c>
      <c r="BC408" s="41"/>
      <c r="BD408" s="41"/>
      <c r="BE408" s="41"/>
      <c r="BF408" s="41"/>
      <c r="BG408" s="27"/>
      <c r="BH408" s="27"/>
      <c r="BI408" s="27"/>
      <c r="BJ408" s="27"/>
      <c r="BK408" s="27"/>
      <c r="BL408" s="27"/>
      <c r="BM408" s="27"/>
      <c r="BO408" s="19" t="s">
        <v>142</v>
      </c>
      <c r="BP408" s="12" t="s">
        <v>123</v>
      </c>
      <c r="BQ408" s="31">
        <v>27.23</v>
      </c>
      <c r="BR408" s="41"/>
      <c r="BS408" s="41"/>
      <c r="BT408" s="41"/>
      <c r="BU408" s="41"/>
      <c r="BV408" s="27"/>
      <c r="BW408" s="27"/>
      <c r="BX408" s="27"/>
      <c r="BY408" s="27"/>
      <c r="BZ408" s="27"/>
      <c r="CA408" s="27"/>
      <c r="CB408" s="27"/>
      <c r="CD408" s="19" t="s">
        <v>142</v>
      </c>
      <c r="CE408" s="12" t="s">
        <v>123</v>
      </c>
      <c r="CF408" s="31">
        <v>28.69</v>
      </c>
      <c r="CG408" s="41"/>
      <c r="CH408" s="41"/>
      <c r="CI408" s="41"/>
      <c r="CJ408" s="41"/>
      <c r="CK408" s="27"/>
      <c r="CL408" s="27"/>
      <c r="CM408" s="27"/>
      <c r="CN408" s="27"/>
      <c r="CO408" s="27"/>
      <c r="CP408" s="27"/>
      <c r="CQ408" s="27"/>
      <c r="CS408" s="19" t="s">
        <v>142</v>
      </c>
      <c r="CT408" s="12" t="s">
        <v>123</v>
      </c>
      <c r="CU408" s="31">
        <v>28.87</v>
      </c>
      <c r="CV408" s="41"/>
      <c r="CW408" s="41"/>
      <c r="CX408" s="41"/>
      <c r="CY408" s="41"/>
      <c r="DH408" s="19" t="s">
        <v>142</v>
      </c>
      <c r="DI408" s="12" t="s">
        <v>123</v>
      </c>
      <c r="DJ408" s="31">
        <v>28.63</v>
      </c>
      <c r="DK408" s="41"/>
      <c r="DL408" s="41"/>
      <c r="DM408" s="41"/>
      <c r="DN408" s="41"/>
    </row>
    <row r="409" spans="37:118" ht="14">
      <c r="AK409" s="15" t="s">
        <v>142</v>
      </c>
      <c r="AL409" s="9" t="s">
        <v>62</v>
      </c>
      <c r="AM409" s="31">
        <v>22.45</v>
      </c>
      <c r="AN409" s="41">
        <f t="shared" si="277"/>
        <v>22.216666666666669</v>
      </c>
      <c r="AO409" s="41"/>
      <c r="AP409" s="41"/>
      <c r="AQ409" s="41"/>
      <c r="AZ409" s="19" t="s">
        <v>142</v>
      </c>
      <c r="BA409" s="12" t="s">
        <v>62</v>
      </c>
      <c r="BB409" s="31">
        <v>22.44</v>
      </c>
      <c r="BC409" s="41">
        <f>AVERAGE(BB409:BB411)</f>
        <v>22.643333333333334</v>
      </c>
      <c r="BD409" s="41"/>
      <c r="BE409" s="41"/>
      <c r="BF409" s="41"/>
      <c r="BG409" s="27"/>
      <c r="BH409" s="27"/>
      <c r="BI409" s="27"/>
      <c r="BJ409" s="27"/>
      <c r="BK409" s="27"/>
      <c r="BL409" s="27"/>
      <c r="BM409" s="27"/>
      <c r="BO409" s="19" t="s">
        <v>142</v>
      </c>
      <c r="BP409" s="12" t="s">
        <v>62</v>
      </c>
      <c r="BQ409" s="31">
        <v>22.13</v>
      </c>
      <c r="BR409" s="41">
        <f>AVERAGE(BQ409:BQ411)</f>
        <v>22.103333333333335</v>
      </c>
      <c r="BS409" s="41"/>
      <c r="BT409" s="41"/>
      <c r="BU409" s="41"/>
      <c r="BV409" s="27"/>
      <c r="BW409" s="27"/>
      <c r="BX409" s="27"/>
      <c r="BY409" s="27"/>
      <c r="BZ409" s="27"/>
      <c r="CA409" s="27"/>
      <c r="CB409" s="27"/>
      <c r="CD409" s="19" t="s">
        <v>142</v>
      </c>
      <c r="CE409" s="12" t="s">
        <v>62</v>
      </c>
      <c r="CF409" s="31">
        <v>23.57</v>
      </c>
      <c r="CG409" s="41">
        <f>AVERAGE(CF409:CF411)</f>
        <v>23.283333333333331</v>
      </c>
      <c r="CH409" s="41"/>
      <c r="CI409" s="41"/>
      <c r="CJ409" s="41"/>
      <c r="CK409" s="27"/>
      <c r="CL409" s="27"/>
      <c r="CM409" s="27"/>
      <c r="CN409" s="27"/>
      <c r="CO409" s="27"/>
      <c r="CP409" s="27"/>
      <c r="CQ409" s="27"/>
      <c r="CS409" s="19" t="s">
        <v>142</v>
      </c>
      <c r="CT409" s="12" t="s">
        <v>62</v>
      </c>
      <c r="CU409" s="31">
        <v>23.040000000000003</v>
      </c>
      <c r="CV409" s="41">
        <f>AVERAGE(CU409:CU411)</f>
        <v>23.060000000000002</v>
      </c>
      <c r="CW409" s="41"/>
      <c r="CX409" s="41"/>
      <c r="CY409" s="41"/>
      <c r="DH409" s="19" t="s">
        <v>142</v>
      </c>
      <c r="DI409" s="12" t="s">
        <v>62</v>
      </c>
      <c r="DJ409" s="31">
        <v>23.45</v>
      </c>
      <c r="DK409" s="41">
        <f>AVERAGE(DJ409:DJ411)</f>
        <v>23.56</v>
      </c>
      <c r="DL409" s="41"/>
      <c r="DM409" s="41"/>
      <c r="DN409" s="41"/>
    </row>
    <row r="410" spans="37:118" ht="14">
      <c r="AK410" s="15" t="s">
        <v>142</v>
      </c>
      <c r="AL410" s="9" t="s">
        <v>62</v>
      </c>
      <c r="AM410" s="31">
        <v>22.11</v>
      </c>
      <c r="AN410" s="41"/>
      <c r="AO410" s="41"/>
      <c r="AP410" s="41"/>
      <c r="AQ410" s="41"/>
      <c r="AZ410" s="19" t="s">
        <v>142</v>
      </c>
      <c r="BA410" s="12" t="s">
        <v>62</v>
      </c>
      <c r="BB410" s="31">
        <v>22.7</v>
      </c>
      <c r="BC410" s="41"/>
      <c r="BD410" s="41"/>
      <c r="BE410" s="41"/>
      <c r="BF410" s="41"/>
      <c r="BG410" s="27"/>
      <c r="BH410" s="27"/>
      <c r="BI410" s="27"/>
      <c r="BJ410" s="27"/>
      <c r="BK410" s="27"/>
      <c r="BL410" s="27"/>
      <c r="BM410" s="27"/>
      <c r="BO410" s="19" t="s">
        <v>142</v>
      </c>
      <c r="BP410" s="12" t="s">
        <v>62</v>
      </c>
      <c r="BQ410" s="31">
        <v>22.32</v>
      </c>
      <c r="BR410" s="41"/>
      <c r="BS410" s="41"/>
      <c r="BT410" s="41"/>
      <c r="BU410" s="41"/>
      <c r="BV410" s="27"/>
      <c r="BW410" s="27"/>
      <c r="BX410" s="27"/>
      <c r="BY410" s="27"/>
      <c r="BZ410" s="27"/>
      <c r="CA410" s="27"/>
      <c r="CB410" s="27"/>
      <c r="CD410" s="19" t="s">
        <v>142</v>
      </c>
      <c r="CE410" s="12" t="s">
        <v>62</v>
      </c>
      <c r="CF410" s="31">
        <v>23.24</v>
      </c>
      <c r="CG410" s="41"/>
      <c r="CH410" s="41"/>
      <c r="CI410" s="41"/>
      <c r="CJ410" s="41"/>
      <c r="CK410" s="27"/>
      <c r="CL410" s="27"/>
      <c r="CM410" s="27"/>
      <c r="CN410" s="27"/>
      <c r="CO410" s="27"/>
      <c r="CP410" s="27"/>
      <c r="CQ410" s="27"/>
      <c r="CS410" s="19" t="s">
        <v>142</v>
      </c>
      <c r="CT410" s="12" t="s">
        <v>62</v>
      </c>
      <c r="CU410" s="31">
        <v>22.76</v>
      </c>
      <c r="CV410" s="41"/>
      <c r="CW410" s="41"/>
      <c r="CX410" s="41"/>
      <c r="CY410" s="41"/>
      <c r="DH410" s="19" t="s">
        <v>142</v>
      </c>
      <c r="DI410" s="12" t="s">
        <v>62</v>
      </c>
      <c r="DJ410" s="31">
        <v>23.46</v>
      </c>
      <c r="DK410" s="41"/>
      <c r="DL410" s="41"/>
      <c r="DM410" s="41"/>
      <c r="DN410" s="41"/>
    </row>
    <row r="411" spans="37:118" ht="14">
      <c r="AK411" s="15" t="s">
        <v>142</v>
      </c>
      <c r="AL411" s="9" t="s">
        <v>62</v>
      </c>
      <c r="AM411" s="31">
        <v>22.09</v>
      </c>
      <c r="AN411" s="41"/>
      <c r="AO411" s="41"/>
      <c r="AP411" s="41"/>
      <c r="AQ411" s="41"/>
      <c r="AZ411" s="19" t="s">
        <v>142</v>
      </c>
      <c r="BA411" s="12" t="s">
        <v>62</v>
      </c>
      <c r="BB411" s="31">
        <v>22.79</v>
      </c>
      <c r="BC411" s="41"/>
      <c r="BD411" s="41"/>
      <c r="BE411" s="41"/>
      <c r="BF411" s="41"/>
      <c r="BG411" s="27"/>
      <c r="BH411" s="27"/>
      <c r="BI411" s="27"/>
      <c r="BJ411" s="27"/>
      <c r="BK411" s="27"/>
      <c r="BL411" s="27"/>
      <c r="BM411" s="27"/>
      <c r="BO411" s="19" t="s">
        <v>142</v>
      </c>
      <c r="BP411" s="12" t="s">
        <v>62</v>
      </c>
      <c r="BQ411" s="31">
        <v>21.86</v>
      </c>
      <c r="BR411" s="41"/>
      <c r="BS411" s="41"/>
      <c r="BT411" s="41"/>
      <c r="BU411" s="41"/>
      <c r="BV411" s="27"/>
      <c r="BW411" s="27"/>
      <c r="BX411" s="27"/>
      <c r="BY411" s="27"/>
      <c r="BZ411" s="27"/>
      <c r="CA411" s="27"/>
      <c r="CB411" s="27"/>
      <c r="CD411" s="19" t="s">
        <v>142</v>
      </c>
      <c r="CE411" s="12" t="s">
        <v>62</v>
      </c>
      <c r="CF411" s="31">
        <v>23.04</v>
      </c>
      <c r="CG411" s="41"/>
      <c r="CH411" s="41"/>
      <c r="CI411" s="41"/>
      <c r="CJ411" s="41"/>
      <c r="CK411" s="27"/>
      <c r="CL411" s="27"/>
      <c r="CM411" s="27"/>
      <c r="CN411" s="27"/>
      <c r="CO411" s="27"/>
      <c r="CP411" s="27"/>
      <c r="CQ411" s="27"/>
      <c r="CS411" s="19" t="s">
        <v>142</v>
      </c>
      <c r="CT411" s="12" t="s">
        <v>62</v>
      </c>
      <c r="CU411" s="31">
        <v>23.38</v>
      </c>
      <c r="CV411" s="41"/>
      <c r="CW411" s="41"/>
      <c r="CX411" s="41"/>
      <c r="CY411" s="41"/>
      <c r="DH411" s="19" t="s">
        <v>142</v>
      </c>
      <c r="DI411" s="12" t="s">
        <v>62</v>
      </c>
      <c r="DJ411" s="31">
        <v>23.77</v>
      </c>
      <c r="DK411" s="41"/>
      <c r="DL411" s="41"/>
      <c r="DM411" s="41"/>
      <c r="DN411" s="41"/>
    </row>
    <row r="412" spans="37:118" ht="14">
      <c r="AK412" s="15" t="s">
        <v>143</v>
      </c>
      <c r="AL412" s="9" t="s">
        <v>123</v>
      </c>
      <c r="AM412" s="31">
        <v>28.54</v>
      </c>
      <c r="AN412" s="41">
        <f t="shared" si="277"/>
        <v>28.303333333333331</v>
      </c>
      <c r="AO412" s="41">
        <f t="shared" ref="AO412" si="305">AN412-AN415</f>
        <v>4.9933333333333287</v>
      </c>
      <c r="AP412" s="41">
        <f t="shared" ref="AP412" si="306">2^-AO412</f>
        <v>3.1394739825064279E-2</v>
      </c>
      <c r="AQ412" s="41">
        <f t="shared" ref="AQ412" si="307">LARGE(AP412:AP423,1)</f>
        <v>3.3184806373823657E-2</v>
      </c>
      <c r="AZ412" s="19" t="s">
        <v>143</v>
      </c>
      <c r="BA412" s="12" t="s">
        <v>123</v>
      </c>
      <c r="BB412" s="31">
        <v>27.54</v>
      </c>
      <c r="BC412" s="41">
        <f>AVERAGE(BB412:BB414)</f>
        <v>27.296666666666667</v>
      </c>
      <c r="BD412" s="41">
        <f>BC412-BC415</f>
        <v>5.0300000000000011</v>
      </c>
      <c r="BE412" s="41">
        <f>2^-BD412</f>
        <v>3.0606884299591443E-2</v>
      </c>
      <c r="BF412" s="41">
        <f>LARGE(BE412:BE423,1)</f>
        <v>3.0606884299591443E-2</v>
      </c>
      <c r="BG412" s="27"/>
      <c r="BH412" s="27"/>
      <c r="BI412" s="27"/>
      <c r="BJ412" s="27"/>
      <c r="BK412" s="27"/>
      <c r="BL412" s="27"/>
      <c r="BM412" s="27"/>
      <c r="BO412" s="19" t="s">
        <v>143</v>
      </c>
      <c r="BP412" s="12" t="s">
        <v>123</v>
      </c>
      <c r="BQ412" s="31">
        <v>26.88</v>
      </c>
      <c r="BR412" s="41">
        <f>AVERAGE(BQ412:BQ414)</f>
        <v>26.86</v>
      </c>
      <c r="BS412" s="41">
        <f>BR412-BR415</f>
        <v>5.0733333333333341</v>
      </c>
      <c r="BT412" s="41">
        <f>2^-BS412</f>
        <v>2.9701233678462554E-2</v>
      </c>
      <c r="BU412" s="41">
        <f>LARGE(BT412:BT423,1)</f>
        <v>3.0046345390082885E-2</v>
      </c>
      <c r="BV412" s="27"/>
      <c r="BW412" s="27"/>
      <c r="BX412" s="27"/>
      <c r="BY412" s="27"/>
      <c r="BZ412" s="27"/>
      <c r="CA412" s="27"/>
      <c r="CB412" s="27"/>
      <c r="CD412" s="19" t="s">
        <v>143</v>
      </c>
      <c r="CE412" s="12" t="s">
        <v>123</v>
      </c>
      <c r="CF412" s="31">
        <v>28.81</v>
      </c>
      <c r="CG412" s="41">
        <f>AVERAGE(CF412:CF414)</f>
        <v>28.820000000000004</v>
      </c>
      <c r="CH412" s="41">
        <f>CG412-CG415</f>
        <v>5.426666666666673</v>
      </c>
      <c r="CI412" s="41">
        <f>2^-CH412</f>
        <v>2.3249336154787942E-2</v>
      </c>
      <c r="CJ412" s="41">
        <f>LARGE(CI412:CI423,1)</f>
        <v>2.7969533466499205E-2</v>
      </c>
      <c r="CK412" s="27"/>
      <c r="CL412" s="27"/>
      <c r="CM412" s="27"/>
      <c r="CN412" s="27"/>
      <c r="CO412" s="27"/>
      <c r="CP412" s="27"/>
      <c r="CQ412" s="27"/>
      <c r="CS412" s="19" t="s">
        <v>143</v>
      </c>
      <c r="CT412" s="12" t="s">
        <v>123</v>
      </c>
      <c r="CU412" s="31">
        <v>27.25</v>
      </c>
      <c r="CV412" s="41">
        <f>AVERAGE(CU412:CU414)</f>
        <v>27.540000000000003</v>
      </c>
      <c r="CW412" s="41">
        <f>CV412-CV415</f>
        <v>5.2066666666666706</v>
      </c>
      <c r="CX412" s="41">
        <f>2^-CW412</f>
        <v>2.7079282682576936E-2</v>
      </c>
      <c r="CY412" s="41">
        <f>LARGE(CX412:CX423,1)</f>
        <v>3.1759529130255912E-2</v>
      </c>
      <c r="DH412" s="19" t="s">
        <v>143</v>
      </c>
      <c r="DI412" s="12" t="s">
        <v>123</v>
      </c>
      <c r="DJ412" s="31">
        <v>26.32</v>
      </c>
      <c r="DK412" s="41">
        <f>AVERAGE(DJ412:DJ414)</f>
        <v>26.51</v>
      </c>
      <c r="DL412" s="41">
        <f>DK412-DK415</f>
        <v>5.0033333333333303</v>
      </c>
      <c r="DM412" s="41">
        <f>2^-DL412</f>
        <v>3.1177880516469556E-2</v>
      </c>
      <c r="DN412" s="41">
        <f>LARGE(DM412:DM423,1)</f>
        <v>3.1177880516469556E-2</v>
      </c>
    </row>
    <row r="413" spans="37:118" ht="14">
      <c r="AK413" s="15" t="s">
        <v>143</v>
      </c>
      <c r="AL413" s="9" t="s">
        <v>123</v>
      </c>
      <c r="AM413" s="31">
        <v>28.53</v>
      </c>
      <c r="AN413" s="41"/>
      <c r="AO413" s="41"/>
      <c r="AP413" s="41"/>
      <c r="AQ413" s="41"/>
      <c r="AZ413" s="19" t="s">
        <v>143</v>
      </c>
      <c r="BA413" s="12" t="s">
        <v>123</v>
      </c>
      <c r="BB413" s="31">
        <v>27.36</v>
      </c>
      <c r="BC413" s="41"/>
      <c r="BD413" s="41"/>
      <c r="BE413" s="41"/>
      <c r="BF413" s="41"/>
      <c r="BG413" s="27"/>
      <c r="BH413" s="27"/>
      <c r="BI413" s="27"/>
      <c r="BJ413" s="27"/>
      <c r="BK413" s="27"/>
      <c r="BL413" s="27"/>
      <c r="BM413" s="27"/>
      <c r="BO413" s="19" t="s">
        <v>143</v>
      </c>
      <c r="BP413" s="12" t="s">
        <v>123</v>
      </c>
      <c r="BQ413" s="31">
        <v>26.74</v>
      </c>
      <c r="BR413" s="41"/>
      <c r="BS413" s="41"/>
      <c r="BT413" s="41"/>
      <c r="BU413" s="41"/>
      <c r="BV413" s="27"/>
      <c r="BW413" s="27"/>
      <c r="BX413" s="27"/>
      <c r="BY413" s="27"/>
      <c r="BZ413" s="27"/>
      <c r="CA413" s="27"/>
      <c r="CB413" s="27"/>
      <c r="CD413" s="19" t="s">
        <v>143</v>
      </c>
      <c r="CE413" s="12" t="s">
        <v>123</v>
      </c>
      <c r="CF413" s="31">
        <v>28.62</v>
      </c>
      <c r="CG413" s="41"/>
      <c r="CH413" s="41"/>
      <c r="CI413" s="41"/>
      <c r="CJ413" s="41"/>
      <c r="CK413" s="27"/>
      <c r="CL413" s="27"/>
      <c r="CM413" s="27"/>
      <c r="CN413" s="27"/>
      <c r="CO413" s="27"/>
      <c r="CP413" s="27"/>
      <c r="CQ413" s="27"/>
      <c r="CS413" s="19" t="s">
        <v>143</v>
      </c>
      <c r="CT413" s="12" t="s">
        <v>123</v>
      </c>
      <c r="CU413" s="31">
        <v>27.41</v>
      </c>
      <c r="CV413" s="41"/>
      <c r="CW413" s="41"/>
      <c r="CX413" s="41"/>
      <c r="CY413" s="41"/>
      <c r="DH413" s="19" t="s">
        <v>143</v>
      </c>
      <c r="DI413" s="12" t="s">
        <v>123</v>
      </c>
      <c r="DJ413" s="31">
        <v>26.78</v>
      </c>
      <c r="DK413" s="41"/>
      <c r="DL413" s="41"/>
      <c r="DM413" s="41"/>
      <c r="DN413" s="41"/>
    </row>
    <row r="414" spans="37:118" ht="14">
      <c r="AK414" s="15" t="s">
        <v>143</v>
      </c>
      <c r="AL414" s="9" t="s">
        <v>123</v>
      </c>
      <c r="AM414" s="31">
        <v>27.84</v>
      </c>
      <c r="AN414" s="41"/>
      <c r="AO414" s="41"/>
      <c r="AP414" s="41"/>
      <c r="AQ414" s="41"/>
      <c r="AZ414" s="19" t="s">
        <v>143</v>
      </c>
      <c r="BA414" s="12" t="s">
        <v>123</v>
      </c>
      <c r="BB414" s="31">
        <v>26.99</v>
      </c>
      <c r="BC414" s="41"/>
      <c r="BD414" s="41"/>
      <c r="BE414" s="41"/>
      <c r="BF414" s="41"/>
      <c r="BG414" s="27"/>
      <c r="BH414" s="27"/>
      <c r="BI414" s="27"/>
      <c r="BJ414" s="27"/>
      <c r="BK414" s="27"/>
      <c r="BL414" s="27"/>
      <c r="BM414" s="27"/>
      <c r="BO414" s="19" t="s">
        <v>143</v>
      </c>
      <c r="BP414" s="12" t="s">
        <v>123</v>
      </c>
      <c r="BQ414" s="31">
        <v>26.96</v>
      </c>
      <c r="BR414" s="41"/>
      <c r="BS414" s="41"/>
      <c r="BT414" s="41"/>
      <c r="BU414" s="41"/>
      <c r="BV414" s="27"/>
      <c r="BW414" s="27"/>
      <c r="BX414" s="27"/>
      <c r="BY414" s="27"/>
      <c r="BZ414" s="27"/>
      <c r="CA414" s="27"/>
      <c r="CB414" s="27"/>
      <c r="CD414" s="19" t="s">
        <v>143</v>
      </c>
      <c r="CE414" s="12" t="s">
        <v>123</v>
      </c>
      <c r="CF414" s="31">
        <v>29.03</v>
      </c>
      <c r="CG414" s="41"/>
      <c r="CH414" s="41"/>
      <c r="CI414" s="41"/>
      <c r="CJ414" s="41"/>
      <c r="CK414" s="27"/>
      <c r="CL414" s="27"/>
      <c r="CM414" s="27"/>
      <c r="CN414" s="27"/>
      <c r="CO414" s="27"/>
      <c r="CP414" s="27"/>
      <c r="CQ414" s="27"/>
      <c r="CS414" s="19" t="s">
        <v>143</v>
      </c>
      <c r="CT414" s="12" t="s">
        <v>123</v>
      </c>
      <c r="CU414" s="31">
        <v>27.96</v>
      </c>
      <c r="CV414" s="41"/>
      <c r="CW414" s="41"/>
      <c r="CX414" s="41"/>
      <c r="CY414" s="41"/>
      <c r="DH414" s="19" t="s">
        <v>143</v>
      </c>
      <c r="DI414" s="12" t="s">
        <v>123</v>
      </c>
      <c r="DJ414" s="31">
        <v>26.43</v>
      </c>
      <c r="DK414" s="41"/>
      <c r="DL414" s="41"/>
      <c r="DM414" s="41"/>
      <c r="DN414" s="41"/>
    </row>
    <row r="415" spans="37:118" ht="14">
      <c r="AK415" s="15" t="s">
        <v>143</v>
      </c>
      <c r="AL415" s="9" t="s">
        <v>62</v>
      </c>
      <c r="AM415" s="31">
        <v>23.54</v>
      </c>
      <c r="AN415" s="41">
        <f t="shared" si="277"/>
        <v>23.310000000000002</v>
      </c>
      <c r="AO415" s="41"/>
      <c r="AP415" s="41"/>
      <c r="AQ415" s="41"/>
      <c r="AZ415" s="19" t="s">
        <v>143</v>
      </c>
      <c r="BA415" s="12" t="s">
        <v>62</v>
      </c>
      <c r="BB415" s="31">
        <v>22.34</v>
      </c>
      <c r="BC415" s="41">
        <f>AVERAGE(BB415:BB417)</f>
        <v>22.266666666666666</v>
      </c>
      <c r="BD415" s="41"/>
      <c r="BE415" s="41"/>
      <c r="BF415" s="41"/>
      <c r="BG415" s="27"/>
      <c r="BH415" s="27"/>
      <c r="BI415" s="27"/>
      <c r="BJ415" s="27"/>
      <c r="BK415" s="27"/>
      <c r="BL415" s="27"/>
      <c r="BM415" s="27"/>
      <c r="BO415" s="19" t="s">
        <v>143</v>
      </c>
      <c r="BP415" s="12" t="s">
        <v>62</v>
      </c>
      <c r="BQ415" s="31">
        <v>21.94</v>
      </c>
      <c r="BR415" s="41">
        <f>AVERAGE(BQ415:BQ417)</f>
        <v>21.786666666666665</v>
      </c>
      <c r="BS415" s="41"/>
      <c r="BT415" s="41"/>
      <c r="BU415" s="41"/>
      <c r="BV415" s="27"/>
      <c r="BW415" s="27"/>
      <c r="BX415" s="27"/>
      <c r="BY415" s="27"/>
      <c r="BZ415" s="27"/>
      <c r="CA415" s="27"/>
      <c r="CB415" s="27"/>
      <c r="CD415" s="19" t="s">
        <v>143</v>
      </c>
      <c r="CE415" s="12" t="s">
        <v>62</v>
      </c>
      <c r="CF415" s="31">
        <v>23.43</v>
      </c>
      <c r="CG415" s="41">
        <f>AVERAGE(CF415:CF417)</f>
        <v>23.393333333333331</v>
      </c>
      <c r="CH415" s="41"/>
      <c r="CI415" s="41"/>
      <c r="CJ415" s="41"/>
      <c r="CK415" s="27"/>
      <c r="CL415" s="27"/>
      <c r="CM415" s="27"/>
      <c r="CN415" s="27"/>
      <c r="CO415" s="27"/>
      <c r="CP415" s="27"/>
      <c r="CQ415" s="27"/>
      <c r="CS415" s="19" t="s">
        <v>143</v>
      </c>
      <c r="CT415" s="12" t="s">
        <v>62</v>
      </c>
      <c r="CU415" s="31">
        <v>22.279999999999998</v>
      </c>
      <c r="CV415" s="41">
        <f>AVERAGE(CU415:CU417)</f>
        <v>22.333333333333332</v>
      </c>
      <c r="CW415" s="41"/>
      <c r="CX415" s="41"/>
      <c r="CY415" s="41"/>
      <c r="DH415" s="19" t="s">
        <v>143</v>
      </c>
      <c r="DI415" s="12" t="s">
        <v>62</v>
      </c>
      <c r="DJ415" s="31">
        <v>21.6</v>
      </c>
      <c r="DK415" s="41">
        <f>AVERAGE(DJ415:DJ417)</f>
        <v>21.506666666666671</v>
      </c>
      <c r="DL415" s="41"/>
      <c r="DM415" s="41"/>
      <c r="DN415" s="41"/>
    </row>
    <row r="416" spans="37:118" ht="14">
      <c r="AK416" s="15" t="s">
        <v>143</v>
      </c>
      <c r="AL416" s="9" t="s">
        <v>62</v>
      </c>
      <c r="AM416" s="31">
        <v>23.18</v>
      </c>
      <c r="AN416" s="41"/>
      <c r="AO416" s="41"/>
      <c r="AP416" s="41"/>
      <c r="AQ416" s="41"/>
      <c r="AZ416" s="19" t="s">
        <v>143</v>
      </c>
      <c r="BA416" s="12" t="s">
        <v>62</v>
      </c>
      <c r="BB416" s="31">
        <v>22.23</v>
      </c>
      <c r="BC416" s="41"/>
      <c r="BD416" s="41"/>
      <c r="BE416" s="41"/>
      <c r="BF416" s="41"/>
      <c r="BG416" s="27"/>
      <c r="BH416" s="27"/>
      <c r="BI416" s="27"/>
      <c r="BJ416" s="27"/>
      <c r="BK416" s="27"/>
      <c r="BL416" s="27"/>
      <c r="BM416" s="27"/>
      <c r="BO416" s="19" t="s">
        <v>143</v>
      </c>
      <c r="BP416" s="12" t="s">
        <v>62</v>
      </c>
      <c r="BQ416" s="31">
        <v>21.83</v>
      </c>
      <c r="BR416" s="41"/>
      <c r="BS416" s="41"/>
      <c r="BT416" s="41"/>
      <c r="BU416" s="41"/>
      <c r="BV416" s="27"/>
      <c r="BW416" s="27"/>
      <c r="BX416" s="27"/>
      <c r="BY416" s="27"/>
      <c r="BZ416" s="27"/>
      <c r="CA416" s="27"/>
      <c r="CB416" s="27"/>
      <c r="CD416" s="19" t="s">
        <v>143</v>
      </c>
      <c r="CE416" s="12" t="s">
        <v>62</v>
      </c>
      <c r="CF416" s="31">
        <v>23.56</v>
      </c>
      <c r="CG416" s="41"/>
      <c r="CH416" s="41"/>
      <c r="CI416" s="41"/>
      <c r="CJ416" s="41"/>
      <c r="CK416" s="27"/>
      <c r="CL416" s="27"/>
      <c r="CM416" s="27"/>
      <c r="CN416" s="27"/>
      <c r="CO416" s="27"/>
      <c r="CP416" s="27"/>
      <c r="CQ416" s="27"/>
      <c r="CS416" s="19" t="s">
        <v>143</v>
      </c>
      <c r="CT416" s="12" t="s">
        <v>62</v>
      </c>
      <c r="CU416" s="31">
        <v>22.14</v>
      </c>
      <c r="CV416" s="41"/>
      <c r="CW416" s="41"/>
      <c r="CX416" s="41"/>
      <c r="CY416" s="41"/>
      <c r="DH416" s="19" t="s">
        <v>143</v>
      </c>
      <c r="DI416" s="12" t="s">
        <v>62</v>
      </c>
      <c r="DJ416" s="31">
        <v>21.6</v>
      </c>
      <c r="DK416" s="41"/>
      <c r="DL416" s="41"/>
      <c r="DM416" s="41"/>
      <c r="DN416" s="41"/>
    </row>
    <row r="417" spans="37:118" ht="14">
      <c r="AK417" s="15" t="s">
        <v>143</v>
      </c>
      <c r="AL417" s="9" t="s">
        <v>62</v>
      </c>
      <c r="AM417" s="31">
        <v>23.21</v>
      </c>
      <c r="AN417" s="41"/>
      <c r="AO417" s="41"/>
      <c r="AP417" s="41"/>
      <c r="AQ417" s="41"/>
      <c r="AZ417" s="19" t="s">
        <v>143</v>
      </c>
      <c r="BA417" s="12" t="s">
        <v>62</v>
      </c>
      <c r="BB417" s="31">
        <v>22.23</v>
      </c>
      <c r="BC417" s="41"/>
      <c r="BD417" s="41"/>
      <c r="BE417" s="41"/>
      <c r="BF417" s="41"/>
      <c r="BG417" s="27"/>
      <c r="BH417" s="27"/>
      <c r="BI417" s="27"/>
      <c r="BJ417" s="27"/>
      <c r="BK417" s="27"/>
      <c r="BL417" s="27"/>
      <c r="BM417" s="27"/>
      <c r="BO417" s="19" t="s">
        <v>143</v>
      </c>
      <c r="BP417" s="12" t="s">
        <v>62</v>
      </c>
      <c r="BQ417" s="31">
        <v>21.59</v>
      </c>
      <c r="BR417" s="41"/>
      <c r="BS417" s="41"/>
      <c r="BT417" s="41"/>
      <c r="BU417" s="41"/>
      <c r="BV417" s="27"/>
      <c r="BW417" s="27"/>
      <c r="BX417" s="27"/>
      <c r="BY417" s="27"/>
      <c r="BZ417" s="27"/>
      <c r="CA417" s="27"/>
      <c r="CB417" s="27"/>
      <c r="CD417" s="19" t="s">
        <v>143</v>
      </c>
      <c r="CE417" s="12" t="s">
        <v>62</v>
      </c>
      <c r="CF417" s="31">
        <v>23.19</v>
      </c>
      <c r="CG417" s="41"/>
      <c r="CH417" s="41"/>
      <c r="CI417" s="41"/>
      <c r="CJ417" s="41"/>
      <c r="CK417" s="27"/>
      <c r="CL417" s="27"/>
      <c r="CM417" s="27"/>
      <c r="CN417" s="27"/>
      <c r="CO417" s="27"/>
      <c r="CP417" s="27"/>
      <c r="CQ417" s="27"/>
      <c r="CS417" s="19" t="s">
        <v>143</v>
      </c>
      <c r="CT417" s="12" t="s">
        <v>62</v>
      </c>
      <c r="CU417" s="31">
        <v>22.58</v>
      </c>
      <c r="CV417" s="41"/>
      <c r="CW417" s="41"/>
      <c r="CX417" s="41"/>
      <c r="CY417" s="41"/>
      <c r="DH417" s="19" t="s">
        <v>143</v>
      </c>
      <c r="DI417" s="12" t="s">
        <v>62</v>
      </c>
      <c r="DJ417" s="31">
        <v>21.32</v>
      </c>
      <c r="DK417" s="41"/>
      <c r="DL417" s="41"/>
      <c r="DM417" s="41"/>
      <c r="DN417" s="41"/>
    </row>
    <row r="418" spans="37:118" ht="14">
      <c r="AK418" s="15" t="s">
        <v>144</v>
      </c>
      <c r="AL418" s="9" t="s">
        <v>123</v>
      </c>
      <c r="AM418" s="31">
        <v>27.27</v>
      </c>
      <c r="AN418" s="41">
        <f t="shared" si="277"/>
        <v>27.26</v>
      </c>
      <c r="AO418" s="41">
        <f t="shared" ref="AO418" si="308">AN418-AN421</f>
        <v>4.913333333333334</v>
      </c>
      <c r="AP418" s="41">
        <f t="shared" ref="AP418" si="309">2^-AO418</f>
        <v>3.3184806373823657E-2</v>
      </c>
      <c r="AQ418" s="41">
        <f t="shared" ref="AQ418" si="310">LARGE(AP412:AP423,2)</f>
        <v>3.1394739825064279E-2</v>
      </c>
      <c r="AZ418" s="19" t="s">
        <v>144</v>
      </c>
      <c r="BA418" s="12" t="s">
        <v>123</v>
      </c>
      <c r="BB418" s="31">
        <v>26.67</v>
      </c>
      <c r="BC418" s="41">
        <f>AVERAGE(BB418:BB420)</f>
        <v>26.87</v>
      </c>
      <c r="BD418" s="41">
        <f>BC418-BC421</f>
        <v>5.076666666666668</v>
      </c>
      <c r="BE418" s="41">
        <f>2^-BD418</f>
        <v>2.9632688474203014E-2</v>
      </c>
      <c r="BF418" s="41">
        <f>LARGE(BE412:BE423,2)</f>
        <v>2.9632688474203014E-2</v>
      </c>
      <c r="BG418" s="27"/>
      <c r="BH418" s="27"/>
      <c r="BI418" s="27"/>
      <c r="BJ418" s="27"/>
      <c r="BK418" s="27"/>
      <c r="BL418" s="27"/>
      <c r="BM418" s="27"/>
      <c r="BO418" s="19" t="s">
        <v>144</v>
      </c>
      <c r="BP418" s="12" t="s">
        <v>123</v>
      </c>
      <c r="BQ418" s="31">
        <v>27.22</v>
      </c>
      <c r="BR418" s="41">
        <f>AVERAGE(BQ418:BQ420)</f>
        <v>27.09</v>
      </c>
      <c r="BS418" s="41">
        <f>BR418-BR421</f>
        <v>5.0566666666666684</v>
      </c>
      <c r="BT418" s="41">
        <f>2^-BS418</f>
        <v>3.0046345390082885E-2</v>
      </c>
      <c r="BU418" s="41">
        <f>LARGE(BT412:BT423,2)</f>
        <v>2.9701233678462554E-2</v>
      </c>
      <c r="BV418" s="27"/>
      <c r="BW418" s="27"/>
      <c r="BX418" s="27"/>
      <c r="BY418" s="27"/>
      <c r="BZ418" s="27"/>
      <c r="CA418" s="27"/>
      <c r="CB418" s="27"/>
      <c r="CD418" s="19" t="s">
        <v>144</v>
      </c>
      <c r="CE418" s="12" t="s">
        <v>123</v>
      </c>
      <c r="CF418" s="31">
        <v>28.15</v>
      </c>
      <c r="CG418" s="41">
        <f>AVERAGE(CF418:CF420)</f>
        <v>28.389999999999997</v>
      </c>
      <c r="CH418" s="41">
        <f>CG418-CG421</f>
        <v>5.1599999999999966</v>
      </c>
      <c r="CI418" s="41">
        <f>2^-CH418</f>
        <v>2.7969533466499205E-2</v>
      </c>
      <c r="CJ418" s="41">
        <f>LARGE(CI412:CI423,2)</f>
        <v>2.3249336154787942E-2</v>
      </c>
      <c r="CK418" s="27"/>
      <c r="CL418" s="27"/>
      <c r="CM418" s="27"/>
      <c r="CN418" s="27"/>
      <c r="CO418" s="27"/>
      <c r="CP418" s="27"/>
      <c r="CQ418" s="27"/>
      <c r="CS418" s="19" t="s">
        <v>144</v>
      </c>
      <c r="CT418" s="12" t="s">
        <v>123</v>
      </c>
      <c r="CU418" s="31">
        <v>28.28</v>
      </c>
      <c r="CV418" s="41">
        <f>AVERAGE(CU418:CU420)</f>
        <v>27.833333333333332</v>
      </c>
      <c r="CW418" s="41">
        <f>CV418-CV421</f>
        <v>4.9766666666666666</v>
      </c>
      <c r="CX418" s="41">
        <f>2^-CW418</f>
        <v>3.1759529130255912E-2</v>
      </c>
      <c r="CY418" s="41">
        <f>LARGE(CX412:CX423,2)</f>
        <v>2.7079282682576936E-2</v>
      </c>
      <c r="DH418" s="19" t="s">
        <v>144</v>
      </c>
      <c r="DI418" s="12" t="s">
        <v>123</v>
      </c>
      <c r="DJ418" s="31">
        <v>28.61</v>
      </c>
      <c r="DK418" s="41">
        <f>AVERAGE(DJ418:DJ420)</f>
        <v>28.433333333333334</v>
      </c>
      <c r="DL418" s="41">
        <f>DK418-DK421</f>
        <v>5.2700000000000031</v>
      </c>
      <c r="DM418" s="41">
        <f>2^-DL418</f>
        <v>2.5916235806701254E-2</v>
      </c>
      <c r="DN418" s="41">
        <f>LARGE(DM412:DM423,2)</f>
        <v>2.5916235806701254E-2</v>
      </c>
    </row>
    <row r="419" spans="37:118" ht="14">
      <c r="AK419" s="15" t="s">
        <v>144</v>
      </c>
      <c r="AL419" s="9" t="s">
        <v>123</v>
      </c>
      <c r="AM419" s="31">
        <v>27.31</v>
      </c>
      <c r="AN419" s="41"/>
      <c r="AO419" s="41"/>
      <c r="AP419" s="41"/>
      <c r="AQ419" s="41"/>
      <c r="AZ419" s="19" t="s">
        <v>144</v>
      </c>
      <c r="BA419" s="12" t="s">
        <v>123</v>
      </c>
      <c r="BB419" s="31">
        <v>27.05</v>
      </c>
      <c r="BC419" s="41"/>
      <c r="BD419" s="41"/>
      <c r="BE419" s="41"/>
      <c r="BF419" s="41"/>
      <c r="BG419" s="27"/>
      <c r="BH419" s="27"/>
      <c r="BI419" s="27"/>
      <c r="BJ419" s="27"/>
      <c r="BK419" s="27"/>
      <c r="BL419" s="27"/>
      <c r="BM419" s="27"/>
      <c r="BO419" s="19" t="s">
        <v>144</v>
      </c>
      <c r="BP419" s="12" t="s">
        <v>123</v>
      </c>
      <c r="BQ419" s="31">
        <v>27.21</v>
      </c>
      <c r="BR419" s="41"/>
      <c r="BS419" s="41"/>
      <c r="BT419" s="41"/>
      <c r="BU419" s="41"/>
      <c r="BV419" s="27"/>
      <c r="BW419" s="27"/>
      <c r="BX419" s="27"/>
      <c r="BY419" s="27"/>
      <c r="BZ419" s="27"/>
      <c r="CA419" s="27"/>
      <c r="CB419" s="27"/>
      <c r="CD419" s="19" t="s">
        <v>144</v>
      </c>
      <c r="CE419" s="12" t="s">
        <v>123</v>
      </c>
      <c r="CF419" s="31">
        <v>28.37</v>
      </c>
      <c r="CG419" s="41"/>
      <c r="CH419" s="41"/>
      <c r="CI419" s="41"/>
      <c r="CJ419" s="41"/>
      <c r="CK419" s="27"/>
      <c r="CL419" s="27"/>
      <c r="CM419" s="27"/>
      <c r="CN419" s="27"/>
      <c r="CO419" s="27"/>
      <c r="CP419" s="27"/>
      <c r="CQ419" s="27"/>
      <c r="CS419" s="19" t="s">
        <v>144</v>
      </c>
      <c r="CT419" s="12" t="s">
        <v>123</v>
      </c>
      <c r="CU419" s="31">
        <v>27.59</v>
      </c>
      <c r="CV419" s="41"/>
      <c r="CW419" s="41"/>
      <c r="CX419" s="41"/>
      <c r="CY419" s="41"/>
      <c r="DH419" s="19" t="s">
        <v>144</v>
      </c>
      <c r="DI419" s="12" t="s">
        <v>123</v>
      </c>
      <c r="DJ419" s="31">
        <v>28.13</v>
      </c>
      <c r="DK419" s="41"/>
      <c r="DL419" s="41"/>
      <c r="DM419" s="41"/>
      <c r="DN419" s="41"/>
    </row>
    <row r="420" spans="37:118" ht="14">
      <c r="AK420" s="15" t="s">
        <v>144</v>
      </c>
      <c r="AL420" s="9" t="s">
        <v>123</v>
      </c>
      <c r="AM420" s="31">
        <v>27.2</v>
      </c>
      <c r="AN420" s="41"/>
      <c r="AO420" s="41"/>
      <c r="AP420" s="41"/>
      <c r="AQ420" s="41"/>
      <c r="AZ420" s="19" t="s">
        <v>144</v>
      </c>
      <c r="BA420" s="12" t="s">
        <v>123</v>
      </c>
      <c r="BB420" s="31">
        <v>26.89</v>
      </c>
      <c r="BC420" s="41"/>
      <c r="BD420" s="41"/>
      <c r="BE420" s="41"/>
      <c r="BF420" s="41"/>
      <c r="BG420" s="27"/>
      <c r="BH420" s="27"/>
      <c r="BI420" s="27"/>
      <c r="BJ420" s="27"/>
      <c r="BK420" s="27"/>
      <c r="BL420" s="27"/>
      <c r="BM420" s="27"/>
      <c r="BO420" s="19" t="s">
        <v>144</v>
      </c>
      <c r="BP420" s="12" t="s">
        <v>123</v>
      </c>
      <c r="BQ420" s="31">
        <v>26.84</v>
      </c>
      <c r="BR420" s="41"/>
      <c r="BS420" s="41"/>
      <c r="BT420" s="41"/>
      <c r="BU420" s="41"/>
      <c r="BV420" s="27"/>
      <c r="BW420" s="27"/>
      <c r="BX420" s="27"/>
      <c r="BY420" s="27"/>
      <c r="BZ420" s="27"/>
      <c r="CA420" s="27"/>
      <c r="CB420" s="27"/>
      <c r="CD420" s="19" t="s">
        <v>144</v>
      </c>
      <c r="CE420" s="12" t="s">
        <v>123</v>
      </c>
      <c r="CF420" s="31">
        <v>28.65</v>
      </c>
      <c r="CG420" s="41"/>
      <c r="CH420" s="41"/>
      <c r="CI420" s="41"/>
      <c r="CJ420" s="41"/>
      <c r="CK420" s="27"/>
      <c r="CL420" s="27"/>
      <c r="CM420" s="27"/>
      <c r="CN420" s="27"/>
      <c r="CO420" s="27"/>
      <c r="CP420" s="27"/>
      <c r="CQ420" s="27"/>
      <c r="CS420" s="19" t="s">
        <v>144</v>
      </c>
      <c r="CT420" s="12" t="s">
        <v>123</v>
      </c>
      <c r="CU420" s="31">
        <v>27.63</v>
      </c>
      <c r="CV420" s="41"/>
      <c r="CW420" s="41"/>
      <c r="CX420" s="41"/>
      <c r="CY420" s="41"/>
      <c r="DH420" s="19" t="s">
        <v>144</v>
      </c>
      <c r="DI420" s="12" t="s">
        <v>123</v>
      </c>
      <c r="DJ420" s="31">
        <v>28.56</v>
      </c>
      <c r="DK420" s="41"/>
      <c r="DL420" s="41"/>
      <c r="DM420" s="41"/>
      <c r="DN420" s="41"/>
    </row>
    <row r="421" spans="37:118" ht="14">
      <c r="AK421" s="15" t="s">
        <v>144</v>
      </c>
      <c r="AL421" s="9" t="s">
        <v>62</v>
      </c>
      <c r="AM421" s="31">
        <v>22.51</v>
      </c>
      <c r="AN421" s="41">
        <f t="shared" si="277"/>
        <v>22.346666666666668</v>
      </c>
      <c r="AO421" s="41"/>
      <c r="AP421" s="41"/>
      <c r="AQ421" s="41"/>
      <c r="AZ421" s="19" t="s">
        <v>144</v>
      </c>
      <c r="BA421" s="12" t="s">
        <v>62</v>
      </c>
      <c r="BB421" s="31">
        <v>21.84</v>
      </c>
      <c r="BC421" s="41">
        <f>AVERAGE(BB421:BB423)</f>
        <v>21.793333333333333</v>
      </c>
      <c r="BD421" s="41"/>
      <c r="BE421" s="41"/>
      <c r="BF421" s="41"/>
      <c r="BG421" s="27"/>
      <c r="BH421" s="27"/>
      <c r="BI421" s="27"/>
      <c r="BJ421" s="27"/>
      <c r="BK421" s="27"/>
      <c r="BL421" s="27"/>
      <c r="BM421" s="27"/>
      <c r="BO421" s="19" t="s">
        <v>144</v>
      </c>
      <c r="BP421" s="12" t="s">
        <v>62</v>
      </c>
      <c r="BQ421" s="31">
        <v>21.91</v>
      </c>
      <c r="BR421" s="41">
        <f>AVERAGE(BQ421:BQ423)</f>
        <v>22.033333333333331</v>
      </c>
      <c r="BS421" s="41"/>
      <c r="BT421" s="41"/>
      <c r="BU421" s="41"/>
      <c r="BV421" s="27"/>
      <c r="BW421" s="27"/>
      <c r="BX421" s="27"/>
      <c r="BY421" s="27"/>
      <c r="BZ421" s="27"/>
      <c r="CA421" s="27"/>
      <c r="CB421" s="27"/>
      <c r="CD421" s="19" t="s">
        <v>144</v>
      </c>
      <c r="CE421" s="12" t="s">
        <v>62</v>
      </c>
      <c r="CF421" s="31">
        <v>23.39</v>
      </c>
      <c r="CG421" s="41">
        <f>AVERAGE(CF421:CF423)</f>
        <v>23.23</v>
      </c>
      <c r="CH421" s="41"/>
      <c r="CI421" s="41"/>
      <c r="CJ421" s="41"/>
      <c r="CK421" s="27"/>
      <c r="CL421" s="27"/>
      <c r="CM421" s="27"/>
      <c r="CN421" s="27"/>
      <c r="CO421" s="27"/>
      <c r="CP421" s="27"/>
      <c r="CQ421" s="27"/>
      <c r="CS421" s="19" t="s">
        <v>144</v>
      </c>
      <c r="CT421" s="12" t="s">
        <v>62</v>
      </c>
      <c r="CU421" s="31">
        <v>22.849999999999998</v>
      </c>
      <c r="CV421" s="41">
        <f>AVERAGE(CU421:CU423)</f>
        <v>22.856666666666666</v>
      </c>
      <c r="CW421" s="41"/>
      <c r="CX421" s="41"/>
      <c r="CY421" s="41"/>
      <c r="DH421" s="19" t="s">
        <v>144</v>
      </c>
      <c r="DI421" s="12" t="s">
        <v>62</v>
      </c>
      <c r="DJ421" s="31">
        <v>23.13</v>
      </c>
      <c r="DK421" s="41">
        <f>AVERAGE(DJ421:DJ423)</f>
        <v>23.16333333333333</v>
      </c>
      <c r="DL421" s="41"/>
      <c r="DM421" s="41"/>
      <c r="DN421" s="41"/>
    </row>
    <row r="422" spans="37:118" ht="14">
      <c r="AK422" s="15" t="s">
        <v>144</v>
      </c>
      <c r="AL422" s="9" t="s">
        <v>62</v>
      </c>
      <c r="AM422" s="31">
        <v>22.41</v>
      </c>
      <c r="AN422" s="41"/>
      <c r="AO422" s="41"/>
      <c r="AP422" s="41"/>
      <c r="AQ422" s="41"/>
      <c r="AZ422" s="19" t="s">
        <v>144</v>
      </c>
      <c r="BA422" s="12" t="s">
        <v>62</v>
      </c>
      <c r="BB422" s="31">
        <v>21.75</v>
      </c>
      <c r="BC422" s="41"/>
      <c r="BD422" s="41"/>
      <c r="BE422" s="41"/>
      <c r="BF422" s="41"/>
      <c r="BG422" s="27"/>
      <c r="BH422" s="27"/>
      <c r="BI422" s="27"/>
      <c r="BJ422" s="27"/>
      <c r="BK422" s="27"/>
      <c r="BL422" s="27"/>
      <c r="BM422" s="27"/>
      <c r="BO422" s="19" t="s">
        <v>144</v>
      </c>
      <c r="BP422" s="12" t="s">
        <v>62</v>
      </c>
      <c r="BQ422" s="31">
        <v>22.25</v>
      </c>
      <c r="BR422" s="41"/>
      <c r="BS422" s="41"/>
      <c r="BT422" s="41"/>
      <c r="BU422" s="41"/>
      <c r="BV422" s="27"/>
      <c r="BW422" s="27"/>
      <c r="BX422" s="27"/>
      <c r="BY422" s="27"/>
      <c r="BZ422" s="27"/>
      <c r="CA422" s="27"/>
      <c r="CB422" s="27"/>
      <c r="CD422" s="19" t="s">
        <v>144</v>
      </c>
      <c r="CE422" s="12" t="s">
        <v>62</v>
      </c>
      <c r="CF422" s="31">
        <v>23.06</v>
      </c>
      <c r="CG422" s="41"/>
      <c r="CH422" s="41"/>
      <c r="CI422" s="41"/>
      <c r="CJ422" s="41"/>
      <c r="CK422" s="27"/>
      <c r="CL422" s="27"/>
      <c r="CM422" s="27"/>
      <c r="CN422" s="27"/>
      <c r="CO422" s="27"/>
      <c r="CP422" s="27"/>
      <c r="CQ422" s="27"/>
      <c r="CS422" s="19" t="s">
        <v>144</v>
      </c>
      <c r="CT422" s="12" t="s">
        <v>62</v>
      </c>
      <c r="CU422" s="31">
        <v>22.99</v>
      </c>
      <c r="CV422" s="41"/>
      <c r="CW422" s="41"/>
      <c r="CX422" s="41"/>
      <c r="CY422" s="41"/>
      <c r="DH422" s="19" t="s">
        <v>144</v>
      </c>
      <c r="DI422" s="12" t="s">
        <v>62</v>
      </c>
      <c r="DJ422" s="31">
        <v>23.03</v>
      </c>
      <c r="DK422" s="41"/>
      <c r="DL422" s="41"/>
      <c r="DM422" s="41"/>
      <c r="DN422" s="41"/>
    </row>
    <row r="423" spans="37:118" ht="14">
      <c r="AK423" s="15" t="s">
        <v>144</v>
      </c>
      <c r="AL423" s="9" t="s">
        <v>62</v>
      </c>
      <c r="AM423" s="31">
        <v>22.12</v>
      </c>
      <c r="AN423" s="41"/>
      <c r="AO423" s="41"/>
      <c r="AP423" s="41"/>
      <c r="AQ423" s="41"/>
      <c r="AZ423" s="19" t="s">
        <v>144</v>
      </c>
      <c r="BA423" s="12" t="s">
        <v>62</v>
      </c>
      <c r="BB423" s="31">
        <v>21.79</v>
      </c>
      <c r="BC423" s="41"/>
      <c r="BD423" s="41"/>
      <c r="BE423" s="41"/>
      <c r="BF423" s="41"/>
      <c r="BG423" s="27"/>
      <c r="BH423" s="27"/>
      <c r="BI423" s="27"/>
      <c r="BJ423" s="27"/>
      <c r="BK423" s="27"/>
      <c r="BL423" s="27"/>
      <c r="BM423" s="27"/>
      <c r="BO423" s="19" t="s">
        <v>144</v>
      </c>
      <c r="BP423" s="12" t="s">
        <v>62</v>
      </c>
      <c r="BQ423" s="31">
        <v>21.94</v>
      </c>
      <c r="BR423" s="41"/>
      <c r="BS423" s="41"/>
      <c r="BT423" s="41"/>
      <c r="BU423" s="41"/>
      <c r="BV423" s="27"/>
      <c r="BW423" s="27"/>
      <c r="BX423" s="27"/>
      <c r="BY423" s="27"/>
      <c r="BZ423" s="27"/>
      <c r="CA423" s="27"/>
      <c r="CB423" s="27"/>
      <c r="CD423" s="19" t="s">
        <v>144</v>
      </c>
      <c r="CE423" s="12" t="s">
        <v>62</v>
      </c>
      <c r="CF423" s="31">
        <v>23.24</v>
      </c>
      <c r="CG423" s="41"/>
      <c r="CH423" s="41"/>
      <c r="CI423" s="41"/>
      <c r="CJ423" s="41"/>
      <c r="CK423" s="27"/>
      <c r="CL423" s="27"/>
      <c r="CM423" s="27"/>
      <c r="CN423" s="27"/>
      <c r="CO423" s="27"/>
      <c r="CP423" s="27"/>
      <c r="CQ423" s="27"/>
      <c r="CS423" s="19" t="s">
        <v>144</v>
      </c>
      <c r="CT423" s="12" t="s">
        <v>62</v>
      </c>
      <c r="CU423" s="31">
        <v>22.73</v>
      </c>
      <c r="CV423" s="41"/>
      <c r="CW423" s="41"/>
      <c r="CX423" s="41"/>
      <c r="CY423" s="41"/>
      <c r="DH423" s="19" t="s">
        <v>144</v>
      </c>
      <c r="DI423" s="12" t="s">
        <v>62</v>
      </c>
      <c r="DJ423" s="31">
        <v>23.33</v>
      </c>
      <c r="DK423" s="41"/>
      <c r="DL423" s="41"/>
      <c r="DM423" s="41"/>
      <c r="DN423" s="41"/>
    </row>
    <row r="424" spans="37:118" ht="14">
      <c r="AK424" s="15" t="s">
        <v>145</v>
      </c>
      <c r="AL424" s="9" t="s">
        <v>123</v>
      </c>
      <c r="AM424" s="31">
        <v>28.37</v>
      </c>
      <c r="AN424" s="41">
        <f t="shared" ref="AN424:AN481" si="311">AVERAGE(AM424:AM426)</f>
        <v>28.45</v>
      </c>
      <c r="AO424" s="41">
        <f t="shared" ref="AO424" si="312">AN424-AN427</f>
        <v>5.0466666666666633</v>
      </c>
      <c r="AP424" s="41">
        <f t="shared" ref="AP424" si="313">2^-AO424</f>
        <v>3.0255334249465169E-2</v>
      </c>
      <c r="AQ424" s="41">
        <f t="shared" ref="AQ424" si="314">LARGE(AP424:AP435,1)</f>
        <v>3.0255334249465169E-2</v>
      </c>
      <c r="AZ424" s="19" t="s">
        <v>145</v>
      </c>
      <c r="BA424" s="12" t="s">
        <v>123</v>
      </c>
      <c r="BB424" s="31">
        <v>28.41</v>
      </c>
      <c r="BC424" s="41">
        <f>AVERAGE(BB424:BB426)</f>
        <v>28.883333333333336</v>
      </c>
      <c r="BD424" s="41">
        <f>BC424-BC427</f>
        <v>5.1866666666666674</v>
      </c>
      <c r="BE424" s="41">
        <f>2^-BD424</f>
        <v>2.7457295381912918E-2</v>
      </c>
      <c r="BF424" s="41">
        <f>LARGE(BE424:BE435,1)</f>
        <v>3.1540150037871195E-2</v>
      </c>
      <c r="BG424" s="27"/>
      <c r="BH424" s="27"/>
      <c r="BI424" s="27"/>
      <c r="BJ424" s="27"/>
      <c r="BK424" s="27"/>
      <c r="BL424" s="27"/>
      <c r="BM424" s="27"/>
      <c r="BO424" s="19" t="s">
        <v>145</v>
      </c>
      <c r="BP424" s="12" t="s">
        <v>123</v>
      </c>
      <c r="BQ424" s="31">
        <v>28.21</v>
      </c>
      <c r="BR424" s="41">
        <f>AVERAGE(BQ424:BQ426)</f>
        <v>28.49</v>
      </c>
      <c r="BS424" s="41">
        <f>BR424-BR427</f>
        <v>5.0833333333333321</v>
      </c>
      <c r="BT424" s="41">
        <f>2^-BS424</f>
        <v>2.9496072271302944E-2</v>
      </c>
      <c r="BU424" s="41">
        <f>LARGE(BT424:BT435,1)</f>
        <v>2.9496072271302944E-2</v>
      </c>
      <c r="BV424" s="27"/>
      <c r="BW424" s="27"/>
      <c r="BX424" s="27"/>
      <c r="BY424" s="27"/>
      <c r="BZ424" s="27"/>
      <c r="CA424" s="27"/>
      <c r="CB424" s="27"/>
      <c r="CD424" s="19" t="s">
        <v>145</v>
      </c>
      <c r="CE424" s="12" t="s">
        <v>123</v>
      </c>
      <c r="CF424" s="31">
        <v>29.15</v>
      </c>
      <c r="CG424" s="41">
        <f>AVERAGE(CF424:CF426)</f>
        <v>29.00333333333333</v>
      </c>
      <c r="CH424" s="41">
        <f>CG424-CG427</f>
        <v>4.8266666666666644</v>
      </c>
      <c r="CI424" s="41">
        <f>2^-CH424</f>
        <v>3.5239403970181445E-2</v>
      </c>
      <c r="CJ424" s="41">
        <f>LARGE(CI424:CI435,1)</f>
        <v>3.5239403970181445E-2</v>
      </c>
      <c r="CK424" s="27"/>
      <c r="CL424" s="27"/>
      <c r="CM424" s="27"/>
      <c r="CN424" s="27"/>
      <c r="CO424" s="27"/>
      <c r="CP424" s="27"/>
      <c r="CQ424" s="27"/>
      <c r="CS424" s="19" t="s">
        <v>145</v>
      </c>
      <c r="CT424" s="12" t="s">
        <v>123</v>
      </c>
      <c r="CU424" s="31">
        <v>30.12</v>
      </c>
      <c r="CV424" s="41">
        <f>AVERAGE(CU424:CU426)</f>
        <v>29.763333333333332</v>
      </c>
      <c r="CW424" s="41">
        <f>CV424-CV427</f>
        <v>5.0766666666666644</v>
      </c>
      <c r="CX424" s="41">
        <f>2^-CW424</f>
        <v>2.9632688474203091E-2</v>
      </c>
      <c r="CY424" s="41">
        <f>LARGE(CX424:CX435,1)</f>
        <v>2.9632688474203091E-2</v>
      </c>
      <c r="DH424" s="19" t="s">
        <v>145</v>
      </c>
      <c r="DI424" s="12" t="s">
        <v>123</v>
      </c>
      <c r="DJ424" s="31">
        <v>28.98</v>
      </c>
      <c r="DK424" s="41">
        <f>AVERAGE(DJ424:DJ426)</f>
        <v>29.060000000000002</v>
      </c>
      <c r="DL424" s="41">
        <f>DK424-DK427</f>
        <v>5.1500000000000021</v>
      </c>
      <c r="DM424" s="41">
        <f>2^-DL424</f>
        <v>2.8164076956588409E-2</v>
      </c>
      <c r="DN424" s="41">
        <f>LARGE(DM424:DM435,1)</f>
        <v>3.623011846486212E-2</v>
      </c>
    </row>
    <row r="425" spans="37:118" ht="14">
      <c r="AK425" s="15" t="s">
        <v>145</v>
      </c>
      <c r="AL425" s="9" t="s">
        <v>123</v>
      </c>
      <c r="AM425" s="31">
        <v>28.6</v>
      </c>
      <c r="AN425" s="41"/>
      <c r="AO425" s="41"/>
      <c r="AP425" s="41"/>
      <c r="AQ425" s="41"/>
      <c r="AZ425" s="19" t="s">
        <v>145</v>
      </c>
      <c r="BA425" s="12" t="s">
        <v>123</v>
      </c>
      <c r="BB425" s="31">
        <v>29.23</v>
      </c>
      <c r="BC425" s="41"/>
      <c r="BD425" s="41"/>
      <c r="BE425" s="41"/>
      <c r="BF425" s="41"/>
      <c r="BG425" s="27"/>
      <c r="BH425" s="27"/>
      <c r="BI425" s="27"/>
      <c r="BJ425" s="27"/>
      <c r="BK425" s="27"/>
      <c r="BL425" s="27"/>
      <c r="BM425" s="27"/>
      <c r="BO425" s="19" t="s">
        <v>145</v>
      </c>
      <c r="BP425" s="12" t="s">
        <v>123</v>
      </c>
      <c r="BQ425" s="31">
        <v>28.77</v>
      </c>
      <c r="BR425" s="41"/>
      <c r="BS425" s="41"/>
      <c r="BT425" s="41"/>
      <c r="BU425" s="41"/>
      <c r="BV425" s="27"/>
      <c r="BW425" s="27"/>
      <c r="BX425" s="27"/>
      <c r="BY425" s="27"/>
      <c r="BZ425" s="27"/>
      <c r="CA425" s="27"/>
      <c r="CB425" s="27"/>
      <c r="CD425" s="19" t="s">
        <v>145</v>
      </c>
      <c r="CE425" s="12" t="s">
        <v>123</v>
      </c>
      <c r="CF425" s="31">
        <v>29.12</v>
      </c>
      <c r="CG425" s="41"/>
      <c r="CH425" s="41"/>
      <c r="CI425" s="41"/>
      <c r="CJ425" s="41"/>
      <c r="CK425" s="27"/>
      <c r="CL425" s="27"/>
      <c r="CM425" s="27"/>
      <c r="CN425" s="27"/>
      <c r="CO425" s="27"/>
      <c r="CP425" s="27"/>
      <c r="CQ425" s="27"/>
      <c r="CS425" s="19" t="s">
        <v>145</v>
      </c>
      <c r="CT425" s="12" t="s">
        <v>123</v>
      </c>
      <c r="CU425" s="31">
        <v>29.59</v>
      </c>
      <c r="CV425" s="41"/>
      <c r="CW425" s="41"/>
      <c r="CX425" s="41"/>
      <c r="CY425" s="41"/>
      <c r="DH425" s="19" t="s">
        <v>145</v>
      </c>
      <c r="DI425" s="12" t="s">
        <v>123</v>
      </c>
      <c r="DJ425" s="31">
        <v>29.13</v>
      </c>
      <c r="DK425" s="41"/>
      <c r="DL425" s="41"/>
      <c r="DM425" s="41"/>
      <c r="DN425" s="41"/>
    </row>
    <row r="426" spans="37:118" ht="14">
      <c r="AK426" s="15" t="s">
        <v>145</v>
      </c>
      <c r="AL426" s="9" t="s">
        <v>123</v>
      </c>
      <c r="AM426" s="31">
        <v>28.38</v>
      </c>
      <c r="AN426" s="41"/>
      <c r="AO426" s="41"/>
      <c r="AP426" s="41"/>
      <c r="AQ426" s="41"/>
      <c r="AZ426" s="19" t="s">
        <v>145</v>
      </c>
      <c r="BA426" s="12" t="s">
        <v>123</v>
      </c>
      <c r="BB426" s="31">
        <v>29.01</v>
      </c>
      <c r="BC426" s="41"/>
      <c r="BD426" s="41"/>
      <c r="BE426" s="41"/>
      <c r="BF426" s="41"/>
      <c r="BG426" s="27"/>
      <c r="BH426" s="27"/>
      <c r="BI426" s="27"/>
      <c r="BJ426" s="27"/>
      <c r="BK426" s="27"/>
      <c r="BL426" s="27"/>
      <c r="BM426" s="27"/>
      <c r="BO426" s="19" t="s">
        <v>145</v>
      </c>
      <c r="BP426" s="12" t="s">
        <v>123</v>
      </c>
      <c r="BQ426" s="31">
        <v>28.49</v>
      </c>
      <c r="BR426" s="41"/>
      <c r="BS426" s="41"/>
      <c r="BT426" s="41"/>
      <c r="BU426" s="41"/>
      <c r="BV426" s="27"/>
      <c r="BW426" s="27"/>
      <c r="BX426" s="27"/>
      <c r="BY426" s="27"/>
      <c r="BZ426" s="27"/>
      <c r="CA426" s="27"/>
      <c r="CB426" s="27"/>
      <c r="CD426" s="19" t="s">
        <v>145</v>
      </c>
      <c r="CE426" s="12" t="s">
        <v>123</v>
      </c>
      <c r="CF426" s="31">
        <v>28.74</v>
      </c>
      <c r="CG426" s="41"/>
      <c r="CH426" s="41"/>
      <c r="CI426" s="41"/>
      <c r="CJ426" s="41"/>
      <c r="CK426" s="27"/>
      <c r="CL426" s="27"/>
      <c r="CM426" s="27"/>
      <c r="CN426" s="27"/>
      <c r="CO426" s="27"/>
      <c r="CP426" s="27"/>
      <c r="CQ426" s="27"/>
      <c r="CS426" s="19" t="s">
        <v>145</v>
      </c>
      <c r="CT426" s="12" t="s">
        <v>123</v>
      </c>
      <c r="CU426" s="31">
        <v>29.58</v>
      </c>
      <c r="CV426" s="41"/>
      <c r="CW426" s="41"/>
      <c r="CX426" s="41"/>
      <c r="CY426" s="41"/>
      <c r="DH426" s="19" t="s">
        <v>145</v>
      </c>
      <c r="DI426" s="12" t="s">
        <v>123</v>
      </c>
      <c r="DJ426" s="31">
        <v>29.07</v>
      </c>
      <c r="DK426" s="41"/>
      <c r="DL426" s="41"/>
      <c r="DM426" s="41"/>
      <c r="DN426" s="41"/>
    </row>
    <row r="427" spans="37:118" ht="14">
      <c r="AK427" s="15" t="s">
        <v>145</v>
      </c>
      <c r="AL427" s="9" t="s">
        <v>62</v>
      </c>
      <c r="AM427" s="31">
        <v>23.51</v>
      </c>
      <c r="AN427" s="41">
        <f t="shared" si="311"/>
        <v>23.403333333333336</v>
      </c>
      <c r="AO427" s="41"/>
      <c r="AP427" s="41"/>
      <c r="AQ427" s="41"/>
      <c r="AZ427" s="19" t="s">
        <v>145</v>
      </c>
      <c r="BA427" s="12" t="s">
        <v>62</v>
      </c>
      <c r="BB427" s="31">
        <v>23.64</v>
      </c>
      <c r="BC427" s="41">
        <f>AVERAGE(BB427:BB429)</f>
        <v>23.696666666666669</v>
      </c>
      <c r="BD427" s="41"/>
      <c r="BE427" s="41"/>
      <c r="BF427" s="41"/>
      <c r="BG427" s="27"/>
      <c r="BH427" s="27"/>
      <c r="BI427" s="27"/>
      <c r="BJ427" s="27"/>
      <c r="BK427" s="27"/>
      <c r="BL427" s="27"/>
      <c r="BM427" s="27"/>
      <c r="BO427" s="19" t="s">
        <v>145</v>
      </c>
      <c r="BP427" s="12" t="s">
        <v>62</v>
      </c>
      <c r="BQ427" s="31">
        <v>23.57</v>
      </c>
      <c r="BR427" s="41">
        <f>AVERAGE(BQ427:BQ429)</f>
        <v>23.406666666666666</v>
      </c>
      <c r="BS427" s="41"/>
      <c r="BT427" s="41"/>
      <c r="BU427" s="41"/>
      <c r="BV427" s="27"/>
      <c r="BW427" s="27"/>
      <c r="BX427" s="27"/>
      <c r="BY427" s="27"/>
      <c r="BZ427" s="27"/>
      <c r="CA427" s="27"/>
      <c r="CB427" s="27"/>
      <c r="CD427" s="19" t="s">
        <v>145</v>
      </c>
      <c r="CE427" s="12" t="s">
        <v>62</v>
      </c>
      <c r="CF427" s="31">
        <v>23.94</v>
      </c>
      <c r="CG427" s="41">
        <f>AVERAGE(CF427:CF429)</f>
        <v>24.176666666666666</v>
      </c>
      <c r="CH427" s="41"/>
      <c r="CI427" s="41"/>
      <c r="CJ427" s="41"/>
      <c r="CK427" s="27"/>
      <c r="CL427" s="27"/>
      <c r="CM427" s="27"/>
      <c r="CN427" s="27"/>
      <c r="CO427" s="27"/>
      <c r="CP427" s="27"/>
      <c r="CQ427" s="27"/>
      <c r="CS427" s="19" t="s">
        <v>145</v>
      </c>
      <c r="CT427" s="12" t="s">
        <v>62</v>
      </c>
      <c r="CU427" s="31">
        <v>24.649999999999995</v>
      </c>
      <c r="CV427" s="41">
        <f>AVERAGE(CU427:CU429)</f>
        <v>24.686666666666667</v>
      </c>
      <c r="CW427" s="41"/>
      <c r="CX427" s="41"/>
      <c r="CY427" s="41"/>
      <c r="DH427" s="19" t="s">
        <v>145</v>
      </c>
      <c r="DI427" s="12" t="s">
        <v>62</v>
      </c>
      <c r="DJ427" s="31">
        <v>23.709999999999997</v>
      </c>
      <c r="DK427" s="41">
        <f>AVERAGE(DJ427:DJ429)</f>
        <v>23.91</v>
      </c>
      <c r="DL427" s="41"/>
      <c r="DM427" s="41"/>
      <c r="DN427" s="41"/>
    </row>
    <row r="428" spans="37:118" ht="14">
      <c r="AK428" s="15" t="s">
        <v>145</v>
      </c>
      <c r="AL428" s="9" t="s">
        <v>62</v>
      </c>
      <c r="AM428" s="31">
        <v>23.17</v>
      </c>
      <c r="AN428" s="41"/>
      <c r="AO428" s="41"/>
      <c r="AP428" s="41"/>
      <c r="AQ428" s="41"/>
      <c r="AZ428" s="19" t="s">
        <v>145</v>
      </c>
      <c r="BA428" s="12" t="s">
        <v>62</v>
      </c>
      <c r="BB428" s="31">
        <v>23.89</v>
      </c>
      <c r="BC428" s="41"/>
      <c r="BD428" s="41"/>
      <c r="BE428" s="41"/>
      <c r="BF428" s="41"/>
      <c r="BG428" s="27"/>
      <c r="BH428" s="27"/>
      <c r="BI428" s="27"/>
      <c r="BJ428" s="27"/>
      <c r="BK428" s="27"/>
      <c r="BL428" s="27"/>
      <c r="BM428" s="27"/>
      <c r="BO428" s="19" t="s">
        <v>145</v>
      </c>
      <c r="BP428" s="12" t="s">
        <v>62</v>
      </c>
      <c r="BQ428" s="31">
        <v>23.33</v>
      </c>
      <c r="BR428" s="41"/>
      <c r="BS428" s="41"/>
      <c r="BT428" s="41"/>
      <c r="BU428" s="41"/>
      <c r="BV428" s="27"/>
      <c r="BW428" s="27"/>
      <c r="BX428" s="27"/>
      <c r="BY428" s="27"/>
      <c r="BZ428" s="27"/>
      <c r="CA428" s="27"/>
      <c r="CB428" s="27"/>
      <c r="CD428" s="19" t="s">
        <v>145</v>
      </c>
      <c r="CE428" s="12" t="s">
        <v>62</v>
      </c>
      <c r="CF428" s="31">
        <v>24.31</v>
      </c>
      <c r="CG428" s="41"/>
      <c r="CH428" s="41"/>
      <c r="CI428" s="41"/>
      <c r="CJ428" s="41"/>
      <c r="CK428" s="27"/>
      <c r="CL428" s="27"/>
      <c r="CM428" s="27"/>
      <c r="CN428" s="27"/>
      <c r="CO428" s="27"/>
      <c r="CP428" s="27"/>
      <c r="CQ428" s="27"/>
      <c r="CS428" s="19" t="s">
        <v>145</v>
      </c>
      <c r="CT428" s="12" t="s">
        <v>62</v>
      </c>
      <c r="CU428" s="31">
        <v>24.71</v>
      </c>
      <c r="CV428" s="41"/>
      <c r="CW428" s="41"/>
      <c r="CX428" s="41"/>
      <c r="CY428" s="41"/>
      <c r="DH428" s="19" t="s">
        <v>145</v>
      </c>
      <c r="DI428" s="12" t="s">
        <v>62</v>
      </c>
      <c r="DJ428" s="31">
        <v>24.07</v>
      </c>
      <c r="DK428" s="41"/>
      <c r="DL428" s="41"/>
      <c r="DM428" s="41"/>
      <c r="DN428" s="41"/>
    </row>
    <row r="429" spans="37:118" ht="14">
      <c r="AK429" s="15" t="s">
        <v>145</v>
      </c>
      <c r="AL429" s="9" t="s">
        <v>62</v>
      </c>
      <c r="AM429" s="31">
        <v>23.53</v>
      </c>
      <c r="AN429" s="41"/>
      <c r="AO429" s="41"/>
      <c r="AP429" s="41"/>
      <c r="AQ429" s="41"/>
      <c r="AZ429" s="19" t="s">
        <v>145</v>
      </c>
      <c r="BA429" s="12" t="s">
        <v>62</v>
      </c>
      <c r="BB429" s="31">
        <v>23.56</v>
      </c>
      <c r="BC429" s="41"/>
      <c r="BD429" s="41"/>
      <c r="BE429" s="41"/>
      <c r="BF429" s="41"/>
      <c r="BG429" s="27"/>
      <c r="BH429" s="27"/>
      <c r="BI429" s="27"/>
      <c r="BJ429" s="27"/>
      <c r="BK429" s="27"/>
      <c r="BL429" s="27"/>
      <c r="BM429" s="27"/>
      <c r="BO429" s="19" t="s">
        <v>145</v>
      </c>
      <c r="BP429" s="12" t="s">
        <v>62</v>
      </c>
      <c r="BQ429" s="31">
        <v>23.32</v>
      </c>
      <c r="BR429" s="41"/>
      <c r="BS429" s="41"/>
      <c r="BT429" s="41"/>
      <c r="BU429" s="41"/>
      <c r="BV429" s="27"/>
      <c r="BW429" s="27"/>
      <c r="BX429" s="27"/>
      <c r="BY429" s="27"/>
      <c r="BZ429" s="27"/>
      <c r="CA429" s="27"/>
      <c r="CB429" s="27"/>
      <c r="CD429" s="19" t="s">
        <v>145</v>
      </c>
      <c r="CE429" s="12" t="s">
        <v>62</v>
      </c>
      <c r="CF429" s="31">
        <v>24.28</v>
      </c>
      <c r="CG429" s="41"/>
      <c r="CH429" s="41"/>
      <c r="CI429" s="41"/>
      <c r="CJ429" s="41"/>
      <c r="CK429" s="27"/>
      <c r="CL429" s="27"/>
      <c r="CM429" s="27"/>
      <c r="CN429" s="27"/>
      <c r="CO429" s="27"/>
      <c r="CP429" s="27"/>
      <c r="CQ429" s="27"/>
      <c r="CS429" s="19" t="s">
        <v>145</v>
      </c>
      <c r="CT429" s="12" t="s">
        <v>62</v>
      </c>
      <c r="CU429" s="31">
        <v>24.7</v>
      </c>
      <c r="CV429" s="41"/>
      <c r="CW429" s="41"/>
      <c r="CX429" s="41"/>
      <c r="CY429" s="41"/>
      <c r="DH429" s="19" t="s">
        <v>145</v>
      </c>
      <c r="DI429" s="12" t="s">
        <v>62</v>
      </c>
      <c r="DJ429" s="31">
        <v>23.95</v>
      </c>
      <c r="DK429" s="41"/>
      <c r="DL429" s="41"/>
      <c r="DM429" s="41"/>
      <c r="DN429" s="41"/>
    </row>
    <row r="430" spans="37:118" ht="14">
      <c r="AK430" s="15" t="s">
        <v>146</v>
      </c>
      <c r="AL430" s="9" t="s">
        <v>123</v>
      </c>
      <c r="AM430" s="31">
        <v>28.12</v>
      </c>
      <c r="AN430" s="41">
        <f t="shared" si="311"/>
        <v>28.013333333333335</v>
      </c>
      <c r="AO430" s="41">
        <f t="shared" ref="AO430" si="315">AN430-AN433</f>
        <v>5.0833333333333321</v>
      </c>
      <c r="AP430" s="41">
        <f t="shared" ref="AP430" si="316">2^-AO430</f>
        <v>2.9496072271302944E-2</v>
      </c>
      <c r="AQ430" s="41">
        <f t="shared" ref="AQ430" si="317">LARGE(AP424:AP435,2)</f>
        <v>2.9496072271302944E-2</v>
      </c>
      <c r="AZ430" s="19" t="s">
        <v>146</v>
      </c>
      <c r="BA430" s="12" t="s">
        <v>123</v>
      </c>
      <c r="BB430" s="31">
        <v>28.53</v>
      </c>
      <c r="BC430" s="41">
        <f>AVERAGE(BB430:BB432)</f>
        <v>28.316666666666663</v>
      </c>
      <c r="BD430" s="41">
        <f>BC430-BC433</f>
        <v>4.986666666666661</v>
      </c>
      <c r="BE430" s="41">
        <f>2^-BD430</f>
        <v>3.1540150037871195E-2</v>
      </c>
      <c r="BF430" s="41">
        <f>LARGE(BE424:BE435,2)</f>
        <v>2.7457295381912918E-2</v>
      </c>
      <c r="BG430" s="27"/>
      <c r="BH430" s="27"/>
      <c r="BI430" s="27"/>
      <c r="BJ430" s="27"/>
      <c r="BK430" s="27"/>
      <c r="BL430" s="27"/>
      <c r="BM430" s="27"/>
      <c r="BO430" s="19" t="s">
        <v>146</v>
      </c>
      <c r="BP430" s="12" t="s">
        <v>123</v>
      </c>
      <c r="BQ430" s="31">
        <v>29.08</v>
      </c>
      <c r="BR430" s="41">
        <f>AVERAGE(BQ430:BQ432)</f>
        <v>29.013333333333335</v>
      </c>
      <c r="BS430" s="41">
        <f>BR430-BR433</f>
        <v>5.1633333333333375</v>
      </c>
      <c r="BT430" s="41">
        <f>2^-BS430</f>
        <v>2.7904984720636867E-2</v>
      </c>
      <c r="BU430" s="41">
        <f>LARGE(BT424:BT435,2)</f>
        <v>2.7904984720636867E-2</v>
      </c>
      <c r="BV430" s="27"/>
      <c r="BW430" s="27"/>
      <c r="BX430" s="27"/>
      <c r="BY430" s="27"/>
      <c r="BZ430" s="27"/>
      <c r="CA430" s="27"/>
      <c r="CB430" s="27"/>
      <c r="CD430" s="19" t="s">
        <v>146</v>
      </c>
      <c r="CE430" s="12" t="s">
        <v>123</v>
      </c>
      <c r="CF430" s="31">
        <v>28.41</v>
      </c>
      <c r="CG430" s="41">
        <f>AVERAGE(CF430:CF432)</f>
        <v>28.233333333333334</v>
      </c>
      <c r="CH430" s="41">
        <f>CG430-CG433</f>
        <v>5.230000000000004</v>
      </c>
      <c r="CI430" s="41">
        <f>2^-CH430</f>
        <v>2.6644840367748578E-2</v>
      </c>
      <c r="CJ430" s="41">
        <f>LARGE(CI424:CI435,2)</f>
        <v>2.6644840367748578E-2</v>
      </c>
      <c r="CK430" s="27"/>
      <c r="CL430" s="27"/>
      <c r="CM430" s="27"/>
      <c r="CN430" s="27"/>
      <c r="CO430" s="27"/>
      <c r="CP430" s="27"/>
      <c r="CQ430" s="27"/>
      <c r="CS430" s="19" t="s">
        <v>146</v>
      </c>
      <c r="CT430" s="12" t="s">
        <v>123</v>
      </c>
      <c r="CU430" s="31">
        <v>29.67</v>
      </c>
      <c r="CV430" s="41">
        <f>AVERAGE(CU430:CU432)</f>
        <v>29.353333333333335</v>
      </c>
      <c r="CW430" s="41">
        <f>CV430-CV433</f>
        <v>5.100000000000005</v>
      </c>
      <c r="CX430" s="41">
        <f>2^-CW430</f>
        <v>2.9157280985525141E-2</v>
      </c>
      <c r="CY430" s="41">
        <f>LARGE(CX424:CX435,2)</f>
        <v>2.9157280985525141E-2</v>
      </c>
      <c r="DH430" s="19" t="s">
        <v>146</v>
      </c>
      <c r="DI430" s="12" t="s">
        <v>123</v>
      </c>
      <c r="DJ430" s="31">
        <v>27.44</v>
      </c>
      <c r="DK430" s="41">
        <f>AVERAGE(DJ430:DJ432)</f>
        <v>27.290000000000003</v>
      </c>
      <c r="DL430" s="41">
        <f>DK430-DK433</f>
        <v>4.7866666666666688</v>
      </c>
      <c r="DM430" s="41">
        <f>2^-DL430</f>
        <v>3.623011846486212E-2</v>
      </c>
      <c r="DN430" s="41">
        <f>LARGE(DM424:DM435,2)</f>
        <v>2.8164076956588409E-2</v>
      </c>
    </row>
    <row r="431" spans="37:118" ht="14">
      <c r="AK431" s="15" t="s">
        <v>146</v>
      </c>
      <c r="AL431" s="9" t="s">
        <v>123</v>
      </c>
      <c r="AM431" s="31">
        <v>28.11</v>
      </c>
      <c r="AN431" s="41"/>
      <c r="AO431" s="41"/>
      <c r="AP431" s="41"/>
      <c r="AQ431" s="41"/>
      <c r="AZ431" s="19" t="s">
        <v>146</v>
      </c>
      <c r="BA431" s="12" t="s">
        <v>123</v>
      </c>
      <c r="BB431" s="31">
        <v>28.27</v>
      </c>
      <c r="BC431" s="41"/>
      <c r="BD431" s="41"/>
      <c r="BE431" s="41"/>
      <c r="BF431" s="41"/>
      <c r="BG431" s="27"/>
      <c r="BH431" s="27"/>
      <c r="BI431" s="27"/>
      <c r="BJ431" s="27"/>
      <c r="BK431" s="27"/>
      <c r="BL431" s="27"/>
      <c r="BM431" s="27"/>
      <c r="BO431" s="19" t="s">
        <v>146</v>
      </c>
      <c r="BP431" s="12" t="s">
        <v>123</v>
      </c>
      <c r="BQ431" s="31">
        <v>28.59</v>
      </c>
      <c r="BR431" s="41"/>
      <c r="BS431" s="41"/>
      <c r="BT431" s="41"/>
      <c r="BU431" s="41"/>
      <c r="BV431" s="27"/>
      <c r="BW431" s="27"/>
      <c r="BX431" s="27"/>
      <c r="BY431" s="27"/>
      <c r="BZ431" s="27"/>
      <c r="CA431" s="27"/>
      <c r="CB431" s="27"/>
      <c r="CD431" s="19" t="s">
        <v>146</v>
      </c>
      <c r="CE431" s="12" t="s">
        <v>123</v>
      </c>
      <c r="CF431" s="31">
        <v>28.06</v>
      </c>
      <c r="CG431" s="41"/>
      <c r="CH431" s="41"/>
      <c r="CI431" s="41"/>
      <c r="CJ431" s="41"/>
      <c r="CK431" s="27"/>
      <c r="CL431" s="27"/>
      <c r="CM431" s="27"/>
      <c r="CN431" s="27"/>
      <c r="CO431" s="27"/>
      <c r="CP431" s="27"/>
      <c r="CQ431" s="27"/>
      <c r="CS431" s="19" t="s">
        <v>146</v>
      </c>
      <c r="CT431" s="12" t="s">
        <v>123</v>
      </c>
      <c r="CU431" s="31">
        <v>29.29</v>
      </c>
      <c r="CV431" s="41"/>
      <c r="CW431" s="41"/>
      <c r="CX431" s="41"/>
      <c r="CY431" s="41"/>
      <c r="DH431" s="19" t="s">
        <v>146</v>
      </c>
      <c r="DI431" s="12" t="s">
        <v>123</v>
      </c>
      <c r="DJ431" s="31">
        <v>27.36</v>
      </c>
      <c r="DK431" s="41"/>
      <c r="DL431" s="41"/>
      <c r="DM431" s="41"/>
      <c r="DN431" s="41"/>
    </row>
    <row r="432" spans="37:118" ht="14">
      <c r="AK432" s="15" t="s">
        <v>146</v>
      </c>
      <c r="AL432" s="9" t="s">
        <v>123</v>
      </c>
      <c r="AM432" s="31">
        <v>27.81</v>
      </c>
      <c r="AN432" s="41"/>
      <c r="AO432" s="41"/>
      <c r="AP432" s="41"/>
      <c r="AQ432" s="41"/>
      <c r="AZ432" s="19" t="s">
        <v>146</v>
      </c>
      <c r="BA432" s="12" t="s">
        <v>123</v>
      </c>
      <c r="BB432" s="31">
        <v>28.15</v>
      </c>
      <c r="BC432" s="41"/>
      <c r="BD432" s="41"/>
      <c r="BE432" s="41"/>
      <c r="BF432" s="41"/>
      <c r="BG432" s="27"/>
      <c r="BH432" s="27"/>
      <c r="BI432" s="27"/>
      <c r="BJ432" s="27"/>
      <c r="BK432" s="27"/>
      <c r="BL432" s="27"/>
      <c r="BM432" s="27"/>
      <c r="BO432" s="19" t="s">
        <v>146</v>
      </c>
      <c r="BP432" s="12" t="s">
        <v>123</v>
      </c>
      <c r="BQ432" s="31">
        <v>29.37</v>
      </c>
      <c r="BR432" s="41"/>
      <c r="BS432" s="41"/>
      <c r="BT432" s="41"/>
      <c r="BU432" s="41"/>
      <c r="BV432" s="27"/>
      <c r="BW432" s="27"/>
      <c r="BX432" s="27"/>
      <c r="BY432" s="27"/>
      <c r="BZ432" s="27"/>
      <c r="CA432" s="27"/>
      <c r="CB432" s="27"/>
      <c r="CD432" s="19" t="s">
        <v>146</v>
      </c>
      <c r="CE432" s="12" t="s">
        <v>123</v>
      </c>
      <c r="CF432" s="31">
        <v>28.23</v>
      </c>
      <c r="CG432" s="41"/>
      <c r="CH432" s="41"/>
      <c r="CI432" s="41"/>
      <c r="CJ432" s="41"/>
      <c r="CK432" s="27"/>
      <c r="CL432" s="27"/>
      <c r="CM432" s="27"/>
      <c r="CN432" s="27"/>
      <c r="CO432" s="27"/>
      <c r="CP432" s="27"/>
      <c r="CQ432" s="27"/>
      <c r="CS432" s="19" t="s">
        <v>146</v>
      </c>
      <c r="CT432" s="12" t="s">
        <v>123</v>
      </c>
      <c r="CU432" s="31">
        <v>29.1</v>
      </c>
      <c r="CV432" s="41"/>
      <c r="CW432" s="41"/>
      <c r="CX432" s="41"/>
      <c r="CY432" s="41"/>
      <c r="DH432" s="19" t="s">
        <v>146</v>
      </c>
      <c r="DI432" s="12" t="s">
        <v>123</v>
      </c>
      <c r="DJ432" s="31">
        <v>27.07</v>
      </c>
      <c r="DK432" s="41"/>
      <c r="DL432" s="41"/>
      <c r="DM432" s="41"/>
      <c r="DN432" s="41"/>
    </row>
    <row r="433" spans="37:118" ht="14">
      <c r="AK433" s="15" t="s">
        <v>146</v>
      </c>
      <c r="AL433" s="9" t="s">
        <v>62</v>
      </c>
      <c r="AM433" s="31">
        <v>23.29</v>
      </c>
      <c r="AN433" s="41">
        <f t="shared" si="311"/>
        <v>22.930000000000003</v>
      </c>
      <c r="AO433" s="41"/>
      <c r="AP433" s="41"/>
      <c r="AQ433" s="41"/>
      <c r="AZ433" s="19" t="s">
        <v>146</v>
      </c>
      <c r="BA433" s="12" t="s">
        <v>62</v>
      </c>
      <c r="BB433" s="31">
        <v>23.53</v>
      </c>
      <c r="BC433" s="41">
        <f>AVERAGE(BB433:BB435)</f>
        <v>23.330000000000002</v>
      </c>
      <c r="BD433" s="41"/>
      <c r="BE433" s="41"/>
      <c r="BF433" s="41"/>
      <c r="BG433" s="27"/>
      <c r="BH433" s="27"/>
      <c r="BI433" s="27"/>
      <c r="BJ433" s="27"/>
      <c r="BK433" s="27"/>
      <c r="BL433" s="27"/>
      <c r="BM433" s="27"/>
      <c r="BO433" s="19" t="s">
        <v>146</v>
      </c>
      <c r="BP433" s="12" t="s">
        <v>62</v>
      </c>
      <c r="BQ433" s="31">
        <v>23.86</v>
      </c>
      <c r="BR433" s="41">
        <f>AVERAGE(BQ433:BQ435)</f>
        <v>23.849999999999998</v>
      </c>
      <c r="BS433" s="41"/>
      <c r="BT433" s="41"/>
      <c r="BU433" s="41"/>
      <c r="BV433" s="27"/>
      <c r="BW433" s="27"/>
      <c r="BX433" s="27"/>
      <c r="BY433" s="27"/>
      <c r="BZ433" s="27"/>
      <c r="CA433" s="27"/>
      <c r="CB433" s="27"/>
      <c r="CD433" s="19" t="s">
        <v>146</v>
      </c>
      <c r="CE433" s="12" t="s">
        <v>62</v>
      </c>
      <c r="CF433" s="31">
        <v>23.04</v>
      </c>
      <c r="CG433" s="41">
        <f>AVERAGE(CF433:CF435)</f>
        <v>23.00333333333333</v>
      </c>
      <c r="CH433" s="41"/>
      <c r="CI433" s="41"/>
      <c r="CJ433" s="41"/>
      <c r="CK433" s="27"/>
      <c r="CL433" s="27"/>
      <c r="CM433" s="27"/>
      <c r="CN433" s="27"/>
      <c r="CO433" s="27"/>
      <c r="CP433" s="27"/>
      <c r="CQ433" s="27"/>
      <c r="CS433" s="19" t="s">
        <v>146</v>
      </c>
      <c r="CT433" s="12" t="s">
        <v>62</v>
      </c>
      <c r="CU433" s="31">
        <v>24.24</v>
      </c>
      <c r="CV433" s="41">
        <f>AVERAGE(CU433:CU435)</f>
        <v>24.25333333333333</v>
      </c>
      <c r="CW433" s="41"/>
      <c r="CX433" s="41"/>
      <c r="CY433" s="41"/>
      <c r="DH433" s="19" t="s">
        <v>146</v>
      </c>
      <c r="DI433" s="12" t="s">
        <v>62</v>
      </c>
      <c r="DJ433" s="31">
        <v>22.400000000000002</v>
      </c>
      <c r="DK433" s="41">
        <f>AVERAGE(DJ433:DJ435)</f>
        <v>22.503333333333334</v>
      </c>
      <c r="DL433" s="41"/>
      <c r="DM433" s="41"/>
      <c r="DN433" s="41"/>
    </row>
    <row r="434" spans="37:118" ht="14">
      <c r="AK434" s="15" t="s">
        <v>146</v>
      </c>
      <c r="AL434" s="9" t="s">
        <v>62</v>
      </c>
      <c r="AM434" s="31">
        <v>22.94</v>
      </c>
      <c r="AN434" s="41"/>
      <c r="AO434" s="41"/>
      <c r="AP434" s="41"/>
      <c r="AQ434" s="41"/>
      <c r="AZ434" s="19" t="s">
        <v>146</v>
      </c>
      <c r="BA434" s="12" t="s">
        <v>62</v>
      </c>
      <c r="BB434" s="31">
        <v>23.26</v>
      </c>
      <c r="BC434" s="41"/>
      <c r="BD434" s="41"/>
      <c r="BE434" s="41"/>
      <c r="BF434" s="41"/>
      <c r="BG434" s="27"/>
      <c r="BH434" s="27"/>
      <c r="BI434" s="27"/>
      <c r="BJ434" s="27"/>
      <c r="BK434" s="27"/>
      <c r="BL434" s="27"/>
      <c r="BM434" s="27"/>
      <c r="BO434" s="19" t="s">
        <v>146</v>
      </c>
      <c r="BP434" s="12" t="s">
        <v>62</v>
      </c>
      <c r="BQ434" s="31">
        <v>23.8</v>
      </c>
      <c r="BR434" s="41"/>
      <c r="BS434" s="41"/>
      <c r="BT434" s="41"/>
      <c r="BU434" s="41"/>
      <c r="BV434" s="27"/>
      <c r="BW434" s="27"/>
      <c r="BX434" s="27"/>
      <c r="BY434" s="27"/>
      <c r="BZ434" s="27"/>
      <c r="CA434" s="27"/>
      <c r="CB434" s="27"/>
      <c r="CD434" s="19" t="s">
        <v>146</v>
      </c>
      <c r="CE434" s="12" t="s">
        <v>62</v>
      </c>
      <c r="CF434" s="31">
        <v>22.87</v>
      </c>
      <c r="CG434" s="41"/>
      <c r="CH434" s="41"/>
      <c r="CI434" s="41"/>
      <c r="CJ434" s="41"/>
      <c r="CK434" s="27"/>
      <c r="CL434" s="27"/>
      <c r="CM434" s="27"/>
      <c r="CN434" s="27"/>
      <c r="CO434" s="27"/>
      <c r="CP434" s="27"/>
      <c r="CQ434" s="27"/>
      <c r="CS434" s="19" t="s">
        <v>146</v>
      </c>
      <c r="CT434" s="12" t="s">
        <v>62</v>
      </c>
      <c r="CU434" s="31">
        <v>24.64</v>
      </c>
      <c r="CV434" s="41"/>
      <c r="CW434" s="41"/>
      <c r="CX434" s="41"/>
      <c r="CY434" s="41"/>
      <c r="DH434" s="19" t="s">
        <v>146</v>
      </c>
      <c r="DI434" s="12" t="s">
        <v>62</v>
      </c>
      <c r="DJ434" s="31">
        <v>22.7</v>
      </c>
      <c r="DK434" s="41"/>
      <c r="DL434" s="41"/>
      <c r="DM434" s="41"/>
      <c r="DN434" s="41"/>
    </row>
    <row r="435" spans="37:118" ht="14">
      <c r="AK435" s="15" t="s">
        <v>146</v>
      </c>
      <c r="AL435" s="9" t="s">
        <v>62</v>
      </c>
      <c r="AM435" s="31">
        <v>22.56</v>
      </c>
      <c r="AN435" s="41"/>
      <c r="AO435" s="41"/>
      <c r="AP435" s="41"/>
      <c r="AQ435" s="41"/>
      <c r="AZ435" s="19" t="s">
        <v>146</v>
      </c>
      <c r="BA435" s="12" t="s">
        <v>62</v>
      </c>
      <c r="BB435" s="31">
        <v>23.2</v>
      </c>
      <c r="BC435" s="41"/>
      <c r="BD435" s="41"/>
      <c r="BE435" s="41"/>
      <c r="BF435" s="41"/>
      <c r="BG435" s="27"/>
      <c r="BH435" s="27"/>
      <c r="BI435" s="27"/>
      <c r="BJ435" s="27"/>
      <c r="BK435" s="27"/>
      <c r="BL435" s="27"/>
      <c r="BM435" s="27"/>
      <c r="BO435" s="19" t="s">
        <v>146</v>
      </c>
      <c r="BP435" s="12" t="s">
        <v>62</v>
      </c>
      <c r="BQ435" s="31">
        <v>23.89</v>
      </c>
      <c r="BR435" s="41"/>
      <c r="BS435" s="41"/>
      <c r="BT435" s="41"/>
      <c r="BU435" s="41"/>
      <c r="BV435" s="27"/>
      <c r="BW435" s="27"/>
      <c r="BX435" s="27"/>
      <c r="BY435" s="27"/>
      <c r="BZ435" s="27"/>
      <c r="CA435" s="27"/>
      <c r="CB435" s="27"/>
      <c r="CD435" s="19" t="s">
        <v>146</v>
      </c>
      <c r="CE435" s="12" t="s">
        <v>62</v>
      </c>
      <c r="CF435" s="31">
        <v>23.1</v>
      </c>
      <c r="CG435" s="41"/>
      <c r="CH435" s="41"/>
      <c r="CI435" s="41"/>
      <c r="CJ435" s="41"/>
      <c r="CK435" s="27"/>
      <c r="CL435" s="27"/>
      <c r="CM435" s="27"/>
      <c r="CN435" s="27"/>
      <c r="CO435" s="27"/>
      <c r="CP435" s="27"/>
      <c r="CQ435" s="27"/>
      <c r="CS435" s="19" t="s">
        <v>146</v>
      </c>
      <c r="CT435" s="12" t="s">
        <v>62</v>
      </c>
      <c r="CU435" s="31">
        <v>23.88</v>
      </c>
      <c r="CV435" s="41"/>
      <c r="CW435" s="41"/>
      <c r="CX435" s="41"/>
      <c r="CY435" s="41"/>
      <c r="DH435" s="19" t="s">
        <v>146</v>
      </c>
      <c r="DI435" s="12" t="s">
        <v>62</v>
      </c>
      <c r="DJ435" s="31">
        <v>22.41</v>
      </c>
      <c r="DK435" s="41"/>
      <c r="DL435" s="41"/>
      <c r="DM435" s="41"/>
      <c r="DN435" s="41"/>
    </row>
    <row r="436" spans="37:118" ht="14">
      <c r="AK436" s="15" t="s">
        <v>147</v>
      </c>
      <c r="AL436" s="9" t="s">
        <v>123</v>
      </c>
      <c r="AM436" s="31">
        <v>28.66</v>
      </c>
      <c r="AN436" s="41">
        <f t="shared" si="311"/>
        <v>28.899999999999995</v>
      </c>
      <c r="AO436" s="41">
        <f t="shared" ref="AO436" si="318">AN436-AN439</f>
        <v>4.8866666666666632</v>
      </c>
      <c r="AP436" s="41">
        <f t="shared" ref="AP436" si="319">2^-AO436</f>
        <v>3.3803895815003364E-2</v>
      </c>
      <c r="AQ436" s="41">
        <f t="shared" ref="AQ436" si="320">LARGE(AP436:AP447,1)</f>
        <v>3.3803895815003364E-2</v>
      </c>
      <c r="AZ436" s="19" t="s">
        <v>147</v>
      </c>
      <c r="BA436" s="12" t="s">
        <v>123</v>
      </c>
      <c r="BB436" s="31">
        <v>28.01</v>
      </c>
      <c r="BC436" s="41">
        <f>AVERAGE(BB436:BB438)</f>
        <v>28.223333333333333</v>
      </c>
      <c r="BD436" s="41">
        <f>BC436-BC439</f>
        <v>4.956666666666667</v>
      </c>
      <c r="BE436" s="41">
        <f>2^-BD436</f>
        <v>3.2202875635290548E-2</v>
      </c>
      <c r="BF436" s="41">
        <f>LARGE(BE436:BE447,1)</f>
        <v>3.3108221698728041E-2</v>
      </c>
      <c r="BG436" s="27"/>
      <c r="BH436" s="27"/>
      <c r="BI436" s="27"/>
      <c r="BJ436" s="27"/>
      <c r="BK436" s="27"/>
      <c r="BL436" s="27"/>
      <c r="BM436" s="27"/>
      <c r="BO436" s="19" t="s">
        <v>147</v>
      </c>
      <c r="BP436" s="12" t="s">
        <v>123</v>
      </c>
      <c r="BQ436" s="31">
        <v>28.21</v>
      </c>
      <c r="BR436" s="41">
        <f>AVERAGE(BQ436:BQ438)</f>
        <v>28.163333333333338</v>
      </c>
      <c r="BS436" s="41">
        <f>BR436-BR439</f>
        <v>4.946666666666669</v>
      </c>
      <c r="BT436" s="41">
        <f>2^-BS436</f>
        <v>3.2426864348742056E-2</v>
      </c>
      <c r="BU436" s="41">
        <f>LARGE(BT436:BT447,1)</f>
        <v>3.5484513408464848E-2</v>
      </c>
      <c r="BV436" s="27"/>
      <c r="BW436" s="27"/>
      <c r="BX436" s="27"/>
      <c r="BY436" s="27"/>
      <c r="BZ436" s="27"/>
      <c r="CA436" s="27"/>
      <c r="CB436" s="27"/>
      <c r="CD436" s="19" t="s">
        <v>147</v>
      </c>
      <c r="CE436" s="12" t="s">
        <v>123</v>
      </c>
      <c r="CF436" s="31">
        <v>27.26</v>
      </c>
      <c r="CG436" s="41">
        <f>AVERAGE(CF436:CF438)</f>
        <v>27.456666666666667</v>
      </c>
      <c r="CH436" s="41">
        <f>CG436-CG439</f>
        <v>5.3633333333333333</v>
      </c>
      <c r="CI436" s="41">
        <f>2^-CH436</f>
        <v>2.4292700167320238E-2</v>
      </c>
      <c r="CJ436" s="41">
        <f>LARGE(CI436:CI447,1)</f>
        <v>3.4594024424853355E-2</v>
      </c>
      <c r="CK436" s="27"/>
      <c r="CL436" s="27"/>
      <c r="CM436" s="27"/>
      <c r="CN436" s="27"/>
      <c r="CO436" s="27"/>
      <c r="CP436" s="27"/>
      <c r="CQ436" s="27"/>
      <c r="CS436" s="19" t="s">
        <v>147</v>
      </c>
      <c r="CT436" s="12" t="s">
        <v>123</v>
      </c>
      <c r="CU436" s="31">
        <v>29.79</v>
      </c>
      <c r="CV436" s="41">
        <f>AVERAGE(CU436:CU438)</f>
        <v>29.560000000000002</v>
      </c>
      <c r="CW436" s="41">
        <f>CV436-CV439</f>
        <v>4.9900000000000055</v>
      </c>
      <c r="CX436" s="41">
        <f>2^-CW436</f>
        <v>3.1467360939272347E-2</v>
      </c>
      <c r="CY436" s="41">
        <f>LARGE(CX436:CX447,1)</f>
        <v>3.1467360939272347E-2</v>
      </c>
      <c r="DH436" s="19" t="s">
        <v>147</v>
      </c>
      <c r="DI436" s="12" t="s">
        <v>123</v>
      </c>
      <c r="DJ436" s="31">
        <v>27.29</v>
      </c>
      <c r="DK436" s="41">
        <f>AVERAGE(DJ436:DJ438)</f>
        <v>27.513333333333332</v>
      </c>
      <c r="DL436" s="41">
        <f>DK436-DK439</f>
        <v>4.9766666666666701</v>
      </c>
      <c r="DM436" s="41">
        <f>2^-DL436</f>
        <v>3.1759529130255829E-2</v>
      </c>
      <c r="DN436" s="41">
        <f>LARGE(DM436:DM447,1)</f>
        <v>3.1759529130255829E-2</v>
      </c>
    </row>
    <row r="437" spans="37:118" ht="14">
      <c r="AK437" s="15" t="s">
        <v>147</v>
      </c>
      <c r="AL437" s="9" t="s">
        <v>123</v>
      </c>
      <c r="AM437" s="31">
        <v>29.08</v>
      </c>
      <c r="AN437" s="41"/>
      <c r="AO437" s="41"/>
      <c r="AP437" s="41"/>
      <c r="AQ437" s="41"/>
      <c r="AZ437" s="19" t="s">
        <v>147</v>
      </c>
      <c r="BA437" s="12" t="s">
        <v>123</v>
      </c>
      <c r="BB437" s="31">
        <v>28.57</v>
      </c>
      <c r="BC437" s="41"/>
      <c r="BD437" s="41"/>
      <c r="BE437" s="41"/>
      <c r="BF437" s="41"/>
      <c r="BG437" s="27"/>
      <c r="BH437" s="27"/>
      <c r="BI437" s="27"/>
      <c r="BJ437" s="27"/>
      <c r="BK437" s="27"/>
      <c r="BL437" s="27"/>
      <c r="BM437" s="27"/>
      <c r="BO437" s="19" t="s">
        <v>147</v>
      </c>
      <c r="BP437" s="12" t="s">
        <v>123</v>
      </c>
      <c r="BQ437" s="31">
        <v>28.21</v>
      </c>
      <c r="BR437" s="41"/>
      <c r="BS437" s="41"/>
      <c r="BT437" s="41"/>
      <c r="BU437" s="41"/>
      <c r="BV437" s="27"/>
      <c r="BW437" s="27"/>
      <c r="BX437" s="27"/>
      <c r="BY437" s="27"/>
      <c r="BZ437" s="27"/>
      <c r="CA437" s="27"/>
      <c r="CB437" s="27"/>
      <c r="CD437" s="19" t="s">
        <v>147</v>
      </c>
      <c r="CE437" s="12" t="s">
        <v>123</v>
      </c>
      <c r="CF437" s="31">
        <v>27.46</v>
      </c>
      <c r="CG437" s="41"/>
      <c r="CH437" s="41"/>
      <c r="CI437" s="41"/>
      <c r="CJ437" s="41"/>
      <c r="CK437" s="27"/>
      <c r="CL437" s="27"/>
      <c r="CM437" s="27"/>
      <c r="CN437" s="27"/>
      <c r="CO437" s="27"/>
      <c r="CP437" s="27"/>
      <c r="CQ437" s="27"/>
      <c r="CS437" s="19" t="s">
        <v>147</v>
      </c>
      <c r="CT437" s="12" t="s">
        <v>123</v>
      </c>
      <c r="CU437" s="31">
        <v>29.22</v>
      </c>
      <c r="CV437" s="41"/>
      <c r="CW437" s="41"/>
      <c r="CX437" s="41"/>
      <c r="CY437" s="41"/>
      <c r="DH437" s="19" t="s">
        <v>147</v>
      </c>
      <c r="DI437" s="12" t="s">
        <v>123</v>
      </c>
      <c r="DJ437" s="31">
        <v>27.31</v>
      </c>
      <c r="DK437" s="41"/>
      <c r="DL437" s="41"/>
      <c r="DM437" s="41"/>
      <c r="DN437" s="41"/>
    </row>
    <row r="438" spans="37:118" ht="14">
      <c r="AK438" s="15" t="s">
        <v>147</v>
      </c>
      <c r="AL438" s="9" t="s">
        <v>123</v>
      </c>
      <c r="AM438" s="31">
        <v>28.96</v>
      </c>
      <c r="AN438" s="41"/>
      <c r="AO438" s="41"/>
      <c r="AP438" s="41"/>
      <c r="AQ438" s="41"/>
      <c r="AZ438" s="19" t="s">
        <v>147</v>
      </c>
      <c r="BA438" s="12" t="s">
        <v>123</v>
      </c>
      <c r="BB438" s="31">
        <v>28.09</v>
      </c>
      <c r="BC438" s="41"/>
      <c r="BD438" s="41"/>
      <c r="BE438" s="41"/>
      <c r="BF438" s="41"/>
      <c r="BG438" s="27"/>
      <c r="BH438" s="27"/>
      <c r="BI438" s="27"/>
      <c r="BJ438" s="27"/>
      <c r="BK438" s="27"/>
      <c r="BL438" s="27"/>
      <c r="BM438" s="27"/>
      <c r="BO438" s="19" t="s">
        <v>147</v>
      </c>
      <c r="BP438" s="12" t="s">
        <v>123</v>
      </c>
      <c r="BQ438" s="31">
        <v>28.07</v>
      </c>
      <c r="BR438" s="41"/>
      <c r="BS438" s="41"/>
      <c r="BT438" s="41"/>
      <c r="BU438" s="41"/>
      <c r="BV438" s="27"/>
      <c r="BW438" s="27"/>
      <c r="BX438" s="27"/>
      <c r="BY438" s="27"/>
      <c r="BZ438" s="27"/>
      <c r="CA438" s="27"/>
      <c r="CB438" s="27"/>
      <c r="CD438" s="19" t="s">
        <v>147</v>
      </c>
      <c r="CE438" s="12" t="s">
        <v>123</v>
      </c>
      <c r="CF438" s="31">
        <v>27.65</v>
      </c>
      <c r="CG438" s="41"/>
      <c r="CH438" s="41"/>
      <c r="CI438" s="41"/>
      <c r="CJ438" s="41"/>
      <c r="CK438" s="27"/>
      <c r="CL438" s="27"/>
      <c r="CM438" s="27"/>
      <c r="CN438" s="27"/>
      <c r="CO438" s="27"/>
      <c r="CP438" s="27"/>
      <c r="CQ438" s="27"/>
      <c r="CS438" s="19" t="s">
        <v>147</v>
      </c>
      <c r="CT438" s="12" t="s">
        <v>123</v>
      </c>
      <c r="CU438" s="31">
        <v>29.67</v>
      </c>
      <c r="CV438" s="41"/>
      <c r="CW438" s="41"/>
      <c r="CX438" s="41"/>
      <c r="CY438" s="41"/>
      <c r="DH438" s="19" t="s">
        <v>147</v>
      </c>
      <c r="DI438" s="12" t="s">
        <v>123</v>
      </c>
      <c r="DJ438" s="31">
        <v>27.94</v>
      </c>
      <c r="DK438" s="41"/>
      <c r="DL438" s="41"/>
      <c r="DM438" s="41"/>
      <c r="DN438" s="41"/>
    </row>
    <row r="439" spans="37:118" ht="14">
      <c r="AK439" s="15" t="s">
        <v>147</v>
      </c>
      <c r="AL439" s="9" t="s">
        <v>62</v>
      </c>
      <c r="AM439" s="31">
        <v>23.95</v>
      </c>
      <c r="AN439" s="41">
        <f t="shared" si="311"/>
        <v>24.013333333333332</v>
      </c>
      <c r="AO439" s="41"/>
      <c r="AP439" s="41"/>
      <c r="AQ439" s="41"/>
      <c r="AZ439" s="19" t="s">
        <v>147</v>
      </c>
      <c r="BA439" s="12" t="s">
        <v>62</v>
      </c>
      <c r="BB439" s="31">
        <v>23.37</v>
      </c>
      <c r="BC439" s="41">
        <f>AVERAGE(BB439:BB441)</f>
        <v>23.266666666666666</v>
      </c>
      <c r="BD439" s="41"/>
      <c r="BE439" s="41"/>
      <c r="BF439" s="41"/>
      <c r="BG439" s="27"/>
      <c r="BH439" s="27"/>
      <c r="BI439" s="27"/>
      <c r="BJ439" s="27"/>
      <c r="BK439" s="27"/>
      <c r="BL439" s="27"/>
      <c r="BM439" s="27"/>
      <c r="BO439" s="19" t="s">
        <v>147</v>
      </c>
      <c r="BP439" s="12" t="s">
        <v>62</v>
      </c>
      <c r="BQ439" s="31">
        <v>23.29</v>
      </c>
      <c r="BR439" s="41">
        <f>AVERAGE(BQ439:BQ441)</f>
        <v>23.216666666666669</v>
      </c>
      <c r="BS439" s="41"/>
      <c r="BT439" s="41"/>
      <c r="BU439" s="41"/>
      <c r="BV439" s="27"/>
      <c r="BW439" s="27"/>
      <c r="BX439" s="27"/>
      <c r="BY439" s="27"/>
      <c r="BZ439" s="27"/>
      <c r="CA439" s="27"/>
      <c r="CB439" s="27"/>
      <c r="CD439" s="19" t="s">
        <v>147</v>
      </c>
      <c r="CE439" s="12" t="s">
        <v>62</v>
      </c>
      <c r="CF439" s="31">
        <v>22.24</v>
      </c>
      <c r="CG439" s="41">
        <f>AVERAGE(CF439:CF441)</f>
        <v>22.093333333333334</v>
      </c>
      <c r="CH439" s="41"/>
      <c r="CI439" s="41"/>
      <c r="CJ439" s="41"/>
      <c r="CK439" s="27"/>
      <c r="CL439" s="27"/>
      <c r="CM439" s="27"/>
      <c r="CN439" s="27"/>
      <c r="CO439" s="27"/>
      <c r="CP439" s="27"/>
      <c r="CQ439" s="27"/>
      <c r="CS439" s="19" t="s">
        <v>147</v>
      </c>
      <c r="CT439" s="12" t="s">
        <v>62</v>
      </c>
      <c r="CU439" s="31">
        <v>24.479999999999997</v>
      </c>
      <c r="CV439" s="41">
        <f>AVERAGE(CU439:CU441)</f>
        <v>24.569999999999997</v>
      </c>
      <c r="CW439" s="41"/>
      <c r="CX439" s="41"/>
      <c r="CY439" s="41"/>
      <c r="DH439" s="19" t="s">
        <v>147</v>
      </c>
      <c r="DI439" s="12" t="s">
        <v>62</v>
      </c>
      <c r="DJ439" s="31">
        <v>22.429999999999996</v>
      </c>
      <c r="DK439" s="41">
        <f>AVERAGE(DJ439:DJ441)</f>
        <v>22.536666666666662</v>
      </c>
      <c r="DL439" s="41"/>
      <c r="DM439" s="41"/>
      <c r="DN439" s="41"/>
    </row>
    <row r="440" spans="37:118" ht="14">
      <c r="AK440" s="15" t="s">
        <v>147</v>
      </c>
      <c r="AL440" s="9" t="s">
        <v>62</v>
      </c>
      <c r="AM440" s="31">
        <v>24.21</v>
      </c>
      <c r="AN440" s="41"/>
      <c r="AO440" s="41"/>
      <c r="AP440" s="41"/>
      <c r="AQ440" s="41"/>
      <c r="AZ440" s="19" t="s">
        <v>147</v>
      </c>
      <c r="BA440" s="12" t="s">
        <v>62</v>
      </c>
      <c r="BB440" s="31">
        <v>23.18</v>
      </c>
      <c r="BC440" s="41"/>
      <c r="BD440" s="41"/>
      <c r="BE440" s="41"/>
      <c r="BF440" s="41"/>
      <c r="BG440" s="27"/>
      <c r="BH440" s="27"/>
      <c r="BI440" s="27"/>
      <c r="BJ440" s="27"/>
      <c r="BK440" s="27"/>
      <c r="BL440" s="27"/>
      <c r="BM440" s="27"/>
      <c r="BO440" s="19" t="s">
        <v>147</v>
      </c>
      <c r="BP440" s="12" t="s">
        <v>62</v>
      </c>
      <c r="BQ440" s="31">
        <v>23.42</v>
      </c>
      <c r="BR440" s="41"/>
      <c r="BS440" s="41"/>
      <c r="BT440" s="41"/>
      <c r="BU440" s="41"/>
      <c r="BV440" s="27"/>
      <c r="BW440" s="27"/>
      <c r="BX440" s="27"/>
      <c r="BY440" s="27"/>
      <c r="BZ440" s="27"/>
      <c r="CA440" s="27"/>
      <c r="CB440" s="27"/>
      <c r="CD440" s="19" t="s">
        <v>147</v>
      </c>
      <c r="CE440" s="12" t="s">
        <v>62</v>
      </c>
      <c r="CF440" s="31">
        <v>22.12</v>
      </c>
      <c r="CG440" s="41"/>
      <c r="CH440" s="41"/>
      <c r="CI440" s="41"/>
      <c r="CJ440" s="41"/>
      <c r="CK440" s="27"/>
      <c r="CL440" s="27"/>
      <c r="CM440" s="27"/>
      <c r="CN440" s="27"/>
      <c r="CO440" s="27"/>
      <c r="CP440" s="27"/>
      <c r="CQ440" s="27"/>
      <c r="CS440" s="19" t="s">
        <v>147</v>
      </c>
      <c r="CT440" s="12" t="s">
        <v>62</v>
      </c>
      <c r="CU440" s="31">
        <v>24.45</v>
      </c>
      <c r="CV440" s="41"/>
      <c r="CW440" s="41"/>
      <c r="CX440" s="41"/>
      <c r="CY440" s="41"/>
      <c r="DH440" s="19" t="s">
        <v>147</v>
      </c>
      <c r="DI440" s="12" t="s">
        <v>62</v>
      </c>
      <c r="DJ440" s="31">
        <v>22.58</v>
      </c>
      <c r="DK440" s="41"/>
      <c r="DL440" s="41"/>
      <c r="DM440" s="41"/>
      <c r="DN440" s="41"/>
    </row>
    <row r="441" spans="37:118" ht="14">
      <c r="AK441" s="15" t="s">
        <v>147</v>
      </c>
      <c r="AL441" s="9" t="s">
        <v>62</v>
      </c>
      <c r="AM441" s="31">
        <v>23.88</v>
      </c>
      <c r="AN441" s="41"/>
      <c r="AO441" s="41"/>
      <c r="AP441" s="41"/>
      <c r="AQ441" s="41"/>
      <c r="AZ441" s="19" t="s">
        <v>147</v>
      </c>
      <c r="BA441" s="12" t="s">
        <v>62</v>
      </c>
      <c r="BB441" s="31">
        <v>23.25</v>
      </c>
      <c r="BC441" s="41"/>
      <c r="BD441" s="41"/>
      <c r="BE441" s="41"/>
      <c r="BF441" s="41"/>
      <c r="BG441" s="27"/>
      <c r="BH441" s="27"/>
      <c r="BI441" s="27"/>
      <c r="BJ441" s="27"/>
      <c r="BK441" s="27"/>
      <c r="BL441" s="27"/>
      <c r="BM441" s="27"/>
      <c r="BO441" s="19" t="s">
        <v>147</v>
      </c>
      <c r="BP441" s="12" t="s">
        <v>62</v>
      </c>
      <c r="BQ441" s="31">
        <v>22.94</v>
      </c>
      <c r="BR441" s="41"/>
      <c r="BS441" s="41"/>
      <c r="BT441" s="41"/>
      <c r="BU441" s="41"/>
      <c r="BV441" s="27"/>
      <c r="BW441" s="27"/>
      <c r="BX441" s="27"/>
      <c r="BY441" s="27"/>
      <c r="BZ441" s="27"/>
      <c r="CA441" s="27"/>
      <c r="CB441" s="27"/>
      <c r="CD441" s="19" t="s">
        <v>147</v>
      </c>
      <c r="CE441" s="12" t="s">
        <v>62</v>
      </c>
      <c r="CF441" s="31">
        <v>21.92</v>
      </c>
      <c r="CG441" s="41"/>
      <c r="CH441" s="41"/>
      <c r="CI441" s="41"/>
      <c r="CJ441" s="41"/>
      <c r="CK441" s="27"/>
      <c r="CL441" s="27"/>
      <c r="CM441" s="27"/>
      <c r="CN441" s="27"/>
      <c r="CO441" s="27"/>
      <c r="CP441" s="27"/>
      <c r="CQ441" s="27"/>
      <c r="CS441" s="19" t="s">
        <v>147</v>
      </c>
      <c r="CT441" s="12" t="s">
        <v>62</v>
      </c>
      <c r="CU441" s="31">
        <v>24.78</v>
      </c>
      <c r="CV441" s="41"/>
      <c r="CW441" s="41"/>
      <c r="CX441" s="41"/>
      <c r="CY441" s="41"/>
      <c r="DH441" s="19" t="s">
        <v>147</v>
      </c>
      <c r="DI441" s="12" t="s">
        <v>62</v>
      </c>
      <c r="DJ441" s="31">
        <v>22.6</v>
      </c>
      <c r="DK441" s="41"/>
      <c r="DL441" s="41"/>
      <c r="DM441" s="41"/>
      <c r="DN441" s="41"/>
    </row>
    <row r="442" spans="37:118" ht="14">
      <c r="AK442" s="15" t="s">
        <v>148</v>
      </c>
      <c r="AL442" s="9" t="s">
        <v>123</v>
      </c>
      <c r="AM442" s="31">
        <v>28.03</v>
      </c>
      <c r="AN442" s="41">
        <f t="shared" si="311"/>
        <v>28.209999999999997</v>
      </c>
      <c r="AO442" s="41">
        <f t="shared" ref="AO442" si="321">AN442-AN445</f>
        <v>5.3666666666666636</v>
      </c>
      <c r="AP442" s="41">
        <f t="shared" ref="AP442" si="322">2^-AO442</f>
        <v>2.4236636903652159E-2</v>
      </c>
      <c r="AQ442" s="41">
        <f t="shared" ref="AQ442" si="323">LARGE(AP436:AP447,2)</f>
        <v>2.4236636903652159E-2</v>
      </c>
      <c r="AZ442" s="19" t="s">
        <v>148</v>
      </c>
      <c r="BA442" s="12" t="s">
        <v>123</v>
      </c>
      <c r="BB442" s="31">
        <v>26.57</v>
      </c>
      <c r="BC442" s="41">
        <f>AVERAGE(BB442:BB444)</f>
        <v>27.02</v>
      </c>
      <c r="BD442" s="41">
        <f>BC442-BC445</f>
        <v>4.9166666666666643</v>
      </c>
      <c r="BE442" s="41">
        <f>2^-BD442</f>
        <v>3.3108221698728041E-2</v>
      </c>
      <c r="BF442" s="41">
        <f>LARGE(BE436:BE447,2)</f>
        <v>3.2202875635290548E-2</v>
      </c>
      <c r="BG442" s="27"/>
      <c r="BH442" s="27"/>
      <c r="BI442" s="27"/>
      <c r="BJ442" s="27"/>
      <c r="BK442" s="27"/>
      <c r="BL442" s="27"/>
      <c r="BM442" s="27"/>
      <c r="BO442" s="19" t="s">
        <v>148</v>
      </c>
      <c r="BP442" s="12" t="s">
        <v>123</v>
      </c>
      <c r="BQ442" s="31">
        <v>26.68</v>
      </c>
      <c r="BR442" s="41">
        <f>AVERAGE(BQ442:BQ444)</f>
        <v>26.883333333333336</v>
      </c>
      <c r="BS442" s="41">
        <f>BR442-BR445</f>
        <v>4.81666666666667</v>
      </c>
      <c r="BT442" s="41">
        <f>2^-BS442</f>
        <v>3.5484513408464848E-2</v>
      </c>
      <c r="BU442" s="41">
        <f>LARGE(BT436:BT447,2)</f>
        <v>3.2426864348742056E-2</v>
      </c>
      <c r="BV442" s="27"/>
      <c r="BW442" s="27"/>
      <c r="BX442" s="27"/>
      <c r="BY442" s="27"/>
      <c r="BZ442" s="27"/>
      <c r="CA442" s="27"/>
      <c r="CB442" s="27"/>
      <c r="CD442" s="19" t="s">
        <v>148</v>
      </c>
      <c r="CE442" s="12" t="s">
        <v>123</v>
      </c>
      <c r="CF442" s="31">
        <v>28.3</v>
      </c>
      <c r="CG442" s="41">
        <f>AVERAGE(CF442:CF444)</f>
        <v>28.47666666666667</v>
      </c>
      <c r="CH442" s="41">
        <f>CG442-CG445</f>
        <v>4.8533333333333353</v>
      </c>
      <c r="CI442" s="41">
        <f>2^-CH442</f>
        <v>3.4594024424853355E-2</v>
      </c>
      <c r="CJ442" s="41">
        <f>LARGE(CI436:CI447,2)</f>
        <v>2.4292700167320238E-2</v>
      </c>
      <c r="CK442" s="27"/>
      <c r="CL442" s="27"/>
      <c r="CM442" s="27"/>
      <c r="CN442" s="27"/>
      <c r="CO442" s="27"/>
      <c r="CP442" s="27"/>
      <c r="CQ442" s="27"/>
      <c r="CS442" s="19" t="s">
        <v>148</v>
      </c>
      <c r="CT442" s="12" t="s">
        <v>123</v>
      </c>
      <c r="CU442" s="31">
        <v>27.73</v>
      </c>
      <c r="CV442" s="41">
        <f>AVERAGE(CU442:CU444)</f>
        <v>28.113333333333333</v>
      </c>
      <c r="CW442" s="41">
        <f>CV442-CV445</f>
        <v>5.0533333333333346</v>
      </c>
      <c r="CX442" s="41">
        <f>2^-CW442</f>
        <v>3.0115847449735975E-2</v>
      </c>
      <c r="CY442" s="41">
        <f>LARGE(CX436:CX447,2)</f>
        <v>3.0115847449735975E-2</v>
      </c>
      <c r="DH442" s="19" t="s">
        <v>148</v>
      </c>
      <c r="DI442" s="12" t="s">
        <v>123</v>
      </c>
      <c r="DJ442" s="31">
        <v>27.21</v>
      </c>
      <c r="DK442" s="41">
        <f>AVERAGE(DJ442:DJ444)</f>
        <v>27.27</v>
      </c>
      <c r="DL442" s="41">
        <f>DK442-DK445</f>
        <v>5.129999999999999</v>
      </c>
      <c r="DM442" s="41">
        <f>2^-DL442</f>
        <v>2.8557232819668793E-2</v>
      </c>
      <c r="DN442" s="41">
        <f>LARGE(DM436:DM447,2)</f>
        <v>2.8557232819668793E-2</v>
      </c>
    </row>
    <row r="443" spans="37:118" ht="14">
      <c r="AK443" s="15" t="s">
        <v>148</v>
      </c>
      <c r="AL443" s="9" t="s">
        <v>123</v>
      </c>
      <c r="AM443" s="31">
        <v>28.02</v>
      </c>
      <c r="AN443" s="41"/>
      <c r="AO443" s="41"/>
      <c r="AP443" s="41"/>
      <c r="AQ443" s="41"/>
      <c r="AZ443" s="19" t="s">
        <v>148</v>
      </c>
      <c r="BA443" s="12" t="s">
        <v>123</v>
      </c>
      <c r="BB443" s="31">
        <v>27.15</v>
      </c>
      <c r="BC443" s="41"/>
      <c r="BD443" s="41"/>
      <c r="BE443" s="41"/>
      <c r="BF443" s="41"/>
      <c r="BG443" s="27"/>
      <c r="BH443" s="27"/>
      <c r="BI443" s="27"/>
      <c r="BJ443" s="27"/>
      <c r="BK443" s="27"/>
      <c r="BL443" s="27"/>
      <c r="BM443" s="27"/>
      <c r="BO443" s="19" t="s">
        <v>148</v>
      </c>
      <c r="BP443" s="12" t="s">
        <v>123</v>
      </c>
      <c r="BQ443" s="31">
        <v>26.97</v>
      </c>
      <c r="BR443" s="41"/>
      <c r="BS443" s="41"/>
      <c r="BT443" s="41"/>
      <c r="BU443" s="41"/>
      <c r="BV443" s="27"/>
      <c r="BW443" s="27"/>
      <c r="BX443" s="27"/>
      <c r="BY443" s="27"/>
      <c r="BZ443" s="27"/>
      <c r="CA443" s="27"/>
      <c r="CB443" s="27"/>
      <c r="CD443" s="19" t="s">
        <v>148</v>
      </c>
      <c r="CE443" s="12" t="s">
        <v>123</v>
      </c>
      <c r="CF443" s="31">
        <v>28.24</v>
      </c>
      <c r="CG443" s="41"/>
      <c r="CH443" s="41"/>
      <c r="CI443" s="41"/>
      <c r="CJ443" s="41"/>
      <c r="CK443" s="27"/>
      <c r="CL443" s="27"/>
      <c r="CM443" s="27"/>
      <c r="CN443" s="27"/>
      <c r="CO443" s="27"/>
      <c r="CP443" s="27"/>
      <c r="CQ443" s="27"/>
      <c r="CS443" s="19" t="s">
        <v>148</v>
      </c>
      <c r="CT443" s="12" t="s">
        <v>123</v>
      </c>
      <c r="CU443" s="31">
        <v>27.99</v>
      </c>
      <c r="CV443" s="41"/>
      <c r="CW443" s="41"/>
      <c r="CX443" s="41"/>
      <c r="CY443" s="41"/>
      <c r="DH443" s="19" t="s">
        <v>148</v>
      </c>
      <c r="DI443" s="12" t="s">
        <v>123</v>
      </c>
      <c r="DJ443" s="31">
        <v>27.24</v>
      </c>
      <c r="DK443" s="41"/>
      <c r="DL443" s="41"/>
      <c r="DM443" s="41"/>
      <c r="DN443" s="41"/>
    </row>
    <row r="444" spans="37:118" ht="14">
      <c r="AK444" s="15" t="s">
        <v>148</v>
      </c>
      <c r="AL444" s="9" t="s">
        <v>123</v>
      </c>
      <c r="AM444" s="31">
        <v>28.58</v>
      </c>
      <c r="AN444" s="41"/>
      <c r="AO444" s="41"/>
      <c r="AP444" s="41"/>
      <c r="AQ444" s="41"/>
      <c r="AZ444" s="19" t="s">
        <v>148</v>
      </c>
      <c r="BA444" s="12" t="s">
        <v>123</v>
      </c>
      <c r="BB444" s="31">
        <v>27.34</v>
      </c>
      <c r="BC444" s="41"/>
      <c r="BD444" s="41"/>
      <c r="BE444" s="41"/>
      <c r="BF444" s="41"/>
      <c r="BG444" s="27"/>
      <c r="BH444" s="27"/>
      <c r="BI444" s="27"/>
      <c r="BJ444" s="27"/>
      <c r="BK444" s="27"/>
      <c r="BL444" s="27"/>
      <c r="BM444" s="27"/>
      <c r="BO444" s="19" t="s">
        <v>148</v>
      </c>
      <c r="BP444" s="12" t="s">
        <v>123</v>
      </c>
      <c r="BQ444" s="31">
        <v>27</v>
      </c>
      <c r="BR444" s="41"/>
      <c r="BS444" s="41"/>
      <c r="BT444" s="41"/>
      <c r="BU444" s="41"/>
      <c r="BV444" s="27"/>
      <c r="BW444" s="27"/>
      <c r="BX444" s="27"/>
      <c r="BY444" s="27"/>
      <c r="BZ444" s="27"/>
      <c r="CA444" s="27"/>
      <c r="CB444" s="27"/>
      <c r="CD444" s="19" t="s">
        <v>148</v>
      </c>
      <c r="CE444" s="12" t="s">
        <v>123</v>
      </c>
      <c r="CF444" s="31">
        <v>28.89</v>
      </c>
      <c r="CG444" s="41"/>
      <c r="CH444" s="41"/>
      <c r="CI444" s="41"/>
      <c r="CJ444" s="41"/>
      <c r="CK444" s="27"/>
      <c r="CL444" s="27"/>
      <c r="CM444" s="27"/>
      <c r="CN444" s="27"/>
      <c r="CO444" s="27"/>
      <c r="CP444" s="27"/>
      <c r="CQ444" s="27"/>
      <c r="CS444" s="19" t="s">
        <v>148</v>
      </c>
      <c r="CT444" s="12" t="s">
        <v>123</v>
      </c>
      <c r="CU444" s="31">
        <v>28.62</v>
      </c>
      <c r="CV444" s="41"/>
      <c r="CW444" s="41"/>
      <c r="CX444" s="41"/>
      <c r="CY444" s="41"/>
      <c r="DH444" s="19" t="s">
        <v>148</v>
      </c>
      <c r="DI444" s="12" t="s">
        <v>123</v>
      </c>
      <c r="DJ444" s="31">
        <v>27.36</v>
      </c>
      <c r="DK444" s="41"/>
      <c r="DL444" s="41"/>
      <c r="DM444" s="41"/>
      <c r="DN444" s="41"/>
    </row>
    <row r="445" spans="37:118" ht="14">
      <c r="AK445" s="15" t="s">
        <v>148</v>
      </c>
      <c r="AL445" s="9" t="s">
        <v>62</v>
      </c>
      <c r="AM445" s="31">
        <v>22.76</v>
      </c>
      <c r="AN445" s="41">
        <f t="shared" si="311"/>
        <v>22.843333333333334</v>
      </c>
      <c r="AO445" s="41"/>
      <c r="AP445" s="41"/>
      <c r="AQ445" s="41"/>
      <c r="AZ445" s="19" t="s">
        <v>148</v>
      </c>
      <c r="BA445" s="12" t="s">
        <v>62</v>
      </c>
      <c r="BB445" s="31">
        <v>21.91</v>
      </c>
      <c r="BC445" s="41">
        <f>AVERAGE(BB445:BB447)</f>
        <v>22.103333333333335</v>
      </c>
      <c r="BD445" s="41"/>
      <c r="BE445" s="41"/>
      <c r="BF445" s="41"/>
      <c r="BG445" s="27"/>
      <c r="BH445" s="27"/>
      <c r="BI445" s="27"/>
      <c r="BJ445" s="27"/>
      <c r="BK445" s="27"/>
      <c r="BL445" s="27"/>
      <c r="BM445" s="27"/>
      <c r="BO445" s="19" t="s">
        <v>148</v>
      </c>
      <c r="BP445" s="12" t="s">
        <v>62</v>
      </c>
      <c r="BQ445" s="31">
        <v>21.88</v>
      </c>
      <c r="BR445" s="41">
        <f>AVERAGE(BQ445:BQ447)</f>
        <v>22.066666666666666</v>
      </c>
      <c r="BS445" s="41"/>
      <c r="BT445" s="41"/>
      <c r="BU445" s="41"/>
      <c r="BV445" s="27"/>
      <c r="BW445" s="27"/>
      <c r="BX445" s="27"/>
      <c r="BY445" s="27"/>
      <c r="BZ445" s="27"/>
      <c r="CA445" s="27"/>
      <c r="CB445" s="27"/>
      <c r="CD445" s="19" t="s">
        <v>148</v>
      </c>
      <c r="CE445" s="12" t="s">
        <v>62</v>
      </c>
      <c r="CF445" s="31">
        <v>23.5</v>
      </c>
      <c r="CG445" s="41">
        <f>AVERAGE(CF445:CF447)</f>
        <v>23.623333333333335</v>
      </c>
      <c r="CH445" s="41"/>
      <c r="CI445" s="41"/>
      <c r="CJ445" s="41"/>
      <c r="CK445" s="27"/>
      <c r="CL445" s="27"/>
      <c r="CM445" s="27"/>
      <c r="CN445" s="27"/>
      <c r="CO445" s="27"/>
      <c r="CP445" s="27"/>
      <c r="CQ445" s="27"/>
      <c r="CS445" s="19" t="s">
        <v>148</v>
      </c>
      <c r="CT445" s="12" t="s">
        <v>62</v>
      </c>
      <c r="CU445" s="31">
        <v>23.03</v>
      </c>
      <c r="CV445" s="41">
        <f>AVERAGE(CU445:CU447)</f>
        <v>23.06</v>
      </c>
      <c r="CW445" s="41"/>
      <c r="CX445" s="41"/>
      <c r="CY445" s="41"/>
      <c r="DH445" s="19" t="s">
        <v>148</v>
      </c>
      <c r="DI445" s="12" t="s">
        <v>62</v>
      </c>
      <c r="DJ445" s="31">
        <v>22.08</v>
      </c>
      <c r="DK445" s="41">
        <f>AVERAGE(DJ445:DJ447)</f>
        <v>22.14</v>
      </c>
      <c r="DL445" s="41"/>
      <c r="DM445" s="41"/>
      <c r="DN445" s="41"/>
    </row>
    <row r="446" spans="37:118" ht="14">
      <c r="AK446" s="15" t="s">
        <v>148</v>
      </c>
      <c r="AL446" s="9" t="s">
        <v>62</v>
      </c>
      <c r="AM446" s="31">
        <v>22.93</v>
      </c>
      <c r="AN446" s="41"/>
      <c r="AO446" s="41"/>
      <c r="AP446" s="41"/>
      <c r="AQ446" s="41"/>
      <c r="AZ446" s="19" t="s">
        <v>148</v>
      </c>
      <c r="BA446" s="12" t="s">
        <v>62</v>
      </c>
      <c r="BB446" s="31">
        <v>22.12</v>
      </c>
      <c r="BC446" s="41"/>
      <c r="BD446" s="41"/>
      <c r="BE446" s="41"/>
      <c r="BF446" s="41"/>
      <c r="BG446" s="27"/>
      <c r="BH446" s="27"/>
      <c r="BI446" s="27"/>
      <c r="BJ446" s="27"/>
      <c r="BK446" s="27"/>
      <c r="BL446" s="27"/>
      <c r="BM446" s="27"/>
      <c r="BO446" s="19" t="s">
        <v>148</v>
      </c>
      <c r="BP446" s="12" t="s">
        <v>62</v>
      </c>
      <c r="BQ446" s="31">
        <v>22.18</v>
      </c>
      <c r="BR446" s="41"/>
      <c r="BS446" s="41"/>
      <c r="BT446" s="41"/>
      <c r="BU446" s="41"/>
      <c r="BV446" s="27"/>
      <c r="BW446" s="27"/>
      <c r="BX446" s="27"/>
      <c r="BY446" s="27"/>
      <c r="BZ446" s="27"/>
      <c r="CA446" s="27"/>
      <c r="CB446" s="27"/>
      <c r="CD446" s="19" t="s">
        <v>148</v>
      </c>
      <c r="CE446" s="12" t="s">
        <v>62</v>
      </c>
      <c r="CF446" s="31">
        <v>23.77</v>
      </c>
      <c r="CG446" s="41"/>
      <c r="CH446" s="41"/>
      <c r="CI446" s="41"/>
      <c r="CJ446" s="41"/>
      <c r="CK446" s="27"/>
      <c r="CL446" s="27"/>
      <c r="CM446" s="27"/>
      <c r="CN446" s="27"/>
      <c r="CO446" s="27"/>
      <c r="CP446" s="27"/>
      <c r="CQ446" s="27"/>
      <c r="CS446" s="19" t="s">
        <v>148</v>
      </c>
      <c r="CT446" s="12" t="s">
        <v>62</v>
      </c>
      <c r="CU446" s="31">
        <v>23.02</v>
      </c>
      <c r="CV446" s="41"/>
      <c r="CW446" s="41"/>
      <c r="CX446" s="41"/>
      <c r="CY446" s="41"/>
      <c r="DH446" s="19" t="s">
        <v>148</v>
      </c>
      <c r="DI446" s="12" t="s">
        <v>62</v>
      </c>
      <c r="DJ446" s="31">
        <v>22.1</v>
      </c>
      <c r="DK446" s="41"/>
      <c r="DL446" s="41"/>
      <c r="DM446" s="41"/>
      <c r="DN446" s="41"/>
    </row>
    <row r="447" spans="37:118" ht="14">
      <c r="AK447" s="15" t="s">
        <v>148</v>
      </c>
      <c r="AL447" s="9" t="s">
        <v>62</v>
      </c>
      <c r="AM447" s="31">
        <v>22.84</v>
      </c>
      <c r="AN447" s="41"/>
      <c r="AO447" s="41"/>
      <c r="AP447" s="41"/>
      <c r="AQ447" s="41"/>
      <c r="AZ447" s="19" t="s">
        <v>148</v>
      </c>
      <c r="BA447" s="12" t="s">
        <v>62</v>
      </c>
      <c r="BB447" s="31">
        <v>22.28</v>
      </c>
      <c r="BC447" s="41"/>
      <c r="BD447" s="41"/>
      <c r="BE447" s="41"/>
      <c r="BF447" s="41"/>
      <c r="BG447" s="27"/>
      <c r="BH447" s="27"/>
      <c r="BI447" s="27"/>
      <c r="BJ447" s="27"/>
      <c r="BK447" s="27"/>
      <c r="BL447" s="27"/>
      <c r="BM447" s="27"/>
      <c r="BO447" s="19" t="s">
        <v>148</v>
      </c>
      <c r="BP447" s="12" t="s">
        <v>62</v>
      </c>
      <c r="BQ447" s="31">
        <v>22.14</v>
      </c>
      <c r="BR447" s="41"/>
      <c r="BS447" s="41"/>
      <c r="BT447" s="41"/>
      <c r="BU447" s="41"/>
      <c r="BV447" s="27"/>
      <c r="BW447" s="27"/>
      <c r="BX447" s="27"/>
      <c r="BY447" s="27"/>
      <c r="BZ447" s="27"/>
      <c r="CA447" s="27"/>
      <c r="CB447" s="27"/>
      <c r="CD447" s="19" t="s">
        <v>148</v>
      </c>
      <c r="CE447" s="12" t="s">
        <v>62</v>
      </c>
      <c r="CF447" s="31">
        <v>23.6</v>
      </c>
      <c r="CG447" s="41"/>
      <c r="CH447" s="41"/>
      <c r="CI447" s="41"/>
      <c r="CJ447" s="41"/>
      <c r="CK447" s="27"/>
      <c r="CL447" s="27"/>
      <c r="CM447" s="27"/>
      <c r="CN447" s="27"/>
      <c r="CO447" s="27"/>
      <c r="CP447" s="27"/>
      <c r="CQ447" s="27"/>
      <c r="CS447" s="19" t="s">
        <v>148</v>
      </c>
      <c r="CT447" s="12" t="s">
        <v>62</v>
      </c>
      <c r="CU447" s="31">
        <v>23.13</v>
      </c>
      <c r="CV447" s="41"/>
      <c r="CW447" s="41"/>
      <c r="CX447" s="41"/>
      <c r="CY447" s="41"/>
      <c r="DH447" s="19" t="s">
        <v>148</v>
      </c>
      <c r="DI447" s="12" t="s">
        <v>62</v>
      </c>
      <c r="DJ447" s="31">
        <v>22.24</v>
      </c>
      <c r="DK447" s="41"/>
      <c r="DL447" s="41"/>
      <c r="DM447" s="41"/>
      <c r="DN447" s="41"/>
    </row>
    <row r="448" spans="37:118" ht="14">
      <c r="AK448" s="15" t="s">
        <v>149</v>
      </c>
      <c r="AL448" s="9" t="s">
        <v>123</v>
      </c>
      <c r="AM448" s="31">
        <v>27.93</v>
      </c>
      <c r="AN448" s="41">
        <f t="shared" si="311"/>
        <v>27.64</v>
      </c>
      <c r="AO448" s="41">
        <f t="shared" ref="AO448" si="324">AN448-AN451</f>
        <v>5.0166666666666657</v>
      </c>
      <c r="AP448" s="41">
        <f t="shared" ref="AP448" si="325">2^-AO448</f>
        <v>3.0891063136028022E-2</v>
      </c>
      <c r="AQ448" s="41">
        <f t="shared" ref="AQ448" si="326">LARGE(AP448:AP459,1)</f>
        <v>3.0891063136028022E-2</v>
      </c>
      <c r="AZ448" s="19" t="s">
        <v>149</v>
      </c>
      <c r="BA448" s="12" t="s">
        <v>123</v>
      </c>
      <c r="BB448" s="31">
        <v>27.31</v>
      </c>
      <c r="BC448" s="41">
        <f>AVERAGE(BB448:BB450)</f>
        <v>26.69</v>
      </c>
      <c r="BD448" s="41">
        <f>BC448-BC451</f>
        <v>4.980000000000004</v>
      </c>
      <c r="BE448" s="41">
        <f>2^-BD448</f>
        <v>3.1686233743438326E-2</v>
      </c>
      <c r="BF448" s="41">
        <f>LARGE(BE448:BE459,1)</f>
        <v>3.1686233743438326E-2</v>
      </c>
      <c r="BG448" s="27"/>
      <c r="BH448" s="27"/>
      <c r="BI448" s="27"/>
      <c r="BJ448" s="27"/>
      <c r="BK448" s="27"/>
      <c r="BL448" s="27"/>
      <c r="BM448" s="27"/>
      <c r="BO448" s="19" t="s">
        <v>149</v>
      </c>
      <c r="BP448" s="12" t="s">
        <v>123</v>
      </c>
      <c r="BQ448" s="31">
        <v>27</v>
      </c>
      <c r="BR448" s="41">
        <f>AVERAGE(BQ448:BQ450)</f>
        <v>26.929999999999996</v>
      </c>
      <c r="BS448" s="41">
        <f>BR448-BR451</f>
        <v>5.346666666666664</v>
      </c>
      <c r="BT448" s="41">
        <f>2^-BS448</f>
        <v>2.4574967746686958E-2</v>
      </c>
      <c r="BU448" s="41">
        <f>LARGE(BT448:BT459,1)</f>
        <v>3.4434534871144104E-2</v>
      </c>
      <c r="BV448" s="27"/>
      <c r="BW448" s="27"/>
      <c r="BX448" s="27"/>
      <c r="BY448" s="27"/>
      <c r="BZ448" s="27"/>
      <c r="CA448" s="27"/>
      <c r="CB448" s="27"/>
      <c r="CD448" s="19" t="s">
        <v>149</v>
      </c>
      <c r="CE448" s="12" t="s">
        <v>123</v>
      </c>
      <c r="CF448" s="31">
        <v>29.09</v>
      </c>
      <c r="CG448" s="41">
        <f>AVERAGE(CF448:CF450)</f>
        <v>28.896666666666665</v>
      </c>
      <c r="CH448" s="41">
        <f>CG448-CG451</f>
        <v>5.3633333333333333</v>
      </c>
      <c r="CI448" s="41">
        <f>2^-CH448</f>
        <v>2.4292700167320238E-2</v>
      </c>
      <c r="CJ448" s="41">
        <f>LARGE(CI448:CI459,1)</f>
        <v>2.474590016499113E-2</v>
      </c>
      <c r="CK448" s="27"/>
      <c r="CL448" s="27"/>
      <c r="CM448" s="27"/>
      <c r="CN448" s="27"/>
      <c r="CO448" s="27"/>
      <c r="CP448" s="27"/>
      <c r="CQ448" s="27"/>
      <c r="CS448" s="19" t="s">
        <v>149</v>
      </c>
      <c r="CT448" s="12" t="s">
        <v>123</v>
      </c>
      <c r="CU448" s="31">
        <v>27.69</v>
      </c>
      <c r="CV448" s="41">
        <f>AVERAGE(CU448:CU450)</f>
        <v>27.923333333333336</v>
      </c>
      <c r="CW448" s="41">
        <f>CV448-CV451</f>
        <v>5.143333333333338</v>
      </c>
      <c r="CX448" s="41">
        <f>2^-CW448</f>
        <v>2.8294523790885664E-2</v>
      </c>
      <c r="CY448" s="41">
        <f>LARGE(CX448:CX459,1)</f>
        <v>3.190662892834966E-2</v>
      </c>
      <c r="DH448" s="19" t="s">
        <v>149</v>
      </c>
      <c r="DI448" s="12" t="s">
        <v>123</v>
      </c>
      <c r="DJ448" s="31">
        <v>29.05</v>
      </c>
      <c r="DK448" s="41">
        <f>AVERAGE(DJ448:DJ450)</f>
        <v>29.003333333333334</v>
      </c>
      <c r="DL448" s="41">
        <f>DK448-DK451</f>
        <v>5.1966666666666725</v>
      </c>
      <c r="DM448" s="41">
        <f>2^-DL448</f>
        <v>2.7267633988775609E-2</v>
      </c>
      <c r="DN448" s="41">
        <f>LARGE(DM448:DM459,1)</f>
        <v>3.1177880516469473E-2</v>
      </c>
    </row>
    <row r="449" spans="37:118" ht="14">
      <c r="AK449" s="15" t="s">
        <v>149</v>
      </c>
      <c r="AL449" s="9" t="s">
        <v>123</v>
      </c>
      <c r="AM449" s="31">
        <v>27.36</v>
      </c>
      <c r="AN449" s="41"/>
      <c r="AO449" s="41"/>
      <c r="AP449" s="41"/>
      <c r="AQ449" s="41"/>
      <c r="AZ449" s="19" t="s">
        <v>149</v>
      </c>
      <c r="BA449" s="12" t="s">
        <v>123</v>
      </c>
      <c r="BB449" s="31">
        <v>26.53</v>
      </c>
      <c r="BC449" s="41"/>
      <c r="BD449" s="41"/>
      <c r="BE449" s="41"/>
      <c r="BF449" s="41"/>
      <c r="BG449" s="27"/>
      <c r="BH449" s="27"/>
      <c r="BI449" s="27"/>
      <c r="BJ449" s="27"/>
      <c r="BK449" s="27"/>
      <c r="BL449" s="27"/>
      <c r="BM449" s="27"/>
      <c r="BO449" s="19" t="s">
        <v>149</v>
      </c>
      <c r="BP449" s="12" t="s">
        <v>123</v>
      </c>
      <c r="BQ449" s="31">
        <v>26.66</v>
      </c>
      <c r="BR449" s="41"/>
      <c r="BS449" s="41"/>
      <c r="BT449" s="41"/>
      <c r="BU449" s="41"/>
      <c r="BV449" s="27"/>
      <c r="BW449" s="27"/>
      <c r="BX449" s="27"/>
      <c r="BY449" s="27"/>
      <c r="BZ449" s="27"/>
      <c r="CA449" s="27"/>
      <c r="CB449" s="27"/>
      <c r="CD449" s="19" t="s">
        <v>149</v>
      </c>
      <c r="CE449" s="12" t="s">
        <v>123</v>
      </c>
      <c r="CF449" s="31">
        <v>29.17</v>
      </c>
      <c r="CG449" s="41"/>
      <c r="CH449" s="41"/>
      <c r="CI449" s="41"/>
      <c r="CJ449" s="41"/>
      <c r="CK449" s="27"/>
      <c r="CL449" s="27"/>
      <c r="CM449" s="27"/>
      <c r="CN449" s="27"/>
      <c r="CO449" s="27"/>
      <c r="CP449" s="27"/>
      <c r="CQ449" s="27"/>
      <c r="CS449" s="19" t="s">
        <v>149</v>
      </c>
      <c r="CT449" s="12" t="s">
        <v>123</v>
      </c>
      <c r="CU449" s="31">
        <v>27.94</v>
      </c>
      <c r="CV449" s="41"/>
      <c r="CW449" s="41"/>
      <c r="CX449" s="41"/>
      <c r="CY449" s="41"/>
      <c r="DH449" s="19" t="s">
        <v>149</v>
      </c>
      <c r="DI449" s="12" t="s">
        <v>123</v>
      </c>
      <c r="DJ449" s="31">
        <v>29.51</v>
      </c>
      <c r="DK449" s="41"/>
      <c r="DL449" s="41"/>
      <c r="DM449" s="41"/>
      <c r="DN449" s="41"/>
    </row>
    <row r="450" spans="37:118" ht="14">
      <c r="AK450" s="15" t="s">
        <v>149</v>
      </c>
      <c r="AL450" s="9" t="s">
        <v>123</v>
      </c>
      <c r="AM450" s="31">
        <v>27.63</v>
      </c>
      <c r="AN450" s="41"/>
      <c r="AO450" s="41"/>
      <c r="AP450" s="41"/>
      <c r="AQ450" s="41"/>
      <c r="AZ450" s="19" t="s">
        <v>149</v>
      </c>
      <c r="BA450" s="12" t="s">
        <v>123</v>
      </c>
      <c r="BB450" s="31">
        <v>26.23</v>
      </c>
      <c r="BC450" s="41"/>
      <c r="BD450" s="41"/>
      <c r="BE450" s="41"/>
      <c r="BF450" s="41"/>
      <c r="BG450" s="27"/>
      <c r="BH450" s="27"/>
      <c r="BI450" s="27"/>
      <c r="BJ450" s="27"/>
      <c r="BK450" s="27"/>
      <c r="BL450" s="27"/>
      <c r="BM450" s="27"/>
      <c r="BO450" s="19" t="s">
        <v>149</v>
      </c>
      <c r="BP450" s="12" t="s">
        <v>123</v>
      </c>
      <c r="BQ450" s="31">
        <v>27.13</v>
      </c>
      <c r="BR450" s="41"/>
      <c r="BS450" s="41"/>
      <c r="BT450" s="41"/>
      <c r="BU450" s="41"/>
      <c r="BV450" s="27"/>
      <c r="BW450" s="27"/>
      <c r="BX450" s="27"/>
      <c r="BY450" s="27"/>
      <c r="BZ450" s="27"/>
      <c r="CA450" s="27"/>
      <c r="CB450" s="27"/>
      <c r="CD450" s="19" t="s">
        <v>149</v>
      </c>
      <c r="CE450" s="12" t="s">
        <v>123</v>
      </c>
      <c r="CF450" s="31">
        <v>28.43</v>
      </c>
      <c r="CG450" s="41"/>
      <c r="CH450" s="41"/>
      <c r="CI450" s="41"/>
      <c r="CJ450" s="41"/>
      <c r="CK450" s="27"/>
      <c r="CL450" s="27"/>
      <c r="CM450" s="27"/>
      <c r="CN450" s="27"/>
      <c r="CO450" s="27"/>
      <c r="CP450" s="27"/>
      <c r="CQ450" s="27"/>
      <c r="CS450" s="19" t="s">
        <v>149</v>
      </c>
      <c r="CT450" s="12" t="s">
        <v>123</v>
      </c>
      <c r="CU450" s="31">
        <v>28.14</v>
      </c>
      <c r="CV450" s="41"/>
      <c r="CW450" s="41"/>
      <c r="CX450" s="41"/>
      <c r="CY450" s="41"/>
      <c r="DH450" s="19" t="s">
        <v>149</v>
      </c>
      <c r="DI450" s="12" t="s">
        <v>123</v>
      </c>
      <c r="DJ450" s="31">
        <v>28.45</v>
      </c>
      <c r="DK450" s="41"/>
      <c r="DL450" s="41"/>
      <c r="DM450" s="41"/>
      <c r="DN450" s="41"/>
    </row>
    <row r="451" spans="37:118" ht="14">
      <c r="AK451" s="15" t="s">
        <v>149</v>
      </c>
      <c r="AL451" s="9" t="s">
        <v>62</v>
      </c>
      <c r="AM451" s="31">
        <v>22.92</v>
      </c>
      <c r="AN451" s="41">
        <f t="shared" si="311"/>
        <v>22.623333333333335</v>
      </c>
      <c r="AO451" s="41"/>
      <c r="AP451" s="41"/>
      <c r="AQ451" s="41"/>
      <c r="AZ451" s="19" t="s">
        <v>149</v>
      </c>
      <c r="BA451" s="12" t="s">
        <v>62</v>
      </c>
      <c r="BB451" s="31">
        <v>21.84</v>
      </c>
      <c r="BC451" s="41">
        <f>AVERAGE(BB451:BB453)</f>
        <v>21.709999999999997</v>
      </c>
      <c r="BD451" s="41"/>
      <c r="BE451" s="41"/>
      <c r="BF451" s="41"/>
      <c r="BG451" s="27"/>
      <c r="BH451" s="27"/>
      <c r="BI451" s="27"/>
      <c r="BJ451" s="27"/>
      <c r="BK451" s="27"/>
      <c r="BL451" s="27"/>
      <c r="BM451" s="27"/>
      <c r="BO451" s="19" t="s">
        <v>149</v>
      </c>
      <c r="BP451" s="12" t="s">
        <v>62</v>
      </c>
      <c r="BQ451" s="31">
        <v>21.69</v>
      </c>
      <c r="BR451" s="41">
        <f>AVERAGE(BQ451:BQ453)</f>
        <v>21.583333333333332</v>
      </c>
      <c r="BS451" s="41"/>
      <c r="BT451" s="41"/>
      <c r="BU451" s="41"/>
      <c r="BV451" s="27"/>
      <c r="BW451" s="27"/>
      <c r="BX451" s="27"/>
      <c r="BY451" s="27"/>
      <c r="BZ451" s="27"/>
      <c r="CA451" s="27"/>
      <c r="CB451" s="27"/>
      <c r="CD451" s="19" t="s">
        <v>149</v>
      </c>
      <c r="CE451" s="12" t="s">
        <v>62</v>
      </c>
      <c r="CF451" s="31">
        <v>23.5</v>
      </c>
      <c r="CG451" s="41">
        <f>AVERAGE(CF451:CF453)</f>
        <v>23.533333333333331</v>
      </c>
      <c r="CH451" s="41"/>
      <c r="CI451" s="41"/>
      <c r="CJ451" s="41"/>
      <c r="CK451" s="27"/>
      <c r="CL451" s="27"/>
      <c r="CM451" s="27"/>
      <c r="CN451" s="27"/>
      <c r="CO451" s="27"/>
      <c r="CP451" s="27"/>
      <c r="CQ451" s="27"/>
      <c r="CS451" s="19" t="s">
        <v>149</v>
      </c>
      <c r="CT451" s="12" t="s">
        <v>62</v>
      </c>
      <c r="CU451" s="31">
        <v>22.639999999999997</v>
      </c>
      <c r="CV451" s="41">
        <f>AVERAGE(CU451:CU453)</f>
        <v>22.779999999999998</v>
      </c>
      <c r="CW451" s="41"/>
      <c r="CX451" s="41"/>
      <c r="CY451" s="41"/>
      <c r="DH451" s="19" t="s">
        <v>149</v>
      </c>
      <c r="DI451" s="12" t="s">
        <v>62</v>
      </c>
      <c r="DJ451" s="31">
        <v>23.81</v>
      </c>
      <c r="DK451" s="41">
        <f>AVERAGE(DJ451:DJ453)</f>
        <v>23.806666666666661</v>
      </c>
      <c r="DL451" s="41"/>
      <c r="DM451" s="41"/>
      <c r="DN451" s="41"/>
    </row>
    <row r="452" spans="37:118" ht="14">
      <c r="AK452" s="15" t="s">
        <v>149</v>
      </c>
      <c r="AL452" s="9" t="s">
        <v>62</v>
      </c>
      <c r="AM452" s="31">
        <v>22.63</v>
      </c>
      <c r="AN452" s="41"/>
      <c r="AO452" s="41"/>
      <c r="AP452" s="41"/>
      <c r="AQ452" s="41"/>
      <c r="AZ452" s="19" t="s">
        <v>149</v>
      </c>
      <c r="BA452" s="12" t="s">
        <v>62</v>
      </c>
      <c r="BB452" s="31">
        <v>21.66</v>
      </c>
      <c r="BC452" s="41"/>
      <c r="BD452" s="41"/>
      <c r="BE452" s="41"/>
      <c r="BF452" s="41"/>
      <c r="BG452" s="27"/>
      <c r="BH452" s="27"/>
      <c r="BI452" s="27"/>
      <c r="BJ452" s="27"/>
      <c r="BK452" s="27"/>
      <c r="BL452" s="27"/>
      <c r="BM452" s="27"/>
      <c r="BO452" s="19" t="s">
        <v>149</v>
      </c>
      <c r="BP452" s="12" t="s">
        <v>62</v>
      </c>
      <c r="BQ452" s="31">
        <v>21.4</v>
      </c>
      <c r="BR452" s="41"/>
      <c r="BS452" s="41"/>
      <c r="BT452" s="41"/>
      <c r="BU452" s="41"/>
      <c r="BV452" s="27"/>
      <c r="BW452" s="27"/>
      <c r="BX452" s="27"/>
      <c r="BY452" s="27"/>
      <c r="BZ452" s="27"/>
      <c r="CA452" s="27"/>
      <c r="CB452" s="27"/>
      <c r="CD452" s="19" t="s">
        <v>149</v>
      </c>
      <c r="CE452" s="12" t="s">
        <v>62</v>
      </c>
      <c r="CF452" s="31">
        <v>23.36</v>
      </c>
      <c r="CG452" s="41"/>
      <c r="CH452" s="41"/>
      <c r="CI452" s="41"/>
      <c r="CJ452" s="41"/>
      <c r="CK452" s="27"/>
      <c r="CL452" s="27"/>
      <c r="CM452" s="27"/>
      <c r="CN452" s="27"/>
      <c r="CO452" s="27"/>
      <c r="CP452" s="27"/>
      <c r="CQ452" s="27"/>
      <c r="CS452" s="19" t="s">
        <v>149</v>
      </c>
      <c r="CT452" s="12" t="s">
        <v>62</v>
      </c>
      <c r="CU452" s="31">
        <v>22.71</v>
      </c>
      <c r="CV452" s="41"/>
      <c r="CW452" s="41"/>
      <c r="CX452" s="41"/>
      <c r="CY452" s="41"/>
      <c r="DH452" s="19" t="s">
        <v>149</v>
      </c>
      <c r="DI452" s="12" t="s">
        <v>62</v>
      </c>
      <c r="DJ452" s="31">
        <v>24.07</v>
      </c>
      <c r="DK452" s="41"/>
      <c r="DL452" s="41"/>
      <c r="DM452" s="41"/>
      <c r="DN452" s="41"/>
    </row>
    <row r="453" spans="37:118" ht="14">
      <c r="AK453" s="15" t="s">
        <v>149</v>
      </c>
      <c r="AL453" s="9" t="s">
        <v>62</v>
      </c>
      <c r="AM453" s="31">
        <v>22.32</v>
      </c>
      <c r="AN453" s="41"/>
      <c r="AO453" s="41"/>
      <c r="AP453" s="41"/>
      <c r="AQ453" s="41"/>
      <c r="AZ453" s="19" t="s">
        <v>149</v>
      </c>
      <c r="BA453" s="12" t="s">
        <v>62</v>
      </c>
      <c r="BB453" s="31">
        <v>21.63</v>
      </c>
      <c r="BC453" s="41"/>
      <c r="BD453" s="41"/>
      <c r="BE453" s="41"/>
      <c r="BF453" s="41"/>
      <c r="BG453" s="27"/>
      <c r="BH453" s="27"/>
      <c r="BI453" s="27"/>
      <c r="BJ453" s="27"/>
      <c r="BK453" s="27"/>
      <c r="BL453" s="27"/>
      <c r="BM453" s="27"/>
      <c r="BO453" s="19" t="s">
        <v>149</v>
      </c>
      <c r="BP453" s="12" t="s">
        <v>62</v>
      </c>
      <c r="BQ453" s="31">
        <v>21.66</v>
      </c>
      <c r="BR453" s="41"/>
      <c r="BS453" s="41"/>
      <c r="BT453" s="41"/>
      <c r="BU453" s="41"/>
      <c r="BV453" s="27"/>
      <c r="BW453" s="27"/>
      <c r="BX453" s="27"/>
      <c r="BY453" s="27"/>
      <c r="BZ453" s="27"/>
      <c r="CA453" s="27"/>
      <c r="CB453" s="27"/>
      <c r="CD453" s="19" t="s">
        <v>149</v>
      </c>
      <c r="CE453" s="12" t="s">
        <v>62</v>
      </c>
      <c r="CF453" s="31">
        <v>23.74</v>
      </c>
      <c r="CG453" s="41"/>
      <c r="CH453" s="41"/>
      <c r="CI453" s="41"/>
      <c r="CJ453" s="41"/>
      <c r="CK453" s="27"/>
      <c r="CL453" s="27"/>
      <c r="CM453" s="27"/>
      <c r="CN453" s="27"/>
      <c r="CO453" s="27"/>
      <c r="CP453" s="27"/>
      <c r="CQ453" s="27"/>
      <c r="CS453" s="19" t="s">
        <v>149</v>
      </c>
      <c r="CT453" s="12" t="s">
        <v>62</v>
      </c>
      <c r="CU453" s="31">
        <v>22.99</v>
      </c>
      <c r="CV453" s="41"/>
      <c r="CW453" s="41"/>
      <c r="CX453" s="41"/>
      <c r="CY453" s="41"/>
      <c r="DH453" s="19" t="s">
        <v>149</v>
      </c>
      <c r="DI453" s="12" t="s">
        <v>62</v>
      </c>
      <c r="DJ453" s="31">
        <v>23.54</v>
      </c>
      <c r="DK453" s="41"/>
      <c r="DL453" s="41"/>
      <c r="DM453" s="41"/>
      <c r="DN453" s="41"/>
    </row>
    <row r="454" spans="37:118" ht="14">
      <c r="AK454" s="15" t="s">
        <v>150</v>
      </c>
      <c r="AL454" s="9" t="s">
        <v>123</v>
      </c>
      <c r="AM454" s="31">
        <v>28.02</v>
      </c>
      <c r="AN454" s="41">
        <f t="shared" si="311"/>
        <v>27.863333333333333</v>
      </c>
      <c r="AO454" s="41">
        <f t="shared" ref="AO454" si="327">AN454-AN457</f>
        <v>5.0800000000000018</v>
      </c>
      <c r="AP454" s="41">
        <f t="shared" ref="AP454" si="328">2^-AO454</f>
        <v>2.9564301460174837E-2</v>
      </c>
      <c r="AQ454" s="41">
        <f t="shared" ref="AQ454" si="329">LARGE(AP448:AP459,2)</f>
        <v>2.9564301460174837E-2</v>
      </c>
      <c r="AZ454" s="19" t="s">
        <v>150</v>
      </c>
      <c r="BA454" s="12" t="s">
        <v>123</v>
      </c>
      <c r="BB454" s="31">
        <v>28.22</v>
      </c>
      <c r="BC454" s="41">
        <f>AVERAGE(BB454:BB456)</f>
        <v>28.45</v>
      </c>
      <c r="BD454" s="41">
        <f>BC454-BC457</f>
        <v>5.1133333333333297</v>
      </c>
      <c r="BE454" s="41">
        <f>2^-BD454</f>
        <v>2.8889051881605086E-2</v>
      </c>
      <c r="BF454" s="41">
        <f>LARGE(BE448:BE459,2)</f>
        <v>2.8889051881605086E-2</v>
      </c>
      <c r="BG454" s="27"/>
      <c r="BH454" s="27"/>
      <c r="BI454" s="27"/>
      <c r="BJ454" s="27"/>
      <c r="BK454" s="27"/>
      <c r="BL454" s="27"/>
      <c r="BM454" s="27"/>
      <c r="BO454" s="19" t="s">
        <v>150</v>
      </c>
      <c r="BP454" s="12" t="s">
        <v>123</v>
      </c>
      <c r="BQ454" s="31">
        <v>28.62</v>
      </c>
      <c r="BR454" s="41">
        <f>AVERAGE(BQ454:BQ456)</f>
        <v>28.28</v>
      </c>
      <c r="BS454" s="41">
        <f>BR454-BR457</f>
        <v>4.8599999999999994</v>
      </c>
      <c r="BT454" s="41">
        <f>2^-BS454</f>
        <v>3.4434534871144104E-2</v>
      </c>
      <c r="BU454" s="41">
        <f>LARGE(BT448:BT459,2)</f>
        <v>2.4574967746686958E-2</v>
      </c>
      <c r="BV454" s="27"/>
      <c r="BW454" s="27"/>
      <c r="BX454" s="27"/>
      <c r="BY454" s="27"/>
      <c r="BZ454" s="27"/>
      <c r="CA454" s="27"/>
      <c r="CB454" s="27"/>
      <c r="CD454" s="19" t="s">
        <v>150</v>
      </c>
      <c r="CE454" s="12" t="s">
        <v>123</v>
      </c>
      <c r="CF454" s="31">
        <v>29.11</v>
      </c>
      <c r="CG454" s="41">
        <f>AVERAGE(CF454:CF456)</f>
        <v>29.163333333333338</v>
      </c>
      <c r="CH454" s="41">
        <f>CG454-CG457</f>
        <v>5.3366666666666731</v>
      </c>
      <c r="CI454" s="41">
        <f>2^-CH454</f>
        <v>2.474590016499113E-2</v>
      </c>
      <c r="CJ454" s="41">
        <f>LARGE(CI448:CI459,2)</f>
        <v>2.4292700167320238E-2</v>
      </c>
      <c r="CK454" s="27"/>
      <c r="CL454" s="27"/>
      <c r="CM454" s="27"/>
      <c r="CN454" s="27"/>
      <c r="CO454" s="27"/>
      <c r="CP454" s="27"/>
      <c r="CQ454" s="27"/>
      <c r="CS454" s="19" t="s">
        <v>150</v>
      </c>
      <c r="CT454" s="12" t="s">
        <v>123</v>
      </c>
      <c r="CU454" s="31">
        <v>29.29</v>
      </c>
      <c r="CV454" s="41">
        <f>AVERAGE(CU454:CU456)</f>
        <v>29.256666666666671</v>
      </c>
      <c r="CW454" s="41">
        <f>CV454-CV457</f>
        <v>4.970000000000006</v>
      </c>
      <c r="CX454" s="41">
        <f>2^-CW454</f>
        <v>3.190662892834966E-2</v>
      </c>
      <c r="CY454" s="41">
        <f>LARGE(CX448:CX459,2)</f>
        <v>2.8294523790885664E-2</v>
      </c>
      <c r="DH454" s="19" t="s">
        <v>150</v>
      </c>
      <c r="DI454" s="12" t="s">
        <v>123</v>
      </c>
      <c r="DJ454" s="31">
        <v>27.22</v>
      </c>
      <c r="DK454" s="41">
        <f>AVERAGE(DJ454:DJ456)</f>
        <v>26.926666666666666</v>
      </c>
      <c r="DL454" s="41">
        <f>DK454-DK457</f>
        <v>5.0033333333333339</v>
      </c>
      <c r="DM454" s="41">
        <f>2^-DL454</f>
        <v>3.1177880516469473E-2</v>
      </c>
      <c r="DN454" s="41">
        <f>LARGE(DM448:DM459,2)</f>
        <v>2.7267633988775609E-2</v>
      </c>
    </row>
    <row r="455" spans="37:118" ht="14">
      <c r="AK455" s="15" t="s">
        <v>150</v>
      </c>
      <c r="AL455" s="9" t="s">
        <v>123</v>
      </c>
      <c r="AM455" s="31">
        <v>27.92</v>
      </c>
      <c r="AN455" s="41"/>
      <c r="AO455" s="41"/>
      <c r="AP455" s="41"/>
      <c r="AQ455" s="41"/>
      <c r="AZ455" s="19" t="s">
        <v>150</v>
      </c>
      <c r="BA455" s="12" t="s">
        <v>123</v>
      </c>
      <c r="BB455" s="31">
        <v>28.78</v>
      </c>
      <c r="BC455" s="41"/>
      <c r="BD455" s="41"/>
      <c r="BE455" s="41"/>
      <c r="BF455" s="41"/>
      <c r="BG455" s="27"/>
      <c r="BH455" s="27"/>
      <c r="BI455" s="27"/>
      <c r="BJ455" s="27"/>
      <c r="BK455" s="27"/>
      <c r="BL455" s="27"/>
      <c r="BM455" s="27"/>
      <c r="BO455" s="19" t="s">
        <v>150</v>
      </c>
      <c r="BP455" s="12" t="s">
        <v>123</v>
      </c>
      <c r="BQ455" s="31">
        <v>28.09</v>
      </c>
      <c r="BR455" s="41"/>
      <c r="BS455" s="41"/>
      <c r="BT455" s="41"/>
      <c r="BU455" s="41"/>
      <c r="BV455" s="27"/>
      <c r="BW455" s="27"/>
      <c r="BX455" s="27"/>
      <c r="BY455" s="27"/>
      <c r="BZ455" s="27"/>
      <c r="CA455" s="27"/>
      <c r="CB455" s="27"/>
      <c r="CD455" s="19" t="s">
        <v>150</v>
      </c>
      <c r="CE455" s="12" t="s">
        <v>123</v>
      </c>
      <c r="CF455" s="31">
        <v>29.17</v>
      </c>
      <c r="CG455" s="41"/>
      <c r="CH455" s="41"/>
      <c r="CI455" s="41"/>
      <c r="CJ455" s="41"/>
      <c r="CK455" s="27"/>
      <c r="CL455" s="27"/>
      <c r="CM455" s="27"/>
      <c r="CN455" s="27"/>
      <c r="CO455" s="27"/>
      <c r="CP455" s="27"/>
      <c r="CQ455" s="27"/>
      <c r="CS455" s="19" t="s">
        <v>150</v>
      </c>
      <c r="CT455" s="12" t="s">
        <v>123</v>
      </c>
      <c r="CU455" s="31">
        <v>29.3</v>
      </c>
      <c r="CV455" s="41"/>
      <c r="CW455" s="41"/>
      <c r="CX455" s="41"/>
      <c r="CY455" s="41"/>
      <c r="DH455" s="19" t="s">
        <v>150</v>
      </c>
      <c r="DI455" s="12" t="s">
        <v>123</v>
      </c>
      <c r="DJ455" s="31">
        <v>26.56</v>
      </c>
      <c r="DK455" s="41"/>
      <c r="DL455" s="41"/>
      <c r="DM455" s="41"/>
      <c r="DN455" s="41"/>
    </row>
    <row r="456" spans="37:118" ht="14">
      <c r="AK456" s="15" t="s">
        <v>150</v>
      </c>
      <c r="AL456" s="9" t="s">
        <v>123</v>
      </c>
      <c r="AM456" s="31">
        <v>27.65</v>
      </c>
      <c r="AN456" s="41"/>
      <c r="AO456" s="41"/>
      <c r="AP456" s="41"/>
      <c r="AQ456" s="41"/>
      <c r="AZ456" s="19" t="s">
        <v>150</v>
      </c>
      <c r="BA456" s="12" t="s">
        <v>123</v>
      </c>
      <c r="BB456" s="31">
        <v>28.35</v>
      </c>
      <c r="BC456" s="41"/>
      <c r="BD456" s="41"/>
      <c r="BE456" s="41"/>
      <c r="BF456" s="41"/>
      <c r="BG456" s="27"/>
      <c r="BH456" s="27"/>
      <c r="BI456" s="27"/>
      <c r="BJ456" s="27"/>
      <c r="BK456" s="27"/>
      <c r="BL456" s="27"/>
      <c r="BM456" s="27"/>
      <c r="BO456" s="19" t="s">
        <v>150</v>
      </c>
      <c r="BP456" s="12" t="s">
        <v>123</v>
      </c>
      <c r="BQ456" s="31">
        <v>28.13</v>
      </c>
      <c r="BR456" s="41"/>
      <c r="BS456" s="41"/>
      <c r="BT456" s="41"/>
      <c r="BU456" s="41"/>
      <c r="BV456" s="27"/>
      <c r="BW456" s="27"/>
      <c r="BX456" s="27"/>
      <c r="BY456" s="27"/>
      <c r="BZ456" s="27"/>
      <c r="CA456" s="27"/>
      <c r="CB456" s="27"/>
      <c r="CD456" s="19" t="s">
        <v>150</v>
      </c>
      <c r="CE456" s="12" t="s">
        <v>123</v>
      </c>
      <c r="CF456" s="31">
        <v>29.21</v>
      </c>
      <c r="CG456" s="41"/>
      <c r="CH456" s="41"/>
      <c r="CI456" s="41"/>
      <c r="CJ456" s="41"/>
      <c r="CK456" s="27"/>
      <c r="CL456" s="27"/>
      <c r="CM456" s="27"/>
      <c r="CN456" s="27"/>
      <c r="CO456" s="27"/>
      <c r="CP456" s="27"/>
      <c r="CQ456" s="27"/>
      <c r="CS456" s="19" t="s">
        <v>150</v>
      </c>
      <c r="CT456" s="12" t="s">
        <v>123</v>
      </c>
      <c r="CU456" s="31">
        <v>29.18</v>
      </c>
      <c r="CV456" s="41"/>
      <c r="CW456" s="41"/>
      <c r="CX456" s="41"/>
      <c r="CY456" s="41"/>
      <c r="DH456" s="19" t="s">
        <v>150</v>
      </c>
      <c r="DI456" s="12" t="s">
        <v>123</v>
      </c>
      <c r="DJ456" s="31">
        <v>27</v>
      </c>
      <c r="DK456" s="41"/>
      <c r="DL456" s="41"/>
      <c r="DM456" s="41"/>
      <c r="DN456" s="41"/>
    </row>
    <row r="457" spans="37:118" ht="14">
      <c r="AK457" s="15" t="s">
        <v>150</v>
      </c>
      <c r="AL457" s="9" t="s">
        <v>62</v>
      </c>
      <c r="AM457" s="31">
        <v>22.83</v>
      </c>
      <c r="AN457" s="41">
        <f t="shared" si="311"/>
        <v>22.783333333333331</v>
      </c>
      <c r="AO457" s="41"/>
      <c r="AP457" s="41"/>
      <c r="AQ457" s="41"/>
      <c r="AZ457" s="19" t="s">
        <v>150</v>
      </c>
      <c r="BA457" s="12" t="s">
        <v>62</v>
      </c>
      <c r="BB457" s="31">
        <v>23.26</v>
      </c>
      <c r="BC457" s="41">
        <f>AVERAGE(BB457:BB459)</f>
        <v>23.33666666666667</v>
      </c>
      <c r="BD457" s="41"/>
      <c r="BE457" s="41"/>
      <c r="BF457" s="41"/>
      <c r="BG457" s="27"/>
      <c r="BH457" s="27"/>
      <c r="BI457" s="27"/>
      <c r="BJ457" s="27"/>
      <c r="BK457" s="27"/>
      <c r="BL457" s="27"/>
      <c r="BM457" s="27"/>
      <c r="BO457" s="19" t="s">
        <v>150</v>
      </c>
      <c r="BP457" s="12" t="s">
        <v>62</v>
      </c>
      <c r="BQ457" s="31">
        <v>23.37</v>
      </c>
      <c r="BR457" s="41">
        <f>AVERAGE(BQ457:BQ459)</f>
        <v>23.42</v>
      </c>
      <c r="BS457" s="41"/>
      <c r="BT457" s="41"/>
      <c r="BU457" s="41"/>
      <c r="BV457" s="27"/>
      <c r="BW457" s="27"/>
      <c r="BX457" s="27"/>
      <c r="BY457" s="27"/>
      <c r="BZ457" s="27"/>
      <c r="CA457" s="27"/>
      <c r="CB457" s="27"/>
      <c r="CD457" s="19" t="s">
        <v>150</v>
      </c>
      <c r="CE457" s="12" t="s">
        <v>62</v>
      </c>
      <c r="CF457" s="31">
        <v>23.77</v>
      </c>
      <c r="CG457" s="41">
        <f>AVERAGE(CF457:CF459)</f>
        <v>23.826666666666664</v>
      </c>
      <c r="CH457" s="41"/>
      <c r="CI457" s="41"/>
      <c r="CJ457" s="41"/>
      <c r="CK457" s="27"/>
      <c r="CL457" s="27"/>
      <c r="CM457" s="27"/>
      <c r="CN457" s="27"/>
      <c r="CO457" s="27"/>
      <c r="CP457" s="27"/>
      <c r="CQ457" s="27"/>
      <c r="CS457" s="19" t="s">
        <v>150</v>
      </c>
      <c r="CT457" s="12" t="s">
        <v>62</v>
      </c>
      <c r="CU457" s="31">
        <v>24.130000000000003</v>
      </c>
      <c r="CV457" s="41">
        <f>AVERAGE(CU457:CU459)</f>
        <v>24.286666666666665</v>
      </c>
      <c r="CW457" s="41"/>
      <c r="CX457" s="41"/>
      <c r="CY457" s="41"/>
      <c r="DH457" s="19" t="s">
        <v>150</v>
      </c>
      <c r="DI457" s="12" t="s">
        <v>62</v>
      </c>
      <c r="DJ457" s="31">
        <v>22.119999999999997</v>
      </c>
      <c r="DK457" s="41">
        <f>AVERAGE(DJ457:DJ459)</f>
        <v>21.923333333333332</v>
      </c>
      <c r="DL457" s="41"/>
      <c r="DM457" s="41"/>
      <c r="DN457" s="41"/>
    </row>
    <row r="458" spans="37:118" ht="14">
      <c r="AK458" s="15" t="s">
        <v>150</v>
      </c>
      <c r="AL458" s="9" t="s">
        <v>62</v>
      </c>
      <c r="AM458" s="31">
        <v>22.89</v>
      </c>
      <c r="AN458" s="41"/>
      <c r="AO458" s="41"/>
      <c r="AP458" s="41"/>
      <c r="AQ458" s="41"/>
      <c r="AZ458" s="19" t="s">
        <v>150</v>
      </c>
      <c r="BA458" s="12" t="s">
        <v>62</v>
      </c>
      <c r="BB458" s="31">
        <v>23.33</v>
      </c>
      <c r="BC458" s="41"/>
      <c r="BD458" s="41"/>
      <c r="BE458" s="41"/>
      <c r="BF458" s="41"/>
      <c r="BG458" s="27"/>
      <c r="BH458" s="27"/>
      <c r="BI458" s="27"/>
      <c r="BJ458" s="27"/>
      <c r="BK458" s="27"/>
      <c r="BL458" s="27"/>
      <c r="BM458" s="27"/>
      <c r="BO458" s="19" t="s">
        <v>150</v>
      </c>
      <c r="BP458" s="12" t="s">
        <v>62</v>
      </c>
      <c r="BQ458" s="31">
        <v>23.39</v>
      </c>
      <c r="BR458" s="41"/>
      <c r="BS458" s="41"/>
      <c r="BT458" s="41"/>
      <c r="BU458" s="41"/>
      <c r="BV458" s="27"/>
      <c r="BW458" s="27"/>
      <c r="BX458" s="27"/>
      <c r="BY458" s="27"/>
      <c r="BZ458" s="27"/>
      <c r="CA458" s="27"/>
      <c r="CB458" s="27"/>
      <c r="CD458" s="19" t="s">
        <v>150</v>
      </c>
      <c r="CE458" s="12" t="s">
        <v>62</v>
      </c>
      <c r="CF458" s="31">
        <v>23.97</v>
      </c>
      <c r="CG458" s="41"/>
      <c r="CH458" s="41"/>
      <c r="CI458" s="41"/>
      <c r="CJ458" s="41"/>
      <c r="CK458" s="27"/>
      <c r="CL458" s="27"/>
      <c r="CM458" s="27"/>
      <c r="CN458" s="27"/>
      <c r="CO458" s="27"/>
      <c r="CP458" s="27"/>
      <c r="CQ458" s="27"/>
      <c r="CS458" s="19" t="s">
        <v>150</v>
      </c>
      <c r="CT458" s="12" t="s">
        <v>62</v>
      </c>
      <c r="CU458" s="31">
        <v>24.2</v>
      </c>
      <c r="CV458" s="41"/>
      <c r="CW458" s="41"/>
      <c r="CX458" s="41"/>
      <c r="CY458" s="41"/>
      <c r="DH458" s="19" t="s">
        <v>150</v>
      </c>
      <c r="DI458" s="12" t="s">
        <v>62</v>
      </c>
      <c r="DJ458" s="31">
        <v>21.9</v>
      </c>
      <c r="DK458" s="41"/>
      <c r="DL458" s="41"/>
      <c r="DM458" s="41"/>
      <c r="DN458" s="41"/>
    </row>
    <row r="459" spans="37:118" ht="14">
      <c r="AK459" s="15" t="s">
        <v>150</v>
      </c>
      <c r="AL459" s="9" t="s">
        <v>62</v>
      </c>
      <c r="AM459" s="31">
        <v>22.63</v>
      </c>
      <c r="AN459" s="41"/>
      <c r="AO459" s="41"/>
      <c r="AP459" s="41"/>
      <c r="AQ459" s="41"/>
      <c r="AZ459" s="19" t="s">
        <v>150</v>
      </c>
      <c r="BA459" s="12" t="s">
        <v>62</v>
      </c>
      <c r="BB459" s="31">
        <v>23.42</v>
      </c>
      <c r="BC459" s="41"/>
      <c r="BD459" s="41"/>
      <c r="BE459" s="41"/>
      <c r="BF459" s="41"/>
      <c r="BG459" s="27"/>
      <c r="BH459" s="27"/>
      <c r="BI459" s="27"/>
      <c r="BJ459" s="27"/>
      <c r="BK459" s="27"/>
      <c r="BL459" s="27"/>
      <c r="BM459" s="27"/>
      <c r="BO459" s="19" t="s">
        <v>150</v>
      </c>
      <c r="BP459" s="12" t="s">
        <v>62</v>
      </c>
      <c r="BQ459" s="31">
        <v>23.5</v>
      </c>
      <c r="BR459" s="41"/>
      <c r="BS459" s="41"/>
      <c r="BT459" s="41"/>
      <c r="BU459" s="41"/>
      <c r="BV459" s="27"/>
      <c r="BW459" s="27"/>
      <c r="BX459" s="27"/>
      <c r="BY459" s="27"/>
      <c r="BZ459" s="27"/>
      <c r="CA459" s="27"/>
      <c r="CB459" s="27"/>
      <c r="CD459" s="19" t="s">
        <v>150</v>
      </c>
      <c r="CE459" s="12" t="s">
        <v>62</v>
      </c>
      <c r="CF459" s="31">
        <v>23.74</v>
      </c>
      <c r="CG459" s="41"/>
      <c r="CH459" s="41"/>
      <c r="CI459" s="41"/>
      <c r="CJ459" s="41"/>
      <c r="CK459" s="27"/>
      <c r="CL459" s="27"/>
      <c r="CM459" s="27"/>
      <c r="CN459" s="27"/>
      <c r="CO459" s="27"/>
      <c r="CP459" s="27"/>
      <c r="CQ459" s="27"/>
      <c r="CS459" s="19" t="s">
        <v>150</v>
      </c>
      <c r="CT459" s="12" t="s">
        <v>62</v>
      </c>
      <c r="CU459" s="31">
        <v>24.53</v>
      </c>
      <c r="CV459" s="41"/>
      <c r="CW459" s="41"/>
      <c r="CX459" s="41"/>
      <c r="CY459" s="41"/>
      <c r="DH459" s="19" t="s">
        <v>150</v>
      </c>
      <c r="DI459" s="12" t="s">
        <v>62</v>
      </c>
      <c r="DJ459" s="31">
        <v>21.75</v>
      </c>
      <c r="DK459" s="41"/>
      <c r="DL459" s="41"/>
      <c r="DM459" s="41"/>
      <c r="DN459" s="41"/>
    </row>
    <row r="460" spans="37:118" ht="14">
      <c r="AK460" s="15" t="s">
        <v>151</v>
      </c>
      <c r="AL460" s="9" t="s">
        <v>123</v>
      </c>
      <c r="AM460" s="31">
        <v>27.8</v>
      </c>
      <c r="AN460" s="41">
        <f t="shared" si="311"/>
        <v>28.060000000000002</v>
      </c>
      <c r="AO460" s="41">
        <f t="shared" ref="AO460" si="330">AN460-AN463</f>
        <v>4.7866666666666724</v>
      </c>
      <c r="AP460" s="41">
        <f t="shared" ref="AP460" si="331">2^-AO460</f>
        <v>3.6230118464862023E-2</v>
      </c>
      <c r="AQ460" s="41">
        <f t="shared" ref="AQ460" si="332">LARGE(AP460:AP471,1)</f>
        <v>3.6230118464862023E-2</v>
      </c>
      <c r="AZ460" s="19" t="s">
        <v>151</v>
      </c>
      <c r="BA460" s="12" t="s">
        <v>123</v>
      </c>
      <c r="BB460" s="31">
        <v>28.83</v>
      </c>
      <c r="BC460" s="41">
        <f>AVERAGE(BB460:BB462)</f>
        <v>28.716666666666669</v>
      </c>
      <c r="BD460" s="41">
        <f>BC460-BC463</f>
        <v>5.1766666666666659</v>
      </c>
      <c r="BE460" s="41">
        <f>2^-BD460</f>
        <v>2.7648275974363961E-2</v>
      </c>
      <c r="BF460" s="41">
        <f>LARGE(BE460:BE471,1)</f>
        <v>3.2955582172375278E-2</v>
      </c>
      <c r="BG460" s="27"/>
      <c r="BH460" s="27"/>
      <c r="BI460" s="27"/>
      <c r="BJ460" s="27"/>
      <c r="BK460" s="27"/>
      <c r="BL460" s="27"/>
      <c r="BM460" s="27"/>
      <c r="BO460" s="19" t="s">
        <v>151</v>
      </c>
      <c r="BP460" s="12" t="s">
        <v>123</v>
      </c>
      <c r="BQ460" s="31">
        <v>28.7</v>
      </c>
      <c r="BR460" s="41">
        <f>AVERAGE(BQ460:BQ462)</f>
        <v>28.863333333333333</v>
      </c>
      <c r="BS460" s="41">
        <f>BR460-BR463</f>
        <v>5.3133333333333326</v>
      </c>
      <c r="BT460" s="41">
        <f>2^-BS460</f>
        <v>2.5149380388622217E-2</v>
      </c>
      <c r="BU460" s="41">
        <f>LARGE(BT460:BT471,1)</f>
        <v>3.0536249013570237E-2</v>
      </c>
      <c r="BV460" s="27"/>
      <c r="BW460" s="27"/>
      <c r="BX460" s="27"/>
      <c r="BY460" s="27"/>
      <c r="BZ460" s="27"/>
      <c r="CA460" s="27"/>
      <c r="CB460" s="27"/>
      <c r="CD460" s="19" t="s">
        <v>151</v>
      </c>
      <c r="CE460" s="12" t="s">
        <v>123</v>
      </c>
      <c r="CF460" s="31">
        <v>28.58</v>
      </c>
      <c r="CG460" s="41">
        <f>AVERAGE(CF460:CF462)</f>
        <v>28.709999999999997</v>
      </c>
      <c r="CH460" s="41">
        <f>CG460-CG463</f>
        <v>5.1633333333333304</v>
      </c>
      <c r="CI460" s="41">
        <f>2^-CH460</f>
        <v>2.7904984720637006E-2</v>
      </c>
      <c r="CJ460" s="41">
        <f>LARGE(CI460:CI471,1)</f>
        <v>2.7904984720637006E-2</v>
      </c>
      <c r="CK460" s="27"/>
      <c r="CL460" s="27"/>
      <c r="CM460" s="27"/>
      <c r="CN460" s="27"/>
      <c r="CO460" s="27"/>
      <c r="CP460" s="27"/>
      <c r="CQ460" s="27"/>
      <c r="CS460" s="19" t="s">
        <v>151</v>
      </c>
      <c r="CT460" s="12" t="s">
        <v>123</v>
      </c>
      <c r="CU460" s="31">
        <v>29.37</v>
      </c>
      <c r="CV460" s="41">
        <f>AVERAGE(CU460:CU462)</f>
        <v>29.49</v>
      </c>
      <c r="CW460" s="41">
        <f>CV460-CV463</f>
        <v>5.0566666666666649</v>
      </c>
      <c r="CX460" s="41">
        <f>2^-CW460</f>
        <v>3.0046345390082951E-2</v>
      </c>
      <c r="CY460" s="41">
        <f>LARGE(CX460:CX471,1)</f>
        <v>3.0046345390082951E-2</v>
      </c>
      <c r="DH460" s="19" t="s">
        <v>151</v>
      </c>
      <c r="DI460" s="12" t="s">
        <v>123</v>
      </c>
      <c r="DJ460" s="31">
        <v>27.58</v>
      </c>
      <c r="DK460" s="41">
        <f>AVERAGE(DJ460:DJ462)</f>
        <v>27.75</v>
      </c>
      <c r="DL460" s="41">
        <f>DK460-DK463</f>
        <v>4.9833333333333343</v>
      </c>
      <c r="DM460" s="41">
        <f>2^-DL460</f>
        <v>3.1613107509435058E-2</v>
      </c>
      <c r="DN460" s="41">
        <f>LARGE(DM460:DM471,1)</f>
        <v>3.1613107509435058E-2</v>
      </c>
    </row>
    <row r="461" spans="37:118" ht="14">
      <c r="AK461" s="15" t="s">
        <v>151</v>
      </c>
      <c r="AL461" s="9" t="s">
        <v>123</v>
      </c>
      <c r="AM461" s="31">
        <v>28.24</v>
      </c>
      <c r="AN461" s="41"/>
      <c r="AO461" s="41"/>
      <c r="AP461" s="41"/>
      <c r="AQ461" s="41"/>
      <c r="AZ461" s="19" t="s">
        <v>151</v>
      </c>
      <c r="BA461" s="12" t="s">
        <v>123</v>
      </c>
      <c r="BB461" s="31">
        <v>28.62</v>
      </c>
      <c r="BC461" s="41"/>
      <c r="BD461" s="41"/>
      <c r="BE461" s="41"/>
      <c r="BF461" s="41"/>
      <c r="BG461" s="27"/>
      <c r="BH461" s="27"/>
      <c r="BI461" s="27"/>
      <c r="BJ461" s="27"/>
      <c r="BK461" s="27"/>
      <c r="BL461" s="27"/>
      <c r="BM461" s="27"/>
      <c r="BO461" s="19" t="s">
        <v>151</v>
      </c>
      <c r="BP461" s="12" t="s">
        <v>123</v>
      </c>
      <c r="BQ461" s="31">
        <v>28.99</v>
      </c>
      <c r="BR461" s="41"/>
      <c r="BS461" s="41"/>
      <c r="BT461" s="41"/>
      <c r="BU461" s="41"/>
      <c r="BV461" s="27"/>
      <c r="BW461" s="27"/>
      <c r="BX461" s="27"/>
      <c r="BY461" s="27"/>
      <c r="BZ461" s="27"/>
      <c r="CA461" s="27"/>
      <c r="CB461" s="27"/>
      <c r="CD461" s="19" t="s">
        <v>151</v>
      </c>
      <c r="CE461" s="12" t="s">
        <v>123</v>
      </c>
      <c r="CF461" s="31">
        <v>28.73</v>
      </c>
      <c r="CG461" s="41"/>
      <c r="CH461" s="41"/>
      <c r="CI461" s="41"/>
      <c r="CJ461" s="41"/>
      <c r="CK461" s="27"/>
      <c r="CL461" s="27"/>
      <c r="CM461" s="27"/>
      <c r="CN461" s="27"/>
      <c r="CO461" s="27"/>
      <c r="CP461" s="27"/>
      <c r="CQ461" s="27"/>
      <c r="CS461" s="19" t="s">
        <v>151</v>
      </c>
      <c r="CT461" s="12" t="s">
        <v>123</v>
      </c>
      <c r="CU461" s="31">
        <v>29.24</v>
      </c>
      <c r="CV461" s="41"/>
      <c r="CW461" s="41"/>
      <c r="CX461" s="41"/>
      <c r="CY461" s="41"/>
      <c r="DH461" s="19" t="s">
        <v>151</v>
      </c>
      <c r="DI461" s="12" t="s">
        <v>123</v>
      </c>
      <c r="DJ461" s="31">
        <v>28.17</v>
      </c>
      <c r="DK461" s="41"/>
      <c r="DL461" s="41"/>
      <c r="DM461" s="41"/>
      <c r="DN461" s="41"/>
    </row>
    <row r="462" spans="37:118" ht="14">
      <c r="AK462" s="15" t="s">
        <v>151</v>
      </c>
      <c r="AL462" s="9" t="s">
        <v>123</v>
      </c>
      <c r="AM462" s="31">
        <v>28.14</v>
      </c>
      <c r="AN462" s="41"/>
      <c r="AO462" s="41"/>
      <c r="AP462" s="41"/>
      <c r="AQ462" s="41"/>
      <c r="AZ462" s="19" t="s">
        <v>151</v>
      </c>
      <c r="BA462" s="12" t="s">
        <v>123</v>
      </c>
      <c r="BB462" s="31">
        <v>28.7</v>
      </c>
      <c r="BC462" s="41"/>
      <c r="BD462" s="41"/>
      <c r="BE462" s="41"/>
      <c r="BF462" s="41"/>
      <c r="BG462" s="27"/>
      <c r="BH462" s="27"/>
      <c r="BI462" s="27"/>
      <c r="BJ462" s="27"/>
      <c r="BK462" s="27"/>
      <c r="BL462" s="27"/>
      <c r="BM462" s="27"/>
      <c r="BO462" s="19" t="s">
        <v>151</v>
      </c>
      <c r="BP462" s="12" t="s">
        <v>123</v>
      </c>
      <c r="BQ462" s="31">
        <v>28.9</v>
      </c>
      <c r="BR462" s="41"/>
      <c r="BS462" s="41"/>
      <c r="BT462" s="41"/>
      <c r="BU462" s="41"/>
      <c r="BV462" s="27"/>
      <c r="BW462" s="27"/>
      <c r="BX462" s="27"/>
      <c r="BY462" s="27"/>
      <c r="BZ462" s="27"/>
      <c r="CA462" s="27"/>
      <c r="CB462" s="27"/>
      <c r="CD462" s="19" t="s">
        <v>151</v>
      </c>
      <c r="CE462" s="12" t="s">
        <v>123</v>
      </c>
      <c r="CF462" s="31">
        <v>28.82</v>
      </c>
      <c r="CG462" s="41"/>
      <c r="CH462" s="41"/>
      <c r="CI462" s="41"/>
      <c r="CJ462" s="41"/>
      <c r="CK462" s="27"/>
      <c r="CL462" s="27"/>
      <c r="CM462" s="27"/>
      <c r="CN462" s="27"/>
      <c r="CO462" s="27"/>
      <c r="CP462" s="27"/>
      <c r="CQ462" s="27"/>
      <c r="CS462" s="19" t="s">
        <v>151</v>
      </c>
      <c r="CT462" s="12" t="s">
        <v>123</v>
      </c>
      <c r="CU462" s="31">
        <v>29.86</v>
      </c>
      <c r="CV462" s="41"/>
      <c r="CW462" s="41"/>
      <c r="CX462" s="41"/>
      <c r="CY462" s="41"/>
      <c r="DH462" s="19" t="s">
        <v>151</v>
      </c>
      <c r="DI462" s="12" t="s">
        <v>123</v>
      </c>
      <c r="DJ462" s="31">
        <v>27.5</v>
      </c>
      <c r="DK462" s="41"/>
      <c r="DL462" s="41"/>
      <c r="DM462" s="41"/>
      <c r="DN462" s="41"/>
    </row>
    <row r="463" spans="37:118" ht="14">
      <c r="AK463" s="15" t="s">
        <v>151</v>
      </c>
      <c r="AL463" s="9" t="s">
        <v>62</v>
      </c>
      <c r="AM463" s="31">
        <v>23.25</v>
      </c>
      <c r="AN463" s="41">
        <f t="shared" si="311"/>
        <v>23.27333333333333</v>
      </c>
      <c r="AO463" s="41"/>
      <c r="AP463" s="41"/>
      <c r="AQ463" s="41"/>
      <c r="AZ463" s="19" t="s">
        <v>151</v>
      </c>
      <c r="BA463" s="12" t="s">
        <v>62</v>
      </c>
      <c r="BB463" s="31">
        <v>23.62</v>
      </c>
      <c r="BC463" s="41">
        <f>AVERAGE(BB463:BB465)</f>
        <v>23.540000000000003</v>
      </c>
      <c r="BD463" s="41"/>
      <c r="BE463" s="41"/>
      <c r="BF463" s="41"/>
      <c r="BG463" s="27"/>
      <c r="BH463" s="27"/>
      <c r="BI463" s="27"/>
      <c r="BJ463" s="27"/>
      <c r="BK463" s="27"/>
      <c r="BL463" s="27"/>
      <c r="BM463" s="27"/>
      <c r="BO463" s="19" t="s">
        <v>151</v>
      </c>
      <c r="BP463" s="12" t="s">
        <v>62</v>
      </c>
      <c r="BQ463" s="31">
        <v>23.32</v>
      </c>
      <c r="BR463" s="41">
        <f>AVERAGE(BQ463:BQ465)</f>
        <v>23.55</v>
      </c>
      <c r="BS463" s="41"/>
      <c r="BT463" s="41"/>
      <c r="BU463" s="41"/>
      <c r="BV463" s="27"/>
      <c r="BW463" s="27"/>
      <c r="BX463" s="27"/>
      <c r="BY463" s="27"/>
      <c r="BZ463" s="27"/>
      <c r="CA463" s="27"/>
      <c r="CB463" s="27"/>
      <c r="CD463" s="19" t="s">
        <v>151</v>
      </c>
      <c r="CE463" s="12" t="s">
        <v>62</v>
      </c>
      <c r="CF463" s="31">
        <v>23.3</v>
      </c>
      <c r="CG463" s="41">
        <f>AVERAGE(CF463:CF465)</f>
        <v>23.546666666666667</v>
      </c>
      <c r="CH463" s="41"/>
      <c r="CI463" s="41"/>
      <c r="CJ463" s="41"/>
      <c r="CK463" s="27"/>
      <c r="CL463" s="27"/>
      <c r="CM463" s="27"/>
      <c r="CN463" s="27"/>
      <c r="CO463" s="27"/>
      <c r="CP463" s="27"/>
      <c r="CQ463" s="27"/>
      <c r="CS463" s="19" t="s">
        <v>151</v>
      </c>
      <c r="CT463" s="12" t="s">
        <v>62</v>
      </c>
      <c r="CU463" s="31">
        <v>24.44</v>
      </c>
      <c r="CV463" s="41">
        <f>AVERAGE(CU463:CU465)</f>
        <v>24.433333333333334</v>
      </c>
      <c r="CW463" s="41"/>
      <c r="CX463" s="41"/>
      <c r="CY463" s="41"/>
      <c r="DH463" s="19" t="s">
        <v>151</v>
      </c>
      <c r="DI463" s="12" t="s">
        <v>62</v>
      </c>
      <c r="DJ463" s="31">
        <v>22.81</v>
      </c>
      <c r="DK463" s="41">
        <f>AVERAGE(DJ463:DJ465)</f>
        <v>22.766666666666666</v>
      </c>
      <c r="DL463" s="41"/>
      <c r="DM463" s="41"/>
      <c r="DN463" s="41"/>
    </row>
    <row r="464" spans="37:118" ht="14">
      <c r="AK464" s="15" t="s">
        <v>151</v>
      </c>
      <c r="AL464" s="9" t="s">
        <v>62</v>
      </c>
      <c r="AM464" s="31">
        <v>23.46</v>
      </c>
      <c r="AN464" s="41"/>
      <c r="AO464" s="41"/>
      <c r="AP464" s="41"/>
      <c r="AQ464" s="41"/>
      <c r="AZ464" s="19" t="s">
        <v>151</v>
      </c>
      <c r="BA464" s="12" t="s">
        <v>62</v>
      </c>
      <c r="BB464" s="31">
        <v>23.43</v>
      </c>
      <c r="BC464" s="41"/>
      <c r="BD464" s="41"/>
      <c r="BE464" s="41"/>
      <c r="BF464" s="41"/>
      <c r="BG464" s="27"/>
      <c r="BH464" s="27"/>
      <c r="BI464" s="27"/>
      <c r="BJ464" s="27"/>
      <c r="BK464" s="27"/>
      <c r="BL464" s="27"/>
      <c r="BM464" s="27"/>
      <c r="BO464" s="19" t="s">
        <v>151</v>
      </c>
      <c r="BP464" s="12" t="s">
        <v>62</v>
      </c>
      <c r="BQ464" s="31">
        <v>23.72</v>
      </c>
      <c r="BR464" s="41"/>
      <c r="BS464" s="41"/>
      <c r="BT464" s="41"/>
      <c r="BU464" s="41"/>
      <c r="BV464" s="27"/>
      <c r="BW464" s="27"/>
      <c r="BX464" s="27"/>
      <c r="BY464" s="27"/>
      <c r="BZ464" s="27"/>
      <c r="CA464" s="27"/>
      <c r="CB464" s="27"/>
      <c r="CD464" s="19" t="s">
        <v>151</v>
      </c>
      <c r="CE464" s="12" t="s">
        <v>62</v>
      </c>
      <c r="CF464" s="31">
        <v>23.63</v>
      </c>
      <c r="CG464" s="41"/>
      <c r="CH464" s="41"/>
      <c r="CI464" s="41"/>
      <c r="CJ464" s="41"/>
      <c r="CK464" s="27"/>
      <c r="CL464" s="27"/>
      <c r="CM464" s="27"/>
      <c r="CN464" s="27"/>
      <c r="CO464" s="27"/>
      <c r="CP464" s="27"/>
      <c r="CQ464" s="27"/>
      <c r="CS464" s="19" t="s">
        <v>151</v>
      </c>
      <c r="CT464" s="12" t="s">
        <v>62</v>
      </c>
      <c r="CU464" s="31">
        <v>24.49</v>
      </c>
      <c r="CV464" s="41"/>
      <c r="CW464" s="41"/>
      <c r="CX464" s="41"/>
      <c r="CY464" s="41"/>
      <c r="DH464" s="19" t="s">
        <v>151</v>
      </c>
      <c r="DI464" s="12" t="s">
        <v>62</v>
      </c>
      <c r="DJ464" s="31">
        <v>22.88</v>
      </c>
      <c r="DK464" s="41"/>
      <c r="DL464" s="41"/>
      <c r="DM464" s="41"/>
      <c r="DN464" s="41"/>
    </row>
    <row r="465" spans="37:118" ht="14">
      <c r="AK465" s="15" t="s">
        <v>151</v>
      </c>
      <c r="AL465" s="9" t="s">
        <v>62</v>
      </c>
      <c r="AM465" s="31">
        <v>23.11</v>
      </c>
      <c r="AN465" s="41"/>
      <c r="AO465" s="41"/>
      <c r="AP465" s="41"/>
      <c r="AQ465" s="41"/>
      <c r="AZ465" s="19" t="s">
        <v>151</v>
      </c>
      <c r="BA465" s="12" t="s">
        <v>62</v>
      </c>
      <c r="BB465" s="31">
        <v>23.57</v>
      </c>
      <c r="BC465" s="41"/>
      <c r="BD465" s="41"/>
      <c r="BE465" s="41"/>
      <c r="BF465" s="41"/>
      <c r="BG465" s="27"/>
      <c r="BH465" s="27"/>
      <c r="BI465" s="27"/>
      <c r="BJ465" s="27"/>
      <c r="BK465" s="27"/>
      <c r="BL465" s="27"/>
      <c r="BM465" s="27"/>
      <c r="BO465" s="19" t="s">
        <v>151</v>
      </c>
      <c r="BP465" s="12" t="s">
        <v>62</v>
      </c>
      <c r="BQ465" s="31">
        <v>23.61</v>
      </c>
      <c r="BR465" s="41"/>
      <c r="BS465" s="41"/>
      <c r="BT465" s="41"/>
      <c r="BU465" s="41"/>
      <c r="BV465" s="27"/>
      <c r="BW465" s="27"/>
      <c r="BX465" s="27"/>
      <c r="BY465" s="27"/>
      <c r="BZ465" s="27"/>
      <c r="CA465" s="27"/>
      <c r="CB465" s="27"/>
      <c r="CD465" s="19" t="s">
        <v>151</v>
      </c>
      <c r="CE465" s="12" t="s">
        <v>62</v>
      </c>
      <c r="CF465" s="31">
        <v>23.71</v>
      </c>
      <c r="CG465" s="41"/>
      <c r="CH465" s="41"/>
      <c r="CI465" s="41"/>
      <c r="CJ465" s="41"/>
      <c r="CK465" s="27"/>
      <c r="CL465" s="27"/>
      <c r="CM465" s="27"/>
      <c r="CN465" s="27"/>
      <c r="CO465" s="27"/>
      <c r="CP465" s="27"/>
      <c r="CQ465" s="27"/>
      <c r="CS465" s="19" t="s">
        <v>151</v>
      </c>
      <c r="CT465" s="12" t="s">
        <v>62</v>
      </c>
      <c r="CU465" s="31">
        <v>24.37</v>
      </c>
      <c r="CV465" s="41"/>
      <c r="CW465" s="41"/>
      <c r="CX465" s="41"/>
      <c r="CY465" s="41"/>
      <c r="DH465" s="19" t="s">
        <v>151</v>
      </c>
      <c r="DI465" s="12" t="s">
        <v>62</v>
      </c>
      <c r="DJ465" s="31">
        <v>22.61</v>
      </c>
      <c r="DK465" s="41"/>
      <c r="DL465" s="41"/>
      <c r="DM465" s="41"/>
      <c r="DN465" s="41"/>
    </row>
    <row r="466" spans="37:118" ht="14">
      <c r="AK466" s="15" t="s">
        <v>152</v>
      </c>
      <c r="AL466" s="9" t="s">
        <v>123</v>
      </c>
      <c r="AM466" s="31">
        <v>27.77</v>
      </c>
      <c r="AN466" s="41">
        <f t="shared" si="311"/>
        <v>27.496666666666666</v>
      </c>
      <c r="AO466" s="41">
        <f t="shared" ref="AO466" si="333">AN466-AN469</f>
        <v>5.2066666666666634</v>
      </c>
      <c r="AP466" s="41">
        <f t="shared" ref="AP466" si="334">2^-AO466</f>
        <v>2.7079282682577067E-2</v>
      </c>
      <c r="AQ466" s="41">
        <f t="shared" ref="AQ466" si="335">LARGE(AP460:AP471,2)</f>
        <v>2.7079282682577067E-2</v>
      </c>
      <c r="AZ466" s="19" t="s">
        <v>152</v>
      </c>
      <c r="BA466" s="12" t="s">
        <v>123</v>
      </c>
      <c r="BB466" s="31">
        <v>28.13</v>
      </c>
      <c r="BC466" s="41">
        <f>AVERAGE(BB466:BB468)</f>
        <v>28.163333333333338</v>
      </c>
      <c r="BD466" s="41">
        <f>BC466-BC469</f>
        <v>4.9233333333333391</v>
      </c>
      <c r="BE466" s="41">
        <f>2^-BD466</f>
        <v>3.2955582172375278E-2</v>
      </c>
      <c r="BF466" s="41">
        <f>LARGE(BE460:BE471,2)</f>
        <v>2.7648275974363961E-2</v>
      </c>
      <c r="BG466" s="27"/>
      <c r="BH466" s="27"/>
      <c r="BI466" s="27"/>
      <c r="BJ466" s="27"/>
      <c r="BK466" s="27"/>
      <c r="BL466" s="27"/>
      <c r="BM466" s="27"/>
      <c r="BO466" s="19" t="s">
        <v>152</v>
      </c>
      <c r="BP466" s="12" t="s">
        <v>123</v>
      </c>
      <c r="BQ466" s="31">
        <v>28.2</v>
      </c>
      <c r="BR466" s="41">
        <f>AVERAGE(BQ466:BQ468)</f>
        <v>28.263333333333332</v>
      </c>
      <c r="BS466" s="41">
        <f>BR466-BR469</f>
        <v>5.0333333333333314</v>
      </c>
      <c r="BT466" s="41">
        <f>2^-BS466</f>
        <v>3.0536249013570237E-2</v>
      </c>
      <c r="BU466" s="41">
        <f>LARGE(BT460:BT471,2)</f>
        <v>2.5149380388622217E-2</v>
      </c>
      <c r="BV466" s="27"/>
      <c r="BW466" s="27"/>
      <c r="BX466" s="27"/>
      <c r="BY466" s="27"/>
      <c r="BZ466" s="27"/>
      <c r="CA466" s="27"/>
      <c r="CB466" s="27"/>
      <c r="CD466" s="19" t="s">
        <v>152</v>
      </c>
      <c r="CE466" s="12" t="s">
        <v>123</v>
      </c>
      <c r="CF466" s="31">
        <v>27.43</v>
      </c>
      <c r="CG466" s="41">
        <f>AVERAGE(CF466:CF468)</f>
        <v>27.52</v>
      </c>
      <c r="CH466" s="41">
        <f>CG466-CG469</f>
        <v>5.1999999999999957</v>
      </c>
      <c r="CI466" s="41">
        <f>2^-CH466</f>
        <v>2.7204705103003962E-2</v>
      </c>
      <c r="CJ466" s="41">
        <f>LARGE(CI460:CI471,2)</f>
        <v>2.7204705103003962E-2</v>
      </c>
      <c r="CK466" s="27"/>
      <c r="CL466" s="27"/>
      <c r="CM466" s="27"/>
      <c r="CN466" s="27"/>
      <c r="CO466" s="27"/>
      <c r="CP466" s="27"/>
      <c r="CQ466" s="27"/>
      <c r="CS466" s="19" t="s">
        <v>152</v>
      </c>
      <c r="CT466" s="12" t="s">
        <v>123</v>
      </c>
      <c r="CU466" s="31">
        <v>28.82</v>
      </c>
      <c r="CV466" s="41">
        <f>AVERAGE(CU466:CU468)</f>
        <v>28.95</v>
      </c>
      <c r="CW466" s="41">
        <f>CV466-CV469</f>
        <v>5.0899999999999963</v>
      </c>
      <c r="CX466" s="41">
        <f>2^-CW466</f>
        <v>2.9360085912937938E-2</v>
      </c>
      <c r="CY466" s="41">
        <f>LARGE(CX460:CX471,2)</f>
        <v>2.9360085912937938E-2</v>
      </c>
      <c r="DH466" s="19" t="s">
        <v>152</v>
      </c>
      <c r="DI466" s="12" t="s">
        <v>123</v>
      </c>
      <c r="DJ466" s="31">
        <v>26.63</v>
      </c>
      <c r="DK466" s="41">
        <f>AVERAGE(DJ466:DJ468)</f>
        <v>26.893333333333334</v>
      </c>
      <c r="DL466" s="41">
        <f>DK466-DK469</f>
        <v>5.0266666666666708</v>
      </c>
      <c r="DM466" s="41">
        <f>2^-DL466</f>
        <v>3.0677682976460997E-2</v>
      </c>
      <c r="DN466" s="41">
        <f>LARGE(DM460:DM471,2)</f>
        <v>3.0677682976460997E-2</v>
      </c>
    </row>
    <row r="467" spans="37:118" ht="14">
      <c r="AK467" s="15" t="s">
        <v>152</v>
      </c>
      <c r="AL467" s="9" t="s">
        <v>123</v>
      </c>
      <c r="AM467" s="31">
        <v>27.41</v>
      </c>
      <c r="AN467" s="41"/>
      <c r="AO467" s="41"/>
      <c r="AP467" s="41"/>
      <c r="AQ467" s="41"/>
      <c r="AZ467" s="19" t="s">
        <v>152</v>
      </c>
      <c r="BA467" s="12" t="s">
        <v>123</v>
      </c>
      <c r="BB467" s="31">
        <v>28.26</v>
      </c>
      <c r="BC467" s="41"/>
      <c r="BD467" s="41"/>
      <c r="BE467" s="41"/>
      <c r="BF467" s="41"/>
      <c r="BG467" s="27"/>
      <c r="BH467" s="27"/>
      <c r="BI467" s="27"/>
      <c r="BJ467" s="27"/>
      <c r="BK467" s="27"/>
      <c r="BL467" s="27"/>
      <c r="BM467" s="27"/>
      <c r="BO467" s="19" t="s">
        <v>152</v>
      </c>
      <c r="BP467" s="12" t="s">
        <v>123</v>
      </c>
      <c r="BQ467" s="31">
        <v>28.63</v>
      </c>
      <c r="BR467" s="41"/>
      <c r="BS467" s="41"/>
      <c r="BT467" s="41"/>
      <c r="BU467" s="41"/>
      <c r="BV467" s="27"/>
      <c r="BW467" s="27"/>
      <c r="BX467" s="27"/>
      <c r="BY467" s="27"/>
      <c r="BZ467" s="27"/>
      <c r="CA467" s="27"/>
      <c r="CB467" s="27"/>
      <c r="CD467" s="19" t="s">
        <v>152</v>
      </c>
      <c r="CE467" s="12" t="s">
        <v>123</v>
      </c>
      <c r="CF467" s="31">
        <v>27.56</v>
      </c>
      <c r="CG467" s="41"/>
      <c r="CH467" s="41"/>
      <c r="CI467" s="41"/>
      <c r="CJ467" s="41"/>
      <c r="CK467" s="27"/>
      <c r="CL467" s="27"/>
      <c r="CM467" s="27"/>
      <c r="CN467" s="27"/>
      <c r="CO467" s="27"/>
      <c r="CP467" s="27"/>
      <c r="CQ467" s="27"/>
      <c r="CS467" s="19" t="s">
        <v>152</v>
      </c>
      <c r="CT467" s="12" t="s">
        <v>123</v>
      </c>
      <c r="CU467" s="31">
        <v>28.84</v>
      </c>
      <c r="CV467" s="41"/>
      <c r="CW467" s="41"/>
      <c r="CX467" s="41"/>
      <c r="CY467" s="41"/>
      <c r="DH467" s="19" t="s">
        <v>152</v>
      </c>
      <c r="DI467" s="12" t="s">
        <v>123</v>
      </c>
      <c r="DJ467" s="31">
        <v>27.15</v>
      </c>
      <c r="DK467" s="41"/>
      <c r="DL467" s="41"/>
      <c r="DM467" s="41"/>
      <c r="DN467" s="41"/>
    </row>
    <row r="468" spans="37:118" ht="14">
      <c r="AK468" s="15" t="s">
        <v>152</v>
      </c>
      <c r="AL468" s="9" t="s">
        <v>123</v>
      </c>
      <c r="AM468" s="31">
        <v>27.31</v>
      </c>
      <c r="AN468" s="41"/>
      <c r="AO468" s="41"/>
      <c r="AP468" s="41"/>
      <c r="AQ468" s="41"/>
      <c r="AZ468" s="19" t="s">
        <v>152</v>
      </c>
      <c r="BA468" s="12" t="s">
        <v>123</v>
      </c>
      <c r="BB468" s="31">
        <v>28.1</v>
      </c>
      <c r="BC468" s="41"/>
      <c r="BD468" s="41"/>
      <c r="BE468" s="41"/>
      <c r="BF468" s="41"/>
      <c r="BG468" s="27"/>
      <c r="BH468" s="27"/>
      <c r="BI468" s="27"/>
      <c r="BJ468" s="27"/>
      <c r="BK468" s="27"/>
      <c r="BL468" s="27"/>
      <c r="BM468" s="27"/>
      <c r="BO468" s="19" t="s">
        <v>152</v>
      </c>
      <c r="BP468" s="12" t="s">
        <v>123</v>
      </c>
      <c r="BQ468" s="31">
        <v>27.96</v>
      </c>
      <c r="BR468" s="41"/>
      <c r="BS468" s="41"/>
      <c r="BT468" s="41"/>
      <c r="BU468" s="41"/>
      <c r="BV468" s="27"/>
      <c r="BW468" s="27"/>
      <c r="BX468" s="27"/>
      <c r="BY468" s="27"/>
      <c r="BZ468" s="27"/>
      <c r="CA468" s="27"/>
      <c r="CB468" s="27"/>
      <c r="CD468" s="19" t="s">
        <v>152</v>
      </c>
      <c r="CE468" s="12" t="s">
        <v>123</v>
      </c>
      <c r="CF468" s="31">
        <v>27.57</v>
      </c>
      <c r="CG468" s="41"/>
      <c r="CH468" s="41"/>
      <c r="CI468" s="41"/>
      <c r="CJ468" s="41"/>
      <c r="CK468" s="27"/>
      <c r="CL468" s="27"/>
      <c r="CM468" s="27"/>
      <c r="CN468" s="27"/>
      <c r="CO468" s="27"/>
      <c r="CP468" s="27"/>
      <c r="CQ468" s="27"/>
      <c r="CS468" s="19" t="s">
        <v>152</v>
      </c>
      <c r="CT468" s="12" t="s">
        <v>123</v>
      </c>
      <c r="CU468" s="31">
        <v>29.19</v>
      </c>
      <c r="CV468" s="41"/>
      <c r="CW468" s="41"/>
      <c r="CX468" s="41"/>
      <c r="CY468" s="41"/>
      <c r="DH468" s="19" t="s">
        <v>152</v>
      </c>
      <c r="DI468" s="12" t="s">
        <v>123</v>
      </c>
      <c r="DJ468" s="31">
        <v>26.9</v>
      </c>
      <c r="DK468" s="41"/>
      <c r="DL468" s="41"/>
      <c r="DM468" s="41"/>
      <c r="DN468" s="41"/>
    </row>
    <row r="469" spans="37:118" ht="14">
      <c r="AK469" s="15" t="s">
        <v>152</v>
      </c>
      <c r="AL469" s="9" t="s">
        <v>62</v>
      </c>
      <c r="AM469" s="31">
        <v>22.07</v>
      </c>
      <c r="AN469" s="41">
        <f t="shared" si="311"/>
        <v>22.290000000000003</v>
      </c>
      <c r="AO469" s="41"/>
      <c r="AP469" s="41"/>
      <c r="AQ469" s="41"/>
      <c r="AZ469" s="19" t="s">
        <v>152</v>
      </c>
      <c r="BA469" s="12" t="s">
        <v>62</v>
      </c>
      <c r="BB469" s="31">
        <v>23.15</v>
      </c>
      <c r="BC469" s="41">
        <f>AVERAGE(BB469:BB471)</f>
        <v>23.24</v>
      </c>
      <c r="BD469" s="41"/>
      <c r="BE469" s="41"/>
      <c r="BF469" s="41"/>
      <c r="BG469" s="27"/>
      <c r="BH469" s="27"/>
      <c r="BI469" s="27"/>
      <c r="BJ469" s="27"/>
      <c r="BK469" s="27"/>
      <c r="BL469" s="27"/>
      <c r="BM469" s="27"/>
      <c r="BO469" s="19" t="s">
        <v>152</v>
      </c>
      <c r="BP469" s="12" t="s">
        <v>62</v>
      </c>
      <c r="BQ469" s="31">
        <v>23.25</v>
      </c>
      <c r="BR469" s="41">
        <f>AVERAGE(BQ469:BQ471)</f>
        <v>23.23</v>
      </c>
      <c r="BS469" s="41"/>
      <c r="BT469" s="41"/>
      <c r="BU469" s="41"/>
      <c r="BV469" s="27"/>
      <c r="BW469" s="27"/>
      <c r="BX469" s="27"/>
      <c r="BY469" s="27"/>
      <c r="BZ469" s="27"/>
      <c r="CA469" s="27"/>
      <c r="CB469" s="27"/>
      <c r="CD469" s="19" t="s">
        <v>152</v>
      </c>
      <c r="CE469" s="12" t="s">
        <v>62</v>
      </c>
      <c r="CF469" s="31">
        <v>22.31</v>
      </c>
      <c r="CG469" s="41">
        <f>AVERAGE(CF469:CF471)</f>
        <v>22.320000000000004</v>
      </c>
      <c r="CH469" s="41"/>
      <c r="CI469" s="41"/>
      <c r="CJ469" s="41"/>
      <c r="CK469" s="27"/>
      <c r="CL469" s="27"/>
      <c r="CM469" s="27"/>
      <c r="CN469" s="27"/>
      <c r="CO469" s="27"/>
      <c r="CP469" s="27"/>
      <c r="CQ469" s="27"/>
      <c r="CS469" s="19" t="s">
        <v>152</v>
      </c>
      <c r="CT469" s="12" t="s">
        <v>62</v>
      </c>
      <c r="CU469" s="31">
        <v>23.830000000000002</v>
      </c>
      <c r="CV469" s="41">
        <f>AVERAGE(CU469:CU471)</f>
        <v>23.860000000000003</v>
      </c>
      <c r="CW469" s="41"/>
      <c r="CX469" s="41"/>
      <c r="CY469" s="41"/>
      <c r="DH469" s="19" t="s">
        <v>152</v>
      </c>
      <c r="DI469" s="12" t="s">
        <v>62</v>
      </c>
      <c r="DJ469" s="31">
        <v>21.9</v>
      </c>
      <c r="DK469" s="41">
        <f>AVERAGE(DJ469:DJ471)</f>
        <v>21.866666666666664</v>
      </c>
      <c r="DL469" s="41"/>
      <c r="DM469" s="41"/>
      <c r="DN469" s="41"/>
    </row>
    <row r="470" spans="37:118" ht="14">
      <c r="AK470" s="15" t="s">
        <v>152</v>
      </c>
      <c r="AL470" s="9" t="s">
        <v>62</v>
      </c>
      <c r="AM470" s="31">
        <v>22.22</v>
      </c>
      <c r="AN470" s="41"/>
      <c r="AO470" s="41"/>
      <c r="AP470" s="41"/>
      <c r="AQ470" s="41"/>
      <c r="AZ470" s="19" t="s">
        <v>152</v>
      </c>
      <c r="BA470" s="12" t="s">
        <v>62</v>
      </c>
      <c r="BB470" s="31">
        <v>23.5</v>
      </c>
      <c r="BC470" s="41"/>
      <c r="BD470" s="41"/>
      <c r="BE470" s="41"/>
      <c r="BF470" s="41"/>
      <c r="BG470" s="27"/>
      <c r="BH470" s="27"/>
      <c r="BI470" s="27"/>
      <c r="BJ470" s="27"/>
      <c r="BK470" s="27"/>
      <c r="BL470" s="27"/>
      <c r="BM470" s="27"/>
      <c r="BO470" s="19" t="s">
        <v>152</v>
      </c>
      <c r="BP470" s="12" t="s">
        <v>62</v>
      </c>
      <c r="BQ470" s="31">
        <v>23.44</v>
      </c>
      <c r="BR470" s="41"/>
      <c r="BS470" s="41"/>
      <c r="BT470" s="41"/>
      <c r="BU470" s="41"/>
      <c r="BV470" s="27"/>
      <c r="BW470" s="27"/>
      <c r="BX470" s="27"/>
      <c r="BY470" s="27"/>
      <c r="BZ470" s="27"/>
      <c r="CA470" s="27"/>
      <c r="CB470" s="27"/>
      <c r="CD470" s="19" t="s">
        <v>152</v>
      </c>
      <c r="CE470" s="12" t="s">
        <v>62</v>
      </c>
      <c r="CF470" s="31">
        <v>22.36</v>
      </c>
      <c r="CG470" s="41"/>
      <c r="CH470" s="41"/>
      <c r="CI470" s="41"/>
      <c r="CJ470" s="41"/>
      <c r="CK470" s="27"/>
      <c r="CL470" s="27"/>
      <c r="CM470" s="27"/>
      <c r="CN470" s="27"/>
      <c r="CO470" s="27"/>
      <c r="CP470" s="27"/>
      <c r="CQ470" s="27"/>
      <c r="CS470" s="19" t="s">
        <v>152</v>
      </c>
      <c r="CT470" s="12" t="s">
        <v>62</v>
      </c>
      <c r="CU470" s="31">
        <v>23.93</v>
      </c>
      <c r="CV470" s="41"/>
      <c r="CW470" s="41"/>
      <c r="CX470" s="41"/>
      <c r="CY470" s="41"/>
      <c r="DH470" s="19" t="s">
        <v>152</v>
      </c>
      <c r="DI470" s="12" t="s">
        <v>62</v>
      </c>
      <c r="DJ470" s="31">
        <v>21.86</v>
      </c>
      <c r="DK470" s="41"/>
      <c r="DL470" s="41"/>
      <c r="DM470" s="41"/>
      <c r="DN470" s="41"/>
    </row>
    <row r="471" spans="37:118" ht="14">
      <c r="AK471" s="15" t="s">
        <v>152</v>
      </c>
      <c r="AL471" s="9" t="s">
        <v>62</v>
      </c>
      <c r="AM471" s="31">
        <v>22.58</v>
      </c>
      <c r="AN471" s="41"/>
      <c r="AO471" s="41"/>
      <c r="AP471" s="41"/>
      <c r="AQ471" s="41"/>
      <c r="AZ471" s="19" t="s">
        <v>152</v>
      </c>
      <c r="BA471" s="12" t="s">
        <v>62</v>
      </c>
      <c r="BB471" s="31">
        <v>23.07</v>
      </c>
      <c r="BC471" s="41"/>
      <c r="BD471" s="41"/>
      <c r="BE471" s="41"/>
      <c r="BF471" s="41"/>
      <c r="BG471" s="27"/>
      <c r="BH471" s="27"/>
      <c r="BI471" s="27"/>
      <c r="BJ471" s="27"/>
      <c r="BK471" s="27"/>
      <c r="BL471" s="27"/>
      <c r="BM471" s="27"/>
      <c r="BO471" s="19" t="s">
        <v>152</v>
      </c>
      <c r="BP471" s="12" t="s">
        <v>62</v>
      </c>
      <c r="BQ471" s="31">
        <v>23</v>
      </c>
      <c r="BR471" s="41"/>
      <c r="BS471" s="41"/>
      <c r="BT471" s="41"/>
      <c r="BU471" s="41"/>
      <c r="BV471" s="27"/>
      <c r="BW471" s="27"/>
      <c r="BX471" s="27"/>
      <c r="BY471" s="27"/>
      <c r="BZ471" s="27"/>
      <c r="CA471" s="27"/>
      <c r="CB471" s="27"/>
      <c r="CD471" s="19" t="s">
        <v>152</v>
      </c>
      <c r="CE471" s="12" t="s">
        <v>62</v>
      </c>
      <c r="CF471" s="31">
        <v>22.29</v>
      </c>
      <c r="CG471" s="41"/>
      <c r="CH471" s="41"/>
      <c r="CI471" s="41"/>
      <c r="CJ471" s="41"/>
      <c r="CK471" s="27"/>
      <c r="CL471" s="27"/>
      <c r="CM471" s="27"/>
      <c r="CN471" s="27"/>
      <c r="CO471" s="27"/>
      <c r="CP471" s="27"/>
      <c r="CQ471" s="27"/>
      <c r="CS471" s="19" t="s">
        <v>152</v>
      </c>
      <c r="CT471" s="12" t="s">
        <v>62</v>
      </c>
      <c r="CU471" s="31">
        <v>23.82</v>
      </c>
      <c r="CV471" s="41"/>
      <c r="CW471" s="41"/>
      <c r="CX471" s="41"/>
      <c r="CY471" s="41"/>
      <c r="DH471" s="19" t="s">
        <v>152</v>
      </c>
      <c r="DI471" s="12" t="s">
        <v>62</v>
      </c>
      <c r="DJ471" s="31">
        <v>21.84</v>
      </c>
      <c r="DK471" s="41"/>
      <c r="DL471" s="41"/>
      <c r="DM471" s="41"/>
      <c r="DN471" s="41"/>
    </row>
    <row r="472" spans="37:118" ht="14">
      <c r="AK472" s="15" t="s">
        <v>153</v>
      </c>
      <c r="AL472" s="9" t="s">
        <v>123</v>
      </c>
      <c r="AM472" s="31">
        <v>27.9</v>
      </c>
      <c r="AN472" s="41">
        <f t="shared" si="311"/>
        <v>27.643333333333331</v>
      </c>
      <c r="AO472" s="41">
        <f t="shared" ref="AO472" si="336">AN472-AN475</f>
        <v>4.9633333333333276</v>
      </c>
      <c r="AP472" s="41">
        <f t="shared" ref="AP472" si="337">2^-AO472</f>
        <v>3.2054410044813179E-2</v>
      </c>
      <c r="AQ472" s="41">
        <f t="shared" ref="AQ472" si="338">LARGE(AP472:AP483,1)</f>
        <v>3.2054410044813179E-2</v>
      </c>
      <c r="AZ472" s="19" t="s">
        <v>153</v>
      </c>
      <c r="BA472" s="12" t="s">
        <v>123</v>
      </c>
      <c r="BB472" s="31">
        <v>29.05</v>
      </c>
      <c r="BC472" s="41">
        <f>AVERAGE(BB472:BB474)</f>
        <v>28.81</v>
      </c>
      <c r="BD472" s="41">
        <f>BC472-BC475</f>
        <v>4.889999999999997</v>
      </c>
      <c r="BE472" s="41">
        <f>2^-BD472</f>
        <v>3.372588239076342E-2</v>
      </c>
      <c r="BF472" s="41">
        <f>LARGE(BE472:BE483,1)</f>
        <v>3.372588239076342E-2</v>
      </c>
      <c r="BG472" s="27"/>
      <c r="BH472" s="27"/>
      <c r="BI472" s="27"/>
      <c r="BJ472" s="27"/>
      <c r="BK472" s="27"/>
      <c r="BL472" s="27"/>
      <c r="BM472" s="27"/>
      <c r="BO472" s="19" t="s">
        <v>153</v>
      </c>
      <c r="BP472" s="12" t="s">
        <v>123</v>
      </c>
      <c r="BQ472" s="31">
        <v>28.55</v>
      </c>
      <c r="BR472" s="41">
        <f>AVERAGE(BQ472:BQ474)</f>
        <v>28.613333333333333</v>
      </c>
      <c r="BS472" s="41">
        <f>BR472-BR475</f>
        <v>5.1266666666666652</v>
      </c>
      <c r="BT472" s="41">
        <f>2^-BS472</f>
        <v>2.8623290320945304E-2</v>
      </c>
      <c r="BU472" s="41">
        <f>LARGE(BT472:BT483,1)</f>
        <v>3.5239403970181347E-2</v>
      </c>
      <c r="BV472" s="27"/>
      <c r="BW472" s="27"/>
      <c r="BX472" s="27"/>
      <c r="BY472" s="27"/>
      <c r="BZ472" s="27"/>
      <c r="CA472" s="27"/>
      <c r="CB472" s="27"/>
      <c r="CD472" s="19" t="s">
        <v>153</v>
      </c>
      <c r="CE472" s="12" t="s">
        <v>123</v>
      </c>
      <c r="CF472" s="31">
        <v>26.94</v>
      </c>
      <c r="CG472" s="41">
        <f>AVERAGE(CF472:CF474)</f>
        <v>27.186666666666667</v>
      </c>
      <c r="CH472" s="41">
        <f>CG472-CG475</f>
        <v>4.8966666666666647</v>
      </c>
      <c r="CI472" s="41">
        <f>2^-CH472</f>
        <v>3.3570395250415226E-2</v>
      </c>
      <c r="CJ472" s="41">
        <f>LARGE(CI472:CI483,1)</f>
        <v>3.768149461533625E-2</v>
      </c>
      <c r="CK472" s="27"/>
      <c r="CL472" s="27"/>
      <c r="CM472" s="27"/>
      <c r="CN472" s="27"/>
      <c r="CO472" s="27"/>
      <c r="CP472" s="27"/>
      <c r="CQ472" s="27"/>
      <c r="CS472" s="19" t="s">
        <v>153</v>
      </c>
      <c r="CT472" s="12" t="s">
        <v>123</v>
      </c>
      <c r="CU472" s="31">
        <v>29.28</v>
      </c>
      <c r="CV472" s="41">
        <f>AVERAGE(CU472:CU474)</f>
        <v>29.430000000000003</v>
      </c>
      <c r="CW472" s="41">
        <f>CV472-CV475</f>
        <v>4.6466666666666718</v>
      </c>
      <c r="CX472" s="41">
        <f>2^-CW472</f>
        <v>3.9922152885247149E-2</v>
      </c>
      <c r="CY472" s="41">
        <f>LARGE(CX472:CX483,1)</f>
        <v>3.9922152885247149E-2</v>
      </c>
      <c r="DH472" s="19" t="s">
        <v>153</v>
      </c>
      <c r="DI472" s="12" t="s">
        <v>123</v>
      </c>
      <c r="DJ472" s="31">
        <v>27.07</v>
      </c>
      <c r="DK472" s="41">
        <f>AVERAGE(DJ472:DJ474)</f>
        <v>27.00333333333333</v>
      </c>
      <c r="DL472" s="41">
        <f>DK472-DK475</f>
        <v>4.9933333333333287</v>
      </c>
      <c r="DM472" s="41">
        <f>2^-DL472</f>
        <v>3.1394739825064279E-2</v>
      </c>
      <c r="DN472" s="41">
        <f>LARGE(DM472:DM483,1)</f>
        <v>3.5979858756249317E-2</v>
      </c>
    </row>
    <row r="473" spans="37:118" ht="14">
      <c r="AK473" s="15" t="s">
        <v>153</v>
      </c>
      <c r="AL473" s="9" t="s">
        <v>123</v>
      </c>
      <c r="AM473" s="31">
        <v>27.83</v>
      </c>
      <c r="AN473" s="41"/>
      <c r="AO473" s="41"/>
      <c r="AP473" s="41"/>
      <c r="AQ473" s="41"/>
      <c r="AZ473" s="19" t="s">
        <v>153</v>
      </c>
      <c r="BA473" s="12" t="s">
        <v>123</v>
      </c>
      <c r="BB473" s="31">
        <v>28.5</v>
      </c>
      <c r="BC473" s="41"/>
      <c r="BD473" s="41"/>
      <c r="BE473" s="41"/>
      <c r="BF473" s="41"/>
      <c r="BG473" s="27"/>
      <c r="BH473" s="27"/>
      <c r="BI473" s="27"/>
      <c r="BJ473" s="27"/>
      <c r="BK473" s="27"/>
      <c r="BL473" s="27"/>
      <c r="BM473" s="27"/>
      <c r="BO473" s="19" t="s">
        <v>153</v>
      </c>
      <c r="BP473" s="12" t="s">
        <v>123</v>
      </c>
      <c r="BQ473" s="31">
        <v>29.07</v>
      </c>
      <c r="BR473" s="41"/>
      <c r="BS473" s="41"/>
      <c r="BT473" s="41"/>
      <c r="BU473" s="41"/>
      <c r="BV473" s="27"/>
      <c r="BW473" s="27"/>
      <c r="BX473" s="27"/>
      <c r="BY473" s="27"/>
      <c r="BZ473" s="27"/>
      <c r="CA473" s="27"/>
      <c r="CB473" s="27"/>
      <c r="CD473" s="19" t="s">
        <v>153</v>
      </c>
      <c r="CE473" s="12" t="s">
        <v>123</v>
      </c>
      <c r="CF473" s="31">
        <v>27.44</v>
      </c>
      <c r="CG473" s="41"/>
      <c r="CH473" s="41"/>
      <c r="CI473" s="41"/>
      <c r="CJ473" s="41"/>
      <c r="CK473" s="27"/>
      <c r="CL473" s="27"/>
      <c r="CM473" s="27"/>
      <c r="CN473" s="27"/>
      <c r="CO473" s="27"/>
      <c r="CP473" s="27"/>
      <c r="CQ473" s="27"/>
      <c r="CS473" s="19" t="s">
        <v>153</v>
      </c>
      <c r="CT473" s="12" t="s">
        <v>123</v>
      </c>
      <c r="CU473" s="31">
        <v>29.5</v>
      </c>
      <c r="CV473" s="41"/>
      <c r="CW473" s="41"/>
      <c r="CX473" s="41"/>
      <c r="CY473" s="41"/>
      <c r="DH473" s="19" t="s">
        <v>153</v>
      </c>
      <c r="DI473" s="12" t="s">
        <v>123</v>
      </c>
      <c r="DJ473" s="31">
        <v>26.83</v>
      </c>
      <c r="DK473" s="41"/>
      <c r="DL473" s="41"/>
      <c r="DM473" s="41"/>
      <c r="DN473" s="41"/>
    </row>
    <row r="474" spans="37:118" ht="14">
      <c r="AK474" s="15" t="s">
        <v>153</v>
      </c>
      <c r="AL474" s="9" t="s">
        <v>123</v>
      </c>
      <c r="AM474" s="31">
        <v>27.2</v>
      </c>
      <c r="AN474" s="41"/>
      <c r="AO474" s="41"/>
      <c r="AP474" s="41"/>
      <c r="AQ474" s="41"/>
      <c r="AZ474" s="19" t="s">
        <v>153</v>
      </c>
      <c r="BA474" s="12" t="s">
        <v>123</v>
      </c>
      <c r="BB474" s="31">
        <v>28.88</v>
      </c>
      <c r="BC474" s="41"/>
      <c r="BD474" s="41"/>
      <c r="BE474" s="41"/>
      <c r="BF474" s="41"/>
      <c r="BG474" s="27"/>
      <c r="BH474" s="27"/>
      <c r="BI474" s="27"/>
      <c r="BJ474" s="27"/>
      <c r="BK474" s="27"/>
      <c r="BL474" s="27"/>
      <c r="BM474" s="27"/>
      <c r="BO474" s="19" t="s">
        <v>153</v>
      </c>
      <c r="BP474" s="12" t="s">
        <v>123</v>
      </c>
      <c r="BQ474" s="31">
        <v>28.22</v>
      </c>
      <c r="BR474" s="41"/>
      <c r="BS474" s="41"/>
      <c r="BT474" s="41"/>
      <c r="BU474" s="41"/>
      <c r="BV474" s="27"/>
      <c r="BW474" s="27"/>
      <c r="BX474" s="27"/>
      <c r="BY474" s="27"/>
      <c r="BZ474" s="27"/>
      <c r="CA474" s="27"/>
      <c r="CB474" s="27"/>
      <c r="CD474" s="19" t="s">
        <v>153</v>
      </c>
      <c r="CE474" s="12" t="s">
        <v>123</v>
      </c>
      <c r="CF474" s="31">
        <v>27.18</v>
      </c>
      <c r="CG474" s="41"/>
      <c r="CH474" s="41"/>
      <c r="CI474" s="41"/>
      <c r="CJ474" s="41"/>
      <c r="CK474" s="27"/>
      <c r="CL474" s="27"/>
      <c r="CM474" s="27"/>
      <c r="CN474" s="27"/>
      <c r="CO474" s="27"/>
      <c r="CP474" s="27"/>
      <c r="CQ474" s="27"/>
      <c r="CS474" s="19" t="s">
        <v>153</v>
      </c>
      <c r="CT474" s="12" t="s">
        <v>123</v>
      </c>
      <c r="CU474" s="31">
        <v>29.51</v>
      </c>
      <c r="CV474" s="41"/>
      <c r="CW474" s="41"/>
      <c r="CX474" s="41"/>
      <c r="CY474" s="41"/>
      <c r="DH474" s="19" t="s">
        <v>153</v>
      </c>
      <c r="DI474" s="12" t="s">
        <v>123</v>
      </c>
      <c r="DJ474" s="31">
        <v>27.11</v>
      </c>
      <c r="DK474" s="41"/>
      <c r="DL474" s="41"/>
      <c r="DM474" s="41"/>
      <c r="DN474" s="41"/>
    </row>
    <row r="475" spans="37:118" ht="14">
      <c r="AK475" s="15" t="s">
        <v>153</v>
      </c>
      <c r="AL475" s="9" t="s">
        <v>62</v>
      </c>
      <c r="AM475" s="31">
        <v>22.93</v>
      </c>
      <c r="AN475" s="41">
        <f t="shared" si="311"/>
        <v>22.680000000000003</v>
      </c>
      <c r="AO475" s="41"/>
      <c r="AP475" s="41"/>
      <c r="AQ475" s="41"/>
      <c r="AZ475" s="19" t="s">
        <v>153</v>
      </c>
      <c r="BA475" s="12" t="s">
        <v>62</v>
      </c>
      <c r="BB475" s="31">
        <v>24.03</v>
      </c>
      <c r="BC475" s="41">
        <f>AVERAGE(BB475:BB477)</f>
        <v>23.92</v>
      </c>
      <c r="BD475" s="41"/>
      <c r="BE475" s="41"/>
      <c r="BF475" s="41"/>
      <c r="BG475" s="27"/>
      <c r="BH475" s="27"/>
      <c r="BI475" s="27"/>
      <c r="BJ475" s="27"/>
      <c r="BK475" s="27"/>
      <c r="BL475" s="27"/>
      <c r="BM475" s="27"/>
      <c r="BO475" s="19" t="s">
        <v>153</v>
      </c>
      <c r="BP475" s="12" t="s">
        <v>62</v>
      </c>
      <c r="BQ475" s="31">
        <v>23.59</v>
      </c>
      <c r="BR475" s="41">
        <f>AVERAGE(BQ475:BQ477)</f>
        <v>23.486666666666668</v>
      </c>
      <c r="BS475" s="41"/>
      <c r="BT475" s="41"/>
      <c r="BU475" s="41"/>
      <c r="BV475" s="27"/>
      <c r="BW475" s="27"/>
      <c r="BX475" s="27"/>
      <c r="BY475" s="27"/>
      <c r="BZ475" s="27"/>
      <c r="CA475" s="27"/>
      <c r="CB475" s="27"/>
      <c r="CD475" s="19" t="s">
        <v>153</v>
      </c>
      <c r="CE475" s="12" t="s">
        <v>62</v>
      </c>
      <c r="CF475" s="31">
        <v>22.26</v>
      </c>
      <c r="CG475" s="41">
        <f>AVERAGE(CF475:CF477)</f>
        <v>22.290000000000003</v>
      </c>
      <c r="CH475" s="41"/>
      <c r="CI475" s="41"/>
      <c r="CJ475" s="41"/>
      <c r="CK475" s="27"/>
      <c r="CL475" s="27"/>
      <c r="CM475" s="27"/>
      <c r="CN475" s="27"/>
      <c r="CO475" s="27"/>
      <c r="CP475" s="27"/>
      <c r="CQ475" s="27"/>
      <c r="CS475" s="19" t="s">
        <v>153</v>
      </c>
      <c r="CT475" s="12" t="s">
        <v>62</v>
      </c>
      <c r="CU475" s="31">
        <v>24.68</v>
      </c>
      <c r="CV475" s="41">
        <f>AVERAGE(CU475:CU477)</f>
        <v>24.783333333333331</v>
      </c>
      <c r="CW475" s="41"/>
      <c r="CX475" s="41"/>
      <c r="CY475" s="41"/>
      <c r="DH475" s="19" t="s">
        <v>153</v>
      </c>
      <c r="DI475" s="12" t="s">
        <v>62</v>
      </c>
      <c r="DJ475" s="31">
        <v>22.090000000000003</v>
      </c>
      <c r="DK475" s="41">
        <f>AVERAGE(DJ475:DJ477)</f>
        <v>22.01</v>
      </c>
      <c r="DL475" s="41"/>
      <c r="DM475" s="41"/>
      <c r="DN475" s="41"/>
    </row>
    <row r="476" spans="37:118" ht="14">
      <c r="AK476" s="15" t="s">
        <v>153</v>
      </c>
      <c r="AL476" s="9" t="s">
        <v>62</v>
      </c>
      <c r="AM476" s="31">
        <v>22.74</v>
      </c>
      <c r="AN476" s="41"/>
      <c r="AO476" s="41"/>
      <c r="AP476" s="41"/>
      <c r="AQ476" s="41"/>
      <c r="AZ476" s="19" t="s">
        <v>153</v>
      </c>
      <c r="BA476" s="12" t="s">
        <v>62</v>
      </c>
      <c r="BB476" s="31">
        <v>23.75</v>
      </c>
      <c r="BC476" s="41"/>
      <c r="BD476" s="41"/>
      <c r="BE476" s="41"/>
      <c r="BF476" s="41"/>
      <c r="BG476" s="27"/>
      <c r="BH476" s="27"/>
      <c r="BI476" s="27"/>
      <c r="BJ476" s="27"/>
      <c r="BK476" s="27"/>
      <c r="BL476" s="27"/>
      <c r="BM476" s="27"/>
      <c r="BO476" s="19" t="s">
        <v>153</v>
      </c>
      <c r="BP476" s="12" t="s">
        <v>62</v>
      </c>
      <c r="BQ476" s="31">
        <v>23.58</v>
      </c>
      <c r="BR476" s="41"/>
      <c r="BS476" s="41"/>
      <c r="BT476" s="41"/>
      <c r="BU476" s="41"/>
      <c r="BV476" s="27"/>
      <c r="BW476" s="27"/>
      <c r="BX476" s="27"/>
      <c r="BY476" s="27"/>
      <c r="BZ476" s="27"/>
      <c r="CA476" s="27"/>
      <c r="CB476" s="27"/>
      <c r="CD476" s="19" t="s">
        <v>153</v>
      </c>
      <c r="CE476" s="12" t="s">
        <v>62</v>
      </c>
      <c r="CF476" s="31">
        <v>22.26</v>
      </c>
      <c r="CG476" s="41"/>
      <c r="CH476" s="41"/>
      <c r="CI476" s="41"/>
      <c r="CJ476" s="41"/>
      <c r="CK476" s="27"/>
      <c r="CL476" s="27"/>
      <c r="CM476" s="27"/>
      <c r="CN476" s="27"/>
      <c r="CO476" s="27"/>
      <c r="CP476" s="27"/>
      <c r="CQ476" s="27"/>
      <c r="CS476" s="19" t="s">
        <v>153</v>
      </c>
      <c r="CT476" s="12" t="s">
        <v>62</v>
      </c>
      <c r="CU476" s="31">
        <v>24.9</v>
      </c>
      <c r="CV476" s="41"/>
      <c r="CW476" s="41"/>
      <c r="CX476" s="41"/>
      <c r="CY476" s="41"/>
      <c r="DH476" s="19" t="s">
        <v>153</v>
      </c>
      <c r="DI476" s="12" t="s">
        <v>62</v>
      </c>
      <c r="DJ476" s="31">
        <v>22.21</v>
      </c>
      <c r="DK476" s="41"/>
      <c r="DL476" s="41"/>
      <c r="DM476" s="41"/>
      <c r="DN476" s="41"/>
    </row>
    <row r="477" spans="37:118" ht="14">
      <c r="AK477" s="15" t="s">
        <v>153</v>
      </c>
      <c r="AL477" s="9" t="s">
        <v>62</v>
      </c>
      <c r="AM477" s="31">
        <v>22.37</v>
      </c>
      <c r="AN477" s="41"/>
      <c r="AO477" s="41"/>
      <c r="AP477" s="41"/>
      <c r="AQ477" s="41"/>
      <c r="AZ477" s="19" t="s">
        <v>153</v>
      </c>
      <c r="BA477" s="12" t="s">
        <v>62</v>
      </c>
      <c r="BB477" s="31">
        <v>23.98</v>
      </c>
      <c r="BC477" s="41"/>
      <c r="BD477" s="41"/>
      <c r="BE477" s="41"/>
      <c r="BF477" s="41"/>
      <c r="BG477" s="27"/>
      <c r="BH477" s="27"/>
      <c r="BI477" s="27"/>
      <c r="BJ477" s="27"/>
      <c r="BK477" s="27"/>
      <c r="BL477" s="27"/>
      <c r="BM477" s="27"/>
      <c r="BO477" s="19" t="s">
        <v>153</v>
      </c>
      <c r="BP477" s="12" t="s">
        <v>62</v>
      </c>
      <c r="BQ477" s="31">
        <v>23.29</v>
      </c>
      <c r="BR477" s="41"/>
      <c r="BS477" s="41"/>
      <c r="BT477" s="41"/>
      <c r="BU477" s="41"/>
      <c r="BV477" s="27"/>
      <c r="BW477" s="27"/>
      <c r="BX477" s="27"/>
      <c r="BY477" s="27"/>
      <c r="BZ477" s="27"/>
      <c r="CA477" s="27"/>
      <c r="CB477" s="27"/>
      <c r="CD477" s="19" t="s">
        <v>153</v>
      </c>
      <c r="CE477" s="12" t="s">
        <v>62</v>
      </c>
      <c r="CF477" s="31">
        <v>22.35</v>
      </c>
      <c r="CG477" s="41"/>
      <c r="CH477" s="41"/>
      <c r="CI477" s="41"/>
      <c r="CJ477" s="41"/>
      <c r="CK477" s="27"/>
      <c r="CL477" s="27"/>
      <c r="CM477" s="27"/>
      <c r="CN477" s="27"/>
      <c r="CO477" s="27"/>
      <c r="CP477" s="27"/>
      <c r="CQ477" s="27"/>
      <c r="CS477" s="19" t="s">
        <v>153</v>
      </c>
      <c r="CT477" s="12" t="s">
        <v>62</v>
      </c>
      <c r="CU477" s="31">
        <v>24.77</v>
      </c>
      <c r="CV477" s="41"/>
      <c r="CW477" s="41"/>
      <c r="CX477" s="41"/>
      <c r="CY477" s="41"/>
      <c r="DH477" s="19" t="s">
        <v>153</v>
      </c>
      <c r="DI477" s="12" t="s">
        <v>62</v>
      </c>
      <c r="DJ477" s="31">
        <v>21.73</v>
      </c>
      <c r="DK477" s="41"/>
      <c r="DL477" s="41"/>
      <c r="DM477" s="41"/>
      <c r="DN477" s="41"/>
    </row>
    <row r="478" spans="37:118" ht="14">
      <c r="AK478" s="15" t="s">
        <v>154</v>
      </c>
      <c r="AL478" s="9" t="s">
        <v>123</v>
      </c>
      <c r="AM478" s="31">
        <v>29</v>
      </c>
      <c r="AN478" s="41">
        <f t="shared" si="311"/>
        <v>28.84</v>
      </c>
      <c r="AO478" s="41">
        <f t="shared" ref="AO478" si="339">AN478-AN481</f>
        <v>5.2600000000000016</v>
      </c>
      <c r="AP478" s="41">
        <f t="shared" ref="AP478" si="340">2^-AO478</f>
        <v>2.6096497482136511E-2</v>
      </c>
      <c r="AQ478" s="41">
        <f t="shared" ref="AQ478" si="341">LARGE(AP472:AP483,2)</f>
        <v>2.6096497482136511E-2</v>
      </c>
      <c r="AZ478" s="19" t="s">
        <v>154</v>
      </c>
      <c r="BA478" s="12" t="s">
        <v>123</v>
      </c>
      <c r="BB478" s="31">
        <v>27.89</v>
      </c>
      <c r="BC478" s="41">
        <f>AVERAGE(BB478:BB480)</f>
        <v>28.040000000000003</v>
      </c>
      <c r="BD478" s="41">
        <f>BC478-BC481</f>
        <v>5.2900000000000027</v>
      </c>
      <c r="BE478" s="41">
        <f>2^-BD478</f>
        <v>2.5559439329930621E-2</v>
      </c>
      <c r="BF478" s="41">
        <f>LARGE(BE472:BE483,2)</f>
        <v>2.5559439329930621E-2</v>
      </c>
      <c r="BG478" s="27"/>
      <c r="BH478" s="27"/>
      <c r="BI478" s="27"/>
      <c r="BJ478" s="27"/>
      <c r="BK478" s="27"/>
      <c r="BL478" s="27"/>
      <c r="BM478" s="27"/>
      <c r="BO478" s="19" t="s">
        <v>154</v>
      </c>
      <c r="BP478" s="12" t="s">
        <v>123</v>
      </c>
      <c r="BQ478" s="31">
        <v>27.35</v>
      </c>
      <c r="BR478" s="41">
        <f>AVERAGE(BQ478:BQ480)</f>
        <v>27.603333333333335</v>
      </c>
      <c r="BS478" s="41">
        <f>BR478-BR481</f>
        <v>4.826666666666668</v>
      </c>
      <c r="BT478" s="41">
        <f>2^-BS478</f>
        <v>3.5239403970181347E-2</v>
      </c>
      <c r="BU478" s="41">
        <f>LARGE(BT472:BT483,2)</f>
        <v>2.8623290320945304E-2</v>
      </c>
      <c r="BV478" s="27"/>
      <c r="BW478" s="27"/>
      <c r="BX478" s="27"/>
      <c r="BY478" s="27"/>
      <c r="BZ478" s="27"/>
      <c r="CA478" s="27"/>
      <c r="CB478" s="27"/>
      <c r="CD478" s="19" t="s">
        <v>154</v>
      </c>
      <c r="CE478" s="12" t="s">
        <v>123</v>
      </c>
      <c r="CF478" s="31">
        <v>27.45</v>
      </c>
      <c r="CG478" s="41">
        <f>AVERAGE(CF478:CF480)</f>
        <v>27.33666666666667</v>
      </c>
      <c r="CH478" s="41">
        <f>CG478-CG481</f>
        <v>4.7300000000000004</v>
      </c>
      <c r="CI478" s="41">
        <f>2^-CH478</f>
        <v>3.768149461533625E-2</v>
      </c>
      <c r="CJ478" s="41">
        <f>LARGE(CI472:CI483,2)</f>
        <v>3.3570395250415226E-2</v>
      </c>
      <c r="CK478" s="27"/>
      <c r="CL478" s="27"/>
      <c r="CM478" s="27"/>
      <c r="CN478" s="27"/>
      <c r="CO478" s="27"/>
      <c r="CP478" s="27"/>
      <c r="CQ478" s="27"/>
      <c r="CS478" s="19" t="s">
        <v>154</v>
      </c>
      <c r="CT478" s="12" t="s">
        <v>123</v>
      </c>
      <c r="CU478" s="31">
        <v>28</v>
      </c>
      <c r="CV478" s="41">
        <f>AVERAGE(CU478:CU480)</f>
        <v>28.24</v>
      </c>
      <c r="CW478" s="41">
        <f>CV478-CV481</f>
        <v>4.8933333333333309</v>
      </c>
      <c r="CX478" s="41">
        <f>2^-CW478</f>
        <v>3.3648049007735159E-2</v>
      </c>
      <c r="CY478" s="41">
        <f>LARGE(CX472:CX483,2)</f>
        <v>3.3648049007735159E-2</v>
      </c>
      <c r="DH478" s="19" t="s">
        <v>154</v>
      </c>
      <c r="DI478" s="12" t="s">
        <v>123</v>
      </c>
      <c r="DJ478" s="31">
        <v>28.12</v>
      </c>
      <c r="DK478" s="41">
        <f>AVERAGE(DJ478:DJ480)</f>
        <v>28.060000000000002</v>
      </c>
      <c r="DL478" s="41">
        <f>DK478-DK481</f>
        <v>4.7966666666666704</v>
      </c>
      <c r="DM478" s="41">
        <f>2^-DL478</f>
        <v>3.5979858756249317E-2</v>
      </c>
      <c r="DN478" s="41">
        <f>LARGE(DM472:DM483,2)</f>
        <v>3.1394739825064279E-2</v>
      </c>
    </row>
    <row r="479" spans="37:118" ht="14">
      <c r="AK479" s="15" t="s">
        <v>154</v>
      </c>
      <c r="AL479" s="9" t="s">
        <v>123</v>
      </c>
      <c r="AM479" s="31">
        <v>29.02</v>
      </c>
      <c r="AN479" s="41"/>
      <c r="AO479" s="41"/>
      <c r="AP479" s="41"/>
      <c r="AQ479" s="41"/>
      <c r="AZ479" s="19" t="s">
        <v>154</v>
      </c>
      <c r="BA479" s="12" t="s">
        <v>123</v>
      </c>
      <c r="BB479" s="31">
        <v>28.14</v>
      </c>
      <c r="BC479" s="41"/>
      <c r="BD479" s="41"/>
      <c r="BE479" s="41"/>
      <c r="BF479" s="41"/>
      <c r="BG479" s="27"/>
      <c r="BH479" s="27"/>
      <c r="BI479" s="27"/>
      <c r="BJ479" s="27"/>
      <c r="BK479" s="27"/>
      <c r="BL479" s="27"/>
      <c r="BM479" s="27"/>
      <c r="BO479" s="19" t="s">
        <v>154</v>
      </c>
      <c r="BP479" s="12" t="s">
        <v>123</v>
      </c>
      <c r="BQ479" s="31">
        <v>28.03</v>
      </c>
      <c r="BR479" s="41"/>
      <c r="BS479" s="41"/>
      <c r="BT479" s="41"/>
      <c r="BU479" s="41"/>
      <c r="BV479" s="27"/>
      <c r="BW479" s="27"/>
      <c r="BX479" s="27"/>
      <c r="BY479" s="27"/>
      <c r="BZ479" s="27"/>
      <c r="CA479" s="27"/>
      <c r="CB479" s="27"/>
      <c r="CD479" s="19" t="s">
        <v>154</v>
      </c>
      <c r="CE479" s="12" t="s">
        <v>123</v>
      </c>
      <c r="CF479" s="31">
        <v>27.08</v>
      </c>
      <c r="CG479" s="41"/>
      <c r="CH479" s="41"/>
      <c r="CI479" s="41"/>
      <c r="CJ479" s="41"/>
      <c r="CK479" s="27"/>
      <c r="CL479" s="27"/>
      <c r="CM479" s="27"/>
      <c r="CN479" s="27"/>
      <c r="CO479" s="27"/>
      <c r="CP479" s="27"/>
      <c r="CQ479" s="27"/>
      <c r="CS479" s="19" t="s">
        <v>154</v>
      </c>
      <c r="CT479" s="12" t="s">
        <v>123</v>
      </c>
      <c r="CU479" s="31">
        <v>28.35</v>
      </c>
      <c r="CV479" s="41"/>
      <c r="CW479" s="41"/>
      <c r="CX479" s="41"/>
      <c r="CY479" s="41"/>
      <c r="DH479" s="19" t="s">
        <v>154</v>
      </c>
      <c r="DI479" s="12" t="s">
        <v>123</v>
      </c>
      <c r="DJ479" s="31">
        <v>27.84</v>
      </c>
      <c r="DK479" s="41"/>
      <c r="DL479" s="41"/>
      <c r="DM479" s="41"/>
      <c r="DN479" s="41"/>
    </row>
    <row r="480" spans="37:118" ht="14">
      <c r="AK480" s="15" t="s">
        <v>154</v>
      </c>
      <c r="AL480" s="9" t="s">
        <v>123</v>
      </c>
      <c r="AM480" s="31">
        <v>28.5</v>
      </c>
      <c r="AN480" s="41"/>
      <c r="AO480" s="41"/>
      <c r="AP480" s="41"/>
      <c r="AQ480" s="41"/>
      <c r="AZ480" s="19" t="s">
        <v>154</v>
      </c>
      <c r="BA480" s="12" t="s">
        <v>123</v>
      </c>
      <c r="BB480" s="31">
        <v>28.09</v>
      </c>
      <c r="BC480" s="41"/>
      <c r="BD480" s="41"/>
      <c r="BE480" s="41"/>
      <c r="BF480" s="41"/>
      <c r="BG480" s="27"/>
      <c r="BH480" s="27"/>
      <c r="BI480" s="27"/>
      <c r="BJ480" s="27"/>
      <c r="BK480" s="27"/>
      <c r="BL480" s="27"/>
      <c r="BM480" s="27"/>
      <c r="BO480" s="19" t="s">
        <v>154</v>
      </c>
      <c r="BP480" s="12" t="s">
        <v>123</v>
      </c>
      <c r="BQ480" s="31">
        <v>27.43</v>
      </c>
      <c r="BR480" s="41"/>
      <c r="BS480" s="41"/>
      <c r="BT480" s="41"/>
      <c r="BU480" s="41"/>
      <c r="BV480" s="27"/>
      <c r="BW480" s="27"/>
      <c r="BX480" s="27"/>
      <c r="BY480" s="27"/>
      <c r="BZ480" s="27"/>
      <c r="CA480" s="27"/>
      <c r="CB480" s="27"/>
      <c r="CD480" s="19" t="s">
        <v>154</v>
      </c>
      <c r="CE480" s="12" t="s">
        <v>123</v>
      </c>
      <c r="CF480" s="31">
        <v>27.48</v>
      </c>
      <c r="CG480" s="41"/>
      <c r="CH480" s="41"/>
      <c r="CI480" s="41"/>
      <c r="CJ480" s="41"/>
      <c r="CK480" s="27"/>
      <c r="CL480" s="27"/>
      <c r="CM480" s="27"/>
      <c r="CN480" s="27"/>
      <c r="CO480" s="27"/>
      <c r="CP480" s="27"/>
      <c r="CQ480" s="27"/>
      <c r="CS480" s="19" t="s">
        <v>154</v>
      </c>
      <c r="CT480" s="12" t="s">
        <v>123</v>
      </c>
      <c r="CU480" s="31">
        <v>28.37</v>
      </c>
      <c r="CV480" s="41"/>
      <c r="CW480" s="41"/>
      <c r="CX480" s="41"/>
      <c r="CY480" s="41"/>
      <c r="DH480" s="19" t="s">
        <v>154</v>
      </c>
      <c r="DI480" s="12" t="s">
        <v>123</v>
      </c>
      <c r="DJ480" s="31">
        <v>28.22</v>
      </c>
      <c r="DK480" s="41"/>
      <c r="DL480" s="41"/>
      <c r="DM480" s="41"/>
      <c r="DN480" s="41"/>
    </row>
    <row r="481" spans="37:118" ht="14">
      <c r="AK481" s="15" t="s">
        <v>154</v>
      </c>
      <c r="AL481" s="9" t="s">
        <v>62</v>
      </c>
      <c r="AM481" s="31">
        <v>23.89</v>
      </c>
      <c r="AN481" s="41">
        <f t="shared" si="311"/>
        <v>23.58</v>
      </c>
      <c r="AO481" s="41"/>
      <c r="AP481" s="41"/>
      <c r="AQ481" s="41"/>
      <c r="AZ481" s="19" t="s">
        <v>154</v>
      </c>
      <c r="BA481" s="12" t="s">
        <v>62</v>
      </c>
      <c r="BB481" s="31">
        <v>22.85</v>
      </c>
      <c r="BC481" s="41">
        <f>AVERAGE(BB481:BB483)</f>
        <v>22.75</v>
      </c>
      <c r="BD481" s="41"/>
      <c r="BE481" s="41"/>
      <c r="BF481" s="41"/>
      <c r="BG481" s="27"/>
      <c r="BH481" s="27"/>
      <c r="BI481" s="27"/>
      <c r="BJ481" s="27"/>
      <c r="BK481" s="27"/>
      <c r="BL481" s="27"/>
      <c r="BM481" s="27"/>
      <c r="BO481" s="19" t="s">
        <v>154</v>
      </c>
      <c r="BP481" s="12" t="s">
        <v>62</v>
      </c>
      <c r="BQ481" s="31">
        <v>22.73</v>
      </c>
      <c r="BR481" s="41">
        <f>AVERAGE(BQ481:BQ483)</f>
        <v>22.776666666666667</v>
      </c>
      <c r="BS481" s="41"/>
      <c r="BT481" s="41"/>
      <c r="BU481" s="41"/>
      <c r="BV481" s="27"/>
      <c r="BW481" s="27"/>
      <c r="BX481" s="27"/>
      <c r="BY481" s="27"/>
      <c r="BZ481" s="27"/>
      <c r="CA481" s="27"/>
      <c r="CB481" s="27"/>
      <c r="CD481" s="19" t="s">
        <v>154</v>
      </c>
      <c r="CE481" s="12" t="s">
        <v>62</v>
      </c>
      <c r="CF481" s="31">
        <v>22.67</v>
      </c>
      <c r="CG481" s="41">
        <f>AVERAGE(CF481:CF483)</f>
        <v>22.606666666666669</v>
      </c>
      <c r="CH481" s="41"/>
      <c r="CI481" s="41"/>
      <c r="CJ481" s="41"/>
      <c r="CK481" s="27"/>
      <c r="CL481" s="27"/>
      <c r="CM481" s="27"/>
      <c r="CN481" s="27"/>
      <c r="CO481" s="27"/>
      <c r="CP481" s="27"/>
      <c r="CQ481" s="27"/>
      <c r="CS481" s="19" t="s">
        <v>154</v>
      </c>
      <c r="CT481" s="12" t="s">
        <v>62</v>
      </c>
      <c r="CU481" s="31">
        <v>23.19</v>
      </c>
      <c r="CV481" s="41">
        <f>AVERAGE(CU481:CU483)</f>
        <v>23.346666666666668</v>
      </c>
      <c r="CW481" s="41"/>
      <c r="CX481" s="41"/>
      <c r="CY481" s="41"/>
      <c r="DH481" s="19" t="s">
        <v>154</v>
      </c>
      <c r="DI481" s="12" t="s">
        <v>62</v>
      </c>
      <c r="DJ481" s="31">
        <v>23.159999999999997</v>
      </c>
      <c r="DK481" s="41">
        <f>AVERAGE(DJ481:DJ483)</f>
        <v>23.263333333333332</v>
      </c>
      <c r="DL481" s="41"/>
      <c r="DM481" s="41"/>
      <c r="DN481" s="41"/>
    </row>
    <row r="482" spans="37:118" ht="14">
      <c r="AK482" s="15" t="s">
        <v>154</v>
      </c>
      <c r="AL482" s="9" t="s">
        <v>62</v>
      </c>
      <c r="AM482" s="31">
        <v>23.55</v>
      </c>
      <c r="AN482" s="41"/>
      <c r="AO482" s="41"/>
      <c r="AP482" s="41"/>
      <c r="AQ482" s="41"/>
      <c r="AZ482" s="19" t="s">
        <v>154</v>
      </c>
      <c r="BA482" s="12" t="s">
        <v>62</v>
      </c>
      <c r="BB482" s="31">
        <v>22.68</v>
      </c>
      <c r="BC482" s="41"/>
      <c r="BD482" s="41"/>
      <c r="BE482" s="41"/>
      <c r="BF482" s="41"/>
      <c r="BG482" s="27"/>
      <c r="BH482" s="27"/>
      <c r="BI482" s="27"/>
      <c r="BJ482" s="27"/>
      <c r="BK482" s="27"/>
      <c r="BL482" s="27"/>
      <c r="BM482" s="27"/>
      <c r="BO482" s="19" t="s">
        <v>154</v>
      </c>
      <c r="BP482" s="12" t="s">
        <v>62</v>
      </c>
      <c r="BQ482" s="31">
        <v>23.09</v>
      </c>
      <c r="BR482" s="41"/>
      <c r="BS482" s="41"/>
      <c r="BT482" s="41"/>
      <c r="BU482" s="41"/>
      <c r="BV482" s="27"/>
      <c r="BW482" s="27"/>
      <c r="BX482" s="27"/>
      <c r="BY482" s="27"/>
      <c r="BZ482" s="27"/>
      <c r="CA482" s="27"/>
      <c r="CB482" s="27"/>
      <c r="CD482" s="19" t="s">
        <v>154</v>
      </c>
      <c r="CE482" s="12" t="s">
        <v>62</v>
      </c>
      <c r="CF482" s="31">
        <v>22.76</v>
      </c>
      <c r="CG482" s="41"/>
      <c r="CH482" s="41"/>
      <c r="CI482" s="41"/>
      <c r="CJ482" s="41"/>
      <c r="CK482" s="27"/>
      <c r="CL482" s="27"/>
      <c r="CM482" s="27"/>
      <c r="CN482" s="27"/>
      <c r="CO482" s="27"/>
      <c r="CP482" s="27"/>
      <c r="CQ482" s="27"/>
      <c r="CS482" s="19" t="s">
        <v>154</v>
      </c>
      <c r="CT482" s="12" t="s">
        <v>62</v>
      </c>
      <c r="CU482" s="31">
        <v>23.59</v>
      </c>
      <c r="CV482" s="41"/>
      <c r="CW482" s="41"/>
      <c r="CX482" s="41"/>
      <c r="CY482" s="41"/>
      <c r="DH482" s="19" t="s">
        <v>154</v>
      </c>
      <c r="DI482" s="12" t="s">
        <v>62</v>
      </c>
      <c r="DJ482" s="31">
        <v>23.16</v>
      </c>
      <c r="DK482" s="41"/>
      <c r="DL482" s="41"/>
      <c r="DM482" s="41"/>
      <c r="DN482" s="41"/>
    </row>
    <row r="483" spans="37:118" ht="14">
      <c r="AK483" s="15" t="s">
        <v>154</v>
      </c>
      <c r="AL483" s="9" t="s">
        <v>62</v>
      </c>
      <c r="AM483" s="31">
        <v>23.3</v>
      </c>
      <c r="AN483" s="41"/>
      <c r="AO483" s="41"/>
      <c r="AP483" s="41"/>
      <c r="AQ483" s="41"/>
      <c r="AZ483" s="19" t="s">
        <v>154</v>
      </c>
      <c r="BA483" s="12" t="s">
        <v>62</v>
      </c>
      <c r="BB483" s="31">
        <v>22.72</v>
      </c>
      <c r="BC483" s="41"/>
      <c r="BD483" s="41"/>
      <c r="BE483" s="41"/>
      <c r="BF483" s="41"/>
      <c r="BG483" s="27"/>
      <c r="BH483" s="27"/>
      <c r="BI483" s="27"/>
      <c r="BJ483" s="27"/>
      <c r="BK483" s="27"/>
      <c r="BL483" s="27"/>
      <c r="BM483" s="27"/>
      <c r="BO483" s="19" t="s">
        <v>154</v>
      </c>
      <c r="BP483" s="12" t="s">
        <v>62</v>
      </c>
      <c r="BQ483" s="31">
        <v>22.51</v>
      </c>
      <c r="BR483" s="41"/>
      <c r="BS483" s="41"/>
      <c r="BT483" s="41"/>
      <c r="BU483" s="41"/>
      <c r="BV483" s="27"/>
      <c r="BW483" s="27"/>
      <c r="BX483" s="27"/>
      <c r="BY483" s="27"/>
      <c r="BZ483" s="27"/>
      <c r="CA483" s="27"/>
      <c r="CB483" s="27"/>
      <c r="CD483" s="19" t="s">
        <v>154</v>
      </c>
      <c r="CE483" s="12" t="s">
        <v>62</v>
      </c>
      <c r="CF483" s="31">
        <v>22.39</v>
      </c>
      <c r="CG483" s="41"/>
      <c r="CH483" s="41"/>
      <c r="CI483" s="41"/>
      <c r="CJ483" s="41"/>
      <c r="CK483" s="27"/>
      <c r="CL483" s="27"/>
      <c r="CM483" s="27"/>
      <c r="CN483" s="27"/>
      <c r="CO483" s="27"/>
      <c r="CP483" s="27"/>
      <c r="CQ483" s="27"/>
      <c r="CS483" s="19" t="s">
        <v>154</v>
      </c>
      <c r="CT483" s="12" t="s">
        <v>62</v>
      </c>
      <c r="CU483" s="31">
        <v>23.26</v>
      </c>
      <c r="CV483" s="41"/>
      <c r="CW483" s="41"/>
      <c r="CX483" s="41"/>
      <c r="CY483" s="41"/>
      <c r="DH483" s="19" t="s">
        <v>154</v>
      </c>
      <c r="DI483" s="12" t="s">
        <v>62</v>
      </c>
      <c r="DJ483" s="31">
        <v>23.47</v>
      </c>
      <c r="DK483" s="41"/>
      <c r="DL483" s="41"/>
      <c r="DM483" s="41"/>
      <c r="DN483" s="41"/>
    </row>
  </sheetData>
  <mergeCells count="2436">
    <mergeCell ref="CX478:CX483"/>
    <mergeCell ref="CY478:CY483"/>
    <mergeCell ref="DK478:DK480"/>
    <mergeCell ref="DL478:DL483"/>
    <mergeCell ref="DM478:DM483"/>
    <mergeCell ref="DN478:DN483"/>
    <mergeCell ref="DK481:DK483"/>
    <mergeCell ref="CG478:CG480"/>
    <mergeCell ref="CH478:CH483"/>
    <mergeCell ref="CI478:CI483"/>
    <mergeCell ref="CJ478:CJ483"/>
    <mergeCell ref="CV478:CV480"/>
    <mergeCell ref="CW478:CW483"/>
    <mergeCell ref="CG481:CG483"/>
    <mergeCell ref="CV481:CV483"/>
    <mergeCell ref="BE478:BE483"/>
    <mergeCell ref="BF478:BF483"/>
    <mergeCell ref="BR478:BR480"/>
    <mergeCell ref="BS478:BS483"/>
    <mergeCell ref="BT478:BT483"/>
    <mergeCell ref="BU478:BU483"/>
    <mergeCell ref="BR481:BR483"/>
    <mergeCell ref="AN478:AN480"/>
    <mergeCell ref="AO478:AO483"/>
    <mergeCell ref="AP478:AP483"/>
    <mergeCell ref="AQ478:AQ483"/>
    <mergeCell ref="BC478:BC480"/>
    <mergeCell ref="BD478:BD483"/>
    <mergeCell ref="AN481:AN483"/>
    <mergeCell ref="BC481:BC483"/>
    <mergeCell ref="CX472:CX477"/>
    <mergeCell ref="CY472:CY477"/>
    <mergeCell ref="DK472:DK474"/>
    <mergeCell ref="DL472:DL477"/>
    <mergeCell ref="DM472:DM477"/>
    <mergeCell ref="DN472:DN477"/>
    <mergeCell ref="DK475:DK477"/>
    <mergeCell ref="CG472:CG474"/>
    <mergeCell ref="CH472:CH477"/>
    <mergeCell ref="CI472:CI477"/>
    <mergeCell ref="CJ472:CJ477"/>
    <mergeCell ref="CV472:CV474"/>
    <mergeCell ref="CW472:CW477"/>
    <mergeCell ref="CG475:CG477"/>
    <mergeCell ref="CV475:CV477"/>
    <mergeCell ref="BE472:BE477"/>
    <mergeCell ref="BF472:BF477"/>
    <mergeCell ref="BR472:BR474"/>
    <mergeCell ref="BS472:BS477"/>
    <mergeCell ref="BT472:BT477"/>
    <mergeCell ref="BU472:BU477"/>
    <mergeCell ref="BR475:BR477"/>
    <mergeCell ref="AN472:AN474"/>
    <mergeCell ref="AO472:AO477"/>
    <mergeCell ref="AP472:AP477"/>
    <mergeCell ref="AQ472:AQ477"/>
    <mergeCell ref="BC472:BC474"/>
    <mergeCell ref="BD472:BD477"/>
    <mergeCell ref="AN475:AN477"/>
    <mergeCell ref="BC475:BC477"/>
    <mergeCell ref="CX466:CX471"/>
    <mergeCell ref="CY466:CY471"/>
    <mergeCell ref="DK466:DK468"/>
    <mergeCell ref="DL466:DL471"/>
    <mergeCell ref="DM466:DM471"/>
    <mergeCell ref="DN466:DN471"/>
    <mergeCell ref="DK469:DK471"/>
    <mergeCell ref="CG466:CG468"/>
    <mergeCell ref="CH466:CH471"/>
    <mergeCell ref="CI466:CI471"/>
    <mergeCell ref="CJ466:CJ471"/>
    <mergeCell ref="CV466:CV468"/>
    <mergeCell ref="CW466:CW471"/>
    <mergeCell ref="CG469:CG471"/>
    <mergeCell ref="CV469:CV471"/>
    <mergeCell ref="BE466:BE471"/>
    <mergeCell ref="BF466:BF471"/>
    <mergeCell ref="BR466:BR468"/>
    <mergeCell ref="BS466:BS471"/>
    <mergeCell ref="BT466:BT471"/>
    <mergeCell ref="BU466:BU471"/>
    <mergeCell ref="BR469:BR471"/>
    <mergeCell ref="AN466:AN468"/>
    <mergeCell ref="AO466:AO471"/>
    <mergeCell ref="AP466:AP471"/>
    <mergeCell ref="AQ466:AQ471"/>
    <mergeCell ref="BC466:BC468"/>
    <mergeCell ref="BD466:BD471"/>
    <mergeCell ref="AN469:AN471"/>
    <mergeCell ref="BC469:BC471"/>
    <mergeCell ref="CX460:CX465"/>
    <mergeCell ref="CY460:CY465"/>
    <mergeCell ref="DK460:DK462"/>
    <mergeCell ref="DL460:DL465"/>
    <mergeCell ref="DM460:DM465"/>
    <mergeCell ref="DN460:DN465"/>
    <mergeCell ref="DK463:DK465"/>
    <mergeCell ref="CG460:CG462"/>
    <mergeCell ref="CH460:CH465"/>
    <mergeCell ref="CI460:CI465"/>
    <mergeCell ref="CJ460:CJ465"/>
    <mergeCell ref="CV460:CV462"/>
    <mergeCell ref="CW460:CW465"/>
    <mergeCell ref="CG463:CG465"/>
    <mergeCell ref="CV463:CV465"/>
    <mergeCell ref="BE460:BE465"/>
    <mergeCell ref="BF460:BF465"/>
    <mergeCell ref="BR460:BR462"/>
    <mergeCell ref="BS460:BS465"/>
    <mergeCell ref="BT460:BT465"/>
    <mergeCell ref="BU460:BU465"/>
    <mergeCell ref="BR463:BR465"/>
    <mergeCell ref="AN460:AN462"/>
    <mergeCell ref="AO460:AO465"/>
    <mergeCell ref="AP460:AP465"/>
    <mergeCell ref="AQ460:AQ465"/>
    <mergeCell ref="BC460:BC462"/>
    <mergeCell ref="BD460:BD465"/>
    <mergeCell ref="AN463:AN465"/>
    <mergeCell ref="BC463:BC465"/>
    <mergeCell ref="CX454:CX459"/>
    <mergeCell ref="CY454:CY459"/>
    <mergeCell ref="DK454:DK456"/>
    <mergeCell ref="DL454:DL459"/>
    <mergeCell ref="DM454:DM459"/>
    <mergeCell ref="DN454:DN459"/>
    <mergeCell ref="DK457:DK459"/>
    <mergeCell ref="CG454:CG456"/>
    <mergeCell ref="CH454:CH459"/>
    <mergeCell ref="CI454:CI459"/>
    <mergeCell ref="CJ454:CJ459"/>
    <mergeCell ref="CV454:CV456"/>
    <mergeCell ref="CW454:CW459"/>
    <mergeCell ref="CG457:CG459"/>
    <mergeCell ref="CV457:CV459"/>
    <mergeCell ref="BE454:BE459"/>
    <mergeCell ref="BF454:BF459"/>
    <mergeCell ref="BR454:BR456"/>
    <mergeCell ref="BS454:BS459"/>
    <mergeCell ref="BT454:BT459"/>
    <mergeCell ref="BU454:BU459"/>
    <mergeCell ref="BR457:BR459"/>
    <mergeCell ref="AN454:AN456"/>
    <mergeCell ref="AO454:AO459"/>
    <mergeCell ref="AP454:AP459"/>
    <mergeCell ref="AQ454:AQ459"/>
    <mergeCell ref="BC454:BC456"/>
    <mergeCell ref="BD454:BD459"/>
    <mergeCell ref="AN457:AN459"/>
    <mergeCell ref="BC457:BC459"/>
    <mergeCell ref="CX448:CX453"/>
    <mergeCell ref="CY448:CY453"/>
    <mergeCell ref="DK448:DK450"/>
    <mergeCell ref="DL448:DL453"/>
    <mergeCell ref="DM448:DM453"/>
    <mergeCell ref="DN448:DN453"/>
    <mergeCell ref="DK451:DK453"/>
    <mergeCell ref="CG448:CG450"/>
    <mergeCell ref="CH448:CH453"/>
    <mergeCell ref="CI448:CI453"/>
    <mergeCell ref="CJ448:CJ453"/>
    <mergeCell ref="CV448:CV450"/>
    <mergeCell ref="CW448:CW453"/>
    <mergeCell ref="CG451:CG453"/>
    <mergeCell ref="CV451:CV453"/>
    <mergeCell ref="BE448:BE453"/>
    <mergeCell ref="BF448:BF453"/>
    <mergeCell ref="BR448:BR450"/>
    <mergeCell ref="BS448:BS453"/>
    <mergeCell ref="BT448:BT453"/>
    <mergeCell ref="BU448:BU453"/>
    <mergeCell ref="BR451:BR453"/>
    <mergeCell ref="AN448:AN450"/>
    <mergeCell ref="AO448:AO453"/>
    <mergeCell ref="AP448:AP453"/>
    <mergeCell ref="AQ448:AQ453"/>
    <mergeCell ref="BC448:BC450"/>
    <mergeCell ref="BD448:BD453"/>
    <mergeCell ref="AN451:AN453"/>
    <mergeCell ref="BC451:BC453"/>
    <mergeCell ref="CX442:CX447"/>
    <mergeCell ref="CY442:CY447"/>
    <mergeCell ref="DK442:DK444"/>
    <mergeCell ref="DL442:DL447"/>
    <mergeCell ref="DM442:DM447"/>
    <mergeCell ref="DN442:DN447"/>
    <mergeCell ref="DK445:DK447"/>
    <mergeCell ref="CG442:CG444"/>
    <mergeCell ref="CH442:CH447"/>
    <mergeCell ref="CI442:CI447"/>
    <mergeCell ref="CJ442:CJ447"/>
    <mergeCell ref="CV442:CV444"/>
    <mergeCell ref="CW442:CW447"/>
    <mergeCell ref="CG445:CG447"/>
    <mergeCell ref="CV445:CV447"/>
    <mergeCell ref="BE442:BE447"/>
    <mergeCell ref="BF442:BF447"/>
    <mergeCell ref="BR442:BR444"/>
    <mergeCell ref="BS442:BS447"/>
    <mergeCell ref="BT442:BT447"/>
    <mergeCell ref="BU442:BU447"/>
    <mergeCell ref="BR445:BR447"/>
    <mergeCell ref="AN442:AN444"/>
    <mergeCell ref="AO442:AO447"/>
    <mergeCell ref="AP442:AP447"/>
    <mergeCell ref="AQ442:AQ447"/>
    <mergeCell ref="BC442:BC444"/>
    <mergeCell ref="BD442:BD447"/>
    <mergeCell ref="AN445:AN447"/>
    <mergeCell ref="BC445:BC447"/>
    <mergeCell ref="CX436:CX441"/>
    <mergeCell ref="CY436:CY441"/>
    <mergeCell ref="DK436:DK438"/>
    <mergeCell ref="DL436:DL441"/>
    <mergeCell ref="DM436:DM441"/>
    <mergeCell ref="DN436:DN441"/>
    <mergeCell ref="DK439:DK441"/>
    <mergeCell ref="CG436:CG438"/>
    <mergeCell ref="CH436:CH441"/>
    <mergeCell ref="CI436:CI441"/>
    <mergeCell ref="CJ436:CJ441"/>
    <mergeCell ref="CV436:CV438"/>
    <mergeCell ref="CW436:CW441"/>
    <mergeCell ref="CG439:CG441"/>
    <mergeCell ref="CV439:CV441"/>
    <mergeCell ref="BE436:BE441"/>
    <mergeCell ref="BF436:BF441"/>
    <mergeCell ref="BR436:BR438"/>
    <mergeCell ref="BS436:BS441"/>
    <mergeCell ref="BT436:BT441"/>
    <mergeCell ref="BU436:BU441"/>
    <mergeCell ref="BR439:BR441"/>
    <mergeCell ref="AN436:AN438"/>
    <mergeCell ref="AO436:AO441"/>
    <mergeCell ref="AP436:AP441"/>
    <mergeCell ref="AQ436:AQ441"/>
    <mergeCell ref="BC436:BC438"/>
    <mergeCell ref="BD436:BD441"/>
    <mergeCell ref="AN439:AN441"/>
    <mergeCell ref="BC439:BC441"/>
    <mergeCell ref="CX430:CX435"/>
    <mergeCell ref="CY430:CY435"/>
    <mergeCell ref="DK430:DK432"/>
    <mergeCell ref="DL430:DL435"/>
    <mergeCell ref="DM430:DM435"/>
    <mergeCell ref="DN430:DN435"/>
    <mergeCell ref="DK433:DK435"/>
    <mergeCell ref="CG430:CG432"/>
    <mergeCell ref="CH430:CH435"/>
    <mergeCell ref="CI430:CI435"/>
    <mergeCell ref="CJ430:CJ435"/>
    <mergeCell ref="CV430:CV432"/>
    <mergeCell ref="CW430:CW435"/>
    <mergeCell ref="CG433:CG435"/>
    <mergeCell ref="CV433:CV435"/>
    <mergeCell ref="BE430:BE435"/>
    <mergeCell ref="BF430:BF435"/>
    <mergeCell ref="BR430:BR432"/>
    <mergeCell ref="BS430:BS435"/>
    <mergeCell ref="BT430:BT435"/>
    <mergeCell ref="BU430:BU435"/>
    <mergeCell ref="BR433:BR435"/>
    <mergeCell ref="AN430:AN432"/>
    <mergeCell ref="AO430:AO435"/>
    <mergeCell ref="AP430:AP435"/>
    <mergeCell ref="AQ430:AQ435"/>
    <mergeCell ref="BC430:BC432"/>
    <mergeCell ref="BD430:BD435"/>
    <mergeCell ref="AN433:AN435"/>
    <mergeCell ref="BC433:BC435"/>
    <mergeCell ref="CX424:CX429"/>
    <mergeCell ref="CY424:CY429"/>
    <mergeCell ref="DK424:DK426"/>
    <mergeCell ref="DL424:DL429"/>
    <mergeCell ref="DM424:DM429"/>
    <mergeCell ref="DN424:DN429"/>
    <mergeCell ref="DK427:DK429"/>
    <mergeCell ref="CG424:CG426"/>
    <mergeCell ref="CH424:CH429"/>
    <mergeCell ref="CI424:CI429"/>
    <mergeCell ref="CJ424:CJ429"/>
    <mergeCell ref="CV424:CV426"/>
    <mergeCell ref="CW424:CW429"/>
    <mergeCell ref="CG427:CG429"/>
    <mergeCell ref="CV427:CV429"/>
    <mergeCell ref="BE424:BE429"/>
    <mergeCell ref="BF424:BF429"/>
    <mergeCell ref="BR424:BR426"/>
    <mergeCell ref="BS424:BS429"/>
    <mergeCell ref="BT424:BT429"/>
    <mergeCell ref="BU424:BU429"/>
    <mergeCell ref="BR427:BR429"/>
    <mergeCell ref="AN424:AN426"/>
    <mergeCell ref="AO424:AO429"/>
    <mergeCell ref="AP424:AP429"/>
    <mergeCell ref="AQ424:AQ429"/>
    <mergeCell ref="BC424:BC426"/>
    <mergeCell ref="BD424:BD429"/>
    <mergeCell ref="AN427:AN429"/>
    <mergeCell ref="BC427:BC429"/>
    <mergeCell ref="CX418:CX423"/>
    <mergeCell ref="CY418:CY423"/>
    <mergeCell ref="DK418:DK420"/>
    <mergeCell ref="DL418:DL423"/>
    <mergeCell ref="DM418:DM423"/>
    <mergeCell ref="DN418:DN423"/>
    <mergeCell ref="DK421:DK423"/>
    <mergeCell ref="CG418:CG420"/>
    <mergeCell ref="CH418:CH423"/>
    <mergeCell ref="CI418:CI423"/>
    <mergeCell ref="CJ418:CJ423"/>
    <mergeCell ref="CV418:CV420"/>
    <mergeCell ref="CW418:CW423"/>
    <mergeCell ref="CG421:CG423"/>
    <mergeCell ref="CV421:CV423"/>
    <mergeCell ref="BE418:BE423"/>
    <mergeCell ref="BF418:BF423"/>
    <mergeCell ref="BR418:BR420"/>
    <mergeCell ref="BS418:BS423"/>
    <mergeCell ref="BT418:BT423"/>
    <mergeCell ref="BU418:BU423"/>
    <mergeCell ref="BR421:BR423"/>
    <mergeCell ref="AN418:AN420"/>
    <mergeCell ref="AO418:AO423"/>
    <mergeCell ref="AP418:AP423"/>
    <mergeCell ref="AQ418:AQ423"/>
    <mergeCell ref="BC418:BC420"/>
    <mergeCell ref="BD418:BD423"/>
    <mergeCell ref="AN421:AN423"/>
    <mergeCell ref="BC421:BC423"/>
    <mergeCell ref="CX412:CX417"/>
    <mergeCell ref="CY412:CY417"/>
    <mergeCell ref="DK412:DK414"/>
    <mergeCell ref="DL412:DL417"/>
    <mergeCell ref="DM412:DM417"/>
    <mergeCell ref="DN412:DN417"/>
    <mergeCell ref="DK415:DK417"/>
    <mergeCell ref="CG412:CG414"/>
    <mergeCell ref="CH412:CH417"/>
    <mergeCell ref="CI412:CI417"/>
    <mergeCell ref="CJ412:CJ417"/>
    <mergeCell ref="CV412:CV414"/>
    <mergeCell ref="CW412:CW417"/>
    <mergeCell ref="CG415:CG417"/>
    <mergeCell ref="CV415:CV417"/>
    <mergeCell ref="BE412:BE417"/>
    <mergeCell ref="BF412:BF417"/>
    <mergeCell ref="BR412:BR414"/>
    <mergeCell ref="BS412:BS417"/>
    <mergeCell ref="BT412:BT417"/>
    <mergeCell ref="BU412:BU417"/>
    <mergeCell ref="BR415:BR417"/>
    <mergeCell ref="AN412:AN414"/>
    <mergeCell ref="AO412:AO417"/>
    <mergeCell ref="AP412:AP417"/>
    <mergeCell ref="AQ412:AQ417"/>
    <mergeCell ref="BC412:BC414"/>
    <mergeCell ref="BD412:BD417"/>
    <mergeCell ref="AN415:AN417"/>
    <mergeCell ref="BC415:BC417"/>
    <mergeCell ref="CX406:CX411"/>
    <mergeCell ref="CY406:CY411"/>
    <mergeCell ref="DK406:DK408"/>
    <mergeCell ref="DL406:DL411"/>
    <mergeCell ref="DM406:DM411"/>
    <mergeCell ref="DN406:DN411"/>
    <mergeCell ref="DK409:DK411"/>
    <mergeCell ref="CG406:CG408"/>
    <mergeCell ref="CH406:CH411"/>
    <mergeCell ref="CI406:CI411"/>
    <mergeCell ref="CJ406:CJ411"/>
    <mergeCell ref="CV406:CV408"/>
    <mergeCell ref="CW406:CW411"/>
    <mergeCell ref="CG409:CG411"/>
    <mergeCell ref="CV409:CV411"/>
    <mergeCell ref="BE406:BE411"/>
    <mergeCell ref="BF406:BF411"/>
    <mergeCell ref="BR406:BR408"/>
    <mergeCell ref="BS406:BS411"/>
    <mergeCell ref="BT406:BT411"/>
    <mergeCell ref="BU406:BU411"/>
    <mergeCell ref="BR409:BR411"/>
    <mergeCell ref="AN406:AN408"/>
    <mergeCell ref="AO406:AO411"/>
    <mergeCell ref="AP406:AP411"/>
    <mergeCell ref="AQ406:AQ411"/>
    <mergeCell ref="BC406:BC408"/>
    <mergeCell ref="BD406:BD411"/>
    <mergeCell ref="AN409:AN411"/>
    <mergeCell ref="BC409:BC411"/>
    <mergeCell ref="CX400:CX405"/>
    <mergeCell ref="CY400:CY405"/>
    <mergeCell ref="DK400:DK402"/>
    <mergeCell ref="DL400:DL405"/>
    <mergeCell ref="DM400:DM405"/>
    <mergeCell ref="DN400:DN405"/>
    <mergeCell ref="DK403:DK405"/>
    <mergeCell ref="CG400:CG402"/>
    <mergeCell ref="CH400:CH405"/>
    <mergeCell ref="CI400:CI405"/>
    <mergeCell ref="CJ400:CJ405"/>
    <mergeCell ref="CV400:CV402"/>
    <mergeCell ref="CW400:CW405"/>
    <mergeCell ref="CG403:CG405"/>
    <mergeCell ref="CV403:CV405"/>
    <mergeCell ref="BE400:BE405"/>
    <mergeCell ref="BF400:BF405"/>
    <mergeCell ref="BR400:BR402"/>
    <mergeCell ref="BS400:BS405"/>
    <mergeCell ref="BT400:BT405"/>
    <mergeCell ref="BU400:BU405"/>
    <mergeCell ref="BR403:BR405"/>
    <mergeCell ref="AN400:AN402"/>
    <mergeCell ref="AO400:AO405"/>
    <mergeCell ref="AP400:AP405"/>
    <mergeCell ref="AQ400:AQ405"/>
    <mergeCell ref="BC400:BC402"/>
    <mergeCell ref="BD400:BD405"/>
    <mergeCell ref="AN403:AN405"/>
    <mergeCell ref="BC403:BC405"/>
    <mergeCell ref="CX394:CX399"/>
    <mergeCell ref="CY394:CY399"/>
    <mergeCell ref="DK394:DK396"/>
    <mergeCell ref="DL394:DL399"/>
    <mergeCell ref="DM394:DM399"/>
    <mergeCell ref="DN394:DN399"/>
    <mergeCell ref="DK397:DK399"/>
    <mergeCell ref="CG394:CG396"/>
    <mergeCell ref="CH394:CH399"/>
    <mergeCell ref="CI394:CI399"/>
    <mergeCell ref="CJ394:CJ399"/>
    <mergeCell ref="CV394:CV396"/>
    <mergeCell ref="CW394:CW399"/>
    <mergeCell ref="CG397:CG399"/>
    <mergeCell ref="CV397:CV399"/>
    <mergeCell ref="BE394:BE399"/>
    <mergeCell ref="BF394:BF399"/>
    <mergeCell ref="BR394:BR396"/>
    <mergeCell ref="BS394:BS399"/>
    <mergeCell ref="BT394:BT399"/>
    <mergeCell ref="BU394:BU399"/>
    <mergeCell ref="BR397:BR399"/>
    <mergeCell ref="AN394:AN396"/>
    <mergeCell ref="AO394:AO399"/>
    <mergeCell ref="AP394:AP399"/>
    <mergeCell ref="AQ394:AQ399"/>
    <mergeCell ref="BC394:BC396"/>
    <mergeCell ref="BD394:BD399"/>
    <mergeCell ref="AN397:AN399"/>
    <mergeCell ref="BC397:BC399"/>
    <mergeCell ref="CX388:CX393"/>
    <mergeCell ref="CY388:CY393"/>
    <mergeCell ref="DK388:DK390"/>
    <mergeCell ref="DL388:DL393"/>
    <mergeCell ref="DM388:DM393"/>
    <mergeCell ref="DN388:DN393"/>
    <mergeCell ref="DK391:DK393"/>
    <mergeCell ref="CG388:CG390"/>
    <mergeCell ref="CH388:CH393"/>
    <mergeCell ref="CI388:CI393"/>
    <mergeCell ref="CJ388:CJ393"/>
    <mergeCell ref="CV388:CV390"/>
    <mergeCell ref="CW388:CW393"/>
    <mergeCell ref="CG391:CG393"/>
    <mergeCell ref="CV391:CV393"/>
    <mergeCell ref="BE388:BE393"/>
    <mergeCell ref="BF388:BF393"/>
    <mergeCell ref="BR388:BR390"/>
    <mergeCell ref="BS388:BS393"/>
    <mergeCell ref="BT388:BT393"/>
    <mergeCell ref="BU388:BU393"/>
    <mergeCell ref="BR391:BR393"/>
    <mergeCell ref="AN388:AN390"/>
    <mergeCell ref="AO388:AO393"/>
    <mergeCell ref="AP388:AP393"/>
    <mergeCell ref="AQ388:AQ393"/>
    <mergeCell ref="BC388:BC390"/>
    <mergeCell ref="BD388:BD393"/>
    <mergeCell ref="AN391:AN393"/>
    <mergeCell ref="BC391:BC393"/>
    <mergeCell ref="CX382:CX387"/>
    <mergeCell ref="CY382:CY387"/>
    <mergeCell ref="DK382:DK384"/>
    <mergeCell ref="DL382:DL387"/>
    <mergeCell ref="DM382:DM387"/>
    <mergeCell ref="DN382:DN387"/>
    <mergeCell ref="DK385:DK387"/>
    <mergeCell ref="CG382:CG384"/>
    <mergeCell ref="CH382:CH387"/>
    <mergeCell ref="CI382:CI387"/>
    <mergeCell ref="CJ382:CJ387"/>
    <mergeCell ref="CV382:CV384"/>
    <mergeCell ref="CW382:CW387"/>
    <mergeCell ref="CG385:CG387"/>
    <mergeCell ref="CV385:CV387"/>
    <mergeCell ref="BE382:BE387"/>
    <mergeCell ref="BF382:BF387"/>
    <mergeCell ref="BR382:BR384"/>
    <mergeCell ref="BS382:BS387"/>
    <mergeCell ref="BT382:BT387"/>
    <mergeCell ref="BU382:BU387"/>
    <mergeCell ref="BR385:BR387"/>
    <mergeCell ref="AN382:AN384"/>
    <mergeCell ref="AO382:AO387"/>
    <mergeCell ref="AP382:AP387"/>
    <mergeCell ref="AQ382:AQ387"/>
    <mergeCell ref="BC382:BC384"/>
    <mergeCell ref="BD382:BD387"/>
    <mergeCell ref="AN385:AN387"/>
    <mergeCell ref="BC385:BC387"/>
    <mergeCell ref="CX376:CX381"/>
    <mergeCell ref="CY376:CY381"/>
    <mergeCell ref="DK376:DK378"/>
    <mergeCell ref="DL376:DL381"/>
    <mergeCell ref="DM376:DM381"/>
    <mergeCell ref="DN376:DN381"/>
    <mergeCell ref="DK379:DK381"/>
    <mergeCell ref="CG376:CG378"/>
    <mergeCell ref="CH376:CH381"/>
    <mergeCell ref="CI376:CI381"/>
    <mergeCell ref="CJ376:CJ381"/>
    <mergeCell ref="CV376:CV378"/>
    <mergeCell ref="CW376:CW381"/>
    <mergeCell ref="CG379:CG381"/>
    <mergeCell ref="CV379:CV381"/>
    <mergeCell ref="BE376:BE381"/>
    <mergeCell ref="BF376:BF381"/>
    <mergeCell ref="BR376:BR378"/>
    <mergeCell ref="BS376:BS381"/>
    <mergeCell ref="BT376:BT381"/>
    <mergeCell ref="BU376:BU381"/>
    <mergeCell ref="BR379:BR381"/>
    <mergeCell ref="AN376:AN378"/>
    <mergeCell ref="AO376:AO381"/>
    <mergeCell ref="AP376:AP381"/>
    <mergeCell ref="AQ376:AQ381"/>
    <mergeCell ref="BC376:BC378"/>
    <mergeCell ref="BD376:BD381"/>
    <mergeCell ref="AN379:AN381"/>
    <mergeCell ref="BC379:BC381"/>
    <mergeCell ref="CX370:CX375"/>
    <mergeCell ref="CY370:CY375"/>
    <mergeCell ref="DK370:DK372"/>
    <mergeCell ref="DL370:DL375"/>
    <mergeCell ref="DM370:DM375"/>
    <mergeCell ref="DN370:DN375"/>
    <mergeCell ref="DK373:DK375"/>
    <mergeCell ref="CG370:CG372"/>
    <mergeCell ref="CH370:CH375"/>
    <mergeCell ref="CI370:CI375"/>
    <mergeCell ref="CJ370:CJ375"/>
    <mergeCell ref="CV370:CV372"/>
    <mergeCell ref="CW370:CW375"/>
    <mergeCell ref="CG373:CG375"/>
    <mergeCell ref="CV373:CV375"/>
    <mergeCell ref="BE370:BE375"/>
    <mergeCell ref="BF370:BF375"/>
    <mergeCell ref="BR370:BR372"/>
    <mergeCell ref="BS370:BS375"/>
    <mergeCell ref="BT370:BT375"/>
    <mergeCell ref="BU370:BU375"/>
    <mergeCell ref="BR373:BR375"/>
    <mergeCell ref="AN370:AN372"/>
    <mergeCell ref="AO370:AO375"/>
    <mergeCell ref="AP370:AP375"/>
    <mergeCell ref="AQ370:AQ375"/>
    <mergeCell ref="BC370:BC372"/>
    <mergeCell ref="BD370:BD375"/>
    <mergeCell ref="AN373:AN375"/>
    <mergeCell ref="BC373:BC375"/>
    <mergeCell ref="CX364:CX369"/>
    <mergeCell ref="CY364:CY369"/>
    <mergeCell ref="DK364:DK366"/>
    <mergeCell ref="DL364:DL369"/>
    <mergeCell ref="DM364:DM369"/>
    <mergeCell ref="DN364:DN369"/>
    <mergeCell ref="DK367:DK369"/>
    <mergeCell ref="CG364:CG366"/>
    <mergeCell ref="CH364:CH369"/>
    <mergeCell ref="CI364:CI369"/>
    <mergeCell ref="CJ364:CJ369"/>
    <mergeCell ref="CV364:CV366"/>
    <mergeCell ref="CW364:CW369"/>
    <mergeCell ref="CG367:CG369"/>
    <mergeCell ref="CV367:CV369"/>
    <mergeCell ref="BE364:BE369"/>
    <mergeCell ref="BF364:BF369"/>
    <mergeCell ref="BR364:BR366"/>
    <mergeCell ref="BS364:BS369"/>
    <mergeCell ref="BT364:BT369"/>
    <mergeCell ref="BU364:BU369"/>
    <mergeCell ref="BR367:BR369"/>
    <mergeCell ref="AN364:AN366"/>
    <mergeCell ref="AO364:AO369"/>
    <mergeCell ref="AP364:AP369"/>
    <mergeCell ref="AQ364:AQ369"/>
    <mergeCell ref="BC364:BC366"/>
    <mergeCell ref="BD364:BD369"/>
    <mergeCell ref="AN367:AN369"/>
    <mergeCell ref="BC367:BC369"/>
    <mergeCell ref="CX358:CX363"/>
    <mergeCell ref="CY358:CY363"/>
    <mergeCell ref="DK358:DK360"/>
    <mergeCell ref="DL358:DL363"/>
    <mergeCell ref="DM358:DM363"/>
    <mergeCell ref="DN358:DN363"/>
    <mergeCell ref="DK361:DK363"/>
    <mergeCell ref="CG358:CG360"/>
    <mergeCell ref="CH358:CH363"/>
    <mergeCell ref="CI358:CI363"/>
    <mergeCell ref="CJ358:CJ363"/>
    <mergeCell ref="CV358:CV360"/>
    <mergeCell ref="CW358:CW363"/>
    <mergeCell ref="CG361:CG363"/>
    <mergeCell ref="CV361:CV363"/>
    <mergeCell ref="BE358:BE363"/>
    <mergeCell ref="BF358:BF363"/>
    <mergeCell ref="BR358:BR360"/>
    <mergeCell ref="BS358:BS363"/>
    <mergeCell ref="BT358:BT363"/>
    <mergeCell ref="BU358:BU363"/>
    <mergeCell ref="BR361:BR363"/>
    <mergeCell ref="AN358:AN360"/>
    <mergeCell ref="AO358:AO363"/>
    <mergeCell ref="AP358:AP363"/>
    <mergeCell ref="AQ358:AQ363"/>
    <mergeCell ref="BC358:BC360"/>
    <mergeCell ref="BD358:BD363"/>
    <mergeCell ref="AN361:AN363"/>
    <mergeCell ref="BC361:BC363"/>
    <mergeCell ref="CX352:CX357"/>
    <mergeCell ref="CY352:CY357"/>
    <mergeCell ref="DK352:DK354"/>
    <mergeCell ref="DL352:DL357"/>
    <mergeCell ref="DM352:DM357"/>
    <mergeCell ref="DN352:DN357"/>
    <mergeCell ref="DK355:DK357"/>
    <mergeCell ref="CG352:CG354"/>
    <mergeCell ref="CH352:CH357"/>
    <mergeCell ref="CI352:CI357"/>
    <mergeCell ref="CJ352:CJ357"/>
    <mergeCell ref="CV352:CV354"/>
    <mergeCell ref="CW352:CW357"/>
    <mergeCell ref="CG355:CG357"/>
    <mergeCell ref="CV355:CV357"/>
    <mergeCell ref="BE352:BE357"/>
    <mergeCell ref="BF352:BF357"/>
    <mergeCell ref="BR352:BR354"/>
    <mergeCell ref="BS352:BS357"/>
    <mergeCell ref="BT352:BT357"/>
    <mergeCell ref="BU352:BU357"/>
    <mergeCell ref="BR355:BR357"/>
    <mergeCell ref="AN352:AN354"/>
    <mergeCell ref="AO352:AO357"/>
    <mergeCell ref="AP352:AP357"/>
    <mergeCell ref="AQ352:AQ357"/>
    <mergeCell ref="BC352:BC354"/>
    <mergeCell ref="BD352:BD357"/>
    <mergeCell ref="AN355:AN357"/>
    <mergeCell ref="BC355:BC357"/>
    <mergeCell ref="CX346:CX351"/>
    <mergeCell ref="CY346:CY351"/>
    <mergeCell ref="DK346:DK348"/>
    <mergeCell ref="DL346:DL351"/>
    <mergeCell ref="DM346:DM351"/>
    <mergeCell ref="DN346:DN351"/>
    <mergeCell ref="DK349:DK351"/>
    <mergeCell ref="CG346:CG348"/>
    <mergeCell ref="CH346:CH351"/>
    <mergeCell ref="CI346:CI351"/>
    <mergeCell ref="CJ346:CJ351"/>
    <mergeCell ref="CV346:CV348"/>
    <mergeCell ref="CW346:CW351"/>
    <mergeCell ref="CG349:CG351"/>
    <mergeCell ref="CV349:CV351"/>
    <mergeCell ref="BE346:BE351"/>
    <mergeCell ref="BF346:BF351"/>
    <mergeCell ref="BR346:BR348"/>
    <mergeCell ref="BS346:BS351"/>
    <mergeCell ref="BT346:BT351"/>
    <mergeCell ref="BU346:BU351"/>
    <mergeCell ref="BR349:BR351"/>
    <mergeCell ref="AN346:AN348"/>
    <mergeCell ref="AO346:AO351"/>
    <mergeCell ref="AP346:AP351"/>
    <mergeCell ref="AQ346:AQ351"/>
    <mergeCell ref="BC346:BC348"/>
    <mergeCell ref="BD346:BD351"/>
    <mergeCell ref="AN349:AN351"/>
    <mergeCell ref="BC349:BC351"/>
    <mergeCell ref="CX340:CX345"/>
    <mergeCell ref="CY340:CY345"/>
    <mergeCell ref="DK340:DK342"/>
    <mergeCell ref="DL340:DL345"/>
    <mergeCell ref="DM340:DM345"/>
    <mergeCell ref="DN340:DN345"/>
    <mergeCell ref="DK343:DK345"/>
    <mergeCell ref="CG340:CG342"/>
    <mergeCell ref="CH340:CH345"/>
    <mergeCell ref="CI340:CI345"/>
    <mergeCell ref="CJ340:CJ345"/>
    <mergeCell ref="CV340:CV342"/>
    <mergeCell ref="CW340:CW345"/>
    <mergeCell ref="CG343:CG345"/>
    <mergeCell ref="CV343:CV345"/>
    <mergeCell ref="BE340:BE345"/>
    <mergeCell ref="BF340:BF345"/>
    <mergeCell ref="BR340:BR342"/>
    <mergeCell ref="BS340:BS345"/>
    <mergeCell ref="BT340:BT345"/>
    <mergeCell ref="BU340:BU345"/>
    <mergeCell ref="BR343:BR345"/>
    <mergeCell ref="AN340:AN342"/>
    <mergeCell ref="AO340:AO345"/>
    <mergeCell ref="AP340:AP345"/>
    <mergeCell ref="AQ340:AQ345"/>
    <mergeCell ref="BC340:BC342"/>
    <mergeCell ref="BD340:BD345"/>
    <mergeCell ref="AN343:AN345"/>
    <mergeCell ref="BC343:BC345"/>
    <mergeCell ref="CX334:CX339"/>
    <mergeCell ref="CY334:CY339"/>
    <mergeCell ref="DK334:DK336"/>
    <mergeCell ref="DL334:DL339"/>
    <mergeCell ref="DM334:DM339"/>
    <mergeCell ref="DN334:DN339"/>
    <mergeCell ref="DK337:DK339"/>
    <mergeCell ref="CG334:CG336"/>
    <mergeCell ref="CH334:CH339"/>
    <mergeCell ref="CI334:CI339"/>
    <mergeCell ref="CJ334:CJ339"/>
    <mergeCell ref="CV334:CV336"/>
    <mergeCell ref="CW334:CW339"/>
    <mergeCell ref="CG337:CG339"/>
    <mergeCell ref="CV337:CV339"/>
    <mergeCell ref="BE334:BE339"/>
    <mergeCell ref="BF334:BF339"/>
    <mergeCell ref="BR334:BR336"/>
    <mergeCell ref="BS334:BS339"/>
    <mergeCell ref="BT334:BT339"/>
    <mergeCell ref="BU334:BU339"/>
    <mergeCell ref="BR337:BR339"/>
    <mergeCell ref="AN334:AN336"/>
    <mergeCell ref="AO334:AO339"/>
    <mergeCell ref="AP334:AP339"/>
    <mergeCell ref="AQ334:AQ339"/>
    <mergeCell ref="BC334:BC336"/>
    <mergeCell ref="BD334:BD339"/>
    <mergeCell ref="AN337:AN339"/>
    <mergeCell ref="BC337:BC339"/>
    <mergeCell ref="CX328:CX333"/>
    <mergeCell ref="CY328:CY333"/>
    <mergeCell ref="DK328:DK330"/>
    <mergeCell ref="DL328:DL333"/>
    <mergeCell ref="DM328:DM333"/>
    <mergeCell ref="DN328:DN333"/>
    <mergeCell ref="DK331:DK333"/>
    <mergeCell ref="CG328:CG330"/>
    <mergeCell ref="CH328:CH333"/>
    <mergeCell ref="CI328:CI333"/>
    <mergeCell ref="CJ328:CJ333"/>
    <mergeCell ref="CV328:CV330"/>
    <mergeCell ref="CW328:CW333"/>
    <mergeCell ref="CG331:CG333"/>
    <mergeCell ref="CV331:CV333"/>
    <mergeCell ref="BE328:BE333"/>
    <mergeCell ref="BF328:BF333"/>
    <mergeCell ref="BR328:BR330"/>
    <mergeCell ref="BS328:BS333"/>
    <mergeCell ref="BT328:BT333"/>
    <mergeCell ref="BU328:BU333"/>
    <mergeCell ref="BR331:BR333"/>
    <mergeCell ref="AN328:AN330"/>
    <mergeCell ref="AO328:AO333"/>
    <mergeCell ref="AP328:AP333"/>
    <mergeCell ref="AQ328:AQ333"/>
    <mergeCell ref="BC328:BC330"/>
    <mergeCell ref="BD328:BD333"/>
    <mergeCell ref="AN331:AN333"/>
    <mergeCell ref="BC331:BC333"/>
    <mergeCell ref="CX322:CX327"/>
    <mergeCell ref="CY322:CY327"/>
    <mergeCell ref="DK322:DK324"/>
    <mergeCell ref="DL322:DL327"/>
    <mergeCell ref="DM322:DM327"/>
    <mergeCell ref="DN322:DN327"/>
    <mergeCell ref="DK325:DK327"/>
    <mergeCell ref="CG322:CG324"/>
    <mergeCell ref="CH322:CH327"/>
    <mergeCell ref="CI322:CI327"/>
    <mergeCell ref="CJ322:CJ327"/>
    <mergeCell ref="CV322:CV324"/>
    <mergeCell ref="CW322:CW327"/>
    <mergeCell ref="CG325:CG327"/>
    <mergeCell ref="CV325:CV327"/>
    <mergeCell ref="BE322:BE327"/>
    <mergeCell ref="BF322:BF327"/>
    <mergeCell ref="BR322:BR324"/>
    <mergeCell ref="BS322:BS327"/>
    <mergeCell ref="BT322:BT327"/>
    <mergeCell ref="BU322:BU327"/>
    <mergeCell ref="BR325:BR327"/>
    <mergeCell ref="AN322:AN324"/>
    <mergeCell ref="AO322:AO327"/>
    <mergeCell ref="AP322:AP327"/>
    <mergeCell ref="AQ322:AQ327"/>
    <mergeCell ref="BC322:BC324"/>
    <mergeCell ref="BD322:BD327"/>
    <mergeCell ref="AN325:AN327"/>
    <mergeCell ref="BC325:BC327"/>
    <mergeCell ref="CX316:CX321"/>
    <mergeCell ref="CY316:CY321"/>
    <mergeCell ref="DK316:DK318"/>
    <mergeCell ref="DL316:DL321"/>
    <mergeCell ref="DM316:DM321"/>
    <mergeCell ref="DN316:DN321"/>
    <mergeCell ref="DK319:DK321"/>
    <mergeCell ref="CG316:CG318"/>
    <mergeCell ref="CH316:CH321"/>
    <mergeCell ref="CI316:CI321"/>
    <mergeCell ref="CJ316:CJ321"/>
    <mergeCell ref="CV316:CV318"/>
    <mergeCell ref="CW316:CW321"/>
    <mergeCell ref="CG319:CG321"/>
    <mergeCell ref="CV319:CV321"/>
    <mergeCell ref="BE316:BE321"/>
    <mergeCell ref="BF316:BF321"/>
    <mergeCell ref="BR316:BR318"/>
    <mergeCell ref="BS316:BS321"/>
    <mergeCell ref="BT316:BT321"/>
    <mergeCell ref="BU316:BU321"/>
    <mergeCell ref="BR319:BR321"/>
    <mergeCell ref="AN316:AN318"/>
    <mergeCell ref="AO316:AO321"/>
    <mergeCell ref="AP316:AP321"/>
    <mergeCell ref="AQ316:AQ321"/>
    <mergeCell ref="BC316:BC318"/>
    <mergeCell ref="BD316:BD321"/>
    <mergeCell ref="AN319:AN321"/>
    <mergeCell ref="BC319:BC321"/>
    <mergeCell ref="CX310:CX315"/>
    <mergeCell ref="CY310:CY315"/>
    <mergeCell ref="DK310:DK312"/>
    <mergeCell ref="DL310:DL315"/>
    <mergeCell ref="DM310:DM315"/>
    <mergeCell ref="DN310:DN315"/>
    <mergeCell ref="DK313:DK315"/>
    <mergeCell ref="CG310:CG312"/>
    <mergeCell ref="CH310:CH315"/>
    <mergeCell ref="CI310:CI315"/>
    <mergeCell ref="CJ310:CJ315"/>
    <mergeCell ref="CV310:CV312"/>
    <mergeCell ref="CW310:CW315"/>
    <mergeCell ref="CG313:CG315"/>
    <mergeCell ref="CV313:CV315"/>
    <mergeCell ref="BE310:BE315"/>
    <mergeCell ref="BF310:BF315"/>
    <mergeCell ref="BR310:BR312"/>
    <mergeCell ref="BS310:BS315"/>
    <mergeCell ref="BT310:BT315"/>
    <mergeCell ref="BU310:BU315"/>
    <mergeCell ref="BR313:BR315"/>
    <mergeCell ref="AN310:AN312"/>
    <mergeCell ref="AO310:AO315"/>
    <mergeCell ref="AP310:AP315"/>
    <mergeCell ref="AQ310:AQ315"/>
    <mergeCell ref="BC310:BC312"/>
    <mergeCell ref="BD310:BD315"/>
    <mergeCell ref="AN313:AN315"/>
    <mergeCell ref="BC313:BC315"/>
    <mergeCell ref="CX304:CX309"/>
    <mergeCell ref="CY304:CY309"/>
    <mergeCell ref="DK304:DK306"/>
    <mergeCell ref="DL304:DL309"/>
    <mergeCell ref="DM304:DM309"/>
    <mergeCell ref="DN304:DN309"/>
    <mergeCell ref="DK307:DK309"/>
    <mergeCell ref="CG304:CG306"/>
    <mergeCell ref="CH304:CH309"/>
    <mergeCell ref="CI304:CI309"/>
    <mergeCell ref="CJ304:CJ309"/>
    <mergeCell ref="CV304:CV306"/>
    <mergeCell ref="CW304:CW309"/>
    <mergeCell ref="CG307:CG309"/>
    <mergeCell ref="CV307:CV309"/>
    <mergeCell ref="BE304:BE309"/>
    <mergeCell ref="BF304:BF309"/>
    <mergeCell ref="BR304:BR306"/>
    <mergeCell ref="BS304:BS309"/>
    <mergeCell ref="BT304:BT309"/>
    <mergeCell ref="BU304:BU309"/>
    <mergeCell ref="BR307:BR309"/>
    <mergeCell ref="AN304:AN306"/>
    <mergeCell ref="AO304:AO309"/>
    <mergeCell ref="AP304:AP309"/>
    <mergeCell ref="AQ304:AQ309"/>
    <mergeCell ref="BC304:BC306"/>
    <mergeCell ref="BD304:BD309"/>
    <mergeCell ref="AN307:AN309"/>
    <mergeCell ref="BC307:BC309"/>
    <mergeCell ref="CX298:CX303"/>
    <mergeCell ref="CY298:CY303"/>
    <mergeCell ref="DK298:DK300"/>
    <mergeCell ref="DL298:DL303"/>
    <mergeCell ref="DM298:DM303"/>
    <mergeCell ref="DN298:DN303"/>
    <mergeCell ref="DK301:DK303"/>
    <mergeCell ref="CG298:CG300"/>
    <mergeCell ref="CH298:CH303"/>
    <mergeCell ref="CI298:CI303"/>
    <mergeCell ref="CJ298:CJ303"/>
    <mergeCell ref="CV298:CV300"/>
    <mergeCell ref="CW298:CW303"/>
    <mergeCell ref="CG301:CG303"/>
    <mergeCell ref="CV301:CV303"/>
    <mergeCell ref="BE298:BE303"/>
    <mergeCell ref="BF298:BF303"/>
    <mergeCell ref="BR298:BR300"/>
    <mergeCell ref="BS298:BS303"/>
    <mergeCell ref="BT298:BT303"/>
    <mergeCell ref="BU298:BU303"/>
    <mergeCell ref="BR301:BR303"/>
    <mergeCell ref="AN298:AN300"/>
    <mergeCell ref="AO298:AO303"/>
    <mergeCell ref="AP298:AP303"/>
    <mergeCell ref="AQ298:AQ303"/>
    <mergeCell ref="BC298:BC300"/>
    <mergeCell ref="BD298:BD303"/>
    <mergeCell ref="AN301:AN303"/>
    <mergeCell ref="BC301:BC303"/>
    <mergeCell ref="CX292:CX297"/>
    <mergeCell ref="CY292:CY297"/>
    <mergeCell ref="DK292:DK294"/>
    <mergeCell ref="DL292:DL297"/>
    <mergeCell ref="DM292:DM297"/>
    <mergeCell ref="DN292:DN297"/>
    <mergeCell ref="DK295:DK297"/>
    <mergeCell ref="CG292:CG294"/>
    <mergeCell ref="CH292:CH297"/>
    <mergeCell ref="CI292:CI297"/>
    <mergeCell ref="CJ292:CJ297"/>
    <mergeCell ref="CV292:CV294"/>
    <mergeCell ref="CW292:CW297"/>
    <mergeCell ref="CG295:CG297"/>
    <mergeCell ref="CV295:CV297"/>
    <mergeCell ref="BE292:BE297"/>
    <mergeCell ref="BF292:BF297"/>
    <mergeCell ref="BR292:BR294"/>
    <mergeCell ref="BS292:BS297"/>
    <mergeCell ref="BT292:BT297"/>
    <mergeCell ref="BU292:BU297"/>
    <mergeCell ref="BR295:BR297"/>
    <mergeCell ref="AN292:AN294"/>
    <mergeCell ref="AO292:AO297"/>
    <mergeCell ref="AP292:AP297"/>
    <mergeCell ref="AQ292:AQ297"/>
    <mergeCell ref="BC292:BC294"/>
    <mergeCell ref="BD292:BD297"/>
    <mergeCell ref="AN295:AN297"/>
    <mergeCell ref="BC295:BC297"/>
    <mergeCell ref="CX286:CX291"/>
    <mergeCell ref="CY286:CY291"/>
    <mergeCell ref="DK286:DK288"/>
    <mergeCell ref="DL286:DL291"/>
    <mergeCell ref="DM286:DM291"/>
    <mergeCell ref="DN286:DN291"/>
    <mergeCell ref="DK289:DK291"/>
    <mergeCell ref="CG286:CG288"/>
    <mergeCell ref="CH286:CH291"/>
    <mergeCell ref="CI286:CI291"/>
    <mergeCell ref="CJ286:CJ291"/>
    <mergeCell ref="CV286:CV288"/>
    <mergeCell ref="CW286:CW291"/>
    <mergeCell ref="CG289:CG291"/>
    <mergeCell ref="CV289:CV291"/>
    <mergeCell ref="BE286:BE291"/>
    <mergeCell ref="BF286:BF291"/>
    <mergeCell ref="BR286:BR288"/>
    <mergeCell ref="BS286:BS291"/>
    <mergeCell ref="BT286:BT291"/>
    <mergeCell ref="BU286:BU291"/>
    <mergeCell ref="BR289:BR291"/>
    <mergeCell ref="AN286:AN288"/>
    <mergeCell ref="AO286:AO291"/>
    <mergeCell ref="AP286:AP291"/>
    <mergeCell ref="AQ286:AQ291"/>
    <mergeCell ref="BC286:BC288"/>
    <mergeCell ref="BD286:BD291"/>
    <mergeCell ref="AN289:AN291"/>
    <mergeCell ref="BC289:BC291"/>
    <mergeCell ref="CX280:CX285"/>
    <mergeCell ref="CY280:CY285"/>
    <mergeCell ref="DK280:DK282"/>
    <mergeCell ref="DL280:DL285"/>
    <mergeCell ref="DM280:DM285"/>
    <mergeCell ref="DN280:DN285"/>
    <mergeCell ref="DK283:DK285"/>
    <mergeCell ref="CG280:CG282"/>
    <mergeCell ref="CH280:CH285"/>
    <mergeCell ref="CI280:CI285"/>
    <mergeCell ref="CJ280:CJ285"/>
    <mergeCell ref="CV280:CV282"/>
    <mergeCell ref="CW280:CW285"/>
    <mergeCell ref="CG283:CG285"/>
    <mergeCell ref="CV283:CV285"/>
    <mergeCell ref="BE280:BE285"/>
    <mergeCell ref="BF280:BF285"/>
    <mergeCell ref="BR280:BR282"/>
    <mergeCell ref="BS280:BS285"/>
    <mergeCell ref="BT280:BT285"/>
    <mergeCell ref="BU280:BU285"/>
    <mergeCell ref="BR283:BR285"/>
    <mergeCell ref="AN280:AN282"/>
    <mergeCell ref="AO280:AO285"/>
    <mergeCell ref="AP280:AP285"/>
    <mergeCell ref="AQ280:AQ285"/>
    <mergeCell ref="BC280:BC282"/>
    <mergeCell ref="BD280:BD285"/>
    <mergeCell ref="AN283:AN285"/>
    <mergeCell ref="BC283:BC285"/>
    <mergeCell ref="CX274:CX279"/>
    <mergeCell ref="CY274:CY279"/>
    <mergeCell ref="DK274:DK276"/>
    <mergeCell ref="DL274:DL279"/>
    <mergeCell ref="DM274:DM279"/>
    <mergeCell ref="DN274:DN279"/>
    <mergeCell ref="DK277:DK279"/>
    <mergeCell ref="CG274:CG276"/>
    <mergeCell ref="CH274:CH279"/>
    <mergeCell ref="CI274:CI279"/>
    <mergeCell ref="CJ274:CJ279"/>
    <mergeCell ref="CV274:CV276"/>
    <mergeCell ref="CW274:CW279"/>
    <mergeCell ref="CG277:CG279"/>
    <mergeCell ref="CV277:CV279"/>
    <mergeCell ref="BE274:BE279"/>
    <mergeCell ref="BF274:BF279"/>
    <mergeCell ref="BR274:BR276"/>
    <mergeCell ref="BS274:BS279"/>
    <mergeCell ref="BT274:BT279"/>
    <mergeCell ref="BU274:BU279"/>
    <mergeCell ref="BR277:BR279"/>
    <mergeCell ref="AN274:AN276"/>
    <mergeCell ref="AO274:AO279"/>
    <mergeCell ref="AP274:AP279"/>
    <mergeCell ref="AQ274:AQ279"/>
    <mergeCell ref="BC274:BC276"/>
    <mergeCell ref="BD274:BD279"/>
    <mergeCell ref="AN277:AN279"/>
    <mergeCell ref="BC277:BC279"/>
    <mergeCell ref="CX268:CX273"/>
    <mergeCell ref="CY268:CY273"/>
    <mergeCell ref="DK268:DK270"/>
    <mergeCell ref="DL268:DL273"/>
    <mergeCell ref="DM268:DM273"/>
    <mergeCell ref="DN268:DN273"/>
    <mergeCell ref="DK271:DK273"/>
    <mergeCell ref="CG268:CG270"/>
    <mergeCell ref="CH268:CH273"/>
    <mergeCell ref="CI268:CI273"/>
    <mergeCell ref="CJ268:CJ273"/>
    <mergeCell ref="CV268:CV270"/>
    <mergeCell ref="CW268:CW273"/>
    <mergeCell ref="CG271:CG273"/>
    <mergeCell ref="CV271:CV273"/>
    <mergeCell ref="BE268:BE273"/>
    <mergeCell ref="BF268:BF273"/>
    <mergeCell ref="BR268:BR270"/>
    <mergeCell ref="BS268:BS273"/>
    <mergeCell ref="BT268:BT273"/>
    <mergeCell ref="BU268:BU273"/>
    <mergeCell ref="BR271:BR273"/>
    <mergeCell ref="AN268:AN270"/>
    <mergeCell ref="AO268:AO273"/>
    <mergeCell ref="AP268:AP273"/>
    <mergeCell ref="AQ268:AQ273"/>
    <mergeCell ref="BC268:BC270"/>
    <mergeCell ref="BD268:BD273"/>
    <mergeCell ref="AN271:AN273"/>
    <mergeCell ref="BC271:BC273"/>
    <mergeCell ref="CX262:CX267"/>
    <mergeCell ref="CY262:CY267"/>
    <mergeCell ref="DK262:DK264"/>
    <mergeCell ref="DL262:DL267"/>
    <mergeCell ref="DM262:DM267"/>
    <mergeCell ref="DN262:DN267"/>
    <mergeCell ref="DK265:DK267"/>
    <mergeCell ref="CG262:CG264"/>
    <mergeCell ref="CH262:CH267"/>
    <mergeCell ref="CI262:CI267"/>
    <mergeCell ref="CJ262:CJ267"/>
    <mergeCell ref="CV262:CV264"/>
    <mergeCell ref="CW262:CW267"/>
    <mergeCell ref="CG265:CG267"/>
    <mergeCell ref="CV265:CV267"/>
    <mergeCell ref="BE262:BE267"/>
    <mergeCell ref="BF262:BF267"/>
    <mergeCell ref="BR262:BR264"/>
    <mergeCell ref="BS262:BS267"/>
    <mergeCell ref="BT262:BT267"/>
    <mergeCell ref="BU262:BU267"/>
    <mergeCell ref="BR265:BR267"/>
    <mergeCell ref="AN262:AN264"/>
    <mergeCell ref="AO262:AO267"/>
    <mergeCell ref="AP262:AP267"/>
    <mergeCell ref="AQ262:AQ267"/>
    <mergeCell ref="BC262:BC264"/>
    <mergeCell ref="BD262:BD267"/>
    <mergeCell ref="AN265:AN267"/>
    <mergeCell ref="BC265:BC267"/>
    <mergeCell ref="CX256:CX261"/>
    <mergeCell ref="CY256:CY261"/>
    <mergeCell ref="DK256:DK258"/>
    <mergeCell ref="DL256:DL261"/>
    <mergeCell ref="DM256:DM261"/>
    <mergeCell ref="DN256:DN261"/>
    <mergeCell ref="DK259:DK261"/>
    <mergeCell ref="CG256:CG258"/>
    <mergeCell ref="CH256:CH261"/>
    <mergeCell ref="CI256:CI261"/>
    <mergeCell ref="CJ256:CJ261"/>
    <mergeCell ref="CV256:CV258"/>
    <mergeCell ref="CW256:CW261"/>
    <mergeCell ref="CG259:CG261"/>
    <mergeCell ref="CV259:CV261"/>
    <mergeCell ref="BE256:BE261"/>
    <mergeCell ref="BF256:BF261"/>
    <mergeCell ref="BR256:BR258"/>
    <mergeCell ref="BS256:BS261"/>
    <mergeCell ref="BT256:BT261"/>
    <mergeCell ref="BU256:BU261"/>
    <mergeCell ref="BR259:BR261"/>
    <mergeCell ref="AN256:AN258"/>
    <mergeCell ref="AO256:AO261"/>
    <mergeCell ref="AP256:AP261"/>
    <mergeCell ref="AQ256:AQ261"/>
    <mergeCell ref="BC256:BC258"/>
    <mergeCell ref="BD256:BD261"/>
    <mergeCell ref="AN259:AN261"/>
    <mergeCell ref="BC259:BC261"/>
    <mergeCell ref="CX250:CX255"/>
    <mergeCell ref="CY250:CY255"/>
    <mergeCell ref="DK250:DK252"/>
    <mergeCell ref="DL250:DL255"/>
    <mergeCell ref="DM250:DM255"/>
    <mergeCell ref="DN250:DN255"/>
    <mergeCell ref="DK253:DK255"/>
    <mergeCell ref="CG250:CG252"/>
    <mergeCell ref="CH250:CH255"/>
    <mergeCell ref="CI250:CI255"/>
    <mergeCell ref="CJ250:CJ255"/>
    <mergeCell ref="CV250:CV252"/>
    <mergeCell ref="CW250:CW255"/>
    <mergeCell ref="CG253:CG255"/>
    <mergeCell ref="CV253:CV255"/>
    <mergeCell ref="BE250:BE255"/>
    <mergeCell ref="BF250:BF255"/>
    <mergeCell ref="BR250:BR252"/>
    <mergeCell ref="BS250:BS255"/>
    <mergeCell ref="BT250:BT255"/>
    <mergeCell ref="BU250:BU255"/>
    <mergeCell ref="BR253:BR255"/>
    <mergeCell ref="AN250:AN252"/>
    <mergeCell ref="AO250:AO255"/>
    <mergeCell ref="AP250:AP255"/>
    <mergeCell ref="AQ250:AQ255"/>
    <mergeCell ref="BC250:BC252"/>
    <mergeCell ref="BD250:BD255"/>
    <mergeCell ref="AN253:AN255"/>
    <mergeCell ref="BC253:BC255"/>
    <mergeCell ref="CX244:CX249"/>
    <mergeCell ref="CY244:CY249"/>
    <mergeCell ref="DK244:DK246"/>
    <mergeCell ref="DL244:DL249"/>
    <mergeCell ref="DM244:DM249"/>
    <mergeCell ref="DN244:DN249"/>
    <mergeCell ref="DK247:DK249"/>
    <mergeCell ref="CG244:CG246"/>
    <mergeCell ref="CH244:CH249"/>
    <mergeCell ref="CI244:CI249"/>
    <mergeCell ref="CJ244:CJ249"/>
    <mergeCell ref="CV244:CV246"/>
    <mergeCell ref="CW244:CW249"/>
    <mergeCell ref="CG247:CG249"/>
    <mergeCell ref="CV247:CV249"/>
    <mergeCell ref="BE244:BE249"/>
    <mergeCell ref="BF244:BF249"/>
    <mergeCell ref="BR244:BR246"/>
    <mergeCell ref="BS244:BS249"/>
    <mergeCell ref="BT244:BT249"/>
    <mergeCell ref="BU244:BU249"/>
    <mergeCell ref="BR247:BR249"/>
    <mergeCell ref="AN244:AN246"/>
    <mergeCell ref="AO244:AO249"/>
    <mergeCell ref="AP244:AP249"/>
    <mergeCell ref="AQ244:AQ249"/>
    <mergeCell ref="BC244:BC246"/>
    <mergeCell ref="BD244:BD249"/>
    <mergeCell ref="AN247:AN249"/>
    <mergeCell ref="BC247:BC249"/>
    <mergeCell ref="CX238:CX243"/>
    <mergeCell ref="CY238:CY243"/>
    <mergeCell ref="DK238:DK240"/>
    <mergeCell ref="DL238:DL243"/>
    <mergeCell ref="DM238:DM243"/>
    <mergeCell ref="DN238:DN243"/>
    <mergeCell ref="DK241:DK243"/>
    <mergeCell ref="CG238:CG240"/>
    <mergeCell ref="CH238:CH243"/>
    <mergeCell ref="CI238:CI243"/>
    <mergeCell ref="CJ238:CJ243"/>
    <mergeCell ref="CV238:CV240"/>
    <mergeCell ref="CW238:CW243"/>
    <mergeCell ref="CG241:CG243"/>
    <mergeCell ref="CV241:CV243"/>
    <mergeCell ref="BE238:BE243"/>
    <mergeCell ref="BF238:BF243"/>
    <mergeCell ref="BR238:BR240"/>
    <mergeCell ref="BS238:BS243"/>
    <mergeCell ref="BT238:BT243"/>
    <mergeCell ref="BU238:BU243"/>
    <mergeCell ref="BR241:BR243"/>
    <mergeCell ref="AN238:AN240"/>
    <mergeCell ref="AO238:AO243"/>
    <mergeCell ref="AP238:AP243"/>
    <mergeCell ref="AQ238:AQ243"/>
    <mergeCell ref="BC238:BC240"/>
    <mergeCell ref="BD238:BD243"/>
    <mergeCell ref="AN241:AN243"/>
    <mergeCell ref="BC241:BC243"/>
    <mergeCell ref="CX232:CX237"/>
    <mergeCell ref="CY232:CY237"/>
    <mergeCell ref="DK232:DK234"/>
    <mergeCell ref="DL232:DL237"/>
    <mergeCell ref="DM232:DM237"/>
    <mergeCell ref="DN232:DN237"/>
    <mergeCell ref="DK235:DK237"/>
    <mergeCell ref="CG232:CG234"/>
    <mergeCell ref="CH232:CH237"/>
    <mergeCell ref="CI232:CI237"/>
    <mergeCell ref="CJ232:CJ237"/>
    <mergeCell ref="CV232:CV234"/>
    <mergeCell ref="CW232:CW237"/>
    <mergeCell ref="CG235:CG237"/>
    <mergeCell ref="CV235:CV237"/>
    <mergeCell ref="BE232:BE237"/>
    <mergeCell ref="BF232:BF237"/>
    <mergeCell ref="BR232:BR234"/>
    <mergeCell ref="BS232:BS237"/>
    <mergeCell ref="BT232:BT237"/>
    <mergeCell ref="BU232:BU237"/>
    <mergeCell ref="BR235:BR237"/>
    <mergeCell ref="AN232:AN234"/>
    <mergeCell ref="AO232:AO237"/>
    <mergeCell ref="AP232:AP237"/>
    <mergeCell ref="AQ232:AQ237"/>
    <mergeCell ref="BC232:BC234"/>
    <mergeCell ref="BD232:BD237"/>
    <mergeCell ref="AN235:AN237"/>
    <mergeCell ref="BC235:BC237"/>
    <mergeCell ref="CX226:CX231"/>
    <mergeCell ref="CY226:CY231"/>
    <mergeCell ref="DK226:DK228"/>
    <mergeCell ref="DL226:DL231"/>
    <mergeCell ref="DM226:DM231"/>
    <mergeCell ref="DN226:DN231"/>
    <mergeCell ref="DK229:DK231"/>
    <mergeCell ref="CG226:CG228"/>
    <mergeCell ref="CH226:CH231"/>
    <mergeCell ref="CI226:CI231"/>
    <mergeCell ref="CJ226:CJ231"/>
    <mergeCell ref="CV226:CV228"/>
    <mergeCell ref="CW226:CW231"/>
    <mergeCell ref="CG229:CG231"/>
    <mergeCell ref="CV229:CV231"/>
    <mergeCell ref="BE226:BE231"/>
    <mergeCell ref="BF226:BF231"/>
    <mergeCell ref="BR226:BR228"/>
    <mergeCell ref="BS226:BS231"/>
    <mergeCell ref="BT226:BT231"/>
    <mergeCell ref="BU226:BU231"/>
    <mergeCell ref="BR229:BR231"/>
    <mergeCell ref="AN226:AN228"/>
    <mergeCell ref="AO226:AO231"/>
    <mergeCell ref="AP226:AP231"/>
    <mergeCell ref="AQ226:AQ231"/>
    <mergeCell ref="BC226:BC228"/>
    <mergeCell ref="BD226:BD231"/>
    <mergeCell ref="AN229:AN231"/>
    <mergeCell ref="BC229:BC231"/>
    <mergeCell ref="CX220:CX225"/>
    <mergeCell ref="CY220:CY225"/>
    <mergeCell ref="DK220:DK222"/>
    <mergeCell ref="DL220:DL225"/>
    <mergeCell ref="DM220:DM225"/>
    <mergeCell ref="DN220:DN225"/>
    <mergeCell ref="DK223:DK225"/>
    <mergeCell ref="CG220:CG222"/>
    <mergeCell ref="CH220:CH225"/>
    <mergeCell ref="CI220:CI225"/>
    <mergeCell ref="CJ220:CJ225"/>
    <mergeCell ref="CV220:CV222"/>
    <mergeCell ref="CW220:CW225"/>
    <mergeCell ref="CG223:CG225"/>
    <mergeCell ref="CV223:CV225"/>
    <mergeCell ref="BE220:BE225"/>
    <mergeCell ref="BF220:BF225"/>
    <mergeCell ref="BR220:BR222"/>
    <mergeCell ref="BS220:BS225"/>
    <mergeCell ref="BT220:BT225"/>
    <mergeCell ref="BU220:BU225"/>
    <mergeCell ref="BR223:BR225"/>
    <mergeCell ref="AN220:AN222"/>
    <mergeCell ref="AO220:AO225"/>
    <mergeCell ref="AP220:AP225"/>
    <mergeCell ref="AQ220:AQ225"/>
    <mergeCell ref="BC220:BC222"/>
    <mergeCell ref="BD220:BD225"/>
    <mergeCell ref="AN223:AN225"/>
    <mergeCell ref="BC223:BC225"/>
    <mergeCell ref="CX214:CX219"/>
    <mergeCell ref="CY214:CY219"/>
    <mergeCell ref="DK214:DK216"/>
    <mergeCell ref="DL214:DL219"/>
    <mergeCell ref="DM214:DM219"/>
    <mergeCell ref="DN214:DN219"/>
    <mergeCell ref="DK217:DK219"/>
    <mergeCell ref="CG214:CG216"/>
    <mergeCell ref="CH214:CH219"/>
    <mergeCell ref="CI214:CI219"/>
    <mergeCell ref="CJ214:CJ219"/>
    <mergeCell ref="CV214:CV216"/>
    <mergeCell ref="CW214:CW219"/>
    <mergeCell ref="CG217:CG219"/>
    <mergeCell ref="CV217:CV219"/>
    <mergeCell ref="BE214:BE219"/>
    <mergeCell ref="BF214:BF219"/>
    <mergeCell ref="BR214:BR216"/>
    <mergeCell ref="BS214:BS219"/>
    <mergeCell ref="BT214:BT219"/>
    <mergeCell ref="BU214:BU219"/>
    <mergeCell ref="BR217:BR219"/>
    <mergeCell ref="AN214:AN216"/>
    <mergeCell ref="AO214:AO219"/>
    <mergeCell ref="AP214:AP219"/>
    <mergeCell ref="AQ214:AQ219"/>
    <mergeCell ref="BC214:BC216"/>
    <mergeCell ref="BD214:BD219"/>
    <mergeCell ref="AN217:AN219"/>
    <mergeCell ref="BC217:BC219"/>
    <mergeCell ref="CX208:CX213"/>
    <mergeCell ref="CY208:CY213"/>
    <mergeCell ref="DK208:DK210"/>
    <mergeCell ref="DL208:DL213"/>
    <mergeCell ref="DM208:DM213"/>
    <mergeCell ref="DN208:DN213"/>
    <mergeCell ref="DK211:DK213"/>
    <mergeCell ref="CG208:CG210"/>
    <mergeCell ref="CH208:CH213"/>
    <mergeCell ref="CI208:CI213"/>
    <mergeCell ref="CJ208:CJ213"/>
    <mergeCell ref="CV208:CV210"/>
    <mergeCell ref="CW208:CW213"/>
    <mergeCell ref="CG211:CG213"/>
    <mergeCell ref="CV211:CV213"/>
    <mergeCell ref="BE208:BE213"/>
    <mergeCell ref="BF208:BF213"/>
    <mergeCell ref="BR208:BR210"/>
    <mergeCell ref="BS208:BS213"/>
    <mergeCell ref="BT208:BT213"/>
    <mergeCell ref="BU208:BU213"/>
    <mergeCell ref="BR211:BR213"/>
    <mergeCell ref="AN208:AN210"/>
    <mergeCell ref="AO208:AO213"/>
    <mergeCell ref="AP208:AP213"/>
    <mergeCell ref="AQ208:AQ213"/>
    <mergeCell ref="BC208:BC210"/>
    <mergeCell ref="BD208:BD213"/>
    <mergeCell ref="AN211:AN213"/>
    <mergeCell ref="BC211:BC213"/>
    <mergeCell ref="CX202:CX207"/>
    <mergeCell ref="CY202:CY207"/>
    <mergeCell ref="DK202:DK204"/>
    <mergeCell ref="DL202:DL207"/>
    <mergeCell ref="DM202:DM207"/>
    <mergeCell ref="DN202:DN207"/>
    <mergeCell ref="DK205:DK207"/>
    <mergeCell ref="CG202:CG204"/>
    <mergeCell ref="CH202:CH207"/>
    <mergeCell ref="CI202:CI207"/>
    <mergeCell ref="CJ202:CJ207"/>
    <mergeCell ref="CV202:CV204"/>
    <mergeCell ref="CW202:CW207"/>
    <mergeCell ref="CG205:CG207"/>
    <mergeCell ref="CV205:CV207"/>
    <mergeCell ref="BE202:BE207"/>
    <mergeCell ref="BF202:BF207"/>
    <mergeCell ref="BR202:BR204"/>
    <mergeCell ref="BS202:BS207"/>
    <mergeCell ref="BT202:BT207"/>
    <mergeCell ref="BU202:BU207"/>
    <mergeCell ref="BR205:BR207"/>
    <mergeCell ref="AN202:AN204"/>
    <mergeCell ref="AO202:AO207"/>
    <mergeCell ref="AP202:AP207"/>
    <mergeCell ref="AQ202:AQ207"/>
    <mergeCell ref="BC202:BC204"/>
    <mergeCell ref="BD202:BD207"/>
    <mergeCell ref="AN205:AN207"/>
    <mergeCell ref="BC205:BC207"/>
    <mergeCell ref="CX196:CX201"/>
    <mergeCell ref="CY196:CY201"/>
    <mergeCell ref="DK196:DK198"/>
    <mergeCell ref="DL196:DL201"/>
    <mergeCell ref="DM196:DM201"/>
    <mergeCell ref="DN196:DN201"/>
    <mergeCell ref="DK199:DK201"/>
    <mergeCell ref="CG196:CG198"/>
    <mergeCell ref="CH196:CH201"/>
    <mergeCell ref="CI196:CI201"/>
    <mergeCell ref="CJ196:CJ201"/>
    <mergeCell ref="CV196:CV198"/>
    <mergeCell ref="CW196:CW201"/>
    <mergeCell ref="CG199:CG201"/>
    <mergeCell ref="CV199:CV201"/>
    <mergeCell ref="BE196:BE201"/>
    <mergeCell ref="BF196:BF201"/>
    <mergeCell ref="BR196:BR198"/>
    <mergeCell ref="BS196:BS201"/>
    <mergeCell ref="BT196:BT201"/>
    <mergeCell ref="BU196:BU201"/>
    <mergeCell ref="BR199:BR201"/>
    <mergeCell ref="AN196:AN198"/>
    <mergeCell ref="AO196:AO201"/>
    <mergeCell ref="AP196:AP201"/>
    <mergeCell ref="AQ196:AQ201"/>
    <mergeCell ref="BC196:BC198"/>
    <mergeCell ref="BD196:BD201"/>
    <mergeCell ref="AN199:AN201"/>
    <mergeCell ref="BC199:BC201"/>
    <mergeCell ref="CX190:CX195"/>
    <mergeCell ref="CY190:CY195"/>
    <mergeCell ref="DK190:DK192"/>
    <mergeCell ref="DL190:DL195"/>
    <mergeCell ref="DM190:DM195"/>
    <mergeCell ref="DN190:DN195"/>
    <mergeCell ref="DK193:DK195"/>
    <mergeCell ref="CG190:CG192"/>
    <mergeCell ref="CH190:CH195"/>
    <mergeCell ref="CI190:CI195"/>
    <mergeCell ref="CJ190:CJ195"/>
    <mergeCell ref="CV190:CV192"/>
    <mergeCell ref="CW190:CW195"/>
    <mergeCell ref="CG193:CG195"/>
    <mergeCell ref="CV193:CV195"/>
    <mergeCell ref="BE190:BE195"/>
    <mergeCell ref="BF190:BF195"/>
    <mergeCell ref="BR190:BR192"/>
    <mergeCell ref="BS190:BS195"/>
    <mergeCell ref="BT190:BT195"/>
    <mergeCell ref="BU190:BU195"/>
    <mergeCell ref="BR193:BR195"/>
    <mergeCell ref="AN190:AN192"/>
    <mergeCell ref="AO190:AO195"/>
    <mergeCell ref="AP190:AP195"/>
    <mergeCell ref="AQ190:AQ195"/>
    <mergeCell ref="BC190:BC192"/>
    <mergeCell ref="BD190:BD195"/>
    <mergeCell ref="AN193:AN195"/>
    <mergeCell ref="BC193:BC195"/>
    <mergeCell ref="CX184:CX189"/>
    <mergeCell ref="CY184:CY189"/>
    <mergeCell ref="DK184:DK186"/>
    <mergeCell ref="DL184:DL189"/>
    <mergeCell ref="DM184:DM189"/>
    <mergeCell ref="DN184:DN189"/>
    <mergeCell ref="DK187:DK189"/>
    <mergeCell ref="CG184:CG186"/>
    <mergeCell ref="CH184:CH189"/>
    <mergeCell ref="CI184:CI189"/>
    <mergeCell ref="CJ184:CJ189"/>
    <mergeCell ref="CV184:CV186"/>
    <mergeCell ref="CW184:CW189"/>
    <mergeCell ref="CG187:CG189"/>
    <mergeCell ref="CV187:CV189"/>
    <mergeCell ref="BE184:BE189"/>
    <mergeCell ref="BF184:BF189"/>
    <mergeCell ref="BR184:BR186"/>
    <mergeCell ref="BS184:BS189"/>
    <mergeCell ref="BT184:BT189"/>
    <mergeCell ref="BU184:BU189"/>
    <mergeCell ref="BR187:BR189"/>
    <mergeCell ref="AN184:AN186"/>
    <mergeCell ref="AO184:AO189"/>
    <mergeCell ref="AP184:AP189"/>
    <mergeCell ref="AQ184:AQ189"/>
    <mergeCell ref="BC184:BC186"/>
    <mergeCell ref="BD184:BD189"/>
    <mergeCell ref="AN187:AN189"/>
    <mergeCell ref="BC187:BC189"/>
    <mergeCell ref="CX178:CX183"/>
    <mergeCell ref="CY178:CY183"/>
    <mergeCell ref="DK178:DK180"/>
    <mergeCell ref="DL178:DL183"/>
    <mergeCell ref="DM178:DM183"/>
    <mergeCell ref="DN178:DN183"/>
    <mergeCell ref="DK181:DK183"/>
    <mergeCell ref="CG178:CG180"/>
    <mergeCell ref="CH178:CH183"/>
    <mergeCell ref="CI178:CI183"/>
    <mergeCell ref="CJ178:CJ183"/>
    <mergeCell ref="CV178:CV180"/>
    <mergeCell ref="CW178:CW183"/>
    <mergeCell ref="CG181:CG183"/>
    <mergeCell ref="CV181:CV183"/>
    <mergeCell ref="BE178:BE183"/>
    <mergeCell ref="BF178:BF183"/>
    <mergeCell ref="BR178:BR180"/>
    <mergeCell ref="BS178:BS183"/>
    <mergeCell ref="BT178:BT183"/>
    <mergeCell ref="BU178:BU183"/>
    <mergeCell ref="BR181:BR183"/>
    <mergeCell ref="AN178:AN180"/>
    <mergeCell ref="AO178:AO183"/>
    <mergeCell ref="AP178:AP183"/>
    <mergeCell ref="AQ178:AQ183"/>
    <mergeCell ref="BC178:BC180"/>
    <mergeCell ref="BD178:BD183"/>
    <mergeCell ref="AN181:AN183"/>
    <mergeCell ref="BC181:BC183"/>
    <mergeCell ref="CX172:CX177"/>
    <mergeCell ref="CY172:CY177"/>
    <mergeCell ref="DK172:DK174"/>
    <mergeCell ref="DL172:DL177"/>
    <mergeCell ref="DM172:DM177"/>
    <mergeCell ref="DN172:DN177"/>
    <mergeCell ref="DK175:DK177"/>
    <mergeCell ref="CG172:CG174"/>
    <mergeCell ref="CH172:CH177"/>
    <mergeCell ref="CI172:CI177"/>
    <mergeCell ref="CJ172:CJ177"/>
    <mergeCell ref="CV172:CV174"/>
    <mergeCell ref="CW172:CW177"/>
    <mergeCell ref="CG175:CG177"/>
    <mergeCell ref="CV175:CV177"/>
    <mergeCell ref="BE172:BE177"/>
    <mergeCell ref="BF172:BF177"/>
    <mergeCell ref="BR172:BR174"/>
    <mergeCell ref="BS172:BS177"/>
    <mergeCell ref="BT172:BT177"/>
    <mergeCell ref="BU172:BU177"/>
    <mergeCell ref="BR175:BR177"/>
    <mergeCell ref="AN172:AN174"/>
    <mergeCell ref="AO172:AO177"/>
    <mergeCell ref="AP172:AP177"/>
    <mergeCell ref="AQ172:AQ177"/>
    <mergeCell ref="BC172:BC174"/>
    <mergeCell ref="BD172:BD177"/>
    <mergeCell ref="AN175:AN177"/>
    <mergeCell ref="BC175:BC177"/>
    <mergeCell ref="CX166:CX171"/>
    <mergeCell ref="CY166:CY171"/>
    <mergeCell ref="DK166:DK168"/>
    <mergeCell ref="DL166:DL171"/>
    <mergeCell ref="DM166:DM171"/>
    <mergeCell ref="DN166:DN171"/>
    <mergeCell ref="DK169:DK171"/>
    <mergeCell ref="CG166:CG168"/>
    <mergeCell ref="CH166:CH171"/>
    <mergeCell ref="CI166:CI171"/>
    <mergeCell ref="CJ166:CJ171"/>
    <mergeCell ref="CV166:CV168"/>
    <mergeCell ref="CW166:CW171"/>
    <mergeCell ref="CG169:CG171"/>
    <mergeCell ref="CV169:CV171"/>
    <mergeCell ref="BE166:BE171"/>
    <mergeCell ref="BF166:BF171"/>
    <mergeCell ref="BR166:BR168"/>
    <mergeCell ref="BS166:BS171"/>
    <mergeCell ref="BT166:BT171"/>
    <mergeCell ref="BU166:BU171"/>
    <mergeCell ref="BR169:BR171"/>
    <mergeCell ref="AN166:AN168"/>
    <mergeCell ref="AO166:AO171"/>
    <mergeCell ref="AP166:AP171"/>
    <mergeCell ref="AQ166:AQ171"/>
    <mergeCell ref="BC166:BC168"/>
    <mergeCell ref="BD166:BD171"/>
    <mergeCell ref="AN169:AN171"/>
    <mergeCell ref="BC169:BC171"/>
    <mergeCell ref="CX160:CX165"/>
    <mergeCell ref="CY160:CY165"/>
    <mergeCell ref="DK160:DK162"/>
    <mergeCell ref="DL160:DL165"/>
    <mergeCell ref="DM160:DM165"/>
    <mergeCell ref="DN160:DN165"/>
    <mergeCell ref="DK163:DK165"/>
    <mergeCell ref="CG160:CG162"/>
    <mergeCell ref="CH160:CH165"/>
    <mergeCell ref="CI160:CI165"/>
    <mergeCell ref="CJ160:CJ165"/>
    <mergeCell ref="CV160:CV162"/>
    <mergeCell ref="CW160:CW165"/>
    <mergeCell ref="CG163:CG165"/>
    <mergeCell ref="CV163:CV165"/>
    <mergeCell ref="BE160:BE165"/>
    <mergeCell ref="BF160:BF165"/>
    <mergeCell ref="BR160:BR162"/>
    <mergeCell ref="BS160:BS165"/>
    <mergeCell ref="BT160:BT165"/>
    <mergeCell ref="BU160:BU165"/>
    <mergeCell ref="BR163:BR165"/>
    <mergeCell ref="AN160:AN162"/>
    <mergeCell ref="AO160:AO165"/>
    <mergeCell ref="AP160:AP165"/>
    <mergeCell ref="AQ160:AQ165"/>
    <mergeCell ref="BC160:BC162"/>
    <mergeCell ref="BD160:BD165"/>
    <mergeCell ref="AN163:AN165"/>
    <mergeCell ref="BC163:BC165"/>
    <mergeCell ref="CX154:CX159"/>
    <mergeCell ref="CY154:CY159"/>
    <mergeCell ref="DK154:DK156"/>
    <mergeCell ref="DL154:DL159"/>
    <mergeCell ref="DM154:DM159"/>
    <mergeCell ref="DN154:DN159"/>
    <mergeCell ref="DK157:DK159"/>
    <mergeCell ref="CG154:CG156"/>
    <mergeCell ref="CH154:CH159"/>
    <mergeCell ref="CI154:CI159"/>
    <mergeCell ref="CJ154:CJ159"/>
    <mergeCell ref="CV154:CV156"/>
    <mergeCell ref="CW154:CW159"/>
    <mergeCell ref="CG157:CG159"/>
    <mergeCell ref="CV157:CV159"/>
    <mergeCell ref="BE154:BE159"/>
    <mergeCell ref="BF154:BF159"/>
    <mergeCell ref="BR154:BR156"/>
    <mergeCell ref="BS154:BS159"/>
    <mergeCell ref="BT154:BT159"/>
    <mergeCell ref="BU154:BU159"/>
    <mergeCell ref="BR157:BR159"/>
    <mergeCell ref="AN154:AN156"/>
    <mergeCell ref="AO154:AO159"/>
    <mergeCell ref="AP154:AP159"/>
    <mergeCell ref="AQ154:AQ159"/>
    <mergeCell ref="BC154:BC156"/>
    <mergeCell ref="BD154:BD159"/>
    <mergeCell ref="AN157:AN159"/>
    <mergeCell ref="BC157:BC159"/>
    <mergeCell ref="CX148:CX153"/>
    <mergeCell ref="CY148:CY153"/>
    <mergeCell ref="DK148:DK150"/>
    <mergeCell ref="DL148:DL153"/>
    <mergeCell ref="DM148:DM153"/>
    <mergeCell ref="DN148:DN153"/>
    <mergeCell ref="DK151:DK153"/>
    <mergeCell ref="CG148:CG150"/>
    <mergeCell ref="CH148:CH153"/>
    <mergeCell ref="CI148:CI153"/>
    <mergeCell ref="CJ148:CJ153"/>
    <mergeCell ref="CV148:CV150"/>
    <mergeCell ref="CW148:CW153"/>
    <mergeCell ref="CG151:CG153"/>
    <mergeCell ref="CV151:CV153"/>
    <mergeCell ref="BE148:BE153"/>
    <mergeCell ref="BF148:BF153"/>
    <mergeCell ref="BR148:BR150"/>
    <mergeCell ref="BS148:BS153"/>
    <mergeCell ref="BT148:BT153"/>
    <mergeCell ref="BU148:BU153"/>
    <mergeCell ref="BR151:BR153"/>
    <mergeCell ref="AN148:AN150"/>
    <mergeCell ref="AO148:AO153"/>
    <mergeCell ref="AP148:AP153"/>
    <mergeCell ref="AQ148:AQ153"/>
    <mergeCell ref="BC148:BC150"/>
    <mergeCell ref="BD148:BD153"/>
    <mergeCell ref="AN151:AN153"/>
    <mergeCell ref="BC151:BC153"/>
    <mergeCell ref="CX142:CX147"/>
    <mergeCell ref="CY142:CY147"/>
    <mergeCell ref="DK142:DK144"/>
    <mergeCell ref="DL142:DL147"/>
    <mergeCell ref="DM142:DM147"/>
    <mergeCell ref="DN142:DN147"/>
    <mergeCell ref="DK145:DK147"/>
    <mergeCell ref="CG142:CG144"/>
    <mergeCell ref="CH142:CH147"/>
    <mergeCell ref="CI142:CI147"/>
    <mergeCell ref="CJ142:CJ147"/>
    <mergeCell ref="CV142:CV144"/>
    <mergeCell ref="CW142:CW147"/>
    <mergeCell ref="CG145:CG147"/>
    <mergeCell ref="CV145:CV147"/>
    <mergeCell ref="BE142:BE147"/>
    <mergeCell ref="BF142:BF147"/>
    <mergeCell ref="BR142:BR144"/>
    <mergeCell ref="BS142:BS147"/>
    <mergeCell ref="BT142:BT147"/>
    <mergeCell ref="BU142:BU147"/>
    <mergeCell ref="BR145:BR147"/>
    <mergeCell ref="AN142:AN144"/>
    <mergeCell ref="AO142:AO147"/>
    <mergeCell ref="AP142:AP147"/>
    <mergeCell ref="AQ142:AQ147"/>
    <mergeCell ref="BC142:BC144"/>
    <mergeCell ref="BD142:BD147"/>
    <mergeCell ref="AN145:AN147"/>
    <mergeCell ref="BC145:BC147"/>
    <mergeCell ref="CX136:CX141"/>
    <mergeCell ref="CY136:CY141"/>
    <mergeCell ref="DK136:DK138"/>
    <mergeCell ref="DL136:DL141"/>
    <mergeCell ref="DM136:DM141"/>
    <mergeCell ref="DN136:DN141"/>
    <mergeCell ref="DK139:DK141"/>
    <mergeCell ref="CG136:CG138"/>
    <mergeCell ref="CH136:CH141"/>
    <mergeCell ref="CI136:CI141"/>
    <mergeCell ref="CJ136:CJ141"/>
    <mergeCell ref="CV136:CV138"/>
    <mergeCell ref="CW136:CW141"/>
    <mergeCell ref="CG139:CG141"/>
    <mergeCell ref="CV139:CV141"/>
    <mergeCell ref="BE136:BE141"/>
    <mergeCell ref="BF136:BF141"/>
    <mergeCell ref="BR136:BR138"/>
    <mergeCell ref="BS136:BS141"/>
    <mergeCell ref="BT136:BT141"/>
    <mergeCell ref="BU136:BU141"/>
    <mergeCell ref="BR139:BR141"/>
    <mergeCell ref="AN136:AN138"/>
    <mergeCell ref="AO136:AO141"/>
    <mergeCell ref="AP136:AP141"/>
    <mergeCell ref="AQ136:AQ141"/>
    <mergeCell ref="BC136:BC138"/>
    <mergeCell ref="BD136:BD141"/>
    <mergeCell ref="AN139:AN141"/>
    <mergeCell ref="BC139:BC141"/>
    <mergeCell ref="CX130:CX135"/>
    <mergeCell ref="CY130:CY135"/>
    <mergeCell ref="DK130:DK132"/>
    <mergeCell ref="DL130:DL135"/>
    <mergeCell ref="DM130:DM135"/>
    <mergeCell ref="DN130:DN135"/>
    <mergeCell ref="DK133:DK135"/>
    <mergeCell ref="CG130:CG132"/>
    <mergeCell ref="CH130:CH135"/>
    <mergeCell ref="CI130:CI135"/>
    <mergeCell ref="CJ130:CJ135"/>
    <mergeCell ref="CV130:CV132"/>
    <mergeCell ref="CW130:CW135"/>
    <mergeCell ref="CG133:CG135"/>
    <mergeCell ref="CV133:CV135"/>
    <mergeCell ref="BE130:BE135"/>
    <mergeCell ref="BF130:BF135"/>
    <mergeCell ref="BR130:BR132"/>
    <mergeCell ref="BS130:BS135"/>
    <mergeCell ref="BT130:BT135"/>
    <mergeCell ref="BU130:BU135"/>
    <mergeCell ref="BR133:BR135"/>
    <mergeCell ref="AN130:AN132"/>
    <mergeCell ref="AO130:AO135"/>
    <mergeCell ref="AP130:AP135"/>
    <mergeCell ref="AQ130:AQ135"/>
    <mergeCell ref="BC130:BC132"/>
    <mergeCell ref="BD130:BD135"/>
    <mergeCell ref="AN133:AN135"/>
    <mergeCell ref="BC133:BC135"/>
    <mergeCell ref="CX124:CX129"/>
    <mergeCell ref="CY124:CY129"/>
    <mergeCell ref="DK124:DK126"/>
    <mergeCell ref="DL124:DL129"/>
    <mergeCell ref="DM124:DM129"/>
    <mergeCell ref="DN124:DN129"/>
    <mergeCell ref="DK127:DK129"/>
    <mergeCell ref="CG124:CG126"/>
    <mergeCell ref="CH124:CH129"/>
    <mergeCell ref="CI124:CI129"/>
    <mergeCell ref="CJ124:CJ129"/>
    <mergeCell ref="CV124:CV126"/>
    <mergeCell ref="CW124:CW129"/>
    <mergeCell ref="CG127:CG129"/>
    <mergeCell ref="CV127:CV129"/>
    <mergeCell ref="BE124:BE129"/>
    <mergeCell ref="BF124:BF129"/>
    <mergeCell ref="BR124:BR126"/>
    <mergeCell ref="BS124:BS129"/>
    <mergeCell ref="BT124:BT129"/>
    <mergeCell ref="BU124:BU129"/>
    <mergeCell ref="BR127:BR129"/>
    <mergeCell ref="AN124:AN126"/>
    <mergeCell ref="AO124:AO129"/>
    <mergeCell ref="AP124:AP129"/>
    <mergeCell ref="AQ124:AQ129"/>
    <mergeCell ref="BC124:BC126"/>
    <mergeCell ref="BD124:BD129"/>
    <mergeCell ref="AN127:AN129"/>
    <mergeCell ref="BC127:BC129"/>
    <mergeCell ref="CX118:CX123"/>
    <mergeCell ref="CY118:CY123"/>
    <mergeCell ref="DK118:DK120"/>
    <mergeCell ref="DL118:DL123"/>
    <mergeCell ref="DM118:DM123"/>
    <mergeCell ref="DN118:DN123"/>
    <mergeCell ref="DK121:DK123"/>
    <mergeCell ref="CG118:CG120"/>
    <mergeCell ref="CH118:CH123"/>
    <mergeCell ref="CI118:CI123"/>
    <mergeCell ref="CJ118:CJ123"/>
    <mergeCell ref="CV118:CV120"/>
    <mergeCell ref="CW118:CW123"/>
    <mergeCell ref="CG121:CG123"/>
    <mergeCell ref="CV121:CV123"/>
    <mergeCell ref="BE118:BE123"/>
    <mergeCell ref="BF118:BF123"/>
    <mergeCell ref="BR118:BR120"/>
    <mergeCell ref="BS118:BS123"/>
    <mergeCell ref="BT118:BT123"/>
    <mergeCell ref="BU118:BU123"/>
    <mergeCell ref="BR121:BR123"/>
    <mergeCell ref="AN118:AN120"/>
    <mergeCell ref="AO118:AO123"/>
    <mergeCell ref="AP118:AP123"/>
    <mergeCell ref="AQ118:AQ123"/>
    <mergeCell ref="BC118:BC120"/>
    <mergeCell ref="BD118:BD123"/>
    <mergeCell ref="AN121:AN123"/>
    <mergeCell ref="BC121:BC123"/>
    <mergeCell ref="CX112:CX117"/>
    <mergeCell ref="CY112:CY117"/>
    <mergeCell ref="DK112:DK114"/>
    <mergeCell ref="DL112:DL117"/>
    <mergeCell ref="DM112:DM117"/>
    <mergeCell ref="DN112:DN117"/>
    <mergeCell ref="DK115:DK117"/>
    <mergeCell ref="CG112:CG114"/>
    <mergeCell ref="CH112:CH117"/>
    <mergeCell ref="CI112:CI117"/>
    <mergeCell ref="CJ112:CJ117"/>
    <mergeCell ref="CV112:CV114"/>
    <mergeCell ref="CW112:CW117"/>
    <mergeCell ref="CG115:CG117"/>
    <mergeCell ref="CV115:CV117"/>
    <mergeCell ref="BE112:BE117"/>
    <mergeCell ref="BF112:BF117"/>
    <mergeCell ref="BR112:BR114"/>
    <mergeCell ref="BS112:BS117"/>
    <mergeCell ref="BT112:BT117"/>
    <mergeCell ref="BU112:BU117"/>
    <mergeCell ref="BR115:BR117"/>
    <mergeCell ref="AN112:AN114"/>
    <mergeCell ref="AO112:AO117"/>
    <mergeCell ref="AP112:AP117"/>
    <mergeCell ref="AQ112:AQ117"/>
    <mergeCell ref="BC112:BC114"/>
    <mergeCell ref="BD112:BD117"/>
    <mergeCell ref="AN115:AN117"/>
    <mergeCell ref="BC115:BC117"/>
    <mergeCell ref="CX106:CX111"/>
    <mergeCell ref="CY106:CY111"/>
    <mergeCell ref="DK106:DK108"/>
    <mergeCell ref="DL106:DL111"/>
    <mergeCell ref="DM106:DM111"/>
    <mergeCell ref="DN106:DN111"/>
    <mergeCell ref="DK109:DK111"/>
    <mergeCell ref="CG106:CG108"/>
    <mergeCell ref="CH106:CH111"/>
    <mergeCell ref="CI106:CI111"/>
    <mergeCell ref="CJ106:CJ111"/>
    <mergeCell ref="CV106:CV108"/>
    <mergeCell ref="CW106:CW111"/>
    <mergeCell ref="CG109:CG111"/>
    <mergeCell ref="CV109:CV111"/>
    <mergeCell ref="BE106:BE111"/>
    <mergeCell ref="BF106:BF111"/>
    <mergeCell ref="BR106:BR108"/>
    <mergeCell ref="BS106:BS111"/>
    <mergeCell ref="BT106:BT111"/>
    <mergeCell ref="BU106:BU111"/>
    <mergeCell ref="BR109:BR111"/>
    <mergeCell ref="AN106:AN108"/>
    <mergeCell ref="AO106:AO111"/>
    <mergeCell ref="AP106:AP111"/>
    <mergeCell ref="AQ106:AQ111"/>
    <mergeCell ref="BC106:BC108"/>
    <mergeCell ref="BD106:BD111"/>
    <mergeCell ref="AN109:AN111"/>
    <mergeCell ref="BC109:BC111"/>
    <mergeCell ref="CX100:CX105"/>
    <mergeCell ref="CY100:CY105"/>
    <mergeCell ref="DK100:DK102"/>
    <mergeCell ref="DL100:DL105"/>
    <mergeCell ref="DM100:DM105"/>
    <mergeCell ref="DN100:DN105"/>
    <mergeCell ref="DK103:DK105"/>
    <mergeCell ref="CG100:CG102"/>
    <mergeCell ref="CH100:CH105"/>
    <mergeCell ref="CI100:CI105"/>
    <mergeCell ref="CJ100:CJ105"/>
    <mergeCell ref="CV100:CV102"/>
    <mergeCell ref="CW100:CW105"/>
    <mergeCell ref="CG103:CG105"/>
    <mergeCell ref="CV103:CV105"/>
    <mergeCell ref="BE100:BE105"/>
    <mergeCell ref="BF100:BF105"/>
    <mergeCell ref="BR100:BR102"/>
    <mergeCell ref="BS100:BS105"/>
    <mergeCell ref="BT100:BT105"/>
    <mergeCell ref="BU100:BU105"/>
    <mergeCell ref="BR103:BR105"/>
    <mergeCell ref="AN100:AN102"/>
    <mergeCell ref="AO100:AO105"/>
    <mergeCell ref="AP100:AP105"/>
    <mergeCell ref="AQ100:AQ105"/>
    <mergeCell ref="BC100:BC102"/>
    <mergeCell ref="BD100:BD105"/>
    <mergeCell ref="AN103:AN105"/>
    <mergeCell ref="BC103:BC105"/>
    <mergeCell ref="CX94:CX99"/>
    <mergeCell ref="CY94:CY99"/>
    <mergeCell ref="DK94:DK96"/>
    <mergeCell ref="DL94:DL99"/>
    <mergeCell ref="DM94:DM99"/>
    <mergeCell ref="DN94:DN99"/>
    <mergeCell ref="DK97:DK99"/>
    <mergeCell ref="CG94:CG96"/>
    <mergeCell ref="CH94:CH99"/>
    <mergeCell ref="CI94:CI99"/>
    <mergeCell ref="CJ94:CJ99"/>
    <mergeCell ref="CV94:CV96"/>
    <mergeCell ref="CW94:CW99"/>
    <mergeCell ref="CG97:CG99"/>
    <mergeCell ref="CV97:CV99"/>
    <mergeCell ref="BE94:BE99"/>
    <mergeCell ref="BF94:BF99"/>
    <mergeCell ref="BR94:BR96"/>
    <mergeCell ref="BS94:BS99"/>
    <mergeCell ref="BT94:BT99"/>
    <mergeCell ref="BU94:BU99"/>
    <mergeCell ref="BR97:BR99"/>
    <mergeCell ref="AN94:AN96"/>
    <mergeCell ref="AO94:AO99"/>
    <mergeCell ref="AP94:AP99"/>
    <mergeCell ref="AQ94:AQ99"/>
    <mergeCell ref="BC94:BC96"/>
    <mergeCell ref="BD94:BD99"/>
    <mergeCell ref="AN97:AN99"/>
    <mergeCell ref="BC97:BC99"/>
    <mergeCell ref="CX88:CX93"/>
    <mergeCell ref="CY88:CY93"/>
    <mergeCell ref="DK88:DK90"/>
    <mergeCell ref="DL88:DL93"/>
    <mergeCell ref="DM88:DM93"/>
    <mergeCell ref="DN88:DN93"/>
    <mergeCell ref="DK91:DK93"/>
    <mergeCell ref="CG88:CG90"/>
    <mergeCell ref="CH88:CH93"/>
    <mergeCell ref="CI88:CI93"/>
    <mergeCell ref="CJ88:CJ93"/>
    <mergeCell ref="CV88:CV90"/>
    <mergeCell ref="CW88:CW93"/>
    <mergeCell ref="CG91:CG93"/>
    <mergeCell ref="CV91:CV93"/>
    <mergeCell ref="BE88:BE93"/>
    <mergeCell ref="BF88:BF93"/>
    <mergeCell ref="BR88:BR90"/>
    <mergeCell ref="BS88:BS93"/>
    <mergeCell ref="BT88:BT93"/>
    <mergeCell ref="BU88:BU93"/>
    <mergeCell ref="BR91:BR93"/>
    <mergeCell ref="AN88:AN90"/>
    <mergeCell ref="AO88:AO93"/>
    <mergeCell ref="AP88:AP93"/>
    <mergeCell ref="AQ88:AQ93"/>
    <mergeCell ref="BC88:BC90"/>
    <mergeCell ref="BD88:BD93"/>
    <mergeCell ref="AN91:AN93"/>
    <mergeCell ref="BC91:BC93"/>
    <mergeCell ref="CX82:CX87"/>
    <mergeCell ref="CY82:CY87"/>
    <mergeCell ref="DK82:DK84"/>
    <mergeCell ref="DL82:DL87"/>
    <mergeCell ref="DM82:DM87"/>
    <mergeCell ref="DN82:DN87"/>
    <mergeCell ref="DK85:DK87"/>
    <mergeCell ref="CG82:CG84"/>
    <mergeCell ref="CH82:CH87"/>
    <mergeCell ref="CI82:CI87"/>
    <mergeCell ref="CJ82:CJ87"/>
    <mergeCell ref="CV82:CV84"/>
    <mergeCell ref="CW82:CW87"/>
    <mergeCell ref="CG85:CG87"/>
    <mergeCell ref="CV85:CV87"/>
    <mergeCell ref="BE82:BE87"/>
    <mergeCell ref="BF82:BF87"/>
    <mergeCell ref="BR82:BR84"/>
    <mergeCell ref="BS82:BS87"/>
    <mergeCell ref="BT82:BT87"/>
    <mergeCell ref="BU82:BU87"/>
    <mergeCell ref="BR85:BR87"/>
    <mergeCell ref="AN82:AN84"/>
    <mergeCell ref="AO82:AO87"/>
    <mergeCell ref="AP82:AP87"/>
    <mergeCell ref="AQ82:AQ87"/>
    <mergeCell ref="BC82:BC84"/>
    <mergeCell ref="BD82:BD87"/>
    <mergeCell ref="AN85:AN87"/>
    <mergeCell ref="BC85:BC87"/>
    <mergeCell ref="CX76:CX81"/>
    <mergeCell ref="CY76:CY81"/>
    <mergeCell ref="DK76:DK78"/>
    <mergeCell ref="DL76:DL81"/>
    <mergeCell ref="DM76:DM81"/>
    <mergeCell ref="DN76:DN81"/>
    <mergeCell ref="DK79:DK81"/>
    <mergeCell ref="CG76:CG78"/>
    <mergeCell ref="CH76:CH81"/>
    <mergeCell ref="CI76:CI81"/>
    <mergeCell ref="CJ76:CJ81"/>
    <mergeCell ref="CV76:CV78"/>
    <mergeCell ref="CW76:CW81"/>
    <mergeCell ref="CG79:CG81"/>
    <mergeCell ref="CV79:CV81"/>
    <mergeCell ref="BE76:BE81"/>
    <mergeCell ref="BF76:BF81"/>
    <mergeCell ref="BR76:BR78"/>
    <mergeCell ref="BS76:BS81"/>
    <mergeCell ref="BT76:BT81"/>
    <mergeCell ref="BU76:BU81"/>
    <mergeCell ref="BR79:BR81"/>
    <mergeCell ref="AN76:AN78"/>
    <mergeCell ref="AO76:AO81"/>
    <mergeCell ref="AP76:AP81"/>
    <mergeCell ref="AQ76:AQ81"/>
    <mergeCell ref="BC76:BC78"/>
    <mergeCell ref="BD76:BD81"/>
    <mergeCell ref="AN79:AN81"/>
    <mergeCell ref="BC79:BC81"/>
    <mergeCell ref="CX70:CX75"/>
    <mergeCell ref="CY70:CY75"/>
    <mergeCell ref="DK70:DK72"/>
    <mergeCell ref="DL70:DL75"/>
    <mergeCell ref="DM70:DM75"/>
    <mergeCell ref="DN70:DN75"/>
    <mergeCell ref="DK73:DK75"/>
    <mergeCell ref="CG70:CG72"/>
    <mergeCell ref="CH70:CH75"/>
    <mergeCell ref="CI70:CI75"/>
    <mergeCell ref="CJ70:CJ75"/>
    <mergeCell ref="CV70:CV72"/>
    <mergeCell ref="CW70:CW75"/>
    <mergeCell ref="CG73:CG75"/>
    <mergeCell ref="CV73:CV75"/>
    <mergeCell ref="BE70:BE75"/>
    <mergeCell ref="BF70:BF75"/>
    <mergeCell ref="BR70:BR72"/>
    <mergeCell ref="BS70:BS75"/>
    <mergeCell ref="BT70:BT75"/>
    <mergeCell ref="BU70:BU75"/>
    <mergeCell ref="BR73:BR75"/>
    <mergeCell ref="AN70:AN72"/>
    <mergeCell ref="AO70:AO75"/>
    <mergeCell ref="AP70:AP75"/>
    <mergeCell ref="AQ70:AQ75"/>
    <mergeCell ref="BC70:BC72"/>
    <mergeCell ref="BD70:BD75"/>
    <mergeCell ref="AN73:AN75"/>
    <mergeCell ref="BC73:BC75"/>
    <mergeCell ref="CX64:CX69"/>
    <mergeCell ref="CY64:CY69"/>
    <mergeCell ref="DK64:DK66"/>
    <mergeCell ref="DL64:DL69"/>
    <mergeCell ref="DM64:DM69"/>
    <mergeCell ref="DN64:DN69"/>
    <mergeCell ref="DK67:DK69"/>
    <mergeCell ref="CG64:CG66"/>
    <mergeCell ref="CH64:CH69"/>
    <mergeCell ref="CI64:CI69"/>
    <mergeCell ref="CJ64:CJ69"/>
    <mergeCell ref="CV64:CV66"/>
    <mergeCell ref="CW64:CW69"/>
    <mergeCell ref="CG67:CG69"/>
    <mergeCell ref="CV67:CV69"/>
    <mergeCell ref="BE64:BE69"/>
    <mergeCell ref="BF64:BF69"/>
    <mergeCell ref="BR64:BR66"/>
    <mergeCell ref="BS64:BS69"/>
    <mergeCell ref="BT64:BT69"/>
    <mergeCell ref="BU64:BU69"/>
    <mergeCell ref="BR67:BR69"/>
    <mergeCell ref="AN64:AN66"/>
    <mergeCell ref="AO64:AO69"/>
    <mergeCell ref="AP64:AP69"/>
    <mergeCell ref="AQ64:AQ69"/>
    <mergeCell ref="BC64:BC66"/>
    <mergeCell ref="BD64:BD69"/>
    <mergeCell ref="AN67:AN69"/>
    <mergeCell ref="BC67:BC69"/>
    <mergeCell ref="CX58:CX63"/>
    <mergeCell ref="CY58:CY63"/>
    <mergeCell ref="DK58:DK60"/>
    <mergeCell ref="DL58:DL63"/>
    <mergeCell ref="DM58:DM63"/>
    <mergeCell ref="DN58:DN63"/>
    <mergeCell ref="DK61:DK63"/>
    <mergeCell ref="CG58:CG60"/>
    <mergeCell ref="CH58:CH63"/>
    <mergeCell ref="CI58:CI63"/>
    <mergeCell ref="CJ58:CJ63"/>
    <mergeCell ref="CV58:CV60"/>
    <mergeCell ref="CW58:CW63"/>
    <mergeCell ref="CG61:CG63"/>
    <mergeCell ref="CV61:CV63"/>
    <mergeCell ref="BE58:BE63"/>
    <mergeCell ref="BF58:BF63"/>
    <mergeCell ref="BR58:BR60"/>
    <mergeCell ref="BS58:BS63"/>
    <mergeCell ref="BT58:BT63"/>
    <mergeCell ref="BU58:BU63"/>
    <mergeCell ref="BR61:BR63"/>
    <mergeCell ref="AN58:AN60"/>
    <mergeCell ref="AO58:AO63"/>
    <mergeCell ref="AP58:AP63"/>
    <mergeCell ref="AQ58:AQ63"/>
    <mergeCell ref="BC58:BC60"/>
    <mergeCell ref="BD58:BD63"/>
    <mergeCell ref="AN61:AN63"/>
    <mergeCell ref="BC61:BC63"/>
    <mergeCell ref="CX52:CX57"/>
    <mergeCell ref="CY52:CY57"/>
    <mergeCell ref="DK52:DK54"/>
    <mergeCell ref="DL52:DL57"/>
    <mergeCell ref="DM52:DM57"/>
    <mergeCell ref="DN52:DN57"/>
    <mergeCell ref="DK55:DK57"/>
    <mergeCell ref="CG52:CG54"/>
    <mergeCell ref="CH52:CH57"/>
    <mergeCell ref="CI52:CI57"/>
    <mergeCell ref="CJ52:CJ57"/>
    <mergeCell ref="CV52:CV54"/>
    <mergeCell ref="CW52:CW57"/>
    <mergeCell ref="CG55:CG57"/>
    <mergeCell ref="CV55:CV57"/>
    <mergeCell ref="BE52:BE57"/>
    <mergeCell ref="BF52:BF57"/>
    <mergeCell ref="BR52:BR54"/>
    <mergeCell ref="BS52:BS57"/>
    <mergeCell ref="BT52:BT57"/>
    <mergeCell ref="BU52:BU57"/>
    <mergeCell ref="BR55:BR57"/>
    <mergeCell ref="AN52:AN54"/>
    <mergeCell ref="AO52:AO57"/>
    <mergeCell ref="AP52:AP57"/>
    <mergeCell ref="AQ52:AQ57"/>
    <mergeCell ref="BC52:BC54"/>
    <mergeCell ref="BD52:BD57"/>
    <mergeCell ref="AN55:AN57"/>
    <mergeCell ref="BC55:BC57"/>
    <mergeCell ref="CX46:CX51"/>
    <mergeCell ref="CY46:CY51"/>
    <mergeCell ref="DK46:DK48"/>
    <mergeCell ref="DL46:DL51"/>
    <mergeCell ref="DM46:DM51"/>
    <mergeCell ref="DN46:DN51"/>
    <mergeCell ref="DK49:DK51"/>
    <mergeCell ref="CG46:CG48"/>
    <mergeCell ref="CH46:CH51"/>
    <mergeCell ref="CI46:CI51"/>
    <mergeCell ref="CJ46:CJ51"/>
    <mergeCell ref="CV46:CV48"/>
    <mergeCell ref="CW46:CW51"/>
    <mergeCell ref="CG49:CG51"/>
    <mergeCell ref="CV49:CV51"/>
    <mergeCell ref="BE46:BE51"/>
    <mergeCell ref="BF46:BF51"/>
    <mergeCell ref="BR46:BR48"/>
    <mergeCell ref="BS46:BS51"/>
    <mergeCell ref="BT46:BT51"/>
    <mergeCell ref="BU46:BU51"/>
    <mergeCell ref="BR49:BR51"/>
    <mergeCell ref="AN46:AN48"/>
    <mergeCell ref="AO46:AO51"/>
    <mergeCell ref="AP46:AP51"/>
    <mergeCell ref="AQ46:AQ51"/>
    <mergeCell ref="BC46:BC48"/>
    <mergeCell ref="BD46:BD51"/>
    <mergeCell ref="AN49:AN51"/>
    <mergeCell ref="BC49:BC51"/>
    <mergeCell ref="CX40:CX45"/>
    <mergeCell ref="CY40:CY45"/>
    <mergeCell ref="DK40:DK42"/>
    <mergeCell ref="DL40:DL45"/>
    <mergeCell ref="DM40:DM45"/>
    <mergeCell ref="DN40:DN45"/>
    <mergeCell ref="DK43:DK45"/>
    <mergeCell ref="CG40:CG42"/>
    <mergeCell ref="CH40:CH45"/>
    <mergeCell ref="CI40:CI45"/>
    <mergeCell ref="CJ40:CJ45"/>
    <mergeCell ref="CV40:CV42"/>
    <mergeCell ref="CW40:CW45"/>
    <mergeCell ref="CG43:CG45"/>
    <mergeCell ref="CV43:CV45"/>
    <mergeCell ref="BE40:BE45"/>
    <mergeCell ref="BF40:BF45"/>
    <mergeCell ref="BR40:BR42"/>
    <mergeCell ref="BS40:BS45"/>
    <mergeCell ref="BT40:BT45"/>
    <mergeCell ref="BU40:BU45"/>
    <mergeCell ref="BR43:BR45"/>
    <mergeCell ref="AN40:AN42"/>
    <mergeCell ref="AO40:AO45"/>
    <mergeCell ref="AP40:AP45"/>
    <mergeCell ref="AQ40:AQ45"/>
    <mergeCell ref="BC40:BC42"/>
    <mergeCell ref="BD40:BD45"/>
    <mergeCell ref="AN43:AN45"/>
    <mergeCell ref="BC43:BC45"/>
    <mergeCell ref="CX34:CX39"/>
    <mergeCell ref="CY34:CY39"/>
    <mergeCell ref="DK34:DK36"/>
    <mergeCell ref="DL34:DL39"/>
    <mergeCell ref="DM34:DM39"/>
    <mergeCell ref="DN34:DN39"/>
    <mergeCell ref="DK37:DK39"/>
    <mergeCell ref="CG34:CG36"/>
    <mergeCell ref="CH34:CH39"/>
    <mergeCell ref="CI34:CI39"/>
    <mergeCell ref="CJ34:CJ39"/>
    <mergeCell ref="CV34:CV36"/>
    <mergeCell ref="CW34:CW39"/>
    <mergeCell ref="CG37:CG39"/>
    <mergeCell ref="CV37:CV39"/>
    <mergeCell ref="BE34:BE39"/>
    <mergeCell ref="BF34:BF39"/>
    <mergeCell ref="BR34:BR36"/>
    <mergeCell ref="BS34:BS39"/>
    <mergeCell ref="BT34:BT39"/>
    <mergeCell ref="BU34:BU39"/>
    <mergeCell ref="BR37:BR39"/>
    <mergeCell ref="AN34:AN36"/>
    <mergeCell ref="AO34:AO39"/>
    <mergeCell ref="AP34:AP39"/>
    <mergeCell ref="AQ34:AQ39"/>
    <mergeCell ref="BC34:BC36"/>
    <mergeCell ref="BD34:BD39"/>
    <mergeCell ref="AN37:AN39"/>
    <mergeCell ref="BC37:BC39"/>
    <mergeCell ref="CX28:CX33"/>
    <mergeCell ref="CY28:CY33"/>
    <mergeCell ref="DK28:DK30"/>
    <mergeCell ref="DL28:DL33"/>
    <mergeCell ref="DM28:DM33"/>
    <mergeCell ref="DN28:DN33"/>
    <mergeCell ref="DK31:DK33"/>
    <mergeCell ref="CG28:CG30"/>
    <mergeCell ref="CH28:CH33"/>
    <mergeCell ref="CI28:CI33"/>
    <mergeCell ref="CJ28:CJ33"/>
    <mergeCell ref="CV28:CV30"/>
    <mergeCell ref="CW28:CW33"/>
    <mergeCell ref="CG31:CG33"/>
    <mergeCell ref="CV31:CV33"/>
    <mergeCell ref="BE28:BE33"/>
    <mergeCell ref="BF28:BF33"/>
    <mergeCell ref="BR28:BR30"/>
    <mergeCell ref="BS28:BS33"/>
    <mergeCell ref="BT28:BT33"/>
    <mergeCell ref="BU28:BU33"/>
    <mergeCell ref="BR31:BR33"/>
    <mergeCell ref="AN28:AN30"/>
    <mergeCell ref="AO28:AO33"/>
    <mergeCell ref="AP28:AP33"/>
    <mergeCell ref="AQ28:AQ33"/>
    <mergeCell ref="BC28:BC30"/>
    <mergeCell ref="BD28:BD33"/>
    <mergeCell ref="AN31:AN33"/>
    <mergeCell ref="BC31:BC33"/>
    <mergeCell ref="CX22:CX27"/>
    <mergeCell ref="CY22:CY27"/>
    <mergeCell ref="DK22:DK24"/>
    <mergeCell ref="DL22:DL27"/>
    <mergeCell ref="DM22:DM27"/>
    <mergeCell ref="DN22:DN27"/>
    <mergeCell ref="DK25:DK27"/>
    <mergeCell ref="CG22:CG24"/>
    <mergeCell ref="CH22:CH27"/>
    <mergeCell ref="CI22:CI27"/>
    <mergeCell ref="CJ22:CJ27"/>
    <mergeCell ref="CV22:CV24"/>
    <mergeCell ref="CW22:CW27"/>
    <mergeCell ref="CG25:CG27"/>
    <mergeCell ref="CV25:CV27"/>
    <mergeCell ref="BE22:BE27"/>
    <mergeCell ref="BF22:BF27"/>
    <mergeCell ref="BR22:BR24"/>
    <mergeCell ref="BS22:BS27"/>
    <mergeCell ref="BT22:BT27"/>
    <mergeCell ref="BU22:BU27"/>
    <mergeCell ref="BR25:BR27"/>
    <mergeCell ref="AN22:AN24"/>
    <mergeCell ref="AO22:AO27"/>
    <mergeCell ref="AP22:AP27"/>
    <mergeCell ref="AQ22:AQ27"/>
    <mergeCell ref="BC22:BC24"/>
    <mergeCell ref="BD22:BD27"/>
    <mergeCell ref="AN25:AN27"/>
    <mergeCell ref="BC25:BC27"/>
    <mergeCell ref="CX16:CX21"/>
    <mergeCell ref="CY16:CY21"/>
    <mergeCell ref="DK16:DK18"/>
    <mergeCell ref="DL16:DL21"/>
    <mergeCell ref="DM16:DM21"/>
    <mergeCell ref="DN16:DN21"/>
    <mergeCell ref="DK19:DK21"/>
    <mergeCell ref="CG16:CG18"/>
    <mergeCell ref="CH16:CH21"/>
    <mergeCell ref="CI16:CI21"/>
    <mergeCell ref="CJ16:CJ21"/>
    <mergeCell ref="CV16:CV18"/>
    <mergeCell ref="CW16:CW21"/>
    <mergeCell ref="CG19:CG21"/>
    <mergeCell ref="CV19:CV21"/>
    <mergeCell ref="BE16:BE21"/>
    <mergeCell ref="BF16:BF21"/>
    <mergeCell ref="BR16:BR18"/>
    <mergeCell ref="BS16:BS21"/>
    <mergeCell ref="BT16:BT21"/>
    <mergeCell ref="BU16:BU21"/>
    <mergeCell ref="BR19:BR21"/>
    <mergeCell ref="AN16:AN18"/>
    <mergeCell ref="AO16:AO21"/>
    <mergeCell ref="AP16:AP21"/>
    <mergeCell ref="AQ16:AQ21"/>
    <mergeCell ref="BC16:BC18"/>
    <mergeCell ref="BD16:BD21"/>
    <mergeCell ref="AN19:AN21"/>
    <mergeCell ref="BC19:BC21"/>
    <mergeCell ref="CX10:CX15"/>
    <mergeCell ref="CY10:CY15"/>
    <mergeCell ref="DK10:DK12"/>
    <mergeCell ref="DL10:DL15"/>
    <mergeCell ref="DM10:DM15"/>
    <mergeCell ref="DN10:DN15"/>
    <mergeCell ref="DK13:DK15"/>
    <mergeCell ref="CG10:CG12"/>
    <mergeCell ref="CH10:CH15"/>
    <mergeCell ref="CI10:CI15"/>
    <mergeCell ref="CJ10:CJ15"/>
    <mergeCell ref="CV10:CV12"/>
    <mergeCell ref="CW10:CW15"/>
    <mergeCell ref="CG13:CG15"/>
    <mergeCell ref="CV13:CV15"/>
    <mergeCell ref="BE10:BE15"/>
    <mergeCell ref="BF10:BF15"/>
    <mergeCell ref="BR10:BR12"/>
    <mergeCell ref="BS10:BS15"/>
    <mergeCell ref="BT10:BT15"/>
    <mergeCell ref="BU10:BU15"/>
    <mergeCell ref="BR13:BR15"/>
    <mergeCell ref="AN10:AN12"/>
    <mergeCell ref="AO10:AO15"/>
    <mergeCell ref="AP10:AP15"/>
    <mergeCell ref="AQ10:AQ15"/>
    <mergeCell ref="BC10:BC12"/>
    <mergeCell ref="BD10:BD15"/>
    <mergeCell ref="AN13:AN15"/>
    <mergeCell ref="BC13:BC15"/>
    <mergeCell ref="CX4:CX9"/>
    <mergeCell ref="CY4:CY9"/>
    <mergeCell ref="DK4:DK6"/>
    <mergeCell ref="DL4:DL9"/>
    <mergeCell ref="DM4:DM9"/>
    <mergeCell ref="DN4:DN9"/>
    <mergeCell ref="DK7:DK9"/>
    <mergeCell ref="CG4:CG6"/>
    <mergeCell ref="CH4:CH9"/>
    <mergeCell ref="CI4:CI9"/>
    <mergeCell ref="CJ4:CJ9"/>
    <mergeCell ref="CV4:CV6"/>
    <mergeCell ref="CW4:CW9"/>
    <mergeCell ref="CG7:CG9"/>
    <mergeCell ref="CV7:CV9"/>
    <mergeCell ref="BE4:BE9"/>
    <mergeCell ref="BF4:BF9"/>
    <mergeCell ref="BR4:BR6"/>
    <mergeCell ref="BS4:BS9"/>
    <mergeCell ref="BT4:BT9"/>
    <mergeCell ref="BU4:BU9"/>
    <mergeCell ref="BR7:BR9"/>
    <mergeCell ref="AN4:AN6"/>
    <mergeCell ref="AO4:AO9"/>
    <mergeCell ref="AP4:AP9"/>
    <mergeCell ref="AQ4:AQ9"/>
    <mergeCell ref="BC4:BC6"/>
    <mergeCell ref="BD4:BD9"/>
    <mergeCell ref="AN7:AN9"/>
    <mergeCell ref="BC7:BC9"/>
    <mergeCell ref="AK2:AX2"/>
    <mergeCell ref="AZ2:BM2"/>
    <mergeCell ref="BO2:CB2"/>
    <mergeCell ref="CD2:CQ2"/>
    <mergeCell ref="CS2:DF2"/>
    <mergeCell ref="DH2:DU2"/>
    <mergeCell ref="AA2:AB2"/>
    <mergeCell ref="AC2:AC3"/>
    <mergeCell ref="AE2:AE3"/>
    <mergeCell ref="AF2:AF3"/>
    <mergeCell ref="AG2:AH2"/>
    <mergeCell ref="AI2:AI3"/>
    <mergeCell ref="S2:S3"/>
    <mergeCell ref="T2:T3"/>
    <mergeCell ref="U2:V2"/>
    <mergeCell ref="W2:W3"/>
    <mergeCell ref="Y2:Y3"/>
    <mergeCell ref="Z2:Z3"/>
    <mergeCell ref="AE1:AI1"/>
    <mergeCell ref="I2:J2"/>
    <mergeCell ref="K2:K3"/>
    <mergeCell ref="M2:M3"/>
    <mergeCell ref="N2:N3"/>
    <mergeCell ref="O2:P2"/>
    <mergeCell ref="Q2:Q3"/>
    <mergeCell ref="A2:A3"/>
    <mergeCell ref="B2:B3"/>
    <mergeCell ref="C2:D2"/>
    <mergeCell ref="E2:E3"/>
    <mergeCell ref="G2:G3"/>
    <mergeCell ref="H2:H3"/>
    <mergeCell ref="A1:E1"/>
    <mergeCell ref="G1:K1"/>
    <mergeCell ref="M1:Q1"/>
    <mergeCell ref="S1:W1"/>
    <mergeCell ref="Y1:AC1"/>
  </mergeCells>
  <phoneticPr fontId="19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2"/>
  <dimension ref="A1:AE35"/>
  <sheetViews>
    <sheetView zoomScale="70" zoomScaleNormal="70" workbookViewId="0">
      <selection activeCell="E4" sqref="E4"/>
    </sheetView>
  </sheetViews>
  <sheetFormatPr defaultRowHeight="14"/>
  <cols>
    <col min="1" max="4" width="8.6640625" style="1"/>
    <col min="5" max="5" width="8.1640625" style="1" customWidth="1"/>
    <col min="6" max="7" width="8.6640625" style="1"/>
    <col min="8" max="8" width="4" style="1" customWidth="1"/>
    <col min="9" max="12" width="7.9140625" style="1" customWidth="1"/>
    <col min="13" max="13" width="8.83203125" style="1" customWidth="1"/>
    <col min="14" max="15" width="7.9140625" style="1" customWidth="1"/>
    <col min="16" max="16" width="3" style="1" customWidth="1"/>
    <col min="17" max="18" width="8.6640625" style="1"/>
    <col min="19" max="19" width="17.33203125" style="1" customWidth="1"/>
    <col min="20" max="28" width="8.6640625" style="1"/>
    <col min="29" max="29" width="19.4140625" style="1" customWidth="1"/>
    <col min="30" max="35" width="8.6640625" style="1"/>
    <col min="36" max="36" width="5.4140625" style="1" customWidth="1"/>
    <col min="37" max="16384" width="8.6640625" style="1"/>
  </cols>
  <sheetData>
    <row r="1" spans="1:31">
      <c r="A1" s="45" t="s">
        <v>52</v>
      </c>
      <c r="B1" s="45"/>
      <c r="C1" s="45"/>
      <c r="D1" s="45"/>
      <c r="E1" s="45"/>
      <c r="F1" s="45"/>
      <c r="G1" s="45"/>
      <c r="I1" s="45" t="s">
        <v>53</v>
      </c>
      <c r="J1" s="45"/>
      <c r="K1" s="45"/>
      <c r="L1" s="45"/>
      <c r="M1" s="45"/>
      <c r="N1" s="45"/>
      <c r="O1" s="45"/>
      <c r="P1" s="4"/>
    </row>
    <row r="2" spans="1:31">
      <c r="A2" s="45" t="s">
        <v>47</v>
      </c>
      <c r="B2" s="45"/>
      <c r="C2" s="45"/>
      <c r="D2" s="45"/>
      <c r="E2" s="45" t="s">
        <v>48</v>
      </c>
      <c r="F2" s="44" t="s">
        <v>49</v>
      </c>
      <c r="G2" s="44"/>
      <c r="I2" s="45" t="s">
        <v>47</v>
      </c>
      <c r="J2" s="45"/>
      <c r="K2" s="45"/>
      <c r="L2" s="45"/>
      <c r="M2" s="45" t="s">
        <v>48</v>
      </c>
      <c r="N2" s="44" t="s">
        <v>49</v>
      </c>
      <c r="O2" s="44"/>
      <c r="P2" s="4"/>
      <c r="T2" s="43" t="s">
        <v>18</v>
      </c>
      <c r="U2" s="43"/>
      <c r="V2" s="43"/>
      <c r="W2" s="43" t="s">
        <v>19</v>
      </c>
      <c r="X2" s="43"/>
      <c r="Y2" s="43"/>
      <c r="Z2" s="43" t="s">
        <v>38</v>
      </c>
      <c r="AA2" s="43"/>
      <c r="AB2" s="43"/>
      <c r="AC2" s="3"/>
      <c r="AD2" s="3"/>
      <c r="AE2" s="3"/>
    </row>
    <row r="3" spans="1:31">
      <c r="A3" s="2"/>
      <c r="B3" s="2"/>
      <c r="C3" s="2" t="s">
        <v>10</v>
      </c>
      <c r="D3" s="2" t="s">
        <v>11</v>
      </c>
      <c r="E3" s="45"/>
      <c r="F3" s="2" t="s">
        <v>50</v>
      </c>
      <c r="G3" s="2" t="s">
        <v>51</v>
      </c>
      <c r="I3" s="2"/>
      <c r="J3" s="2"/>
      <c r="K3" s="2" t="s">
        <v>10</v>
      </c>
      <c r="L3" s="2" t="s">
        <v>11</v>
      </c>
      <c r="M3" s="45"/>
      <c r="N3" s="2" t="s">
        <v>50</v>
      </c>
      <c r="O3" s="2" t="s">
        <v>51</v>
      </c>
      <c r="P3" s="4"/>
      <c r="T3" s="3" t="s">
        <v>17</v>
      </c>
      <c r="U3" s="3" t="s">
        <v>1</v>
      </c>
      <c r="V3" s="3" t="s">
        <v>2</v>
      </c>
      <c r="W3" s="3" t="s">
        <v>17</v>
      </c>
      <c r="X3" s="3" t="s">
        <v>1</v>
      </c>
      <c r="Y3" s="3" t="s">
        <v>2</v>
      </c>
      <c r="Z3" s="3" t="s">
        <v>17</v>
      </c>
      <c r="AA3" s="3" t="s">
        <v>1</v>
      </c>
      <c r="AB3" s="3" t="s">
        <v>2</v>
      </c>
      <c r="AC3" s="3"/>
      <c r="AD3" s="3" t="s">
        <v>39</v>
      </c>
      <c r="AE3" s="3" t="s">
        <v>40</v>
      </c>
    </row>
    <row r="4" spans="1:31">
      <c r="A4" s="43" t="s">
        <v>39</v>
      </c>
      <c r="B4" s="3" t="s">
        <v>9</v>
      </c>
      <c r="C4" s="3">
        <f>AD4</f>
        <v>1</v>
      </c>
      <c r="D4" s="3">
        <f>AD5</f>
        <v>0.98545792700513202</v>
      </c>
      <c r="E4" s="1">
        <f>_xlfn.T.TEST(Z4:AB4,Z5:AB5,1,2)</f>
        <v>0.44320210724119347</v>
      </c>
      <c r="F4" s="3">
        <v>0.9</v>
      </c>
      <c r="G4" s="3">
        <f>LARGE(Z4:AB4,1)</f>
        <v>1</v>
      </c>
      <c r="I4" s="43" t="s">
        <v>39</v>
      </c>
      <c r="J4" s="3" t="s">
        <v>9</v>
      </c>
      <c r="K4" s="3">
        <f>AD20</f>
        <v>1</v>
      </c>
      <c r="L4" s="3">
        <f>AD21</f>
        <v>0.97948359758726189</v>
      </c>
      <c r="M4" s="3">
        <f>_xlfn.T.TEST(Z20:AB20,Z21:AB21,1,2)</f>
        <v>0.39583259912178453</v>
      </c>
      <c r="N4" s="3">
        <v>0.9</v>
      </c>
      <c r="O4" s="3">
        <f>LARGE(Z20:AB20,1)</f>
        <v>1</v>
      </c>
      <c r="Q4" s="43" t="s">
        <v>36</v>
      </c>
      <c r="R4" s="43" t="s">
        <v>0</v>
      </c>
      <c r="S4" s="5" t="s">
        <v>21</v>
      </c>
      <c r="T4" s="3">
        <v>31912.98</v>
      </c>
      <c r="U4" s="3">
        <v>16635.439999999999</v>
      </c>
      <c r="V4" s="3">
        <v>31471.13</v>
      </c>
      <c r="W4" s="3">
        <f>T4/T$4</f>
        <v>1</v>
      </c>
      <c r="X4" s="3">
        <f t="shared" ref="X4:Y11" si="0">U4/U$4</f>
        <v>1</v>
      </c>
      <c r="Y4" s="3">
        <f t="shared" si="0"/>
        <v>1</v>
      </c>
      <c r="Z4" s="3">
        <f t="shared" ref="Z4:AB11" si="1">W4/W12</f>
        <v>1</v>
      </c>
      <c r="AA4" s="3">
        <f t="shared" si="1"/>
        <v>1</v>
      </c>
      <c r="AB4" s="3">
        <f t="shared" si="1"/>
        <v>1</v>
      </c>
      <c r="AC4" s="3" t="s">
        <v>20</v>
      </c>
      <c r="AD4" s="3">
        <f t="shared" ref="AD4:AD11" si="2">AVERAGE(Z4:AB4)</f>
        <v>1</v>
      </c>
      <c r="AE4" s="3">
        <f t="shared" ref="AE4:AE11" si="3">STDEV(Z4:AB4)</f>
        <v>0</v>
      </c>
    </row>
    <row r="5" spans="1:31">
      <c r="A5" s="43"/>
      <c r="B5" s="3" t="s">
        <v>13</v>
      </c>
      <c r="C5" s="3">
        <f>AD6</f>
        <v>0.98212483326589195</v>
      </c>
      <c r="D5" s="3">
        <f>AD7</f>
        <v>0.98835050088620247</v>
      </c>
      <c r="E5" s="3">
        <f>_xlfn.T.TEST(Z6:AB6,Z7:AB7,1,2)</f>
        <v>0.48730055068830413</v>
      </c>
      <c r="F5" s="3">
        <v>1</v>
      </c>
      <c r="G5" s="3">
        <f>LARGE(Z4:AB4,2)</f>
        <v>1</v>
      </c>
      <c r="I5" s="43"/>
      <c r="J5" s="3" t="s">
        <v>15</v>
      </c>
      <c r="K5" s="3">
        <f>AD22</f>
        <v>0.86204161739404117</v>
      </c>
      <c r="L5" s="3">
        <f>AD23</f>
        <v>0.99127725383121668</v>
      </c>
      <c r="M5" s="3">
        <f>_xlfn.T.TEST(Z22:AB22,Z23:AB23,1,2)</f>
        <v>0.20438220612208385</v>
      </c>
      <c r="N5" s="3">
        <v>1</v>
      </c>
      <c r="O5" s="3">
        <f>LARGE(Z20:AB20,2)</f>
        <v>1</v>
      </c>
      <c r="Q5" s="43"/>
      <c r="R5" s="43"/>
      <c r="S5" s="5" t="s">
        <v>23</v>
      </c>
      <c r="T5" s="3">
        <v>22950.639999999999</v>
      </c>
      <c r="U5" s="3">
        <v>16151.81</v>
      </c>
      <c r="V5" s="3">
        <v>23453.07</v>
      </c>
      <c r="W5" s="3">
        <f t="shared" ref="W5:W11" si="4">T5/T$4</f>
        <v>0.71916317435726773</v>
      </c>
      <c r="X5" s="3">
        <f t="shared" si="0"/>
        <v>0.97092773019529399</v>
      </c>
      <c r="Y5" s="3">
        <f t="shared" si="0"/>
        <v>0.7452249093057669</v>
      </c>
      <c r="Z5" s="3">
        <f t="shared" si="1"/>
        <v>0.83813609071102613</v>
      </c>
      <c r="AA5" s="3">
        <f t="shared" si="1"/>
        <v>1.1645344772873649</v>
      </c>
      <c r="AB5" s="3">
        <f t="shared" si="1"/>
        <v>0.95370321301700478</v>
      </c>
      <c r="AC5" s="3" t="s">
        <v>22</v>
      </c>
      <c r="AD5" s="3">
        <f t="shared" si="2"/>
        <v>0.98545792700513202</v>
      </c>
      <c r="AE5" s="3">
        <f t="shared" si="3"/>
        <v>0.16549999421528666</v>
      </c>
    </row>
    <row r="6" spans="1:31">
      <c r="A6" s="43"/>
      <c r="B6" s="3" t="s">
        <v>12</v>
      </c>
      <c r="C6" s="3">
        <f>AD8</f>
        <v>1.0333195680505471</v>
      </c>
      <c r="D6" s="3">
        <f>AD9</f>
        <v>1.1175762324887526</v>
      </c>
      <c r="E6" s="3">
        <f>_xlfn.T.TEST(Z8:AB8,Z9:AB9,1,2)</f>
        <v>0.29661616967258142</v>
      </c>
      <c r="F6" s="3">
        <v>1.1000000000000001</v>
      </c>
      <c r="G6" s="3">
        <f>LARGE(Z4:AB4,3)</f>
        <v>1</v>
      </c>
      <c r="I6" s="43"/>
      <c r="J6" s="3" t="s">
        <v>12</v>
      </c>
      <c r="K6" s="3">
        <f>AD24</f>
        <v>0.9986687590987241</v>
      </c>
      <c r="L6" s="3">
        <f>AD25</f>
        <v>1.1255923509542125</v>
      </c>
      <c r="M6" s="3">
        <f>_xlfn.T.TEST(Z24:AB24,Z25:AB25,1,2)</f>
        <v>8.9308590875557189E-2</v>
      </c>
      <c r="N6" s="3">
        <v>1.1000000000000001</v>
      </c>
      <c r="O6" s="3">
        <f>LARGE(Z20:AB20,3)</f>
        <v>1</v>
      </c>
      <c r="Q6" s="43"/>
      <c r="R6" s="43"/>
      <c r="S6" s="5" t="s">
        <v>28</v>
      </c>
      <c r="T6" s="3">
        <v>19133.939999999999</v>
      </c>
      <c r="U6" s="3">
        <v>12035.68</v>
      </c>
      <c r="V6" s="3">
        <v>20246.52</v>
      </c>
      <c r="W6" s="3">
        <f t="shared" si="4"/>
        <v>0.59956606998155604</v>
      </c>
      <c r="X6" s="3">
        <f t="shared" si="0"/>
        <v>0.7234963427477723</v>
      </c>
      <c r="Y6" s="3">
        <f t="shared" si="0"/>
        <v>0.64333628948182031</v>
      </c>
      <c r="Z6" s="3">
        <f t="shared" si="1"/>
        <v>0.86027883483187351</v>
      </c>
      <c r="AA6" s="3">
        <f t="shared" si="1"/>
        <v>1.0738880470815373</v>
      </c>
      <c r="AB6" s="3">
        <f t="shared" si="1"/>
        <v>1.0122076178842652</v>
      </c>
      <c r="AC6" s="3" t="s">
        <v>28</v>
      </c>
      <c r="AD6" s="3">
        <f t="shared" si="2"/>
        <v>0.98212483326589195</v>
      </c>
      <c r="AE6" s="3">
        <f t="shared" si="3"/>
        <v>0.10993613754028768</v>
      </c>
    </row>
    <row r="7" spans="1:31">
      <c r="A7" s="43"/>
      <c r="B7" s="3" t="s">
        <v>14</v>
      </c>
      <c r="C7" s="3">
        <f>AD10</f>
        <v>0.40551025937053514</v>
      </c>
      <c r="D7" s="3">
        <f>AD11</f>
        <v>0.92944175476880009</v>
      </c>
      <c r="E7" s="3">
        <f>_xlfn.T.TEST(Z10:AB10,Z11:AB11,1,2)</f>
        <v>2.3329015023763142E-3</v>
      </c>
      <c r="F7" s="3">
        <v>2</v>
      </c>
      <c r="G7" s="3">
        <f>LARGE(Z5:AB5,1)</f>
        <v>1.1645344772873649</v>
      </c>
      <c r="I7" s="43"/>
      <c r="J7" s="3" t="s">
        <v>16</v>
      </c>
      <c r="K7" s="3">
        <f>AD26</f>
        <v>0.5730643871984209</v>
      </c>
      <c r="L7" s="3">
        <f>AD27</f>
        <v>1.1019907774006648</v>
      </c>
      <c r="M7" s="3">
        <f>_xlfn.T.TEST(Z26:AB26,Z27:AB27,1,2)</f>
        <v>1.109848035570183E-2</v>
      </c>
      <c r="N7" s="3">
        <v>1.85</v>
      </c>
      <c r="O7" s="3">
        <f>LARGE(Z21:AB21,1)</f>
        <v>1.076508836608701</v>
      </c>
      <c r="Q7" s="43"/>
      <c r="R7" s="43"/>
      <c r="S7" s="5" t="s">
        <v>29</v>
      </c>
      <c r="T7" s="3">
        <v>22932.28</v>
      </c>
      <c r="U7" s="3">
        <v>20924.580000000002</v>
      </c>
      <c r="V7" s="3">
        <v>25663</v>
      </c>
      <c r="W7" s="3">
        <f t="shared" si="4"/>
        <v>0.7185878598614106</v>
      </c>
      <c r="X7" s="3">
        <f t="shared" si="0"/>
        <v>1.2578314730479028</v>
      </c>
      <c r="Y7" s="3">
        <f t="shared" si="0"/>
        <v>0.81544577522319661</v>
      </c>
      <c r="Z7" s="3">
        <f t="shared" si="1"/>
        <v>0.72578455609439074</v>
      </c>
      <c r="AA7" s="3">
        <f t="shared" si="1"/>
        <v>1.3134059643482059</v>
      </c>
      <c r="AB7" s="3">
        <f t="shared" si="1"/>
        <v>0.92586098221601087</v>
      </c>
      <c r="AC7" s="3" t="s">
        <v>29</v>
      </c>
      <c r="AD7" s="3">
        <f t="shared" si="2"/>
        <v>0.98835050088620247</v>
      </c>
      <c r="AE7" s="3">
        <f t="shared" si="3"/>
        <v>0.29875313356896116</v>
      </c>
    </row>
    <row r="8" spans="1:31">
      <c r="A8" s="43" t="s">
        <v>40</v>
      </c>
      <c r="B8" s="3" t="s">
        <v>41</v>
      </c>
      <c r="C8" s="3">
        <f>AE4</f>
        <v>0</v>
      </c>
      <c r="D8" s="3">
        <f>AE5</f>
        <v>0.16549999421528666</v>
      </c>
      <c r="F8" s="3">
        <v>2</v>
      </c>
      <c r="G8" s="3">
        <f>LARGE(Z5:AB5,2)</f>
        <v>0.95370321301700478</v>
      </c>
      <c r="I8" s="43" t="s">
        <v>40</v>
      </c>
      <c r="J8" s="3" t="s">
        <v>41</v>
      </c>
      <c r="K8" s="3">
        <f>AE20</f>
        <v>0</v>
      </c>
      <c r="L8" s="3">
        <f>AE21</f>
        <v>0.12584521602404741</v>
      </c>
      <c r="N8" s="3">
        <v>2.15</v>
      </c>
      <c r="O8" s="3">
        <f>LARGE(Z21:AB21,2)</f>
        <v>1.0246544645656972</v>
      </c>
      <c r="Q8" s="43"/>
      <c r="R8" s="43"/>
      <c r="S8" s="5" t="s">
        <v>25</v>
      </c>
      <c r="T8" s="3">
        <v>29682.31</v>
      </c>
      <c r="U8" s="3">
        <v>19516.099999999999</v>
      </c>
      <c r="V8" s="3">
        <v>22256.65</v>
      </c>
      <c r="W8" s="3">
        <f t="shared" si="4"/>
        <v>0.93010148221820721</v>
      </c>
      <c r="X8" s="3">
        <f t="shared" si="0"/>
        <v>1.1731640401456169</v>
      </c>
      <c r="Y8" s="3">
        <f t="shared" si="0"/>
        <v>0.70720847964467759</v>
      </c>
      <c r="Z8" s="3">
        <f t="shared" si="1"/>
        <v>1.0788421646885515</v>
      </c>
      <c r="AA8" s="3">
        <f t="shared" si="1"/>
        <v>1.1392280405206281</v>
      </c>
      <c r="AB8" s="3">
        <f t="shared" si="1"/>
        <v>0.88188849894246202</v>
      </c>
      <c r="AC8" s="3" t="s">
        <v>24</v>
      </c>
      <c r="AD8" s="3">
        <f t="shared" si="2"/>
        <v>1.0333195680505471</v>
      </c>
      <c r="AE8" s="3">
        <f t="shared" si="3"/>
        <v>0.13457392027586607</v>
      </c>
    </row>
    <row r="9" spans="1:31">
      <c r="A9" s="43"/>
      <c r="B9" s="3" t="s">
        <v>43</v>
      </c>
      <c r="C9" s="3">
        <f>AE6</f>
        <v>0.10993613754028768</v>
      </c>
      <c r="D9" s="3">
        <f>AE7</f>
        <v>0.29875313356896116</v>
      </c>
      <c r="F9" s="3">
        <v>2</v>
      </c>
      <c r="G9" s="3">
        <f>LARGE(Z5:AB5,3)</f>
        <v>0.83813609071102613</v>
      </c>
      <c r="I9" s="43"/>
      <c r="J9" s="3" t="s">
        <v>45</v>
      </c>
      <c r="K9" s="3">
        <f>AE22</f>
        <v>0.10517017491649643</v>
      </c>
      <c r="L9" s="3">
        <f>AE23</f>
        <v>0.21885390779020575</v>
      </c>
      <c r="N9" s="3">
        <v>2</v>
      </c>
      <c r="O9" s="3">
        <f>LARGE(Z21:AB21,3)</f>
        <v>0.83728749158738758</v>
      </c>
      <c r="Q9" s="43"/>
      <c r="R9" s="43"/>
      <c r="S9" s="5" t="s">
        <v>27</v>
      </c>
      <c r="T9" s="3">
        <v>25675.18</v>
      </c>
      <c r="U9" s="3">
        <v>15222.54</v>
      </c>
      <c r="V9" s="3">
        <v>15168.36</v>
      </c>
      <c r="W9" s="3">
        <f t="shared" si="4"/>
        <v>0.8045372133846479</v>
      </c>
      <c r="X9" s="3">
        <f t="shared" si="0"/>
        <v>0.91506686928629488</v>
      </c>
      <c r="Y9" s="3">
        <f t="shared" si="0"/>
        <v>0.48197697381695542</v>
      </c>
      <c r="Z9" s="3">
        <f t="shared" si="1"/>
        <v>1.1964123560183972</v>
      </c>
      <c r="AA9" s="3">
        <f t="shared" si="1"/>
        <v>1.2796912715610806</v>
      </c>
      <c r="AB9" s="3">
        <f t="shared" si="1"/>
        <v>0.87662506988678002</v>
      </c>
      <c r="AC9" s="3" t="s">
        <v>26</v>
      </c>
      <c r="AD9" s="3">
        <f t="shared" si="2"/>
        <v>1.1175762324887526</v>
      </c>
      <c r="AE9" s="3">
        <f t="shared" si="3"/>
        <v>0.21278379053142848</v>
      </c>
    </row>
    <row r="10" spans="1:31">
      <c r="A10" s="43"/>
      <c r="B10" s="3" t="s">
        <v>42</v>
      </c>
      <c r="C10" s="3">
        <f>AE8</f>
        <v>0.13457392027586607</v>
      </c>
      <c r="D10" s="3">
        <f>AE9</f>
        <v>0.21278379053142848</v>
      </c>
      <c r="F10" s="3">
        <v>3.65</v>
      </c>
      <c r="G10" s="3">
        <f>LARGE(Z6:AB6,1)</f>
        <v>1.0738880470815373</v>
      </c>
      <c r="I10" s="43"/>
      <c r="J10" s="3" t="s">
        <v>42</v>
      </c>
      <c r="K10" s="3">
        <f>AE24</f>
        <v>7.0814910184139296E-2</v>
      </c>
      <c r="L10" s="3">
        <f>AE25</f>
        <v>0.11486752484113108</v>
      </c>
      <c r="N10" s="3">
        <v>3.5</v>
      </c>
      <c r="O10" s="3">
        <f>LARGE(Z22:AB22,1)</f>
        <v>0.97725869561108303</v>
      </c>
      <c r="Q10" s="43"/>
      <c r="R10" s="43"/>
      <c r="S10" s="5" t="s">
        <v>30</v>
      </c>
      <c r="T10" s="3">
        <v>9552.76</v>
      </c>
      <c r="U10" s="3">
        <v>8497.41</v>
      </c>
      <c r="V10" s="3">
        <v>7194.33</v>
      </c>
      <c r="W10" s="3">
        <f t="shared" si="4"/>
        <v>0.29933776162552039</v>
      </c>
      <c r="X10" s="3">
        <f t="shared" si="0"/>
        <v>0.51080163794886102</v>
      </c>
      <c r="Y10" s="3">
        <f t="shared" si="0"/>
        <v>0.22860094315011883</v>
      </c>
      <c r="Z10" s="3">
        <f t="shared" si="1"/>
        <v>0.36569948577433048</v>
      </c>
      <c r="AA10" s="3">
        <f t="shared" si="1"/>
        <v>0.52263914314734117</v>
      </c>
      <c r="AB10" s="3">
        <f t="shared" si="1"/>
        <v>0.32819214918993378</v>
      </c>
      <c r="AC10" s="3" t="s">
        <v>30</v>
      </c>
      <c r="AD10" s="3">
        <f t="shared" si="2"/>
        <v>0.40551025937053514</v>
      </c>
      <c r="AE10" s="3">
        <f t="shared" si="3"/>
        <v>0.10315561853585191</v>
      </c>
    </row>
    <row r="11" spans="1:31">
      <c r="A11" s="43"/>
      <c r="B11" s="3" t="s">
        <v>44</v>
      </c>
      <c r="C11" s="3">
        <f>AE10</f>
        <v>0.10315561853585191</v>
      </c>
      <c r="D11" s="3">
        <f>AE11</f>
        <v>0.12107036955831021</v>
      </c>
      <c r="F11" s="3">
        <v>3.35</v>
      </c>
      <c r="G11" s="3">
        <f>LARGE(Z6:AB6,2)</f>
        <v>1.0122076178842652</v>
      </c>
      <c r="I11" s="43"/>
      <c r="J11" s="3" t="s">
        <v>46</v>
      </c>
      <c r="K11" s="3">
        <f>AE26</f>
        <v>7.9766941615890319E-2</v>
      </c>
      <c r="L11" s="3">
        <f>AE27</f>
        <v>0.23957774786036948</v>
      </c>
      <c r="N11" s="3">
        <v>3.35</v>
      </c>
      <c r="O11" s="3">
        <f>LARGE(Z22:AB22,2)</f>
        <v>0.83766761389702682</v>
      </c>
      <c r="Q11" s="43"/>
      <c r="R11" s="43"/>
      <c r="S11" s="5" t="s">
        <v>31</v>
      </c>
      <c r="T11" s="3">
        <v>26445.14</v>
      </c>
      <c r="U11" s="3">
        <v>16972.419999999998</v>
      </c>
      <c r="V11" s="3">
        <v>21852.47</v>
      </c>
      <c r="W11" s="3">
        <f t="shared" si="4"/>
        <v>0.82866407336450565</v>
      </c>
      <c r="X11" s="3">
        <f t="shared" si="0"/>
        <v>1.0202567530525193</v>
      </c>
      <c r="Y11" s="3">
        <f t="shared" si="0"/>
        <v>0.69436559793054775</v>
      </c>
      <c r="Z11" s="3">
        <f t="shared" si="1"/>
        <v>1.0175098198697932</v>
      </c>
      <c r="AA11" s="3">
        <f t="shared" si="1"/>
        <v>0.97943456049871658</v>
      </c>
      <c r="AB11" s="3">
        <f t="shared" si="1"/>
        <v>0.79138088393789074</v>
      </c>
      <c r="AC11" s="3" t="s">
        <v>31</v>
      </c>
      <c r="AD11" s="3">
        <f t="shared" si="2"/>
        <v>0.92944175476880009</v>
      </c>
      <c r="AE11" s="3">
        <f t="shared" si="3"/>
        <v>0.12107036955831021</v>
      </c>
    </row>
    <row r="12" spans="1:31">
      <c r="F12" s="3">
        <v>3.5</v>
      </c>
      <c r="G12" s="3">
        <f>LARGE(Z6:AB6,3)</f>
        <v>0.86027883483187351</v>
      </c>
      <c r="N12" s="3">
        <v>3.65</v>
      </c>
      <c r="O12" s="3">
        <f>LARGE(Z22:AB22,3)</f>
        <v>0.77119854267401367</v>
      </c>
      <c r="Q12" s="43"/>
      <c r="R12" s="43" t="s">
        <v>6</v>
      </c>
      <c r="S12" s="5" t="s">
        <v>21</v>
      </c>
      <c r="T12" s="3">
        <v>25542.2</v>
      </c>
      <c r="U12" s="3">
        <v>20176.18</v>
      </c>
      <c r="V12" s="3">
        <v>27244.99</v>
      </c>
      <c r="W12" s="3">
        <f t="shared" ref="W12:Y19" si="5">T12/T$12</f>
        <v>1</v>
      </c>
      <c r="X12" s="3">
        <f t="shared" si="5"/>
        <v>1</v>
      </c>
      <c r="Y12" s="3">
        <f t="shared" si="5"/>
        <v>1</v>
      </c>
    </row>
    <row r="13" spans="1:31">
      <c r="F13" s="3">
        <v>4.5</v>
      </c>
      <c r="G13" s="3">
        <f>LARGE(Z7:AB7,1)</f>
        <v>1.3134059643482059</v>
      </c>
      <c r="N13" s="3">
        <v>4.5</v>
      </c>
      <c r="O13" s="3">
        <f>LARGE(Z23:AB23,1)</f>
        <v>1.2439485989428818</v>
      </c>
      <c r="Q13" s="43"/>
      <c r="R13" s="43"/>
      <c r="S13" s="5" t="s">
        <v>23</v>
      </c>
      <c r="T13" s="3">
        <v>21916.5</v>
      </c>
      <c r="U13" s="3">
        <v>16821.84</v>
      </c>
      <c r="V13" s="3">
        <v>21289.27</v>
      </c>
      <c r="W13" s="3">
        <f t="shared" si="5"/>
        <v>0.85805059861719035</v>
      </c>
      <c r="X13" s="3">
        <f t="shared" si="5"/>
        <v>0.83374751811294312</v>
      </c>
      <c r="Y13" s="3">
        <f t="shared" si="5"/>
        <v>0.78140127781291158</v>
      </c>
    </row>
    <row r="14" spans="1:31">
      <c r="F14" s="3">
        <v>4.5</v>
      </c>
      <c r="G14" s="3">
        <f>LARGE(Z7:AB7,2)</f>
        <v>0.92586098221601087</v>
      </c>
      <c r="N14" s="3">
        <v>4.3499999999999996</v>
      </c>
      <c r="O14" s="3">
        <f>LARGE(Z23:AB23,2)</f>
        <v>0.86880506087798159</v>
      </c>
      <c r="Q14" s="43"/>
      <c r="R14" s="43"/>
      <c r="S14" s="5" t="s">
        <v>28</v>
      </c>
      <c r="T14" s="3">
        <v>17801.48</v>
      </c>
      <c r="U14" s="3">
        <v>13593.03</v>
      </c>
      <c r="V14" s="3">
        <v>17316.3</v>
      </c>
      <c r="W14" s="3">
        <f t="shared" si="5"/>
        <v>0.69694388110656091</v>
      </c>
      <c r="X14" s="3">
        <f t="shared" si="5"/>
        <v>0.67371672933132043</v>
      </c>
      <c r="Y14" s="3">
        <f t="shared" si="5"/>
        <v>0.63557740340517643</v>
      </c>
    </row>
    <row r="15" spans="1:31">
      <c r="F15" s="3">
        <v>4.5</v>
      </c>
      <c r="G15" s="3">
        <f>LARGE(Z7:AB7,3)</f>
        <v>0.72578455609439074</v>
      </c>
      <c r="N15" s="3">
        <v>4.6500000000000004</v>
      </c>
      <c r="O15" s="3">
        <f>LARGE(Z23:AB23,3)</f>
        <v>0.86107810167278698</v>
      </c>
      <c r="Q15" s="43"/>
      <c r="R15" s="43"/>
      <c r="S15" s="5" t="s">
        <v>29</v>
      </c>
      <c r="T15" s="3">
        <v>25288.93</v>
      </c>
      <c r="U15" s="3">
        <v>19322.46</v>
      </c>
      <c r="V15" s="3">
        <v>23995.84</v>
      </c>
      <c r="W15" s="3">
        <f t="shared" si="5"/>
        <v>0.99008425272685985</v>
      </c>
      <c r="X15" s="3">
        <f t="shared" si="5"/>
        <v>0.95768673752910605</v>
      </c>
      <c r="Y15" s="3">
        <f t="shared" si="5"/>
        <v>0.88074321187124671</v>
      </c>
    </row>
    <row r="16" spans="1:31">
      <c r="F16" s="3">
        <v>5.85</v>
      </c>
      <c r="G16" s="3">
        <f>LARGE(Z8:AB8,1)</f>
        <v>1.1392280405206281</v>
      </c>
      <c r="N16" s="3">
        <v>5.85</v>
      </c>
      <c r="O16" s="3">
        <f>LARGE(Z24:AB24,1)</f>
        <v>1.0447837188159443</v>
      </c>
      <c r="Q16" s="43"/>
      <c r="R16" s="43"/>
      <c r="S16" s="5" t="s">
        <v>25</v>
      </c>
      <c r="T16" s="3">
        <v>22020.68</v>
      </c>
      <c r="U16" s="3">
        <v>20777.2</v>
      </c>
      <c r="V16" s="3">
        <v>21848.44</v>
      </c>
      <c r="W16" s="3">
        <f t="shared" si="5"/>
        <v>0.8621293388979806</v>
      </c>
      <c r="X16" s="3">
        <f t="shared" si="5"/>
        <v>1.0297885922905128</v>
      </c>
      <c r="Y16" s="3">
        <f t="shared" si="5"/>
        <v>0.80192505117454616</v>
      </c>
    </row>
    <row r="17" spans="6:31">
      <c r="F17" s="3">
        <v>6.15</v>
      </c>
      <c r="G17" s="3">
        <f>LARGE(Z8:AB8,2)</f>
        <v>1.0788421646885515</v>
      </c>
      <c r="N17" s="3">
        <v>6.15</v>
      </c>
      <c r="O17" s="3">
        <f>LARGE(Z24:AB24,2)</f>
        <v>1.0340904154520747</v>
      </c>
      <c r="Q17" s="43"/>
      <c r="R17" s="43"/>
      <c r="S17" s="5" t="s">
        <v>27</v>
      </c>
      <c r="T17" s="3">
        <v>17176.060000000001</v>
      </c>
      <c r="U17" s="3">
        <v>14427.35</v>
      </c>
      <c r="V17" s="3">
        <v>14979.56</v>
      </c>
      <c r="W17" s="3">
        <f t="shared" si="5"/>
        <v>0.67245812811739003</v>
      </c>
      <c r="X17" s="3">
        <f t="shared" si="5"/>
        <v>0.7150684619189559</v>
      </c>
      <c r="Y17" s="3">
        <f t="shared" si="5"/>
        <v>0.54980970813349528</v>
      </c>
    </row>
    <row r="18" spans="6:31">
      <c r="F18" s="3">
        <v>6</v>
      </c>
      <c r="G18" s="3">
        <f>LARGE(Z8:AB8,3)</f>
        <v>0.88188849894246202</v>
      </c>
      <c r="N18" s="3">
        <v>6</v>
      </c>
      <c r="O18" s="3">
        <f>LARGE(Z24:AB24,3)</f>
        <v>0.91713214302815294</v>
      </c>
      <c r="Q18" s="43"/>
      <c r="R18" s="43"/>
      <c r="S18" s="5" t="s">
        <v>30</v>
      </c>
      <c r="T18" s="3">
        <v>20907.18</v>
      </c>
      <c r="U18" s="3">
        <v>19719.2</v>
      </c>
      <c r="V18" s="3">
        <v>18977.39</v>
      </c>
      <c r="W18" s="3">
        <f t="shared" si="5"/>
        <v>0.81853481689126228</v>
      </c>
      <c r="X18" s="3">
        <f t="shared" si="5"/>
        <v>0.97735051927570038</v>
      </c>
      <c r="Y18" s="3">
        <f t="shared" si="5"/>
        <v>0.69654604387815877</v>
      </c>
    </row>
    <row r="19" spans="6:31">
      <c r="F19" s="3">
        <v>6.85</v>
      </c>
      <c r="G19" s="3">
        <f>LARGE(Z9:AB9,1)</f>
        <v>1.2796912715610806</v>
      </c>
      <c r="N19" s="3">
        <v>6.85</v>
      </c>
      <c r="O19" s="3">
        <f>LARGE(Z25:AB25,1)</f>
        <v>1.2284330872794074</v>
      </c>
      <c r="Q19" s="43"/>
      <c r="R19" s="43"/>
      <c r="S19" s="5" t="s">
        <v>31</v>
      </c>
      <c r="T19" s="3">
        <v>20801.669999999998</v>
      </c>
      <c r="U19" s="3">
        <v>21017.11</v>
      </c>
      <c r="V19" s="3">
        <v>23905.03</v>
      </c>
      <c r="W19" s="3">
        <f t="shared" si="5"/>
        <v>0.81440400591961526</v>
      </c>
      <c r="X19" s="3">
        <f t="shared" si="5"/>
        <v>1.0416793466354879</v>
      </c>
      <c r="Y19" s="3">
        <f t="shared" si="5"/>
        <v>0.87741012200775248</v>
      </c>
    </row>
    <row r="20" spans="6:31">
      <c r="F20" s="3">
        <v>7.15</v>
      </c>
      <c r="G20" s="3">
        <f>LARGE(Z9:AB9,2)</f>
        <v>1.1964123560183972</v>
      </c>
      <c r="N20" s="3">
        <v>7.15</v>
      </c>
      <c r="O20" s="3">
        <f>LARGE(Z25:AB25,2)</f>
        <v>1.1467142840867679</v>
      </c>
      <c r="Q20" s="43" t="s">
        <v>37</v>
      </c>
      <c r="R20" s="43" t="s">
        <v>0</v>
      </c>
      <c r="S20" s="5" t="s">
        <v>21</v>
      </c>
      <c r="T20" s="3">
        <v>28863.91</v>
      </c>
      <c r="U20" s="3">
        <v>10827.94</v>
      </c>
      <c r="V20" s="3">
        <v>14179.66</v>
      </c>
      <c r="W20" s="3">
        <f t="shared" ref="W20:Y27" si="6">T20/T$20</f>
        <v>1</v>
      </c>
      <c r="X20" s="3">
        <f t="shared" si="6"/>
        <v>1</v>
      </c>
      <c r="Y20" s="3">
        <f t="shared" si="6"/>
        <v>1</v>
      </c>
      <c r="Z20" s="3">
        <f t="shared" ref="Z20:AB27" si="7">W20/W28</f>
        <v>1</v>
      </c>
      <c r="AA20" s="3">
        <f t="shared" si="7"/>
        <v>1</v>
      </c>
      <c r="AB20" s="3">
        <f t="shared" si="7"/>
        <v>1</v>
      </c>
      <c r="AC20" s="3" t="s">
        <v>20</v>
      </c>
      <c r="AD20" s="3">
        <f t="shared" ref="AD20:AD27" si="8">AVERAGE(Z20:AB20)</f>
        <v>1</v>
      </c>
      <c r="AE20" s="3">
        <f t="shared" ref="AE20:AE27" si="9">STDEV(Z20:AB20)</f>
        <v>0</v>
      </c>
    </row>
    <row r="21" spans="6:31">
      <c r="F21" s="3">
        <v>7</v>
      </c>
      <c r="G21" s="3">
        <f>LARGE(Z9:AB9,3)</f>
        <v>0.87662506988678002</v>
      </c>
      <c r="N21" s="3">
        <v>7</v>
      </c>
      <c r="O21" s="3">
        <f>LARGE(Z25:AB25,3)</f>
        <v>1.0016296814964627</v>
      </c>
      <c r="Q21" s="43"/>
      <c r="R21" s="43"/>
      <c r="S21" s="5" t="s">
        <v>23</v>
      </c>
      <c r="T21" s="3">
        <v>19698.580000000002</v>
      </c>
      <c r="U21" s="3">
        <v>9231.8799999999992</v>
      </c>
      <c r="V21" s="3">
        <v>10784.74</v>
      </c>
      <c r="W21" s="3">
        <f t="shared" si="6"/>
        <v>0.68246401821513447</v>
      </c>
      <c r="X21" s="3">
        <f t="shared" si="6"/>
        <v>0.85259800109716144</v>
      </c>
      <c r="Y21" s="3">
        <f t="shared" si="6"/>
        <v>0.76057818029487312</v>
      </c>
      <c r="Z21" s="3">
        <f t="shared" si="7"/>
        <v>0.83728749158738758</v>
      </c>
      <c r="AA21" s="3">
        <f t="shared" si="7"/>
        <v>1.076508836608701</v>
      </c>
      <c r="AB21" s="3">
        <f t="shared" si="7"/>
        <v>1.0246544645656972</v>
      </c>
      <c r="AC21" s="3" t="s">
        <v>22</v>
      </c>
      <c r="AD21" s="3">
        <f t="shared" si="8"/>
        <v>0.97948359758726189</v>
      </c>
      <c r="AE21" s="3">
        <f t="shared" si="9"/>
        <v>0.12584521602404741</v>
      </c>
    </row>
    <row r="22" spans="6:31">
      <c r="F22" s="3">
        <v>8.5</v>
      </c>
      <c r="G22" s="3">
        <f>LARGE(Z10:AB10,1)</f>
        <v>0.52263914314734117</v>
      </c>
      <c r="N22" s="3">
        <v>8.5</v>
      </c>
      <c r="O22" s="3">
        <f>LARGE(Z26:AB26,1)</f>
        <v>0.66498673715667367</v>
      </c>
      <c r="Q22" s="43"/>
      <c r="R22" s="43"/>
      <c r="S22" s="5" t="s">
        <v>32</v>
      </c>
      <c r="T22" s="3">
        <v>26680.880000000001</v>
      </c>
      <c r="U22" s="3">
        <v>7635.32</v>
      </c>
      <c r="V22" s="3">
        <v>10245.75</v>
      </c>
      <c r="W22" s="3">
        <f t="shared" si="6"/>
        <v>0.9243681815803888</v>
      </c>
      <c r="X22" s="3">
        <f t="shared" si="6"/>
        <v>0.70514982535920956</v>
      </c>
      <c r="Y22" s="3">
        <f t="shared" si="6"/>
        <v>0.72256669059765888</v>
      </c>
      <c r="Z22" s="3">
        <f t="shared" si="7"/>
        <v>0.97725869561108303</v>
      </c>
      <c r="AA22" s="3">
        <f t="shared" si="7"/>
        <v>0.77119854267401367</v>
      </c>
      <c r="AB22" s="3">
        <f t="shared" si="7"/>
        <v>0.83766761389702682</v>
      </c>
      <c r="AC22" s="3" t="s">
        <v>32</v>
      </c>
      <c r="AD22" s="3">
        <f t="shared" si="8"/>
        <v>0.86204161739404117</v>
      </c>
      <c r="AE22" s="3">
        <f t="shared" si="9"/>
        <v>0.10517017491649643</v>
      </c>
    </row>
    <row r="23" spans="6:31">
      <c r="F23" s="3">
        <v>8.3000000000000007</v>
      </c>
      <c r="G23" s="3">
        <f>LARGE(Z10:AB10,2)</f>
        <v>0.36569948577433048</v>
      </c>
      <c r="N23" s="3">
        <v>8.35</v>
      </c>
      <c r="O23" s="3">
        <f>LARGE(Z26:AB26,2)</f>
        <v>0.53215060346301879</v>
      </c>
      <c r="Q23" s="43"/>
      <c r="R23" s="43"/>
      <c r="S23" s="5" t="s">
        <v>33</v>
      </c>
      <c r="T23" s="3">
        <v>25022.66</v>
      </c>
      <c r="U23" s="3">
        <v>9635.3799999999992</v>
      </c>
      <c r="V23" s="3">
        <v>15797.24</v>
      </c>
      <c r="W23" s="3">
        <f t="shared" si="6"/>
        <v>0.86691858448838011</v>
      </c>
      <c r="X23" s="3">
        <f t="shared" si="6"/>
        <v>0.88986270703384007</v>
      </c>
      <c r="Y23" s="3">
        <f t="shared" si="6"/>
        <v>1.1140774884588205</v>
      </c>
      <c r="Z23" s="3">
        <f t="shared" si="7"/>
        <v>0.86107810167278698</v>
      </c>
      <c r="AA23" s="3">
        <f t="shared" si="7"/>
        <v>0.86880506087798159</v>
      </c>
      <c r="AB23" s="3">
        <f t="shared" si="7"/>
        <v>1.2439485989428818</v>
      </c>
      <c r="AC23" s="3" t="s">
        <v>33</v>
      </c>
      <c r="AD23" s="3">
        <f t="shared" si="8"/>
        <v>0.99127725383121668</v>
      </c>
      <c r="AE23" s="3">
        <f t="shared" si="9"/>
        <v>0.21885390779020575</v>
      </c>
    </row>
    <row r="24" spans="6:31">
      <c r="F24" s="3">
        <v>8.6</v>
      </c>
      <c r="G24" s="3">
        <f>LARGE(Z10:AB10,3)</f>
        <v>0.32819214918993378</v>
      </c>
      <c r="N24" s="3">
        <v>8.65</v>
      </c>
      <c r="O24" s="3">
        <f>LARGE(Z26:AB26,3)</f>
        <v>0.52205582097557024</v>
      </c>
      <c r="Q24" s="43"/>
      <c r="R24" s="43"/>
      <c r="S24" s="5" t="s">
        <v>25</v>
      </c>
      <c r="T24" s="3">
        <v>35236.61</v>
      </c>
      <c r="U24" s="3">
        <v>16089.06</v>
      </c>
      <c r="V24" s="3">
        <v>18342.580000000002</v>
      </c>
      <c r="W24" s="3">
        <f t="shared" si="6"/>
        <v>1.2207843635876081</v>
      </c>
      <c r="X24" s="3">
        <f t="shared" si="6"/>
        <v>1.4858837415057711</v>
      </c>
      <c r="Y24" s="3">
        <f t="shared" si="6"/>
        <v>1.2935839082178275</v>
      </c>
      <c r="Z24" s="3">
        <f t="shared" si="7"/>
        <v>0.91713214302815294</v>
      </c>
      <c r="AA24" s="3">
        <f t="shared" si="7"/>
        <v>1.0340904154520747</v>
      </c>
      <c r="AB24" s="3">
        <f t="shared" si="7"/>
        <v>1.0447837188159443</v>
      </c>
      <c r="AC24" s="3" t="s">
        <v>24</v>
      </c>
      <c r="AD24" s="3">
        <f t="shared" si="8"/>
        <v>0.9986687590987241</v>
      </c>
      <c r="AE24" s="3">
        <f t="shared" si="9"/>
        <v>7.0814910184139296E-2</v>
      </c>
    </row>
    <row r="25" spans="6:31">
      <c r="F25" s="3">
        <v>9.35</v>
      </c>
      <c r="G25" s="3">
        <f>LARGE(Z11:AB11,1)</f>
        <v>1.0175098198697932</v>
      </c>
      <c r="N25" s="3">
        <v>9.35</v>
      </c>
      <c r="O25" s="3">
        <f>LARGE(Z27:AB27,1)</f>
        <v>1.2840486961252389</v>
      </c>
      <c r="Q25" s="43"/>
      <c r="R25" s="43"/>
      <c r="S25" s="5" t="s">
        <v>27</v>
      </c>
      <c r="T25" s="3">
        <v>33509.279999999999</v>
      </c>
      <c r="U25" s="3">
        <v>16393.919999999998</v>
      </c>
      <c r="V25" s="3">
        <v>15408.88</v>
      </c>
      <c r="W25" s="3">
        <f t="shared" si="6"/>
        <v>1.1609404269899677</v>
      </c>
      <c r="X25" s="3">
        <f t="shared" si="6"/>
        <v>1.5140386814112377</v>
      </c>
      <c r="Y25" s="3">
        <f t="shared" si="6"/>
        <v>1.0866889615124762</v>
      </c>
      <c r="Z25" s="3">
        <f t="shared" si="7"/>
        <v>1.0016296814964627</v>
      </c>
      <c r="AA25" s="3">
        <f t="shared" si="7"/>
        <v>1.2284330872794074</v>
      </c>
      <c r="AB25" s="3">
        <f t="shared" si="7"/>
        <v>1.1467142840867679</v>
      </c>
      <c r="AC25" s="3" t="s">
        <v>26</v>
      </c>
      <c r="AD25" s="3">
        <f t="shared" si="8"/>
        <v>1.1255923509542125</v>
      </c>
      <c r="AE25" s="3">
        <f t="shared" si="9"/>
        <v>0.11486752484113108</v>
      </c>
    </row>
    <row r="26" spans="6:31">
      <c r="F26" s="3">
        <v>9.65</v>
      </c>
      <c r="G26" s="3">
        <f>LARGE(Z11:AB11,2)</f>
        <v>0.97943456049871658</v>
      </c>
      <c r="N26" s="3">
        <v>9.65</v>
      </c>
      <c r="O26" s="3">
        <f>LARGE(Z27:AB27,2)</f>
        <v>1.1913466370839507</v>
      </c>
      <c r="Q26" s="43"/>
      <c r="R26" s="43"/>
      <c r="S26" s="5" t="s">
        <v>34</v>
      </c>
      <c r="T26" s="3">
        <v>17045.54</v>
      </c>
      <c r="U26" s="3">
        <v>7490.26</v>
      </c>
      <c r="V26" s="3">
        <v>8904.56</v>
      </c>
      <c r="W26" s="3">
        <f t="shared" si="6"/>
        <v>0.59054854314609495</v>
      </c>
      <c r="X26" s="3">
        <f t="shared" si="6"/>
        <v>0.69175300195605072</v>
      </c>
      <c r="Y26" s="3">
        <f t="shared" si="6"/>
        <v>0.62798120688366288</v>
      </c>
      <c r="Z26" s="3">
        <f t="shared" si="7"/>
        <v>0.53215060346301879</v>
      </c>
      <c r="AA26" s="3">
        <f t="shared" si="7"/>
        <v>0.52205582097557024</v>
      </c>
      <c r="AB26" s="3">
        <f t="shared" si="7"/>
        <v>0.66498673715667367</v>
      </c>
      <c r="AC26" s="3" t="s">
        <v>34</v>
      </c>
      <c r="AD26" s="3">
        <f t="shared" si="8"/>
        <v>0.5730643871984209</v>
      </c>
      <c r="AE26" s="3">
        <f t="shared" si="9"/>
        <v>7.9766941615890319E-2</v>
      </c>
    </row>
    <row r="27" spans="6:31">
      <c r="F27" s="3">
        <v>9.5</v>
      </c>
      <c r="G27" s="3">
        <f>LARGE(Z11:AB11,3)</f>
        <v>0.79138088393789074</v>
      </c>
      <c r="N27" s="3">
        <v>9.5</v>
      </c>
      <c r="O27" s="3">
        <f>LARGE(Z27:AB27,3)</f>
        <v>0.83057699899280435</v>
      </c>
      <c r="Q27" s="43"/>
      <c r="R27" s="43"/>
      <c r="S27" s="5" t="s">
        <v>35</v>
      </c>
      <c r="T27" s="3">
        <v>35425.269999999997</v>
      </c>
      <c r="U27" s="3">
        <v>10995.02</v>
      </c>
      <c r="V27" s="3">
        <v>17395.73</v>
      </c>
      <c r="W27" s="3">
        <f t="shared" si="6"/>
        <v>1.2273205535909721</v>
      </c>
      <c r="X27" s="3">
        <f t="shared" si="6"/>
        <v>1.0154304512215619</v>
      </c>
      <c r="Y27" s="3">
        <f t="shared" si="6"/>
        <v>1.2268086822956263</v>
      </c>
      <c r="Z27" s="3">
        <f t="shared" si="7"/>
        <v>1.2840486961252389</v>
      </c>
      <c r="AA27" s="3">
        <f t="shared" si="7"/>
        <v>0.83057699899280435</v>
      </c>
      <c r="AB27" s="3">
        <f t="shared" si="7"/>
        <v>1.1913466370839507</v>
      </c>
      <c r="AC27" s="3" t="s">
        <v>35</v>
      </c>
      <c r="AD27" s="3">
        <f t="shared" si="8"/>
        <v>1.1019907774006648</v>
      </c>
      <c r="AE27" s="3">
        <f t="shared" si="9"/>
        <v>0.23957774786036948</v>
      </c>
    </row>
    <row r="28" spans="6:31">
      <c r="Q28" s="43"/>
      <c r="R28" s="43" t="s">
        <v>6</v>
      </c>
      <c r="S28" s="5" t="s">
        <v>21</v>
      </c>
      <c r="T28" s="3">
        <v>19680.79</v>
      </c>
      <c r="U28" s="3">
        <v>15546.17</v>
      </c>
      <c r="V28" s="3">
        <v>20992.83</v>
      </c>
      <c r="W28" s="3">
        <f t="shared" ref="W28:Y35" si="10">T28/T$28</f>
        <v>1</v>
      </c>
      <c r="X28" s="3">
        <f t="shared" si="10"/>
        <v>1</v>
      </c>
      <c r="Y28" s="3">
        <f t="shared" si="10"/>
        <v>1</v>
      </c>
    </row>
    <row r="29" spans="6:31">
      <c r="Q29" s="43"/>
      <c r="R29" s="43"/>
      <c r="S29" s="5" t="s">
        <v>23</v>
      </c>
      <c r="T29" s="3">
        <v>16041.6</v>
      </c>
      <c r="U29" s="3">
        <v>12312.61</v>
      </c>
      <c r="V29" s="3">
        <v>15582.51</v>
      </c>
      <c r="W29" s="3">
        <f t="shared" si="10"/>
        <v>0.81508923168226477</v>
      </c>
      <c r="X29" s="3">
        <f t="shared" si="10"/>
        <v>0.79200278911140176</v>
      </c>
      <c r="Y29" s="3">
        <f t="shared" si="10"/>
        <v>0.74227772053601149</v>
      </c>
    </row>
    <row r="30" spans="6:31">
      <c r="Q30" s="43"/>
      <c r="R30" s="43"/>
      <c r="S30" s="5" t="s">
        <v>32</v>
      </c>
      <c r="T30" s="3">
        <v>18615.64</v>
      </c>
      <c r="U30" s="3">
        <v>14214.73</v>
      </c>
      <c r="V30" s="3">
        <v>18108.28</v>
      </c>
      <c r="W30" s="3">
        <f t="shared" si="10"/>
        <v>0.94587869694255156</v>
      </c>
      <c r="X30" s="3">
        <f t="shared" si="10"/>
        <v>0.91435575450416406</v>
      </c>
      <c r="Y30" s="3">
        <f t="shared" si="10"/>
        <v>0.86259356170654444</v>
      </c>
    </row>
    <row r="31" spans="6:31">
      <c r="Q31" s="43"/>
      <c r="R31" s="43"/>
      <c r="S31" s="5" t="s">
        <v>33</v>
      </c>
      <c r="T31" s="3">
        <v>19814.28</v>
      </c>
      <c r="U31" s="3">
        <v>15922.97</v>
      </c>
      <c r="V31" s="3">
        <v>18801.13</v>
      </c>
      <c r="W31" s="3">
        <f t="shared" si="10"/>
        <v>1.0067827561800109</v>
      </c>
      <c r="X31" s="3">
        <f t="shared" si="10"/>
        <v>1.0242374810001433</v>
      </c>
      <c r="Y31" s="3">
        <f t="shared" si="10"/>
        <v>0.89559768740088874</v>
      </c>
    </row>
    <row r="32" spans="6:31">
      <c r="Q32" s="43"/>
      <c r="R32" s="43"/>
      <c r="S32" s="5" t="s">
        <v>25</v>
      </c>
      <c r="T32" s="3">
        <v>26196.880000000001</v>
      </c>
      <c r="U32" s="3">
        <v>22338.28</v>
      </c>
      <c r="V32" s="3">
        <v>25991.97</v>
      </c>
      <c r="W32" s="3">
        <f t="shared" si="10"/>
        <v>1.3310888434864658</v>
      </c>
      <c r="X32" s="3">
        <f t="shared" si="10"/>
        <v>1.4368992491398203</v>
      </c>
      <c r="Y32" s="3">
        <f t="shared" si="10"/>
        <v>1.2381355920092716</v>
      </c>
    </row>
    <row r="33" spans="17:25">
      <c r="Q33" s="43"/>
      <c r="R33" s="43"/>
      <c r="S33" s="5" t="s">
        <v>27</v>
      </c>
      <c r="T33" s="3">
        <v>22811.05</v>
      </c>
      <c r="U33" s="3">
        <v>19160.59</v>
      </c>
      <c r="V33" s="3">
        <v>19893.95</v>
      </c>
      <c r="W33" s="3">
        <f t="shared" si="10"/>
        <v>1.1590515421382983</v>
      </c>
      <c r="X33" s="3">
        <f t="shared" si="10"/>
        <v>1.2324958494600278</v>
      </c>
      <c r="Y33" s="3">
        <f t="shared" si="10"/>
        <v>0.94765450870606771</v>
      </c>
    </row>
    <row r="34" spans="17:25">
      <c r="Q34" s="43"/>
      <c r="R34" s="43"/>
      <c r="S34" s="5" t="s">
        <v>34</v>
      </c>
      <c r="T34" s="3">
        <v>21840.55</v>
      </c>
      <c r="U34" s="3">
        <v>20599.54</v>
      </c>
      <c r="V34" s="3">
        <v>19824.61</v>
      </c>
      <c r="W34" s="3">
        <f t="shared" si="10"/>
        <v>1.1097394972457915</v>
      </c>
      <c r="X34" s="3">
        <f t="shared" si="10"/>
        <v>1.3250556246329481</v>
      </c>
      <c r="Y34" s="3">
        <f t="shared" si="10"/>
        <v>0.94435147619449111</v>
      </c>
    </row>
    <row r="35" spans="17:25">
      <c r="Q35" s="43"/>
      <c r="R35" s="43"/>
      <c r="S35" s="5" t="s">
        <v>35</v>
      </c>
      <c r="T35" s="3">
        <v>18811.310000000001</v>
      </c>
      <c r="U35" s="3">
        <v>19006.13</v>
      </c>
      <c r="V35" s="3">
        <v>21617.71</v>
      </c>
      <c r="W35" s="3">
        <f t="shared" si="10"/>
        <v>0.95582087914153857</v>
      </c>
      <c r="X35" s="3">
        <f t="shared" si="10"/>
        <v>1.2225602833366676</v>
      </c>
      <c r="Y35" s="3">
        <f t="shared" si="10"/>
        <v>1.029766353559763</v>
      </c>
    </row>
  </sheetData>
  <mergeCells count="21">
    <mergeCell ref="A1:G1"/>
    <mergeCell ref="A2:D2"/>
    <mergeCell ref="E2:E3"/>
    <mergeCell ref="F2:G2"/>
    <mergeCell ref="I1:O1"/>
    <mergeCell ref="I2:L2"/>
    <mergeCell ref="M2:M3"/>
    <mergeCell ref="Z2:AB2"/>
    <mergeCell ref="A4:A7"/>
    <mergeCell ref="A8:A11"/>
    <mergeCell ref="I4:I7"/>
    <mergeCell ref="N2:O2"/>
    <mergeCell ref="T2:V2"/>
    <mergeCell ref="W2:Y2"/>
    <mergeCell ref="I8:I11"/>
    <mergeCell ref="R28:R35"/>
    <mergeCell ref="Q4:Q19"/>
    <mergeCell ref="Q20:Q35"/>
    <mergeCell ref="R4:R11"/>
    <mergeCell ref="R20:R27"/>
    <mergeCell ref="R12:R19"/>
  </mergeCells>
  <phoneticPr fontId="19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7D20CD-5CD2-4B68-82E6-469D506EDB8F}">
  <sheetPr codeName="Sheet3"/>
  <dimension ref="A1:CG386"/>
  <sheetViews>
    <sheetView tabSelected="1" zoomScale="85" zoomScaleNormal="85" workbookViewId="0">
      <selection activeCell="G32" sqref="G32"/>
    </sheetView>
  </sheetViews>
  <sheetFormatPr defaultColWidth="8.9140625" defaultRowHeight="13.5" customHeight="1"/>
  <cols>
    <col min="1" max="1" width="7.58203125" style="32" customWidth="1"/>
    <col min="2" max="2" width="9.9140625" style="32" customWidth="1"/>
    <col min="3" max="4" width="7.83203125" style="32" customWidth="1"/>
    <col min="5" max="5" width="8.9140625" style="32"/>
    <col min="6" max="6" width="7.58203125" style="32" customWidth="1"/>
    <col min="7" max="7" width="9.9140625" style="32" customWidth="1"/>
    <col min="8" max="9" width="7.83203125" style="32" customWidth="1"/>
    <col min="10" max="10" width="8.9140625" style="32"/>
    <col min="11" max="11" width="2.58203125" style="32" customWidth="1"/>
    <col min="12" max="12" width="7.58203125" style="32" customWidth="1"/>
    <col min="13" max="13" width="9.9140625" style="32" customWidth="1"/>
    <col min="14" max="15" width="7.83203125" style="32" customWidth="1"/>
    <col min="16" max="16" width="8.9140625" style="32"/>
    <col min="17" max="17" width="7.58203125" style="32" customWidth="1"/>
    <col min="18" max="18" width="9.9140625" style="32" customWidth="1"/>
    <col min="19" max="20" width="7.83203125" style="32" customWidth="1"/>
    <col min="21" max="21" width="8.9140625" style="32"/>
    <col min="22" max="22" width="2.1640625" style="32" customWidth="1"/>
    <col min="23" max="23" width="8.9140625" style="32"/>
    <col min="24" max="24" width="4.83203125" style="32" customWidth="1"/>
    <col min="25" max="25" width="4.33203125" style="32" customWidth="1"/>
    <col min="26" max="41" width="8.9140625" style="27"/>
    <col min="42" max="42" width="2.83203125" style="32" customWidth="1"/>
    <col min="43" max="43" width="6.6640625" style="32"/>
    <col min="44" max="44" width="11.75" style="32" customWidth="1"/>
    <col min="45" max="48" width="6.6640625" style="32"/>
    <col min="49" max="49" width="8" style="27" customWidth="1"/>
    <col min="50" max="51" width="8.25" style="27" customWidth="1"/>
    <col min="52" max="52" width="1.83203125" style="27" customWidth="1"/>
    <col min="53" max="53" width="6.58203125" style="32"/>
    <col min="54" max="54" width="10.25" style="32" customWidth="1"/>
    <col min="55" max="58" width="6.58203125" style="32"/>
    <col min="59" max="59" width="6.58203125" style="27"/>
    <col min="60" max="63" width="8.25" style="27" customWidth="1"/>
    <col min="64" max="64" width="3.08203125" style="27" customWidth="1"/>
    <col min="65" max="70" width="8.4140625" style="32"/>
    <col min="71" max="73" width="8.4140625" style="27"/>
    <col min="74" max="74" width="3.58203125" style="27" customWidth="1"/>
    <col min="75" max="80" width="7.25" style="32"/>
    <col min="81" max="85" width="7.25" style="27"/>
    <col min="86" max="16384" width="8.9140625" style="32"/>
  </cols>
  <sheetData>
    <row r="1" spans="1:85" ht="13.5" customHeight="1">
      <c r="A1" s="46" t="s">
        <v>192</v>
      </c>
      <c r="B1" s="46"/>
      <c r="C1" s="46"/>
      <c r="D1" s="46"/>
      <c r="E1" s="46"/>
      <c r="F1" s="46" t="s">
        <v>193</v>
      </c>
      <c r="G1" s="46"/>
      <c r="H1" s="46"/>
      <c r="I1" s="46"/>
      <c r="J1" s="46"/>
      <c r="L1" s="46" t="s">
        <v>181</v>
      </c>
      <c r="M1" s="46"/>
      <c r="N1" s="46"/>
      <c r="O1" s="46"/>
      <c r="P1" s="46"/>
      <c r="Q1" s="46" t="s">
        <v>180</v>
      </c>
      <c r="R1" s="46"/>
      <c r="S1" s="46"/>
      <c r="T1" s="46"/>
      <c r="U1" s="46"/>
      <c r="AQ1" s="47" t="s">
        <v>187</v>
      </c>
      <c r="AR1" s="47"/>
      <c r="AS1" s="47"/>
      <c r="AT1" s="47"/>
      <c r="AU1" s="47"/>
      <c r="AV1" s="47"/>
      <c r="AW1" s="47"/>
      <c r="AX1" s="47"/>
      <c r="AY1" s="47"/>
      <c r="BA1" s="47" t="s">
        <v>188</v>
      </c>
      <c r="BB1" s="47"/>
      <c r="BC1" s="47"/>
      <c r="BD1" s="47"/>
      <c r="BE1" s="47"/>
      <c r="BF1" s="47"/>
      <c r="BG1" s="47"/>
      <c r="BH1" s="47"/>
      <c r="BI1" s="47"/>
      <c r="BJ1" s="47"/>
      <c r="BK1" s="47"/>
      <c r="BL1" s="7"/>
      <c r="BM1" s="47" t="s">
        <v>190</v>
      </c>
      <c r="BN1" s="47"/>
      <c r="BO1" s="47"/>
      <c r="BP1" s="47"/>
      <c r="BQ1" s="47"/>
      <c r="BR1" s="47"/>
      <c r="BS1" s="47"/>
      <c r="BT1" s="47"/>
      <c r="BU1" s="47"/>
      <c r="BW1" s="47" t="s">
        <v>189</v>
      </c>
      <c r="BX1" s="47"/>
      <c r="BY1" s="47"/>
      <c r="BZ1" s="47"/>
      <c r="CA1" s="47"/>
      <c r="CB1" s="47"/>
      <c r="CC1" s="47"/>
      <c r="CD1" s="47"/>
      <c r="CE1" s="47"/>
      <c r="CF1" s="47"/>
      <c r="CG1" s="47"/>
    </row>
    <row r="2" spans="1:85" ht="13.5" customHeight="1">
      <c r="A2" s="33" t="s">
        <v>178</v>
      </c>
      <c r="B2" s="33" t="s">
        <v>179</v>
      </c>
      <c r="C2" s="33" t="s">
        <v>50</v>
      </c>
      <c r="D2" s="33" t="s">
        <v>51</v>
      </c>
      <c r="E2" s="34" t="s">
        <v>177</v>
      </c>
      <c r="F2" s="34" t="s">
        <v>178</v>
      </c>
      <c r="G2" s="34" t="s">
        <v>179</v>
      </c>
      <c r="H2" s="34" t="s">
        <v>50</v>
      </c>
      <c r="I2" s="34" t="s">
        <v>51</v>
      </c>
      <c r="J2" s="34" t="s">
        <v>177</v>
      </c>
      <c r="L2" s="33" t="s">
        <v>178</v>
      </c>
      <c r="M2" s="33" t="s">
        <v>179</v>
      </c>
      <c r="N2" s="33" t="s">
        <v>50</v>
      </c>
      <c r="O2" s="33" t="s">
        <v>51</v>
      </c>
      <c r="P2" s="34" t="s">
        <v>177</v>
      </c>
      <c r="Q2" s="34" t="s">
        <v>178</v>
      </c>
      <c r="R2" s="34" t="s">
        <v>179</v>
      </c>
      <c r="S2" s="34" t="s">
        <v>50</v>
      </c>
      <c r="T2" s="34" t="s">
        <v>51</v>
      </c>
      <c r="U2" s="34" t="s">
        <v>177</v>
      </c>
      <c r="W2" s="34"/>
      <c r="X2" s="34"/>
      <c r="Y2" s="34"/>
      <c r="Z2" s="34" t="s">
        <v>58</v>
      </c>
      <c r="AA2" s="34" t="s">
        <v>1</v>
      </c>
      <c r="AB2" s="34" t="s">
        <v>2</v>
      </c>
      <c r="AC2" s="34" t="s">
        <v>3</v>
      </c>
      <c r="AD2" s="34" t="s">
        <v>4</v>
      </c>
      <c r="AE2" s="34" t="s">
        <v>5</v>
      </c>
      <c r="AF2" s="34" t="s">
        <v>7</v>
      </c>
      <c r="AG2" s="34" t="s">
        <v>8</v>
      </c>
      <c r="AH2" s="34" t="s">
        <v>64</v>
      </c>
      <c r="AI2" s="34" t="s">
        <v>65</v>
      </c>
      <c r="AJ2" s="34" t="s">
        <v>66</v>
      </c>
      <c r="AK2" s="34" t="s">
        <v>67</v>
      </c>
      <c r="AL2" s="34" t="s">
        <v>69</v>
      </c>
      <c r="AM2" s="34" t="s">
        <v>70</v>
      </c>
      <c r="AN2" s="34" t="s">
        <v>71</v>
      </c>
      <c r="AO2" s="34" t="s">
        <v>72</v>
      </c>
      <c r="AQ2" s="12" t="s">
        <v>54</v>
      </c>
      <c r="AR2" s="12" t="s">
        <v>55</v>
      </c>
      <c r="AS2" s="12" t="s">
        <v>183</v>
      </c>
      <c r="AT2" s="34" t="s">
        <v>184</v>
      </c>
      <c r="AU2" s="34" t="s">
        <v>195</v>
      </c>
      <c r="AV2" s="34" t="s">
        <v>194</v>
      </c>
      <c r="AW2" s="34" t="s">
        <v>178</v>
      </c>
      <c r="AX2" s="34" t="s">
        <v>172</v>
      </c>
      <c r="AY2" s="34" t="s">
        <v>173</v>
      </c>
      <c r="BA2" s="12" t="s">
        <v>54</v>
      </c>
      <c r="BB2" s="12" t="s">
        <v>55</v>
      </c>
      <c r="BC2" s="12" t="s">
        <v>183</v>
      </c>
      <c r="BD2" s="34" t="s">
        <v>184</v>
      </c>
      <c r="BE2" s="34" t="s">
        <v>195</v>
      </c>
      <c r="BF2" s="34" t="s">
        <v>194</v>
      </c>
      <c r="BG2" s="34" t="s">
        <v>178</v>
      </c>
      <c r="BH2" s="34" t="s">
        <v>172</v>
      </c>
      <c r="BI2" s="34" t="s">
        <v>173</v>
      </c>
      <c r="BJ2" s="34" t="s">
        <v>174</v>
      </c>
      <c r="BK2" s="34" t="s">
        <v>175</v>
      </c>
      <c r="BL2" s="32"/>
      <c r="BM2" s="12" t="s">
        <v>54</v>
      </c>
      <c r="BN2" s="12" t="s">
        <v>55</v>
      </c>
      <c r="BO2" s="12" t="s">
        <v>183</v>
      </c>
      <c r="BP2" s="34" t="s">
        <v>184</v>
      </c>
      <c r="BQ2" s="34" t="s">
        <v>195</v>
      </c>
      <c r="BR2" s="34" t="s">
        <v>194</v>
      </c>
      <c r="BS2" s="35" t="s">
        <v>178</v>
      </c>
      <c r="BT2" s="34" t="s">
        <v>172</v>
      </c>
      <c r="BU2" s="34" t="s">
        <v>173</v>
      </c>
      <c r="BV2" s="32"/>
      <c r="BW2" s="12" t="s">
        <v>54</v>
      </c>
      <c r="BX2" s="12" t="s">
        <v>55</v>
      </c>
      <c r="BY2" s="12" t="s">
        <v>183</v>
      </c>
      <c r="BZ2" s="34" t="s">
        <v>184</v>
      </c>
      <c r="CA2" s="34" t="s">
        <v>195</v>
      </c>
      <c r="CB2" s="34" t="s">
        <v>194</v>
      </c>
      <c r="CC2" s="34" t="s">
        <v>178</v>
      </c>
      <c r="CD2" s="34" t="s">
        <v>172</v>
      </c>
      <c r="CE2" s="34" t="s">
        <v>173</v>
      </c>
      <c r="CF2" s="34" t="s">
        <v>174</v>
      </c>
      <c r="CG2" s="34" t="s">
        <v>175</v>
      </c>
    </row>
    <row r="3" spans="1:85" ht="13.5" customHeight="1">
      <c r="A3" s="41" t="s">
        <v>58</v>
      </c>
      <c r="B3" s="34" t="s">
        <v>172</v>
      </c>
      <c r="C3" s="36">
        <f>AX3</f>
        <v>5.5498583559725652E-3</v>
      </c>
      <c r="D3" s="34">
        <f>O3</f>
        <v>9.9079860000000011</v>
      </c>
      <c r="E3" s="34">
        <f>PEARSON(C3:C34,D3:D34)</f>
        <v>-0.5550412750233048</v>
      </c>
      <c r="F3" s="41" t="s">
        <v>58</v>
      </c>
      <c r="G3" s="34" t="s">
        <v>172</v>
      </c>
      <c r="H3" s="36">
        <f>BH3</f>
        <v>7.1393082049172009E-3</v>
      </c>
      <c r="I3" s="34">
        <f>T3</f>
        <v>6.2758410000000007</v>
      </c>
      <c r="J3" s="34">
        <f>PEARSON(H3:H66,I3:I66)</f>
        <v>-0.60494621560578332</v>
      </c>
      <c r="L3" s="41" t="s">
        <v>58</v>
      </c>
      <c r="M3" s="34" t="s">
        <v>172</v>
      </c>
      <c r="N3" s="36">
        <f>BT3</f>
        <v>4.0199833418012691E-2</v>
      </c>
      <c r="O3" s="34">
        <f>Z15/1000</f>
        <v>9.9079860000000011</v>
      </c>
      <c r="P3" s="34">
        <f>PEARSON(N3:N34,O3:O34)</f>
        <v>-3.3384005076659375E-2</v>
      </c>
      <c r="Q3" s="41" t="s">
        <v>58</v>
      </c>
      <c r="R3" s="34" t="s">
        <v>172</v>
      </c>
      <c r="S3" s="36">
        <f>CD3</f>
        <v>3.3338507592042439E-2</v>
      </c>
      <c r="T3" s="34">
        <f>Z17/1000</f>
        <v>6.2758410000000007</v>
      </c>
      <c r="U3" s="34">
        <f>PEARSON(S3:S66,T3:T66)</f>
        <v>-2.262750435891346E-3</v>
      </c>
      <c r="V3" s="7"/>
      <c r="W3" s="46" t="s">
        <v>186</v>
      </c>
      <c r="X3" s="46" t="s">
        <v>176</v>
      </c>
      <c r="Y3" s="34" t="s">
        <v>172</v>
      </c>
      <c r="Z3" s="37">
        <f>AX3</f>
        <v>5.5498583559725652E-3</v>
      </c>
      <c r="AA3" s="37">
        <f>AX4</f>
        <v>5.6533954587514859E-3</v>
      </c>
      <c r="AB3" s="37">
        <f>AX5</f>
        <v>1.2174446557195349E-2</v>
      </c>
      <c r="AC3" s="37">
        <f>AX6</f>
        <v>7.8486849562660298E-3</v>
      </c>
      <c r="AD3" s="37">
        <f>AX7</f>
        <v>6.2007853592507874E-3</v>
      </c>
      <c r="AE3" s="37">
        <f>AX8</f>
        <v>5.4105838598082967E-3</v>
      </c>
      <c r="AF3" s="37">
        <f>AX9</f>
        <v>7.7585351206018154E-3</v>
      </c>
      <c r="AG3" s="37">
        <f>AX10</f>
        <v>8.8506553538734017E-3</v>
      </c>
      <c r="AH3" s="37">
        <f>AX11</f>
        <v>6.9923833666247995E-3</v>
      </c>
      <c r="AI3" s="37">
        <f>AX12</f>
        <v>1.0476737482448753E-2</v>
      </c>
      <c r="AJ3" s="37">
        <f>AX13</f>
        <v>7.2893202463813235E-3</v>
      </c>
      <c r="AK3" s="37">
        <f>AX14</f>
        <v>9.376942708322419E-3</v>
      </c>
      <c r="AL3" s="37">
        <f>AX15</f>
        <v>6.4790589516753152E-3</v>
      </c>
      <c r="AM3" s="37">
        <f>AX16</f>
        <v>3.755793173760368E-3</v>
      </c>
      <c r="AN3" s="37">
        <f>AX17</f>
        <v>4.7320028786721341E-3</v>
      </c>
      <c r="AO3" s="37">
        <f>AX18</f>
        <v>7.0736309477214144E-3</v>
      </c>
      <c r="AP3" s="7"/>
      <c r="AQ3" s="19" t="s">
        <v>56</v>
      </c>
      <c r="AR3" s="12" t="s">
        <v>182</v>
      </c>
      <c r="AS3" s="12">
        <v>29.88</v>
      </c>
      <c r="AT3" s="41">
        <f>AVERAGE(AS3:AS5)</f>
        <v>29.919999999999998</v>
      </c>
      <c r="AU3" s="41">
        <f>AT3-AT6</f>
        <v>7.4933333333333323</v>
      </c>
      <c r="AV3" s="41">
        <f>2^-AU3</f>
        <v>5.5498583559725652E-3</v>
      </c>
      <c r="AW3" s="20" t="s">
        <v>58</v>
      </c>
      <c r="AX3" s="21">
        <f>AV3</f>
        <v>5.5498583559725652E-3</v>
      </c>
      <c r="AY3" s="21">
        <f>AV9</f>
        <v>7.0410192391471222E-3</v>
      </c>
      <c r="BA3" s="19" t="s">
        <v>56</v>
      </c>
      <c r="BB3" s="12" t="s">
        <v>182</v>
      </c>
      <c r="BC3" s="12">
        <v>29.21</v>
      </c>
      <c r="BD3" s="41">
        <f>AVERAGE(BC3:BC5)</f>
        <v>29.206666666666667</v>
      </c>
      <c r="BE3" s="41">
        <f>BD3-BD6</f>
        <v>7.129999999999999</v>
      </c>
      <c r="BF3" s="41">
        <f>2^-BE3</f>
        <v>7.1393082049172009E-3</v>
      </c>
      <c r="BG3" s="20" t="s">
        <v>58</v>
      </c>
      <c r="BH3" s="21">
        <f>BF3</f>
        <v>7.1393082049172009E-3</v>
      </c>
      <c r="BI3" s="21">
        <f>BF9</f>
        <v>7.2893202463813235E-3</v>
      </c>
      <c r="BJ3" s="21">
        <f>BF15</f>
        <v>5.4988030626327801E-3</v>
      </c>
      <c r="BK3" s="21">
        <f>BF21</f>
        <v>2.872786844113186E-3</v>
      </c>
      <c r="BL3" s="38"/>
      <c r="BM3" s="19" t="s">
        <v>56</v>
      </c>
      <c r="BN3" s="12" t="s">
        <v>57</v>
      </c>
      <c r="BO3" s="12">
        <v>27.57</v>
      </c>
      <c r="BP3" s="41">
        <f>AVERAGE(BO3:BO5)</f>
        <v>27.443333333333332</v>
      </c>
      <c r="BQ3" s="41">
        <f>BP3-BP6</f>
        <v>4.6366666666666632</v>
      </c>
      <c r="BR3" s="41">
        <f>2^-BQ3</f>
        <v>4.0199833418012691E-2</v>
      </c>
      <c r="BS3" s="23" t="s">
        <v>58</v>
      </c>
      <c r="BT3" s="21">
        <f>BR3</f>
        <v>4.0199833418012691E-2</v>
      </c>
      <c r="BU3" s="21">
        <f>BR9</f>
        <v>2.8491327767444143E-2</v>
      </c>
      <c r="BV3" s="38"/>
      <c r="BW3" s="19" t="s">
        <v>56</v>
      </c>
      <c r="BX3" s="12" t="s">
        <v>57</v>
      </c>
      <c r="BY3" s="12">
        <v>27.98</v>
      </c>
      <c r="BZ3" s="41">
        <f>AVERAGE(BY3:BY5)</f>
        <v>27.906666666666666</v>
      </c>
      <c r="CA3" s="41">
        <f>BZ3-BZ6</f>
        <v>4.9066666666666663</v>
      </c>
      <c r="CB3" s="41">
        <f>2^-CA3</f>
        <v>3.3338507592042439E-2</v>
      </c>
      <c r="CC3" s="20" t="s">
        <v>58</v>
      </c>
      <c r="CD3" s="21">
        <f>CB3</f>
        <v>3.3338507592042439E-2</v>
      </c>
      <c r="CE3" s="21">
        <f>CB9</f>
        <v>3.6146505747040161E-2</v>
      </c>
      <c r="CF3" s="21">
        <f>CB15</f>
        <v>2.5500452655888989E-2</v>
      </c>
      <c r="CG3" s="21">
        <f>CB21</f>
        <v>3.0115847449736041E-2</v>
      </c>
    </row>
    <row r="4" spans="1:85" ht="13.5" customHeight="1">
      <c r="A4" s="41"/>
      <c r="B4" s="34" t="s">
        <v>173</v>
      </c>
      <c r="C4" s="36">
        <f>AY3</f>
        <v>7.0410192391471222E-3</v>
      </c>
      <c r="D4" s="34">
        <f t="shared" ref="D4:D34" si="0">O4</f>
        <v>7.8085119999999995</v>
      </c>
      <c r="F4" s="41"/>
      <c r="G4" s="34" t="s">
        <v>173</v>
      </c>
      <c r="H4" s="36">
        <f>BI3</f>
        <v>7.2893202463813235E-3</v>
      </c>
      <c r="I4" s="34">
        <f t="shared" ref="I4:I66" si="1">T4</f>
        <v>4.0130119999999998</v>
      </c>
      <c r="L4" s="41"/>
      <c r="M4" s="34" t="s">
        <v>173</v>
      </c>
      <c r="N4" s="36">
        <f>BU3</f>
        <v>2.8491327767444143E-2</v>
      </c>
      <c r="O4" s="34">
        <f>Z16/1000</f>
        <v>7.8085119999999995</v>
      </c>
      <c r="Q4" s="41"/>
      <c r="R4" s="34" t="s">
        <v>173</v>
      </c>
      <c r="S4" s="36">
        <f>CE3</f>
        <v>3.6146505747040161E-2</v>
      </c>
      <c r="T4" s="34">
        <f>Z18/1000</f>
        <v>4.0130119999999998</v>
      </c>
      <c r="V4" s="7"/>
      <c r="W4" s="46"/>
      <c r="X4" s="41"/>
      <c r="Y4" s="34" t="s">
        <v>173</v>
      </c>
      <c r="Z4" s="37">
        <f>AY3</f>
        <v>7.0410192391471222E-3</v>
      </c>
      <c r="AA4" s="37">
        <f>AY4</f>
        <v>7.9951085312248114E-3</v>
      </c>
      <c r="AB4" s="37">
        <f>AY5</f>
        <v>5.0833666228200514E-3</v>
      </c>
      <c r="AC4" s="37">
        <f>AY6</f>
        <v>8.1254682335037062E-3</v>
      </c>
      <c r="AD4" s="37">
        <f>AY7</f>
        <v>6.3604005281695328E-3</v>
      </c>
      <c r="AE4" s="37">
        <f>AY8</f>
        <v>6.769820670644233E-3</v>
      </c>
      <c r="AF4" s="37">
        <f>AY9</f>
        <v>5.6927179338552509E-3</v>
      </c>
      <c r="AG4" s="37">
        <f>AY10</f>
        <v>6.3604005281695328E-3</v>
      </c>
      <c r="AH4" s="37">
        <f>AY11</f>
        <v>6.6612100919371583E-3</v>
      </c>
      <c r="AI4" s="37">
        <f>AY12</f>
        <v>6.738609624939002E-3</v>
      </c>
      <c r="AJ4" s="37">
        <f>AY13</f>
        <v>6.5846995683960918E-3</v>
      </c>
      <c r="AK4" s="37">
        <f>AY14</f>
        <v>8.4509739537508427E-3</v>
      </c>
      <c r="AL4" s="37">
        <f>AY15</f>
        <v>5.9071037509368382E-3</v>
      </c>
      <c r="AM4" s="37">
        <f>AY16</f>
        <v>1.1048543456039808E-2</v>
      </c>
      <c r="AN4" s="37">
        <f>AY17</f>
        <v>6.7698206706442695E-3</v>
      </c>
      <c r="AO4" s="37">
        <f>AY18</f>
        <v>6.3898598324826856E-3</v>
      </c>
      <c r="AP4" s="7"/>
      <c r="AQ4" s="19" t="s">
        <v>56</v>
      </c>
      <c r="AR4" s="12" t="s">
        <v>182</v>
      </c>
      <c r="AS4" s="12">
        <v>29.67</v>
      </c>
      <c r="AT4" s="41"/>
      <c r="AU4" s="41"/>
      <c r="AV4" s="41"/>
      <c r="AW4" s="20" t="s">
        <v>1</v>
      </c>
      <c r="AX4" s="21">
        <f>AV15</f>
        <v>5.6533954587514859E-3</v>
      </c>
      <c r="AY4" s="21">
        <f>AV21</f>
        <v>7.9951085312248114E-3</v>
      </c>
      <c r="BA4" s="19" t="s">
        <v>56</v>
      </c>
      <c r="BB4" s="12" t="s">
        <v>182</v>
      </c>
      <c r="BC4" s="12">
        <v>29.04</v>
      </c>
      <c r="BD4" s="41"/>
      <c r="BE4" s="41"/>
      <c r="BF4" s="41"/>
      <c r="BG4" s="20" t="s">
        <v>1</v>
      </c>
      <c r="BH4" s="21">
        <f>BF27</f>
        <v>9.8431332023036881E-3</v>
      </c>
      <c r="BI4" s="21">
        <f>BF33</f>
        <v>7.2389692335184906E-3</v>
      </c>
      <c r="BJ4" s="21">
        <f>BF39</f>
        <v>4.5497405721424012E-3</v>
      </c>
      <c r="BK4" s="21">
        <f>BF45</f>
        <v>5.8123340386970149E-3</v>
      </c>
      <c r="BL4" s="38"/>
      <c r="BM4" s="19" t="s">
        <v>56</v>
      </c>
      <c r="BN4" s="12" t="s">
        <v>57</v>
      </c>
      <c r="BO4" s="12">
        <v>27.48</v>
      </c>
      <c r="BP4" s="41"/>
      <c r="BQ4" s="41"/>
      <c r="BR4" s="41"/>
      <c r="BS4" s="23" t="s">
        <v>1</v>
      </c>
      <c r="BT4" s="21">
        <f>BR15</f>
        <v>3.1540150037870959E-2</v>
      </c>
      <c r="BU4" s="21">
        <f>BR21</f>
        <v>2.497566092883206E-2</v>
      </c>
      <c r="BV4" s="38"/>
      <c r="BW4" s="19" t="s">
        <v>56</v>
      </c>
      <c r="BX4" s="12" t="s">
        <v>57</v>
      </c>
      <c r="BY4" s="12">
        <v>27.82</v>
      </c>
      <c r="BZ4" s="41"/>
      <c r="CA4" s="41"/>
      <c r="CB4" s="41"/>
      <c r="CC4" s="20" t="s">
        <v>1</v>
      </c>
      <c r="CD4" s="21">
        <f>CB27</f>
        <v>3.2955582172375437E-2</v>
      </c>
      <c r="CE4" s="21">
        <f>CB33</f>
        <v>2.9496072271302944E-2</v>
      </c>
      <c r="CF4" s="21">
        <f>CB39</f>
        <v>2.0856872721406811E-2</v>
      </c>
      <c r="CG4" s="21">
        <f>CB45</f>
        <v>2.5916235806701313E-2</v>
      </c>
    </row>
    <row r="5" spans="1:85" ht="13.5" customHeight="1">
      <c r="A5" s="41" t="s">
        <v>1</v>
      </c>
      <c r="B5" s="34" t="s">
        <v>172</v>
      </c>
      <c r="C5" s="36">
        <f>AX4</f>
        <v>5.6533954587514859E-3</v>
      </c>
      <c r="D5" s="34">
        <f t="shared" si="0"/>
        <v>7.0209640000000002</v>
      </c>
      <c r="F5" s="41"/>
      <c r="G5" s="34" t="s">
        <v>174</v>
      </c>
      <c r="H5" s="36">
        <f>BJ3</f>
        <v>5.4988030626327801E-3</v>
      </c>
      <c r="I5" s="34">
        <f t="shared" si="1"/>
        <v>8.316497</v>
      </c>
      <c r="L5" s="41" t="s">
        <v>1</v>
      </c>
      <c r="M5" s="34" t="s">
        <v>172</v>
      </c>
      <c r="N5" s="36">
        <f>BT4</f>
        <v>3.1540150037870959E-2</v>
      </c>
      <c r="O5" s="34">
        <f>AA15/1000</f>
        <v>7.0209640000000002</v>
      </c>
      <c r="Q5" s="41"/>
      <c r="R5" s="34" t="s">
        <v>174</v>
      </c>
      <c r="S5" s="36">
        <f>CF3</f>
        <v>2.5500452655888989E-2</v>
      </c>
      <c r="T5" s="34">
        <f>Z19/1000</f>
        <v>8.316497</v>
      </c>
      <c r="W5" s="46"/>
      <c r="X5" s="41" t="s">
        <v>171</v>
      </c>
      <c r="Y5" s="34" t="s">
        <v>172</v>
      </c>
      <c r="Z5" s="37">
        <f>'ED Fig. 10c'!BH3</f>
        <v>7.1393082049172009E-3</v>
      </c>
      <c r="AA5" s="37">
        <f>'ED Fig. 10c'!BH4</f>
        <v>9.8431332023036881E-3</v>
      </c>
      <c r="AB5" s="37">
        <f>'ED Fig. 10c'!BH5</f>
        <v>6.5999310441798653E-3</v>
      </c>
      <c r="AC5" s="37">
        <f>'ED Fig. 10c'!BH6</f>
        <v>7.7764818679939753E-3</v>
      </c>
      <c r="AD5" s="37">
        <f>'ED Fig. 10c'!BH7</f>
        <v>7.2389692335185106E-3</v>
      </c>
      <c r="AE5" s="37">
        <f>'ED Fig. 10c'!BH8</f>
        <v>6.6766185489445466E-3</v>
      </c>
      <c r="AF5" s="37">
        <f>'ED Fig. 10c'!BH9</f>
        <v>7.5638335623662567E-3</v>
      </c>
      <c r="AG5" s="37">
        <f>'ED Fig. 10c'!BH10</f>
        <v>1.3169399136792149E-2</v>
      </c>
      <c r="AH5" s="37">
        <f>'ED Fig. 10c'!BH11</f>
        <v>6.4194555827014992E-3</v>
      </c>
      <c r="AI5" s="37">
        <f>'ED Fig. 10c'!BH12</f>
        <v>5.0366027673420955E-3</v>
      </c>
      <c r="AJ5" s="37">
        <f>'ED Fig. 10c'!BH13</f>
        <v>5.9481909067667016E-3</v>
      </c>
      <c r="AK5" s="37">
        <f>'ED Fig. 10c'!BH14</f>
        <v>6.2728350145575974E-3</v>
      </c>
      <c r="AL5" s="37">
        <f>'ED Fig. 10c'!BH15</f>
        <v>6.2728350145576477E-3</v>
      </c>
      <c r="AM5" s="37">
        <f>'ED Fig. 10c'!BH16</f>
        <v>6.7230581034713197E-3</v>
      </c>
      <c r="AN5" s="37">
        <f>'ED Fig. 10c'!BH17</f>
        <v>6.8484821977814851E-3</v>
      </c>
      <c r="AO5" s="37">
        <f>'ED Fig. 10c'!BH18</f>
        <v>5.2748044772195062E-3</v>
      </c>
      <c r="AQ5" s="19" t="s">
        <v>56</v>
      </c>
      <c r="AR5" s="12" t="s">
        <v>182</v>
      </c>
      <c r="AS5" s="12">
        <v>30.21</v>
      </c>
      <c r="AT5" s="41"/>
      <c r="AU5" s="41"/>
      <c r="AV5" s="41"/>
      <c r="AW5" s="20" t="s">
        <v>2</v>
      </c>
      <c r="AX5" s="21">
        <f>AV27</f>
        <v>1.2174446557195349E-2</v>
      </c>
      <c r="AY5" s="21">
        <f>AV33</f>
        <v>5.0833666228200514E-3</v>
      </c>
      <c r="BA5" s="19" t="s">
        <v>56</v>
      </c>
      <c r="BB5" s="12" t="s">
        <v>182</v>
      </c>
      <c r="BC5" s="12">
        <v>29.37</v>
      </c>
      <c r="BD5" s="41"/>
      <c r="BE5" s="41"/>
      <c r="BF5" s="41"/>
      <c r="BG5" s="20" t="s">
        <v>2</v>
      </c>
      <c r="BH5" s="21">
        <f>BF51</f>
        <v>6.5999310441798653E-3</v>
      </c>
      <c r="BI5" s="21">
        <f>BF57</f>
        <v>6.5695032441696784E-3</v>
      </c>
      <c r="BJ5" s="21">
        <f>BF63</f>
        <v>5.0716351100061575E-3</v>
      </c>
      <c r="BK5" s="21">
        <f>BF69</f>
        <v>1.0672189505893742E-2</v>
      </c>
      <c r="BL5" s="38"/>
      <c r="BM5" s="19" t="s">
        <v>56</v>
      </c>
      <c r="BN5" s="12" t="s">
        <v>57</v>
      </c>
      <c r="BO5" s="12">
        <v>27.28</v>
      </c>
      <c r="BP5" s="41"/>
      <c r="BQ5" s="41"/>
      <c r="BR5" s="41"/>
      <c r="BS5" s="23" t="s">
        <v>2</v>
      </c>
      <c r="BT5" s="21">
        <f>BR27</f>
        <v>2.84255748124463E-2</v>
      </c>
      <c r="BU5" s="21">
        <f>BR33</f>
        <v>2.9564301460174913E-2</v>
      </c>
      <c r="BV5" s="38"/>
      <c r="BW5" s="19" t="s">
        <v>56</v>
      </c>
      <c r="BX5" s="12" t="s">
        <v>57</v>
      </c>
      <c r="BY5" s="12">
        <v>27.92</v>
      </c>
      <c r="BZ5" s="41"/>
      <c r="CA5" s="41"/>
      <c r="CB5" s="41"/>
      <c r="CC5" s="20" t="s">
        <v>2</v>
      </c>
      <c r="CD5" s="21">
        <f>CB51</f>
        <v>3.7943590137345246E-2</v>
      </c>
      <c r="CE5" s="21">
        <f>CB57</f>
        <v>2.888905188160501E-2</v>
      </c>
      <c r="CF5" s="21">
        <f>CB63</f>
        <v>3.7076957340890289E-2</v>
      </c>
      <c r="CG5" s="21">
        <f>CB69</f>
        <v>3.1832994061165479E-2</v>
      </c>
    </row>
    <row r="6" spans="1:85" ht="13.5" customHeight="1">
      <c r="A6" s="41"/>
      <c r="B6" s="34" t="s">
        <v>173</v>
      </c>
      <c r="C6" s="36">
        <f>AY4</f>
        <v>7.9951085312248114E-3</v>
      </c>
      <c r="D6" s="34">
        <f t="shared" si="0"/>
        <v>5.112438</v>
      </c>
      <c r="F6" s="41"/>
      <c r="G6" s="34" t="s">
        <v>175</v>
      </c>
      <c r="H6" s="36">
        <f>BK3</f>
        <v>2.872786844113186E-3</v>
      </c>
      <c r="I6" s="34">
        <f t="shared" si="1"/>
        <v>12.683983</v>
      </c>
      <c r="L6" s="41"/>
      <c r="M6" s="34" t="s">
        <v>173</v>
      </c>
      <c r="N6" s="36">
        <f>BU4</f>
        <v>2.497566092883206E-2</v>
      </c>
      <c r="O6" s="34">
        <f>AA16/1000</f>
        <v>5.112438</v>
      </c>
      <c r="Q6" s="41"/>
      <c r="R6" s="34" t="s">
        <v>175</v>
      </c>
      <c r="S6" s="36">
        <f>CG3</f>
        <v>3.0115847449736041E-2</v>
      </c>
      <c r="T6" s="34">
        <f>Z20/1000</f>
        <v>12.683983</v>
      </c>
      <c r="W6" s="46"/>
      <c r="X6" s="41"/>
      <c r="Y6" s="34" t="s">
        <v>173</v>
      </c>
      <c r="Z6" s="37">
        <f>'ED Fig. 10c'!BI3</f>
        <v>7.2893202463813235E-3</v>
      </c>
      <c r="AA6" s="37">
        <f>'ED Fig. 10c'!BI4</f>
        <v>7.2389692335184906E-3</v>
      </c>
      <c r="AB6" s="37">
        <f>'ED Fig. 10c'!BI5</f>
        <v>6.5695032441696784E-3</v>
      </c>
      <c r="AC6" s="37">
        <f>'ED Fig. 10c'!BI6</f>
        <v>7.3400214782344507E-3</v>
      </c>
      <c r="AD6" s="37">
        <f>'ED Fig. 10c'!BI7</f>
        <v>7.2222629704012725E-3</v>
      </c>
      <c r="AE6" s="37">
        <f>'ED Fig. 10c'!BI8</f>
        <v>4.7649165615633064E-3</v>
      </c>
      <c r="AF6" s="37">
        <f>'ED Fig. 10c'!BI9</f>
        <v>5.311493643800202E-3</v>
      </c>
      <c r="AG6" s="37">
        <f>'ED Fig. 10c'!BI10</f>
        <v>6.6304997758524983E-3</v>
      </c>
      <c r="AH6" s="37">
        <f>'ED Fig. 10c'!BI11</f>
        <v>6.524124370534126E-3</v>
      </c>
      <c r="AI6" s="37">
        <f>'ED Fig. 10c'!BI12</f>
        <v>7.9951085312247976E-3</v>
      </c>
      <c r="AJ6" s="37">
        <f>'ED Fig. 10c'!BI13</f>
        <v>9.4421645027091272E-3</v>
      </c>
      <c r="AK6" s="37">
        <f>'ED Fig. 10c'!BI14</f>
        <v>7.7944701291173457E-3</v>
      </c>
      <c r="AL6" s="37">
        <f>'ED Fig. 10c'!BI15</f>
        <v>8.3925988126037875E-3</v>
      </c>
      <c r="AM6" s="37">
        <f>'ED Fig. 10c'!BI16</f>
        <v>1.0237448467643472E-2</v>
      </c>
      <c r="AN6" s="37">
        <f>'ED Fig. 10c'!BI17</f>
        <v>4.9557988040036362E-3</v>
      </c>
      <c r="AO6" s="37">
        <f>'ED Fig. 10c'!BI18</f>
        <v>5.0833666228200739E-3</v>
      </c>
      <c r="AQ6" s="19" t="s">
        <v>56</v>
      </c>
      <c r="AR6" s="12" t="s">
        <v>62</v>
      </c>
      <c r="AS6" s="12">
        <v>22.48</v>
      </c>
      <c r="AT6" s="41">
        <f>AVERAGE(AS6:AS8)</f>
        <v>22.426666666666666</v>
      </c>
      <c r="AU6" s="41"/>
      <c r="AV6" s="41"/>
      <c r="AW6" s="20" t="s">
        <v>3</v>
      </c>
      <c r="AX6" s="21">
        <f>AV39</f>
        <v>7.8486849562660298E-3</v>
      </c>
      <c r="AY6" s="21">
        <f>AV45</f>
        <v>8.1254682335037062E-3</v>
      </c>
      <c r="BA6" s="19" t="s">
        <v>56</v>
      </c>
      <c r="BB6" s="12" t="s">
        <v>62</v>
      </c>
      <c r="BC6" s="12">
        <v>22.03</v>
      </c>
      <c r="BD6" s="41">
        <f>AVERAGE(BC6:BC8)</f>
        <v>22.076666666666668</v>
      </c>
      <c r="BE6" s="41"/>
      <c r="BF6" s="41"/>
      <c r="BG6" s="20" t="s">
        <v>3</v>
      </c>
      <c r="BH6" s="21">
        <f>BF75</f>
        <v>7.7764818679939753E-3</v>
      </c>
      <c r="BI6" s="21">
        <f>BF81</f>
        <v>7.3400214782344507E-3</v>
      </c>
      <c r="BJ6" s="21">
        <f>BF87</f>
        <v>6.8169084971939518E-3</v>
      </c>
      <c r="BK6" s="21">
        <f>BF93</f>
        <v>8.9742058984143541E-3</v>
      </c>
      <c r="BL6" s="38"/>
      <c r="BM6" s="19" t="s">
        <v>56</v>
      </c>
      <c r="BN6" s="12" t="s">
        <v>62</v>
      </c>
      <c r="BO6" s="12">
        <v>22.8</v>
      </c>
      <c r="BP6" s="41">
        <f>AVERAGE(BO6:BO8)</f>
        <v>22.806666666666668</v>
      </c>
      <c r="BQ6" s="41"/>
      <c r="BR6" s="41"/>
      <c r="BS6" s="23" t="s">
        <v>3</v>
      </c>
      <c r="BT6" s="21">
        <f>BR39</f>
        <v>3.117788051646939E-2</v>
      </c>
      <c r="BU6" s="21">
        <f>BR45</f>
        <v>3.8207508677877117E-2</v>
      </c>
      <c r="BV6" s="38"/>
      <c r="BW6" s="19" t="s">
        <v>56</v>
      </c>
      <c r="BX6" s="12" t="s">
        <v>62</v>
      </c>
      <c r="BY6" s="12">
        <v>22.8</v>
      </c>
      <c r="BZ6" s="41">
        <f>AVERAGE(BY6:BY8)</f>
        <v>23</v>
      </c>
      <c r="CA6" s="41"/>
      <c r="CB6" s="41"/>
      <c r="CC6" s="20" t="s">
        <v>3</v>
      </c>
      <c r="CD6" s="21">
        <f>CB75</f>
        <v>4.6070913040346884E-2</v>
      </c>
      <c r="CE6" s="21">
        <f>CB81</f>
        <v>3.5896823593657333E-2</v>
      </c>
      <c r="CF6" s="21">
        <f>CB87</f>
        <v>3.4594024424853355E-2</v>
      </c>
      <c r="CG6" s="21">
        <f>CB93</f>
        <v>3.0748645422128427E-2</v>
      </c>
    </row>
    <row r="7" spans="1:85" ht="13.5" customHeight="1">
      <c r="A7" s="41" t="s">
        <v>2</v>
      </c>
      <c r="B7" s="34" t="s">
        <v>172</v>
      </c>
      <c r="C7" s="36">
        <f>AX5</f>
        <v>1.2174446557195349E-2</v>
      </c>
      <c r="D7" s="34">
        <f t="shared" si="0"/>
        <v>4.1782729999999999</v>
      </c>
      <c r="F7" s="41" t="s">
        <v>1</v>
      </c>
      <c r="G7" s="34" t="s">
        <v>172</v>
      </c>
      <c r="H7" s="36">
        <f>BH4</f>
        <v>9.8431332023036881E-3</v>
      </c>
      <c r="I7" s="34">
        <f t="shared" si="1"/>
        <v>3.333113</v>
      </c>
      <c r="L7" s="41" t="s">
        <v>2</v>
      </c>
      <c r="M7" s="34" t="s">
        <v>172</v>
      </c>
      <c r="N7" s="36">
        <f>BT5</f>
        <v>2.84255748124463E-2</v>
      </c>
      <c r="O7" s="34">
        <f>AB15/1000</f>
        <v>4.1782729999999999</v>
      </c>
      <c r="Q7" s="41" t="s">
        <v>1</v>
      </c>
      <c r="R7" s="34" t="s">
        <v>172</v>
      </c>
      <c r="S7" s="36">
        <f>CD4</f>
        <v>3.2955582172375437E-2</v>
      </c>
      <c r="T7" s="34">
        <f>AA17/1000</f>
        <v>3.333113</v>
      </c>
      <c r="W7" s="46"/>
      <c r="X7" s="41"/>
      <c r="Y7" s="34" t="s">
        <v>174</v>
      </c>
      <c r="Z7" s="37">
        <f>'ED Fig. 10c'!BJ3</f>
        <v>5.4988030626327801E-3</v>
      </c>
      <c r="AA7" s="37">
        <f>'ED Fig. 10c'!BJ4</f>
        <v>4.5497405721424012E-3</v>
      </c>
      <c r="AB7" s="37">
        <f>'ED Fig. 10c'!BJ5</f>
        <v>5.0716351100061575E-3</v>
      </c>
      <c r="AC7" s="37">
        <f>'ED Fig. 10c'!BJ6</f>
        <v>6.8169084971939518E-3</v>
      </c>
      <c r="AD7" s="37">
        <f>'ED Fig. 10c'!BJ7</f>
        <v>5.3608098064210161E-3</v>
      </c>
      <c r="AE7" s="37">
        <f>'ED Fig. 10c'!BJ8</f>
        <v>6.4046406124239879E-3</v>
      </c>
      <c r="AF7" s="37">
        <f>'ED Fig. 10c'!BJ9</f>
        <v>5.8934711982431024E-3</v>
      </c>
      <c r="AG7" s="37">
        <f>'ED Fig. 10c'!BJ10</f>
        <v>8.5887665108218773E-3</v>
      </c>
      <c r="AH7" s="37">
        <f>'ED Fig. 10c'!BJ11</f>
        <v>7.5115863475207229E-3</v>
      </c>
      <c r="AI7" s="37">
        <f>'ED Fig. 10c'!BJ12</f>
        <v>6.3018887439228672E-3</v>
      </c>
      <c r="AJ7" s="37">
        <f>'ED Fig. 10c'!BJ13</f>
        <v>6.2439152322080168E-3</v>
      </c>
      <c r="AK7" s="37">
        <f>'ED Fig. 10c'!BJ14</f>
        <v>4.8426082028866727E-3</v>
      </c>
      <c r="AL7" s="37">
        <f>'ED Fig. 10c'!BJ15</f>
        <v>3.9975542656124083E-3</v>
      </c>
      <c r="AM7" s="37">
        <f>'ED Fig. 10c'!BJ16</f>
        <v>8.3539062389198348E-3</v>
      </c>
      <c r="AN7" s="37">
        <f>'ED Fig. 10c'!BJ17</f>
        <v>6.5090678431712077E-3</v>
      </c>
      <c r="AO7" s="37">
        <f>'ED Fig. 10c'!BJ18</f>
        <v>1.0308655552913231E-2</v>
      </c>
      <c r="AQ7" s="19" t="s">
        <v>56</v>
      </c>
      <c r="AR7" s="12" t="s">
        <v>62</v>
      </c>
      <c r="AS7" s="12">
        <v>22.59</v>
      </c>
      <c r="AT7" s="41"/>
      <c r="AU7" s="41"/>
      <c r="AV7" s="41"/>
      <c r="AW7" s="20" t="s">
        <v>4</v>
      </c>
      <c r="AX7" s="21">
        <f>AV51</f>
        <v>6.2007853592507874E-3</v>
      </c>
      <c r="AY7" s="21">
        <f>AV57</f>
        <v>6.3604005281695328E-3</v>
      </c>
      <c r="BA7" s="19" t="s">
        <v>56</v>
      </c>
      <c r="BB7" s="12" t="s">
        <v>62</v>
      </c>
      <c r="BC7" s="12">
        <v>21.92</v>
      </c>
      <c r="BD7" s="41"/>
      <c r="BE7" s="41"/>
      <c r="BF7" s="41"/>
      <c r="BG7" s="20" t="s">
        <v>4</v>
      </c>
      <c r="BH7" s="21">
        <f>BF99</f>
        <v>7.2389692335185106E-3</v>
      </c>
      <c r="BI7" s="21">
        <f>BF105</f>
        <v>7.2222629704012725E-3</v>
      </c>
      <c r="BJ7" s="21">
        <f>BF111</f>
        <v>5.3608098064210161E-3</v>
      </c>
      <c r="BK7" s="21">
        <f>BF117</f>
        <v>5.0018124107448856E-3</v>
      </c>
      <c r="BL7" s="38"/>
      <c r="BM7" s="19" t="s">
        <v>56</v>
      </c>
      <c r="BN7" s="12" t="s">
        <v>62</v>
      </c>
      <c r="BO7" s="12">
        <v>22.92</v>
      </c>
      <c r="BP7" s="41"/>
      <c r="BQ7" s="41"/>
      <c r="BR7" s="41"/>
      <c r="BS7" s="23" t="s">
        <v>4</v>
      </c>
      <c r="BT7" s="21">
        <f>BR51</f>
        <v>3.0891063136028022E-2</v>
      </c>
      <c r="BU7" s="21">
        <f>BR57</f>
        <v>3.1832994061165479E-2</v>
      </c>
      <c r="BV7" s="38"/>
      <c r="BW7" s="19" t="s">
        <v>56</v>
      </c>
      <c r="BX7" s="12" t="s">
        <v>62</v>
      </c>
      <c r="BY7" s="12">
        <v>23.18</v>
      </c>
      <c r="BZ7" s="41"/>
      <c r="CA7" s="41"/>
      <c r="CB7" s="41"/>
      <c r="CC7" s="20" t="s">
        <v>4</v>
      </c>
      <c r="CD7" s="21">
        <f>CB99</f>
        <v>2.9769937438872959E-2</v>
      </c>
      <c r="CE7" s="21">
        <f>CB105</f>
        <v>3.4915223064756883E-2</v>
      </c>
      <c r="CF7" s="21">
        <f>CB111</f>
        <v>2.7712230911349802E-2</v>
      </c>
      <c r="CG7" s="21">
        <f>CB117</f>
        <v>2.9564301460174837E-2</v>
      </c>
    </row>
    <row r="8" spans="1:85" ht="13.5" customHeight="1">
      <c r="A8" s="41"/>
      <c r="B8" s="34" t="s">
        <v>173</v>
      </c>
      <c r="C8" s="36">
        <f>AY5</f>
        <v>5.0833666228200514E-3</v>
      </c>
      <c r="D8" s="34">
        <f t="shared" si="0"/>
        <v>7.4992659999999995</v>
      </c>
      <c r="F8" s="41"/>
      <c r="G8" s="34" t="s">
        <v>173</v>
      </c>
      <c r="H8" s="36">
        <f>BI4</f>
        <v>7.2389692335184906E-3</v>
      </c>
      <c r="I8" s="34">
        <f t="shared" si="1"/>
        <v>4.4064769999999998</v>
      </c>
      <c r="L8" s="41"/>
      <c r="M8" s="34" t="s">
        <v>173</v>
      </c>
      <c r="N8" s="36">
        <f>BU5</f>
        <v>2.9564301460174913E-2</v>
      </c>
      <c r="O8" s="34">
        <f>AB16/1000</f>
        <v>7.4992659999999995</v>
      </c>
      <c r="Q8" s="41"/>
      <c r="R8" s="34" t="s">
        <v>173</v>
      </c>
      <c r="S8" s="36">
        <f>CE4</f>
        <v>2.9496072271302944E-2</v>
      </c>
      <c r="T8" s="34">
        <f>AA18/1000</f>
        <v>4.4064769999999998</v>
      </c>
      <c r="W8" s="46"/>
      <c r="X8" s="41"/>
      <c r="Y8" s="34" t="s">
        <v>175</v>
      </c>
      <c r="Z8" s="37">
        <f>'ED Fig. 10c'!BK3</f>
        <v>2.872786844113186E-3</v>
      </c>
      <c r="AA8" s="37">
        <f>'ED Fig. 10c'!BK4</f>
        <v>5.8123340386970149E-3</v>
      </c>
      <c r="AB8" s="37">
        <f>'ED Fig. 10c'!BK5</f>
        <v>1.0672189505893742E-2</v>
      </c>
      <c r="AC8" s="37">
        <f>'ED Fig. 10c'!BK6</f>
        <v>8.9742058984143541E-3</v>
      </c>
      <c r="AD8" s="37">
        <f>'ED Fig. 10c'!BK7</f>
        <v>5.0018124107448856E-3</v>
      </c>
      <c r="AE8" s="37">
        <f>'ED Fig. 10c'!BK8</f>
        <v>7.6340622533925574E-3</v>
      </c>
      <c r="AF8" s="37">
        <f>'ED Fig. 10c'!BK9</f>
        <v>7.976657232087455E-3</v>
      </c>
      <c r="AG8" s="37">
        <f>'ED Fig. 10c'!BK10</f>
        <v>4.9215666011518441E-3</v>
      </c>
      <c r="AH8" s="37">
        <f>'ED Fig. 10c'!BK11</f>
        <v>7.8850375094677762E-3</v>
      </c>
      <c r="AI8" s="37">
        <f>'ED Fig. 10c'!BK12</f>
        <v>8.8098509925453403E-3</v>
      </c>
      <c r="AJ8" s="37">
        <f>'ED Fig. 10c'!BK13</f>
        <v>5.9344635321703035E-3</v>
      </c>
      <c r="AK8" s="37">
        <f>'ED Fig. 10c'!BK14</f>
        <v>8.789519411631334E-3</v>
      </c>
      <c r="AL8" s="37">
        <f>'ED Fig. 10c'!BK15</f>
        <v>6.6304997758525157E-3</v>
      </c>
      <c r="AM8" s="37">
        <f>'ED Fig. 10c'!BK16</f>
        <v>7.1723751559782728E-3</v>
      </c>
      <c r="AN8" s="37">
        <f>'ED Fig. 10c'!BK17</f>
        <v>3.8703148955672958E-3</v>
      </c>
      <c r="AO8" s="37">
        <f>'ED Fig. 10c'!BK18</f>
        <v>7.1558225802363252E-3</v>
      </c>
      <c r="AQ8" s="19" t="s">
        <v>56</v>
      </c>
      <c r="AR8" s="12" t="s">
        <v>62</v>
      </c>
      <c r="AS8" s="12">
        <v>22.21</v>
      </c>
      <c r="AT8" s="41"/>
      <c r="AU8" s="41"/>
      <c r="AV8" s="41"/>
      <c r="AW8" s="20" t="s">
        <v>5</v>
      </c>
      <c r="AX8" s="21">
        <f>AV63</f>
        <v>5.4105838598082967E-3</v>
      </c>
      <c r="AY8" s="21">
        <f>AV69</f>
        <v>6.769820670644233E-3</v>
      </c>
      <c r="BA8" s="19" t="s">
        <v>56</v>
      </c>
      <c r="BB8" s="12" t="s">
        <v>62</v>
      </c>
      <c r="BC8" s="12">
        <v>22.28</v>
      </c>
      <c r="BD8" s="41"/>
      <c r="BE8" s="41"/>
      <c r="BF8" s="41"/>
      <c r="BG8" s="20" t="s">
        <v>5</v>
      </c>
      <c r="BH8" s="21">
        <f>BF123</f>
        <v>6.6766185489445466E-3</v>
      </c>
      <c r="BI8" s="21">
        <f>BF129</f>
        <v>4.7649165615633064E-3</v>
      </c>
      <c r="BJ8" s="21">
        <f>BF135</f>
        <v>6.4046406124239879E-3</v>
      </c>
      <c r="BK8" s="21">
        <f>BF141</f>
        <v>7.6340622533925574E-3</v>
      </c>
      <c r="BL8" s="38"/>
      <c r="BM8" s="19" t="s">
        <v>56</v>
      </c>
      <c r="BN8" s="12" t="s">
        <v>62</v>
      </c>
      <c r="BO8" s="12">
        <v>22.7</v>
      </c>
      <c r="BP8" s="41"/>
      <c r="BQ8" s="41"/>
      <c r="BR8" s="41"/>
      <c r="BS8" s="23" t="s">
        <v>5</v>
      </c>
      <c r="BT8" s="21">
        <f>BR63</f>
        <v>3.4355066043287426E-2</v>
      </c>
      <c r="BU8" s="21">
        <f>BR69</f>
        <v>2.82945237908858E-2</v>
      </c>
      <c r="BV8" s="38"/>
      <c r="BW8" s="19" t="s">
        <v>56</v>
      </c>
      <c r="BX8" s="12" t="s">
        <v>62</v>
      </c>
      <c r="BY8" s="12">
        <v>23.02</v>
      </c>
      <c r="BZ8" s="41"/>
      <c r="CA8" s="41"/>
      <c r="CB8" s="41"/>
      <c r="CC8" s="20" t="s">
        <v>5</v>
      </c>
      <c r="CD8" s="21">
        <f>CB123</f>
        <v>2.2046090736219503E-2</v>
      </c>
      <c r="CE8" s="21">
        <f>CB129</f>
        <v>3.5402621415493704E-2</v>
      </c>
      <c r="CF8" s="21">
        <f>CB135</f>
        <v>3.1540150037871112E-2</v>
      </c>
      <c r="CG8" s="21">
        <f>CB141</f>
        <v>3.2352028870042987E-2</v>
      </c>
    </row>
    <row r="9" spans="1:85" ht="13.5" customHeight="1">
      <c r="A9" s="41" t="s">
        <v>3</v>
      </c>
      <c r="B9" s="34" t="s">
        <v>172</v>
      </c>
      <c r="C9" s="36">
        <f>AX6</f>
        <v>7.8486849562660298E-3</v>
      </c>
      <c r="D9" s="34">
        <f t="shared" si="0"/>
        <v>2.280341</v>
      </c>
      <c r="F9" s="41"/>
      <c r="G9" s="34" t="s">
        <v>174</v>
      </c>
      <c r="H9" s="36">
        <f>BJ4</f>
        <v>4.5497405721424012E-3</v>
      </c>
      <c r="I9" s="34">
        <f t="shared" si="1"/>
        <v>9.2056690000000003</v>
      </c>
      <c r="L9" s="41" t="s">
        <v>3</v>
      </c>
      <c r="M9" s="34" t="s">
        <v>172</v>
      </c>
      <c r="N9" s="36">
        <f>BT6</f>
        <v>3.117788051646939E-2</v>
      </c>
      <c r="O9" s="34">
        <f>AC15/1000</f>
        <v>2.280341</v>
      </c>
      <c r="Q9" s="41"/>
      <c r="R9" s="34" t="s">
        <v>174</v>
      </c>
      <c r="S9" s="36">
        <f>CF4</f>
        <v>2.0856872721406811E-2</v>
      </c>
      <c r="T9" s="34">
        <f>AA19/1000</f>
        <v>9.2056690000000003</v>
      </c>
      <c r="W9" s="46" t="s">
        <v>191</v>
      </c>
      <c r="X9" s="46" t="s">
        <v>176</v>
      </c>
      <c r="Y9" s="34" t="s">
        <v>172</v>
      </c>
      <c r="Z9" s="37">
        <f>'ED Fig. 10c'!BT3</f>
        <v>4.0199833418012691E-2</v>
      </c>
      <c r="AA9" s="37">
        <f>'ED Fig. 10c'!BT4</f>
        <v>3.1540150037870959E-2</v>
      </c>
      <c r="AB9" s="37">
        <f>'ED Fig. 10c'!BT5</f>
        <v>2.84255748124463E-2</v>
      </c>
      <c r="AC9" s="37">
        <f>'ED Fig. 10c'!BT6</f>
        <v>3.117788051646939E-2</v>
      </c>
      <c r="AD9" s="37">
        <f>'ED Fig. 10c'!BT7</f>
        <v>3.0891063136028022E-2</v>
      </c>
      <c r="AE9" s="37">
        <f>'ED Fig. 10c'!BT8</f>
        <v>3.4355066043287426E-2</v>
      </c>
      <c r="AF9" s="37">
        <f>'ED Fig. 10c'!BT9</f>
        <v>3.7421209519341664E-2</v>
      </c>
      <c r="AG9" s="37">
        <f>'ED Fig. 10c'!BT10</f>
        <v>2.7393928791126138E-2</v>
      </c>
      <c r="AH9" s="37">
        <f>'ED Fig. 10c'!BT11</f>
        <v>2.5559439329930676E-2</v>
      </c>
      <c r="AI9" s="37">
        <f>'ED Fig. 10c'!BT12</f>
        <v>3.690602066967278E-2</v>
      </c>
      <c r="AJ9" s="37">
        <f>'ED Fig. 10c'!BT13</f>
        <v>2.4975660928831994E-2</v>
      </c>
      <c r="AK9" s="37">
        <f>'ED Fig. 10c'!BT14</f>
        <v>2.7904984720636929E-2</v>
      </c>
      <c r="AL9" s="37">
        <f>'ED Fig. 10c'!BT15</f>
        <v>4.1425607555829115E-2</v>
      </c>
      <c r="AM9" s="37">
        <f>'ED Fig. 10c'!BT16</f>
        <v>3.8920300698713127E-2</v>
      </c>
      <c r="AN9" s="37">
        <f>'ED Fig. 10c'!BT17</f>
        <v>3.656650791269115E-2</v>
      </c>
      <c r="AO9" s="37">
        <f>'ED Fig. 10c'!BT18</f>
        <v>2.7204705103003962E-2</v>
      </c>
      <c r="AQ9" s="19" t="s">
        <v>63</v>
      </c>
      <c r="AR9" s="12" t="s">
        <v>182</v>
      </c>
      <c r="AS9" s="12">
        <v>30.42</v>
      </c>
      <c r="AT9" s="41">
        <f>AVERAGE(AS9:AS11)</f>
        <v>30.103333333333335</v>
      </c>
      <c r="AU9" s="41">
        <f>AT9-AT12</f>
        <v>7.1499999999999986</v>
      </c>
      <c r="AV9" s="41">
        <f>2^-AU9</f>
        <v>7.0410192391471222E-3</v>
      </c>
      <c r="AW9" s="20" t="s">
        <v>7</v>
      </c>
      <c r="AX9" s="21">
        <f>AV75</f>
        <v>7.7585351206018154E-3</v>
      </c>
      <c r="AY9" s="21">
        <f>AV81</f>
        <v>5.6927179338552509E-3</v>
      </c>
      <c r="BA9" s="19" t="s">
        <v>63</v>
      </c>
      <c r="BB9" s="12" t="s">
        <v>182</v>
      </c>
      <c r="BC9" s="12">
        <v>29.27</v>
      </c>
      <c r="BD9" s="41">
        <f>AVERAGE(BC9:BC11)</f>
        <v>29.256666666666664</v>
      </c>
      <c r="BE9" s="41">
        <f>BD9-BD12</f>
        <v>7.0999999999999979</v>
      </c>
      <c r="BF9" s="41">
        <f>2^-BE9</f>
        <v>7.2893202463813235E-3</v>
      </c>
      <c r="BG9" s="20" t="s">
        <v>7</v>
      </c>
      <c r="BH9" s="21">
        <f>BF147</f>
        <v>7.5638335623662567E-3</v>
      </c>
      <c r="BI9" s="21">
        <f>BF153</f>
        <v>5.311493643800202E-3</v>
      </c>
      <c r="BJ9" s="21">
        <f>BF159</f>
        <v>5.8934711982431024E-3</v>
      </c>
      <c r="BK9" s="21">
        <f>BF165</f>
        <v>7.976657232087455E-3</v>
      </c>
      <c r="BL9" s="38"/>
      <c r="BM9" s="19" t="s">
        <v>63</v>
      </c>
      <c r="BN9" s="12" t="s">
        <v>57</v>
      </c>
      <c r="BO9" s="12">
        <v>27.84</v>
      </c>
      <c r="BP9" s="41">
        <f>AVERAGE(BO9:BO11)</f>
        <v>27.960000000000004</v>
      </c>
      <c r="BQ9" s="41">
        <f>BP9-BP12</f>
        <v>5.13333333333334</v>
      </c>
      <c r="BR9" s="41">
        <f>2^-BQ9</f>
        <v>2.8491327767444143E-2</v>
      </c>
      <c r="BS9" s="23" t="s">
        <v>7</v>
      </c>
      <c r="BT9" s="21">
        <f>BR75</f>
        <v>3.7421209519341664E-2</v>
      </c>
      <c r="BU9" s="21">
        <f>BR81</f>
        <v>3.7856023029377163E-2</v>
      </c>
      <c r="BV9" s="38"/>
      <c r="BW9" s="19" t="s">
        <v>63</v>
      </c>
      <c r="BX9" s="12" t="s">
        <v>57</v>
      </c>
      <c r="BY9" s="12">
        <v>27.34</v>
      </c>
      <c r="BZ9" s="41">
        <f>AVERAGE(BY9:BY11)</f>
        <v>27.28</v>
      </c>
      <c r="CA9" s="41">
        <f>BZ9-BZ12</f>
        <v>4.7900000000000027</v>
      </c>
      <c r="CB9" s="41">
        <f>2^-CA9</f>
        <v>3.6146505747040161E-2</v>
      </c>
      <c r="CC9" s="20" t="s">
        <v>7</v>
      </c>
      <c r="CD9" s="21">
        <f>CB147</f>
        <v>1.9059666246253128E-2</v>
      </c>
      <c r="CE9" s="21">
        <f>CB153</f>
        <v>2.6954438499755932E-2</v>
      </c>
      <c r="CF9" s="21">
        <f>CB159</f>
        <v>2.379276362706681E-2</v>
      </c>
      <c r="CG9" s="21">
        <f>CB165</f>
        <v>2.5265864129995669E-2</v>
      </c>
    </row>
    <row r="10" spans="1:85" ht="13.5" customHeight="1">
      <c r="A10" s="41"/>
      <c r="B10" s="34" t="s">
        <v>173</v>
      </c>
      <c r="C10" s="36">
        <f>AY6</f>
        <v>8.1254682335037062E-3</v>
      </c>
      <c r="D10" s="34">
        <f t="shared" si="0"/>
        <v>6.9395009999999999</v>
      </c>
      <c r="F10" s="41"/>
      <c r="G10" s="34" t="s">
        <v>175</v>
      </c>
      <c r="H10" s="36">
        <f>BK4</f>
        <v>5.8123340386970149E-3</v>
      </c>
      <c r="I10" s="34">
        <f t="shared" si="1"/>
        <v>6.635548</v>
      </c>
      <c r="L10" s="41"/>
      <c r="M10" s="34" t="s">
        <v>173</v>
      </c>
      <c r="N10" s="36">
        <f>BU6</f>
        <v>3.8207508677877117E-2</v>
      </c>
      <c r="O10" s="34">
        <f>AC16/1000</f>
        <v>6.9395009999999999</v>
      </c>
      <c r="Q10" s="41"/>
      <c r="R10" s="34" t="s">
        <v>175</v>
      </c>
      <c r="S10" s="36">
        <f>CG4</f>
        <v>2.5916235806701313E-2</v>
      </c>
      <c r="T10" s="34">
        <f>AA20/1000</f>
        <v>6.635548</v>
      </c>
      <c r="W10" s="46"/>
      <c r="X10" s="41"/>
      <c r="Y10" s="34" t="s">
        <v>173</v>
      </c>
      <c r="Z10" s="37">
        <f>'ED Fig. 10c'!BU3</f>
        <v>2.8491327767444143E-2</v>
      </c>
      <c r="AA10" s="37">
        <f>'ED Fig. 10c'!BU4</f>
        <v>2.497566092883206E-2</v>
      </c>
      <c r="AB10" s="37">
        <f>'ED Fig. 10c'!BU5</f>
        <v>2.9564301460174913E-2</v>
      </c>
      <c r="AC10" s="37">
        <f>'ED Fig. 10c'!BU6</f>
        <v>3.8207508677877117E-2</v>
      </c>
      <c r="AD10" s="37">
        <f>'ED Fig. 10c'!BU7</f>
        <v>3.1832994061165479E-2</v>
      </c>
      <c r="AE10" s="37">
        <f>'ED Fig. 10c'!BU8</f>
        <v>2.82945237908858E-2</v>
      </c>
      <c r="AF10" s="37">
        <f>'ED Fig. 10c'!BU9</f>
        <v>3.7856023029377163E-2</v>
      </c>
      <c r="AG10" s="37">
        <f>'ED Fig. 10c'!BU10</f>
        <v>3.6482118867405267E-2</v>
      </c>
      <c r="AH10" s="37">
        <f>'ED Fig. 10c'!BU11</f>
        <v>2.7904984720636929E-2</v>
      </c>
      <c r="AI10" s="37">
        <f>'ED Fig. 10c'!BU12</f>
        <v>1.5303442149795725E-2</v>
      </c>
      <c r="AJ10" s="37">
        <f>'ED Fig. 10c'!BU13</f>
        <v>2.9089991128058629E-2</v>
      </c>
      <c r="AK10" s="37">
        <f>'ED Fig. 10c'!BU14</f>
        <v>2.6892232413885282E-2</v>
      </c>
      <c r="AL10" s="37">
        <f>'ED Fig. 10c'!BU15</f>
        <v>3.3803895815003274E-2</v>
      </c>
      <c r="AM10" s="37">
        <f>'ED Fig. 10c'!BU16</f>
        <v>3.9010329653175482E-2</v>
      </c>
      <c r="AN10" s="37">
        <f>'ED Fig. 10c'!BU17</f>
        <v>4.7147769585944813E-2</v>
      </c>
      <c r="AO10" s="37">
        <f>'ED Fig. 10c'!BU18</f>
        <v>3.0255334249465086E-2</v>
      </c>
      <c r="AQ10" s="19" t="s">
        <v>63</v>
      </c>
      <c r="AR10" s="12" t="s">
        <v>182</v>
      </c>
      <c r="AS10" s="12">
        <v>30.21</v>
      </c>
      <c r="AT10" s="41"/>
      <c r="AU10" s="41"/>
      <c r="AV10" s="41"/>
      <c r="AW10" s="20" t="s">
        <v>8</v>
      </c>
      <c r="AX10" s="21">
        <f>AV87</f>
        <v>8.8506553538734017E-3</v>
      </c>
      <c r="AY10" s="21">
        <f>AV93</f>
        <v>6.3604005281695328E-3</v>
      </c>
      <c r="BA10" s="19" t="s">
        <v>63</v>
      </c>
      <c r="BB10" s="12" t="s">
        <v>182</v>
      </c>
      <c r="BC10" s="12">
        <v>29</v>
      </c>
      <c r="BD10" s="41"/>
      <c r="BE10" s="41"/>
      <c r="BF10" s="41"/>
      <c r="BG10" s="20" t="s">
        <v>8</v>
      </c>
      <c r="BH10" s="21">
        <f>BF171</f>
        <v>1.3169399136792149E-2</v>
      </c>
      <c r="BI10" s="21">
        <f>BF177</f>
        <v>6.6304997758524983E-3</v>
      </c>
      <c r="BJ10" s="21">
        <f>BF183</f>
        <v>8.5887665108218773E-3</v>
      </c>
      <c r="BK10" s="21">
        <f>BF189</f>
        <v>4.9215666011518441E-3</v>
      </c>
      <c r="BL10" s="38"/>
      <c r="BM10" s="19" t="s">
        <v>63</v>
      </c>
      <c r="BN10" s="12" t="s">
        <v>57</v>
      </c>
      <c r="BO10" s="12">
        <v>27.92</v>
      </c>
      <c r="BP10" s="41"/>
      <c r="BQ10" s="41"/>
      <c r="BR10" s="41"/>
      <c r="BS10" s="23" t="s">
        <v>8</v>
      </c>
      <c r="BT10" s="21">
        <f>BR87</f>
        <v>2.7393928791126138E-2</v>
      </c>
      <c r="BU10" s="21">
        <f>BR93</f>
        <v>3.6482118867405267E-2</v>
      </c>
      <c r="BV10" s="38"/>
      <c r="BW10" s="19" t="s">
        <v>63</v>
      </c>
      <c r="BX10" s="12" t="s">
        <v>57</v>
      </c>
      <c r="BY10" s="12">
        <v>27.21</v>
      </c>
      <c r="BZ10" s="41"/>
      <c r="CA10" s="41"/>
      <c r="CB10" s="41"/>
      <c r="CC10" s="20" t="s">
        <v>8</v>
      </c>
      <c r="CD10" s="21">
        <f>CB171</f>
        <v>2.8099079238693262E-2</v>
      </c>
      <c r="CE10" s="21">
        <f>CB177</f>
        <v>2.8359973603661336E-2</v>
      </c>
      <c r="CF10" s="21">
        <f>CB183</f>
        <v>3.0395467106633864E-2</v>
      </c>
      <c r="CG10" s="21">
        <f>CB189</f>
        <v>2.5441602112678194E-2</v>
      </c>
    </row>
    <row r="11" spans="1:85" ht="13.5" customHeight="1">
      <c r="A11" s="41" t="s">
        <v>4</v>
      </c>
      <c r="B11" s="34" t="s">
        <v>172</v>
      </c>
      <c r="C11" s="36">
        <f>AX7</f>
        <v>6.2007853592507874E-3</v>
      </c>
      <c r="D11" s="34">
        <f t="shared" si="0"/>
        <v>5.7045349999999999</v>
      </c>
      <c r="F11" s="41" t="s">
        <v>2</v>
      </c>
      <c r="G11" s="34" t="s">
        <v>172</v>
      </c>
      <c r="H11" s="36">
        <f>BH5</f>
        <v>6.5999310441798653E-3</v>
      </c>
      <c r="I11" s="34">
        <f t="shared" si="1"/>
        <v>8.5601339999999997</v>
      </c>
      <c r="L11" s="41" t="s">
        <v>4</v>
      </c>
      <c r="M11" s="34" t="s">
        <v>172</v>
      </c>
      <c r="N11" s="36">
        <f>BT7</f>
        <v>3.0891063136028022E-2</v>
      </c>
      <c r="O11" s="34">
        <f>AD15/1000</f>
        <v>5.7045349999999999</v>
      </c>
      <c r="Q11" s="41" t="s">
        <v>2</v>
      </c>
      <c r="R11" s="34" t="s">
        <v>172</v>
      </c>
      <c r="S11" s="36">
        <f>CD5</f>
        <v>3.7943590137345246E-2</v>
      </c>
      <c r="T11" s="34">
        <f>AB17/1000</f>
        <v>8.5601339999999997</v>
      </c>
      <c r="W11" s="46"/>
      <c r="X11" s="41" t="s">
        <v>171</v>
      </c>
      <c r="Y11" s="34" t="s">
        <v>172</v>
      </c>
      <c r="Z11" s="37">
        <f>'ED Fig. 10c'!CD3</f>
        <v>3.3338507592042439E-2</v>
      </c>
      <c r="AA11" s="37">
        <f>'ED Fig. 10c'!CD4</f>
        <v>3.2955582172375437E-2</v>
      </c>
      <c r="AB11" s="37">
        <f>'ED Fig. 10c'!CD5</f>
        <v>3.7943590137345246E-2</v>
      </c>
      <c r="AC11" s="37">
        <f>'ED Fig. 10c'!CD6</f>
        <v>4.6070913040346884E-2</v>
      </c>
      <c r="AD11" s="37">
        <f>'ED Fig. 10c'!CD7</f>
        <v>2.9769937438872959E-2</v>
      </c>
      <c r="AE11" s="37">
        <f>'ED Fig. 10c'!CD8</f>
        <v>2.2046090736219503E-2</v>
      </c>
      <c r="AF11" s="37">
        <f>'ED Fig. 10c'!CD9</f>
        <v>1.9059666246253128E-2</v>
      </c>
      <c r="AG11" s="37">
        <f>'ED Fig. 10c'!CD10</f>
        <v>2.8099079238693262E-2</v>
      </c>
      <c r="AH11" s="37">
        <f>'ED Fig. 10c'!CD11</f>
        <v>3.4915223064756959E-2</v>
      </c>
      <c r="AI11" s="37">
        <f>'ED Fig. 10c'!CD12</f>
        <v>4.358573957345007E-2</v>
      </c>
      <c r="AJ11" s="37">
        <f>'ED Fig. 10c'!CD13</f>
        <v>3.6063085992611148E-2</v>
      </c>
      <c r="AK11" s="37">
        <f>'ED Fig. 10c'!CD14</f>
        <v>3.6991390268432421E-2</v>
      </c>
      <c r="AL11" s="37">
        <f>'ED Fig. 10c'!CD15</f>
        <v>2.6096497482136511E-2</v>
      </c>
      <c r="AM11" s="37">
        <f>'ED Fig. 10c'!CD16</f>
        <v>2.2613581835005881E-2</v>
      </c>
      <c r="AN11" s="37">
        <f>'ED Fig. 10c'!CD17</f>
        <v>1.9823195216014552E-2</v>
      </c>
      <c r="AO11" s="37">
        <f>'ED Fig. 10c'!CD18</f>
        <v>2.446166925934691E-2</v>
      </c>
      <c r="AQ11" s="19" t="s">
        <v>63</v>
      </c>
      <c r="AR11" s="12" t="s">
        <v>182</v>
      </c>
      <c r="AS11" s="12">
        <v>29.68</v>
      </c>
      <c r="AT11" s="41"/>
      <c r="AU11" s="41"/>
      <c r="AV11" s="41"/>
      <c r="AW11" s="20" t="s">
        <v>64</v>
      </c>
      <c r="AX11" s="21">
        <f>AV99</f>
        <v>6.9923833666247995E-3</v>
      </c>
      <c r="AY11" s="21">
        <f>AV105</f>
        <v>6.6612100919371583E-3</v>
      </c>
      <c r="BA11" s="19" t="s">
        <v>63</v>
      </c>
      <c r="BB11" s="12" t="s">
        <v>182</v>
      </c>
      <c r="BC11" s="12">
        <v>29.5</v>
      </c>
      <c r="BD11" s="41"/>
      <c r="BE11" s="41"/>
      <c r="BF11" s="41"/>
      <c r="BG11" s="20" t="s">
        <v>64</v>
      </c>
      <c r="BH11" s="21">
        <f>BF195</f>
        <v>6.4194555827014992E-3</v>
      </c>
      <c r="BI11" s="21">
        <f>BF201</f>
        <v>6.524124370534126E-3</v>
      </c>
      <c r="BJ11" s="21">
        <f>BF207</f>
        <v>7.5115863475207229E-3</v>
      </c>
      <c r="BK11" s="21">
        <f>BF213</f>
        <v>7.8850375094677762E-3</v>
      </c>
      <c r="BL11" s="38"/>
      <c r="BM11" s="19" t="s">
        <v>63</v>
      </c>
      <c r="BN11" s="12" t="s">
        <v>57</v>
      </c>
      <c r="BO11" s="12">
        <v>28.12</v>
      </c>
      <c r="BP11" s="41"/>
      <c r="BQ11" s="41"/>
      <c r="BR11" s="41"/>
      <c r="BS11" s="23" t="s">
        <v>64</v>
      </c>
      <c r="BT11" s="21">
        <f>BR99</f>
        <v>2.5559439329930676E-2</v>
      </c>
      <c r="BU11" s="21">
        <f>BR105</f>
        <v>2.7904984720636929E-2</v>
      </c>
      <c r="BV11" s="38"/>
      <c r="BW11" s="19" t="s">
        <v>63</v>
      </c>
      <c r="BX11" s="12" t="s">
        <v>57</v>
      </c>
      <c r="BY11" s="12">
        <v>27.29</v>
      </c>
      <c r="BZ11" s="41"/>
      <c r="CA11" s="41"/>
      <c r="CB11" s="41"/>
      <c r="CC11" s="20" t="s">
        <v>64</v>
      </c>
      <c r="CD11" s="21">
        <f>CB195</f>
        <v>3.4915223064756959E-2</v>
      </c>
      <c r="CE11" s="21">
        <f>CB201</f>
        <v>2.6706474195778047E-2</v>
      </c>
      <c r="CF11" s="21">
        <f>CB207</f>
        <v>2.97012336784627E-2</v>
      </c>
      <c r="CG11" s="21">
        <f>CB213</f>
        <v>2.733070843924499E-2</v>
      </c>
    </row>
    <row r="12" spans="1:85" ht="13.5" customHeight="1">
      <c r="A12" s="41"/>
      <c r="B12" s="34" t="s">
        <v>173</v>
      </c>
      <c r="C12" s="36">
        <f>AY7</f>
        <v>6.3604005281695328E-3</v>
      </c>
      <c r="D12" s="34">
        <f t="shared" si="0"/>
        <v>8.2195979999999995</v>
      </c>
      <c r="F12" s="41"/>
      <c r="G12" s="34" t="s">
        <v>173</v>
      </c>
      <c r="H12" s="36">
        <f>BI5</f>
        <v>6.5695032441696784E-3</v>
      </c>
      <c r="I12" s="34">
        <f t="shared" si="1"/>
        <v>6.2825980000000001</v>
      </c>
      <c r="L12" s="41"/>
      <c r="M12" s="34" t="s">
        <v>173</v>
      </c>
      <c r="N12" s="36">
        <f>BU7</f>
        <v>3.1832994061165479E-2</v>
      </c>
      <c r="O12" s="34">
        <f>AD16/1000</f>
        <v>8.2195979999999995</v>
      </c>
      <c r="Q12" s="41"/>
      <c r="R12" s="34" t="s">
        <v>173</v>
      </c>
      <c r="S12" s="36">
        <f>CE5</f>
        <v>2.888905188160501E-2</v>
      </c>
      <c r="T12" s="34">
        <f>AB18/1000</f>
        <v>6.2825980000000001</v>
      </c>
      <c r="W12" s="46"/>
      <c r="X12" s="41"/>
      <c r="Y12" s="34" t="s">
        <v>173</v>
      </c>
      <c r="Z12" s="37">
        <f>'ED Fig. 10c'!CE3</f>
        <v>3.6146505747040161E-2</v>
      </c>
      <c r="AA12" s="37">
        <f>'ED Fig. 10c'!CE4</f>
        <v>2.9496072271302944E-2</v>
      </c>
      <c r="AB12" s="37">
        <f>'ED Fig. 10c'!CE5</f>
        <v>2.888905188160501E-2</v>
      </c>
      <c r="AC12" s="37">
        <f>'ED Fig. 10c'!CE6</f>
        <v>3.5896823593657333E-2</v>
      </c>
      <c r="AD12" s="37">
        <f>'ED Fig. 10c'!CE7</f>
        <v>3.4915223064756883E-2</v>
      </c>
      <c r="AE12" s="37">
        <f>'ED Fig. 10c'!CE8</f>
        <v>3.5402621415493704E-2</v>
      </c>
      <c r="AF12" s="37">
        <f>'ED Fig. 10c'!CE9</f>
        <v>2.6954438499755932E-2</v>
      </c>
      <c r="AG12" s="37">
        <f>'ED Fig. 10c'!CE10</f>
        <v>2.8359973603661336E-2</v>
      </c>
      <c r="AH12" s="37">
        <f>'ED Fig. 10c'!CE11</f>
        <v>2.6706474195778047E-2</v>
      </c>
      <c r="AI12" s="37">
        <f>'ED Fig. 10c'!CE12</f>
        <v>3.5566594830869561E-2</v>
      </c>
      <c r="AJ12" s="37">
        <f>'ED Fig. 10c'!CE13</f>
        <v>2.3411048076198128E-2</v>
      </c>
      <c r="AK12" s="37">
        <f>'ED Fig. 10c'!CE14</f>
        <v>3.7507770833289586E-2</v>
      </c>
      <c r="AL12" s="37">
        <f>'ED Fig. 10c'!CE15</f>
        <v>3.1832994061165319E-2</v>
      </c>
      <c r="AM12" s="37">
        <f>'ED Fig. 10c'!CE16</f>
        <v>3.4915223064756883E-2</v>
      </c>
      <c r="AN12" s="37">
        <f>'ED Fig. 10c'!CE17</f>
        <v>3.6313924592432455E-2</v>
      </c>
      <c r="AO12" s="37">
        <f>'ED Fig. 10c'!CE18</f>
        <v>2.3249336154788056E-2</v>
      </c>
      <c r="AQ12" s="19" t="s">
        <v>63</v>
      </c>
      <c r="AR12" s="12" t="s">
        <v>62</v>
      </c>
      <c r="AS12" s="12">
        <v>23.12</v>
      </c>
      <c r="AT12" s="41">
        <f>AVERAGE(AS12:AS14)</f>
        <v>22.953333333333337</v>
      </c>
      <c r="AU12" s="41"/>
      <c r="AV12" s="41"/>
      <c r="AW12" s="20" t="s">
        <v>65</v>
      </c>
      <c r="AX12" s="21">
        <f>AV111</f>
        <v>1.0476737482448753E-2</v>
      </c>
      <c r="AY12" s="21">
        <f>AV117</f>
        <v>6.738609624939002E-3</v>
      </c>
      <c r="BA12" s="19" t="s">
        <v>63</v>
      </c>
      <c r="BB12" s="12" t="s">
        <v>62</v>
      </c>
      <c r="BC12" s="12">
        <v>22.02</v>
      </c>
      <c r="BD12" s="41">
        <f>AVERAGE(BC12:BC14)</f>
        <v>22.156666666666666</v>
      </c>
      <c r="BE12" s="41"/>
      <c r="BF12" s="41"/>
      <c r="BG12" s="20" t="s">
        <v>65</v>
      </c>
      <c r="BH12" s="21">
        <f>BF219</f>
        <v>5.0366027673420955E-3</v>
      </c>
      <c r="BI12" s="21">
        <f>BF225</f>
        <v>7.9951085312247976E-3</v>
      </c>
      <c r="BJ12" s="21">
        <f>BF231</f>
        <v>6.3018887439228672E-3</v>
      </c>
      <c r="BK12" s="21">
        <f>BF237</f>
        <v>8.8098509925453403E-3</v>
      </c>
      <c r="BL12" s="38"/>
      <c r="BM12" s="19" t="s">
        <v>63</v>
      </c>
      <c r="BN12" s="12" t="s">
        <v>62</v>
      </c>
      <c r="BO12" s="12">
        <v>22.81</v>
      </c>
      <c r="BP12" s="41">
        <f>AVERAGE(BO12:BO14)</f>
        <v>22.826666666666664</v>
      </c>
      <c r="BQ12" s="41"/>
      <c r="BR12" s="41"/>
      <c r="BS12" s="23" t="s">
        <v>65</v>
      </c>
      <c r="BT12" s="21">
        <f>BR111</f>
        <v>3.690602066967278E-2</v>
      </c>
      <c r="BU12" s="21">
        <f>BR117</f>
        <v>1.5303442149795725E-2</v>
      </c>
      <c r="BV12" s="38"/>
      <c r="BW12" s="19" t="s">
        <v>63</v>
      </c>
      <c r="BX12" s="12" t="s">
        <v>62</v>
      </c>
      <c r="BY12" s="12">
        <v>22.53</v>
      </c>
      <c r="BZ12" s="41">
        <f>AVERAGE(BY12:BY14)</f>
        <v>22.49</v>
      </c>
      <c r="CA12" s="41"/>
      <c r="CB12" s="41"/>
      <c r="CC12" s="20" t="s">
        <v>65</v>
      </c>
      <c r="CD12" s="21">
        <f>CB219</f>
        <v>4.358573957345007E-2</v>
      </c>
      <c r="CE12" s="21">
        <f>CB225</f>
        <v>3.5566594830869561E-2</v>
      </c>
      <c r="CF12" s="21">
        <f>CB231</f>
        <v>3.0255334249465086E-2</v>
      </c>
      <c r="CG12" s="21">
        <f>CB237</f>
        <v>3.1177880516469473E-2</v>
      </c>
    </row>
    <row r="13" spans="1:85" ht="13.5" customHeight="1">
      <c r="A13" s="41" t="s">
        <v>5</v>
      </c>
      <c r="B13" s="34" t="s">
        <v>172</v>
      </c>
      <c r="C13" s="36">
        <f>AX8</f>
        <v>5.4105838598082967E-3</v>
      </c>
      <c r="D13" s="34">
        <f t="shared" si="0"/>
        <v>8.0028950000000005</v>
      </c>
      <c r="F13" s="41"/>
      <c r="G13" s="34" t="s">
        <v>174</v>
      </c>
      <c r="H13" s="36">
        <f>BJ5</f>
        <v>5.0716351100061575E-3</v>
      </c>
      <c r="I13" s="34">
        <f t="shared" si="1"/>
        <v>6.2045979999999998</v>
      </c>
      <c r="L13" s="41" t="s">
        <v>5</v>
      </c>
      <c r="M13" s="34" t="s">
        <v>172</v>
      </c>
      <c r="N13" s="36">
        <f>BT8</f>
        <v>3.4355066043287426E-2</v>
      </c>
      <c r="O13" s="34">
        <f>AE15/1000</f>
        <v>8.0028950000000005</v>
      </c>
      <c r="Q13" s="41"/>
      <c r="R13" s="34" t="s">
        <v>174</v>
      </c>
      <c r="S13" s="36">
        <f>CF5</f>
        <v>3.7076957340890289E-2</v>
      </c>
      <c r="T13" s="34">
        <f>AB19/1000</f>
        <v>6.2045979999999998</v>
      </c>
      <c r="W13" s="46"/>
      <c r="X13" s="41"/>
      <c r="Y13" s="34" t="s">
        <v>174</v>
      </c>
      <c r="Z13" s="37">
        <f>'ED Fig. 10c'!CF3</f>
        <v>2.5500452655888989E-2</v>
      </c>
      <c r="AA13" s="37">
        <f>'ED Fig. 10c'!CF4</f>
        <v>2.0856872721406811E-2</v>
      </c>
      <c r="AB13" s="37">
        <f>'ED Fig. 10c'!CF5</f>
        <v>3.7076957340890289E-2</v>
      </c>
      <c r="AC13" s="37">
        <f>'ED Fig. 10c'!CF6</f>
        <v>3.4594024424853355E-2</v>
      </c>
      <c r="AD13" s="37">
        <f>'ED Fig. 10c'!CF7</f>
        <v>2.7712230911349802E-2</v>
      </c>
      <c r="AE13" s="37">
        <f>'ED Fig. 10c'!CF8</f>
        <v>3.1540150037871112E-2</v>
      </c>
      <c r="AF13" s="37">
        <f>'ED Fig. 10c'!CF9</f>
        <v>2.379276362706681E-2</v>
      </c>
      <c r="AG13" s="37">
        <f>'ED Fig. 10c'!CF10</f>
        <v>3.0395467106633864E-2</v>
      </c>
      <c r="AH13" s="37">
        <f>'ED Fig. 10c'!CF11</f>
        <v>2.97012336784627E-2</v>
      </c>
      <c r="AI13" s="37">
        <f>'ED Fig. 10c'!CF12</f>
        <v>3.0255334249465086E-2</v>
      </c>
      <c r="AJ13" s="37">
        <f>'ED Fig. 10c'!CF13</f>
        <v>2.6460791011328876E-2</v>
      </c>
      <c r="AK13" s="37">
        <f>'ED Fig. 10c'!CF14</f>
        <v>3.883047951518559E-2</v>
      </c>
      <c r="AL13" s="37">
        <f>'ED Fig. 10c'!CF15</f>
        <v>2.8755864082027256E-2</v>
      </c>
      <c r="AM13" s="37">
        <f>'ED Fig. 10c'!CF16</f>
        <v>2.5796753643196078E-2</v>
      </c>
      <c r="AN13" s="37">
        <f>'ED Fig. 10c'!CF17</f>
        <v>2.8491327767444358E-2</v>
      </c>
      <c r="AO13" s="37">
        <f>'ED Fig. 10c'!CF18</f>
        <v>2.5916235806701313E-2</v>
      </c>
      <c r="AQ13" s="19" t="s">
        <v>63</v>
      </c>
      <c r="AR13" s="12" t="s">
        <v>62</v>
      </c>
      <c r="AS13" s="12">
        <v>22.92</v>
      </c>
      <c r="AT13" s="41"/>
      <c r="AU13" s="41"/>
      <c r="AV13" s="41"/>
      <c r="AW13" s="20" t="s">
        <v>66</v>
      </c>
      <c r="AX13" s="21">
        <f>AV123</f>
        <v>7.2893202463813235E-3</v>
      </c>
      <c r="AY13" s="21">
        <f>AV129</f>
        <v>6.5846995683960918E-3</v>
      </c>
      <c r="BA13" s="19" t="s">
        <v>63</v>
      </c>
      <c r="BB13" s="12" t="s">
        <v>62</v>
      </c>
      <c r="BC13" s="12">
        <v>22.39</v>
      </c>
      <c r="BD13" s="41"/>
      <c r="BE13" s="41"/>
      <c r="BF13" s="41"/>
      <c r="BG13" s="20" t="s">
        <v>66</v>
      </c>
      <c r="BH13" s="21">
        <f>BF243</f>
        <v>5.9481909067667016E-3</v>
      </c>
      <c r="BI13" s="21">
        <f>BF249</f>
        <v>9.4421645027091272E-3</v>
      </c>
      <c r="BJ13" s="21">
        <f>BF255</f>
        <v>6.2439152322080168E-3</v>
      </c>
      <c r="BK13" s="21">
        <f>BF261</f>
        <v>5.9344635321703035E-3</v>
      </c>
      <c r="BL13" s="38"/>
      <c r="BM13" s="19" t="s">
        <v>63</v>
      </c>
      <c r="BN13" s="12" t="s">
        <v>62</v>
      </c>
      <c r="BO13" s="12">
        <v>22.49</v>
      </c>
      <c r="BP13" s="41"/>
      <c r="BQ13" s="41"/>
      <c r="BR13" s="41"/>
      <c r="BS13" s="23" t="s">
        <v>66</v>
      </c>
      <c r="BT13" s="21">
        <f>BR123</f>
        <v>2.4975660928831994E-2</v>
      </c>
      <c r="BU13" s="21">
        <f>BR129</f>
        <v>2.9089991128058629E-2</v>
      </c>
      <c r="BV13" s="38"/>
      <c r="BW13" s="19" t="s">
        <v>63</v>
      </c>
      <c r="BX13" s="12" t="s">
        <v>62</v>
      </c>
      <c r="BY13" s="12">
        <v>22.34</v>
      </c>
      <c r="BZ13" s="41"/>
      <c r="CA13" s="41"/>
      <c r="CB13" s="41"/>
      <c r="CC13" s="20" t="s">
        <v>66</v>
      </c>
      <c r="CD13" s="21">
        <f>CB243</f>
        <v>3.6063085992611148E-2</v>
      </c>
      <c r="CE13" s="21">
        <f>CB249</f>
        <v>2.3411048076198128E-2</v>
      </c>
      <c r="CF13" s="21">
        <f>CB255</f>
        <v>2.6460791011328876E-2</v>
      </c>
      <c r="CG13" s="21">
        <f>CB261</f>
        <v>3.4117758267832622E-2</v>
      </c>
    </row>
    <row r="14" spans="1:85" ht="13.5" customHeight="1">
      <c r="A14" s="41"/>
      <c r="B14" s="34" t="s">
        <v>173</v>
      </c>
      <c r="C14" s="36">
        <f>AY8</f>
        <v>6.769820670644233E-3</v>
      </c>
      <c r="D14" s="34">
        <f t="shared" si="0"/>
        <v>5.7512659999999993</v>
      </c>
      <c r="F14" s="41"/>
      <c r="G14" s="34" t="s">
        <v>175</v>
      </c>
      <c r="H14" s="36">
        <f>BK5</f>
        <v>1.0672189505893742E-2</v>
      </c>
      <c r="I14" s="34">
        <f t="shared" si="1"/>
        <v>3.8054769999999998</v>
      </c>
      <c r="L14" s="41"/>
      <c r="M14" s="34" t="s">
        <v>173</v>
      </c>
      <c r="N14" s="36">
        <f>BU8</f>
        <v>2.82945237908858E-2</v>
      </c>
      <c r="O14" s="34">
        <f>AE16/1000</f>
        <v>5.7512659999999993</v>
      </c>
      <c r="Q14" s="41"/>
      <c r="R14" s="34" t="s">
        <v>175</v>
      </c>
      <c r="S14" s="36">
        <f>CG5</f>
        <v>3.1832994061165479E-2</v>
      </c>
      <c r="T14" s="34">
        <f>AB20/1000</f>
        <v>3.8054769999999998</v>
      </c>
      <c r="W14" s="46"/>
      <c r="X14" s="41"/>
      <c r="Y14" s="34" t="s">
        <v>175</v>
      </c>
      <c r="Z14" s="37">
        <f>'ED Fig. 10c'!CG3</f>
        <v>3.0115847449736041E-2</v>
      </c>
      <c r="AA14" s="37">
        <f>'ED Fig. 10c'!CG4</f>
        <v>2.5916235806701313E-2</v>
      </c>
      <c r="AB14" s="37">
        <f>'ED Fig. 10c'!CG5</f>
        <v>3.1832994061165479E-2</v>
      </c>
      <c r="AC14" s="37">
        <f>'ED Fig. 10c'!CG6</f>
        <v>3.0748645422128427E-2</v>
      </c>
      <c r="AD14" s="37">
        <f>'ED Fig. 10c'!CG7</f>
        <v>2.9564301460174837E-2</v>
      </c>
      <c r="AE14" s="37">
        <f>'ED Fig. 10c'!CG8</f>
        <v>3.2352028870042987E-2</v>
      </c>
      <c r="AF14" s="37">
        <f>'ED Fig. 10c'!CG9</f>
        <v>2.5265864129995669E-2</v>
      </c>
      <c r="AG14" s="37">
        <f>'ED Fig. 10c'!CG10</f>
        <v>2.5441602112678194E-2</v>
      </c>
      <c r="AH14" s="37">
        <f>'ED Fig. 10c'!CG11</f>
        <v>2.733070843924499E-2</v>
      </c>
      <c r="AI14" s="37">
        <f>'ED Fig. 10c'!CG12</f>
        <v>3.1177880516469473E-2</v>
      </c>
      <c r="AJ14" s="37">
        <f>'ED Fig. 10c'!CG13</f>
        <v>3.4117758267832622E-2</v>
      </c>
      <c r="AK14" s="37">
        <f>'ED Fig. 10c'!CG14</f>
        <v>2.7969533466499143E-2</v>
      </c>
      <c r="AL14" s="37">
        <f>'ED Fig. 10c'!CG15</f>
        <v>3.132228630756792E-2</v>
      </c>
      <c r="AM14" s="37">
        <f>'ED Fig. 10c'!CG16</f>
        <v>2.7712230911349733E-2</v>
      </c>
      <c r="AN14" s="37">
        <f>'ED Fig. 10c'!CG17</f>
        <v>2.9701233678462623E-2</v>
      </c>
      <c r="AO14" s="37">
        <f>'ED Fig. 10c'!CG18</f>
        <v>2.6217367961507809E-2</v>
      </c>
      <c r="AQ14" s="19" t="s">
        <v>63</v>
      </c>
      <c r="AR14" s="12" t="s">
        <v>62</v>
      </c>
      <c r="AS14" s="12">
        <v>22.82</v>
      </c>
      <c r="AT14" s="41"/>
      <c r="AU14" s="41"/>
      <c r="AV14" s="41"/>
      <c r="AW14" s="20" t="s">
        <v>67</v>
      </c>
      <c r="AX14" s="21">
        <f>AV135</f>
        <v>9.376942708322419E-3</v>
      </c>
      <c r="AY14" s="21">
        <f>AV141</f>
        <v>8.4509739537508427E-3</v>
      </c>
      <c r="BA14" s="19" t="s">
        <v>63</v>
      </c>
      <c r="BB14" s="12" t="s">
        <v>62</v>
      </c>
      <c r="BC14" s="12">
        <v>22.06</v>
      </c>
      <c r="BD14" s="41"/>
      <c r="BE14" s="41"/>
      <c r="BF14" s="41"/>
      <c r="BG14" s="20" t="s">
        <v>67</v>
      </c>
      <c r="BH14" s="21">
        <f>BF267</f>
        <v>6.2728350145575974E-3</v>
      </c>
      <c r="BI14" s="21">
        <f>BF273</f>
        <v>7.7944701291173457E-3</v>
      </c>
      <c r="BJ14" s="21">
        <f>BF279</f>
        <v>4.8426082028866727E-3</v>
      </c>
      <c r="BK14" s="21">
        <f>BF285</f>
        <v>8.789519411631334E-3</v>
      </c>
      <c r="BL14" s="38"/>
      <c r="BM14" s="19" t="s">
        <v>63</v>
      </c>
      <c r="BN14" s="12" t="s">
        <v>62</v>
      </c>
      <c r="BO14" s="12">
        <v>23.18</v>
      </c>
      <c r="BP14" s="41"/>
      <c r="BQ14" s="41"/>
      <c r="BR14" s="41"/>
      <c r="BS14" s="23" t="s">
        <v>67</v>
      </c>
      <c r="BT14" s="21">
        <f>BR135</f>
        <v>2.7904984720636929E-2</v>
      </c>
      <c r="BU14" s="21">
        <f>BR141</f>
        <v>2.6892232413885282E-2</v>
      </c>
      <c r="BV14" s="38"/>
      <c r="BW14" s="19" t="s">
        <v>63</v>
      </c>
      <c r="BX14" s="12" t="s">
        <v>62</v>
      </c>
      <c r="BY14" s="12">
        <v>22.6</v>
      </c>
      <c r="BZ14" s="41"/>
      <c r="CA14" s="41"/>
      <c r="CB14" s="41"/>
      <c r="CC14" s="20" t="s">
        <v>67</v>
      </c>
      <c r="CD14" s="21">
        <f>CB267</f>
        <v>3.6991390268432421E-2</v>
      </c>
      <c r="CE14" s="21">
        <f>CB273</f>
        <v>3.7507770833289586E-2</v>
      </c>
      <c r="CF14" s="21">
        <f>CB279</f>
        <v>3.883047951518559E-2</v>
      </c>
      <c r="CG14" s="21">
        <f>CB285</f>
        <v>2.7969533466499143E-2</v>
      </c>
    </row>
    <row r="15" spans="1:85" ht="13.5" customHeight="1">
      <c r="A15" s="41" t="s">
        <v>7</v>
      </c>
      <c r="B15" s="34" t="s">
        <v>172</v>
      </c>
      <c r="C15" s="36">
        <f>AX9</f>
        <v>7.7585351206018154E-3</v>
      </c>
      <c r="D15" s="34">
        <f t="shared" si="0"/>
        <v>8.5448660000000007</v>
      </c>
      <c r="F15" s="41" t="s">
        <v>3</v>
      </c>
      <c r="G15" s="34" t="s">
        <v>172</v>
      </c>
      <c r="H15" s="36">
        <f>BH6</f>
        <v>7.7764818679939753E-3</v>
      </c>
      <c r="I15" s="34">
        <f t="shared" si="1"/>
        <v>6.2253050000000005</v>
      </c>
      <c r="L15" s="41" t="s">
        <v>7</v>
      </c>
      <c r="M15" s="34" t="s">
        <v>172</v>
      </c>
      <c r="N15" s="36">
        <f>BT9</f>
        <v>3.7421209519341664E-2</v>
      </c>
      <c r="O15" s="34">
        <f>AF15/1000</f>
        <v>8.5448660000000007</v>
      </c>
      <c r="Q15" s="41" t="s">
        <v>3</v>
      </c>
      <c r="R15" s="34" t="s">
        <v>172</v>
      </c>
      <c r="S15" s="36">
        <f>CD6</f>
        <v>4.6070913040346884E-2</v>
      </c>
      <c r="T15" s="34">
        <f>AC17/1000</f>
        <v>6.2253050000000005</v>
      </c>
      <c r="W15" s="46" t="s">
        <v>185</v>
      </c>
      <c r="X15" s="46" t="s">
        <v>176</v>
      </c>
      <c r="Y15" s="34" t="s">
        <v>172</v>
      </c>
      <c r="Z15" s="34">
        <v>9907.9860000000008</v>
      </c>
      <c r="AA15" s="34">
        <v>7020.9639999999999</v>
      </c>
      <c r="AB15" s="34">
        <v>4178.2730000000001</v>
      </c>
      <c r="AC15" s="34">
        <v>2280.3409999999999</v>
      </c>
      <c r="AD15" s="34">
        <v>5704.5349999999999</v>
      </c>
      <c r="AE15" s="34">
        <v>8002.8950000000004</v>
      </c>
      <c r="AF15" s="34">
        <v>8544.866</v>
      </c>
      <c r="AG15" s="34">
        <v>7390.7579999999998</v>
      </c>
      <c r="AH15" s="34">
        <v>4878.701</v>
      </c>
      <c r="AI15" s="34">
        <v>3360.6729999999998</v>
      </c>
      <c r="AJ15" s="34">
        <v>9380.5519999999997</v>
      </c>
      <c r="AK15" s="34">
        <v>2094.4659999999999</v>
      </c>
      <c r="AL15" s="34">
        <v>8306.8549999999996</v>
      </c>
      <c r="AM15" s="34">
        <v>7169.9979999999996</v>
      </c>
      <c r="AN15" s="34">
        <v>10372.592000000001</v>
      </c>
      <c r="AO15" s="34">
        <v>7437.9009999999998</v>
      </c>
      <c r="AQ15" s="19" t="s">
        <v>78</v>
      </c>
      <c r="AR15" s="12" t="s">
        <v>182</v>
      </c>
      <c r="AS15" s="12">
        <v>30.01</v>
      </c>
      <c r="AT15" s="41">
        <f>AVERAGE(AS15:AS17)</f>
        <v>30.293333333333333</v>
      </c>
      <c r="AU15" s="41">
        <f>AT15-AT18</f>
        <v>7.466666666666665</v>
      </c>
      <c r="AV15" s="41">
        <f>2^-AU15</f>
        <v>5.6533954587514859E-3</v>
      </c>
      <c r="AW15" s="20" t="s">
        <v>69</v>
      </c>
      <c r="AX15" s="21">
        <f>AV147</f>
        <v>6.4790589516753152E-3</v>
      </c>
      <c r="AY15" s="21">
        <f>AV153</f>
        <v>5.9071037509368382E-3</v>
      </c>
      <c r="BA15" s="19" t="s">
        <v>68</v>
      </c>
      <c r="BB15" s="12" t="s">
        <v>182</v>
      </c>
      <c r="BC15" s="12">
        <v>30.43</v>
      </c>
      <c r="BD15" s="41">
        <f>AVERAGE(BC15:BC17)</f>
        <v>30.453333333333333</v>
      </c>
      <c r="BE15" s="41">
        <f>BD15-BD18</f>
        <v>7.5066666666666642</v>
      </c>
      <c r="BF15" s="41">
        <f>2^-BE15</f>
        <v>5.4988030626327801E-3</v>
      </c>
      <c r="BG15" s="20" t="s">
        <v>69</v>
      </c>
      <c r="BH15" s="21">
        <f>BF291</f>
        <v>6.2728350145576477E-3</v>
      </c>
      <c r="BI15" s="21">
        <f>BF297</f>
        <v>8.3925988126037875E-3</v>
      </c>
      <c r="BJ15" s="21">
        <f>BF303</f>
        <v>3.9975542656124083E-3</v>
      </c>
      <c r="BK15" s="21">
        <f>BF309</f>
        <v>6.6304997758525157E-3</v>
      </c>
      <c r="BL15" s="38"/>
      <c r="BM15" s="19" t="s">
        <v>78</v>
      </c>
      <c r="BN15" s="12" t="s">
        <v>57</v>
      </c>
      <c r="BO15" s="12">
        <v>27.57</v>
      </c>
      <c r="BP15" s="41">
        <f>AVERAGE(BO15:BO17)</f>
        <v>27.47666666666667</v>
      </c>
      <c r="BQ15" s="41">
        <f>BP15-BP18</f>
        <v>4.9866666666666717</v>
      </c>
      <c r="BR15" s="41">
        <f>2^-BQ15</f>
        <v>3.1540150037870959E-2</v>
      </c>
      <c r="BS15" s="23" t="s">
        <v>69</v>
      </c>
      <c r="BT15" s="21">
        <f>BR147</f>
        <v>4.1425607555829115E-2</v>
      </c>
      <c r="BU15" s="21">
        <f>BR153</f>
        <v>3.3803895815003274E-2</v>
      </c>
      <c r="BV15" s="38"/>
      <c r="BW15" s="19" t="s">
        <v>68</v>
      </c>
      <c r="BX15" s="12" t="s">
        <v>57</v>
      </c>
      <c r="BY15" s="12">
        <v>27.95</v>
      </c>
      <c r="BZ15" s="41">
        <f>AVERAGE(BY15:BY17)</f>
        <v>27.899999999999995</v>
      </c>
      <c r="CA15" s="41">
        <f>BZ15-BZ18</f>
        <v>5.2933333333333294</v>
      </c>
      <c r="CB15" s="41">
        <f>2^-CA15</f>
        <v>2.5500452655888989E-2</v>
      </c>
      <c r="CC15" s="20" t="s">
        <v>69</v>
      </c>
      <c r="CD15" s="21">
        <f>CB291</f>
        <v>2.6096497482136511E-2</v>
      </c>
      <c r="CE15" s="21">
        <f>CB297</f>
        <v>3.1832994061165319E-2</v>
      </c>
      <c r="CF15" s="21">
        <f>CB303</f>
        <v>2.8755864082027256E-2</v>
      </c>
      <c r="CG15" s="21">
        <f>CB309</f>
        <v>3.132228630756792E-2</v>
      </c>
    </row>
    <row r="16" spans="1:85" ht="13.5" customHeight="1">
      <c r="A16" s="41"/>
      <c r="B16" s="34" t="s">
        <v>173</v>
      </c>
      <c r="C16" s="36">
        <f>AY9</f>
        <v>5.6927179338552509E-3</v>
      </c>
      <c r="D16" s="34">
        <f t="shared" si="0"/>
        <v>6.5488660000000003</v>
      </c>
      <c r="F16" s="41"/>
      <c r="G16" s="34" t="s">
        <v>173</v>
      </c>
      <c r="H16" s="36">
        <f>BI6</f>
        <v>7.3400214782344507E-3</v>
      </c>
      <c r="I16" s="34">
        <f t="shared" si="1"/>
        <v>7.7538410000000004</v>
      </c>
      <c r="L16" s="41"/>
      <c r="M16" s="34" t="s">
        <v>173</v>
      </c>
      <c r="N16" s="36">
        <f>BU9</f>
        <v>3.7856023029377163E-2</v>
      </c>
      <c r="O16" s="34">
        <f>AF16/1000</f>
        <v>6.5488660000000003</v>
      </c>
      <c r="Q16" s="41"/>
      <c r="R16" s="34" t="s">
        <v>173</v>
      </c>
      <c r="S16" s="36">
        <f>CE6</f>
        <v>3.5896823593657333E-2</v>
      </c>
      <c r="T16" s="34">
        <f>AC18/1000</f>
        <v>7.7538410000000004</v>
      </c>
      <c r="W16" s="46"/>
      <c r="X16" s="41"/>
      <c r="Y16" s="34" t="s">
        <v>173</v>
      </c>
      <c r="Z16" s="34">
        <v>7808.5119999999997</v>
      </c>
      <c r="AA16" s="34">
        <v>5112.4380000000001</v>
      </c>
      <c r="AB16" s="34">
        <v>7499.2659999999996</v>
      </c>
      <c r="AC16" s="34">
        <v>6939.5010000000002</v>
      </c>
      <c r="AD16" s="34">
        <v>8219.598</v>
      </c>
      <c r="AE16" s="34">
        <v>5751.2659999999996</v>
      </c>
      <c r="AF16" s="34">
        <v>6548.866</v>
      </c>
      <c r="AG16" s="34">
        <v>9480.3179999999993</v>
      </c>
      <c r="AH16" s="34">
        <v>6311.13</v>
      </c>
      <c r="AI16" s="34">
        <v>8010.9920000000002</v>
      </c>
      <c r="AJ16" s="34">
        <v>7086.3860000000004</v>
      </c>
      <c r="AK16" s="34">
        <v>8938.3860000000004</v>
      </c>
      <c r="AL16" s="34">
        <v>8573.5300000000007</v>
      </c>
      <c r="AM16" s="34">
        <v>2360.0259999999998</v>
      </c>
      <c r="AN16" s="34">
        <v>2868.3409999999999</v>
      </c>
      <c r="AO16" s="34">
        <v>4333.1409999999996</v>
      </c>
      <c r="AQ16" s="19" t="s">
        <v>78</v>
      </c>
      <c r="AR16" s="12" t="s">
        <v>182</v>
      </c>
      <c r="AS16" s="12">
        <v>30.59</v>
      </c>
      <c r="AT16" s="41"/>
      <c r="AU16" s="41"/>
      <c r="AV16" s="41"/>
      <c r="AW16" s="20" t="s">
        <v>70</v>
      </c>
      <c r="AX16" s="21">
        <f>AV159</f>
        <v>3.755793173760368E-3</v>
      </c>
      <c r="AY16" s="21">
        <f>AV165</f>
        <v>1.1048543456039808E-2</v>
      </c>
      <c r="BA16" s="19" t="s">
        <v>68</v>
      </c>
      <c r="BB16" s="12" t="s">
        <v>182</v>
      </c>
      <c r="BC16" s="12">
        <v>30.18</v>
      </c>
      <c r="BD16" s="41"/>
      <c r="BE16" s="41"/>
      <c r="BF16" s="41"/>
      <c r="BG16" s="20" t="s">
        <v>70</v>
      </c>
      <c r="BH16" s="21">
        <f>BF315</f>
        <v>6.7230581034713197E-3</v>
      </c>
      <c r="BI16" s="21">
        <f>BF321</f>
        <v>1.0237448467643472E-2</v>
      </c>
      <c r="BJ16" s="21">
        <f>BF327</f>
        <v>8.3539062389198348E-3</v>
      </c>
      <c r="BK16" s="21">
        <f>BF333</f>
        <v>7.1723751559782728E-3</v>
      </c>
      <c r="BL16" s="38"/>
      <c r="BM16" s="19" t="s">
        <v>78</v>
      </c>
      <c r="BN16" s="12" t="s">
        <v>57</v>
      </c>
      <c r="BO16" s="12">
        <v>27.51</v>
      </c>
      <c r="BP16" s="41"/>
      <c r="BQ16" s="41"/>
      <c r="BR16" s="41"/>
      <c r="BS16" s="23" t="s">
        <v>70</v>
      </c>
      <c r="BT16" s="21">
        <f>BR159</f>
        <v>3.8920300698713127E-2</v>
      </c>
      <c r="BU16" s="21">
        <f>BR165</f>
        <v>3.9010329653175482E-2</v>
      </c>
      <c r="BV16" s="38"/>
      <c r="BW16" s="19" t="s">
        <v>68</v>
      </c>
      <c r="BX16" s="12" t="s">
        <v>57</v>
      </c>
      <c r="BY16" s="12">
        <v>27.9</v>
      </c>
      <c r="BZ16" s="41"/>
      <c r="CA16" s="41"/>
      <c r="CB16" s="41"/>
      <c r="CC16" s="20" t="s">
        <v>70</v>
      </c>
      <c r="CD16" s="21">
        <f>CB315</f>
        <v>2.2613581835005881E-2</v>
      </c>
      <c r="CE16" s="21">
        <f>CB321</f>
        <v>3.4915223064756883E-2</v>
      </c>
      <c r="CF16" s="21">
        <f>CB327</f>
        <v>2.5796753643196078E-2</v>
      </c>
      <c r="CG16" s="21">
        <f>CB333</f>
        <v>2.7712230911349733E-2</v>
      </c>
    </row>
    <row r="17" spans="1:85" ht="13.5" customHeight="1">
      <c r="A17" s="41" t="s">
        <v>8</v>
      </c>
      <c r="B17" s="34" t="s">
        <v>172</v>
      </c>
      <c r="C17" s="36">
        <f>AX10</f>
        <v>8.8506553538734017E-3</v>
      </c>
      <c r="D17" s="34">
        <f t="shared" si="0"/>
        <v>7.3907579999999999</v>
      </c>
      <c r="F17" s="41"/>
      <c r="G17" s="34" t="s">
        <v>174</v>
      </c>
      <c r="H17" s="36">
        <f>BJ6</f>
        <v>6.8169084971939518E-3</v>
      </c>
      <c r="I17" s="34">
        <f t="shared" si="1"/>
        <v>3.0653549999999998</v>
      </c>
      <c r="L17" s="41" t="s">
        <v>8</v>
      </c>
      <c r="M17" s="34" t="s">
        <v>172</v>
      </c>
      <c r="N17" s="36">
        <f>BT10</f>
        <v>2.7393928791126138E-2</v>
      </c>
      <c r="O17" s="34">
        <f>AG15/1000</f>
        <v>7.3907579999999999</v>
      </c>
      <c r="Q17" s="41"/>
      <c r="R17" s="34" t="s">
        <v>174</v>
      </c>
      <c r="S17" s="36">
        <f>CF6</f>
        <v>3.4594024424853355E-2</v>
      </c>
      <c r="T17" s="34">
        <f>AC19/1000</f>
        <v>3.0653549999999998</v>
      </c>
      <c r="W17" s="46"/>
      <c r="X17" s="41" t="s">
        <v>171</v>
      </c>
      <c r="Y17" s="34" t="s">
        <v>172</v>
      </c>
      <c r="Z17" s="34">
        <v>6275.8410000000003</v>
      </c>
      <c r="AA17" s="34">
        <v>3333.1129999999998</v>
      </c>
      <c r="AB17" s="34">
        <v>8560.134</v>
      </c>
      <c r="AC17" s="34">
        <v>6225.3050000000003</v>
      </c>
      <c r="AD17" s="34">
        <v>10770.083000000001</v>
      </c>
      <c r="AE17" s="34">
        <v>6971.5479999999998</v>
      </c>
      <c r="AF17" s="34">
        <v>6122.2550000000001</v>
      </c>
      <c r="AG17" s="34">
        <v>1921.6479999999999</v>
      </c>
      <c r="AH17" s="34">
        <v>4079.355</v>
      </c>
      <c r="AI17" s="34">
        <v>5309.598</v>
      </c>
      <c r="AJ17" s="34">
        <v>10005.083000000001</v>
      </c>
      <c r="AK17" s="34">
        <v>5249.7190000000001</v>
      </c>
      <c r="AL17" s="34">
        <v>7893.6689999999999</v>
      </c>
      <c r="AM17" s="34">
        <v>4447.9409999999998</v>
      </c>
      <c r="AN17" s="34">
        <v>4110.8909999999996</v>
      </c>
      <c r="AO17" s="34">
        <v>7622.134</v>
      </c>
      <c r="AQ17" s="19" t="s">
        <v>78</v>
      </c>
      <c r="AR17" s="12" t="s">
        <v>182</v>
      </c>
      <c r="AS17" s="12">
        <v>30.28</v>
      </c>
      <c r="AT17" s="41"/>
      <c r="AU17" s="41"/>
      <c r="AV17" s="41"/>
      <c r="AW17" s="20" t="s">
        <v>71</v>
      </c>
      <c r="AX17" s="21">
        <f>AV171</f>
        <v>4.7320028786721341E-3</v>
      </c>
      <c r="AY17" s="21">
        <f>AV177</f>
        <v>6.7698206706442695E-3</v>
      </c>
      <c r="BA17" s="19" t="s">
        <v>68</v>
      </c>
      <c r="BB17" s="12" t="s">
        <v>182</v>
      </c>
      <c r="BC17" s="12">
        <v>30.75</v>
      </c>
      <c r="BD17" s="41"/>
      <c r="BE17" s="41"/>
      <c r="BF17" s="41"/>
      <c r="BG17" s="20" t="s">
        <v>71</v>
      </c>
      <c r="BH17" s="21">
        <f>BF339</f>
        <v>6.8484821977814851E-3</v>
      </c>
      <c r="BI17" s="21">
        <f>BF345</f>
        <v>4.9557988040036362E-3</v>
      </c>
      <c r="BJ17" s="21">
        <f>BF351</f>
        <v>6.5090678431712077E-3</v>
      </c>
      <c r="BK17" s="21">
        <f>BF357</f>
        <v>3.8703148955672958E-3</v>
      </c>
      <c r="BL17" s="38"/>
      <c r="BM17" s="19" t="s">
        <v>78</v>
      </c>
      <c r="BN17" s="12" t="s">
        <v>57</v>
      </c>
      <c r="BO17" s="12">
        <v>27.35</v>
      </c>
      <c r="BP17" s="41"/>
      <c r="BQ17" s="41"/>
      <c r="BR17" s="41"/>
      <c r="BS17" s="23" t="s">
        <v>71</v>
      </c>
      <c r="BT17" s="21">
        <f>BR171</f>
        <v>3.656650791269115E-2</v>
      </c>
      <c r="BU17" s="21">
        <f>BR177</f>
        <v>4.7147769585944813E-2</v>
      </c>
      <c r="BV17" s="38"/>
      <c r="BW17" s="19" t="s">
        <v>68</v>
      </c>
      <c r="BX17" s="12" t="s">
        <v>57</v>
      </c>
      <c r="BY17" s="12">
        <v>27.85</v>
      </c>
      <c r="BZ17" s="41"/>
      <c r="CA17" s="41"/>
      <c r="CB17" s="41"/>
      <c r="CC17" s="20" t="s">
        <v>71</v>
      </c>
      <c r="CD17" s="21">
        <f>CB339</f>
        <v>1.9823195216014552E-2</v>
      </c>
      <c r="CE17" s="21">
        <f>CB345</f>
        <v>3.6313924592432455E-2</v>
      </c>
      <c r="CF17" s="21">
        <f>CB351</f>
        <v>2.8491327767444358E-2</v>
      </c>
      <c r="CG17" s="21">
        <f>CB357</f>
        <v>2.9701233678462623E-2</v>
      </c>
    </row>
    <row r="18" spans="1:85" ht="13.5" customHeight="1">
      <c r="A18" s="41"/>
      <c r="B18" s="34" t="s">
        <v>173</v>
      </c>
      <c r="C18" s="36">
        <f>AY10</f>
        <v>6.3604005281695328E-3</v>
      </c>
      <c r="D18" s="34">
        <f t="shared" si="0"/>
        <v>9.4803179999999987</v>
      </c>
      <c r="F18" s="41"/>
      <c r="G18" s="34" t="s">
        <v>175</v>
      </c>
      <c r="H18" s="36">
        <f>BK6</f>
        <v>8.9742058984143541E-3</v>
      </c>
      <c r="I18" s="34">
        <f t="shared" si="1"/>
        <v>4.8095980000000003</v>
      </c>
      <c r="L18" s="41"/>
      <c r="M18" s="34" t="s">
        <v>173</v>
      </c>
      <c r="N18" s="36">
        <f>BU10</f>
        <v>3.6482118867405267E-2</v>
      </c>
      <c r="O18" s="34">
        <f>AG16/1000</f>
        <v>9.4803179999999987</v>
      </c>
      <c r="Q18" s="41"/>
      <c r="R18" s="34" t="s">
        <v>175</v>
      </c>
      <c r="S18" s="36">
        <f>CG6</f>
        <v>3.0748645422128427E-2</v>
      </c>
      <c r="T18" s="34">
        <f>AC20/1000</f>
        <v>4.8095980000000003</v>
      </c>
      <c r="W18" s="46"/>
      <c r="X18" s="41"/>
      <c r="Y18" s="34" t="s">
        <v>173</v>
      </c>
      <c r="Z18" s="34">
        <v>4013.0120000000002</v>
      </c>
      <c r="AA18" s="34">
        <v>4406.4769999999999</v>
      </c>
      <c r="AB18" s="34">
        <v>6282.598</v>
      </c>
      <c r="AC18" s="34">
        <v>7753.8410000000003</v>
      </c>
      <c r="AD18" s="34">
        <v>6119.2550000000001</v>
      </c>
      <c r="AE18" s="34">
        <v>12205.74</v>
      </c>
      <c r="AF18" s="34">
        <v>4685.7700000000004</v>
      </c>
      <c r="AG18" s="34">
        <v>6524.4260000000004</v>
      </c>
      <c r="AH18" s="34">
        <v>3200.6480000000001</v>
      </c>
      <c r="AI18" s="34">
        <v>4421.598</v>
      </c>
      <c r="AJ18" s="34">
        <v>1636.2339999999999</v>
      </c>
      <c r="AK18" s="34">
        <v>4489.3050000000003</v>
      </c>
      <c r="AL18" s="34">
        <v>2202.9409999999998</v>
      </c>
      <c r="AM18" s="34">
        <v>2666.8910000000001</v>
      </c>
      <c r="AN18" s="34">
        <v>8627.2049999999999</v>
      </c>
      <c r="AO18" s="34">
        <v>5198.7190000000001</v>
      </c>
      <c r="AQ18" s="19" t="s">
        <v>78</v>
      </c>
      <c r="AR18" s="12" t="s">
        <v>62</v>
      </c>
      <c r="AS18" s="12">
        <v>22.6</v>
      </c>
      <c r="AT18" s="41">
        <f>AVERAGE(AS18:AS20)</f>
        <v>22.826666666666668</v>
      </c>
      <c r="AU18" s="41"/>
      <c r="AV18" s="41"/>
      <c r="AW18" s="20" t="s">
        <v>72</v>
      </c>
      <c r="AX18" s="21">
        <f>AV183</f>
        <v>7.0736309477214144E-3</v>
      </c>
      <c r="AY18" s="21">
        <f>AV189</f>
        <v>6.3898598324826856E-3</v>
      </c>
      <c r="BA18" s="19" t="s">
        <v>68</v>
      </c>
      <c r="BB18" s="12" t="s">
        <v>62</v>
      </c>
      <c r="BC18" s="12">
        <v>22.79</v>
      </c>
      <c r="BD18" s="41">
        <f>AVERAGE(BC18:BC20)</f>
        <v>22.946666666666669</v>
      </c>
      <c r="BE18" s="41"/>
      <c r="BF18" s="41"/>
      <c r="BG18" s="20" t="s">
        <v>72</v>
      </c>
      <c r="BH18" s="21">
        <f>BF363</f>
        <v>5.2748044772195062E-3</v>
      </c>
      <c r="BI18" s="21">
        <f>BF369</f>
        <v>5.0833666228200739E-3</v>
      </c>
      <c r="BJ18" s="21">
        <f>BF375</f>
        <v>1.0308655552913231E-2</v>
      </c>
      <c r="BK18" s="21">
        <f>BF381</f>
        <v>7.1558225802363252E-3</v>
      </c>
      <c r="BL18" s="38"/>
      <c r="BM18" s="19" t="s">
        <v>78</v>
      </c>
      <c r="BN18" s="12" t="s">
        <v>62</v>
      </c>
      <c r="BO18" s="12">
        <v>22.57</v>
      </c>
      <c r="BP18" s="41">
        <f>AVERAGE(BO18:BO20)</f>
        <v>22.49</v>
      </c>
      <c r="BQ18" s="41"/>
      <c r="BR18" s="41"/>
      <c r="BS18" s="23" t="s">
        <v>72</v>
      </c>
      <c r="BT18" s="21">
        <f>BR183</f>
        <v>2.7204705103003962E-2</v>
      </c>
      <c r="BU18" s="21">
        <f>BR189</f>
        <v>3.0255334249465086E-2</v>
      </c>
      <c r="BV18" s="38"/>
      <c r="BW18" s="19" t="s">
        <v>68</v>
      </c>
      <c r="BX18" s="12" t="s">
        <v>62</v>
      </c>
      <c r="BY18" s="12">
        <v>22.66</v>
      </c>
      <c r="BZ18" s="41">
        <f>AVERAGE(BY18:BY20)</f>
        <v>22.606666666666666</v>
      </c>
      <c r="CA18" s="41"/>
      <c r="CB18" s="41"/>
      <c r="CC18" s="20" t="s">
        <v>72</v>
      </c>
      <c r="CD18" s="21">
        <f>CB363</f>
        <v>2.446166925934691E-2</v>
      </c>
      <c r="CE18" s="21">
        <f>CB369</f>
        <v>2.3249336154788056E-2</v>
      </c>
      <c r="CF18" s="21">
        <f>CB375</f>
        <v>2.5916235806701313E-2</v>
      </c>
      <c r="CG18" s="21">
        <f>CB381</f>
        <v>2.6217367961507809E-2</v>
      </c>
    </row>
    <row r="19" spans="1:85" ht="13.5" customHeight="1">
      <c r="A19" s="41" t="s">
        <v>64</v>
      </c>
      <c r="B19" s="34" t="s">
        <v>172</v>
      </c>
      <c r="C19" s="36">
        <f>AX11</f>
        <v>6.9923833666247995E-3</v>
      </c>
      <c r="D19" s="34">
        <f t="shared" si="0"/>
        <v>4.8787010000000004</v>
      </c>
      <c r="F19" s="41" t="s">
        <v>4</v>
      </c>
      <c r="G19" s="34" t="s">
        <v>172</v>
      </c>
      <c r="H19" s="36">
        <f>BH7</f>
        <v>7.2389692335185106E-3</v>
      </c>
      <c r="I19" s="34">
        <f t="shared" si="1"/>
        <v>10.770083000000001</v>
      </c>
      <c r="L19" s="41" t="s">
        <v>64</v>
      </c>
      <c r="M19" s="34" t="s">
        <v>172</v>
      </c>
      <c r="N19" s="36">
        <f>BT11</f>
        <v>2.5559439329930676E-2</v>
      </c>
      <c r="O19" s="34">
        <f>AH15/1000</f>
        <v>4.8787010000000004</v>
      </c>
      <c r="Q19" s="41" t="s">
        <v>4</v>
      </c>
      <c r="R19" s="34" t="s">
        <v>172</v>
      </c>
      <c r="S19" s="36">
        <f>CD7</f>
        <v>2.9769937438872959E-2</v>
      </c>
      <c r="T19" s="34">
        <f>AD17/1000</f>
        <v>10.770083000000001</v>
      </c>
      <c r="W19" s="46"/>
      <c r="X19" s="41"/>
      <c r="Y19" s="34" t="s">
        <v>174</v>
      </c>
      <c r="Z19" s="34">
        <v>8316.4969999999994</v>
      </c>
      <c r="AA19" s="34">
        <v>9205.6689999999999</v>
      </c>
      <c r="AB19" s="34">
        <v>6204.598</v>
      </c>
      <c r="AC19" s="34">
        <v>3065.355</v>
      </c>
      <c r="AD19" s="34">
        <v>5948.0119999999997</v>
      </c>
      <c r="AE19" s="34">
        <v>4498.598</v>
      </c>
      <c r="AF19" s="34">
        <v>6033.0119999999997</v>
      </c>
      <c r="AG19" s="34">
        <v>8333.3259999999991</v>
      </c>
      <c r="AH19" s="34">
        <v>9771.0830000000005</v>
      </c>
      <c r="AI19" s="34">
        <v>8490.6689999999999</v>
      </c>
      <c r="AJ19" s="34">
        <v>6931.8410000000003</v>
      </c>
      <c r="AK19" s="34">
        <v>8228.2549999999992</v>
      </c>
      <c r="AL19" s="34">
        <v>7683.4970000000003</v>
      </c>
      <c r="AM19" s="34">
        <v>7743.9620000000004</v>
      </c>
      <c r="AN19" s="34">
        <v>5717.4260000000004</v>
      </c>
      <c r="AO19" s="34">
        <v>2855.355</v>
      </c>
      <c r="AQ19" s="19" t="s">
        <v>78</v>
      </c>
      <c r="AR19" s="12" t="s">
        <v>62</v>
      </c>
      <c r="AS19" s="12">
        <v>22.91</v>
      </c>
      <c r="AT19" s="41"/>
      <c r="AU19" s="41"/>
      <c r="AV19" s="41"/>
      <c r="AY19" s="30"/>
      <c r="BA19" s="19" t="s">
        <v>68</v>
      </c>
      <c r="BB19" s="12" t="s">
        <v>62</v>
      </c>
      <c r="BC19" s="12">
        <v>23.15</v>
      </c>
      <c r="BD19" s="41"/>
      <c r="BE19" s="41"/>
      <c r="BF19" s="41"/>
      <c r="BG19" s="39"/>
      <c r="BH19" s="38"/>
      <c r="BI19" s="38"/>
      <c r="BJ19" s="38"/>
      <c r="BK19" s="38"/>
      <c r="BL19" s="38"/>
      <c r="BM19" s="19" t="s">
        <v>78</v>
      </c>
      <c r="BN19" s="12" t="s">
        <v>62</v>
      </c>
      <c r="BO19" s="12">
        <v>22.48</v>
      </c>
      <c r="BP19" s="41"/>
      <c r="BQ19" s="41"/>
      <c r="BR19" s="41"/>
      <c r="BU19" s="30"/>
      <c r="BV19" s="30"/>
      <c r="BW19" s="19" t="s">
        <v>68</v>
      </c>
      <c r="BX19" s="12" t="s">
        <v>62</v>
      </c>
      <c r="BY19" s="12">
        <v>22.48</v>
      </c>
      <c r="BZ19" s="41"/>
      <c r="CA19" s="41"/>
      <c r="CB19" s="41"/>
      <c r="CC19" s="39"/>
      <c r="CD19" s="38"/>
      <c r="CE19" s="38"/>
      <c r="CF19" s="38"/>
      <c r="CG19" s="38"/>
    </row>
    <row r="20" spans="1:85" ht="13.5" customHeight="1">
      <c r="A20" s="41"/>
      <c r="B20" s="34" t="s">
        <v>173</v>
      </c>
      <c r="C20" s="36">
        <f>AY11</f>
        <v>6.6612100919371583E-3</v>
      </c>
      <c r="D20" s="34">
        <f t="shared" si="0"/>
        <v>6.3111300000000004</v>
      </c>
      <c r="F20" s="41"/>
      <c r="G20" s="34" t="s">
        <v>173</v>
      </c>
      <c r="H20" s="36">
        <f>BI7</f>
        <v>7.2222629704012725E-3</v>
      </c>
      <c r="I20" s="34">
        <f t="shared" si="1"/>
        <v>6.1192549999999999</v>
      </c>
      <c r="L20" s="41"/>
      <c r="M20" s="34" t="s">
        <v>173</v>
      </c>
      <c r="N20" s="36">
        <f>BU11</f>
        <v>2.7904984720636929E-2</v>
      </c>
      <c r="O20" s="34">
        <f>AH16/1000</f>
        <v>6.3111300000000004</v>
      </c>
      <c r="Q20" s="41"/>
      <c r="R20" s="34" t="s">
        <v>173</v>
      </c>
      <c r="S20" s="36">
        <f>CE7</f>
        <v>3.4915223064756883E-2</v>
      </c>
      <c r="T20" s="34">
        <f>AD18/1000</f>
        <v>6.1192549999999999</v>
      </c>
      <c r="W20" s="46"/>
      <c r="X20" s="41"/>
      <c r="Y20" s="34" t="s">
        <v>175</v>
      </c>
      <c r="Z20" s="34">
        <v>12683.983</v>
      </c>
      <c r="AA20" s="34">
        <v>6635.5479999999998</v>
      </c>
      <c r="AB20" s="34">
        <v>3805.4769999999999</v>
      </c>
      <c r="AC20" s="34">
        <v>4809.598</v>
      </c>
      <c r="AD20" s="34">
        <v>7159.6689999999999</v>
      </c>
      <c r="AE20" s="34">
        <v>7804.5479999999998</v>
      </c>
      <c r="AF20" s="34">
        <v>10646.496999999999</v>
      </c>
      <c r="AG20" s="34">
        <v>12079.154</v>
      </c>
      <c r="AH20" s="34">
        <v>6017.134</v>
      </c>
      <c r="AI20" s="34">
        <v>2666.355</v>
      </c>
      <c r="AJ20" s="34">
        <v>7855.4970000000003</v>
      </c>
      <c r="AK20" s="34">
        <v>2983.1840000000002</v>
      </c>
      <c r="AL20" s="34">
        <v>4558.7190000000001</v>
      </c>
      <c r="AM20" s="34">
        <v>6450.5479999999998</v>
      </c>
      <c r="AN20" s="34">
        <v>10512.032999999999</v>
      </c>
      <c r="AO20" s="34">
        <v>5729.3050000000003</v>
      </c>
      <c r="AQ20" s="19" t="s">
        <v>78</v>
      </c>
      <c r="AR20" s="12" t="s">
        <v>62</v>
      </c>
      <c r="AS20" s="12">
        <v>22.97</v>
      </c>
      <c r="AT20" s="41"/>
      <c r="AU20" s="41"/>
      <c r="AV20" s="41"/>
      <c r="AY20" s="30"/>
      <c r="BA20" s="19" t="s">
        <v>68</v>
      </c>
      <c r="BB20" s="12" t="s">
        <v>62</v>
      </c>
      <c r="BC20" s="12">
        <v>22.9</v>
      </c>
      <c r="BD20" s="41"/>
      <c r="BE20" s="41"/>
      <c r="BF20" s="41"/>
      <c r="BG20" s="39"/>
      <c r="BH20" s="38"/>
      <c r="BI20" s="38"/>
      <c r="BJ20" s="38"/>
      <c r="BK20" s="38"/>
      <c r="BL20" s="38"/>
      <c r="BM20" s="19" t="s">
        <v>78</v>
      </c>
      <c r="BN20" s="12" t="s">
        <v>62</v>
      </c>
      <c r="BO20" s="12">
        <v>22.42</v>
      </c>
      <c r="BP20" s="41"/>
      <c r="BQ20" s="41"/>
      <c r="BR20" s="41"/>
      <c r="BU20" s="30"/>
      <c r="BV20" s="30"/>
      <c r="BW20" s="19" t="s">
        <v>68</v>
      </c>
      <c r="BX20" s="12" t="s">
        <v>62</v>
      </c>
      <c r="BY20" s="12">
        <v>22.68</v>
      </c>
      <c r="BZ20" s="41"/>
      <c r="CA20" s="41"/>
      <c r="CB20" s="41"/>
      <c r="CC20" s="39"/>
      <c r="CD20" s="38"/>
      <c r="CE20" s="38"/>
      <c r="CF20" s="38"/>
      <c r="CG20" s="38"/>
    </row>
    <row r="21" spans="1:85" ht="13.5" customHeight="1">
      <c r="A21" s="41" t="s">
        <v>65</v>
      </c>
      <c r="B21" s="34" t="s">
        <v>172</v>
      </c>
      <c r="C21" s="36">
        <f>AX12</f>
        <v>1.0476737482448753E-2</v>
      </c>
      <c r="D21" s="34">
        <f t="shared" si="0"/>
        <v>3.3606729999999998</v>
      </c>
      <c r="F21" s="41"/>
      <c r="G21" s="34" t="s">
        <v>174</v>
      </c>
      <c r="H21" s="36">
        <f>BJ7</f>
        <v>5.3608098064210161E-3</v>
      </c>
      <c r="I21" s="34">
        <f t="shared" si="1"/>
        <v>5.9480119999999994</v>
      </c>
      <c r="L21" s="41" t="s">
        <v>65</v>
      </c>
      <c r="M21" s="34" t="s">
        <v>172</v>
      </c>
      <c r="N21" s="36">
        <f>BT12</f>
        <v>3.690602066967278E-2</v>
      </c>
      <c r="O21" s="34">
        <f>AI15/1000</f>
        <v>3.3606729999999998</v>
      </c>
      <c r="Q21" s="41"/>
      <c r="R21" s="34" t="s">
        <v>174</v>
      </c>
      <c r="S21" s="36">
        <f>CF7</f>
        <v>2.7712230911349802E-2</v>
      </c>
      <c r="T21" s="34">
        <f>AD19/1000</f>
        <v>5.9480119999999994</v>
      </c>
      <c r="Z21" s="32"/>
      <c r="AA21" s="32"/>
      <c r="AB21" s="32"/>
      <c r="AC21" s="32"/>
      <c r="AD21" s="32"/>
      <c r="AE21" s="32"/>
      <c r="AF21" s="32"/>
      <c r="AG21" s="32"/>
      <c r="AH21" s="32"/>
      <c r="AI21" s="32"/>
      <c r="AJ21" s="32"/>
      <c r="AK21" s="32"/>
      <c r="AL21" s="32"/>
      <c r="AM21" s="32"/>
      <c r="AN21" s="32"/>
      <c r="AO21" s="32"/>
      <c r="AQ21" s="19" t="s">
        <v>79</v>
      </c>
      <c r="AR21" s="12" t="s">
        <v>182</v>
      </c>
      <c r="AS21" s="12">
        <v>29.18</v>
      </c>
      <c r="AT21" s="41">
        <f>AVERAGE(AS21:AS23)</f>
        <v>29.143333333333331</v>
      </c>
      <c r="AU21" s="41">
        <f>AT21-AT24</f>
        <v>6.966666666666665</v>
      </c>
      <c r="AV21" s="41">
        <f>2^-AU21</f>
        <v>7.9951085312248114E-3</v>
      </c>
      <c r="AY21" s="30"/>
      <c r="BA21" s="19" t="s">
        <v>75</v>
      </c>
      <c r="BB21" s="12" t="s">
        <v>182</v>
      </c>
      <c r="BC21" s="12">
        <v>30.57</v>
      </c>
      <c r="BD21" s="41">
        <f>AVERAGE(BC21:BC23)</f>
        <v>30.756666666666664</v>
      </c>
      <c r="BE21" s="41">
        <f>BD21-BD24</f>
        <v>8.4433333333333316</v>
      </c>
      <c r="BF21" s="41">
        <f>2^-BE21</f>
        <v>2.872786844113186E-3</v>
      </c>
      <c r="BG21" s="39"/>
      <c r="BH21" s="38"/>
      <c r="BI21" s="38"/>
      <c r="BJ21" s="38"/>
      <c r="BK21" s="38"/>
      <c r="BL21" s="38"/>
      <c r="BM21" s="19" t="s">
        <v>79</v>
      </c>
      <c r="BN21" s="12" t="s">
        <v>57</v>
      </c>
      <c r="BO21" s="12">
        <v>27.66</v>
      </c>
      <c r="BP21" s="41">
        <f>AVERAGE(BO21:BO23)</f>
        <v>27.86</v>
      </c>
      <c r="BQ21" s="41">
        <f>BP21-BP24</f>
        <v>5.3233333333333341</v>
      </c>
      <c r="BR21" s="41">
        <f>2^-BQ21</f>
        <v>2.497566092883206E-2</v>
      </c>
      <c r="BU21" s="30"/>
      <c r="BV21" s="30"/>
      <c r="BW21" s="19" t="s">
        <v>75</v>
      </c>
      <c r="BX21" s="12" t="s">
        <v>57</v>
      </c>
      <c r="BY21" s="12">
        <v>27.76</v>
      </c>
      <c r="BZ21" s="41">
        <f>AVERAGE(BY21:BY23)</f>
        <v>27.64</v>
      </c>
      <c r="CA21" s="41">
        <f>BZ21-BZ24</f>
        <v>5.053333333333331</v>
      </c>
      <c r="CB21" s="41">
        <f>2^-CA21</f>
        <v>3.0115847449736041E-2</v>
      </c>
      <c r="CC21" s="39"/>
      <c r="CD21" s="38"/>
      <c r="CE21" s="38"/>
      <c r="CF21" s="38"/>
      <c r="CG21" s="38"/>
    </row>
    <row r="22" spans="1:85" ht="13.5" customHeight="1">
      <c r="A22" s="41"/>
      <c r="B22" s="34" t="s">
        <v>173</v>
      </c>
      <c r="C22" s="36">
        <f>AY12</f>
        <v>6.738609624939002E-3</v>
      </c>
      <c r="D22" s="34">
        <f t="shared" si="0"/>
        <v>8.0109919999999999</v>
      </c>
      <c r="F22" s="41"/>
      <c r="G22" s="34" t="s">
        <v>175</v>
      </c>
      <c r="H22" s="36">
        <f>BK7</f>
        <v>5.0018124107448856E-3</v>
      </c>
      <c r="I22" s="34">
        <f t="shared" si="1"/>
        <v>7.1596690000000001</v>
      </c>
      <c r="L22" s="41"/>
      <c r="M22" s="34" t="s">
        <v>173</v>
      </c>
      <c r="N22" s="36">
        <f>BU12</f>
        <v>1.5303442149795725E-2</v>
      </c>
      <c r="O22" s="34">
        <f>AI16/1000</f>
        <v>8.0109919999999999</v>
      </c>
      <c r="Q22" s="41"/>
      <c r="R22" s="34" t="s">
        <v>175</v>
      </c>
      <c r="S22" s="36">
        <f>CG7</f>
        <v>2.9564301460174837E-2</v>
      </c>
      <c r="T22" s="34">
        <f>AD20/1000</f>
        <v>7.1596690000000001</v>
      </c>
      <c r="Z22" s="32"/>
      <c r="AA22" s="32"/>
      <c r="AB22" s="32"/>
      <c r="AC22" s="32"/>
      <c r="AD22" s="32"/>
      <c r="AE22" s="32"/>
      <c r="AF22" s="32"/>
      <c r="AG22" s="32"/>
      <c r="AH22" s="32"/>
      <c r="AI22" s="32"/>
      <c r="AJ22" s="32"/>
      <c r="AK22" s="32"/>
      <c r="AL22" s="32"/>
      <c r="AM22" s="32"/>
      <c r="AN22" s="32"/>
      <c r="AO22" s="32"/>
      <c r="AQ22" s="19" t="s">
        <v>79</v>
      </c>
      <c r="AR22" s="12" t="s">
        <v>182</v>
      </c>
      <c r="AS22" s="12">
        <v>28.81</v>
      </c>
      <c r="AT22" s="41"/>
      <c r="AU22" s="41"/>
      <c r="AV22" s="41"/>
      <c r="AY22" s="30"/>
      <c r="BA22" s="19" t="s">
        <v>75</v>
      </c>
      <c r="BB22" s="12" t="s">
        <v>182</v>
      </c>
      <c r="BC22" s="12">
        <v>30.48</v>
      </c>
      <c r="BD22" s="41"/>
      <c r="BE22" s="41"/>
      <c r="BF22" s="41"/>
      <c r="BG22" s="39"/>
      <c r="BH22" s="38"/>
      <c r="BI22" s="38"/>
      <c r="BJ22" s="38"/>
      <c r="BK22" s="38"/>
      <c r="BL22" s="38"/>
      <c r="BM22" s="19" t="s">
        <v>79</v>
      </c>
      <c r="BN22" s="12" t="s">
        <v>57</v>
      </c>
      <c r="BO22" s="12">
        <v>27.88</v>
      </c>
      <c r="BP22" s="41"/>
      <c r="BQ22" s="41"/>
      <c r="BR22" s="41"/>
      <c r="BU22" s="30"/>
      <c r="BV22" s="30"/>
      <c r="BW22" s="19" t="s">
        <v>75</v>
      </c>
      <c r="BX22" s="12" t="s">
        <v>57</v>
      </c>
      <c r="BY22" s="12">
        <v>27.66</v>
      </c>
      <c r="BZ22" s="41"/>
      <c r="CA22" s="41"/>
      <c r="CB22" s="41"/>
      <c r="CC22" s="39"/>
      <c r="CD22" s="38"/>
      <c r="CE22" s="38"/>
      <c r="CF22" s="38"/>
      <c r="CG22" s="38"/>
    </row>
    <row r="23" spans="1:85" ht="13.5" customHeight="1">
      <c r="A23" s="41" t="s">
        <v>66</v>
      </c>
      <c r="B23" s="34" t="s">
        <v>172</v>
      </c>
      <c r="C23" s="36">
        <f>AX13</f>
        <v>7.2893202463813235E-3</v>
      </c>
      <c r="D23" s="34">
        <f t="shared" si="0"/>
        <v>9.3805519999999998</v>
      </c>
      <c r="F23" s="41" t="s">
        <v>5</v>
      </c>
      <c r="G23" s="34" t="s">
        <v>172</v>
      </c>
      <c r="H23" s="36">
        <f>BH8</f>
        <v>6.6766185489445466E-3</v>
      </c>
      <c r="I23" s="34">
        <f t="shared" si="1"/>
        <v>6.9715479999999994</v>
      </c>
      <c r="L23" s="41" t="s">
        <v>66</v>
      </c>
      <c r="M23" s="34" t="s">
        <v>172</v>
      </c>
      <c r="N23" s="36">
        <f>BT13</f>
        <v>2.4975660928831994E-2</v>
      </c>
      <c r="O23" s="34">
        <f>AJ15/1000</f>
        <v>9.3805519999999998</v>
      </c>
      <c r="Q23" s="41" t="s">
        <v>5</v>
      </c>
      <c r="R23" s="34" t="s">
        <v>172</v>
      </c>
      <c r="S23" s="36">
        <f>CD8</f>
        <v>2.2046090736219503E-2</v>
      </c>
      <c r="T23" s="34">
        <f>AE17/1000</f>
        <v>6.9715479999999994</v>
      </c>
      <c r="Z23" s="32"/>
      <c r="AA23" s="32"/>
      <c r="AB23" s="32"/>
      <c r="AC23" s="32"/>
      <c r="AD23" s="32"/>
      <c r="AE23" s="32"/>
      <c r="AF23" s="32"/>
      <c r="AG23" s="32"/>
      <c r="AH23" s="32"/>
      <c r="AI23" s="32"/>
      <c r="AJ23" s="32"/>
      <c r="AK23" s="32"/>
      <c r="AL23" s="32"/>
      <c r="AM23" s="32"/>
      <c r="AN23" s="32"/>
      <c r="AO23" s="32"/>
      <c r="AQ23" s="19" t="s">
        <v>79</v>
      </c>
      <c r="AR23" s="12" t="s">
        <v>182</v>
      </c>
      <c r="AS23" s="12">
        <v>29.44</v>
      </c>
      <c r="AT23" s="41"/>
      <c r="AU23" s="41"/>
      <c r="AV23" s="41"/>
      <c r="AY23" s="30"/>
      <c r="BA23" s="19" t="s">
        <v>75</v>
      </c>
      <c r="BB23" s="12" t="s">
        <v>182</v>
      </c>
      <c r="BC23" s="12">
        <v>31.22</v>
      </c>
      <c r="BD23" s="41"/>
      <c r="BE23" s="41"/>
      <c r="BF23" s="41"/>
      <c r="BM23" s="19" t="s">
        <v>79</v>
      </c>
      <c r="BN23" s="12" t="s">
        <v>57</v>
      </c>
      <c r="BO23" s="12">
        <v>28.04</v>
      </c>
      <c r="BP23" s="41"/>
      <c r="BQ23" s="41"/>
      <c r="BR23" s="41"/>
      <c r="BU23" s="30"/>
      <c r="BV23" s="30"/>
      <c r="BW23" s="19" t="s">
        <v>75</v>
      </c>
      <c r="BX23" s="12" t="s">
        <v>57</v>
      </c>
      <c r="BY23" s="12">
        <v>27.5</v>
      </c>
      <c r="BZ23" s="41"/>
      <c r="CA23" s="41"/>
      <c r="CB23" s="41"/>
    </row>
    <row r="24" spans="1:85" ht="13.5" customHeight="1">
      <c r="A24" s="41"/>
      <c r="B24" s="34" t="s">
        <v>173</v>
      </c>
      <c r="C24" s="36">
        <f>AY13</f>
        <v>6.5846995683960918E-3</v>
      </c>
      <c r="D24" s="34">
        <f t="shared" si="0"/>
        <v>7.0863860000000001</v>
      </c>
      <c r="F24" s="41"/>
      <c r="G24" s="34" t="s">
        <v>173</v>
      </c>
      <c r="H24" s="36">
        <f>BI8</f>
        <v>4.7649165615633064E-3</v>
      </c>
      <c r="I24" s="34">
        <f t="shared" si="1"/>
        <v>12.20574</v>
      </c>
      <c r="L24" s="41"/>
      <c r="M24" s="34" t="s">
        <v>173</v>
      </c>
      <c r="N24" s="36">
        <f>BU13</f>
        <v>2.9089991128058629E-2</v>
      </c>
      <c r="O24" s="34">
        <f>AJ16/1000</f>
        <v>7.0863860000000001</v>
      </c>
      <c r="Q24" s="41"/>
      <c r="R24" s="34" t="s">
        <v>173</v>
      </c>
      <c r="S24" s="36">
        <f>CE8</f>
        <v>3.5402621415493704E-2</v>
      </c>
      <c r="T24" s="34">
        <f>AE18/1000</f>
        <v>12.20574</v>
      </c>
      <c r="Z24" s="32"/>
      <c r="AA24" s="32"/>
      <c r="AB24" s="32"/>
      <c r="AC24" s="32"/>
      <c r="AD24" s="32"/>
      <c r="AE24" s="32"/>
      <c r="AF24" s="32"/>
      <c r="AG24" s="32"/>
      <c r="AH24" s="32"/>
      <c r="AI24" s="32"/>
      <c r="AJ24" s="32"/>
      <c r="AK24" s="32"/>
      <c r="AL24" s="32"/>
      <c r="AM24" s="32"/>
      <c r="AN24" s="32"/>
      <c r="AO24" s="32"/>
      <c r="AQ24" s="19" t="s">
        <v>79</v>
      </c>
      <c r="AR24" s="12" t="s">
        <v>62</v>
      </c>
      <c r="AS24" s="12">
        <v>22.08</v>
      </c>
      <c r="AT24" s="41">
        <f>AVERAGE(AS24:AS26)</f>
        <v>22.176666666666666</v>
      </c>
      <c r="AU24" s="41"/>
      <c r="AV24" s="41"/>
      <c r="AY24" s="30"/>
      <c r="BA24" s="19" t="s">
        <v>75</v>
      </c>
      <c r="BB24" s="12" t="s">
        <v>62</v>
      </c>
      <c r="BC24" s="12">
        <v>22.28</v>
      </c>
      <c r="BD24" s="41">
        <f>AVERAGE(BC24:BC26)</f>
        <v>22.313333333333333</v>
      </c>
      <c r="BE24" s="41"/>
      <c r="BF24" s="41"/>
      <c r="BM24" s="19" t="s">
        <v>79</v>
      </c>
      <c r="BN24" s="12" t="s">
        <v>62</v>
      </c>
      <c r="BO24" s="12">
        <v>22.48</v>
      </c>
      <c r="BP24" s="41">
        <f>AVERAGE(BO24:BO26)</f>
        <v>22.536666666666665</v>
      </c>
      <c r="BQ24" s="41"/>
      <c r="BR24" s="41"/>
      <c r="BU24" s="30"/>
      <c r="BV24" s="30"/>
      <c r="BW24" s="19" t="s">
        <v>75</v>
      </c>
      <c r="BX24" s="12" t="s">
        <v>62</v>
      </c>
      <c r="BY24" s="12">
        <v>22.68</v>
      </c>
      <c r="BZ24" s="41">
        <f>AVERAGE(BY24:BY26)</f>
        <v>22.58666666666667</v>
      </c>
      <c r="CA24" s="41"/>
      <c r="CB24" s="41"/>
    </row>
    <row r="25" spans="1:85" ht="13.5" customHeight="1">
      <c r="A25" s="41" t="s">
        <v>67</v>
      </c>
      <c r="B25" s="34" t="s">
        <v>172</v>
      </c>
      <c r="C25" s="36">
        <f>AX14</f>
        <v>9.376942708322419E-3</v>
      </c>
      <c r="D25" s="34">
        <f t="shared" si="0"/>
        <v>2.0944659999999997</v>
      </c>
      <c r="F25" s="41"/>
      <c r="G25" s="34" t="s">
        <v>174</v>
      </c>
      <c r="H25" s="36">
        <f>BJ8</f>
        <v>6.4046406124239879E-3</v>
      </c>
      <c r="I25" s="34">
        <f t="shared" si="1"/>
        <v>4.4985980000000003</v>
      </c>
      <c r="L25" s="41" t="s">
        <v>67</v>
      </c>
      <c r="M25" s="34" t="s">
        <v>172</v>
      </c>
      <c r="N25" s="36">
        <f>BT14</f>
        <v>2.7904984720636929E-2</v>
      </c>
      <c r="O25" s="34">
        <f>AK15/1000</f>
        <v>2.0944659999999997</v>
      </c>
      <c r="Q25" s="41"/>
      <c r="R25" s="34" t="s">
        <v>174</v>
      </c>
      <c r="S25" s="36">
        <f>CF8</f>
        <v>3.1540150037871112E-2</v>
      </c>
      <c r="T25" s="34">
        <f>AE19/1000</f>
        <v>4.4985980000000003</v>
      </c>
      <c r="Y25" s="40"/>
      <c r="Z25" s="32"/>
      <c r="AA25" s="32"/>
      <c r="AB25" s="32"/>
      <c r="AC25" s="32"/>
      <c r="AD25" s="32"/>
      <c r="AE25" s="32"/>
      <c r="AF25" s="32"/>
      <c r="AG25" s="32"/>
      <c r="AH25" s="32"/>
      <c r="AI25" s="32"/>
      <c r="AJ25" s="32"/>
      <c r="AK25" s="32"/>
      <c r="AL25" s="32"/>
      <c r="AM25" s="32"/>
      <c r="AN25" s="32"/>
      <c r="AO25" s="32"/>
      <c r="AQ25" s="19" t="s">
        <v>79</v>
      </c>
      <c r="AR25" s="12" t="s">
        <v>62</v>
      </c>
      <c r="AS25" s="12">
        <v>22.29</v>
      </c>
      <c r="AT25" s="41"/>
      <c r="AU25" s="41"/>
      <c r="AV25" s="41"/>
      <c r="AY25" s="30"/>
      <c r="BA25" s="19" t="s">
        <v>75</v>
      </c>
      <c r="BB25" s="12" t="s">
        <v>62</v>
      </c>
      <c r="BC25" s="12">
        <v>22.03</v>
      </c>
      <c r="BD25" s="41"/>
      <c r="BE25" s="41"/>
      <c r="BF25" s="41"/>
      <c r="BM25" s="19" t="s">
        <v>79</v>
      </c>
      <c r="BN25" s="12" t="s">
        <v>62</v>
      </c>
      <c r="BO25" s="12">
        <v>22.41</v>
      </c>
      <c r="BP25" s="41"/>
      <c r="BQ25" s="41"/>
      <c r="BR25" s="41"/>
      <c r="BU25" s="30"/>
      <c r="BV25" s="30"/>
      <c r="BW25" s="19" t="s">
        <v>75</v>
      </c>
      <c r="BX25" s="12" t="s">
        <v>62</v>
      </c>
      <c r="BY25" s="12">
        <v>22.66</v>
      </c>
      <c r="BZ25" s="41"/>
      <c r="CA25" s="41"/>
      <c r="CB25" s="41"/>
    </row>
    <row r="26" spans="1:85" ht="13.5" customHeight="1">
      <c r="A26" s="41"/>
      <c r="B26" s="34" t="s">
        <v>173</v>
      </c>
      <c r="C26" s="36">
        <f>AY14</f>
        <v>8.4509739537508427E-3</v>
      </c>
      <c r="D26" s="34">
        <f t="shared" si="0"/>
        <v>8.9383860000000013</v>
      </c>
      <c r="F26" s="41"/>
      <c r="G26" s="34" t="s">
        <v>175</v>
      </c>
      <c r="H26" s="36">
        <f>BK8</f>
        <v>7.6340622533925574E-3</v>
      </c>
      <c r="I26" s="34">
        <f t="shared" si="1"/>
        <v>7.8045479999999996</v>
      </c>
      <c r="L26" s="41"/>
      <c r="M26" s="34" t="s">
        <v>173</v>
      </c>
      <c r="N26" s="36">
        <f>BU14</f>
        <v>2.6892232413885282E-2</v>
      </c>
      <c r="O26" s="34">
        <f>AK16/1000</f>
        <v>8.9383860000000013</v>
      </c>
      <c r="Q26" s="41"/>
      <c r="R26" s="34" t="s">
        <v>175</v>
      </c>
      <c r="S26" s="36">
        <f>CG8</f>
        <v>3.2352028870042987E-2</v>
      </c>
      <c r="T26" s="34">
        <f>AE20/1000</f>
        <v>7.8045479999999996</v>
      </c>
      <c r="Y26" s="40"/>
      <c r="Z26" s="32"/>
      <c r="AA26" s="32"/>
      <c r="AB26" s="32"/>
      <c r="AC26" s="32"/>
      <c r="AD26" s="32"/>
      <c r="AE26" s="32"/>
      <c r="AF26" s="32"/>
      <c r="AG26" s="32"/>
      <c r="AH26" s="32"/>
      <c r="AI26" s="32"/>
      <c r="AJ26" s="32"/>
      <c r="AK26" s="32"/>
      <c r="AL26" s="32"/>
      <c r="AM26" s="32"/>
      <c r="AN26" s="32"/>
      <c r="AO26" s="32"/>
      <c r="AQ26" s="19" t="s">
        <v>79</v>
      </c>
      <c r="AR26" s="12" t="s">
        <v>62</v>
      </c>
      <c r="AS26" s="12">
        <v>22.16</v>
      </c>
      <c r="AT26" s="41"/>
      <c r="AU26" s="41"/>
      <c r="AV26" s="41"/>
      <c r="AY26" s="30"/>
      <c r="BA26" s="19" t="s">
        <v>75</v>
      </c>
      <c r="BB26" s="12" t="s">
        <v>62</v>
      </c>
      <c r="BC26" s="12">
        <v>22.63</v>
      </c>
      <c r="BD26" s="41"/>
      <c r="BE26" s="41"/>
      <c r="BF26" s="41"/>
      <c r="BM26" s="19" t="s">
        <v>79</v>
      </c>
      <c r="BN26" s="12" t="s">
        <v>62</v>
      </c>
      <c r="BO26" s="12">
        <v>22.72</v>
      </c>
      <c r="BP26" s="41"/>
      <c r="BQ26" s="41"/>
      <c r="BR26" s="41"/>
      <c r="BU26" s="30"/>
      <c r="BV26" s="30"/>
      <c r="BW26" s="19" t="s">
        <v>75</v>
      </c>
      <c r="BX26" s="12" t="s">
        <v>62</v>
      </c>
      <c r="BY26" s="12">
        <v>22.42</v>
      </c>
      <c r="BZ26" s="41"/>
      <c r="CA26" s="41"/>
      <c r="CB26" s="41"/>
    </row>
    <row r="27" spans="1:85" ht="13.5" customHeight="1">
      <c r="A27" s="41" t="s">
        <v>69</v>
      </c>
      <c r="B27" s="34" t="s">
        <v>172</v>
      </c>
      <c r="C27" s="36">
        <f>AX15</f>
        <v>6.4790589516753152E-3</v>
      </c>
      <c r="D27" s="34">
        <f t="shared" si="0"/>
        <v>8.3068549999999988</v>
      </c>
      <c r="F27" s="41" t="s">
        <v>7</v>
      </c>
      <c r="G27" s="34" t="s">
        <v>172</v>
      </c>
      <c r="H27" s="36">
        <f>BH9</f>
        <v>7.5638335623662567E-3</v>
      </c>
      <c r="I27" s="34">
        <f t="shared" si="1"/>
        <v>6.122255</v>
      </c>
      <c r="L27" s="41" t="s">
        <v>69</v>
      </c>
      <c r="M27" s="34" t="s">
        <v>172</v>
      </c>
      <c r="N27" s="36">
        <f>BT15</f>
        <v>4.1425607555829115E-2</v>
      </c>
      <c r="O27" s="34">
        <f>AL15/1000</f>
        <v>8.3068549999999988</v>
      </c>
      <c r="Q27" s="41" t="s">
        <v>7</v>
      </c>
      <c r="R27" s="34" t="s">
        <v>172</v>
      </c>
      <c r="S27" s="36">
        <f>CD9</f>
        <v>1.9059666246253128E-2</v>
      </c>
      <c r="T27" s="34">
        <f>AF17/1000</f>
        <v>6.122255</v>
      </c>
      <c r="Z27" s="32"/>
      <c r="AA27" s="32"/>
      <c r="AB27" s="32"/>
      <c r="AC27" s="32"/>
      <c r="AD27" s="32"/>
      <c r="AE27" s="32"/>
      <c r="AF27" s="32"/>
      <c r="AG27" s="32"/>
      <c r="AH27" s="32"/>
      <c r="AI27" s="32"/>
      <c r="AJ27" s="32"/>
      <c r="AK27" s="32"/>
      <c r="AL27" s="32"/>
      <c r="AM27" s="32"/>
      <c r="AN27" s="32"/>
      <c r="AO27" s="32"/>
      <c r="AQ27" s="19" t="s">
        <v>82</v>
      </c>
      <c r="AR27" s="12" t="s">
        <v>182</v>
      </c>
      <c r="AS27" s="12">
        <v>29.37</v>
      </c>
      <c r="AT27" s="41">
        <f>AVERAGE(AS27:AS29)</f>
        <v>29.2</v>
      </c>
      <c r="AU27" s="41">
        <f>AT27-AT30</f>
        <v>6.3599999999999959</v>
      </c>
      <c r="AV27" s="41">
        <f>2^-AU27</f>
        <v>1.2174446557195349E-2</v>
      </c>
      <c r="BA27" s="19" t="s">
        <v>78</v>
      </c>
      <c r="BB27" s="12" t="s">
        <v>182</v>
      </c>
      <c r="BC27" s="12">
        <v>30.04</v>
      </c>
      <c r="BD27" s="41">
        <f>AVERAGE(BC27:BC29)</f>
        <v>30.196666666666669</v>
      </c>
      <c r="BE27" s="41">
        <f>BD27-BD30</f>
        <v>6.6666666666666679</v>
      </c>
      <c r="BF27" s="41">
        <f>2^-BE27</f>
        <v>9.8431332023036881E-3</v>
      </c>
      <c r="BM27" s="19" t="s">
        <v>82</v>
      </c>
      <c r="BN27" s="12" t="s">
        <v>57</v>
      </c>
      <c r="BO27" s="12">
        <v>27.65</v>
      </c>
      <c r="BP27" s="41">
        <f>AVERAGE(BO27:BO29)</f>
        <v>27.5</v>
      </c>
      <c r="BQ27" s="41">
        <f>BP27-BP30</f>
        <v>5.1366666666666667</v>
      </c>
      <c r="BR27" s="41">
        <f>2^-BQ27</f>
        <v>2.84255748124463E-2</v>
      </c>
      <c r="BW27" s="19" t="s">
        <v>78</v>
      </c>
      <c r="BX27" s="12" t="s">
        <v>57</v>
      </c>
      <c r="BY27" s="12">
        <v>27.05</v>
      </c>
      <c r="BZ27" s="41">
        <f>AVERAGE(BY27:BY29)</f>
        <v>26.95</v>
      </c>
      <c r="CA27" s="41">
        <f>BZ27-BZ30</f>
        <v>4.923333333333332</v>
      </c>
      <c r="CB27" s="41">
        <f>2^-CA27</f>
        <v>3.2955582172375437E-2</v>
      </c>
    </row>
    <row r="28" spans="1:85" ht="13.5" customHeight="1">
      <c r="A28" s="41"/>
      <c r="B28" s="34" t="s">
        <v>173</v>
      </c>
      <c r="C28" s="36">
        <f>AY15</f>
        <v>5.9071037509368382E-3</v>
      </c>
      <c r="D28" s="34">
        <f t="shared" si="0"/>
        <v>8.5735299999999999</v>
      </c>
      <c r="F28" s="41"/>
      <c r="G28" s="34" t="s">
        <v>173</v>
      </c>
      <c r="H28" s="36">
        <f>BI9</f>
        <v>5.311493643800202E-3</v>
      </c>
      <c r="I28" s="34">
        <f t="shared" si="1"/>
        <v>4.6857700000000007</v>
      </c>
      <c r="L28" s="41"/>
      <c r="M28" s="34" t="s">
        <v>173</v>
      </c>
      <c r="N28" s="36">
        <f>BU15</f>
        <v>3.3803895815003274E-2</v>
      </c>
      <c r="O28" s="34">
        <f>AL16/1000</f>
        <v>8.5735299999999999</v>
      </c>
      <c r="Q28" s="41"/>
      <c r="R28" s="34" t="s">
        <v>173</v>
      </c>
      <c r="S28" s="36">
        <f>CE9</f>
        <v>2.6954438499755932E-2</v>
      </c>
      <c r="T28" s="34">
        <f>AF18/1000</f>
        <v>4.6857700000000007</v>
      </c>
      <c r="Z28" s="32"/>
      <c r="AA28" s="32"/>
      <c r="AB28" s="32"/>
      <c r="AC28" s="32"/>
      <c r="AD28" s="32"/>
      <c r="AE28" s="32"/>
      <c r="AF28" s="32"/>
      <c r="AG28" s="32"/>
      <c r="AH28" s="32"/>
      <c r="AI28" s="32"/>
      <c r="AJ28" s="32"/>
      <c r="AK28" s="32"/>
      <c r="AL28" s="32"/>
      <c r="AM28" s="32"/>
      <c r="AN28" s="32"/>
      <c r="AO28" s="32"/>
      <c r="AQ28" s="19" t="s">
        <v>82</v>
      </c>
      <c r="AR28" s="12" t="s">
        <v>182</v>
      </c>
      <c r="AS28" s="12">
        <v>29.07</v>
      </c>
      <c r="AT28" s="41"/>
      <c r="AU28" s="41"/>
      <c r="AV28" s="41"/>
      <c r="BA28" s="19" t="s">
        <v>78</v>
      </c>
      <c r="BB28" s="12" t="s">
        <v>182</v>
      </c>
      <c r="BC28" s="12">
        <v>30.24</v>
      </c>
      <c r="BD28" s="41"/>
      <c r="BE28" s="41"/>
      <c r="BF28" s="41"/>
      <c r="BM28" s="19" t="s">
        <v>82</v>
      </c>
      <c r="BN28" s="12" t="s">
        <v>57</v>
      </c>
      <c r="BO28" s="12">
        <v>27.42</v>
      </c>
      <c r="BP28" s="41"/>
      <c r="BQ28" s="41"/>
      <c r="BR28" s="41"/>
      <c r="BW28" s="19" t="s">
        <v>78</v>
      </c>
      <c r="BX28" s="12" t="s">
        <v>57</v>
      </c>
      <c r="BY28" s="12">
        <v>26.89</v>
      </c>
      <c r="BZ28" s="41"/>
      <c r="CA28" s="41"/>
      <c r="CB28" s="41"/>
    </row>
    <row r="29" spans="1:85" ht="13.5" customHeight="1">
      <c r="A29" s="41" t="s">
        <v>70</v>
      </c>
      <c r="B29" s="34" t="s">
        <v>172</v>
      </c>
      <c r="C29" s="36">
        <f>AX16</f>
        <v>3.755793173760368E-3</v>
      </c>
      <c r="D29" s="34">
        <f t="shared" si="0"/>
        <v>7.1699979999999996</v>
      </c>
      <c r="F29" s="41"/>
      <c r="G29" s="34" t="s">
        <v>174</v>
      </c>
      <c r="H29" s="36">
        <f>BJ9</f>
        <v>5.8934711982431024E-3</v>
      </c>
      <c r="I29" s="34">
        <f t="shared" si="1"/>
        <v>6.0330119999999994</v>
      </c>
      <c r="L29" s="41" t="s">
        <v>70</v>
      </c>
      <c r="M29" s="34" t="s">
        <v>172</v>
      </c>
      <c r="N29" s="36">
        <f>BT16</f>
        <v>3.8920300698713127E-2</v>
      </c>
      <c r="O29" s="34">
        <f>AM15/1000</f>
        <v>7.1699979999999996</v>
      </c>
      <c r="Q29" s="41"/>
      <c r="R29" s="34" t="s">
        <v>174</v>
      </c>
      <c r="S29" s="36">
        <f>CF9</f>
        <v>2.379276362706681E-2</v>
      </c>
      <c r="T29" s="34">
        <f>AF19/1000</f>
        <v>6.0330119999999994</v>
      </c>
      <c r="Z29" s="32"/>
      <c r="AA29" s="32"/>
      <c r="AB29" s="32"/>
      <c r="AC29" s="32"/>
      <c r="AD29" s="32"/>
      <c r="AE29" s="32"/>
      <c r="AF29" s="32"/>
      <c r="AG29" s="32"/>
      <c r="AH29" s="32"/>
      <c r="AI29" s="32"/>
      <c r="AJ29" s="32"/>
      <c r="AK29" s="32"/>
      <c r="AL29" s="32"/>
      <c r="AM29" s="32"/>
      <c r="AN29" s="32"/>
      <c r="AO29" s="32"/>
      <c r="AQ29" s="19" t="s">
        <v>82</v>
      </c>
      <c r="AR29" s="12" t="s">
        <v>182</v>
      </c>
      <c r="AS29" s="12">
        <v>29.16</v>
      </c>
      <c r="AT29" s="41"/>
      <c r="AU29" s="41"/>
      <c r="AV29" s="41"/>
      <c r="BA29" s="19" t="s">
        <v>78</v>
      </c>
      <c r="BB29" s="12" t="s">
        <v>182</v>
      </c>
      <c r="BC29" s="12">
        <v>30.31</v>
      </c>
      <c r="BD29" s="41"/>
      <c r="BE29" s="41"/>
      <c r="BF29" s="41"/>
      <c r="BM29" s="19" t="s">
        <v>82</v>
      </c>
      <c r="BN29" s="12" t="s">
        <v>57</v>
      </c>
      <c r="BO29" s="12">
        <v>27.43</v>
      </c>
      <c r="BP29" s="41"/>
      <c r="BQ29" s="41"/>
      <c r="BR29" s="41"/>
      <c r="BW29" s="19" t="s">
        <v>78</v>
      </c>
      <c r="BX29" s="12" t="s">
        <v>57</v>
      </c>
      <c r="BY29" s="12">
        <v>26.91</v>
      </c>
      <c r="BZ29" s="41"/>
      <c r="CA29" s="41"/>
      <c r="CB29" s="41"/>
    </row>
    <row r="30" spans="1:85" ht="13.5" customHeight="1">
      <c r="A30" s="41"/>
      <c r="B30" s="34" t="s">
        <v>173</v>
      </c>
      <c r="C30" s="36">
        <f>AY16</f>
        <v>1.1048543456039808E-2</v>
      </c>
      <c r="D30" s="34">
        <f t="shared" si="0"/>
        <v>2.360026</v>
      </c>
      <c r="F30" s="41"/>
      <c r="G30" s="34" t="s">
        <v>175</v>
      </c>
      <c r="H30" s="36">
        <f>BK9</f>
        <v>7.976657232087455E-3</v>
      </c>
      <c r="I30" s="34">
        <f t="shared" si="1"/>
        <v>10.646497</v>
      </c>
      <c r="L30" s="41"/>
      <c r="M30" s="34" t="s">
        <v>173</v>
      </c>
      <c r="N30" s="36">
        <f>BU16</f>
        <v>3.9010329653175482E-2</v>
      </c>
      <c r="O30" s="34">
        <f>AM16/1000</f>
        <v>2.360026</v>
      </c>
      <c r="Q30" s="41"/>
      <c r="R30" s="34" t="s">
        <v>175</v>
      </c>
      <c r="S30" s="36">
        <f>CG9</f>
        <v>2.5265864129995669E-2</v>
      </c>
      <c r="T30" s="34">
        <f>AF20/1000</f>
        <v>10.646497</v>
      </c>
      <c r="Z30" s="32"/>
      <c r="AA30" s="32"/>
      <c r="AB30" s="32"/>
      <c r="AC30" s="32"/>
      <c r="AD30" s="32"/>
      <c r="AE30" s="32"/>
      <c r="AF30" s="32"/>
      <c r="AG30" s="32"/>
      <c r="AH30" s="32"/>
      <c r="AI30" s="32"/>
      <c r="AJ30" s="32"/>
      <c r="AK30" s="32"/>
      <c r="AL30" s="32"/>
      <c r="AM30" s="32"/>
      <c r="AN30" s="32"/>
      <c r="AO30" s="32"/>
      <c r="AQ30" s="19" t="s">
        <v>82</v>
      </c>
      <c r="AR30" s="12" t="s">
        <v>62</v>
      </c>
      <c r="AS30" s="12">
        <v>23.01</v>
      </c>
      <c r="AT30" s="41">
        <f>AVERAGE(AS30:AS32)</f>
        <v>22.840000000000003</v>
      </c>
      <c r="AU30" s="41"/>
      <c r="AV30" s="41"/>
      <c r="BA30" s="19" t="s">
        <v>78</v>
      </c>
      <c r="BB30" s="12" t="s">
        <v>62</v>
      </c>
      <c r="BC30" s="12">
        <v>23.46</v>
      </c>
      <c r="BD30" s="41">
        <f>AVERAGE(BC30:BC32)</f>
        <v>23.53</v>
      </c>
      <c r="BE30" s="41"/>
      <c r="BF30" s="41"/>
      <c r="BM30" s="19" t="s">
        <v>82</v>
      </c>
      <c r="BN30" s="12" t="s">
        <v>62</v>
      </c>
      <c r="BO30" s="12">
        <v>22.49</v>
      </c>
      <c r="BP30" s="41">
        <f>AVERAGE(BO30:BO32)</f>
        <v>22.363333333333333</v>
      </c>
      <c r="BQ30" s="41"/>
      <c r="BR30" s="41"/>
      <c r="BW30" s="19" t="s">
        <v>78</v>
      </c>
      <c r="BX30" s="12" t="s">
        <v>62</v>
      </c>
      <c r="BY30" s="12">
        <v>22.17</v>
      </c>
      <c r="BZ30" s="41">
        <f>AVERAGE(BY30:BY32)</f>
        <v>22.026666666666667</v>
      </c>
      <c r="CA30" s="41"/>
      <c r="CB30" s="41"/>
    </row>
    <row r="31" spans="1:85" ht="13.5" customHeight="1">
      <c r="A31" s="41" t="s">
        <v>71</v>
      </c>
      <c r="B31" s="34" t="s">
        <v>172</v>
      </c>
      <c r="C31" s="36">
        <f>AX17</f>
        <v>4.7320028786721341E-3</v>
      </c>
      <c r="D31" s="34">
        <f t="shared" si="0"/>
        <v>10.372592000000001</v>
      </c>
      <c r="F31" s="41" t="s">
        <v>8</v>
      </c>
      <c r="G31" s="34" t="s">
        <v>172</v>
      </c>
      <c r="H31" s="36">
        <f>BH10</f>
        <v>1.3169399136792149E-2</v>
      </c>
      <c r="I31" s="34">
        <f t="shared" si="1"/>
        <v>1.9216479999999998</v>
      </c>
      <c r="L31" s="41" t="s">
        <v>71</v>
      </c>
      <c r="M31" s="34" t="s">
        <v>172</v>
      </c>
      <c r="N31" s="36">
        <f>BT17</f>
        <v>3.656650791269115E-2</v>
      </c>
      <c r="O31" s="34">
        <f>AN15/1000</f>
        <v>10.372592000000001</v>
      </c>
      <c r="Q31" s="41" t="s">
        <v>8</v>
      </c>
      <c r="R31" s="34" t="s">
        <v>172</v>
      </c>
      <c r="S31" s="36">
        <f>CD10</f>
        <v>2.8099079238693262E-2</v>
      </c>
      <c r="T31" s="34">
        <f>AG17/1000</f>
        <v>1.9216479999999998</v>
      </c>
      <c r="Z31" s="32"/>
      <c r="AA31" s="32"/>
      <c r="AB31" s="32"/>
      <c r="AC31" s="32"/>
      <c r="AD31" s="32"/>
      <c r="AE31" s="32"/>
      <c r="AF31" s="32"/>
      <c r="AG31" s="32"/>
      <c r="AH31" s="32"/>
      <c r="AI31" s="32"/>
      <c r="AJ31" s="32"/>
      <c r="AK31" s="32"/>
      <c r="AL31" s="32"/>
      <c r="AM31" s="32"/>
      <c r="AN31" s="32"/>
      <c r="AO31" s="32"/>
      <c r="AQ31" s="19" t="s">
        <v>82</v>
      </c>
      <c r="AR31" s="12" t="s">
        <v>62</v>
      </c>
      <c r="AS31" s="12">
        <v>22.62</v>
      </c>
      <c r="AT31" s="41"/>
      <c r="AU31" s="41"/>
      <c r="AV31" s="41"/>
      <c r="BA31" s="19" t="s">
        <v>78</v>
      </c>
      <c r="BB31" s="12" t="s">
        <v>62</v>
      </c>
      <c r="BC31" s="12">
        <v>23.59</v>
      </c>
      <c r="BD31" s="41"/>
      <c r="BE31" s="41"/>
      <c r="BF31" s="41"/>
      <c r="BI31" s="30"/>
      <c r="BK31" s="30"/>
      <c r="BL31" s="30"/>
      <c r="BM31" s="19" t="s">
        <v>82</v>
      </c>
      <c r="BN31" s="12" t="s">
        <v>62</v>
      </c>
      <c r="BO31" s="12">
        <v>22.19</v>
      </c>
      <c r="BP31" s="41"/>
      <c r="BQ31" s="41"/>
      <c r="BR31" s="41"/>
      <c r="BW31" s="19" t="s">
        <v>78</v>
      </c>
      <c r="BX31" s="12" t="s">
        <v>62</v>
      </c>
      <c r="BY31" s="12">
        <v>21.9</v>
      </c>
      <c r="BZ31" s="41"/>
      <c r="CA31" s="41"/>
      <c r="CB31" s="41"/>
      <c r="CE31" s="30"/>
      <c r="CG31" s="30"/>
    </row>
    <row r="32" spans="1:85" ht="13.5" customHeight="1">
      <c r="A32" s="41"/>
      <c r="B32" s="34" t="s">
        <v>173</v>
      </c>
      <c r="C32" s="36">
        <f>AY17</f>
        <v>6.7698206706442695E-3</v>
      </c>
      <c r="D32" s="34">
        <f t="shared" si="0"/>
        <v>2.868341</v>
      </c>
      <c r="F32" s="41"/>
      <c r="G32" s="34" t="s">
        <v>173</v>
      </c>
      <c r="H32" s="36">
        <f>BI10</f>
        <v>6.6304997758524983E-3</v>
      </c>
      <c r="I32" s="34">
        <f t="shared" si="1"/>
        <v>6.5244260000000001</v>
      </c>
      <c r="L32" s="41"/>
      <c r="M32" s="34" t="s">
        <v>173</v>
      </c>
      <c r="N32" s="36">
        <f>BU17</f>
        <v>4.7147769585944813E-2</v>
      </c>
      <c r="O32" s="34">
        <f>AN16/1000</f>
        <v>2.868341</v>
      </c>
      <c r="Q32" s="41"/>
      <c r="R32" s="34" t="s">
        <v>173</v>
      </c>
      <c r="S32" s="36">
        <f>CE10</f>
        <v>2.8359973603661336E-2</v>
      </c>
      <c r="T32" s="34">
        <f>AG18/1000</f>
        <v>6.5244260000000001</v>
      </c>
      <c r="Z32" s="32"/>
      <c r="AA32" s="32"/>
      <c r="AB32" s="32"/>
      <c r="AC32" s="32"/>
      <c r="AD32" s="32"/>
      <c r="AE32" s="32"/>
      <c r="AF32" s="32"/>
      <c r="AG32" s="32"/>
      <c r="AH32" s="32"/>
      <c r="AI32" s="32"/>
      <c r="AJ32" s="32"/>
      <c r="AK32" s="32"/>
      <c r="AL32" s="32"/>
      <c r="AM32" s="32"/>
      <c r="AN32" s="32"/>
      <c r="AO32" s="32"/>
      <c r="AQ32" s="19" t="s">
        <v>82</v>
      </c>
      <c r="AR32" s="12" t="s">
        <v>62</v>
      </c>
      <c r="AS32" s="12">
        <v>22.89</v>
      </c>
      <c r="AT32" s="41"/>
      <c r="AU32" s="41"/>
      <c r="AV32" s="41"/>
      <c r="BA32" s="19" t="s">
        <v>78</v>
      </c>
      <c r="BB32" s="12" t="s">
        <v>62</v>
      </c>
      <c r="BC32" s="12">
        <v>23.54</v>
      </c>
      <c r="BD32" s="41"/>
      <c r="BE32" s="41"/>
      <c r="BF32" s="41"/>
      <c r="BI32" s="30"/>
      <c r="BK32" s="30"/>
      <c r="BL32" s="30"/>
      <c r="BM32" s="19" t="s">
        <v>82</v>
      </c>
      <c r="BN32" s="12" t="s">
        <v>62</v>
      </c>
      <c r="BO32" s="12">
        <v>22.41</v>
      </c>
      <c r="BP32" s="41"/>
      <c r="BQ32" s="41"/>
      <c r="BR32" s="41"/>
      <c r="BW32" s="19" t="s">
        <v>78</v>
      </c>
      <c r="BX32" s="12" t="s">
        <v>62</v>
      </c>
      <c r="BY32" s="12">
        <v>22.01</v>
      </c>
      <c r="BZ32" s="41"/>
      <c r="CA32" s="41"/>
      <c r="CB32" s="41"/>
      <c r="CE32" s="30"/>
      <c r="CG32" s="30"/>
    </row>
    <row r="33" spans="1:85" ht="13.5" customHeight="1">
      <c r="A33" s="41" t="s">
        <v>72</v>
      </c>
      <c r="B33" s="34" t="s">
        <v>172</v>
      </c>
      <c r="C33" s="36">
        <f>AX18</f>
        <v>7.0736309477214144E-3</v>
      </c>
      <c r="D33" s="34">
        <f t="shared" si="0"/>
        <v>7.4379010000000001</v>
      </c>
      <c r="F33" s="41"/>
      <c r="G33" s="34" t="s">
        <v>174</v>
      </c>
      <c r="H33" s="36">
        <f>BJ10</f>
        <v>8.5887665108218773E-3</v>
      </c>
      <c r="I33" s="34">
        <f t="shared" si="1"/>
        <v>8.3333259999999996</v>
      </c>
      <c r="L33" s="41" t="s">
        <v>72</v>
      </c>
      <c r="M33" s="34" t="s">
        <v>172</v>
      </c>
      <c r="N33" s="36">
        <f>BT18</f>
        <v>2.7204705103003962E-2</v>
      </c>
      <c r="O33" s="34">
        <f>AO15/1000</f>
        <v>7.4379010000000001</v>
      </c>
      <c r="Q33" s="41"/>
      <c r="R33" s="34" t="s">
        <v>174</v>
      </c>
      <c r="S33" s="36">
        <f>CF10</f>
        <v>3.0395467106633864E-2</v>
      </c>
      <c r="T33" s="34">
        <f>AG19/1000</f>
        <v>8.3333259999999996</v>
      </c>
      <c r="Y33" s="40"/>
      <c r="AQ33" s="19" t="s">
        <v>83</v>
      </c>
      <c r="AR33" s="12" t="s">
        <v>182</v>
      </c>
      <c r="AS33" s="12">
        <v>30.36</v>
      </c>
      <c r="AT33" s="41">
        <f>AVERAGE(AS33:AS35)</f>
        <v>30.310000000000002</v>
      </c>
      <c r="AU33" s="41">
        <f>AT33-AT36</f>
        <v>7.620000000000001</v>
      </c>
      <c r="AV33" s="41">
        <f>2^-AU33</f>
        <v>5.0833666228200514E-3</v>
      </c>
      <c r="BA33" s="19" t="s">
        <v>79</v>
      </c>
      <c r="BB33" s="12" t="s">
        <v>182</v>
      </c>
      <c r="BC33" s="12">
        <v>30.22</v>
      </c>
      <c r="BD33" s="41">
        <f>AVERAGE(BC33:BC35)</f>
        <v>30.256666666666671</v>
      </c>
      <c r="BE33" s="41">
        <f>BD33-BD36</f>
        <v>7.1100000000000065</v>
      </c>
      <c r="BF33" s="41">
        <f>2^-BE33</f>
        <v>7.2389692335184906E-3</v>
      </c>
      <c r="BI33" s="30"/>
      <c r="BK33" s="30"/>
      <c r="BL33" s="30"/>
      <c r="BM33" s="19" t="s">
        <v>83</v>
      </c>
      <c r="BN33" s="12" t="s">
        <v>57</v>
      </c>
      <c r="BO33" s="12">
        <v>27.69</v>
      </c>
      <c r="BP33" s="41">
        <f>AVERAGE(BO33:BO35)</f>
        <v>27.693333333333332</v>
      </c>
      <c r="BQ33" s="41">
        <f>BP33-BP36</f>
        <v>5.0799999999999983</v>
      </c>
      <c r="BR33" s="41">
        <f>2^-BQ33</f>
        <v>2.9564301460174913E-2</v>
      </c>
      <c r="BW33" s="19" t="s">
        <v>79</v>
      </c>
      <c r="BX33" s="12" t="s">
        <v>57</v>
      </c>
      <c r="BY33" s="12">
        <v>27.36</v>
      </c>
      <c r="BZ33" s="41">
        <f>AVERAGE(BY33:BY35)</f>
        <v>27.610000000000003</v>
      </c>
      <c r="CA33" s="41">
        <f>BZ33-BZ36</f>
        <v>5.0833333333333321</v>
      </c>
      <c r="CB33" s="41">
        <f>2^-CA33</f>
        <v>2.9496072271302944E-2</v>
      </c>
      <c r="CE33" s="30"/>
      <c r="CG33" s="30"/>
    </row>
    <row r="34" spans="1:85" ht="13.5" customHeight="1">
      <c r="A34" s="41"/>
      <c r="B34" s="34" t="s">
        <v>173</v>
      </c>
      <c r="C34" s="36">
        <f>AY18</f>
        <v>6.3898598324826856E-3</v>
      </c>
      <c r="D34" s="34">
        <f t="shared" si="0"/>
        <v>4.3331409999999995</v>
      </c>
      <c r="F34" s="41"/>
      <c r="G34" s="34" t="s">
        <v>175</v>
      </c>
      <c r="H34" s="36">
        <f>BK10</f>
        <v>4.9215666011518441E-3</v>
      </c>
      <c r="I34" s="34">
        <f t="shared" si="1"/>
        <v>12.079154000000001</v>
      </c>
      <c r="L34" s="41"/>
      <c r="M34" s="34" t="s">
        <v>173</v>
      </c>
      <c r="N34" s="36">
        <f>BU18</f>
        <v>3.0255334249465086E-2</v>
      </c>
      <c r="O34" s="34">
        <f>AO16/1000</f>
        <v>4.3331409999999995</v>
      </c>
      <c r="Q34" s="41"/>
      <c r="R34" s="34" t="s">
        <v>175</v>
      </c>
      <c r="S34" s="36">
        <f>CG10</f>
        <v>2.5441602112678194E-2</v>
      </c>
      <c r="T34" s="34">
        <f>AG20/1000</f>
        <v>12.079154000000001</v>
      </c>
      <c r="Y34" s="40"/>
      <c r="AQ34" s="19" t="s">
        <v>83</v>
      </c>
      <c r="AR34" s="12" t="s">
        <v>182</v>
      </c>
      <c r="AS34" s="12">
        <v>30.61</v>
      </c>
      <c r="AT34" s="41"/>
      <c r="AU34" s="41"/>
      <c r="AV34" s="41"/>
      <c r="BA34" s="19" t="s">
        <v>79</v>
      </c>
      <c r="BB34" s="12" t="s">
        <v>182</v>
      </c>
      <c r="BC34" s="12">
        <v>30.62</v>
      </c>
      <c r="BD34" s="41"/>
      <c r="BE34" s="41"/>
      <c r="BF34" s="41"/>
      <c r="BI34" s="30"/>
      <c r="BK34" s="30"/>
      <c r="BL34" s="30"/>
      <c r="BM34" s="19" t="s">
        <v>83</v>
      </c>
      <c r="BN34" s="12" t="s">
        <v>57</v>
      </c>
      <c r="BO34" s="12">
        <v>27.92</v>
      </c>
      <c r="BP34" s="41"/>
      <c r="BQ34" s="41"/>
      <c r="BR34" s="41"/>
      <c r="BW34" s="19" t="s">
        <v>79</v>
      </c>
      <c r="BX34" s="12" t="s">
        <v>57</v>
      </c>
      <c r="BY34" s="12">
        <v>27.76</v>
      </c>
      <c r="BZ34" s="41"/>
      <c r="CA34" s="41"/>
      <c r="CB34" s="41"/>
      <c r="CE34" s="30"/>
      <c r="CG34" s="30"/>
    </row>
    <row r="35" spans="1:85" ht="13.5" customHeight="1">
      <c r="F35" s="41" t="s">
        <v>64</v>
      </c>
      <c r="G35" s="34" t="s">
        <v>172</v>
      </c>
      <c r="H35" s="36">
        <f>BH11</f>
        <v>6.4194555827014992E-3</v>
      </c>
      <c r="I35" s="34">
        <f t="shared" si="1"/>
        <v>4.0793549999999996</v>
      </c>
      <c r="Q35" s="41" t="s">
        <v>64</v>
      </c>
      <c r="R35" s="34" t="s">
        <v>172</v>
      </c>
      <c r="S35" s="36">
        <f>CD11</f>
        <v>3.4915223064756959E-2</v>
      </c>
      <c r="T35" s="34">
        <f>AH17/1000</f>
        <v>4.0793549999999996</v>
      </c>
      <c r="Y35" s="40"/>
      <c r="AQ35" s="19" t="s">
        <v>83</v>
      </c>
      <c r="AR35" s="12" t="s">
        <v>182</v>
      </c>
      <c r="AS35" s="12">
        <v>29.96</v>
      </c>
      <c r="AT35" s="41"/>
      <c r="AU35" s="41"/>
      <c r="AV35" s="41"/>
      <c r="BA35" s="19" t="s">
        <v>79</v>
      </c>
      <c r="BB35" s="12" t="s">
        <v>182</v>
      </c>
      <c r="BC35" s="12">
        <v>29.93</v>
      </c>
      <c r="BD35" s="41"/>
      <c r="BE35" s="41"/>
      <c r="BF35" s="41"/>
      <c r="BI35" s="30"/>
      <c r="BK35" s="30"/>
      <c r="BL35" s="30"/>
      <c r="BM35" s="19" t="s">
        <v>83</v>
      </c>
      <c r="BN35" s="12" t="s">
        <v>57</v>
      </c>
      <c r="BO35" s="12">
        <v>27.47</v>
      </c>
      <c r="BP35" s="41"/>
      <c r="BQ35" s="41"/>
      <c r="BR35" s="41"/>
      <c r="BW35" s="19" t="s">
        <v>79</v>
      </c>
      <c r="BX35" s="12" t="s">
        <v>57</v>
      </c>
      <c r="BY35" s="12">
        <v>27.71</v>
      </c>
      <c r="BZ35" s="41"/>
      <c r="CA35" s="41"/>
      <c r="CB35" s="41"/>
      <c r="CE35" s="30"/>
      <c r="CG35" s="30"/>
    </row>
    <row r="36" spans="1:85" ht="13.5" customHeight="1">
      <c r="F36" s="41"/>
      <c r="G36" s="34" t="s">
        <v>173</v>
      </c>
      <c r="H36" s="36">
        <f>BI11</f>
        <v>6.524124370534126E-3</v>
      </c>
      <c r="I36" s="34">
        <f t="shared" si="1"/>
        <v>3.2006480000000002</v>
      </c>
      <c r="Q36" s="41"/>
      <c r="R36" s="34" t="s">
        <v>173</v>
      </c>
      <c r="S36" s="36">
        <f>CE11</f>
        <v>2.6706474195778047E-2</v>
      </c>
      <c r="T36" s="34">
        <f>AH18/1000</f>
        <v>3.2006480000000002</v>
      </c>
      <c r="Y36" s="40"/>
      <c r="AQ36" s="19" t="s">
        <v>83</v>
      </c>
      <c r="AR36" s="12" t="s">
        <v>62</v>
      </c>
      <c r="AS36" s="12">
        <v>22.86</v>
      </c>
      <c r="AT36" s="41">
        <f>AVERAGE(AS36:AS38)</f>
        <v>22.69</v>
      </c>
      <c r="AU36" s="41"/>
      <c r="AV36" s="41"/>
      <c r="BA36" s="19" t="s">
        <v>79</v>
      </c>
      <c r="BB36" s="12" t="s">
        <v>62</v>
      </c>
      <c r="BC36" s="12">
        <v>23.22</v>
      </c>
      <c r="BD36" s="41">
        <f>AVERAGE(BC36:BC38)</f>
        <v>23.146666666666665</v>
      </c>
      <c r="BE36" s="41"/>
      <c r="BF36" s="41"/>
      <c r="BI36" s="30"/>
      <c r="BK36" s="30"/>
      <c r="BL36" s="30"/>
      <c r="BM36" s="19" t="s">
        <v>83</v>
      </c>
      <c r="BN36" s="12" t="s">
        <v>62</v>
      </c>
      <c r="BO36" s="12">
        <v>22.66</v>
      </c>
      <c r="BP36" s="41">
        <f>AVERAGE(BO36:BO38)</f>
        <v>22.613333333333333</v>
      </c>
      <c r="BQ36" s="41"/>
      <c r="BR36" s="41"/>
      <c r="BW36" s="19" t="s">
        <v>79</v>
      </c>
      <c r="BX36" s="12" t="s">
        <v>62</v>
      </c>
      <c r="BY36" s="12">
        <v>22.55</v>
      </c>
      <c r="BZ36" s="41">
        <f>AVERAGE(BY36:BY38)</f>
        <v>22.526666666666671</v>
      </c>
      <c r="CA36" s="41"/>
      <c r="CB36" s="41"/>
      <c r="CE36" s="30"/>
      <c r="CG36" s="30"/>
    </row>
    <row r="37" spans="1:85" ht="13.5" customHeight="1">
      <c r="F37" s="41"/>
      <c r="G37" s="34" t="s">
        <v>174</v>
      </c>
      <c r="H37" s="36">
        <f>BJ11</f>
        <v>7.5115863475207229E-3</v>
      </c>
      <c r="I37" s="34">
        <f t="shared" si="1"/>
        <v>9.7710830000000009</v>
      </c>
      <c r="Q37" s="41"/>
      <c r="R37" s="34" t="s">
        <v>174</v>
      </c>
      <c r="S37" s="36">
        <f>CF11</f>
        <v>2.97012336784627E-2</v>
      </c>
      <c r="T37" s="34">
        <f>AH19/1000</f>
        <v>9.7710830000000009</v>
      </c>
      <c r="Y37" s="40"/>
      <c r="AQ37" s="19" t="s">
        <v>83</v>
      </c>
      <c r="AR37" s="12" t="s">
        <v>62</v>
      </c>
      <c r="AS37" s="12">
        <v>22.48</v>
      </c>
      <c r="AT37" s="41"/>
      <c r="AU37" s="41"/>
      <c r="AV37" s="41"/>
      <c r="BA37" s="19" t="s">
        <v>79</v>
      </c>
      <c r="BB37" s="12" t="s">
        <v>62</v>
      </c>
      <c r="BC37" s="12">
        <v>22.89</v>
      </c>
      <c r="BD37" s="41"/>
      <c r="BE37" s="41"/>
      <c r="BF37" s="41"/>
      <c r="BI37" s="30"/>
      <c r="BK37" s="30"/>
      <c r="BL37" s="30"/>
      <c r="BM37" s="19" t="s">
        <v>83</v>
      </c>
      <c r="BN37" s="12" t="s">
        <v>62</v>
      </c>
      <c r="BO37" s="12">
        <v>22.69</v>
      </c>
      <c r="BP37" s="41"/>
      <c r="BQ37" s="41"/>
      <c r="BR37" s="41"/>
      <c r="BW37" s="19" t="s">
        <v>79</v>
      </c>
      <c r="BX37" s="12" t="s">
        <v>62</v>
      </c>
      <c r="BY37" s="12">
        <v>22.57</v>
      </c>
      <c r="BZ37" s="41"/>
      <c r="CA37" s="41"/>
      <c r="CB37" s="41"/>
      <c r="CE37" s="30"/>
      <c r="CG37" s="30"/>
    </row>
    <row r="38" spans="1:85" ht="13.5" customHeight="1">
      <c r="F38" s="41"/>
      <c r="G38" s="34" t="s">
        <v>175</v>
      </c>
      <c r="H38" s="36">
        <f>BK11</f>
        <v>7.8850375094677762E-3</v>
      </c>
      <c r="I38" s="34">
        <f t="shared" si="1"/>
        <v>6.0171340000000004</v>
      </c>
      <c r="Q38" s="41"/>
      <c r="R38" s="34" t="s">
        <v>175</v>
      </c>
      <c r="S38" s="36">
        <f>CG11</f>
        <v>2.733070843924499E-2</v>
      </c>
      <c r="T38" s="34">
        <f>AH20/1000</f>
        <v>6.0171340000000004</v>
      </c>
      <c r="Y38" s="40"/>
      <c r="AQ38" s="19" t="s">
        <v>83</v>
      </c>
      <c r="AR38" s="12" t="s">
        <v>62</v>
      </c>
      <c r="AS38" s="12">
        <v>22.73</v>
      </c>
      <c r="AT38" s="41"/>
      <c r="AU38" s="41"/>
      <c r="AV38" s="41"/>
      <c r="BA38" s="19" t="s">
        <v>79</v>
      </c>
      <c r="BB38" s="12" t="s">
        <v>62</v>
      </c>
      <c r="BC38" s="12">
        <v>23.33</v>
      </c>
      <c r="BD38" s="41"/>
      <c r="BE38" s="41"/>
      <c r="BF38" s="41"/>
      <c r="BI38" s="30"/>
      <c r="BK38" s="30"/>
      <c r="BL38" s="30"/>
      <c r="BM38" s="19" t="s">
        <v>83</v>
      </c>
      <c r="BN38" s="12" t="s">
        <v>62</v>
      </c>
      <c r="BO38" s="12">
        <v>22.49</v>
      </c>
      <c r="BP38" s="41"/>
      <c r="BQ38" s="41"/>
      <c r="BR38" s="41"/>
      <c r="BW38" s="19" t="s">
        <v>79</v>
      </c>
      <c r="BX38" s="12" t="s">
        <v>62</v>
      </c>
      <c r="BY38" s="12">
        <v>22.46</v>
      </c>
      <c r="BZ38" s="41"/>
      <c r="CA38" s="41"/>
      <c r="CB38" s="41"/>
      <c r="CE38" s="30"/>
      <c r="CG38" s="30"/>
    </row>
    <row r="39" spans="1:85" ht="13.5" customHeight="1">
      <c r="F39" s="41" t="s">
        <v>65</v>
      </c>
      <c r="G39" s="34" t="s">
        <v>172</v>
      </c>
      <c r="H39" s="36">
        <f>BH12</f>
        <v>5.0366027673420955E-3</v>
      </c>
      <c r="I39" s="34">
        <f t="shared" si="1"/>
        <v>5.3095980000000003</v>
      </c>
      <c r="Q39" s="41" t="s">
        <v>65</v>
      </c>
      <c r="R39" s="34" t="s">
        <v>172</v>
      </c>
      <c r="S39" s="36">
        <f>CD12</f>
        <v>4.358573957345007E-2</v>
      </c>
      <c r="T39" s="34">
        <f>AI17/1000</f>
        <v>5.3095980000000003</v>
      </c>
      <c r="Y39" s="40"/>
      <c r="AQ39" s="19" t="s">
        <v>86</v>
      </c>
      <c r="AR39" s="12" t="s">
        <v>182</v>
      </c>
      <c r="AS39" s="12">
        <v>28.73</v>
      </c>
      <c r="AT39" s="41">
        <f>AVERAGE(AS39:AS41)</f>
        <v>28.943333333333339</v>
      </c>
      <c r="AU39" s="41">
        <f>AT39-AT42</f>
        <v>6.9933333333333358</v>
      </c>
      <c r="AV39" s="41">
        <f>2^-AU39</f>
        <v>7.8486849562660298E-3</v>
      </c>
      <c r="BA39" s="19" t="s">
        <v>80</v>
      </c>
      <c r="BB39" s="12" t="s">
        <v>182</v>
      </c>
      <c r="BC39" s="12">
        <v>30.65</v>
      </c>
      <c r="BD39" s="41">
        <f>AVERAGE(BC39:BC41)</f>
        <v>30.810000000000002</v>
      </c>
      <c r="BE39" s="41">
        <f>BD39-BD42</f>
        <v>7.7800000000000011</v>
      </c>
      <c r="BF39" s="41">
        <f>2^-BE39</f>
        <v>4.5497405721424012E-3</v>
      </c>
      <c r="BI39" s="30"/>
      <c r="BK39" s="30"/>
      <c r="BL39" s="30"/>
      <c r="BM39" s="19" t="s">
        <v>86</v>
      </c>
      <c r="BN39" s="12" t="s">
        <v>57</v>
      </c>
      <c r="BO39" s="12">
        <v>28.13</v>
      </c>
      <c r="BP39" s="41">
        <f>AVERAGE(BO39:BO41)</f>
        <v>28.150000000000002</v>
      </c>
      <c r="BQ39" s="41">
        <f>BP39-BP42</f>
        <v>5.0033333333333374</v>
      </c>
      <c r="BR39" s="41">
        <f>2^-BQ39</f>
        <v>3.117788051646939E-2</v>
      </c>
      <c r="BW39" s="19" t="s">
        <v>80</v>
      </c>
      <c r="BX39" s="12" t="s">
        <v>57</v>
      </c>
      <c r="BY39" s="12">
        <v>28.37</v>
      </c>
      <c r="BZ39" s="41">
        <f>AVERAGE(BY39:BY41)</f>
        <v>28.576666666666668</v>
      </c>
      <c r="CA39" s="41">
        <f>BZ39-BZ42</f>
        <v>5.5833333333333321</v>
      </c>
      <c r="CB39" s="41">
        <f>2^-CA39</f>
        <v>2.0856872721406811E-2</v>
      </c>
      <c r="CE39" s="30"/>
      <c r="CG39" s="30"/>
    </row>
    <row r="40" spans="1:85" ht="13.5" customHeight="1">
      <c r="F40" s="41"/>
      <c r="G40" s="34" t="s">
        <v>173</v>
      </c>
      <c r="H40" s="36">
        <f>BI12</f>
        <v>7.9951085312247976E-3</v>
      </c>
      <c r="I40" s="34">
        <f t="shared" si="1"/>
        <v>4.4215980000000004</v>
      </c>
      <c r="Q40" s="41"/>
      <c r="R40" s="34" t="s">
        <v>173</v>
      </c>
      <c r="S40" s="36">
        <f>CE12</f>
        <v>3.5566594830869561E-2</v>
      </c>
      <c r="T40" s="34">
        <f>AI18/1000</f>
        <v>4.4215980000000004</v>
      </c>
      <c r="Y40" s="40"/>
      <c r="AQ40" s="19" t="s">
        <v>86</v>
      </c>
      <c r="AR40" s="12" t="s">
        <v>182</v>
      </c>
      <c r="AS40" s="12">
        <v>28.67</v>
      </c>
      <c r="AT40" s="41"/>
      <c r="AU40" s="41"/>
      <c r="AV40" s="41"/>
      <c r="BA40" s="19" t="s">
        <v>80</v>
      </c>
      <c r="BB40" s="12" t="s">
        <v>182</v>
      </c>
      <c r="BC40" s="12">
        <v>31.38</v>
      </c>
      <c r="BD40" s="41"/>
      <c r="BE40" s="41"/>
      <c r="BF40" s="41"/>
      <c r="BI40" s="30"/>
      <c r="BK40" s="30"/>
      <c r="BL40" s="30"/>
      <c r="BM40" s="19" t="s">
        <v>86</v>
      </c>
      <c r="BN40" s="12" t="s">
        <v>57</v>
      </c>
      <c r="BO40" s="12">
        <v>28.19</v>
      </c>
      <c r="BP40" s="41"/>
      <c r="BQ40" s="41"/>
      <c r="BR40" s="41"/>
      <c r="BW40" s="19" t="s">
        <v>80</v>
      </c>
      <c r="BX40" s="12" t="s">
        <v>57</v>
      </c>
      <c r="BY40" s="12">
        <v>28.7</v>
      </c>
      <c r="BZ40" s="41"/>
      <c r="CA40" s="41"/>
      <c r="CB40" s="41"/>
      <c r="CE40" s="30"/>
      <c r="CG40" s="30"/>
    </row>
    <row r="41" spans="1:85" ht="13.5" customHeight="1">
      <c r="F41" s="41"/>
      <c r="G41" s="34" t="s">
        <v>174</v>
      </c>
      <c r="H41" s="36">
        <f>BJ12</f>
        <v>6.3018887439228672E-3</v>
      </c>
      <c r="I41" s="34">
        <f t="shared" si="1"/>
        <v>8.4906690000000005</v>
      </c>
      <c r="Q41" s="41"/>
      <c r="R41" s="34" t="s">
        <v>174</v>
      </c>
      <c r="S41" s="36">
        <f>CF12</f>
        <v>3.0255334249465086E-2</v>
      </c>
      <c r="T41" s="34">
        <f>AI19/1000</f>
        <v>8.4906690000000005</v>
      </c>
      <c r="Y41" s="40"/>
      <c r="AQ41" s="19" t="s">
        <v>86</v>
      </c>
      <c r="AR41" s="12" t="s">
        <v>182</v>
      </c>
      <c r="AS41" s="12">
        <v>29.43</v>
      </c>
      <c r="AT41" s="41"/>
      <c r="AU41" s="41"/>
      <c r="AV41" s="41"/>
      <c r="BA41" s="19" t="s">
        <v>80</v>
      </c>
      <c r="BB41" s="12" t="s">
        <v>182</v>
      </c>
      <c r="BC41" s="12">
        <v>30.4</v>
      </c>
      <c r="BD41" s="41"/>
      <c r="BE41" s="41"/>
      <c r="BF41" s="41"/>
      <c r="BI41" s="30"/>
      <c r="BK41" s="30"/>
      <c r="BL41" s="30"/>
      <c r="BM41" s="19" t="s">
        <v>86</v>
      </c>
      <c r="BN41" s="12" t="s">
        <v>57</v>
      </c>
      <c r="BO41" s="12">
        <v>28.13</v>
      </c>
      <c r="BP41" s="41"/>
      <c r="BQ41" s="41"/>
      <c r="BR41" s="41"/>
      <c r="BW41" s="19" t="s">
        <v>80</v>
      </c>
      <c r="BX41" s="12" t="s">
        <v>57</v>
      </c>
      <c r="BY41" s="12">
        <v>28.66</v>
      </c>
      <c r="BZ41" s="41"/>
      <c r="CA41" s="41"/>
      <c r="CB41" s="41"/>
      <c r="CE41" s="30"/>
      <c r="CG41" s="30"/>
    </row>
    <row r="42" spans="1:85" ht="13.5" customHeight="1">
      <c r="F42" s="41"/>
      <c r="G42" s="34" t="s">
        <v>175</v>
      </c>
      <c r="H42" s="36">
        <f>BK12</f>
        <v>8.8098509925453403E-3</v>
      </c>
      <c r="I42" s="34">
        <f t="shared" si="1"/>
        <v>2.6663549999999998</v>
      </c>
      <c r="Q42" s="41"/>
      <c r="R42" s="34" t="s">
        <v>175</v>
      </c>
      <c r="S42" s="36">
        <f>CG12</f>
        <v>3.1177880516469473E-2</v>
      </c>
      <c r="T42" s="34">
        <f>AI20/1000</f>
        <v>2.6663549999999998</v>
      </c>
      <c r="Y42" s="40"/>
      <c r="AQ42" s="19" t="s">
        <v>86</v>
      </c>
      <c r="AR42" s="12" t="s">
        <v>62</v>
      </c>
      <c r="AS42" s="12">
        <v>22.03</v>
      </c>
      <c r="AT42" s="41">
        <f>AVERAGE(AS42:AS44)</f>
        <v>21.950000000000003</v>
      </c>
      <c r="AU42" s="41"/>
      <c r="AV42" s="41"/>
      <c r="BA42" s="19" t="s">
        <v>80</v>
      </c>
      <c r="BB42" s="12" t="s">
        <v>62</v>
      </c>
      <c r="BC42" s="12">
        <v>23.1</v>
      </c>
      <c r="BD42" s="41">
        <f>AVERAGE(BC42:BC44)</f>
        <v>23.03</v>
      </c>
      <c r="BE42" s="41"/>
      <c r="BF42" s="41"/>
      <c r="BI42" s="30"/>
      <c r="BK42" s="30"/>
      <c r="BL42" s="30"/>
      <c r="BM42" s="19" t="s">
        <v>86</v>
      </c>
      <c r="BN42" s="12" t="s">
        <v>62</v>
      </c>
      <c r="BO42" s="12">
        <v>23.05</v>
      </c>
      <c r="BP42" s="41">
        <f>AVERAGE(BO42:BO44)</f>
        <v>23.146666666666665</v>
      </c>
      <c r="BQ42" s="41"/>
      <c r="BR42" s="41"/>
      <c r="BW42" s="19" t="s">
        <v>80</v>
      </c>
      <c r="BX42" s="12" t="s">
        <v>62</v>
      </c>
      <c r="BY42" s="12">
        <v>23.07</v>
      </c>
      <c r="BZ42" s="41">
        <f>AVERAGE(BY42:BY44)</f>
        <v>22.993333333333336</v>
      </c>
      <c r="CA42" s="41"/>
      <c r="CB42" s="41"/>
      <c r="CE42" s="30"/>
      <c r="CG42" s="30"/>
    </row>
    <row r="43" spans="1:85" ht="13.5" customHeight="1">
      <c r="F43" s="41" t="s">
        <v>66</v>
      </c>
      <c r="G43" s="34" t="s">
        <v>172</v>
      </c>
      <c r="H43" s="36">
        <f>BH13</f>
        <v>5.9481909067667016E-3</v>
      </c>
      <c r="I43" s="34">
        <f t="shared" si="1"/>
        <v>10.005083000000001</v>
      </c>
      <c r="Q43" s="41" t="s">
        <v>66</v>
      </c>
      <c r="R43" s="34" t="s">
        <v>172</v>
      </c>
      <c r="S43" s="36">
        <f>CD13</f>
        <v>3.6063085992611148E-2</v>
      </c>
      <c r="T43" s="34">
        <f>AJ17/1000</f>
        <v>10.005083000000001</v>
      </c>
      <c r="Y43" s="40"/>
      <c r="AQ43" s="19" t="s">
        <v>86</v>
      </c>
      <c r="AR43" s="12" t="s">
        <v>62</v>
      </c>
      <c r="AS43" s="12">
        <v>21.98</v>
      </c>
      <c r="AT43" s="41"/>
      <c r="AU43" s="41"/>
      <c r="AV43" s="41"/>
      <c r="BA43" s="19" t="s">
        <v>80</v>
      </c>
      <c r="BB43" s="12" t="s">
        <v>62</v>
      </c>
      <c r="BC43" s="12">
        <v>23.11</v>
      </c>
      <c r="BD43" s="41"/>
      <c r="BE43" s="41"/>
      <c r="BF43" s="41"/>
      <c r="BM43" s="19" t="s">
        <v>86</v>
      </c>
      <c r="BN43" s="12" t="s">
        <v>62</v>
      </c>
      <c r="BO43" s="12">
        <v>23.23</v>
      </c>
      <c r="BP43" s="41"/>
      <c r="BQ43" s="41"/>
      <c r="BR43" s="41"/>
      <c r="BW43" s="19" t="s">
        <v>80</v>
      </c>
      <c r="BX43" s="12" t="s">
        <v>62</v>
      </c>
      <c r="BY43" s="12">
        <v>22.71</v>
      </c>
      <c r="BZ43" s="41"/>
      <c r="CA43" s="41"/>
      <c r="CB43" s="41"/>
    </row>
    <row r="44" spans="1:85" ht="13.5" customHeight="1">
      <c r="F44" s="41"/>
      <c r="G44" s="34" t="s">
        <v>173</v>
      </c>
      <c r="H44" s="36">
        <f>BI13</f>
        <v>9.4421645027091272E-3</v>
      </c>
      <c r="I44" s="34">
        <f t="shared" si="1"/>
        <v>1.636234</v>
      </c>
      <c r="Q44" s="41"/>
      <c r="R44" s="34" t="s">
        <v>173</v>
      </c>
      <c r="S44" s="36">
        <f>CE13</f>
        <v>2.3411048076198128E-2</v>
      </c>
      <c r="T44" s="34">
        <f>AJ18/1000</f>
        <v>1.636234</v>
      </c>
      <c r="Y44" s="40"/>
      <c r="AQ44" s="19" t="s">
        <v>86</v>
      </c>
      <c r="AR44" s="12" t="s">
        <v>62</v>
      </c>
      <c r="AS44" s="12">
        <v>21.84</v>
      </c>
      <c r="AT44" s="41"/>
      <c r="AU44" s="41"/>
      <c r="AV44" s="41"/>
      <c r="BA44" s="19" t="s">
        <v>80</v>
      </c>
      <c r="BB44" s="12" t="s">
        <v>62</v>
      </c>
      <c r="BC44" s="12">
        <v>22.88</v>
      </c>
      <c r="BD44" s="41"/>
      <c r="BE44" s="41"/>
      <c r="BF44" s="41"/>
      <c r="BM44" s="19" t="s">
        <v>86</v>
      </c>
      <c r="BN44" s="12" t="s">
        <v>62</v>
      </c>
      <c r="BO44" s="12">
        <v>23.16</v>
      </c>
      <c r="BP44" s="41"/>
      <c r="BQ44" s="41"/>
      <c r="BR44" s="41"/>
      <c r="BW44" s="19" t="s">
        <v>80</v>
      </c>
      <c r="BX44" s="12" t="s">
        <v>62</v>
      </c>
      <c r="BY44" s="12">
        <v>23.2</v>
      </c>
      <c r="BZ44" s="41"/>
      <c r="CA44" s="41"/>
      <c r="CB44" s="41"/>
    </row>
    <row r="45" spans="1:85" ht="13.5" customHeight="1">
      <c r="F45" s="41"/>
      <c r="G45" s="34" t="s">
        <v>174</v>
      </c>
      <c r="H45" s="36">
        <f>BJ13</f>
        <v>6.2439152322080168E-3</v>
      </c>
      <c r="I45" s="34">
        <f t="shared" si="1"/>
        <v>6.9318410000000004</v>
      </c>
      <c r="Q45" s="41"/>
      <c r="R45" s="34" t="s">
        <v>174</v>
      </c>
      <c r="S45" s="36">
        <f>CF13</f>
        <v>2.6460791011328876E-2</v>
      </c>
      <c r="T45" s="34">
        <f>AJ19/1000</f>
        <v>6.9318410000000004</v>
      </c>
      <c r="Y45" s="40"/>
      <c r="AQ45" s="19" t="s">
        <v>87</v>
      </c>
      <c r="AR45" s="12" t="s">
        <v>182</v>
      </c>
      <c r="AS45" s="12">
        <v>30.41</v>
      </c>
      <c r="AT45" s="41">
        <f>AVERAGE(AS45:AS47)</f>
        <v>30.340000000000003</v>
      </c>
      <c r="AU45" s="41">
        <f>AT45-AT48</f>
        <v>6.9433333333333387</v>
      </c>
      <c r="AV45" s="41">
        <f>2^-AU45</f>
        <v>8.1254682335037062E-3</v>
      </c>
      <c r="BA45" s="19" t="s">
        <v>81</v>
      </c>
      <c r="BB45" s="12" t="s">
        <v>182</v>
      </c>
      <c r="BC45" s="12">
        <v>30.28</v>
      </c>
      <c r="BD45" s="41">
        <f>AVERAGE(BC45:BC47)</f>
        <v>30.443333333333332</v>
      </c>
      <c r="BE45" s="41">
        <f>BD45-BD48</f>
        <v>7.4266666666666659</v>
      </c>
      <c r="BF45" s="41">
        <f>2^-BE45</f>
        <v>5.8123340386970149E-3</v>
      </c>
      <c r="BM45" s="19" t="s">
        <v>87</v>
      </c>
      <c r="BN45" s="12" t="s">
        <v>57</v>
      </c>
      <c r="BO45" s="12">
        <v>27.68</v>
      </c>
      <c r="BP45" s="41">
        <f>AVERAGE(BO45:BO47)</f>
        <v>27.643333333333334</v>
      </c>
      <c r="BQ45" s="41">
        <f>BP45-BP48</f>
        <v>4.7100000000000009</v>
      </c>
      <c r="BR45" s="41">
        <f>2^-BQ45</f>
        <v>3.8207508677877117E-2</v>
      </c>
      <c r="BW45" s="19" t="s">
        <v>81</v>
      </c>
      <c r="BX45" s="12" t="s">
        <v>57</v>
      </c>
      <c r="BY45" s="12">
        <v>28.37</v>
      </c>
      <c r="BZ45" s="41">
        <f>AVERAGE(BY45:BY47)</f>
        <v>28.296666666666667</v>
      </c>
      <c r="CA45" s="41">
        <f>BZ45-BZ48</f>
        <v>5.27</v>
      </c>
      <c r="CB45" s="41">
        <f>2^-CA45</f>
        <v>2.5916235806701313E-2</v>
      </c>
    </row>
    <row r="46" spans="1:85" ht="13.5" customHeight="1">
      <c r="F46" s="41"/>
      <c r="G46" s="34" t="s">
        <v>175</v>
      </c>
      <c r="H46" s="36">
        <f>BK13</f>
        <v>5.9344635321703035E-3</v>
      </c>
      <c r="I46" s="34">
        <f t="shared" si="1"/>
        <v>7.8554970000000006</v>
      </c>
      <c r="Q46" s="41"/>
      <c r="R46" s="34" t="s">
        <v>175</v>
      </c>
      <c r="S46" s="36">
        <f>CG13</f>
        <v>3.4117758267832622E-2</v>
      </c>
      <c r="T46" s="34">
        <f>AJ20/1000</f>
        <v>7.8554970000000006</v>
      </c>
      <c r="Y46" s="40"/>
      <c r="AQ46" s="19" t="s">
        <v>87</v>
      </c>
      <c r="AR46" s="12" t="s">
        <v>182</v>
      </c>
      <c r="AS46" s="12">
        <v>30.51</v>
      </c>
      <c r="AT46" s="41"/>
      <c r="AU46" s="41"/>
      <c r="AV46" s="41"/>
      <c r="BA46" s="19" t="s">
        <v>81</v>
      </c>
      <c r="BB46" s="12" t="s">
        <v>182</v>
      </c>
      <c r="BC46" s="12">
        <v>30.38</v>
      </c>
      <c r="BD46" s="41"/>
      <c r="BE46" s="41"/>
      <c r="BF46" s="41"/>
      <c r="BM46" s="19" t="s">
        <v>87</v>
      </c>
      <c r="BN46" s="12" t="s">
        <v>57</v>
      </c>
      <c r="BO46" s="12">
        <v>27.77</v>
      </c>
      <c r="BP46" s="41"/>
      <c r="BQ46" s="41"/>
      <c r="BR46" s="41"/>
      <c r="BW46" s="19" t="s">
        <v>81</v>
      </c>
      <c r="BX46" s="12" t="s">
        <v>57</v>
      </c>
      <c r="BY46" s="12">
        <v>28.09</v>
      </c>
      <c r="BZ46" s="41"/>
      <c r="CA46" s="41"/>
      <c r="CB46" s="41"/>
    </row>
    <row r="47" spans="1:85" ht="13.5" customHeight="1">
      <c r="F47" s="41" t="s">
        <v>67</v>
      </c>
      <c r="G47" s="34" t="s">
        <v>172</v>
      </c>
      <c r="H47" s="36">
        <f>BH14</f>
        <v>6.2728350145575974E-3</v>
      </c>
      <c r="I47" s="34">
        <f t="shared" si="1"/>
        <v>5.2497189999999998</v>
      </c>
      <c r="Q47" s="41" t="s">
        <v>67</v>
      </c>
      <c r="R47" s="34" t="s">
        <v>172</v>
      </c>
      <c r="S47" s="36">
        <f>CD14</f>
        <v>3.6991390268432421E-2</v>
      </c>
      <c r="T47" s="34">
        <f>AK17/1000</f>
        <v>5.2497189999999998</v>
      </c>
      <c r="Y47" s="40"/>
      <c r="AQ47" s="19" t="s">
        <v>87</v>
      </c>
      <c r="AR47" s="12" t="s">
        <v>182</v>
      </c>
      <c r="AS47" s="12">
        <v>30.1</v>
      </c>
      <c r="AT47" s="41"/>
      <c r="AU47" s="41"/>
      <c r="AV47" s="41"/>
      <c r="BA47" s="19" t="s">
        <v>81</v>
      </c>
      <c r="BB47" s="12" t="s">
        <v>182</v>
      </c>
      <c r="BC47" s="12">
        <v>30.67</v>
      </c>
      <c r="BD47" s="41"/>
      <c r="BE47" s="41"/>
      <c r="BF47" s="41"/>
      <c r="BM47" s="19" t="s">
        <v>87</v>
      </c>
      <c r="BN47" s="12" t="s">
        <v>57</v>
      </c>
      <c r="BO47" s="12">
        <v>27.48</v>
      </c>
      <c r="BP47" s="41"/>
      <c r="BQ47" s="41"/>
      <c r="BR47" s="41"/>
      <c r="BW47" s="19" t="s">
        <v>81</v>
      </c>
      <c r="BX47" s="12" t="s">
        <v>57</v>
      </c>
      <c r="BY47" s="12">
        <v>28.43</v>
      </c>
      <c r="BZ47" s="41"/>
      <c r="CA47" s="41"/>
      <c r="CB47" s="41"/>
    </row>
    <row r="48" spans="1:85" ht="13.5" customHeight="1">
      <c r="F48" s="41"/>
      <c r="G48" s="34" t="s">
        <v>173</v>
      </c>
      <c r="H48" s="36">
        <f>BI14</f>
        <v>7.7944701291173457E-3</v>
      </c>
      <c r="I48" s="34">
        <f t="shared" si="1"/>
        <v>4.4893049999999999</v>
      </c>
      <c r="Q48" s="41"/>
      <c r="R48" s="34" t="s">
        <v>173</v>
      </c>
      <c r="S48" s="36">
        <f>CE14</f>
        <v>3.7507770833289586E-2</v>
      </c>
      <c r="T48" s="34">
        <f>AK18/1000</f>
        <v>4.4893049999999999</v>
      </c>
      <c r="Y48" s="40"/>
      <c r="AQ48" s="19" t="s">
        <v>87</v>
      </c>
      <c r="AR48" s="12" t="s">
        <v>62</v>
      </c>
      <c r="AS48" s="12">
        <v>23.26</v>
      </c>
      <c r="AT48" s="41">
        <f>AVERAGE(AS48:AS50)</f>
        <v>23.396666666666665</v>
      </c>
      <c r="AU48" s="41"/>
      <c r="AV48" s="41"/>
      <c r="BA48" s="19" t="s">
        <v>81</v>
      </c>
      <c r="BB48" s="12" t="s">
        <v>62</v>
      </c>
      <c r="BC48" s="12">
        <v>22.93</v>
      </c>
      <c r="BD48" s="41">
        <f>AVERAGE(BC48:BC50)</f>
        <v>23.016666666666666</v>
      </c>
      <c r="BE48" s="41"/>
      <c r="BF48" s="41"/>
      <c r="BM48" s="19" t="s">
        <v>87</v>
      </c>
      <c r="BN48" s="12" t="s">
        <v>62</v>
      </c>
      <c r="BO48" s="12">
        <v>22.76</v>
      </c>
      <c r="BP48" s="41">
        <f>AVERAGE(BO48:BO50)</f>
        <v>22.933333333333334</v>
      </c>
      <c r="BQ48" s="41"/>
      <c r="BR48" s="41"/>
      <c r="BW48" s="19" t="s">
        <v>81</v>
      </c>
      <c r="BX48" s="12" t="s">
        <v>62</v>
      </c>
      <c r="BY48" s="12">
        <v>23.11</v>
      </c>
      <c r="BZ48" s="41">
        <f>AVERAGE(BY48:BY50)</f>
        <v>23.026666666666667</v>
      </c>
      <c r="CA48" s="41"/>
      <c r="CB48" s="41"/>
    </row>
    <row r="49" spans="6:80" ht="13.5" customHeight="1">
      <c r="F49" s="41"/>
      <c r="G49" s="34" t="s">
        <v>174</v>
      </c>
      <c r="H49" s="36">
        <f>BJ14</f>
        <v>4.8426082028866727E-3</v>
      </c>
      <c r="I49" s="34">
        <f t="shared" si="1"/>
        <v>8.228254999999999</v>
      </c>
      <c r="Q49" s="41"/>
      <c r="R49" s="34" t="s">
        <v>174</v>
      </c>
      <c r="S49" s="36">
        <f>CF14</f>
        <v>3.883047951518559E-2</v>
      </c>
      <c r="T49" s="34">
        <f>AK19/1000</f>
        <v>8.228254999999999</v>
      </c>
      <c r="Y49" s="40"/>
      <c r="AQ49" s="19" t="s">
        <v>87</v>
      </c>
      <c r="AR49" s="12" t="s">
        <v>62</v>
      </c>
      <c r="AS49" s="12">
        <v>23.58</v>
      </c>
      <c r="AT49" s="41"/>
      <c r="AU49" s="41"/>
      <c r="AV49" s="41"/>
      <c r="BA49" s="19" t="s">
        <v>81</v>
      </c>
      <c r="BB49" s="12" t="s">
        <v>62</v>
      </c>
      <c r="BC49" s="12">
        <v>23.33</v>
      </c>
      <c r="BD49" s="41"/>
      <c r="BE49" s="41"/>
      <c r="BF49" s="41"/>
      <c r="BM49" s="19" t="s">
        <v>87</v>
      </c>
      <c r="BN49" s="12" t="s">
        <v>62</v>
      </c>
      <c r="BO49" s="12">
        <v>22.9</v>
      </c>
      <c r="BP49" s="41"/>
      <c r="BQ49" s="41"/>
      <c r="BR49" s="41"/>
      <c r="BW49" s="19" t="s">
        <v>81</v>
      </c>
      <c r="BX49" s="12" t="s">
        <v>62</v>
      </c>
      <c r="BY49" s="12">
        <v>22.81</v>
      </c>
      <c r="BZ49" s="41"/>
      <c r="CA49" s="41"/>
      <c r="CB49" s="41"/>
    </row>
    <row r="50" spans="6:80" ht="13.5" customHeight="1">
      <c r="F50" s="41"/>
      <c r="G50" s="34" t="s">
        <v>175</v>
      </c>
      <c r="H50" s="36">
        <f>BK14</f>
        <v>8.789519411631334E-3</v>
      </c>
      <c r="I50" s="34">
        <f t="shared" si="1"/>
        <v>2.9831840000000001</v>
      </c>
      <c r="Q50" s="41"/>
      <c r="R50" s="34" t="s">
        <v>175</v>
      </c>
      <c r="S50" s="36">
        <f>CG14</f>
        <v>2.7969533466499143E-2</v>
      </c>
      <c r="T50" s="34">
        <f>AK20/1000</f>
        <v>2.9831840000000001</v>
      </c>
      <c r="Y50" s="40"/>
      <c r="AQ50" s="19" t="s">
        <v>87</v>
      </c>
      <c r="AR50" s="12" t="s">
        <v>62</v>
      </c>
      <c r="AS50" s="12">
        <v>23.35</v>
      </c>
      <c r="AT50" s="41"/>
      <c r="AU50" s="41"/>
      <c r="AV50" s="41"/>
      <c r="BA50" s="19" t="s">
        <v>81</v>
      </c>
      <c r="BB50" s="12" t="s">
        <v>62</v>
      </c>
      <c r="BC50" s="12">
        <v>22.79</v>
      </c>
      <c r="BD50" s="41"/>
      <c r="BE50" s="41"/>
      <c r="BF50" s="41"/>
      <c r="BM50" s="19" t="s">
        <v>87</v>
      </c>
      <c r="BN50" s="12" t="s">
        <v>62</v>
      </c>
      <c r="BO50" s="12">
        <v>23.14</v>
      </c>
      <c r="BP50" s="41"/>
      <c r="BQ50" s="41"/>
      <c r="BR50" s="41"/>
      <c r="BW50" s="19" t="s">
        <v>81</v>
      </c>
      <c r="BX50" s="12" t="s">
        <v>62</v>
      </c>
      <c r="BY50" s="12">
        <v>23.16</v>
      </c>
      <c r="BZ50" s="41"/>
      <c r="CA50" s="41"/>
      <c r="CB50" s="41"/>
    </row>
    <row r="51" spans="6:80" ht="13.5" customHeight="1">
      <c r="F51" s="41" t="s">
        <v>69</v>
      </c>
      <c r="G51" s="34" t="s">
        <v>172</v>
      </c>
      <c r="H51" s="36">
        <f>BH15</f>
        <v>6.2728350145576477E-3</v>
      </c>
      <c r="I51" s="34">
        <f t="shared" si="1"/>
        <v>7.893669</v>
      </c>
      <c r="Q51" s="41" t="s">
        <v>69</v>
      </c>
      <c r="R51" s="34" t="s">
        <v>172</v>
      </c>
      <c r="S51" s="36">
        <f>CD15</f>
        <v>2.6096497482136511E-2</v>
      </c>
      <c r="T51" s="34">
        <f>AL17/1000</f>
        <v>7.893669</v>
      </c>
      <c r="Y51" s="40"/>
      <c r="AQ51" s="19" t="s">
        <v>90</v>
      </c>
      <c r="AR51" s="12" t="s">
        <v>182</v>
      </c>
      <c r="AS51" s="12">
        <v>29.6</v>
      </c>
      <c r="AT51" s="41">
        <f>AVERAGE(AS51:AS53)</f>
        <v>29.436666666666667</v>
      </c>
      <c r="AU51" s="41">
        <f>AT51-AT54</f>
        <v>7.3333333333333321</v>
      </c>
      <c r="AV51" s="41">
        <f>2^-AU51</f>
        <v>6.2007853592507874E-3</v>
      </c>
      <c r="BA51" s="19" t="s">
        <v>82</v>
      </c>
      <c r="BB51" s="12" t="s">
        <v>182</v>
      </c>
      <c r="BC51" s="12">
        <v>30.14</v>
      </c>
      <c r="BD51" s="41">
        <f>AVERAGE(BC51:BC53)</f>
        <v>30.186666666666667</v>
      </c>
      <c r="BE51" s="41">
        <f>BD51-BD54</f>
        <v>7.2433333333333358</v>
      </c>
      <c r="BF51" s="41">
        <f>2^-BE51</f>
        <v>6.5999310441798653E-3</v>
      </c>
      <c r="BM51" s="19" t="s">
        <v>90</v>
      </c>
      <c r="BN51" s="12" t="s">
        <v>57</v>
      </c>
      <c r="BO51" s="12">
        <v>27.38</v>
      </c>
      <c r="BP51" s="41">
        <f>AVERAGE(BO51:BO53)</f>
        <v>27.216666666666669</v>
      </c>
      <c r="BQ51" s="41">
        <f>BP51-BP54</f>
        <v>5.0166666666666657</v>
      </c>
      <c r="BR51" s="41">
        <f>2^-BQ51</f>
        <v>3.0891063136028022E-2</v>
      </c>
      <c r="BW51" s="19" t="s">
        <v>82</v>
      </c>
      <c r="BX51" s="12" t="s">
        <v>57</v>
      </c>
      <c r="BY51" s="12">
        <v>27.99</v>
      </c>
      <c r="BZ51" s="41">
        <f>AVERAGE(BY51:BY53)</f>
        <v>28.03</v>
      </c>
      <c r="CA51" s="41">
        <f>BZ51-BZ54</f>
        <v>4.7199999999999989</v>
      </c>
      <c r="CB51" s="41">
        <f>2^-CA51</f>
        <v>3.7943590137345246E-2</v>
      </c>
    </row>
    <row r="52" spans="6:80" ht="13.5" customHeight="1">
      <c r="F52" s="41"/>
      <c r="G52" s="34" t="s">
        <v>173</v>
      </c>
      <c r="H52" s="36">
        <f>BI15</f>
        <v>8.3925988126037875E-3</v>
      </c>
      <c r="I52" s="34">
        <f t="shared" si="1"/>
        <v>2.2029409999999996</v>
      </c>
      <c r="Q52" s="41"/>
      <c r="R52" s="34" t="s">
        <v>173</v>
      </c>
      <c r="S52" s="36">
        <f>CE15</f>
        <v>3.1832994061165319E-2</v>
      </c>
      <c r="T52" s="34">
        <f>AL18/1000</f>
        <v>2.2029409999999996</v>
      </c>
      <c r="Y52" s="40"/>
      <c r="AQ52" s="19" t="s">
        <v>90</v>
      </c>
      <c r="AR52" s="12" t="s">
        <v>182</v>
      </c>
      <c r="AS52" s="12">
        <v>29.45</v>
      </c>
      <c r="AT52" s="41"/>
      <c r="AU52" s="41"/>
      <c r="AV52" s="41"/>
      <c r="BA52" s="19" t="s">
        <v>82</v>
      </c>
      <c r="BB52" s="12" t="s">
        <v>182</v>
      </c>
      <c r="BC52" s="12">
        <v>30.02</v>
      </c>
      <c r="BD52" s="41"/>
      <c r="BE52" s="41"/>
      <c r="BF52" s="41"/>
      <c r="BM52" s="19" t="s">
        <v>90</v>
      </c>
      <c r="BN52" s="12" t="s">
        <v>57</v>
      </c>
      <c r="BO52" s="12">
        <v>27.23</v>
      </c>
      <c r="BP52" s="41"/>
      <c r="BQ52" s="41"/>
      <c r="BR52" s="41"/>
      <c r="BW52" s="19" t="s">
        <v>82</v>
      </c>
      <c r="BX52" s="12" t="s">
        <v>57</v>
      </c>
      <c r="BY52" s="12">
        <v>28.09</v>
      </c>
      <c r="BZ52" s="41"/>
      <c r="CA52" s="41"/>
      <c r="CB52" s="41"/>
    </row>
    <row r="53" spans="6:80" ht="13.5" customHeight="1">
      <c r="F53" s="41"/>
      <c r="G53" s="34" t="s">
        <v>174</v>
      </c>
      <c r="H53" s="36">
        <f>BJ15</f>
        <v>3.9975542656124083E-3</v>
      </c>
      <c r="I53" s="34">
        <f t="shared" si="1"/>
        <v>7.683497</v>
      </c>
      <c r="Q53" s="41"/>
      <c r="R53" s="34" t="s">
        <v>174</v>
      </c>
      <c r="S53" s="36">
        <f>CF15</f>
        <v>2.8755864082027256E-2</v>
      </c>
      <c r="T53" s="34">
        <f>AL19/1000</f>
        <v>7.683497</v>
      </c>
      <c r="Y53" s="40"/>
      <c r="AQ53" s="19" t="s">
        <v>90</v>
      </c>
      <c r="AR53" s="12" t="s">
        <v>182</v>
      </c>
      <c r="AS53" s="12">
        <v>29.26</v>
      </c>
      <c r="AT53" s="41"/>
      <c r="AU53" s="41"/>
      <c r="AV53" s="41"/>
      <c r="BA53" s="19" t="s">
        <v>82</v>
      </c>
      <c r="BB53" s="12" t="s">
        <v>182</v>
      </c>
      <c r="BC53" s="12">
        <v>30.4</v>
      </c>
      <c r="BD53" s="41"/>
      <c r="BE53" s="41"/>
      <c r="BF53" s="41"/>
      <c r="BM53" s="19" t="s">
        <v>90</v>
      </c>
      <c r="BN53" s="12" t="s">
        <v>57</v>
      </c>
      <c r="BO53" s="12">
        <v>27.04</v>
      </c>
      <c r="BP53" s="41"/>
      <c r="BQ53" s="41"/>
      <c r="BR53" s="41"/>
      <c r="BW53" s="19" t="s">
        <v>82</v>
      </c>
      <c r="BX53" s="12" t="s">
        <v>57</v>
      </c>
      <c r="BY53" s="12">
        <v>28.01</v>
      </c>
      <c r="BZ53" s="41"/>
      <c r="CA53" s="41"/>
      <c r="CB53" s="41"/>
    </row>
    <row r="54" spans="6:80" ht="13.5" customHeight="1">
      <c r="F54" s="41"/>
      <c r="G54" s="34" t="s">
        <v>175</v>
      </c>
      <c r="H54" s="36">
        <f>BK15</f>
        <v>6.6304997758525157E-3</v>
      </c>
      <c r="I54" s="34">
        <f t="shared" si="1"/>
        <v>4.558719</v>
      </c>
      <c r="Q54" s="41"/>
      <c r="R54" s="34" t="s">
        <v>175</v>
      </c>
      <c r="S54" s="36">
        <f>CG15</f>
        <v>3.132228630756792E-2</v>
      </c>
      <c r="T54" s="34">
        <f>AL20/1000</f>
        <v>4.558719</v>
      </c>
      <c r="Y54" s="40"/>
      <c r="AQ54" s="19" t="s">
        <v>90</v>
      </c>
      <c r="AR54" s="12" t="s">
        <v>62</v>
      </c>
      <c r="AS54" s="12">
        <v>22.14</v>
      </c>
      <c r="AT54" s="41">
        <f>AVERAGE(AS54:AS56)</f>
        <v>22.103333333333335</v>
      </c>
      <c r="AU54" s="41"/>
      <c r="AV54" s="41"/>
      <c r="BA54" s="19" t="s">
        <v>82</v>
      </c>
      <c r="BB54" s="12" t="s">
        <v>62</v>
      </c>
      <c r="BC54" s="12">
        <v>22.93</v>
      </c>
      <c r="BD54" s="41">
        <f>AVERAGE(BC54:BC56)</f>
        <v>22.943333333333332</v>
      </c>
      <c r="BE54" s="41"/>
      <c r="BF54" s="41"/>
      <c r="BM54" s="19" t="s">
        <v>90</v>
      </c>
      <c r="BN54" s="12" t="s">
        <v>62</v>
      </c>
      <c r="BO54" s="12">
        <v>22.34</v>
      </c>
      <c r="BP54" s="41">
        <f>AVERAGE(BO54:BO56)</f>
        <v>22.200000000000003</v>
      </c>
      <c r="BQ54" s="41"/>
      <c r="BR54" s="41"/>
      <c r="BW54" s="19" t="s">
        <v>82</v>
      </c>
      <c r="BX54" s="12" t="s">
        <v>62</v>
      </c>
      <c r="BY54" s="12">
        <v>23.26</v>
      </c>
      <c r="BZ54" s="41">
        <f>AVERAGE(BY54:BY56)</f>
        <v>23.310000000000002</v>
      </c>
      <c r="CA54" s="41"/>
      <c r="CB54" s="41"/>
    </row>
    <row r="55" spans="6:80" ht="13.5" customHeight="1">
      <c r="F55" s="41" t="s">
        <v>70</v>
      </c>
      <c r="G55" s="34" t="s">
        <v>172</v>
      </c>
      <c r="H55" s="36">
        <f>BH16</f>
        <v>6.7230581034713197E-3</v>
      </c>
      <c r="I55" s="34">
        <f t="shared" si="1"/>
        <v>4.4479410000000001</v>
      </c>
      <c r="Q55" s="41" t="s">
        <v>70</v>
      </c>
      <c r="R55" s="34" t="s">
        <v>172</v>
      </c>
      <c r="S55" s="36">
        <f>CD16</f>
        <v>2.2613581835005881E-2</v>
      </c>
      <c r="T55" s="34">
        <f>AM17/1000</f>
        <v>4.4479410000000001</v>
      </c>
      <c r="Y55" s="40"/>
      <c r="AQ55" s="19" t="s">
        <v>90</v>
      </c>
      <c r="AR55" s="12" t="s">
        <v>62</v>
      </c>
      <c r="AS55" s="12">
        <v>21.74</v>
      </c>
      <c r="AT55" s="41"/>
      <c r="AU55" s="41"/>
      <c r="AV55" s="41"/>
      <c r="BA55" s="19" t="s">
        <v>82</v>
      </c>
      <c r="BB55" s="12" t="s">
        <v>62</v>
      </c>
      <c r="BC55" s="12">
        <v>23.06</v>
      </c>
      <c r="BD55" s="41"/>
      <c r="BE55" s="41"/>
      <c r="BF55" s="41"/>
      <c r="BM55" s="19" t="s">
        <v>90</v>
      </c>
      <c r="BN55" s="12" t="s">
        <v>62</v>
      </c>
      <c r="BO55" s="12">
        <v>22.14</v>
      </c>
      <c r="BP55" s="41"/>
      <c r="BQ55" s="41"/>
      <c r="BR55" s="41"/>
      <c r="BW55" s="19" t="s">
        <v>82</v>
      </c>
      <c r="BX55" s="12" t="s">
        <v>62</v>
      </c>
      <c r="BY55" s="12">
        <v>23.28</v>
      </c>
      <c r="BZ55" s="41"/>
      <c r="CA55" s="41"/>
      <c r="CB55" s="41"/>
    </row>
    <row r="56" spans="6:80" ht="13.5" customHeight="1">
      <c r="F56" s="41"/>
      <c r="G56" s="34" t="s">
        <v>173</v>
      </c>
      <c r="H56" s="36">
        <f>BI16</f>
        <v>1.0237448467643472E-2</v>
      </c>
      <c r="I56" s="34">
        <f t="shared" si="1"/>
        <v>2.6668910000000001</v>
      </c>
      <c r="Q56" s="41"/>
      <c r="R56" s="34" t="s">
        <v>173</v>
      </c>
      <c r="S56" s="36">
        <f>CE16</f>
        <v>3.4915223064756883E-2</v>
      </c>
      <c r="T56" s="34">
        <f>AM18/1000</f>
        <v>2.6668910000000001</v>
      </c>
      <c r="Y56" s="40"/>
      <c r="AQ56" s="19" t="s">
        <v>90</v>
      </c>
      <c r="AR56" s="12" t="s">
        <v>62</v>
      </c>
      <c r="AS56" s="12">
        <v>22.43</v>
      </c>
      <c r="AT56" s="41"/>
      <c r="AU56" s="41"/>
      <c r="AV56" s="41"/>
      <c r="BA56" s="19" t="s">
        <v>82</v>
      </c>
      <c r="BB56" s="12" t="s">
        <v>62</v>
      </c>
      <c r="BC56" s="12">
        <v>22.84</v>
      </c>
      <c r="BD56" s="41"/>
      <c r="BE56" s="41"/>
      <c r="BF56" s="41"/>
      <c r="BM56" s="19" t="s">
        <v>90</v>
      </c>
      <c r="BN56" s="12" t="s">
        <v>62</v>
      </c>
      <c r="BO56" s="12">
        <v>22.12</v>
      </c>
      <c r="BP56" s="41"/>
      <c r="BQ56" s="41"/>
      <c r="BR56" s="41"/>
      <c r="BW56" s="19" t="s">
        <v>82</v>
      </c>
      <c r="BX56" s="12" t="s">
        <v>62</v>
      </c>
      <c r="BY56" s="12">
        <v>23.39</v>
      </c>
      <c r="BZ56" s="41"/>
      <c r="CA56" s="41"/>
      <c r="CB56" s="41"/>
    </row>
    <row r="57" spans="6:80" ht="13.5" customHeight="1">
      <c r="F57" s="41"/>
      <c r="G57" s="34" t="s">
        <v>174</v>
      </c>
      <c r="H57" s="36">
        <f>BJ16</f>
        <v>8.3539062389198348E-3</v>
      </c>
      <c r="I57" s="34">
        <f t="shared" si="1"/>
        <v>7.7439620000000007</v>
      </c>
      <c r="Q57" s="41"/>
      <c r="R57" s="34" t="s">
        <v>174</v>
      </c>
      <c r="S57" s="36">
        <f>CF16</f>
        <v>2.5796753643196078E-2</v>
      </c>
      <c r="T57" s="34">
        <f>AM19/1000</f>
        <v>7.7439620000000007</v>
      </c>
      <c r="Y57" s="40"/>
      <c r="AQ57" s="19" t="s">
        <v>91</v>
      </c>
      <c r="AR57" s="12" t="s">
        <v>182</v>
      </c>
      <c r="AS57" s="12">
        <v>30.26</v>
      </c>
      <c r="AT57" s="41">
        <f>AVERAGE(AS57:AS59)</f>
        <v>30.326666666666668</v>
      </c>
      <c r="AU57" s="41">
        <f>AT57-AT60</f>
        <v>7.2966666666666669</v>
      </c>
      <c r="AV57" s="41">
        <f>2^-AU57</f>
        <v>6.3604005281695328E-3</v>
      </c>
      <c r="BA57" s="19" t="s">
        <v>83</v>
      </c>
      <c r="BB57" s="12" t="s">
        <v>182</v>
      </c>
      <c r="BC57" s="12">
        <v>30.15</v>
      </c>
      <c r="BD57" s="41">
        <f>AVERAGE(BC57:BC59)</f>
        <v>30.086666666666662</v>
      </c>
      <c r="BE57" s="41">
        <f>BD57-BD60</f>
        <v>7.2499999999999929</v>
      </c>
      <c r="BF57" s="41">
        <f>2^-BE57</f>
        <v>6.5695032441696784E-3</v>
      </c>
      <c r="BM57" s="19" t="s">
        <v>91</v>
      </c>
      <c r="BN57" s="12" t="s">
        <v>57</v>
      </c>
      <c r="BO57" s="12">
        <v>28.29</v>
      </c>
      <c r="BP57" s="41">
        <f>AVERAGE(BO57:BO59)</f>
        <v>28.283333333333331</v>
      </c>
      <c r="BQ57" s="41">
        <f>BP57-BP60</f>
        <v>4.9733333333333292</v>
      </c>
      <c r="BR57" s="41">
        <f>2^-BQ57</f>
        <v>3.1832994061165479E-2</v>
      </c>
      <c r="BW57" s="19" t="s">
        <v>83</v>
      </c>
      <c r="BX57" s="12" t="s">
        <v>57</v>
      </c>
      <c r="BY57" s="12">
        <v>28.68</v>
      </c>
      <c r="BZ57" s="41">
        <f>AVERAGE(BY57:BY59)</f>
        <v>28.676666666666666</v>
      </c>
      <c r="CA57" s="41">
        <f>BZ57-BZ60</f>
        <v>5.1133333333333333</v>
      </c>
      <c r="CB57" s="41">
        <f>2^-CA57</f>
        <v>2.888905188160501E-2</v>
      </c>
    </row>
    <row r="58" spans="6:80" ht="13.5" customHeight="1">
      <c r="F58" s="41"/>
      <c r="G58" s="34" t="s">
        <v>175</v>
      </c>
      <c r="H58" s="36">
        <f>BK16</f>
        <v>7.1723751559782728E-3</v>
      </c>
      <c r="I58" s="34">
        <f t="shared" si="1"/>
        <v>6.4505479999999995</v>
      </c>
      <c r="Q58" s="41"/>
      <c r="R58" s="34" t="s">
        <v>175</v>
      </c>
      <c r="S58" s="36">
        <f>CG16</f>
        <v>2.7712230911349733E-2</v>
      </c>
      <c r="T58" s="34">
        <f>AM20/1000</f>
        <v>6.4505479999999995</v>
      </c>
      <c r="Y58" s="40"/>
      <c r="AQ58" s="19" t="s">
        <v>91</v>
      </c>
      <c r="AR58" s="12" t="s">
        <v>182</v>
      </c>
      <c r="AS58" s="12">
        <v>30.28</v>
      </c>
      <c r="AT58" s="41"/>
      <c r="AU58" s="41"/>
      <c r="AV58" s="41"/>
      <c r="BA58" s="19" t="s">
        <v>83</v>
      </c>
      <c r="BB58" s="12" t="s">
        <v>182</v>
      </c>
      <c r="BC58" s="12">
        <v>30.25</v>
      </c>
      <c r="BD58" s="41"/>
      <c r="BE58" s="41"/>
      <c r="BF58" s="41"/>
      <c r="BM58" s="19" t="s">
        <v>91</v>
      </c>
      <c r="BN58" s="12" t="s">
        <v>57</v>
      </c>
      <c r="BO58" s="12">
        <v>27.92</v>
      </c>
      <c r="BP58" s="41"/>
      <c r="BQ58" s="41"/>
      <c r="BR58" s="41"/>
      <c r="BW58" s="19" t="s">
        <v>83</v>
      </c>
      <c r="BX58" s="12" t="s">
        <v>57</v>
      </c>
      <c r="BY58" s="12">
        <v>28.91</v>
      </c>
      <c r="BZ58" s="41"/>
      <c r="CA58" s="41"/>
      <c r="CB58" s="41"/>
    </row>
    <row r="59" spans="6:80" ht="13.5" customHeight="1">
      <c r="F59" s="41" t="s">
        <v>71</v>
      </c>
      <c r="G59" s="34" t="s">
        <v>172</v>
      </c>
      <c r="H59" s="36">
        <f>BH17</f>
        <v>6.8484821977814851E-3</v>
      </c>
      <c r="I59" s="34">
        <f t="shared" si="1"/>
        <v>4.1108909999999996</v>
      </c>
      <c r="Q59" s="41" t="s">
        <v>71</v>
      </c>
      <c r="R59" s="34" t="s">
        <v>172</v>
      </c>
      <c r="S59" s="36">
        <f>CD17</f>
        <v>1.9823195216014552E-2</v>
      </c>
      <c r="T59" s="34">
        <f>AN17/1000</f>
        <v>4.1108909999999996</v>
      </c>
      <c r="Y59" s="40"/>
      <c r="AQ59" s="19" t="s">
        <v>91</v>
      </c>
      <c r="AR59" s="12" t="s">
        <v>182</v>
      </c>
      <c r="AS59" s="12">
        <v>30.44</v>
      </c>
      <c r="AT59" s="41"/>
      <c r="AU59" s="41"/>
      <c r="AV59" s="41"/>
      <c r="BA59" s="19" t="s">
        <v>83</v>
      </c>
      <c r="BB59" s="12" t="s">
        <v>182</v>
      </c>
      <c r="BC59" s="12">
        <v>29.86</v>
      </c>
      <c r="BD59" s="41"/>
      <c r="BE59" s="41"/>
      <c r="BF59" s="41"/>
      <c r="BM59" s="19" t="s">
        <v>91</v>
      </c>
      <c r="BN59" s="12" t="s">
        <v>57</v>
      </c>
      <c r="BO59" s="12">
        <v>28.64</v>
      </c>
      <c r="BP59" s="41"/>
      <c r="BQ59" s="41"/>
      <c r="BR59" s="41"/>
      <c r="BW59" s="19" t="s">
        <v>83</v>
      </c>
      <c r="BX59" s="12" t="s">
        <v>57</v>
      </c>
      <c r="BY59" s="12">
        <v>28.44</v>
      </c>
      <c r="BZ59" s="41"/>
      <c r="CA59" s="41"/>
      <c r="CB59" s="41"/>
    </row>
    <row r="60" spans="6:80" ht="13.5" customHeight="1">
      <c r="F60" s="41"/>
      <c r="G60" s="34" t="s">
        <v>173</v>
      </c>
      <c r="H60" s="36">
        <f>BI17</f>
        <v>4.9557988040036362E-3</v>
      </c>
      <c r="I60" s="34">
        <f t="shared" si="1"/>
        <v>8.627205</v>
      </c>
      <c r="Q60" s="41"/>
      <c r="R60" s="34" t="s">
        <v>173</v>
      </c>
      <c r="S60" s="36">
        <f>CE17</f>
        <v>3.6313924592432455E-2</v>
      </c>
      <c r="T60" s="34">
        <f>AN18/1000</f>
        <v>8.627205</v>
      </c>
      <c r="Y60" s="40"/>
      <c r="AQ60" s="19" t="s">
        <v>91</v>
      </c>
      <c r="AR60" s="12" t="s">
        <v>62</v>
      </c>
      <c r="AS60" s="12">
        <v>23.01</v>
      </c>
      <c r="AT60" s="41">
        <f>AVERAGE(AS60:AS62)</f>
        <v>23.03</v>
      </c>
      <c r="AU60" s="41"/>
      <c r="AV60" s="41"/>
      <c r="BA60" s="19" t="s">
        <v>83</v>
      </c>
      <c r="BB60" s="12" t="s">
        <v>62</v>
      </c>
      <c r="BC60" s="12">
        <v>22.78</v>
      </c>
      <c r="BD60" s="41">
        <f>AVERAGE(BC60:BC62)</f>
        <v>22.83666666666667</v>
      </c>
      <c r="BE60" s="41"/>
      <c r="BF60" s="41"/>
      <c r="BM60" s="19" t="s">
        <v>91</v>
      </c>
      <c r="BN60" s="12" t="s">
        <v>62</v>
      </c>
      <c r="BO60" s="12">
        <v>23.27</v>
      </c>
      <c r="BP60" s="41">
        <f>AVERAGE(BO60:BO62)</f>
        <v>23.310000000000002</v>
      </c>
      <c r="BQ60" s="41"/>
      <c r="BR60" s="41"/>
      <c r="BW60" s="19" t="s">
        <v>83</v>
      </c>
      <c r="BX60" s="12" t="s">
        <v>62</v>
      </c>
      <c r="BY60" s="12">
        <v>23.48</v>
      </c>
      <c r="BZ60" s="41">
        <f>AVERAGE(BY60:BY62)</f>
        <v>23.563333333333333</v>
      </c>
      <c r="CA60" s="41"/>
      <c r="CB60" s="41"/>
    </row>
    <row r="61" spans="6:80" ht="13.5" customHeight="1">
      <c r="F61" s="41"/>
      <c r="G61" s="34" t="s">
        <v>174</v>
      </c>
      <c r="H61" s="36">
        <f>BJ17</f>
        <v>6.5090678431712077E-3</v>
      </c>
      <c r="I61" s="34">
        <f t="shared" si="1"/>
        <v>5.7174260000000006</v>
      </c>
      <c r="Q61" s="41"/>
      <c r="R61" s="34" t="s">
        <v>174</v>
      </c>
      <c r="S61" s="36">
        <f>CF17</f>
        <v>2.8491327767444358E-2</v>
      </c>
      <c r="T61" s="34">
        <f>AN19/1000</f>
        <v>5.7174260000000006</v>
      </c>
      <c r="Y61" s="40"/>
      <c r="AQ61" s="19" t="s">
        <v>91</v>
      </c>
      <c r="AR61" s="12" t="s">
        <v>62</v>
      </c>
      <c r="AS61" s="12">
        <v>22.94</v>
      </c>
      <c r="AT61" s="41"/>
      <c r="AU61" s="41"/>
      <c r="AV61" s="41"/>
      <c r="BA61" s="19" t="s">
        <v>83</v>
      </c>
      <c r="BB61" s="12" t="s">
        <v>62</v>
      </c>
      <c r="BC61" s="12">
        <v>23.17</v>
      </c>
      <c r="BD61" s="41"/>
      <c r="BE61" s="41"/>
      <c r="BF61" s="41"/>
      <c r="BM61" s="19" t="s">
        <v>91</v>
      </c>
      <c r="BN61" s="12" t="s">
        <v>62</v>
      </c>
      <c r="BO61" s="12">
        <v>23.52</v>
      </c>
      <c r="BP61" s="41"/>
      <c r="BQ61" s="41"/>
      <c r="BR61" s="41"/>
      <c r="BW61" s="19" t="s">
        <v>83</v>
      </c>
      <c r="BX61" s="12" t="s">
        <v>62</v>
      </c>
      <c r="BY61" s="12">
        <v>23.58</v>
      </c>
      <c r="BZ61" s="41"/>
      <c r="CA61" s="41"/>
      <c r="CB61" s="41"/>
    </row>
    <row r="62" spans="6:80" ht="13.5" customHeight="1">
      <c r="F62" s="41"/>
      <c r="G62" s="34" t="s">
        <v>175</v>
      </c>
      <c r="H62" s="36">
        <f>BK17</f>
        <v>3.8703148955672958E-3</v>
      </c>
      <c r="I62" s="34">
        <f t="shared" si="1"/>
        <v>10.512032999999999</v>
      </c>
      <c r="Q62" s="41"/>
      <c r="R62" s="34" t="s">
        <v>175</v>
      </c>
      <c r="S62" s="36">
        <f>CG17</f>
        <v>2.9701233678462623E-2</v>
      </c>
      <c r="T62" s="34">
        <f>AN20/1000</f>
        <v>10.512032999999999</v>
      </c>
      <c r="Y62" s="40"/>
      <c r="AQ62" s="19" t="s">
        <v>91</v>
      </c>
      <c r="AR62" s="12" t="s">
        <v>62</v>
      </c>
      <c r="AS62" s="12">
        <v>23.14</v>
      </c>
      <c r="AT62" s="41"/>
      <c r="AU62" s="41"/>
      <c r="AV62" s="41"/>
      <c r="BA62" s="19" t="s">
        <v>83</v>
      </c>
      <c r="BB62" s="12" t="s">
        <v>62</v>
      </c>
      <c r="BC62" s="12">
        <v>22.56</v>
      </c>
      <c r="BD62" s="41"/>
      <c r="BE62" s="41"/>
      <c r="BF62" s="41"/>
      <c r="BM62" s="19" t="s">
        <v>91</v>
      </c>
      <c r="BN62" s="12" t="s">
        <v>62</v>
      </c>
      <c r="BO62" s="12">
        <v>23.14</v>
      </c>
      <c r="BP62" s="41"/>
      <c r="BQ62" s="41"/>
      <c r="BR62" s="41"/>
      <c r="BW62" s="19" t="s">
        <v>83</v>
      </c>
      <c r="BX62" s="12" t="s">
        <v>62</v>
      </c>
      <c r="BY62" s="12">
        <v>23.63</v>
      </c>
      <c r="BZ62" s="41"/>
      <c r="CA62" s="41"/>
      <c r="CB62" s="41"/>
    </row>
    <row r="63" spans="6:80" ht="13.5" customHeight="1">
      <c r="F63" s="41" t="s">
        <v>72</v>
      </c>
      <c r="G63" s="34" t="s">
        <v>172</v>
      </c>
      <c r="H63" s="36">
        <f>BH18</f>
        <v>5.2748044772195062E-3</v>
      </c>
      <c r="I63" s="34">
        <f t="shared" si="1"/>
        <v>7.622134</v>
      </c>
      <c r="Q63" s="41" t="s">
        <v>72</v>
      </c>
      <c r="R63" s="34" t="s">
        <v>172</v>
      </c>
      <c r="S63" s="36">
        <f>CD18</f>
        <v>2.446166925934691E-2</v>
      </c>
      <c r="T63" s="34">
        <f>AO17/1000</f>
        <v>7.622134</v>
      </c>
      <c r="Y63" s="40"/>
      <c r="AQ63" s="19" t="s">
        <v>94</v>
      </c>
      <c r="AR63" s="12" t="s">
        <v>182</v>
      </c>
      <c r="AS63" s="12">
        <v>29.35</v>
      </c>
      <c r="AT63" s="41">
        <f>AVERAGE(AS63:AS65)</f>
        <v>29.51</v>
      </c>
      <c r="AU63" s="41">
        <f>AT63-AT66</f>
        <v>7.5300000000000011</v>
      </c>
      <c r="AV63" s="41">
        <f>2^-AU63</f>
        <v>5.4105838598082967E-3</v>
      </c>
      <c r="BA63" s="19" t="s">
        <v>84</v>
      </c>
      <c r="BB63" s="12" t="s">
        <v>182</v>
      </c>
      <c r="BC63" s="12">
        <v>29.41</v>
      </c>
      <c r="BD63" s="41">
        <f>AVERAGE(BC63:BC65)</f>
        <v>29.543333333333333</v>
      </c>
      <c r="BE63" s="41">
        <f>BD63-BD66</f>
        <v>7.6233333333333348</v>
      </c>
      <c r="BF63" s="41">
        <f>2^-BE63</f>
        <v>5.0716351100061575E-3</v>
      </c>
      <c r="BM63" s="19" t="s">
        <v>94</v>
      </c>
      <c r="BN63" s="12" t="s">
        <v>57</v>
      </c>
      <c r="BO63" s="12">
        <v>27.87</v>
      </c>
      <c r="BP63" s="41">
        <f>AVERAGE(BO63:BO65)</f>
        <v>27.953333333333333</v>
      </c>
      <c r="BQ63" s="41">
        <f>BP63-BP66</f>
        <v>4.8633333333333333</v>
      </c>
      <c r="BR63" s="41">
        <f>2^-BQ63</f>
        <v>3.4355066043287426E-2</v>
      </c>
      <c r="BW63" s="19" t="s">
        <v>84</v>
      </c>
      <c r="BX63" s="12" t="s">
        <v>57</v>
      </c>
      <c r="BY63" s="12">
        <v>27.17</v>
      </c>
      <c r="BZ63" s="41">
        <f>AVERAGE(BY63:BY65)</f>
        <v>27.116666666666664</v>
      </c>
      <c r="CA63" s="41">
        <f>BZ63-BZ66</f>
        <v>4.7533333333333303</v>
      </c>
      <c r="CB63" s="41">
        <f>2^-CA63</f>
        <v>3.7076957340890289E-2</v>
      </c>
    </row>
    <row r="64" spans="6:80" ht="13.5" customHeight="1">
      <c r="F64" s="41"/>
      <c r="G64" s="34" t="s">
        <v>173</v>
      </c>
      <c r="H64" s="36">
        <f>BI18</f>
        <v>5.0833666228200739E-3</v>
      </c>
      <c r="I64" s="34">
        <f t="shared" si="1"/>
        <v>5.1987189999999996</v>
      </c>
      <c r="Q64" s="41"/>
      <c r="R64" s="34" t="s">
        <v>173</v>
      </c>
      <c r="S64" s="36">
        <f>CE18</f>
        <v>2.3249336154788056E-2</v>
      </c>
      <c r="T64" s="34">
        <f>AO18/1000</f>
        <v>5.1987189999999996</v>
      </c>
      <c r="Y64" s="40"/>
      <c r="AQ64" s="19" t="s">
        <v>94</v>
      </c>
      <c r="AR64" s="12" t="s">
        <v>182</v>
      </c>
      <c r="AS64" s="12">
        <v>29.55</v>
      </c>
      <c r="AT64" s="41"/>
      <c r="AU64" s="41"/>
      <c r="AV64" s="41"/>
      <c r="BA64" s="19" t="s">
        <v>84</v>
      </c>
      <c r="BB64" s="12" t="s">
        <v>182</v>
      </c>
      <c r="BC64" s="12">
        <v>29.78</v>
      </c>
      <c r="BD64" s="41"/>
      <c r="BE64" s="41"/>
      <c r="BF64" s="41"/>
      <c r="BM64" s="19" t="s">
        <v>94</v>
      </c>
      <c r="BN64" s="12" t="s">
        <v>57</v>
      </c>
      <c r="BO64" s="12">
        <v>27.98</v>
      </c>
      <c r="BP64" s="41"/>
      <c r="BQ64" s="41"/>
      <c r="BR64" s="41"/>
      <c r="BW64" s="19" t="s">
        <v>84</v>
      </c>
      <c r="BX64" s="12" t="s">
        <v>57</v>
      </c>
      <c r="BY64" s="12">
        <v>27.39</v>
      </c>
      <c r="BZ64" s="41"/>
      <c r="CA64" s="41"/>
      <c r="CB64" s="41"/>
    </row>
    <row r="65" spans="6:80" ht="13.5" customHeight="1">
      <c r="F65" s="41"/>
      <c r="G65" s="34" t="s">
        <v>174</v>
      </c>
      <c r="H65" s="36">
        <f>BJ18</f>
        <v>1.0308655552913231E-2</v>
      </c>
      <c r="I65" s="34">
        <f t="shared" si="1"/>
        <v>2.8553549999999999</v>
      </c>
      <c r="Q65" s="41"/>
      <c r="R65" s="34" t="s">
        <v>174</v>
      </c>
      <c r="S65" s="36">
        <f>CF18</f>
        <v>2.5916235806701313E-2</v>
      </c>
      <c r="T65" s="34">
        <f>AO19/1000</f>
        <v>2.8553549999999999</v>
      </c>
      <c r="Y65" s="40"/>
      <c r="AQ65" s="19" t="s">
        <v>94</v>
      </c>
      <c r="AR65" s="12" t="s">
        <v>182</v>
      </c>
      <c r="AS65" s="12">
        <v>29.63</v>
      </c>
      <c r="AT65" s="41"/>
      <c r="AU65" s="41"/>
      <c r="AV65" s="41"/>
      <c r="BA65" s="19" t="s">
        <v>84</v>
      </c>
      <c r="BB65" s="12" t="s">
        <v>182</v>
      </c>
      <c r="BC65" s="12">
        <v>29.44</v>
      </c>
      <c r="BD65" s="41"/>
      <c r="BE65" s="41"/>
      <c r="BF65" s="41"/>
      <c r="BM65" s="19" t="s">
        <v>94</v>
      </c>
      <c r="BN65" s="12" t="s">
        <v>57</v>
      </c>
      <c r="BO65" s="12">
        <v>28.01</v>
      </c>
      <c r="BP65" s="41"/>
      <c r="BQ65" s="41"/>
      <c r="BR65" s="41"/>
      <c r="BW65" s="19" t="s">
        <v>84</v>
      </c>
      <c r="BX65" s="12" t="s">
        <v>57</v>
      </c>
      <c r="BY65" s="12">
        <v>26.79</v>
      </c>
      <c r="BZ65" s="41"/>
      <c r="CA65" s="41"/>
      <c r="CB65" s="41"/>
    </row>
    <row r="66" spans="6:80" ht="13.5" customHeight="1">
      <c r="F66" s="41"/>
      <c r="G66" s="34" t="s">
        <v>175</v>
      </c>
      <c r="H66" s="36">
        <f>BK18</f>
        <v>7.1558225802363252E-3</v>
      </c>
      <c r="I66" s="34">
        <f t="shared" si="1"/>
        <v>5.7293050000000001</v>
      </c>
      <c r="Q66" s="41"/>
      <c r="R66" s="34" t="s">
        <v>175</v>
      </c>
      <c r="S66" s="36">
        <f>CG18</f>
        <v>2.6217367961507809E-2</v>
      </c>
      <c r="T66" s="34">
        <f>AO20/1000</f>
        <v>5.7293050000000001</v>
      </c>
      <c r="Y66" s="40"/>
      <c r="AQ66" s="19" t="s">
        <v>94</v>
      </c>
      <c r="AR66" s="12" t="s">
        <v>62</v>
      </c>
      <c r="AS66" s="12">
        <v>22.17</v>
      </c>
      <c r="AT66" s="41">
        <f>AVERAGE(AS66:AS68)</f>
        <v>21.98</v>
      </c>
      <c r="AU66" s="41"/>
      <c r="AV66" s="41"/>
      <c r="BA66" s="19" t="s">
        <v>84</v>
      </c>
      <c r="BB66" s="12" t="s">
        <v>62</v>
      </c>
      <c r="BC66" s="12">
        <v>22.17</v>
      </c>
      <c r="BD66" s="41">
        <f>AVERAGE(BC66:BC68)</f>
        <v>21.919999999999998</v>
      </c>
      <c r="BE66" s="41"/>
      <c r="BF66" s="41"/>
      <c r="BM66" s="19" t="s">
        <v>94</v>
      </c>
      <c r="BN66" s="12" t="s">
        <v>62</v>
      </c>
      <c r="BO66" s="12">
        <v>23.08</v>
      </c>
      <c r="BP66" s="41">
        <f>AVERAGE(BO66:BO68)</f>
        <v>23.09</v>
      </c>
      <c r="BQ66" s="41"/>
      <c r="BR66" s="41"/>
      <c r="BW66" s="19" t="s">
        <v>84</v>
      </c>
      <c r="BX66" s="12" t="s">
        <v>62</v>
      </c>
      <c r="BY66" s="12">
        <v>22.34</v>
      </c>
      <c r="BZ66" s="41">
        <f>AVERAGE(BY66:BY68)</f>
        <v>22.363333333333333</v>
      </c>
      <c r="CA66" s="41"/>
      <c r="CB66" s="41"/>
    </row>
    <row r="67" spans="6:80" ht="13.5" customHeight="1">
      <c r="Y67" s="40"/>
      <c r="AQ67" s="19" t="s">
        <v>94</v>
      </c>
      <c r="AR67" s="12" t="s">
        <v>62</v>
      </c>
      <c r="AS67" s="12">
        <v>21.88</v>
      </c>
      <c r="AT67" s="41"/>
      <c r="AU67" s="41"/>
      <c r="AV67" s="41"/>
      <c r="BA67" s="19" t="s">
        <v>84</v>
      </c>
      <c r="BB67" s="12" t="s">
        <v>62</v>
      </c>
      <c r="BC67" s="12">
        <v>21.77</v>
      </c>
      <c r="BD67" s="41"/>
      <c r="BE67" s="41"/>
      <c r="BF67" s="41"/>
      <c r="BM67" s="19" t="s">
        <v>94</v>
      </c>
      <c r="BN67" s="12" t="s">
        <v>62</v>
      </c>
      <c r="BO67" s="12">
        <v>23.16</v>
      </c>
      <c r="BP67" s="41"/>
      <c r="BQ67" s="41"/>
      <c r="BR67" s="41"/>
      <c r="BW67" s="19" t="s">
        <v>84</v>
      </c>
      <c r="BX67" s="12" t="s">
        <v>62</v>
      </c>
      <c r="BY67" s="12">
        <v>22.67</v>
      </c>
      <c r="BZ67" s="41"/>
      <c r="CA67" s="41"/>
      <c r="CB67" s="41"/>
    </row>
    <row r="68" spans="6:80" ht="13.5" customHeight="1">
      <c r="Y68" s="40"/>
      <c r="AQ68" s="19" t="s">
        <v>94</v>
      </c>
      <c r="AR68" s="12" t="s">
        <v>62</v>
      </c>
      <c r="AS68" s="12">
        <v>21.89</v>
      </c>
      <c r="AT68" s="41"/>
      <c r="AU68" s="41"/>
      <c r="AV68" s="41"/>
      <c r="BA68" s="19" t="s">
        <v>84</v>
      </c>
      <c r="BB68" s="12" t="s">
        <v>62</v>
      </c>
      <c r="BC68" s="12">
        <v>21.82</v>
      </c>
      <c r="BD68" s="41"/>
      <c r="BE68" s="41"/>
      <c r="BF68" s="41"/>
      <c r="BM68" s="19" t="s">
        <v>94</v>
      </c>
      <c r="BN68" s="12" t="s">
        <v>62</v>
      </c>
      <c r="BO68" s="12">
        <v>23.03</v>
      </c>
      <c r="BP68" s="41"/>
      <c r="BQ68" s="41"/>
      <c r="BR68" s="41"/>
      <c r="BW68" s="19" t="s">
        <v>84</v>
      </c>
      <c r="BX68" s="12" t="s">
        <v>62</v>
      </c>
      <c r="BY68" s="12">
        <v>22.08</v>
      </c>
      <c r="BZ68" s="41"/>
      <c r="CA68" s="41"/>
      <c r="CB68" s="41"/>
    </row>
    <row r="69" spans="6:80" ht="13.5" customHeight="1">
      <c r="Y69" s="40"/>
      <c r="AQ69" s="19" t="s">
        <v>95</v>
      </c>
      <c r="AR69" s="12" t="s">
        <v>182</v>
      </c>
      <c r="AS69" s="12">
        <v>30.24</v>
      </c>
      <c r="AT69" s="41">
        <f>AVERAGE(AS69:AS71)</f>
        <v>30.23</v>
      </c>
      <c r="AU69" s="41">
        <f>AT69-AT72</f>
        <v>7.2066666666666706</v>
      </c>
      <c r="AV69" s="41">
        <f>2^-AU69</f>
        <v>6.769820670644233E-3</v>
      </c>
      <c r="BA69" s="19" t="s">
        <v>85</v>
      </c>
      <c r="BB69" s="12" t="s">
        <v>182</v>
      </c>
      <c r="BC69" s="12">
        <v>29.75</v>
      </c>
      <c r="BD69" s="41">
        <f>AVERAGE(BC69:BC71)</f>
        <v>29.76</v>
      </c>
      <c r="BE69" s="41">
        <f>BD69-BD72</f>
        <v>6.5499999999999972</v>
      </c>
      <c r="BF69" s="41">
        <f>2^-BE69</f>
        <v>1.0672189505893742E-2</v>
      </c>
      <c r="BM69" s="19" t="s">
        <v>95</v>
      </c>
      <c r="BN69" s="12" t="s">
        <v>57</v>
      </c>
      <c r="BO69" s="12">
        <v>27.75</v>
      </c>
      <c r="BP69" s="41">
        <f>AVERAGE(BO69:BO71)</f>
        <v>27.673333333333332</v>
      </c>
      <c r="BQ69" s="41">
        <f>BP69-BP72</f>
        <v>5.1433333333333309</v>
      </c>
      <c r="BR69" s="41">
        <f>2^-BQ69</f>
        <v>2.82945237908858E-2</v>
      </c>
      <c r="BW69" s="19" t="s">
        <v>85</v>
      </c>
      <c r="BX69" s="12" t="s">
        <v>57</v>
      </c>
      <c r="BY69" s="12">
        <v>27.18</v>
      </c>
      <c r="BZ69" s="41">
        <f>AVERAGE(BY69:BY71)</f>
        <v>27.283333333333331</v>
      </c>
      <c r="CA69" s="41">
        <f>BZ69-BZ72</f>
        <v>4.9733333333333292</v>
      </c>
      <c r="CB69" s="41">
        <f>2^-CA69</f>
        <v>3.1832994061165479E-2</v>
      </c>
    </row>
    <row r="70" spans="6:80" ht="13.5" customHeight="1">
      <c r="Y70" s="40"/>
      <c r="AQ70" s="19" t="s">
        <v>95</v>
      </c>
      <c r="AR70" s="12" t="s">
        <v>182</v>
      </c>
      <c r="AS70" s="12">
        <v>30.16</v>
      </c>
      <c r="AT70" s="41"/>
      <c r="AU70" s="41"/>
      <c r="AV70" s="41"/>
      <c r="BA70" s="19" t="s">
        <v>85</v>
      </c>
      <c r="BB70" s="12" t="s">
        <v>182</v>
      </c>
      <c r="BC70" s="12">
        <v>30.49</v>
      </c>
      <c r="BD70" s="41"/>
      <c r="BE70" s="41"/>
      <c r="BF70" s="41"/>
      <c r="BM70" s="19" t="s">
        <v>95</v>
      </c>
      <c r="BN70" s="12" t="s">
        <v>57</v>
      </c>
      <c r="BO70" s="12">
        <v>27.82</v>
      </c>
      <c r="BP70" s="41"/>
      <c r="BQ70" s="41"/>
      <c r="BR70" s="41"/>
      <c r="BW70" s="19" t="s">
        <v>85</v>
      </c>
      <c r="BX70" s="12" t="s">
        <v>57</v>
      </c>
      <c r="BY70" s="12">
        <v>27.23</v>
      </c>
      <c r="BZ70" s="41"/>
      <c r="CA70" s="41"/>
      <c r="CB70" s="41"/>
    </row>
    <row r="71" spans="6:80" ht="13.5" customHeight="1">
      <c r="Y71" s="40"/>
      <c r="AQ71" s="19" t="s">
        <v>95</v>
      </c>
      <c r="AR71" s="12" t="s">
        <v>182</v>
      </c>
      <c r="AS71" s="12">
        <v>30.29</v>
      </c>
      <c r="AT71" s="41"/>
      <c r="AU71" s="41"/>
      <c r="AV71" s="41"/>
      <c r="BA71" s="19" t="s">
        <v>85</v>
      </c>
      <c r="BB71" s="12" t="s">
        <v>182</v>
      </c>
      <c r="BC71" s="12">
        <v>29.04</v>
      </c>
      <c r="BD71" s="41"/>
      <c r="BE71" s="41"/>
      <c r="BF71" s="41"/>
      <c r="BM71" s="19" t="s">
        <v>95</v>
      </c>
      <c r="BN71" s="12" t="s">
        <v>57</v>
      </c>
      <c r="BO71" s="12">
        <v>27.45</v>
      </c>
      <c r="BP71" s="41"/>
      <c r="BQ71" s="41"/>
      <c r="BR71" s="41"/>
      <c r="BW71" s="19" t="s">
        <v>85</v>
      </c>
      <c r="BX71" s="12" t="s">
        <v>57</v>
      </c>
      <c r="BY71" s="12">
        <v>27.44</v>
      </c>
      <c r="BZ71" s="41"/>
      <c r="CA71" s="41"/>
      <c r="CB71" s="41"/>
    </row>
    <row r="72" spans="6:80" ht="13.5" customHeight="1">
      <c r="Y72" s="40"/>
      <c r="AQ72" s="19" t="s">
        <v>95</v>
      </c>
      <c r="AR72" s="12" t="s">
        <v>62</v>
      </c>
      <c r="AS72" s="12">
        <v>23.24</v>
      </c>
      <c r="AT72" s="41">
        <f>AVERAGE(AS72:AS74)</f>
        <v>23.02333333333333</v>
      </c>
      <c r="AU72" s="41"/>
      <c r="AV72" s="41"/>
      <c r="BA72" s="19" t="s">
        <v>85</v>
      </c>
      <c r="BB72" s="12" t="s">
        <v>62</v>
      </c>
      <c r="BC72" s="12">
        <v>23.14</v>
      </c>
      <c r="BD72" s="41">
        <f>AVERAGE(BC72:BC74)</f>
        <v>23.210000000000004</v>
      </c>
      <c r="BE72" s="41"/>
      <c r="BF72" s="41"/>
      <c r="BM72" s="19" t="s">
        <v>95</v>
      </c>
      <c r="BN72" s="12" t="s">
        <v>62</v>
      </c>
      <c r="BO72" s="12">
        <v>22.57</v>
      </c>
      <c r="BP72" s="41">
        <f>AVERAGE(BO72:BO74)</f>
        <v>22.53</v>
      </c>
      <c r="BQ72" s="41"/>
      <c r="BR72" s="41"/>
      <c r="BW72" s="19" t="s">
        <v>85</v>
      </c>
      <c r="BX72" s="12" t="s">
        <v>62</v>
      </c>
      <c r="BY72" s="12">
        <v>22.22</v>
      </c>
      <c r="BZ72" s="41">
        <f>AVERAGE(BY72:BY74)</f>
        <v>22.310000000000002</v>
      </c>
      <c r="CA72" s="41"/>
      <c r="CB72" s="41"/>
    </row>
    <row r="73" spans="6:80" ht="13.5" customHeight="1">
      <c r="Y73" s="40"/>
      <c r="AQ73" s="19" t="s">
        <v>95</v>
      </c>
      <c r="AR73" s="12" t="s">
        <v>62</v>
      </c>
      <c r="AS73" s="12">
        <v>22.87</v>
      </c>
      <c r="AT73" s="41"/>
      <c r="AU73" s="41"/>
      <c r="AV73" s="41"/>
      <c r="BA73" s="19" t="s">
        <v>85</v>
      </c>
      <c r="BB73" s="12" t="s">
        <v>62</v>
      </c>
      <c r="BC73" s="12">
        <v>23.51</v>
      </c>
      <c r="BD73" s="41"/>
      <c r="BE73" s="41"/>
      <c r="BF73" s="41"/>
      <c r="BM73" s="19" t="s">
        <v>95</v>
      </c>
      <c r="BN73" s="12" t="s">
        <v>62</v>
      </c>
      <c r="BO73" s="12">
        <v>22.37</v>
      </c>
      <c r="BP73" s="41"/>
      <c r="BQ73" s="41"/>
      <c r="BR73" s="41"/>
      <c r="BW73" s="19" t="s">
        <v>85</v>
      </c>
      <c r="BX73" s="12" t="s">
        <v>62</v>
      </c>
      <c r="BY73" s="12">
        <v>22.59</v>
      </c>
      <c r="BZ73" s="41"/>
      <c r="CA73" s="41"/>
      <c r="CB73" s="41"/>
    </row>
    <row r="74" spans="6:80" ht="13.5" customHeight="1">
      <c r="Y74" s="40"/>
      <c r="AQ74" s="19" t="s">
        <v>95</v>
      </c>
      <c r="AR74" s="12" t="s">
        <v>62</v>
      </c>
      <c r="AS74" s="12">
        <v>22.96</v>
      </c>
      <c r="AT74" s="41"/>
      <c r="AU74" s="41"/>
      <c r="AV74" s="41"/>
      <c r="BA74" s="19" t="s">
        <v>85</v>
      </c>
      <c r="BB74" s="12" t="s">
        <v>62</v>
      </c>
      <c r="BC74" s="12">
        <v>22.98</v>
      </c>
      <c r="BD74" s="41"/>
      <c r="BE74" s="41"/>
      <c r="BF74" s="41"/>
      <c r="BM74" s="19" t="s">
        <v>95</v>
      </c>
      <c r="BN74" s="12" t="s">
        <v>62</v>
      </c>
      <c r="BO74" s="12">
        <v>22.65</v>
      </c>
      <c r="BP74" s="41"/>
      <c r="BQ74" s="41"/>
      <c r="BR74" s="41"/>
      <c r="BW74" s="19" t="s">
        <v>85</v>
      </c>
      <c r="BX74" s="12" t="s">
        <v>62</v>
      </c>
      <c r="BY74" s="12">
        <v>22.12</v>
      </c>
      <c r="BZ74" s="41"/>
      <c r="CA74" s="41"/>
      <c r="CB74" s="41"/>
    </row>
    <row r="75" spans="6:80" ht="13.5" customHeight="1">
      <c r="Y75" s="40"/>
      <c r="AQ75" s="19" t="s">
        <v>98</v>
      </c>
      <c r="AR75" s="12" t="s">
        <v>182</v>
      </c>
      <c r="AS75" s="12">
        <v>29.3</v>
      </c>
      <c r="AT75" s="41">
        <f>AVERAGE(AS75:AS77)</f>
        <v>29.44</v>
      </c>
      <c r="AU75" s="41">
        <f>AT75-AT78</f>
        <v>7.0100000000000051</v>
      </c>
      <c r="AV75" s="41">
        <f>2^-AU75</f>
        <v>7.7585351206018154E-3</v>
      </c>
      <c r="BA75" s="19" t="s">
        <v>86</v>
      </c>
      <c r="BB75" s="12" t="s">
        <v>182</v>
      </c>
      <c r="BC75" s="12">
        <v>29.3</v>
      </c>
      <c r="BD75" s="41">
        <f>AVERAGE(BC75:BC77)</f>
        <v>29.323333333333334</v>
      </c>
      <c r="BE75" s="41">
        <f>BD75-BD78</f>
        <v>7.0066666666666677</v>
      </c>
      <c r="BF75" s="41">
        <f>2^-BE75</f>
        <v>7.7764818679939753E-3</v>
      </c>
      <c r="BM75" s="19" t="s">
        <v>98</v>
      </c>
      <c r="BN75" s="12" t="s">
        <v>57</v>
      </c>
      <c r="BO75" s="12">
        <v>27.72</v>
      </c>
      <c r="BP75" s="41">
        <f>AVERAGE(BO75:BO77)</f>
        <v>27.639999999999997</v>
      </c>
      <c r="BQ75" s="41">
        <f>BP75-BP78</f>
        <v>4.7399999999999949</v>
      </c>
      <c r="BR75" s="41">
        <f>2^-BQ75</f>
        <v>3.7421209519341664E-2</v>
      </c>
      <c r="BW75" s="19" t="s">
        <v>86</v>
      </c>
      <c r="BX75" s="12" t="s">
        <v>57</v>
      </c>
      <c r="BY75" s="12">
        <v>26.84</v>
      </c>
      <c r="BZ75" s="41">
        <f>AVERAGE(BY75:BY77)</f>
        <v>26.686666666666667</v>
      </c>
      <c r="CA75" s="41">
        <f>BZ75-BZ78</f>
        <v>4.4400000000000013</v>
      </c>
      <c r="CB75" s="41">
        <f>2^-CA75</f>
        <v>4.6070913040346884E-2</v>
      </c>
    </row>
    <row r="76" spans="6:80" ht="13.5" customHeight="1">
      <c r="Y76" s="40"/>
      <c r="AQ76" s="19" t="s">
        <v>98</v>
      </c>
      <c r="AR76" s="12" t="s">
        <v>182</v>
      </c>
      <c r="AS76" s="12">
        <v>29.57</v>
      </c>
      <c r="AT76" s="41"/>
      <c r="AU76" s="41"/>
      <c r="AV76" s="41"/>
      <c r="BA76" s="19" t="s">
        <v>86</v>
      </c>
      <c r="BB76" s="12" t="s">
        <v>182</v>
      </c>
      <c r="BC76" s="12">
        <v>29.37</v>
      </c>
      <c r="BD76" s="41"/>
      <c r="BE76" s="41"/>
      <c r="BF76" s="41"/>
      <c r="BM76" s="19" t="s">
        <v>98</v>
      </c>
      <c r="BN76" s="12" t="s">
        <v>57</v>
      </c>
      <c r="BO76" s="12">
        <v>27.38</v>
      </c>
      <c r="BP76" s="41"/>
      <c r="BQ76" s="41"/>
      <c r="BR76" s="41"/>
      <c r="BW76" s="19" t="s">
        <v>86</v>
      </c>
      <c r="BX76" s="12" t="s">
        <v>57</v>
      </c>
      <c r="BY76" s="12">
        <v>26.71</v>
      </c>
      <c r="BZ76" s="41"/>
      <c r="CA76" s="41"/>
      <c r="CB76" s="41"/>
    </row>
    <row r="77" spans="6:80" ht="13.5" customHeight="1">
      <c r="Y77" s="40"/>
      <c r="AQ77" s="19" t="s">
        <v>98</v>
      </c>
      <c r="AR77" s="12" t="s">
        <v>182</v>
      </c>
      <c r="AS77" s="12">
        <v>29.45</v>
      </c>
      <c r="AT77" s="41"/>
      <c r="AU77" s="41"/>
      <c r="AV77" s="41"/>
      <c r="BA77" s="19" t="s">
        <v>86</v>
      </c>
      <c r="BB77" s="12" t="s">
        <v>182</v>
      </c>
      <c r="BC77" s="12">
        <v>29.3</v>
      </c>
      <c r="BD77" s="41"/>
      <c r="BE77" s="41"/>
      <c r="BF77" s="41"/>
      <c r="BM77" s="19" t="s">
        <v>98</v>
      </c>
      <c r="BN77" s="12" t="s">
        <v>57</v>
      </c>
      <c r="BO77" s="12">
        <v>27.82</v>
      </c>
      <c r="BP77" s="41"/>
      <c r="BQ77" s="41"/>
      <c r="BR77" s="41"/>
      <c r="BW77" s="19" t="s">
        <v>86</v>
      </c>
      <c r="BX77" s="12" t="s">
        <v>57</v>
      </c>
      <c r="BY77" s="12">
        <v>26.51</v>
      </c>
      <c r="BZ77" s="41"/>
      <c r="CA77" s="41"/>
      <c r="CB77" s="41"/>
    </row>
    <row r="78" spans="6:80" ht="13.5" customHeight="1">
      <c r="Y78" s="40"/>
      <c r="AQ78" s="19" t="s">
        <v>98</v>
      </c>
      <c r="AR78" s="12" t="s">
        <v>62</v>
      </c>
      <c r="AS78" s="12">
        <v>22.27</v>
      </c>
      <c r="AT78" s="41">
        <f>AVERAGE(AS78:AS80)</f>
        <v>22.429999999999996</v>
      </c>
      <c r="AU78" s="41"/>
      <c r="AV78" s="41"/>
      <c r="BA78" s="19" t="s">
        <v>86</v>
      </c>
      <c r="BB78" s="12" t="s">
        <v>62</v>
      </c>
      <c r="BC78" s="12">
        <v>22.24</v>
      </c>
      <c r="BD78" s="41">
        <f>AVERAGE(BC78:BC80)</f>
        <v>22.316666666666666</v>
      </c>
      <c r="BE78" s="41"/>
      <c r="BF78" s="41"/>
      <c r="BM78" s="19" t="s">
        <v>98</v>
      </c>
      <c r="BN78" s="12" t="s">
        <v>62</v>
      </c>
      <c r="BO78" s="12">
        <v>22.85</v>
      </c>
      <c r="BP78" s="41">
        <f>AVERAGE(BO78:BO80)</f>
        <v>22.900000000000002</v>
      </c>
      <c r="BQ78" s="41"/>
      <c r="BR78" s="41"/>
      <c r="BW78" s="19" t="s">
        <v>86</v>
      </c>
      <c r="BX78" s="12" t="s">
        <v>62</v>
      </c>
      <c r="BY78" s="12">
        <v>22.11</v>
      </c>
      <c r="BZ78" s="41">
        <f>AVERAGE(BY78:BY80)</f>
        <v>22.246666666666666</v>
      </c>
      <c r="CA78" s="41"/>
      <c r="CB78" s="41"/>
    </row>
    <row r="79" spans="6:80" ht="13.5" customHeight="1">
      <c r="Y79" s="40"/>
      <c r="AQ79" s="19" t="s">
        <v>98</v>
      </c>
      <c r="AR79" s="12" t="s">
        <v>62</v>
      </c>
      <c r="AS79" s="12">
        <v>22.52</v>
      </c>
      <c r="AT79" s="41"/>
      <c r="AU79" s="41"/>
      <c r="AV79" s="41"/>
      <c r="BA79" s="19" t="s">
        <v>86</v>
      </c>
      <c r="BB79" s="12" t="s">
        <v>62</v>
      </c>
      <c r="BC79" s="12">
        <v>22.37</v>
      </c>
      <c r="BD79" s="41"/>
      <c r="BE79" s="41"/>
      <c r="BF79" s="41"/>
      <c r="BM79" s="19" t="s">
        <v>98</v>
      </c>
      <c r="BN79" s="12" t="s">
        <v>62</v>
      </c>
      <c r="BO79" s="12">
        <v>22.86</v>
      </c>
      <c r="BP79" s="41"/>
      <c r="BQ79" s="41"/>
      <c r="BR79" s="41"/>
      <c r="BW79" s="19" t="s">
        <v>86</v>
      </c>
      <c r="BX79" s="12" t="s">
        <v>62</v>
      </c>
      <c r="BY79" s="12">
        <v>22.25</v>
      </c>
      <c r="BZ79" s="41"/>
      <c r="CA79" s="41"/>
      <c r="CB79" s="41"/>
    </row>
    <row r="80" spans="6:80" ht="13.5" customHeight="1">
      <c r="Y80" s="40"/>
      <c r="AQ80" s="19" t="s">
        <v>98</v>
      </c>
      <c r="AR80" s="12" t="s">
        <v>62</v>
      </c>
      <c r="AS80" s="12">
        <v>22.5</v>
      </c>
      <c r="AT80" s="41"/>
      <c r="AU80" s="41"/>
      <c r="AV80" s="41"/>
      <c r="BA80" s="19" t="s">
        <v>86</v>
      </c>
      <c r="BB80" s="12" t="s">
        <v>62</v>
      </c>
      <c r="BC80" s="12">
        <v>22.34</v>
      </c>
      <c r="BD80" s="41"/>
      <c r="BE80" s="41"/>
      <c r="BF80" s="41"/>
      <c r="BM80" s="19" t="s">
        <v>98</v>
      </c>
      <c r="BN80" s="12" t="s">
        <v>62</v>
      </c>
      <c r="BO80" s="12">
        <v>22.99</v>
      </c>
      <c r="BP80" s="41"/>
      <c r="BQ80" s="41"/>
      <c r="BR80" s="41"/>
      <c r="BW80" s="19" t="s">
        <v>86</v>
      </c>
      <c r="BX80" s="12" t="s">
        <v>62</v>
      </c>
      <c r="BY80" s="12">
        <v>22.38</v>
      </c>
      <c r="BZ80" s="41"/>
      <c r="CA80" s="41"/>
      <c r="CB80" s="41"/>
    </row>
    <row r="81" spans="25:80" ht="13.5" customHeight="1">
      <c r="Y81" s="40"/>
      <c r="AQ81" s="19" t="s">
        <v>99</v>
      </c>
      <c r="AR81" s="12" t="s">
        <v>182</v>
      </c>
      <c r="AS81" s="12">
        <v>29.59</v>
      </c>
      <c r="AT81" s="41">
        <f>AVERAGE(AS81:AS83)</f>
        <v>29.8</v>
      </c>
      <c r="AU81" s="41">
        <f>AT81-AT84</f>
        <v>7.456666666666667</v>
      </c>
      <c r="AV81" s="41">
        <f>2^-AU81</f>
        <v>5.6927179338552509E-3</v>
      </c>
      <c r="BA81" s="19" t="s">
        <v>87</v>
      </c>
      <c r="BB81" s="12" t="s">
        <v>182</v>
      </c>
      <c r="BC81" s="12">
        <v>29.27</v>
      </c>
      <c r="BD81" s="41">
        <f>AVERAGE(BC81:BC83)</f>
        <v>29.313333333333333</v>
      </c>
      <c r="BE81" s="41">
        <f>BD81-BD84</f>
        <v>7.0900000000000034</v>
      </c>
      <c r="BF81" s="41">
        <f>2^-BE81</f>
        <v>7.3400214782344507E-3</v>
      </c>
      <c r="BM81" s="19" t="s">
        <v>99</v>
      </c>
      <c r="BN81" s="12" t="s">
        <v>57</v>
      </c>
      <c r="BO81" s="12">
        <v>28.18</v>
      </c>
      <c r="BP81" s="41">
        <f>AVERAGE(BO81:BO83)</f>
        <v>28.103333333333335</v>
      </c>
      <c r="BQ81" s="41">
        <f>BP81-BP84</f>
        <v>4.7233333333333363</v>
      </c>
      <c r="BR81" s="41">
        <f>2^-BQ81</f>
        <v>3.7856023029377163E-2</v>
      </c>
      <c r="BW81" s="19" t="s">
        <v>87</v>
      </c>
      <c r="BX81" s="12" t="s">
        <v>57</v>
      </c>
      <c r="BY81" s="12">
        <v>28.26</v>
      </c>
      <c r="BZ81" s="41">
        <f>AVERAGE(BY81:BY83)</f>
        <v>28.253333333333334</v>
      </c>
      <c r="CA81" s="41">
        <f>BZ81-BZ84</f>
        <v>4.8000000000000007</v>
      </c>
      <c r="CB81" s="41">
        <f>2^-CA81</f>
        <v>3.5896823593657333E-2</v>
      </c>
    </row>
    <row r="82" spans="25:80" ht="13.5" customHeight="1">
      <c r="Y82" s="40"/>
      <c r="AQ82" s="19" t="s">
        <v>99</v>
      </c>
      <c r="AR82" s="12" t="s">
        <v>182</v>
      </c>
      <c r="AS82" s="12">
        <v>29.97</v>
      </c>
      <c r="AT82" s="41"/>
      <c r="AU82" s="41"/>
      <c r="AV82" s="41"/>
      <c r="BA82" s="19" t="s">
        <v>87</v>
      </c>
      <c r="BB82" s="12" t="s">
        <v>182</v>
      </c>
      <c r="BC82" s="12">
        <v>29.65</v>
      </c>
      <c r="BD82" s="41"/>
      <c r="BE82" s="41"/>
      <c r="BF82" s="41"/>
      <c r="BM82" s="19" t="s">
        <v>99</v>
      </c>
      <c r="BN82" s="12" t="s">
        <v>57</v>
      </c>
      <c r="BO82" s="12">
        <v>28.32</v>
      </c>
      <c r="BP82" s="41"/>
      <c r="BQ82" s="41"/>
      <c r="BR82" s="41"/>
      <c r="BW82" s="19" t="s">
        <v>87</v>
      </c>
      <c r="BX82" s="12" t="s">
        <v>57</v>
      </c>
      <c r="BY82" s="12">
        <v>28.5</v>
      </c>
      <c r="BZ82" s="41"/>
      <c r="CA82" s="41"/>
      <c r="CB82" s="41"/>
    </row>
    <row r="83" spans="25:80" ht="13.5" customHeight="1">
      <c r="Y83" s="40"/>
      <c r="AQ83" s="19" t="s">
        <v>99</v>
      </c>
      <c r="AR83" s="12" t="s">
        <v>182</v>
      </c>
      <c r="AS83" s="12">
        <v>29.84</v>
      </c>
      <c r="AT83" s="41"/>
      <c r="AU83" s="41"/>
      <c r="AV83" s="41"/>
      <c r="BA83" s="19" t="s">
        <v>87</v>
      </c>
      <c r="BB83" s="12" t="s">
        <v>182</v>
      </c>
      <c r="BC83" s="12">
        <v>29.02</v>
      </c>
      <c r="BD83" s="41"/>
      <c r="BE83" s="41"/>
      <c r="BF83" s="41"/>
      <c r="BM83" s="19" t="s">
        <v>99</v>
      </c>
      <c r="BN83" s="12" t="s">
        <v>57</v>
      </c>
      <c r="BO83" s="12">
        <v>27.81</v>
      </c>
      <c r="BP83" s="41"/>
      <c r="BQ83" s="41"/>
      <c r="BR83" s="41"/>
      <c r="BW83" s="19" t="s">
        <v>87</v>
      </c>
      <c r="BX83" s="12" t="s">
        <v>57</v>
      </c>
      <c r="BY83" s="12">
        <v>28</v>
      </c>
      <c r="BZ83" s="41"/>
      <c r="CA83" s="41"/>
      <c r="CB83" s="41"/>
    </row>
    <row r="84" spans="25:80" ht="13.5" customHeight="1">
      <c r="Y84" s="40"/>
      <c r="AQ84" s="19" t="s">
        <v>99</v>
      </c>
      <c r="AR84" s="12" t="s">
        <v>62</v>
      </c>
      <c r="AS84" s="12">
        <v>22.51</v>
      </c>
      <c r="AT84" s="41">
        <f>AVERAGE(AS84:AS86)</f>
        <v>22.343333333333334</v>
      </c>
      <c r="AU84" s="41"/>
      <c r="AV84" s="41"/>
      <c r="BA84" s="19" t="s">
        <v>87</v>
      </c>
      <c r="BB84" s="12" t="s">
        <v>62</v>
      </c>
      <c r="BC84" s="12">
        <v>22.25</v>
      </c>
      <c r="BD84" s="41">
        <f>AVERAGE(BC84:BC86)</f>
        <v>22.223333333333329</v>
      </c>
      <c r="BE84" s="41"/>
      <c r="BF84" s="41"/>
      <c r="BM84" s="19" t="s">
        <v>99</v>
      </c>
      <c r="BN84" s="12" t="s">
        <v>62</v>
      </c>
      <c r="BO84" s="12">
        <v>23.37</v>
      </c>
      <c r="BP84" s="41">
        <f>AVERAGE(BO84:BO86)</f>
        <v>23.38</v>
      </c>
      <c r="BQ84" s="41"/>
      <c r="BR84" s="41"/>
      <c r="BW84" s="19" t="s">
        <v>87</v>
      </c>
      <c r="BX84" s="12" t="s">
        <v>62</v>
      </c>
      <c r="BY84" s="12">
        <v>23.31</v>
      </c>
      <c r="BZ84" s="41">
        <f>AVERAGE(BY84:BY86)</f>
        <v>23.453333333333333</v>
      </c>
      <c r="CA84" s="41"/>
      <c r="CB84" s="41"/>
    </row>
    <row r="85" spans="25:80" ht="13.5" customHeight="1">
      <c r="Y85" s="40"/>
      <c r="AQ85" s="19" t="s">
        <v>99</v>
      </c>
      <c r="AR85" s="12" t="s">
        <v>62</v>
      </c>
      <c r="AS85" s="12">
        <v>22.26</v>
      </c>
      <c r="AT85" s="41"/>
      <c r="AU85" s="41"/>
      <c r="AV85" s="41"/>
      <c r="BA85" s="19" t="s">
        <v>87</v>
      </c>
      <c r="BB85" s="12" t="s">
        <v>62</v>
      </c>
      <c r="BC85" s="12">
        <v>22.24</v>
      </c>
      <c r="BD85" s="41"/>
      <c r="BE85" s="41"/>
      <c r="BF85" s="41"/>
      <c r="BM85" s="19" t="s">
        <v>99</v>
      </c>
      <c r="BN85" s="12" t="s">
        <v>62</v>
      </c>
      <c r="BO85" s="12">
        <v>23.46</v>
      </c>
      <c r="BP85" s="41"/>
      <c r="BQ85" s="41"/>
      <c r="BR85" s="41"/>
      <c r="BW85" s="19" t="s">
        <v>87</v>
      </c>
      <c r="BX85" s="12" t="s">
        <v>62</v>
      </c>
      <c r="BY85" s="12">
        <v>23.64</v>
      </c>
      <c r="BZ85" s="41"/>
      <c r="CA85" s="41"/>
      <c r="CB85" s="41"/>
    </row>
    <row r="86" spans="25:80" ht="13.5" customHeight="1">
      <c r="Y86" s="40"/>
      <c r="AQ86" s="19" t="s">
        <v>99</v>
      </c>
      <c r="AR86" s="12" t="s">
        <v>62</v>
      </c>
      <c r="AS86" s="12">
        <v>22.26</v>
      </c>
      <c r="AT86" s="41"/>
      <c r="AU86" s="41"/>
      <c r="AV86" s="41"/>
      <c r="BA86" s="19" t="s">
        <v>87</v>
      </c>
      <c r="BB86" s="12" t="s">
        <v>62</v>
      </c>
      <c r="BC86" s="12">
        <v>22.18</v>
      </c>
      <c r="BD86" s="41"/>
      <c r="BE86" s="41"/>
      <c r="BF86" s="41"/>
      <c r="BM86" s="19" t="s">
        <v>99</v>
      </c>
      <c r="BN86" s="12" t="s">
        <v>62</v>
      </c>
      <c r="BO86" s="12">
        <v>23.31</v>
      </c>
      <c r="BP86" s="41"/>
      <c r="BQ86" s="41"/>
      <c r="BR86" s="41"/>
      <c r="BW86" s="19" t="s">
        <v>87</v>
      </c>
      <c r="BX86" s="12" t="s">
        <v>62</v>
      </c>
      <c r="BY86" s="12">
        <v>23.41</v>
      </c>
      <c r="BZ86" s="41"/>
      <c r="CA86" s="41"/>
      <c r="CB86" s="41"/>
    </row>
    <row r="87" spans="25:80" ht="13.5" customHeight="1">
      <c r="Y87" s="40"/>
      <c r="AQ87" s="19" t="s">
        <v>102</v>
      </c>
      <c r="AR87" s="12" t="s">
        <v>182</v>
      </c>
      <c r="AS87" s="12">
        <v>29.48</v>
      </c>
      <c r="AT87" s="41">
        <f>AVERAGE(AS87:AS89)</f>
        <v>29.320000000000004</v>
      </c>
      <c r="AU87" s="41">
        <f>AT87-AT90</f>
        <v>6.8200000000000038</v>
      </c>
      <c r="AV87" s="41">
        <f>2^-AU87</f>
        <v>8.8506553538734017E-3</v>
      </c>
      <c r="BA87" s="19" t="s">
        <v>88</v>
      </c>
      <c r="BB87" s="12" t="s">
        <v>182</v>
      </c>
      <c r="BC87" s="12">
        <v>29.57</v>
      </c>
      <c r="BD87" s="41">
        <f>AVERAGE(BC87:BC89)</f>
        <v>29.876666666666665</v>
      </c>
      <c r="BE87" s="41">
        <f>BD87-BD90</f>
        <v>7.1966666666666619</v>
      </c>
      <c r="BF87" s="41">
        <f>2^-BE87</f>
        <v>6.8169084971939518E-3</v>
      </c>
      <c r="BM87" s="19" t="s">
        <v>102</v>
      </c>
      <c r="BN87" s="12" t="s">
        <v>57</v>
      </c>
      <c r="BO87" s="12">
        <v>27.87</v>
      </c>
      <c r="BP87" s="41">
        <f>AVERAGE(BO87:BO89)</f>
        <v>27.813333333333333</v>
      </c>
      <c r="BQ87" s="41">
        <f>BP87-BP90</f>
        <v>5.1899999999999977</v>
      </c>
      <c r="BR87" s="41">
        <f>2^-BQ87</f>
        <v>2.7393928791126138E-2</v>
      </c>
      <c r="BW87" s="19" t="s">
        <v>88</v>
      </c>
      <c r="BX87" s="12" t="s">
        <v>57</v>
      </c>
      <c r="BY87" s="12">
        <v>27.35</v>
      </c>
      <c r="BZ87" s="41">
        <f>AVERAGE(BY87:BY89)</f>
        <v>27.386666666666667</v>
      </c>
      <c r="CA87" s="41">
        <f>BZ87-BZ90</f>
        <v>4.8533333333333353</v>
      </c>
      <c r="CB87" s="41">
        <f>2^-CA87</f>
        <v>3.4594024424853355E-2</v>
      </c>
    </row>
    <row r="88" spans="25:80" ht="13.5" customHeight="1">
      <c r="Y88" s="40"/>
      <c r="AQ88" s="19" t="s">
        <v>102</v>
      </c>
      <c r="AR88" s="12" t="s">
        <v>182</v>
      </c>
      <c r="AS88" s="12">
        <v>29.13</v>
      </c>
      <c r="AT88" s="41"/>
      <c r="AU88" s="41"/>
      <c r="AV88" s="41"/>
      <c r="BA88" s="19" t="s">
        <v>88</v>
      </c>
      <c r="BB88" s="12" t="s">
        <v>182</v>
      </c>
      <c r="BC88" s="12">
        <v>29.83</v>
      </c>
      <c r="BD88" s="41"/>
      <c r="BE88" s="41"/>
      <c r="BF88" s="41"/>
      <c r="BM88" s="19" t="s">
        <v>102</v>
      </c>
      <c r="BN88" s="12" t="s">
        <v>57</v>
      </c>
      <c r="BO88" s="12">
        <v>27.6</v>
      </c>
      <c r="BP88" s="41"/>
      <c r="BQ88" s="41"/>
      <c r="BR88" s="41"/>
      <c r="BW88" s="19" t="s">
        <v>88</v>
      </c>
      <c r="BX88" s="12" t="s">
        <v>57</v>
      </c>
      <c r="BY88" s="12">
        <v>27.17</v>
      </c>
      <c r="BZ88" s="41"/>
      <c r="CA88" s="41"/>
      <c r="CB88" s="41"/>
    </row>
    <row r="89" spans="25:80" ht="13.5" customHeight="1">
      <c r="Y89" s="40"/>
      <c r="AQ89" s="19" t="s">
        <v>102</v>
      </c>
      <c r="AR89" s="12" t="s">
        <v>182</v>
      </c>
      <c r="AS89" s="12">
        <v>29.35</v>
      </c>
      <c r="AT89" s="41"/>
      <c r="AU89" s="41"/>
      <c r="AV89" s="41"/>
      <c r="BA89" s="19" t="s">
        <v>88</v>
      </c>
      <c r="BB89" s="12" t="s">
        <v>182</v>
      </c>
      <c r="BC89" s="12">
        <v>30.23</v>
      </c>
      <c r="BD89" s="41"/>
      <c r="BE89" s="41"/>
      <c r="BF89" s="41"/>
      <c r="BM89" s="19" t="s">
        <v>102</v>
      </c>
      <c r="BN89" s="12" t="s">
        <v>57</v>
      </c>
      <c r="BO89" s="12">
        <v>27.97</v>
      </c>
      <c r="BP89" s="41"/>
      <c r="BQ89" s="41"/>
      <c r="BR89" s="41"/>
      <c r="BW89" s="19" t="s">
        <v>88</v>
      </c>
      <c r="BX89" s="12" t="s">
        <v>57</v>
      </c>
      <c r="BY89" s="12">
        <v>27.64</v>
      </c>
      <c r="BZ89" s="41"/>
      <c r="CA89" s="41"/>
      <c r="CB89" s="41"/>
    </row>
    <row r="90" spans="25:80" ht="13.5" customHeight="1">
      <c r="Y90" s="40"/>
      <c r="AQ90" s="19" t="s">
        <v>102</v>
      </c>
      <c r="AR90" s="12" t="s">
        <v>62</v>
      </c>
      <c r="AS90" s="12">
        <v>22.34</v>
      </c>
      <c r="AT90" s="41">
        <f>AVERAGE(AS90:AS92)</f>
        <v>22.5</v>
      </c>
      <c r="AU90" s="41"/>
      <c r="AV90" s="41"/>
      <c r="BA90" s="19" t="s">
        <v>88</v>
      </c>
      <c r="BB90" s="12" t="s">
        <v>62</v>
      </c>
      <c r="BC90" s="12">
        <v>22.93</v>
      </c>
      <c r="BD90" s="41">
        <f>AVERAGE(BC90:BC92)</f>
        <v>22.680000000000003</v>
      </c>
      <c r="BE90" s="41"/>
      <c r="BF90" s="41"/>
      <c r="BM90" s="19" t="s">
        <v>102</v>
      </c>
      <c r="BN90" s="12" t="s">
        <v>62</v>
      </c>
      <c r="BO90" s="12">
        <v>22.63</v>
      </c>
      <c r="BP90" s="41">
        <f>AVERAGE(BO90:BO92)</f>
        <v>22.623333333333335</v>
      </c>
      <c r="BQ90" s="41"/>
      <c r="BR90" s="41"/>
      <c r="BW90" s="19" t="s">
        <v>88</v>
      </c>
      <c r="BX90" s="12" t="s">
        <v>62</v>
      </c>
      <c r="BY90" s="12">
        <v>22.41</v>
      </c>
      <c r="BZ90" s="41">
        <f>AVERAGE(BY90:BY92)</f>
        <v>22.533333333333331</v>
      </c>
      <c r="CA90" s="41"/>
      <c r="CB90" s="41"/>
    </row>
    <row r="91" spans="25:80" ht="13.5" customHeight="1">
      <c r="Y91" s="40"/>
      <c r="AQ91" s="19" t="s">
        <v>102</v>
      </c>
      <c r="AR91" s="12" t="s">
        <v>62</v>
      </c>
      <c r="AS91" s="12">
        <v>22.71</v>
      </c>
      <c r="AT91" s="41"/>
      <c r="AU91" s="41"/>
      <c r="AV91" s="41"/>
      <c r="BA91" s="19" t="s">
        <v>88</v>
      </c>
      <c r="BB91" s="12" t="s">
        <v>62</v>
      </c>
      <c r="BC91" s="12">
        <v>22.55</v>
      </c>
      <c r="BD91" s="41"/>
      <c r="BE91" s="41"/>
      <c r="BF91" s="41"/>
      <c r="BM91" s="19" t="s">
        <v>102</v>
      </c>
      <c r="BN91" s="12" t="s">
        <v>62</v>
      </c>
      <c r="BO91" s="12">
        <v>22.3</v>
      </c>
      <c r="BP91" s="41"/>
      <c r="BQ91" s="41"/>
      <c r="BR91" s="41"/>
      <c r="BW91" s="19" t="s">
        <v>88</v>
      </c>
      <c r="BX91" s="12" t="s">
        <v>62</v>
      </c>
      <c r="BY91" s="12">
        <v>22.75</v>
      </c>
      <c r="BZ91" s="41"/>
      <c r="CA91" s="41"/>
      <c r="CB91" s="41"/>
    </row>
    <row r="92" spans="25:80" ht="13.5" customHeight="1">
      <c r="Y92" s="40"/>
      <c r="AQ92" s="19" t="s">
        <v>102</v>
      </c>
      <c r="AR92" s="12" t="s">
        <v>62</v>
      </c>
      <c r="AS92" s="12">
        <v>22.45</v>
      </c>
      <c r="AT92" s="41"/>
      <c r="AU92" s="41"/>
      <c r="AV92" s="41"/>
      <c r="BA92" s="19" t="s">
        <v>88</v>
      </c>
      <c r="BB92" s="12" t="s">
        <v>62</v>
      </c>
      <c r="BC92" s="12">
        <v>22.56</v>
      </c>
      <c r="BD92" s="41"/>
      <c r="BE92" s="41"/>
      <c r="BF92" s="41"/>
      <c r="BM92" s="19" t="s">
        <v>102</v>
      </c>
      <c r="BN92" s="12" t="s">
        <v>62</v>
      </c>
      <c r="BO92" s="12">
        <v>22.94</v>
      </c>
      <c r="BP92" s="41"/>
      <c r="BQ92" s="41"/>
      <c r="BR92" s="41"/>
      <c r="BW92" s="19" t="s">
        <v>88</v>
      </c>
      <c r="BX92" s="12" t="s">
        <v>62</v>
      </c>
      <c r="BY92" s="12">
        <v>22.44</v>
      </c>
      <c r="BZ92" s="41"/>
      <c r="CA92" s="41"/>
      <c r="CB92" s="41"/>
    </row>
    <row r="93" spans="25:80" ht="13.5" customHeight="1">
      <c r="Y93" s="40"/>
      <c r="AQ93" s="19" t="s">
        <v>103</v>
      </c>
      <c r="AR93" s="12" t="s">
        <v>182</v>
      </c>
      <c r="AS93" s="12">
        <v>30.64</v>
      </c>
      <c r="AT93" s="41">
        <f>AVERAGE(AS93:AS95)</f>
        <v>30.633333333333336</v>
      </c>
      <c r="AU93" s="41">
        <f>AT93-AT96</f>
        <v>7.2966666666666669</v>
      </c>
      <c r="AV93" s="41">
        <f>2^-AU93</f>
        <v>6.3604005281695328E-3</v>
      </c>
      <c r="BA93" s="19" t="s">
        <v>89</v>
      </c>
      <c r="BB93" s="12" t="s">
        <v>182</v>
      </c>
      <c r="BC93" s="12">
        <v>29.71</v>
      </c>
      <c r="BD93" s="41">
        <f>AVERAGE(BC93:BC95)</f>
        <v>29.596666666666664</v>
      </c>
      <c r="BE93" s="41">
        <f>BD93-BD96</f>
        <v>6.7999999999999972</v>
      </c>
      <c r="BF93" s="41">
        <f>2^-BE93</f>
        <v>8.9742058984143541E-3</v>
      </c>
      <c r="BM93" s="19" t="s">
        <v>103</v>
      </c>
      <c r="BN93" s="12" t="s">
        <v>57</v>
      </c>
      <c r="BO93" s="12">
        <v>26.89</v>
      </c>
      <c r="BP93" s="41">
        <f>AVERAGE(BO93:BO95)</f>
        <v>26.893333333333334</v>
      </c>
      <c r="BQ93" s="41">
        <f>BP93-BP96</f>
        <v>4.7766666666666708</v>
      </c>
      <c r="BR93" s="41">
        <f>2^-BQ93</f>
        <v>3.6482118867405267E-2</v>
      </c>
      <c r="BW93" s="19" t="s">
        <v>89</v>
      </c>
      <c r="BX93" s="12" t="s">
        <v>57</v>
      </c>
      <c r="BY93" s="12">
        <v>28.6</v>
      </c>
      <c r="BZ93" s="41">
        <f>AVERAGE(BY93:BY95)</f>
        <v>28.49666666666667</v>
      </c>
      <c r="CA93" s="41">
        <f>BZ93-BZ96</f>
        <v>5.023333333333337</v>
      </c>
      <c r="CB93" s="41">
        <f>2^-CA93</f>
        <v>3.0748645422128427E-2</v>
      </c>
    </row>
    <row r="94" spans="25:80" ht="13.5" customHeight="1">
      <c r="Y94" s="40"/>
      <c r="AQ94" s="19" t="s">
        <v>103</v>
      </c>
      <c r="AR94" s="12" t="s">
        <v>182</v>
      </c>
      <c r="AS94" s="12">
        <v>30.92</v>
      </c>
      <c r="AT94" s="41"/>
      <c r="AU94" s="41"/>
      <c r="AV94" s="41"/>
      <c r="BA94" s="19" t="s">
        <v>89</v>
      </c>
      <c r="BB94" s="12" t="s">
        <v>182</v>
      </c>
      <c r="BC94" s="12">
        <v>29.54</v>
      </c>
      <c r="BD94" s="41"/>
      <c r="BE94" s="41"/>
      <c r="BF94" s="41"/>
      <c r="BM94" s="19" t="s">
        <v>103</v>
      </c>
      <c r="BN94" s="12" t="s">
        <v>57</v>
      </c>
      <c r="BO94" s="12">
        <v>27.08</v>
      </c>
      <c r="BP94" s="41"/>
      <c r="BQ94" s="41"/>
      <c r="BR94" s="41"/>
      <c r="BW94" s="19" t="s">
        <v>89</v>
      </c>
      <c r="BX94" s="12" t="s">
        <v>57</v>
      </c>
      <c r="BY94" s="12">
        <v>28.43</v>
      </c>
      <c r="BZ94" s="41"/>
      <c r="CA94" s="41"/>
      <c r="CB94" s="41"/>
    </row>
    <row r="95" spans="25:80" ht="13.5" customHeight="1">
      <c r="Y95" s="40"/>
      <c r="AQ95" s="19" t="s">
        <v>103</v>
      </c>
      <c r="AR95" s="12" t="s">
        <v>182</v>
      </c>
      <c r="AS95" s="12">
        <v>30.34</v>
      </c>
      <c r="AT95" s="41"/>
      <c r="AU95" s="41"/>
      <c r="AV95" s="41"/>
      <c r="BA95" s="19" t="s">
        <v>89</v>
      </c>
      <c r="BB95" s="12" t="s">
        <v>182</v>
      </c>
      <c r="BC95" s="12">
        <v>29.54</v>
      </c>
      <c r="BD95" s="41"/>
      <c r="BE95" s="41"/>
      <c r="BF95" s="41"/>
      <c r="BM95" s="19" t="s">
        <v>103</v>
      </c>
      <c r="BN95" s="12" t="s">
        <v>57</v>
      </c>
      <c r="BO95" s="12">
        <v>26.71</v>
      </c>
      <c r="BP95" s="41"/>
      <c r="BQ95" s="41"/>
      <c r="BR95" s="41"/>
      <c r="BW95" s="19" t="s">
        <v>89</v>
      </c>
      <c r="BX95" s="12" t="s">
        <v>57</v>
      </c>
      <c r="BY95" s="12">
        <v>28.46</v>
      </c>
      <c r="BZ95" s="41"/>
      <c r="CA95" s="41"/>
      <c r="CB95" s="41"/>
    </row>
    <row r="96" spans="25:80" ht="13.5" customHeight="1">
      <c r="Y96" s="40"/>
      <c r="AQ96" s="19" t="s">
        <v>103</v>
      </c>
      <c r="AR96" s="12" t="s">
        <v>62</v>
      </c>
      <c r="AS96" s="12">
        <v>23.38</v>
      </c>
      <c r="AT96" s="41">
        <f>AVERAGE(AS96:AS98)</f>
        <v>23.33666666666667</v>
      </c>
      <c r="AU96" s="41"/>
      <c r="AV96" s="41"/>
      <c r="BA96" s="19" t="s">
        <v>89</v>
      </c>
      <c r="BB96" s="12" t="s">
        <v>62</v>
      </c>
      <c r="BC96" s="12">
        <v>22.79</v>
      </c>
      <c r="BD96" s="41">
        <f>AVERAGE(BC96:BC98)</f>
        <v>22.796666666666667</v>
      </c>
      <c r="BE96" s="41"/>
      <c r="BF96" s="41"/>
      <c r="BM96" s="19" t="s">
        <v>103</v>
      </c>
      <c r="BN96" s="12" t="s">
        <v>62</v>
      </c>
      <c r="BO96" s="12">
        <v>22.08</v>
      </c>
      <c r="BP96" s="41">
        <f>AVERAGE(BO96:BO98)</f>
        <v>22.116666666666664</v>
      </c>
      <c r="BQ96" s="41"/>
      <c r="BR96" s="41"/>
      <c r="BW96" s="19" t="s">
        <v>89</v>
      </c>
      <c r="BX96" s="12" t="s">
        <v>62</v>
      </c>
      <c r="BY96" s="12">
        <v>23.49</v>
      </c>
      <c r="BZ96" s="41">
        <f>AVERAGE(BY96:BY98)</f>
        <v>23.473333333333333</v>
      </c>
      <c r="CA96" s="41"/>
      <c r="CB96" s="41"/>
    </row>
    <row r="97" spans="25:80" ht="13.5" customHeight="1">
      <c r="Y97" s="40"/>
      <c r="AQ97" s="19" t="s">
        <v>103</v>
      </c>
      <c r="AR97" s="12" t="s">
        <v>62</v>
      </c>
      <c r="AS97" s="12">
        <v>23.35</v>
      </c>
      <c r="AT97" s="41"/>
      <c r="AU97" s="41"/>
      <c r="AV97" s="41"/>
      <c r="BA97" s="19" t="s">
        <v>89</v>
      </c>
      <c r="BB97" s="12" t="s">
        <v>62</v>
      </c>
      <c r="BC97" s="12">
        <v>22.82</v>
      </c>
      <c r="BD97" s="41"/>
      <c r="BE97" s="41"/>
      <c r="BF97" s="41"/>
      <c r="BM97" s="19" t="s">
        <v>103</v>
      </c>
      <c r="BN97" s="12" t="s">
        <v>62</v>
      </c>
      <c r="BO97" s="12">
        <v>21.93</v>
      </c>
      <c r="BP97" s="41"/>
      <c r="BQ97" s="41"/>
      <c r="BR97" s="41"/>
      <c r="BW97" s="19" t="s">
        <v>89</v>
      </c>
      <c r="BX97" s="12" t="s">
        <v>62</v>
      </c>
      <c r="BY97" s="12">
        <v>23.29</v>
      </c>
      <c r="BZ97" s="41"/>
      <c r="CA97" s="41"/>
      <c r="CB97" s="41"/>
    </row>
    <row r="98" spans="25:80" ht="13.5" customHeight="1">
      <c r="Y98" s="40"/>
      <c r="AQ98" s="19" t="s">
        <v>103</v>
      </c>
      <c r="AR98" s="12" t="s">
        <v>62</v>
      </c>
      <c r="AS98" s="12">
        <v>23.28</v>
      </c>
      <c r="AT98" s="41"/>
      <c r="AU98" s="41"/>
      <c r="AV98" s="41"/>
      <c r="BA98" s="19" t="s">
        <v>89</v>
      </c>
      <c r="BB98" s="12" t="s">
        <v>62</v>
      </c>
      <c r="BC98" s="12">
        <v>22.78</v>
      </c>
      <c r="BD98" s="41"/>
      <c r="BE98" s="41"/>
      <c r="BF98" s="41"/>
      <c r="BM98" s="19" t="s">
        <v>103</v>
      </c>
      <c r="BN98" s="12" t="s">
        <v>62</v>
      </c>
      <c r="BO98" s="12">
        <v>22.34</v>
      </c>
      <c r="BP98" s="41"/>
      <c r="BQ98" s="41"/>
      <c r="BR98" s="41"/>
      <c r="BW98" s="19" t="s">
        <v>89</v>
      </c>
      <c r="BX98" s="12" t="s">
        <v>62</v>
      </c>
      <c r="BY98" s="12">
        <v>23.64</v>
      </c>
      <c r="BZ98" s="41"/>
      <c r="CA98" s="41"/>
      <c r="CB98" s="41"/>
    </row>
    <row r="99" spans="25:80" ht="13.5" customHeight="1">
      <c r="Y99" s="40"/>
      <c r="AQ99" s="19" t="s">
        <v>106</v>
      </c>
      <c r="AR99" s="12" t="s">
        <v>182</v>
      </c>
      <c r="AS99" s="12">
        <v>30.04</v>
      </c>
      <c r="AT99" s="41">
        <f>AVERAGE(AS99:AS101)</f>
        <v>30.063333333333333</v>
      </c>
      <c r="AU99" s="41">
        <f>AT99-AT102</f>
        <v>7.1599999999999966</v>
      </c>
      <c r="AV99" s="41">
        <f>2^-AU99</f>
        <v>6.9923833666247995E-3</v>
      </c>
      <c r="BA99" s="19" t="s">
        <v>90</v>
      </c>
      <c r="BB99" s="12" t="s">
        <v>182</v>
      </c>
      <c r="BC99" s="12">
        <v>29.57</v>
      </c>
      <c r="BD99" s="41">
        <f>AVERAGE(BC99:BC101)</f>
        <v>29.560000000000002</v>
      </c>
      <c r="BE99" s="41">
        <f>BD99-BD102</f>
        <v>7.110000000000003</v>
      </c>
      <c r="BF99" s="41">
        <f>2^-BE99</f>
        <v>7.2389692335185106E-3</v>
      </c>
      <c r="BM99" s="19" t="s">
        <v>106</v>
      </c>
      <c r="BN99" s="12" t="s">
        <v>57</v>
      </c>
      <c r="BO99" s="12">
        <v>27.16</v>
      </c>
      <c r="BP99" s="41">
        <f>AVERAGE(BO99:BO101)</f>
        <v>27.37</v>
      </c>
      <c r="BQ99" s="41">
        <f>BP99-BP102</f>
        <v>5.2899999999999991</v>
      </c>
      <c r="BR99" s="41">
        <f>2^-BQ99</f>
        <v>2.5559439329930676E-2</v>
      </c>
      <c r="BW99" s="19" t="s">
        <v>90</v>
      </c>
      <c r="BX99" s="12" t="s">
        <v>57</v>
      </c>
      <c r="BY99" s="12">
        <v>27.15</v>
      </c>
      <c r="BZ99" s="41">
        <f>AVERAGE(BY99:BY101)</f>
        <v>27.156666666666666</v>
      </c>
      <c r="CA99" s="41">
        <f>BZ99-BZ102</f>
        <v>5.0700000000000038</v>
      </c>
      <c r="CB99" s="41">
        <f>2^-CA99</f>
        <v>2.9769937438872959E-2</v>
      </c>
    </row>
    <row r="100" spans="25:80" ht="13.5" customHeight="1">
      <c r="Y100" s="40"/>
      <c r="AQ100" s="19" t="s">
        <v>106</v>
      </c>
      <c r="AR100" s="12" t="s">
        <v>182</v>
      </c>
      <c r="AS100" s="12">
        <v>29.93</v>
      </c>
      <c r="AT100" s="41"/>
      <c r="AU100" s="41"/>
      <c r="AV100" s="41"/>
      <c r="BA100" s="19" t="s">
        <v>90</v>
      </c>
      <c r="BB100" s="12" t="s">
        <v>182</v>
      </c>
      <c r="BC100" s="12">
        <v>29.63</v>
      </c>
      <c r="BD100" s="41"/>
      <c r="BE100" s="41"/>
      <c r="BF100" s="41"/>
      <c r="BM100" s="19" t="s">
        <v>106</v>
      </c>
      <c r="BN100" s="12" t="s">
        <v>57</v>
      </c>
      <c r="BO100" s="12">
        <v>27.55</v>
      </c>
      <c r="BP100" s="41"/>
      <c r="BQ100" s="41"/>
      <c r="BR100" s="41"/>
      <c r="BW100" s="19" t="s">
        <v>90</v>
      </c>
      <c r="BX100" s="12" t="s">
        <v>57</v>
      </c>
      <c r="BY100" s="12">
        <v>27.44</v>
      </c>
      <c r="BZ100" s="41"/>
      <c r="CA100" s="41"/>
      <c r="CB100" s="41"/>
    </row>
    <row r="101" spans="25:80" ht="13.5" customHeight="1">
      <c r="Y101" s="40"/>
      <c r="AQ101" s="19" t="s">
        <v>106</v>
      </c>
      <c r="AR101" s="12" t="s">
        <v>182</v>
      </c>
      <c r="AS101" s="12">
        <v>30.22</v>
      </c>
      <c r="AT101" s="41"/>
      <c r="AU101" s="41"/>
      <c r="AV101" s="41"/>
      <c r="BA101" s="19" t="s">
        <v>90</v>
      </c>
      <c r="BB101" s="12" t="s">
        <v>182</v>
      </c>
      <c r="BC101" s="12">
        <v>29.48</v>
      </c>
      <c r="BD101" s="41"/>
      <c r="BE101" s="41"/>
      <c r="BF101" s="41"/>
      <c r="BM101" s="19" t="s">
        <v>106</v>
      </c>
      <c r="BN101" s="12" t="s">
        <v>57</v>
      </c>
      <c r="BO101" s="12">
        <v>27.4</v>
      </c>
      <c r="BP101" s="41"/>
      <c r="BQ101" s="41"/>
      <c r="BR101" s="41"/>
      <c r="BW101" s="19" t="s">
        <v>90</v>
      </c>
      <c r="BX101" s="12" t="s">
        <v>57</v>
      </c>
      <c r="BY101" s="12">
        <v>26.88</v>
      </c>
      <c r="BZ101" s="41"/>
      <c r="CA101" s="41"/>
      <c r="CB101" s="41"/>
    </row>
    <row r="102" spans="25:80" ht="13.5" customHeight="1">
      <c r="Y102" s="40"/>
      <c r="AQ102" s="19" t="s">
        <v>106</v>
      </c>
      <c r="AR102" s="12" t="s">
        <v>62</v>
      </c>
      <c r="AS102" s="12">
        <v>22.85</v>
      </c>
      <c r="AT102" s="41">
        <f>AVERAGE(AS102:AS104)</f>
        <v>22.903333333333336</v>
      </c>
      <c r="AU102" s="41"/>
      <c r="AV102" s="41"/>
      <c r="BA102" s="19" t="s">
        <v>90</v>
      </c>
      <c r="BB102" s="12" t="s">
        <v>62</v>
      </c>
      <c r="BC102" s="12">
        <v>22.24</v>
      </c>
      <c r="BD102" s="41">
        <f>AVERAGE(BC102:BC104)</f>
        <v>22.45</v>
      </c>
      <c r="BE102" s="41"/>
      <c r="BF102" s="41"/>
      <c r="BM102" s="19" t="s">
        <v>106</v>
      </c>
      <c r="BN102" s="12" t="s">
        <v>62</v>
      </c>
      <c r="BO102" s="12">
        <v>22.29</v>
      </c>
      <c r="BP102" s="41">
        <f>AVERAGE(BO102:BO104)</f>
        <v>22.080000000000002</v>
      </c>
      <c r="BQ102" s="41"/>
      <c r="BR102" s="41"/>
      <c r="BW102" s="19" t="s">
        <v>90</v>
      </c>
      <c r="BX102" s="12" t="s">
        <v>62</v>
      </c>
      <c r="BY102" s="12">
        <v>22.08</v>
      </c>
      <c r="BZ102" s="41">
        <f>AVERAGE(BY102:BY104)</f>
        <v>22.086666666666662</v>
      </c>
      <c r="CA102" s="41"/>
      <c r="CB102" s="41"/>
    </row>
    <row r="103" spans="25:80" ht="13.5" customHeight="1">
      <c r="Y103" s="40"/>
      <c r="AQ103" s="19" t="s">
        <v>106</v>
      </c>
      <c r="AR103" s="12" t="s">
        <v>62</v>
      </c>
      <c r="AS103" s="12">
        <v>23.11</v>
      </c>
      <c r="AT103" s="41"/>
      <c r="AU103" s="41"/>
      <c r="AV103" s="41"/>
      <c r="BA103" s="19" t="s">
        <v>90</v>
      </c>
      <c r="BB103" s="12" t="s">
        <v>62</v>
      </c>
      <c r="BC103" s="12">
        <v>22.57</v>
      </c>
      <c r="BD103" s="41"/>
      <c r="BE103" s="41"/>
      <c r="BF103" s="41"/>
      <c r="BM103" s="19" t="s">
        <v>106</v>
      </c>
      <c r="BN103" s="12" t="s">
        <v>62</v>
      </c>
      <c r="BO103" s="12">
        <v>21.99</v>
      </c>
      <c r="BP103" s="41"/>
      <c r="BQ103" s="41"/>
      <c r="BR103" s="41"/>
      <c r="BW103" s="19" t="s">
        <v>90</v>
      </c>
      <c r="BX103" s="12" t="s">
        <v>62</v>
      </c>
      <c r="BY103" s="12">
        <v>22.02</v>
      </c>
      <c r="BZ103" s="41"/>
      <c r="CA103" s="41"/>
      <c r="CB103" s="41"/>
    </row>
    <row r="104" spans="25:80" ht="13.5" customHeight="1">
      <c r="Y104" s="40"/>
      <c r="AQ104" s="19" t="s">
        <v>106</v>
      </c>
      <c r="AR104" s="12" t="s">
        <v>62</v>
      </c>
      <c r="AS104" s="12">
        <v>22.75</v>
      </c>
      <c r="AT104" s="41"/>
      <c r="AU104" s="41"/>
      <c r="AV104" s="41"/>
      <c r="BA104" s="19" t="s">
        <v>90</v>
      </c>
      <c r="BB104" s="12" t="s">
        <v>62</v>
      </c>
      <c r="BC104" s="12">
        <v>22.54</v>
      </c>
      <c r="BD104" s="41"/>
      <c r="BE104" s="41"/>
      <c r="BF104" s="41"/>
      <c r="BM104" s="19" t="s">
        <v>106</v>
      </c>
      <c r="BN104" s="12" t="s">
        <v>62</v>
      </c>
      <c r="BO104" s="12">
        <v>21.96</v>
      </c>
      <c r="BP104" s="41"/>
      <c r="BQ104" s="41"/>
      <c r="BR104" s="41"/>
      <c r="BW104" s="19" t="s">
        <v>90</v>
      </c>
      <c r="BX104" s="12" t="s">
        <v>62</v>
      </c>
      <c r="BY104" s="12">
        <v>22.16</v>
      </c>
      <c r="BZ104" s="41"/>
      <c r="CA104" s="41"/>
      <c r="CB104" s="41"/>
    </row>
    <row r="105" spans="25:80" ht="13.5" customHeight="1">
      <c r="Y105" s="40"/>
      <c r="AQ105" s="19" t="s">
        <v>107</v>
      </c>
      <c r="AR105" s="12" t="s">
        <v>182</v>
      </c>
      <c r="AS105" s="12">
        <v>29.72</v>
      </c>
      <c r="AT105" s="41">
        <f>AVERAGE(AS105:AS107)</f>
        <v>29.633333333333336</v>
      </c>
      <c r="AU105" s="41">
        <f>AT105-AT108</f>
        <v>7.23</v>
      </c>
      <c r="AV105" s="41">
        <f>2^-AU105</f>
        <v>6.6612100919371583E-3</v>
      </c>
      <c r="BA105" s="19" t="s">
        <v>91</v>
      </c>
      <c r="BB105" s="12" t="s">
        <v>182</v>
      </c>
      <c r="BC105" s="12">
        <v>30.62</v>
      </c>
      <c r="BD105" s="41">
        <f>AVERAGE(BC105:BC107)</f>
        <v>30.50333333333333</v>
      </c>
      <c r="BE105" s="41">
        <f>BD105-BD108</f>
        <v>7.1133333333333297</v>
      </c>
      <c r="BF105" s="41">
        <f>2^-BE105</f>
        <v>7.2222629704012725E-3</v>
      </c>
      <c r="BM105" s="19" t="s">
        <v>107</v>
      </c>
      <c r="BN105" s="12" t="s">
        <v>57</v>
      </c>
      <c r="BO105" s="12">
        <v>28.09</v>
      </c>
      <c r="BP105" s="41">
        <f>AVERAGE(BO105:BO107)</f>
        <v>27.933333333333334</v>
      </c>
      <c r="BQ105" s="41">
        <f>BP105-BP108</f>
        <v>5.163333333333334</v>
      </c>
      <c r="BR105" s="41">
        <f>2^-BQ105</f>
        <v>2.7904984720636929E-2</v>
      </c>
      <c r="BW105" s="19" t="s">
        <v>91</v>
      </c>
      <c r="BX105" s="12" t="s">
        <v>57</v>
      </c>
      <c r="BY105" s="12">
        <v>27.36</v>
      </c>
      <c r="BZ105" s="41">
        <f>AVERAGE(BY105:BY107)</f>
        <v>27.423333333333332</v>
      </c>
      <c r="CA105" s="41">
        <f>BZ105-BZ108</f>
        <v>4.84</v>
      </c>
      <c r="CB105" s="41">
        <f>2^-CA105</f>
        <v>3.4915223064756883E-2</v>
      </c>
    </row>
    <row r="106" spans="25:80" ht="13.5" customHeight="1">
      <c r="Y106" s="40"/>
      <c r="AQ106" s="19" t="s">
        <v>107</v>
      </c>
      <c r="AR106" s="12" t="s">
        <v>182</v>
      </c>
      <c r="AS106" s="12">
        <v>29.5</v>
      </c>
      <c r="AT106" s="41"/>
      <c r="AU106" s="41"/>
      <c r="AV106" s="41"/>
      <c r="BA106" s="19" t="s">
        <v>91</v>
      </c>
      <c r="BB106" s="12" t="s">
        <v>182</v>
      </c>
      <c r="BC106" s="12">
        <v>30.35</v>
      </c>
      <c r="BD106" s="41"/>
      <c r="BE106" s="41"/>
      <c r="BF106" s="41"/>
      <c r="BM106" s="19" t="s">
        <v>107</v>
      </c>
      <c r="BN106" s="12" t="s">
        <v>57</v>
      </c>
      <c r="BO106" s="12">
        <v>27.94</v>
      </c>
      <c r="BP106" s="41"/>
      <c r="BQ106" s="41"/>
      <c r="BR106" s="41"/>
      <c r="BW106" s="19" t="s">
        <v>91</v>
      </c>
      <c r="BX106" s="12" t="s">
        <v>57</v>
      </c>
      <c r="BY106" s="12">
        <v>27.3</v>
      </c>
      <c r="BZ106" s="41"/>
      <c r="CA106" s="41"/>
      <c r="CB106" s="41"/>
    </row>
    <row r="107" spans="25:80" ht="13.5" customHeight="1">
      <c r="Y107" s="40"/>
      <c r="AQ107" s="19" t="s">
        <v>107</v>
      </c>
      <c r="AR107" s="12" t="s">
        <v>182</v>
      </c>
      <c r="AS107" s="12">
        <v>29.68</v>
      </c>
      <c r="AT107" s="41"/>
      <c r="AU107" s="41"/>
      <c r="AV107" s="41"/>
      <c r="BA107" s="19" t="s">
        <v>91</v>
      </c>
      <c r="BB107" s="12" t="s">
        <v>182</v>
      </c>
      <c r="BC107" s="12">
        <v>30.54</v>
      </c>
      <c r="BD107" s="41"/>
      <c r="BE107" s="41"/>
      <c r="BF107" s="41"/>
      <c r="BM107" s="19" t="s">
        <v>107</v>
      </c>
      <c r="BN107" s="12" t="s">
        <v>57</v>
      </c>
      <c r="BO107" s="12">
        <v>27.77</v>
      </c>
      <c r="BP107" s="41"/>
      <c r="BQ107" s="41"/>
      <c r="BR107" s="41"/>
      <c r="BW107" s="19" t="s">
        <v>91</v>
      </c>
      <c r="BX107" s="12" t="s">
        <v>57</v>
      </c>
      <c r="BY107" s="12">
        <v>27.61</v>
      </c>
      <c r="BZ107" s="41"/>
      <c r="CA107" s="41"/>
      <c r="CB107" s="41"/>
    </row>
    <row r="108" spans="25:80" ht="13.5" customHeight="1">
      <c r="Y108" s="40"/>
      <c r="AQ108" s="19" t="s">
        <v>107</v>
      </c>
      <c r="AR108" s="12" t="s">
        <v>62</v>
      </c>
      <c r="AS108" s="12">
        <v>22.53</v>
      </c>
      <c r="AT108" s="41">
        <f>AVERAGE(AS108:AS110)</f>
        <v>22.403333333333336</v>
      </c>
      <c r="AU108" s="41"/>
      <c r="AV108" s="41"/>
      <c r="BA108" s="19" t="s">
        <v>91</v>
      </c>
      <c r="BB108" s="12" t="s">
        <v>62</v>
      </c>
      <c r="BC108" s="12">
        <v>23.41</v>
      </c>
      <c r="BD108" s="41">
        <f>AVERAGE(BC108:BC110)</f>
        <v>23.39</v>
      </c>
      <c r="BE108" s="41"/>
      <c r="BF108" s="41"/>
      <c r="BM108" s="19" t="s">
        <v>107</v>
      </c>
      <c r="BN108" s="12" t="s">
        <v>62</v>
      </c>
      <c r="BO108" s="12">
        <v>22.77</v>
      </c>
      <c r="BP108" s="41">
        <f>AVERAGE(BO108:BO110)</f>
        <v>22.77</v>
      </c>
      <c r="BQ108" s="41"/>
      <c r="BR108" s="41"/>
      <c r="BW108" s="19" t="s">
        <v>91</v>
      </c>
      <c r="BX108" s="12" t="s">
        <v>62</v>
      </c>
      <c r="BY108" s="12">
        <v>22.53</v>
      </c>
      <c r="BZ108" s="41">
        <f>AVERAGE(BY108:BY110)</f>
        <v>22.583333333333332</v>
      </c>
      <c r="CA108" s="41"/>
      <c r="CB108" s="41"/>
    </row>
    <row r="109" spans="25:80" ht="13.5" customHeight="1">
      <c r="Y109" s="40"/>
      <c r="AQ109" s="19" t="s">
        <v>107</v>
      </c>
      <c r="AR109" s="12" t="s">
        <v>62</v>
      </c>
      <c r="AS109" s="12">
        <v>22.26</v>
      </c>
      <c r="AT109" s="41"/>
      <c r="AU109" s="41"/>
      <c r="AV109" s="41"/>
      <c r="BA109" s="19" t="s">
        <v>91</v>
      </c>
      <c r="BB109" s="12" t="s">
        <v>62</v>
      </c>
      <c r="BC109" s="12">
        <v>23.73</v>
      </c>
      <c r="BD109" s="41"/>
      <c r="BE109" s="41"/>
      <c r="BF109" s="41"/>
      <c r="BM109" s="19" t="s">
        <v>107</v>
      </c>
      <c r="BN109" s="12" t="s">
        <v>62</v>
      </c>
      <c r="BO109" s="12">
        <v>22.9</v>
      </c>
      <c r="BP109" s="41"/>
      <c r="BQ109" s="41"/>
      <c r="BR109" s="41"/>
      <c r="BW109" s="19" t="s">
        <v>91</v>
      </c>
      <c r="BX109" s="12" t="s">
        <v>62</v>
      </c>
      <c r="BY109" s="12">
        <v>22.63</v>
      </c>
      <c r="BZ109" s="41"/>
      <c r="CA109" s="41"/>
      <c r="CB109" s="41"/>
    </row>
    <row r="110" spans="25:80" ht="13.5" customHeight="1">
      <c r="Y110" s="40"/>
      <c r="AQ110" s="19" t="s">
        <v>107</v>
      </c>
      <c r="AR110" s="12" t="s">
        <v>62</v>
      </c>
      <c r="AS110" s="12">
        <v>22.42</v>
      </c>
      <c r="AT110" s="41"/>
      <c r="AU110" s="41"/>
      <c r="AV110" s="41"/>
      <c r="BA110" s="19" t="s">
        <v>91</v>
      </c>
      <c r="BB110" s="12" t="s">
        <v>62</v>
      </c>
      <c r="BC110" s="12">
        <v>23.03</v>
      </c>
      <c r="BD110" s="41"/>
      <c r="BE110" s="41"/>
      <c r="BF110" s="41"/>
      <c r="BM110" s="19" t="s">
        <v>107</v>
      </c>
      <c r="BN110" s="12" t="s">
        <v>62</v>
      </c>
      <c r="BO110" s="12">
        <v>22.64</v>
      </c>
      <c r="BP110" s="41"/>
      <c r="BQ110" s="41"/>
      <c r="BR110" s="41"/>
      <c r="BW110" s="19" t="s">
        <v>91</v>
      </c>
      <c r="BX110" s="12" t="s">
        <v>62</v>
      </c>
      <c r="BY110" s="12">
        <v>22.59</v>
      </c>
      <c r="BZ110" s="41"/>
      <c r="CA110" s="41"/>
      <c r="CB110" s="41"/>
    </row>
    <row r="111" spans="25:80" ht="13.5" customHeight="1">
      <c r="Y111" s="40"/>
      <c r="AQ111" s="19" t="s">
        <v>110</v>
      </c>
      <c r="AR111" s="12" t="s">
        <v>182</v>
      </c>
      <c r="AS111" s="12">
        <v>29.79</v>
      </c>
      <c r="AT111" s="41">
        <f>AVERAGE(AS111:AS113)</f>
        <v>29.646666666666665</v>
      </c>
      <c r="AU111" s="41">
        <f>AT111-AT114</f>
        <v>6.5766666666666609</v>
      </c>
      <c r="AV111" s="41">
        <f>2^-AU111</f>
        <v>1.0476737482448753E-2</v>
      </c>
      <c r="BA111" s="19" t="s">
        <v>92</v>
      </c>
      <c r="BB111" s="12" t="s">
        <v>182</v>
      </c>
      <c r="BC111" s="12">
        <v>30.24</v>
      </c>
      <c r="BD111" s="41">
        <f>AVERAGE(BC111:BC113)</f>
        <v>30.376666666666665</v>
      </c>
      <c r="BE111" s="41">
        <f>BD111-BD114</f>
        <v>7.543333333333333</v>
      </c>
      <c r="BF111" s="41">
        <f>2^-BE111</f>
        <v>5.3608098064210161E-3</v>
      </c>
      <c r="BM111" s="19" t="s">
        <v>110</v>
      </c>
      <c r="BN111" s="12" t="s">
        <v>57</v>
      </c>
      <c r="BO111" s="12">
        <v>27.11</v>
      </c>
      <c r="BP111" s="41">
        <f>AVERAGE(BO111:BO113)</f>
        <v>27.150000000000002</v>
      </c>
      <c r="BQ111" s="41">
        <f>BP111-BP114</f>
        <v>4.7600000000000016</v>
      </c>
      <c r="BR111" s="41">
        <f>2^-BQ111</f>
        <v>3.690602066967278E-2</v>
      </c>
      <c r="BW111" s="19" t="s">
        <v>92</v>
      </c>
      <c r="BX111" s="12" t="s">
        <v>57</v>
      </c>
      <c r="BY111" s="12">
        <v>28.1</v>
      </c>
      <c r="BZ111" s="41">
        <f>AVERAGE(BY111:BY113)</f>
        <v>28.159999999999997</v>
      </c>
      <c r="CA111" s="41">
        <f>BZ111-BZ114</f>
        <v>5.1733333333333285</v>
      </c>
      <c r="CB111" s="41">
        <f>2^-CA111</f>
        <v>2.7712230911349802E-2</v>
      </c>
    </row>
    <row r="112" spans="25:80" ht="13.5" customHeight="1">
      <c r="Y112" s="40"/>
      <c r="AQ112" s="19" t="s">
        <v>110</v>
      </c>
      <c r="AR112" s="12" t="s">
        <v>182</v>
      </c>
      <c r="AS112" s="12">
        <v>29.57</v>
      </c>
      <c r="AT112" s="41"/>
      <c r="AU112" s="41"/>
      <c r="AV112" s="41"/>
      <c r="BA112" s="19" t="s">
        <v>92</v>
      </c>
      <c r="BB112" s="12" t="s">
        <v>182</v>
      </c>
      <c r="BC112" s="12">
        <v>30.31</v>
      </c>
      <c r="BD112" s="41"/>
      <c r="BE112" s="41"/>
      <c r="BF112" s="41"/>
      <c r="BM112" s="19" t="s">
        <v>110</v>
      </c>
      <c r="BN112" s="12" t="s">
        <v>57</v>
      </c>
      <c r="BO112" s="12">
        <v>27.18</v>
      </c>
      <c r="BP112" s="41"/>
      <c r="BQ112" s="41"/>
      <c r="BR112" s="41"/>
      <c r="BW112" s="19" t="s">
        <v>92</v>
      </c>
      <c r="BX112" s="12" t="s">
        <v>57</v>
      </c>
      <c r="BY112" s="12">
        <v>28.23</v>
      </c>
      <c r="BZ112" s="41"/>
      <c r="CA112" s="41"/>
      <c r="CB112" s="41"/>
    </row>
    <row r="113" spans="25:80" ht="13.5" customHeight="1">
      <c r="Y113" s="40"/>
      <c r="AQ113" s="19" t="s">
        <v>110</v>
      </c>
      <c r="AR113" s="12" t="s">
        <v>182</v>
      </c>
      <c r="AS113" s="12">
        <v>29.58</v>
      </c>
      <c r="AT113" s="41"/>
      <c r="AU113" s="41"/>
      <c r="AV113" s="41"/>
      <c r="BA113" s="19" t="s">
        <v>92</v>
      </c>
      <c r="BB113" s="12" t="s">
        <v>182</v>
      </c>
      <c r="BC113" s="12">
        <v>30.58</v>
      </c>
      <c r="BD113" s="41"/>
      <c r="BE113" s="41"/>
      <c r="BF113" s="41"/>
      <c r="BM113" s="19" t="s">
        <v>110</v>
      </c>
      <c r="BN113" s="12" t="s">
        <v>57</v>
      </c>
      <c r="BO113" s="12">
        <v>27.16</v>
      </c>
      <c r="BP113" s="41"/>
      <c r="BQ113" s="41"/>
      <c r="BR113" s="41"/>
      <c r="BW113" s="19" t="s">
        <v>92</v>
      </c>
      <c r="BX113" s="12" t="s">
        <v>57</v>
      </c>
      <c r="BY113" s="12">
        <v>28.15</v>
      </c>
      <c r="BZ113" s="41"/>
      <c r="CA113" s="41"/>
      <c r="CB113" s="41"/>
    </row>
    <row r="114" spans="25:80" ht="13.5" customHeight="1">
      <c r="Y114" s="40"/>
      <c r="AQ114" s="19" t="s">
        <v>110</v>
      </c>
      <c r="AR114" s="12" t="s">
        <v>62</v>
      </c>
      <c r="AS114" s="12">
        <v>23.28</v>
      </c>
      <c r="AT114" s="41">
        <f>AVERAGE(AS114:AS116)</f>
        <v>23.070000000000004</v>
      </c>
      <c r="AU114" s="41"/>
      <c r="AV114" s="41"/>
      <c r="BA114" s="19" t="s">
        <v>92</v>
      </c>
      <c r="BB114" s="12" t="s">
        <v>62</v>
      </c>
      <c r="BC114" s="12">
        <v>22.99</v>
      </c>
      <c r="BD114" s="41">
        <f>AVERAGE(BC114:BC116)</f>
        <v>22.833333333333332</v>
      </c>
      <c r="BE114" s="41"/>
      <c r="BF114" s="41"/>
      <c r="BM114" s="19" t="s">
        <v>110</v>
      </c>
      <c r="BN114" s="12" t="s">
        <v>62</v>
      </c>
      <c r="BO114" s="12">
        <v>22.36</v>
      </c>
      <c r="BP114" s="41">
        <f>AVERAGE(BO114:BO116)</f>
        <v>22.39</v>
      </c>
      <c r="BQ114" s="41"/>
      <c r="BR114" s="41"/>
      <c r="BW114" s="19" t="s">
        <v>92</v>
      </c>
      <c r="BX114" s="12" t="s">
        <v>62</v>
      </c>
      <c r="BY114" s="12">
        <v>22.92</v>
      </c>
      <c r="BZ114" s="41">
        <f>AVERAGE(BY114:BY116)</f>
        <v>22.986666666666668</v>
      </c>
      <c r="CA114" s="41"/>
      <c r="CB114" s="41"/>
    </row>
    <row r="115" spans="25:80" ht="13.5" customHeight="1">
      <c r="Y115" s="40"/>
      <c r="AQ115" s="19" t="s">
        <v>110</v>
      </c>
      <c r="AR115" s="12" t="s">
        <v>62</v>
      </c>
      <c r="AS115" s="12">
        <v>22.9</v>
      </c>
      <c r="AT115" s="41"/>
      <c r="AU115" s="41"/>
      <c r="AV115" s="41"/>
      <c r="BA115" s="19" t="s">
        <v>92</v>
      </c>
      <c r="BB115" s="12" t="s">
        <v>62</v>
      </c>
      <c r="BC115" s="12">
        <v>22.76</v>
      </c>
      <c r="BD115" s="41"/>
      <c r="BE115" s="41"/>
      <c r="BF115" s="41"/>
      <c r="BM115" s="19" t="s">
        <v>110</v>
      </c>
      <c r="BN115" s="12" t="s">
        <v>62</v>
      </c>
      <c r="BO115" s="12">
        <v>22.39</v>
      </c>
      <c r="BP115" s="41"/>
      <c r="BQ115" s="41"/>
      <c r="BR115" s="41"/>
      <c r="BW115" s="19" t="s">
        <v>92</v>
      </c>
      <c r="BX115" s="12" t="s">
        <v>62</v>
      </c>
      <c r="BY115" s="12">
        <v>23.06</v>
      </c>
      <c r="BZ115" s="41"/>
      <c r="CA115" s="41"/>
      <c r="CB115" s="41"/>
    </row>
    <row r="116" spans="25:80" ht="13.5" customHeight="1">
      <c r="Y116" s="40"/>
      <c r="AQ116" s="19" t="s">
        <v>110</v>
      </c>
      <c r="AR116" s="12" t="s">
        <v>62</v>
      </c>
      <c r="AS116" s="12">
        <v>23.03</v>
      </c>
      <c r="AT116" s="41"/>
      <c r="AU116" s="41"/>
      <c r="AV116" s="41"/>
      <c r="BA116" s="19" t="s">
        <v>92</v>
      </c>
      <c r="BB116" s="12" t="s">
        <v>62</v>
      </c>
      <c r="BC116" s="12">
        <v>22.75</v>
      </c>
      <c r="BD116" s="41"/>
      <c r="BE116" s="41"/>
      <c r="BF116" s="41"/>
      <c r="BM116" s="19" t="s">
        <v>110</v>
      </c>
      <c r="BN116" s="12" t="s">
        <v>62</v>
      </c>
      <c r="BO116" s="12">
        <v>22.42</v>
      </c>
      <c r="BP116" s="41"/>
      <c r="BQ116" s="41"/>
      <c r="BR116" s="41"/>
      <c r="BW116" s="19" t="s">
        <v>92</v>
      </c>
      <c r="BX116" s="12" t="s">
        <v>62</v>
      </c>
      <c r="BY116" s="12">
        <v>22.98</v>
      </c>
      <c r="BZ116" s="41"/>
      <c r="CA116" s="41"/>
      <c r="CB116" s="41"/>
    </row>
    <row r="117" spans="25:80" ht="13.5" customHeight="1">
      <c r="Y117" s="40"/>
      <c r="AQ117" s="19" t="s">
        <v>111</v>
      </c>
      <c r="AR117" s="12" t="s">
        <v>182</v>
      </c>
      <c r="AS117" s="12">
        <v>30.56</v>
      </c>
      <c r="AT117" s="41">
        <f>AVERAGE(AS117:AS119)</f>
        <v>30.553333333333331</v>
      </c>
      <c r="AU117" s="41">
        <f>AT117-AT120</f>
        <v>7.2133333333333312</v>
      </c>
      <c r="AV117" s="41">
        <f>2^-AU117</f>
        <v>6.738609624939002E-3</v>
      </c>
      <c r="BA117" s="19" t="s">
        <v>93</v>
      </c>
      <c r="BB117" s="12" t="s">
        <v>182</v>
      </c>
      <c r="BC117" s="12">
        <v>30.99</v>
      </c>
      <c r="BD117" s="41">
        <f>AVERAGE(BC117:BC119)</f>
        <v>31.02333333333333</v>
      </c>
      <c r="BE117" s="41">
        <f>BD117-BD120</f>
        <v>7.6433333333333238</v>
      </c>
      <c r="BF117" s="41">
        <f>2^-BE117</f>
        <v>5.0018124107448856E-3</v>
      </c>
      <c r="BM117" s="19" t="s">
        <v>111</v>
      </c>
      <c r="BN117" s="12" t="s">
        <v>57</v>
      </c>
      <c r="BO117" s="12">
        <v>29.17</v>
      </c>
      <c r="BP117" s="41">
        <f>AVERAGE(BO117:BO119)</f>
        <v>29.180000000000003</v>
      </c>
      <c r="BQ117" s="41">
        <f>BP117-BP120</f>
        <v>6.0300000000000011</v>
      </c>
      <c r="BR117" s="41">
        <f>2^-BQ117</f>
        <v>1.5303442149795725E-2</v>
      </c>
      <c r="BW117" s="19" t="s">
        <v>93</v>
      </c>
      <c r="BX117" s="12" t="s">
        <v>57</v>
      </c>
      <c r="BY117" s="12">
        <v>28.33</v>
      </c>
      <c r="BZ117" s="41">
        <f>AVERAGE(BY117:BY119)</f>
        <v>28.340000000000003</v>
      </c>
      <c r="CA117" s="41">
        <f>BZ117-BZ120</f>
        <v>5.0800000000000018</v>
      </c>
      <c r="CB117" s="41">
        <f>2^-CA117</f>
        <v>2.9564301460174837E-2</v>
      </c>
    </row>
    <row r="118" spans="25:80" ht="13.5" customHeight="1">
      <c r="Y118" s="40"/>
      <c r="AQ118" s="19" t="s">
        <v>111</v>
      </c>
      <c r="AR118" s="12" t="s">
        <v>182</v>
      </c>
      <c r="AS118" s="12">
        <v>30.67</v>
      </c>
      <c r="AT118" s="41"/>
      <c r="AU118" s="41"/>
      <c r="AV118" s="41"/>
      <c r="BA118" s="19" t="s">
        <v>93</v>
      </c>
      <c r="BB118" s="12" t="s">
        <v>182</v>
      </c>
      <c r="BC118" s="12">
        <v>31.18</v>
      </c>
      <c r="BD118" s="41"/>
      <c r="BE118" s="41"/>
      <c r="BF118" s="41"/>
      <c r="BM118" s="19" t="s">
        <v>111</v>
      </c>
      <c r="BN118" s="12" t="s">
        <v>57</v>
      </c>
      <c r="BO118" s="12">
        <v>29.18</v>
      </c>
      <c r="BP118" s="41"/>
      <c r="BQ118" s="41"/>
      <c r="BR118" s="41"/>
      <c r="BW118" s="19" t="s">
        <v>93</v>
      </c>
      <c r="BX118" s="12" t="s">
        <v>57</v>
      </c>
      <c r="BY118" s="12">
        <v>28.37</v>
      </c>
      <c r="BZ118" s="41"/>
      <c r="CA118" s="41"/>
      <c r="CB118" s="41"/>
    </row>
    <row r="119" spans="25:80" ht="13.5" customHeight="1">
      <c r="Y119" s="40"/>
      <c r="AQ119" s="19" t="s">
        <v>111</v>
      </c>
      <c r="AR119" s="12" t="s">
        <v>182</v>
      </c>
      <c r="AS119" s="12">
        <v>30.43</v>
      </c>
      <c r="AT119" s="41"/>
      <c r="AU119" s="41"/>
      <c r="AV119" s="41"/>
      <c r="BA119" s="19" t="s">
        <v>93</v>
      </c>
      <c r="BB119" s="12" t="s">
        <v>182</v>
      </c>
      <c r="BC119" s="12">
        <v>30.9</v>
      </c>
      <c r="BD119" s="41"/>
      <c r="BE119" s="41"/>
      <c r="BF119" s="41"/>
      <c r="BM119" s="19" t="s">
        <v>111</v>
      </c>
      <c r="BN119" s="12" t="s">
        <v>57</v>
      </c>
      <c r="BO119" s="12">
        <v>29.19</v>
      </c>
      <c r="BP119" s="41"/>
      <c r="BQ119" s="41"/>
      <c r="BR119" s="41"/>
      <c r="BW119" s="19" t="s">
        <v>93</v>
      </c>
      <c r="BX119" s="12" t="s">
        <v>57</v>
      </c>
      <c r="BY119" s="12">
        <v>28.32</v>
      </c>
      <c r="BZ119" s="41"/>
      <c r="CA119" s="41"/>
      <c r="CB119" s="41"/>
    </row>
    <row r="120" spans="25:80" ht="13.5" customHeight="1">
      <c r="Y120" s="40"/>
      <c r="AQ120" s="19" t="s">
        <v>111</v>
      </c>
      <c r="AR120" s="12" t="s">
        <v>62</v>
      </c>
      <c r="AS120" s="12">
        <v>23.37</v>
      </c>
      <c r="AT120" s="41">
        <f>AVERAGE(AS120:AS122)</f>
        <v>23.34</v>
      </c>
      <c r="AU120" s="41"/>
      <c r="AV120" s="41"/>
      <c r="BA120" s="19" t="s">
        <v>93</v>
      </c>
      <c r="BB120" s="12" t="s">
        <v>62</v>
      </c>
      <c r="BC120" s="12">
        <v>23.42</v>
      </c>
      <c r="BD120" s="41">
        <f>AVERAGE(BC120:BC122)</f>
        <v>23.380000000000006</v>
      </c>
      <c r="BE120" s="41"/>
      <c r="BF120" s="41"/>
      <c r="BM120" s="19" t="s">
        <v>111</v>
      </c>
      <c r="BN120" s="12" t="s">
        <v>62</v>
      </c>
      <c r="BO120" s="12">
        <v>23.1</v>
      </c>
      <c r="BP120" s="41">
        <f>AVERAGE(BO120:BO122)</f>
        <v>23.150000000000002</v>
      </c>
      <c r="BQ120" s="41"/>
      <c r="BR120" s="41"/>
      <c r="BW120" s="19" t="s">
        <v>93</v>
      </c>
      <c r="BX120" s="12" t="s">
        <v>62</v>
      </c>
      <c r="BY120" s="12">
        <v>23.2</v>
      </c>
      <c r="BZ120" s="41">
        <f>AVERAGE(BY120:BY122)</f>
        <v>23.26</v>
      </c>
      <c r="CA120" s="41"/>
      <c r="CB120" s="41"/>
    </row>
    <row r="121" spans="25:80" ht="13.5" customHeight="1">
      <c r="Y121" s="40"/>
      <c r="AQ121" s="19" t="s">
        <v>111</v>
      </c>
      <c r="AR121" s="12" t="s">
        <v>62</v>
      </c>
      <c r="AS121" s="12">
        <v>23.16</v>
      </c>
      <c r="AT121" s="41"/>
      <c r="AU121" s="41"/>
      <c r="AV121" s="41"/>
      <c r="BA121" s="19" t="s">
        <v>93</v>
      </c>
      <c r="BB121" s="12" t="s">
        <v>62</v>
      </c>
      <c r="BC121" s="12">
        <v>23.37</v>
      </c>
      <c r="BD121" s="41"/>
      <c r="BE121" s="41"/>
      <c r="BF121" s="41"/>
      <c r="BM121" s="19" t="s">
        <v>111</v>
      </c>
      <c r="BN121" s="12" t="s">
        <v>62</v>
      </c>
      <c r="BO121" s="12">
        <v>23.32</v>
      </c>
      <c r="BP121" s="41"/>
      <c r="BQ121" s="41"/>
      <c r="BR121" s="41"/>
      <c r="BW121" s="19" t="s">
        <v>93</v>
      </c>
      <c r="BX121" s="12" t="s">
        <v>62</v>
      </c>
      <c r="BY121" s="12">
        <v>23.34</v>
      </c>
      <c r="BZ121" s="41"/>
      <c r="CA121" s="41"/>
      <c r="CB121" s="41"/>
    </row>
    <row r="122" spans="25:80" ht="13.5" customHeight="1">
      <c r="Y122" s="40"/>
      <c r="AQ122" s="19" t="s">
        <v>111</v>
      </c>
      <c r="AR122" s="12" t="s">
        <v>62</v>
      </c>
      <c r="AS122" s="12">
        <v>23.49</v>
      </c>
      <c r="AT122" s="41"/>
      <c r="AU122" s="41"/>
      <c r="AV122" s="41"/>
      <c r="BA122" s="19" t="s">
        <v>93</v>
      </c>
      <c r="BB122" s="12" t="s">
        <v>62</v>
      </c>
      <c r="BC122" s="12">
        <v>23.35</v>
      </c>
      <c r="BD122" s="41"/>
      <c r="BE122" s="41"/>
      <c r="BF122" s="41"/>
      <c r="BM122" s="19" t="s">
        <v>111</v>
      </c>
      <c r="BN122" s="12" t="s">
        <v>62</v>
      </c>
      <c r="BO122" s="12">
        <v>23.03</v>
      </c>
      <c r="BP122" s="41"/>
      <c r="BQ122" s="41"/>
      <c r="BR122" s="41"/>
      <c r="BW122" s="19" t="s">
        <v>93</v>
      </c>
      <c r="BX122" s="12" t="s">
        <v>62</v>
      </c>
      <c r="BY122" s="12">
        <v>23.24</v>
      </c>
      <c r="BZ122" s="41"/>
      <c r="CA122" s="41"/>
      <c r="CB122" s="41"/>
    </row>
    <row r="123" spans="25:80" ht="13.5" customHeight="1">
      <c r="Y123" s="40"/>
      <c r="AQ123" s="19" t="s">
        <v>114</v>
      </c>
      <c r="AR123" s="12" t="s">
        <v>182</v>
      </c>
      <c r="AS123" s="12">
        <v>29.41</v>
      </c>
      <c r="AT123" s="41">
        <f>AVERAGE(AS123:AS125)</f>
        <v>29.303333333333331</v>
      </c>
      <c r="AU123" s="41">
        <f>AT123-AT126</f>
        <v>7.0999999999999979</v>
      </c>
      <c r="AV123" s="41">
        <f>2^-AU123</f>
        <v>7.2893202463813235E-3</v>
      </c>
      <c r="BA123" s="19" t="s">
        <v>94</v>
      </c>
      <c r="BB123" s="12" t="s">
        <v>182</v>
      </c>
      <c r="BC123" s="12">
        <v>29.88</v>
      </c>
      <c r="BD123" s="41">
        <f>AVERAGE(BC123:BC125)</f>
        <v>29.973333333333333</v>
      </c>
      <c r="BE123" s="41">
        <f>BD123-BD126</f>
        <v>7.226666666666663</v>
      </c>
      <c r="BF123" s="41">
        <f>2^-BE123</f>
        <v>6.6766185489445466E-3</v>
      </c>
      <c r="BM123" s="19" t="s">
        <v>114</v>
      </c>
      <c r="BN123" s="12" t="s">
        <v>57</v>
      </c>
      <c r="BO123" s="12">
        <v>27.87</v>
      </c>
      <c r="BP123" s="41">
        <f>AVERAGE(BO123:BO125)</f>
        <v>27.893333333333334</v>
      </c>
      <c r="BQ123" s="41">
        <f>BP123-BP126</f>
        <v>5.3233333333333377</v>
      </c>
      <c r="BR123" s="41">
        <f>2^-BQ123</f>
        <v>2.4975660928831994E-2</v>
      </c>
      <c r="BW123" s="19" t="s">
        <v>94</v>
      </c>
      <c r="BX123" s="12" t="s">
        <v>57</v>
      </c>
      <c r="BY123" s="12">
        <v>28.04</v>
      </c>
      <c r="BZ123" s="41">
        <f>AVERAGE(BY123:BY125)</f>
        <v>28.200000000000003</v>
      </c>
      <c r="CA123" s="41">
        <f>BZ123-BZ126</f>
        <v>5.5033333333333339</v>
      </c>
      <c r="CB123" s="41">
        <f>2^-CA123</f>
        <v>2.2046090736219503E-2</v>
      </c>
    </row>
    <row r="124" spans="25:80" ht="13.5" customHeight="1">
      <c r="Y124" s="40"/>
      <c r="AQ124" s="19" t="s">
        <v>114</v>
      </c>
      <c r="AR124" s="12" t="s">
        <v>182</v>
      </c>
      <c r="AS124" s="12">
        <v>29.07</v>
      </c>
      <c r="AT124" s="41"/>
      <c r="AU124" s="41"/>
      <c r="AV124" s="41"/>
      <c r="BA124" s="19" t="s">
        <v>94</v>
      </c>
      <c r="BB124" s="12" t="s">
        <v>182</v>
      </c>
      <c r="BC124" s="12">
        <v>30.04</v>
      </c>
      <c r="BD124" s="41"/>
      <c r="BE124" s="41"/>
      <c r="BF124" s="41"/>
      <c r="BM124" s="19" t="s">
        <v>114</v>
      </c>
      <c r="BN124" s="12" t="s">
        <v>57</v>
      </c>
      <c r="BO124" s="12">
        <v>27.84</v>
      </c>
      <c r="BP124" s="41"/>
      <c r="BQ124" s="41"/>
      <c r="BR124" s="41"/>
      <c r="BW124" s="19" t="s">
        <v>94</v>
      </c>
      <c r="BX124" s="12" t="s">
        <v>57</v>
      </c>
      <c r="BY124" s="12">
        <v>28.19</v>
      </c>
      <c r="BZ124" s="41"/>
      <c r="CA124" s="41"/>
      <c r="CB124" s="41"/>
    </row>
    <row r="125" spans="25:80" ht="13.5" customHeight="1">
      <c r="Y125" s="40"/>
      <c r="AQ125" s="19" t="s">
        <v>114</v>
      </c>
      <c r="AR125" s="12" t="s">
        <v>182</v>
      </c>
      <c r="AS125" s="12">
        <v>29.43</v>
      </c>
      <c r="AT125" s="41"/>
      <c r="AU125" s="41"/>
      <c r="AV125" s="41"/>
      <c r="BA125" s="19" t="s">
        <v>94</v>
      </c>
      <c r="BB125" s="12" t="s">
        <v>182</v>
      </c>
      <c r="BC125" s="12">
        <v>30</v>
      </c>
      <c r="BD125" s="41"/>
      <c r="BE125" s="41"/>
      <c r="BF125" s="41"/>
      <c r="BM125" s="19" t="s">
        <v>114</v>
      </c>
      <c r="BN125" s="12" t="s">
        <v>57</v>
      </c>
      <c r="BO125" s="12">
        <v>27.97</v>
      </c>
      <c r="BP125" s="41"/>
      <c r="BQ125" s="41"/>
      <c r="BR125" s="41"/>
      <c r="BW125" s="19" t="s">
        <v>94</v>
      </c>
      <c r="BX125" s="12" t="s">
        <v>57</v>
      </c>
      <c r="BY125" s="12">
        <v>28.37</v>
      </c>
      <c r="BZ125" s="41"/>
      <c r="CA125" s="41"/>
      <c r="CB125" s="41"/>
    </row>
    <row r="126" spans="25:80" ht="13.5" customHeight="1">
      <c r="Y126" s="40"/>
      <c r="AQ126" s="19" t="s">
        <v>114</v>
      </c>
      <c r="AR126" s="12" t="s">
        <v>62</v>
      </c>
      <c r="AS126" s="12">
        <v>22.06</v>
      </c>
      <c r="AT126" s="41">
        <f>AVERAGE(AS126:AS128)</f>
        <v>22.203333333333333</v>
      </c>
      <c r="AU126" s="41"/>
      <c r="AV126" s="41"/>
      <c r="BA126" s="19" t="s">
        <v>94</v>
      </c>
      <c r="BB126" s="12" t="s">
        <v>62</v>
      </c>
      <c r="BC126" s="12">
        <v>22.7</v>
      </c>
      <c r="BD126" s="41">
        <f>AVERAGE(BC126:BC128)</f>
        <v>22.74666666666667</v>
      </c>
      <c r="BE126" s="41"/>
      <c r="BF126" s="41"/>
      <c r="BM126" s="19" t="s">
        <v>114</v>
      </c>
      <c r="BN126" s="12" t="s">
        <v>62</v>
      </c>
      <c r="BO126" s="12">
        <v>22.67</v>
      </c>
      <c r="BP126" s="41">
        <f>AVERAGE(BO126:BO128)</f>
        <v>22.569999999999997</v>
      </c>
      <c r="BQ126" s="41"/>
      <c r="BR126" s="41"/>
      <c r="BW126" s="19" t="s">
        <v>94</v>
      </c>
      <c r="BX126" s="12" t="s">
        <v>62</v>
      </c>
      <c r="BY126" s="12">
        <v>22.87</v>
      </c>
      <c r="BZ126" s="41">
        <f>AVERAGE(BY126:BY128)</f>
        <v>22.696666666666669</v>
      </c>
      <c r="CA126" s="41"/>
      <c r="CB126" s="41"/>
    </row>
    <row r="127" spans="25:80" ht="13.5" customHeight="1">
      <c r="Y127" s="40"/>
      <c r="AQ127" s="19" t="s">
        <v>114</v>
      </c>
      <c r="AR127" s="12" t="s">
        <v>62</v>
      </c>
      <c r="AS127" s="12">
        <v>22.12</v>
      </c>
      <c r="AT127" s="41"/>
      <c r="AU127" s="41"/>
      <c r="AV127" s="41"/>
      <c r="BA127" s="19" t="s">
        <v>94</v>
      </c>
      <c r="BB127" s="12" t="s">
        <v>62</v>
      </c>
      <c r="BC127" s="12">
        <v>22.78</v>
      </c>
      <c r="BD127" s="41"/>
      <c r="BE127" s="41"/>
      <c r="BF127" s="41"/>
      <c r="BM127" s="19" t="s">
        <v>114</v>
      </c>
      <c r="BN127" s="12" t="s">
        <v>62</v>
      </c>
      <c r="BO127" s="12">
        <v>22.52</v>
      </c>
      <c r="BP127" s="41"/>
      <c r="BQ127" s="41"/>
      <c r="BR127" s="41"/>
      <c r="BW127" s="19" t="s">
        <v>94</v>
      </c>
      <c r="BX127" s="12" t="s">
        <v>62</v>
      </c>
      <c r="BY127" s="12">
        <v>22.56</v>
      </c>
      <c r="BZ127" s="41"/>
      <c r="CA127" s="41"/>
      <c r="CB127" s="41"/>
    </row>
    <row r="128" spans="25:80" ht="13.5" customHeight="1">
      <c r="Y128" s="40"/>
      <c r="AQ128" s="19" t="s">
        <v>114</v>
      </c>
      <c r="AR128" s="12" t="s">
        <v>62</v>
      </c>
      <c r="AS128" s="12">
        <v>22.43</v>
      </c>
      <c r="AT128" s="41"/>
      <c r="AU128" s="41"/>
      <c r="AV128" s="41"/>
      <c r="BA128" s="19" t="s">
        <v>94</v>
      </c>
      <c r="BB128" s="12" t="s">
        <v>62</v>
      </c>
      <c r="BC128" s="12">
        <v>22.76</v>
      </c>
      <c r="BD128" s="41"/>
      <c r="BE128" s="41"/>
      <c r="BF128" s="41"/>
      <c r="BM128" s="19" t="s">
        <v>114</v>
      </c>
      <c r="BN128" s="12" t="s">
        <v>62</v>
      </c>
      <c r="BO128" s="12">
        <v>22.52</v>
      </c>
      <c r="BP128" s="41"/>
      <c r="BQ128" s="41"/>
      <c r="BR128" s="41"/>
      <c r="BW128" s="19" t="s">
        <v>94</v>
      </c>
      <c r="BX128" s="12" t="s">
        <v>62</v>
      </c>
      <c r="BY128" s="12">
        <v>22.66</v>
      </c>
      <c r="BZ128" s="41"/>
      <c r="CA128" s="41"/>
      <c r="CB128" s="41"/>
    </row>
    <row r="129" spans="25:80" ht="13.5" customHeight="1">
      <c r="Y129" s="40"/>
      <c r="AQ129" s="19" t="s">
        <v>115</v>
      </c>
      <c r="AR129" s="12" t="s">
        <v>182</v>
      </c>
      <c r="AS129" s="12">
        <v>29.99</v>
      </c>
      <c r="AT129" s="41">
        <f>AVERAGE(AS129:AS131)</f>
        <v>30.12</v>
      </c>
      <c r="AU129" s="41">
        <f>AT129-AT132</f>
        <v>7.2466666666666661</v>
      </c>
      <c r="AV129" s="41">
        <f>2^-AU129</f>
        <v>6.5846995683960918E-3</v>
      </c>
      <c r="BA129" s="19" t="s">
        <v>95</v>
      </c>
      <c r="BB129" s="12" t="s">
        <v>182</v>
      </c>
      <c r="BC129" s="12">
        <v>30.38</v>
      </c>
      <c r="BD129" s="41">
        <f>AVERAGE(BC129:BC131)</f>
        <v>30.383333333333329</v>
      </c>
      <c r="BE129" s="41">
        <f>BD129-BD132</f>
        <v>7.7133333333333312</v>
      </c>
      <c r="BF129" s="41">
        <f>2^-BE129</f>
        <v>4.7649165615633064E-3</v>
      </c>
      <c r="BM129" s="19" t="s">
        <v>115</v>
      </c>
      <c r="BN129" s="12" t="s">
        <v>57</v>
      </c>
      <c r="BO129" s="12">
        <v>27.69</v>
      </c>
      <c r="BP129" s="41">
        <f>AVERAGE(BO129:BO131)</f>
        <v>27.51</v>
      </c>
      <c r="BQ129" s="41">
        <f>BP129-BP132</f>
        <v>5.1033333333333353</v>
      </c>
      <c r="BR129" s="41">
        <f>2^-BQ129</f>
        <v>2.9089991128058629E-2</v>
      </c>
      <c r="BW129" s="19" t="s">
        <v>95</v>
      </c>
      <c r="BX129" s="12" t="s">
        <v>57</v>
      </c>
      <c r="BY129" s="12">
        <v>27.11</v>
      </c>
      <c r="BZ129" s="41">
        <f>AVERAGE(BY129:BY131)</f>
        <v>27.2</v>
      </c>
      <c r="CA129" s="41">
        <f>BZ129-BZ132</f>
        <v>4.82</v>
      </c>
      <c r="CB129" s="41">
        <f>2^-CA129</f>
        <v>3.5402621415493704E-2</v>
      </c>
    </row>
    <row r="130" spans="25:80" ht="13.5" customHeight="1">
      <c r="Y130" s="40"/>
      <c r="AQ130" s="19" t="s">
        <v>115</v>
      </c>
      <c r="AR130" s="12" t="s">
        <v>182</v>
      </c>
      <c r="AS130" s="12">
        <v>29.99</v>
      </c>
      <c r="AT130" s="41"/>
      <c r="AU130" s="41"/>
      <c r="AV130" s="41"/>
      <c r="BA130" s="19" t="s">
        <v>95</v>
      </c>
      <c r="BB130" s="12" t="s">
        <v>182</v>
      </c>
      <c r="BC130" s="12">
        <v>30.11</v>
      </c>
      <c r="BD130" s="41"/>
      <c r="BE130" s="41"/>
      <c r="BF130" s="41"/>
      <c r="BM130" s="19" t="s">
        <v>115</v>
      </c>
      <c r="BN130" s="12" t="s">
        <v>57</v>
      </c>
      <c r="BO130" s="12">
        <v>27.44</v>
      </c>
      <c r="BP130" s="41"/>
      <c r="BQ130" s="41"/>
      <c r="BR130" s="41"/>
      <c r="BW130" s="19" t="s">
        <v>95</v>
      </c>
      <c r="BX130" s="12" t="s">
        <v>57</v>
      </c>
      <c r="BY130" s="12">
        <v>27</v>
      </c>
      <c r="BZ130" s="41"/>
      <c r="CA130" s="41"/>
      <c r="CB130" s="41"/>
    </row>
    <row r="131" spans="25:80" ht="13.5" customHeight="1">
      <c r="Y131" s="40"/>
      <c r="AQ131" s="19" t="s">
        <v>115</v>
      </c>
      <c r="AR131" s="12" t="s">
        <v>182</v>
      </c>
      <c r="AS131" s="12">
        <v>30.38</v>
      </c>
      <c r="AT131" s="41"/>
      <c r="AU131" s="41"/>
      <c r="AV131" s="41"/>
      <c r="BA131" s="19" t="s">
        <v>95</v>
      </c>
      <c r="BB131" s="12" t="s">
        <v>182</v>
      </c>
      <c r="BC131" s="12">
        <v>30.66</v>
      </c>
      <c r="BD131" s="41"/>
      <c r="BE131" s="41"/>
      <c r="BF131" s="41"/>
      <c r="BM131" s="19" t="s">
        <v>115</v>
      </c>
      <c r="BN131" s="12" t="s">
        <v>57</v>
      </c>
      <c r="BO131" s="12">
        <v>27.4</v>
      </c>
      <c r="BP131" s="41"/>
      <c r="BQ131" s="41"/>
      <c r="BR131" s="41"/>
      <c r="BW131" s="19" t="s">
        <v>95</v>
      </c>
      <c r="BX131" s="12" t="s">
        <v>57</v>
      </c>
      <c r="BY131" s="12">
        <v>27.49</v>
      </c>
      <c r="BZ131" s="41"/>
      <c r="CA131" s="41"/>
      <c r="CB131" s="41"/>
    </row>
    <row r="132" spans="25:80" ht="13.5" customHeight="1">
      <c r="Y132" s="40"/>
      <c r="AQ132" s="19" t="s">
        <v>115</v>
      </c>
      <c r="AR132" s="12" t="s">
        <v>62</v>
      </c>
      <c r="AS132" s="12">
        <v>22.93</v>
      </c>
      <c r="AT132" s="41">
        <f>AVERAGE(AS132:AS134)</f>
        <v>22.873333333333335</v>
      </c>
      <c r="AU132" s="41"/>
      <c r="AV132" s="41"/>
      <c r="BA132" s="19" t="s">
        <v>95</v>
      </c>
      <c r="BB132" s="12" t="s">
        <v>62</v>
      </c>
      <c r="BC132" s="12">
        <v>22.76</v>
      </c>
      <c r="BD132" s="41">
        <f>AVERAGE(BC132:BC134)</f>
        <v>22.669999999999998</v>
      </c>
      <c r="BE132" s="41"/>
      <c r="BF132" s="41"/>
      <c r="BM132" s="19" t="s">
        <v>115</v>
      </c>
      <c r="BN132" s="12" t="s">
        <v>62</v>
      </c>
      <c r="BO132" s="12">
        <v>22.56</v>
      </c>
      <c r="BP132" s="41">
        <f>AVERAGE(BO132:BO134)</f>
        <v>22.406666666666666</v>
      </c>
      <c r="BQ132" s="41"/>
      <c r="BR132" s="41"/>
      <c r="BW132" s="19" t="s">
        <v>95</v>
      </c>
      <c r="BX132" s="12" t="s">
        <v>62</v>
      </c>
      <c r="BY132" s="12">
        <v>22.28</v>
      </c>
      <c r="BZ132" s="41">
        <f>AVERAGE(BY132:BY134)</f>
        <v>22.38</v>
      </c>
      <c r="CA132" s="41"/>
      <c r="CB132" s="41"/>
    </row>
    <row r="133" spans="25:80" ht="13.5" customHeight="1">
      <c r="Y133" s="40"/>
      <c r="AQ133" s="19" t="s">
        <v>115</v>
      </c>
      <c r="AR133" s="12" t="s">
        <v>62</v>
      </c>
      <c r="AS133" s="12">
        <v>22.72</v>
      </c>
      <c r="AT133" s="41"/>
      <c r="AU133" s="41"/>
      <c r="AV133" s="41"/>
      <c r="BA133" s="19" t="s">
        <v>95</v>
      </c>
      <c r="BB133" s="12" t="s">
        <v>62</v>
      </c>
      <c r="BC133" s="12">
        <v>22.71</v>
      </c>
      <c r="BD133" s="41"/>
      <c r="BE133" s="41"/>
      <c r="BF133" s="41"/>
      <c r="BM133" s="19" t="s">
        <v>115</v>
      </c>
      <c r="BN133" s="12" t="s">
        <v>62</v>
      </c>
      <c r="BO133" s="12">
        <v>22.41</v>
      </c>
      <c r="BP133" s="41"/>
      <c r="BQ133" s="41"/>
      <c r="BR133" s="41"/>
      <c r="BW133" s="19" t="s">
        <v>95</v>
      </c>
      <c r="BX133" s="12" t="s">
        <v>62</v>
      </c>
      <c r="BY133" s="12">
        <v>22.65</v>
      </c>
      <c r="BZ133" s="41"/>
      <c r="CA133" s="41"/>
      <c r="CB133" s="41"/>
    </row>
    <row r="134" spans="25:80" ht="13.5" customHeight="1">
      <c r="Y134" s="40"/>
      <c r="AQ134" s="19" t="s">
        <v>115</v>
      </c>
      <c r="AR134" s="12" t="s">
        <v>62</v>
      </c>
      <c r="AS134" s="12">
        <v>22.97</v>
      </c>
      <c r="AT134" s="41"/>
      <c r="AU134" s="41"/>
      <c r="AV134" s="41"/>
      <c r="BA134" s="19" t="s">
        <v>95</v>
      </c>
      <c r="BB134" s="12" t="s">
        <v>62</v>
      </c>
      <c r="BC134" s="12">
        <v>22.54</v>
      </c>
      <c r="BD134" s="41"/>
      <c r="BE134" s="41"/>
      <c r="BF134" s="41"/>
      <c r="BM134" s="19" t="s">
        <v>115</v>
      </c>
      <c r="BN134" s="12" t="s">
        <v>62</v>
      </c>
      <c r="BO134" s="12">
        <v>22.25</v>
      </c>
      <c r="BP134" s="41"/>
      <c r="BQ134" s="41"/>
      <c r="BR134" s="41"/>
      <c r="BW134" s="19" t="s">
        <v>95</v>
      </c>
      <c r="BX134" s="12" t="s">
        <v>62</v>
      </c>
      <c r="BY134" s="12">
        <v>22.21</v>
      </c>
      <c r="BZ134" s="41"/>
      <c r="CA134" s="41"/>
      <c r="CB134" s="41"/>
    </row>
    <row r="135" spans="25:80" ht="13.5" customHeight="1">
      <c r="Y135" s="40"/>
      <c r="AQ135" s="19" t="s">
        <v>118</v>
      </c>
      <c r="AR135" s="12" t="s">
        <v>182</v>
      </c>
      <c r="AS135" s="12">
        <v>29.5</v>
      </c>
      <c r="AT135" s="41">
        <f>AVERAGE(AS135:AS137)</f>
        <v>29.293333333333333</v>
      </c>
      <c r="AU135" s="41">
        <f>AT135-AT138</f>
        <v>6.7366666666666646</v>
      </c>
      <c r="AV135" s="41">
        <f>2^-AU135</f>
        <v>9.376942708322419E-3</v>
      </c>
      <c r="BA135" s="19" t="s">
        <v>96</v>
      </c>
      <c r="BB135" s="12" t="s">
        <v>182</v>
      </c>
      <c r="BC135" s="12">
        <v>29.98</v>
      </c>
      <c r="BD135" s="41">
        <f>AVERAGE(BC135:BC137)</f>
        <v>29.903333333333332</v>
      </c>
      <c r="BE135" s="41">
        <f>BD135-BD138</f>
        <v>7.2866666666666688</v>
      </c>
      <c r="BF135" s="41">
        <f>2^-BE135</f>
        <v>6.4046406124239879E-3</v>
      </c>
      <c r="BM135" s="19" t="s">
        <v>118</v>
      </c>
      <c r="BN135" s="12" t="s">
        <v>57</v>
      </c>
      <c r="BO135" s="12">
        <v>28.68</v>
      </c>
      <c r="BP135" s="41">
        <f>AVERAGE(BO135:BO137)</f>
        <v>28.73</v>
      </c>
      <c r="BQ135" s="41">
        <f>BP135-BP138</f>
        <v>5.163333333333334</v>
      </c>
      <c r="BR135" s="41">
        <f>2^-BQ135</f>
        <v>2.7904984720636929E-2</v>
      </c>
      <c r="BW135" s="19" t="s">
        <v>96</v>
      </c>
      <c r="BX135" s="12" t="s">
        <v>57</v>
      </c>
      <c r="BY135" s="12">
        <v>28.13</v>
      </c>
      <c r="BZ135" s="41">
        <f>AVERAGE(BY135:BY137)</f>
        <v>28.02333333333333</v>
      </c>
      <c r="CA135" s="41">
        <f>BZ135-BZ138</f>
        <v>4.9866666666666646</v>
      </c>
      <c r="CB135" s="41">
        <f>2^-CA135</f>
        <v>3.1540150037871112E-2</v>
      </c>
    </row>
    <row r="136" spans="25:80" ht="13.5" customHeight="1">
      <c r="Y136" s="40"/>
      <c r="AQ136" s="19" t="s">
        <v>118</v>
      </c>
      <c r="AR136" s="12" t="s">
        <v>182</v>
      </c>
      <c r="AS136" s="12">
        <v>29.22</v>
      </c>
      <c r="AT136" s="41"/>
      <c r="AU136" s="41"/>
      <c r="AV136" s="41"/>
      <c r="BA136" s="19" t="s">
        <v>96</v>
      </c>
      <c r="BB136" s="12" t="s">
        <v>182</v>
      </c>
      <c r="BC136" s="12">
        <v>29.82</v>
      </c>
      <c r="BD136" s="41"/>
      <c r="BE136" s="41"/>
      <c r="BF136" s="41"/>
      <c r="BM136" s="19" t="s">
        <v>118</v>
      </c>
      <c r="BN136" s="12" t="s">
        <v>57</v>
      </c>
      <c r="BO136" s="12">
        <v>28.77</v>
      </c>
      <c r="BP136" s="41"/>
      <c r="BQ136" s="41"/>
      <c r="BR136" s="41"/>
      <c r="BW136" s="19" t="s">
        <v>96</v>
      </c>
      <c r="BX136" s="12" t="s">
        <v>57</v>
      </c>
      <c r="BY136" s="12">
        <v>27.97</v>
      </c>
      <c r="BZ136" s="41"/>
      <c r="CA136" s="41"/>
      <c r="CB136" s="41"/>
    </row>
    <row r="137" spans="25:80" ht="13.5" customHeight="1">
      <c r="Y137" s="40"/>
      <c r="AQ137" s="19" t="s">
        <v>118</v>
      </c>
      <c r="AR137" s="12" t="s">
        <v>182</v>
      </c>
      <c r="AS137" s="12">
        <v>29.16</v>
      </c>
      <c r="AT137" s="41"/>
      <c r="AU137" s="41"/>
      <c r="AV137" s="41"/>
      <c r="BA137" s="19" t="s">
        <v>96</v>
      </c>
      <c r="BB137" s="12" t="s">
        <v>182</v>
      </c>
      <c r="BC137" s="12">
        <v>29.91</v>
      </c>
      <c r="BD137" s="41"/>
      <c r="BE137" s="41"/>
      <c r="BF137" s="41"/>
      <c r="BM137" s="19" t="s">
        <v>118</v>
      </c>
      <c r="BN137" s="12" t="s">
        <v>57</v>
      </c>
      <c r="BO137" s="12">
        <v>28.74</v>
      </c>
      <c r="BP137" s="41"/>
      <c r="BQ137" s="41"/>
      <c r="BR137" s="41"/>
      <c r="BW137" s="19" t="s">
        <v>96</v>
      </c>
      <c r="BX137" s="12" t="s">
        <v>57</v>
      </c>
      <c r="BY137" s="12">
        <v>27.97</v>
      </c>
      <c r="BZ137" s="41"/>
      <c r="CA137" s="41"/>
      <c r="CB137" s="41"/>
    </row>
    <row r="138" spans="25:80" ht="13.5" customHeight="1">
      <c r="Y138" s="40"/>
      <c r="AQ138" s="19" t="s">
        <v>118</v>
      </c>
      <c r="AR138" s="12" t="s">
        <v>62</v>
      </c>
      <c r="AS138" s="12">
        <v>22.46</v>
      </c>
      <c r="AT138" s="41">
        <f>AVERAGE(AS138:AS140)</f>
        <v>22.556666666666668</v>
      </c>
      <c r="AU138" s="41"/>
      <c r="AV138" s="41"/>
      <c r="BA138" s="19" t="s">
        <v>96</v>
      </c>
      <c r="BB138" s="12" t="s">
        <v>62</v>
      </c>
      <c r="BC138" s="12">
        <v>22.65</v>
      </c>
      <c r="BD138" s="41">
        <f>AVERAGE(BC138:BC140)</f>
        <v>22.616666666666664</v>
      </c>
      <c r="BE138" s="41"/>
      <c r="BF138" s="41"/>
      <c r="BM138" s="19" t="s">
        <v>118</v>
      </c>
      <c r="BN138" s="12" t="s">
        <v>62</v>
      </c>
      <c r="BO138" s="12">
        <v>23.48</v>
      </c>
      <c r="BP138" s="41">
        <f>AVERAGE(BO138:BO140)</f>
        <v>23.566666666666666</v>
      </c>
      <c r="BQ138" s="41"/>
      <c r="BR138" s="41"/>
      <c r="BW138" s="19" t="s">
        <v>96</v>
      </c>
      <c r="BX138" s="12" t="s">
        <v>62</v>
      </c>
      <c r="BY138" s="12">
        <v>23.11</v>
      </c>
      <c r="BZ138" s="41">
        <f>AVERAGE(BY138:BY140)</f>
        <v>23.036666666666665</v>
      </c>
      <c r="CA138" s="41"/>
      <c r="CB138" s="41"/>
    </row>
    <row r="139" spans="25:80" ht="13.5" customHeight="1">
      <c r="Y139" s="40"/>
      <c r="AQ139" s="19" t="s">
        <v>118</v>
      </c>
      <c r="AR139" s="12" t="s">
        <v>62</v>
      </c>
      <c r="AS139" s="12">
        <v>22.82</v>
      </c>
      <c r="AT139" s="41"/>
      <c r="AU139" s="41"/>
      <c r="AV139" s="41"/>
      <c r="BA139" s="19" t="s">
        <v>96</v>
      </c>
      <c r="BB139" s="12" t="s">
        <v>62</v>
      </c>
      <c r="BC139" s="12">
        <v>22.46</v>
      </c>
      <c r="BD139" s="41"/>
      <c r="BE139" s="41"/>
      <c r="BF139" s="41"/>
      <c r="BM139" s="19" t="s">
        <v>118</v>
      </c>
      <c r="BN139" s="12" t="s">
        <v>62</v>
      </c>
      <c r="BO139" s="12">
        <v>23.62</v>
      </c>
      <c r="BP139" s="41"/>
      <c r="BQ139" s="41"/>
      <c r="BR139" s="41"/>
      <c r="BW139" s="19" t="s">
        <v>96</v>
      </c>
      <c r="BX139" s="12" t="s">
        <v>62</v>
      </c>
      <c r="BY139" s="12">
        <v>22.97</v>
      </c>
      <c r="BZ139" s="41"/>
      <c r="CA139" s="41"/>
      <c r="CB139" s="41"/>
    </row>
    <row r="140" spans="25:80" ht="13.5" customHeight="1">
      <c r="Y140" s="40"/>
      <c r="AQ140" s="19" t="s">
        <v>118</v>
      </c>
      <c r="AR140" s="12" t="s">
        <v>62</v>
      </c>
      <c r="AS140" s="12">
        <v>22.39</v>
      </c>
      <c r="AT140" s="41"/>
      <c r="AU140" s="41"/>
      <c r="AV140" s="41"/>
      <c r="BA140" s="19" t="s">
        <v>96</v>
      </c>
      <c r="BB140" s="12" t="s">
        <v>62</v>
      </c>
      <c r="BC140" s="12">
        <v>22.74</v>
      </c>
      <c r="BD140" s="41"/>
      <c r="BE140" s="41"/>
      <c r="BF140" s="41"/>
      <c r="BM140" s="19" t="s">
        <v>118</v>
      </c>
      <c r="BN140" s="12" t="s">
        <v>62</v>
      </c>
      <c r="BO140" s="12">
        <v>23.6</v>
      </c>
      <c r="BP140" s="41"/>
      <c r="BQ140" s="41"/>
      <c r="BR140" s="41"/>
      <c r="BW140" s="19" t="s">
        <v>96</v>
      </c>
      <c r="BX140" s="12" t="s">
        <v>62</v>
      </c>
      <c r="BY140" s="12">
        <v>23.03</v>
      </c>
      <c r="BZ140" s="41"/>
      <c r="CA140" s="41"/>
      <c r="CB140" s="41"/>
    </row>
    <row r="141" spans="25:80" ht="13.5" customHeight="1">
      <c r="Y141" s="40"/>
      <c r="AQ141" s="19" t="s">
        <v>119</v>
      </c>
      <c r="AR141" s="12" t="s">
        <v>182</v>
      </c>
      <c r="AS141" s="12">
        <v>29.55</v>
      </c>
      <c r="AT141" s="41">
        <f>AVERAGE(AS141:AS143)</f>
        <v>29.613333333333333</v>
      </c>
      <c r="AU141" s="41">
        <f>AT141-AT144</f>
        <v>6.8866666666666632</v>
      </c>
      <c r="AV141" s="41">
        <f>2^-AU141</f>
        <v>8.4509739537508427E-3</v>
      </c>
      <c r="BA141" s="19" t="s">
        <v>97</v>
      </c>
      <c r="BB141" s="12" t="s">
        <v>182</v>
      </c>
      <c r="BC141" s="12">
        <v>30.01</v>
      </c>
      <c r="BD141" s="41">
        <f>AVERAGE(BC141:BC143)</f>
        <v>30.033333333333331</v>
      </c>
      <c r="BE141" s="41">
        <f>BD141-BD144</f>
        <v>7.0333333333333314</v>
      </c>
      <c r="BF141" s="41">
        <f>2^-BE141</f>
        <v>7.6340622533925574E-3</v>
      </c>
      <c r="BM141" s="19" t="s">
        <v>119</v>
      </c>
      <c r="BN141" s="12" t="s">
        <v>57</v>
      </c>
      <c r="BO141" s="12">
        <v>28.33</v>
      </c>
      <c r="BP141" s="41">
        <f>AVERAGE(BO141:BO143)</f>
        <v>28.473333333333333</v>
      </c>
      <c r="BQ141" s="41">
        <f>BP141-BP144</f>
        <v>5.2166666666666686</v>
      </c>
      <c r="BR141" s="41">
        <f>2^-BQ141</f>
        <v>2.6892232413885282E-2</v>
      </c>
      <c r="BW141" s="19" t="s">
        <v>97</v>
      </c>
      <c r="BX141" s="12" t="s">
        <v>57</v>
      </c>
      <c r="BY141" s="12">
        <v>27.9</v>
      </c>
      <c r="BZ141" s="41">
        <f>AVERAGE(BY141:BY143)</f>
        <v>27.923333333333336</v>
      </c>
      <c r="CA141" s="41">
        <f>BZ141-BZ144</f>
        <v>4.9500000000000028</v>
      </c>
      <c r="CB141" s="41">
        <f>2^-CA141</f>
        <v>3.2352028870042987E-2</v>
      </c>
    </row>
    <row r="142" spans="25:80" ht="13.5" customHeight="1">
      <c r="Y142" s="40"/>
      <c r="AQ142" s="19" t="s">
        <v>119</v>
      </c>
      <c r="AR142" s="12" t="s">
        <v>182</v>
      </c>
      <c r="AS142" s="12">
        <v>29.79</v>
      </c>
      <c r="AT142" s="41"/>
      <c r="AU142" s="41"/>
      <c r="AV142" s="41"/>
      <c r="BA142" s="19" t="s">
        <v>97</v>
      </c>
      <c r="BB142" s="12" t="s">
        <v>182</v>
      </c>
      <c r="BC142" s="12">
        <v>29.84</v>
      </c>
      <c r="BD142" s="41"/>
      <c r="BE142" s="41"/>
      <c r="BF142" s="41"/>
      <c r="BM142" s="19" t="s">
        <v>119</v>
      </c>
      <c r="BN142" s="12" t="s">
        <v>57</v>
      </c>
      <c r="BO142" s="12">
        <v>28.61</v>
      </c>
      <c r="BP142" s="41"/>
      <c r="BQ142" s="41"/>
      <c r="BR142" s="41"/>
      <c r="BW142" s="19" t="s">
        <v>97</v>
      </c>
      <c r="BX142" s="12" t="s">
        <v>57</v>
      </c>
      <c r="BY142" s="12">
        <v>28.27</v>
      </c>
      <c r="BZ142" s="41"/>
      <c r="CA142" s="41"/>
      <c r="CB142" s="41"/>
    </row>
    <row r="143" spans="25:80" ht="13.5" customHeight="1">
      <c r="Y143" s="40"/>
      <c r="AQ143" s="19" t="s">
        <v>119</v>
      </c>
      <c r="AR143" s="12" t="s">
        <v>182</v>
      </c>
      <c r="AS143" s="12">
        <v>29.5</v>
      </c>
      <c r="AT143" s="41"/>
      <c r="AU143" s="41"/>
      <c r="AV143" s="41"/>
      <c r="BA143" s="19" t="s">
        <v>97</v>
      </c>
      <c r="BB143" s="12" t="s">
        <v>182</v>
      </c>
      <c r="BC143" s="12">
        <v>30.25</v>
      </c>
      <c r="BD143" s="41"/>
      <c r="BE143" s="41"/>
      <c r="BF143" s="41"/>
      <c r="BM143" s="19" t="s">
        <v>119</v>
      </c>
      <c r="BN143" s="12" t="s">
        <v>57</v>
      </c>
      <c r="BO143" s="12">
        <v>28.48</v>
      </c>
      <c r="BP143" s="41"/>
      <c r="BQ143" s="41"/>
      <c r="BR143" s="41"/>
      <c r="BW143" s="19" t="s">
        <v>97</v>
      </c>
      <c r="BX143" s="12" t="s">
        <v>57</v>
      </c>
      <c r="BY143" s="12">
        <v>27.6</v>
      </c>
      <c r="BZ143" s="41"/>
      <c r="CA143" s="41"/>
      <c r="CB143" s="41"/>
    </row>
    <row r="144" spans="25:80" ht="13.5" customHeight="1">
      <c r="Y144" s="40"/>
      <c r="AQ144" s="19" t="s">
        <v>119</v>
      </c>
      <c r="AR144" s="12" t="s">
        <v>62</v>
      </c>
      <c r="AS144" s="12">
        <v>22.58</v>
      </c>
      <c r="AT144" s="41">
        <f>AVERAGE(AS144:AS146)</f>
        <v>22.72666666666667</v>
      </c>
      <c r="AU144" s="41"/>
      <c r="AV144" s="41"/>
      <c r="BA144" s="19" t="s">
        <v>97</v>
      </c>
      <c r="BB144" s="12" t="s">
        <v>62</v>
      </c>
      <c r="BC144" s="12">
        <v>23.07</v>
      </c>
      <c r="BD144" s="41">
        <f>AVERAGE(BC144:BC146)</f>
        <v>23</v>
      </c>
      <c r="BE144" s="41"/>
      <c r="BF144" s="41"/>
      <c r="BM144" s="19" t="s">
        <v>119</v>
      </c>
      <c r="BN144" s="12" t="s">
        <v>62</v>
      </c>
      <c r="BO144" s="12">
        <v>23.22</v>
      </c>
      <c r="BP144" s="41">
        <f>AVERAGE(BO144:BO146)</f>
        <v>23.256666666666664</v>
      </c>
      <c r="BQ144" s="41"/>
      <c r="BR144" s="41"/>
      <c r="BW144" s="19" t="s">
        <v>97</v>
      </c>
      <c r="BX144" s="12" t="s">
        <v>62</v>
      </c>
      <c r="BY144" s="12">
        <v>22.85</v>
      </c>
      <c r="BZ144" s="41">
        <f>AVERAGE(BY144:BY146)</f>
        <v>22.973333333333333</v>
      </c>
      <c r="CA144" s="41"/>
      <c r="CB144" s="41"/>
    </row>
    <row r="145" spans="25:80" ht="13.5" customHeight="1">
      <c r="Y145" s="40"/>
      <c r="AQ145" s="19" t="s">
        <v>119</v>
      </c>
      <c r="AR145" s="12" t="s">
        <v>62</v>
      </c>
      <c r="AS145" s="12">
        <v>22.73</v>
      </c>
      <c r="AT145" s="41"/>
      <c r="AU145" s="41"/>
      <c r="AV145" s="41"/>
      <c r="BA145" s="19" t="s">
        <v>97</v>
      </c>
      <c r="BB145" s="12" t="s">
        <v>62</v>
      </c>
      <c r="BC145" s="12">
        <v>23.19</v>
      </c>
      <c r="BD145" s="41"/>
      <c r="BE145" s="41"/>
      <c r="BF145" s="41"/>
      <c r="BM145" s="19" t="s">
        <v>119</v>
      </c>
      <c r="BN145" s="12" t="s">
        <v>62</v>
      </c>
      <c r="BO145" s="12">
        <v>23.07</v>
      </c>
      <c r="BP145" s="41"/>
      <c r="BQ145" s="41"/>
      <c r="BR145" s="41"/>
      <c r="BW145" s="19" t="s">
        <v>97</v>
      </c>
      <c r="BX145" s="12" t="s">
        <v>62</v>
      </c>
      <c r="BY145" s="12">
        <v>23.22</v>
      </c>
      <c r="BZ145" s="41"/>
      <c r="CA145" s="41"/>
      <c r="CB145" s="41"/>
    </row>
    <row r="146" spans="25:80" ht="13.5" customHeight="1">
      <c r="Y146" s="40"/>
      <c r="AQ146" s="19" t="s">
        <v>119</v>
      </c>
      <c r="AR146" s="12" t="s">
        <v>62</v>
      </c>
      <c r="AS146" s="12">
        <v>22.87</v>
      </c>
      <c r="AT146" s="41"/>
      <c r="AU146" s="41"/>
      <c r="AV146" s="41"/>
      <c r="BA146" s="19" t="s">
        <v>97</v>
      </c>
      <c r="BB146" s="12" t="s">
        <v>62</v>
      </c>
      <c r="BC146" s="12">
        <v>22.74</v>
      </c>
      <c r="BD146" s="41"/>
      <c r="BE146" s="41"/>
      <c r="BF146" s="41"/>
      <c r="BM146" s="19" t="s">
        <v>119</v>
      </c>
      <c r="BN146" s="12" t="s">
        <v>62</v>
      </c>
      <c r="BO146" s="12">
        <v>23.48</v>
      </c>
      <c r="BP146" s="41"/>
      <c r="BQ146" s="41"/>
      <c r="BR146" s="41"/>
      <c r="BW146" s="19" t="s">
        <v>97</v>
      </c>
      <c r="BX146" s="12" t="s">
        <v>62</v>
      </c>
      <c r="BY146" s="12">
        <v>22.85</v>
      </c>
      <c r="BZ146" s="41"/>
      <c r="CA146" s="41"/>
      <c r="CB146" s="41"/>
    </row>
    <row r="147" spans="25:80" ht="13.5" customHeight="1">
      <c r="Y147" s="40"/>
      <c r="AQ147" s="19" t="s">
        <v>122</v>
      </c>
      <c r="AR147" s="12" t="s">
        <v>182</v>
      </c>
      <c r="AS147" s="12">
        <v>30.28</v>
      </c>
      <c r="AT147" s="41">
        <f>AVERAGE(AS147:AS149)</f>
        <v>30.169999999999998</v>
      </c>
      <c r="AU147" s="41">
        <f>AT147-AT150</f>
        <v>7.2700000000000031</v>
      </c>
      <c r="AV147" s="41">
        <f>2^-AU147</f>
        <v>6.4790589516753152E-3</v>
      </c>
      <c r="BA147" s="19" t="s">
        <v>98</v>
      </c>
      <c r="BB147" s="12" t="s">
        <v>182</v>
      </c>
      <c r="BC147" s="12">
        <v>30.01</v>
      </c>
      <c r="BD147" s="41">
        <f>AVERAGE(BC147:BC149)</f>
        <v>29.956666666666667</v>
      </c>
      <c r="BE147" s="41">
        <f>BD147-BD150</f>
        <v>7.0466666666666704</v>
      </c>
      <c r="BF147" s="41">
        <f>2^-BE147</f>
        <v>7.5638335623662567E-3</v>
      </c>
      <c r="BM147" s="19" t="s">
        <v>122</v>
      </c>
      <c r="BN147" s="12" t="s">
        <v>123</v>
      </c>
      <c r="BO147" s="12">
        <v>26.8</v>
      </c>
      <c r="BP147" s="41">
        <f>AVERAGE(BO147:BO149)</f>
        <v>26.84</v>
      </c>
      <c r="BQ147" s="41">
        <f>BP147-BP150</f>
        <v>4.5933333333333302</v>
      </c>
      <c r="BR147" s="41">
        <f>2^-BQ147</f>
        <v>4.1425607555829115E-2</v>
      </c>
      <c r="BW147" s="19" t="s">
        <v>98</v>
      </c>
      <c r="BX147" s="12" t="s">
        <v>57</v>
      </c>
      <c r="BY147" s="12">
        <v>28.05</v>
      </c>
      <c r="BZ147" s="41">
        <f>AVERAGE(BY147:BY149)</f>
        <v>28.236666666666668</v>
      </c>
      <c r="CA147" s="41">
        <f>BZ147-BZ150</f>
        <v>5.7133333333333383</v>
      </c>
      <c r="CB147" s="41">
        <f>2^-CA147</f>
        <v>1.9059666246253128E-2</v>
      </c>
    </row>
    <row r="148" spans="25:80" ht="13.5" customHeight="1">
      <c r="Y148" s="40"/>
      <c r="AQ148" s="19" t="s">
        <v>122</v>
      </c>
      <c r="AR148" s="12" t="s">
        <v>182</v>
      </c>
      <c r="AS148" s="12">
        <v>30.13</v>
      </c>
      <c r="AT148" s="41"/>
      <c r="AU148" s="41"/>
      <c r="AV148" s="41"/>
      <c r="BA148" s="19" t="s">
        <v>98</v>
      </c>
      <c r="BB148" s="12" t="s">
        <v>182</v>
      </c>
      <c r="BC148" s="12">
        <v>29.97</v>
      </c>
      <c r="BD148" s="41"/>
      <c r="BE148" s="41"/>
      <c r="BF148" s="41"/>
      <c r="BM148" s="19" t="s">
        <v>122</v>
      </c>
      <c r="BN148" s="12" t="s">
        <v>123</v>
      </c>
      <c r="BO148" s="12">
        <v>26.91</v>
      </c>
      <c r="BP148" s="41"/>
      <c r="BQ148" s="41"/>
      <c r="BR148" s="41"/>
      <c r="BW148" s="19" t="s">
        <v>98</v>
      </c>
      <c r="BX148" s="12" t="s">
        <v>57</v>
      </c>
      <c r="BY148" s="12">
        <v>28.26</v>
      </c>
      <c r="BZ148" s="41"/>
      <c r="CA148" s="41"/>
      <c r="CB148" s="41"/>
    </row>
    <row r="149" spans="25:80" ht="13.5" customHeight="1">
      <c r="Y149" s="40"/>
      <c r="AQ149" s="19" t="s">
        <v>122</v>
      </c>
      <c r="AR149" s="12" t="s">
        <v>182</v>
      </c>
      <c r="AS149" s="12">
        <v>30.1</v>
      </c>
      <c r="AT149" s="41"/>
      <c r="AU149" s="41"/>
      <c r="AV149" s="41"/>
      <c r="BA149" s="19" t="s">
        <v>98</v>
      </c>
      <c r="BB149" s="12" t="s">
        <v>182</v>
      </c>
      <c r="BC149" s="12">
        <v>29.89</v>
      </c>
      <c r="BD149" s="41"/>
      <c r="BE149" s="41"/>
      <c r="BF149" s="41"/>
      <c r="BM149" s="19" t="s">
        <v>122</v>
      </c>
      <c r="BN149" s="12" t="s">
        <v>123</v>
      </c>
      <c r="BO149" s="12">
        <v>26.81</v>
      </c>
      <c r="BP149" s="41"/>
      <c r="BQ149" s="41"/>
      <c r="BR149" s="41"/>
      <c r="BW149" s="19" t="s">
        <v>98</v>
      </c>
      <c r="BX149" s="12" t="s">
        <v>57</v>
      </c>
      <c r="BY149" s="12">
        <v>28.4</v>
      </c>
      <c r="BZ149" s="41"/>
      <c r="CA149" s="41"/>
      <c r="CB149" s="41"/>
    </row>
    <row r="150" spans="25:80" ht="13.5" customHeight="1">
      <c r="Y150" s="40"/>
      <c r="AQ150" s="19" t="s">
        <v>122</v>
      </c>
      <c r="AR150" s="12" t="s">
        <v>62</v>
      </c>
      <c r="AS150" s="12">
        <v>22.83</v>
      </c>
      <c r="AT150" s="41">
        <f>AVERAGE(AS150:AS152)</f>
        <v>22.899999999999995</v>
      </c>
      <c r="AU150" s="41"/>
      <c r="AV150" s="41"/>
      <c r="BA150" s="19" t="s">
        <v>98</v>
      </c>
      <c r="BB150" s="12" t="s">
        <v>62</v>
      </c>
      <c r="BC150" s="12">
        <v>22.88</v>
      </c>
      <c r="BD150" s="41">
        <f>AVERAGE(BC150:BC152)</f>
        <v>22.909999999999997</v>
      </c>
      <c r="BE150" s="41"/>
      <c r="BF150" s="41"/>
      <c r="BM150" s="19" t="s">
        <v>122</v>
      </c>
      <c r="BN150" s="12" t="s">
        <v>62</v>
      </c>
      <c r="BO150" s="12">
        <v>22.05</v>
      </c>
      <c r="BP150" s="41">
        <f>AVERAGE(BO150:BO152)</f>
        <v>22.24666666666667</v>
      </c>
      <c r="BQ150" s="41"/>
      <c r="BR150" s="41"/>
      <c r="BW150" s="19" t="s">
        <v>98</v>
      </c>
      <c r="BX150" s="12" t="s">
        <v>62</v>
      </c>
      <c r="BY150" s="12">
        <v>22.71</v>
      </c>
      <c r="BZ150" s="41">
        <f>AVERAGE(BY150:BY152)</f>
        <v>22.52333333333333</v>
      </c>
      <c r="CA150" s="41"/>
      <c r="CB150" s="41"/>
    </row>
    <row r="151" spans="25:80" ht="13.5" customHeight="1">
      <c r="Y151" s="40"/>
      <c r="AQ151" s="19" t="s">
        <v>122</v>
      </c>
      <c r="AR151" s="12" t="s">
        <v>62</v>
      </c>
      <c r="AS151" s="12">
        <v>22.9</v>
      </c>
      <c r="AT151" s="41"/>
      <c r="AU151" s="41"/>
      <c r="AV151" s="41"/>
      <c r="BA151" s="19" t="s">
        <v>98</v>
      </c>
      <c r="BB151" s="12" t="s">
        <v>62</v>
      </c>
      <c r="BC151" s="12">
        <v>23.27</v>
      </c>
      <c r="BD151" s="41"/>
      <c r="BE151" s="41"/>
      <c r="BF151" s="41"/>
      <c r="BM151" s="19" t="s">
        <v>122</v>
      </c>
      <c r="BN151" s="12" t="s">
        <v>62</v>
      </c>
      <c r="BO151" s="12">
        <v>22.27</v>
      </c>
      <c r="BP151" s="41"/>
      <c r="BQ151" s="41"/>
      <c r="BR151" s="41"/>
      <c r="BW151" s="19" t="s">
        <v>98</v>
      </c>
      <c r="BX151" s="12" t="s">
        <v>62</v>
      </c>
      <c r="BY151" s="12">
        <v>22.53</v>
      </c>
      <c r="BZ151" s="41"/>
      <c r="CA151" s="41"/>
      <c r="CB151" s="41"/>
    </row>
    <row r="152" spans="25:80" ht="13.5" customHeight="1">
      <c r="Y152" s="40"/>
      <c r="AQ152" s="19" t="s">
        <v>122</v>
      </c>
      <c r="AR152" s="12" t="s">
        <v>62</v>
      </c>
      <c r="AS152" s="12">
        <v>22.97</v>
      </c>
      <c r="AT152" s="41"/>
      <c r="AU152" s="41"/>
      <c r="AV152" s="41"/>
      <c r="BA152" s="19" t="s">
        <v>98</v>
      </c>
      <c r="BB152" s="12" t="s">
        <v>62</v>
      </c>
      <c r="BC152" s="12">
        <v>22.58</v>
      </c>
      <c r="BD152" s="41"/>
      <c r="BE152" s="41"/>
      <c r="BF152" s="41"/>
      <c r="BM152" s="19" t="s">
        <v>122</v>
      </c>
      <c r="BN152" s="12" t="s">
        <v>62</v>
      </c>
      <c r="BO152" s="12">
        <v>22.42</v>
      </c>
      <c r="BP152" s="41"/>
      <c r="BQ152" s="41"/>
      <c r="BR152" s="41"/>
      <c r="BW152" s="19" t="s">
        <v>98</v>
      </c>
      <c r="BX152" s="12" t="s">
        <v>62</v>
      </c>
      <c r="BY152" s="12">
        <v>22.33</v>
      </c>
      <c r="BZ152" s="41"/>
      <c r="CA152" s="41"/>
      <c r="CB152" s="41"/>
    </row>
    <row r="153" spans="25:80" ht="13.5" customHeight="1">
      <c r="Y153" s="40"/>
      <c r="AQ153" s="19" t="s">
        <v>124</v>
      </c>
      <c r="AR153" s="12" t="s">
        <v>182</v>
      </c>
      <c r="AS153" s="12">
        <v>30.48</v>
      </c>
      <c r="AT153" s="41">
        <f>AVERAGE(AS153:AS155)</f>
        <v>30.52333333333333</v>
      </c>
      <c r="AU153" s="41">
        <f>AT153-AT156</f>
        <v>7.4033333333333289</v>
      </c>
      <c r="AV153" s="41">
        <f>2^-AU153</f>
        <v>5.9071037509368382E-3</v>
      </c>
      <c r="BA153" s="19" t="s">
        <v>99</v>
      </c>
      <c r="BB153" s="12" t="s">
        <v>182</v>
      </c>
      <c r="BC153" s="12">
        <v>29.74</v>
      </c>
      <c r="BD153" s="41">
        <f>AVERAGE(BC153:BC155)</f>
        <v>29.849999999999998</v>
      </c>
      <c r="BE153" s="41">
        <f>BD153-BD156</f>
        <v>7.5566666666666649</v>
      </c>
      <c r="BF153" s="41">
        <f>2^-BE153</f>
        <v>5.311493643800202E-3</v>
      </c>
      <c r="BM153" s="19" t="s">
        <v>124</v>
      </c>
      <c r="BN153" s="12" t="s">
        <v>123</v>
      </c>
      <c r="BO153" s="12">
        <v>27.83</v>
      </c>
      <c r="BP153" s="41">
        <f>AVERAGE(BO153:BO155)</f>
        <v>27.846666666666664</v>
      </c>
      <c r="BQ153" s="41">
        <f>BP153-BP156</f>
        <v>4.8866666666666667</v>
      </c>
      <c r="BR153" s="41">
        <f>2^-BQ153</f>
        <v>3.3803895815003274E-2</v>
      </c>
      <c r="BW153" s="19" t="s">
        <v>99</v>
      </c>
      <c r="BX153" s="12" t="s">
        <v>57</v>
      </c>
      <c r="BY153" s="12">
        <v>28.08</v>
      </c>
      <c r="BZ153" s="41">
        <f>AVERAGE(BY153:BY155)</f>
        <v>28.186666666666667</v>
      </c>
      <c r="CA153" s="41">
        <f>BZ153-BZ156</f>
        <v>5.2133333333333347</v>
      </c>
      <c r="CB153" s="41">
        <f>2^-CA153</f>
        <v>2.6954438499755932E-2</v>
      </c>
    </row>
    <row r="154" spans="25:80" ht="13.5" customHeight="1">
      <c r="Y154" s="40"/>
      <c r="AQ154" s="19" t="s">
        <v>124</v>
      </c>
      <c r="AR154" s="12" t="s">
        <v>182</v>
      </c>
      <c r="AS154" s="12">
        <v>30.56</v>
      </c>
      <c r="AT154" s="41"/>
      <c r="AU154" s="41"/>
      <c r="AV154" s="41"/>
      <c r="BA154" s="19" t="s">
        <v>99</v>
      </c>
      <c r="BB154" s="12" t="s">
        <v>182</v>
      </c>
      <c r="BC154" s="12">
        <v>29.77</v>
      </c>
      <c r="BD154" s="41"/>
      <c r="BE154" s="41"/>
      <c r="BF154" s="41"/>
      <c r="BM154" s="19" t="s">
        <v>124</v>
      </c>
      <c r="BN154" s="12" t="s">
        <v>123</v>
      </c>
      <c r="BO154" s="12">
        <v>27.54</v>
      </c>
      <c r="BP154" s="41"/>
      <c r="BQ154" s="41"/>
      <c r="BR154" s="41"/>
      <c r="BW154" s="19" t="s">
        <v>99</v>
      </c>
      <c r="BX154" s="12" t="s">
        <v>57</v>
      </c>
      <c r="BY154" s="12">
        <v>28.44</v>
      </c>
      <c r="BZ154" s="41"/>
      <c r="CA154" s="41"/>
      <c r="CB154" s="41"/>
    </row>
    <row r="155" spans="25:80" ht="13.5" customHeight="1">
      <c r="Y155" s="40"/>
      <c r="AQ155" s="19" t="s">
        <v>124</v>
      </c>
      <c r="AR155" s="12" t="s">
        <v>182</v>
      </c>
      <c r="AS155" s="12">
        <v>30.53</v>
      </c>
      <c r="AT155" s="41"/>
      <c r="AU155" s="41"/>
      <c r="AV155" s="41"/>
      <c r="BA155" s="19" t="s">
        <v>99</v>
      </c>
      <c r="BB155" s="12" t="s">
        <v>182</v>
      </c>
      <c r="BC155" s="12">
        <v>30.04</v>
      </c>
      <c r="BD155" s="41"/>
      <c r="BE155" s="41"/>
      <c r="BF155" s="41"/>
      <c r="BM155" s="19" t="s">
        <v>124</v>
      </c>
      <c r="BN155" s="12" t="s">
        <v>123</v>
      </c>
      <c r="BO155" s="12">
        <v>28.17</v>
      </c>
      <c r="BP155" s="41"/>
      <c r="BQ155" s="41"/>
      <c r="BR155" s="41"/>
      <c r="BW155" s="19" t="s">
        <v>99</v>
      </c>
      <c r="BX155" s="12" t="s">
        <v>57</v>
      </c>
      <c r="BY155" s="12">
        <v>28.04</v>
      </c>
      <c r="BZ155" s="41"/>
      <c r="CA155" s="41"/>
      <c r="CB155" s="41"/>
    </row>
    <row r="156" spans="25:80" ht="13.5" customHeight="1">
      <c r="Y156" s="40"/>
      <c r="AQ156" s="19" t="s">
        <v>124</v>
      </c>
      <c r="AR156" s="12" t="s">
        <v>62</v>
      </c>
      <c r="AS156" s="12">
        <v>23.08</v>
      </c>
      <c r="AT156" s="41">
        <f>AVERAGE(AS156:AS158)</f>
        <v>23.12</v>
      </c>
      <c r="AU156" s="41"/>
      <c r="AV156" s="41"/>
      <c r="BA156" s="19" t="s">
        <v>99</v>
      </c>
      <c r="BB156" s="12" t="s">
        <v>62</v>
      </c>
      <c r="BC156" s="12">
        <v>22.25</v>
      </c>
      <c r="BD156" s="41">
        <f>AVERAGE(BC156:BC158)</f>
        <v>22.293333333333333</v>
      </c>
      <c r="BE156" s="41"/>
      <c r="BF156" s="41"/>
      <c r="BM156" s="19" t="s">
        <v>124</v>
      </c>
      <c r="BN156" s="12" t="s">
        <v>62</v>
      </c>
      <c r="BO156" s="12">
        <v>23.04</v>
      </c>
      <c r="BP156" s="41">
        <f>AVERAGE(BO156:BO158)</f>
        <v>22.959999999999997</v>
      </c>
      <c r="BQ156" s="41"/>
      <c r="BR156" s="41"/>
      <c r="BW156" s="19" t="s">
        <v>99</v>
      </c>
      <c r="BX156" s="12" t="s">
        <v>62</v>
      </c>
      <c r="BY156" s="12">
        <v>23.04</v>
      </c>
      <c r="BZ156" s="41">
        <f>AVERAGE(BY156:BY158)</f>
        <v>22.973333333333333</v>
      </c>
      <c r="CA156" s="41"/>
      <c r="CB156" s="41"/>
    </row>
    <row r="157" spans="25:80" ht="13.5" customHeight="1">
      <c r="Y157" s="40"/>
      <c r="AQ157" s="19" t="s">
        <v>124</v>
      </c>
      <c r="AR157" s="12" t="s">
        <v>62</v>
      </c>
      <c r="AS157" s="12">
        <v>23.43</v>
      </c>
      <c r="AT157" s="41"/>
      <c r="AU157" s="41"/>
      <c r="AV157" s="41"/>
      <c r="BA157" s="19" t="s">
        <v>99</v>
      </c>
      <c r="BB157" s="12" t="s">
        <v>62</v>
      </c>
      <c r="BC157" s="12">
        <v>22.46</v>
      </c>
      <c r="BD157" s="41"/>
      <c r="BE157" s="41"/>
      <c r="BF157" s="41"/>
      <c r="BM157" s="19" t="s">
        <v>124</v>
      </c>
      <c r="BN157" s="12" t="s">
        <v>62</v>
      </c>
      <c r="BO157" s="12">
        <v>23.03</v>
      </c>
      <c r="BP157" s="41"/>
      <c r="BQ157" s="41"/>
      <c r="BR157" s="41"/>
      <c r="BW157" s="19" t="s">
        <v>99</v>
      </c>
      <c r="BX157" s="12" t="s">
        <v>62</v>
      </c>
      <c r="BY157" s="12">
        <v>23.15</v>
      </c>
      <c r="BZ157" s="41"/>
      <c r="CA157" s="41"/>
      <c r="CB157" s="41"/>
    </row>
    <row r="158" spans="25:80" ht="13.5" customHeight="1">
      <c r="Y158" s="40"/>
      <c r="AQ158" s="19" t="s">
        <v>124</v>
      </c>
      <c r="AR158" s="12" t="s">
        <v>62</v>
      </c>
      <c r="AS158" s="12">
        <v>22.85</v>
      </c>
      <c r="AT158" s="41"/>
      <c r="AU158" s="41"/>
      <c r="AV158" s="41"/>
      <c r="BA158" s="19" t="s">
        <v>99</v>
      </c>
      <c r="BB158" s="12" t="s">
        <v>62</v>
      </c>
      <c r="BC158" s="12">
        <v>22.17</v>
      </c>
      <c r="BD158" s="41"/>
      <c r="BE158" s="41"/>
      <c r="BF158" s="41"/>
      <c r="BM158" s="19" t="s">
        <v>124</v>
      </c>
      <c r="BN158" s="12" t="s">
        <v>62</v>
      </c>
      <c r="BO158" s="12">
        <v>22.81</v>
      </c>
      <c r="BP158" s="41"/>
      <c r="BQ158" s="41"/>
      <c r="BR158" s="41"/>
      <c r="BW158" s="19" t="s">
        <v>99</v>
      </c>
      <c r="BX158" s="12" t="s">
        <v>62</v>
      </c>
      <c r="BY158" s="12">
        <v>22.73</v>
      </c>
      <c r="BZ158" s="41"/>
      <c r="CA158" s="41"/>
      <c r="CB158" s="41"/>
    </row>
    <row r="159" spans="25:80" ht="13.5" customHeight="1">
      <c r="Y159" s="40"/>
      <c r="AQ159" s="19" t="s">
        <v>127</v>
      </c>
      <c r="AR159" s="12" t="s">
        <v>182</v>
      </c>
      <c r="AS159" s="12">
        <v>30.34</v>
      </c>
      <c r="AT159" s="41">
        <f>AVERAGE(AS159:AS161)</f>
        <v>30.153333333333332</v>
      </c>
      <c r="AU159" s="41">
        <f>AT159-AT162</f>
        <v>8.0566666666666649</v>
      </c>
      <c r="AV159" s="41">
        <f>2^-AU159</f>
        <v>3.755793173760368E-3</v>
      </c>
      <c r="BA159" s="19" t="s">
        <v>100</v>
      </c>
      <c r="BB159" s="12" t="s">
        <v>182</v>
      </c>
      <c r="BC159" s="12">
        <v>29.58</v>
      </c>
      <c r="BD159" s="41">
        <f>AVERAGE(BC159:BC161)</f>
        <v>29.373333333333335</v>
      </c>
      <c r="BE159" s="41">
        <f>BD159-BD162</f>
        <v>7.4066666666666663</v>
      </c>
      <c r="BF159" s="41">
        <f>2^-BE159</f>
        <v>5.8934711982431024E-3</v>
      </c>
      <c r="BM159" s="19" t="s">
        <v>127</v>
      </c>
      <c r="BN159" s="12" t="s">
        <v>123</v>
      </c>
      <c r="BO159" s="12">
        <v>27.75</v>
      </c>
      <c r="BP159" s="41">
        <f>AVERAGE(BO159:BO161)</f>
        <v>28.183333333333337</v>
      </c>
      <c r="BQ159" s="41">
        <f>BP159-BP162</f>
        <v>4.6833333333333371</v>
      </c>
      <c r="BR159" s="41">
        <f>2^-BQ159</f>
        <v>3.8920300698713127E-2</v>
      </c>
      <c r="BW159" s="19" t="s">
        <v>100</v>
      </c>
      <c r="BX159" s="12" t="s">
        <v>57</v>
      </c>
      <c r="BY159" s="12">
        <v>28.3</v>
      </c>
      <c r="BZ159" s="41">
        <f>AVERAGE(BY159:BY161)</f>
        <v>28.45</v>
      </c>
      <c r="CA159" s="41">
        <f>BZ159-BZ162</f>
        <v>5.3933333333333309</v>
      </c>
      <c r="CB159" s="41">
        <f>2^-CA159</f>
        <v>2.379276362706681E-2</v>
      </c>
    </row>
    <row r="160" spans="25:80" ht="13.5" customHeight="1">
      <c r="Y160" s="40"/>
      <c r="AQ160" s="19" t="s">
        <v>127</v>
      </c>
      <c r="AR160" s="12" t="s">
        <v>182</v>
      </c>
      <c r="AS160" s="12">
        <v>30.15</v>
      </c>
      <c r="AT160" s="41"/>
      <c r="AU160" s="41"/>
      <c r="AV160" s="41"/>
      <c r="BA160" s="19" t="s">
        <v>100</v>
      </c>
      <c r="BB160" s="12" t="s">
        <v>182</v>
      </c>
      <c r="BC160" s="12">
        <v>29.34</v>
      </c>
      <c r="BD160" s="41"/>
      <c r="BE160" s="41"/>
      <c r="BF160" s="41"/>
      <c r="BM160" s="19" t="s">
        <v>127</v>
      </c>
      <c r="BN160" s="12" t="s">
        <v>123</v>
      </c>
      <c r="BO160" s="12">
        <v>28.37</v>
      </c>
      <c r="BP160" s="41"/>
      <c r="BQ160" s="41"/>
      <c r="BR160" s="41"/>
      <c r="BW160" s="19" t="s">
        <v>100</v>
      </c>
      <c r="BX160" s="12" t="s">
        <v>57</v>
      </c>
      <c r="BY160" s="12">
        <v>28.51</v>
      </c>
      <c r="BZ160" s="41"/>
      <c r="CA160" s="41"/>
      <c r="CB160" s="41"/>
    </row>
    <row r="161" spans="25:80" ht="13.5" customHeight="1">
      <c r="Y161" s="40"/>
      <c r="AQ161" s="19" t="s">
        <v>127</v>
      </c>
      <c r="AR161" s="12" t="s">
        <v>182</v>
      </c>
      <c r="AS161" s="12">
        <v>29.97</v>
      </c>
      <c r="AT161" s="41"/>
      <c r="AU161" s="41"/>
      <c r="AV161" s="41"/>
      <c r="BA161" s="19" t="s">
        <v>100</v>
      </c>
      <c r="BB161" s="12" t="s">
        <v>182</v>
      </c>
      <c r="BC161" s="12">
        <v>29.2</v>
      </c>
      <c r="BD161" s="41"/>
      <c r="BE161" s="41"/>
      <c r="BF161" s="41"/>
      <c r="BM161" s="19" t="s">
        <v>127</v>
      </c>
      <c r="BN161" s="12" t="s">
        <v>123</v>
      </c>
      <c r="BO161" s="12">
        <v>28.43</v>
      </c>
      <c r="BP161" s="41"/>
      <c r="BQ161" s="41"/>
      <c r="BR161" s="41"/>
      <c r="BW161" s="19" t="s">
        <v>100</v>
      </c>
      <c r="BX161" s="12" t="s">
        <v>57</v>
      </c>
      <c r="BY161" s="12">
        <v>28.54</v>
      </c>
      <c r="BZ161" s="41"/>
      <c r="CA161" s="41"/>
      <c r="CB161" s="41"/>
    </row>
    <row r="162" spans="25:80" ht="13.5" customHeight="1">
      <c r="Y162" s="40"/>
      <c r="AQ162" s="19" t="s">
        <v>127</v>
      </c>
      <c r="AR162" s="12" t="s">
        <v>62</v>
      </c>
      <c r="AS162" s="12">
        <v>22.16</v>
      </c>
      <c r="AT162" s="41">
        <f>AVERAGE(AS162:AS164)</f>
        <v>22.096666666666668</v>
      </c>
      <c r="AU162" s="41"/>
      <c r="AV162" s="41"/>
      <c r="BA162" s="19" t="s">
        <v>100</v>
      </c>
      <c r="BB162" s="12" t="s">
        <v>62</v>
      </c>
      <c r="BC162" s="12">
        <v>22.07</v>
      </c>
      <c r="BD162" s="41">
        <f>AVERAGE(BC162:BC164)</f>
        <v>21.966666666666669</v>
      </c>
      <c r="BE162" s="41"/>
      <c r="BF162" s="41"/>
      <c r="BM162" s="19" t="s">
        <v>127</v>
      </c>
      <c r="BN162" s="12" t="s">
        <v>62</v>
      </c>
      <c r="BO162" s="12">
        <v>23.39</v>
      </c>
      <c r="BP162" s="41">
        <f>AVERAGE(BO162:BO164)</f>
        <v>23.5</v>
      </c>
      <c r="BQ162" s="41"/>
      <c r="BR162" s="41"/>
      <c r="BW162" s="19" t="s">
        <v>100</v>
      </c>
      <c r="BX162" s="12" t="s">
        <v>62</v>
      </c>
      <c r="BY162" s="12">
        <v>23.01</v>
      </c>
      <c r="BZ162" s="41">
        <f>AVERAGE(BY162:BY164)</f>
        <v>23.056666666666668</v>
      </c>
      <c r="CA162" s="41"/>
      <c r="CB162" s="41"/>
    </row>
    <row r="163" spans="25:80" ht="13.5" customHeight="1">
      <c r="Y163" s="40"/>
      <c r="AQ163" s="19" t="s">
        <v>127</v>
      </c>
      <c r="AR163" s="12" t="s">
        <v>62</v>
      </c>
      <c r="AS163" s="12">
        <v>21.82</v>
      </c>
      <c r="AT163" s="41"/>
      <c r="AU163" s="41"/>
      <c r="AV163" s="41"/>
      <c r="BA163" s="19" t="s">
        <v>100</v>
      </c>
      <c r="BB163" s="12" t="s">
        <v>62</v>
      </c>
      <c r="BC163" s="12">
        <v>21.93</v>
      </c>
      <c r="BD163" s="41"/>
      <c r="BE163" s="41"/>
      <c r="BF163" s="41"/>
      <c r="BM163" s="19" t="s">
        <v>127</v>
      </c>
      <c r="BN163" s="12" t="s">
        <v>62</v>
      </c>
      <c r="BO163" s="12">
        <v>23.38</v>
      </c>
      <c r="BP163" s="41"/>
      <c r="BQ163" s="41"/>
      <c r="BR163" s="41"/>
      <c r="BW163" s="19" t="s">
        <v>100</v>
      </c>
      <c r="BX163" s="12" t="s">
        <v>62</v>
      </c>
      <c r="BY163" s="12">
        <v>23.21</v>
      </c>
      <c r="BZ163" s="41"/>
      <c r="CA163" s="41"/>
      <c r="CB163" s="41"/>
    </row>
    <row r="164" spans="25:80" ht="13.5" customHeight="1">
      <c r="Y164" s="40"/>
      <c r="AQ164" s="19" t="s">
        <v>127</v>
      </c>
      <c r="AR164" s="12" t="s">
        <v>62</v>
      </c>
      <c r="AS164" s="12">
        <v>22.31</v>
      </c>
      <c r="AT164" s="41"/>
      <c r="AU164" s="41"/>
      <c r="AV164" s="41"/>
      <c r="BA164" s="19" t="s">
        <v>100</v>
      </c>
      <c r="BB164" s="12" t="s">
        <v>62</v>
      </c>
      <c r="BC164" s="12">
        <v>21.9</v>
      </c>
      <c r="BD164" s="41"/>
      <c r="BE164" s="41"/>
      <c r="BF164" s="41"/>
      <c r="BM164" s="19" t="s">
        <v>127</v>
      </c>
      <c r="BN164" s="12" t="s">
        <v>62</v>
      </c>
      <c r="BO164" s="12">
        <v>23.73</v>
      </c>
      <c r="BP164" s="41"/>
      <c r="BQ164" s="41"/>
      <c r="BR164" s="41"/>
      <c r="BW164" s="19" t="s">
        <v>100</v>
      </c>
      <c r="BX164" s="12" t="s">
        <v>62</v>
      </c>
      <c r="BY164" s="12">
        <v>22.95</v>
      </c>
      <c r="BZ164" s="41"/>
      <c r="CA164" s="41"/>
      <c r="CB164" s="41"/>
    </row>
    <row r="165" spans="25:80" ht="13.5" customHeight="1">
      <c r="Y165" s="40"/>
      <c r="AQ165" s="19" t="s">
        <v>128</v>
      </c>
      <c r="AR165" s="12" t="s">
        <v>182</v>
      </c>
      <c r="AS165" s="12">
        <v>29.62</v>
      </c>
      <c r="AT165" s="41">
        <f>AVERAGE(AS165:AS167)</f>
        <v>29.47</v>
      </c>
      <c r="AU165" s="41">
        <f>AT165-AT168</f>
        <v>6.5</v>
      </c>
      <c r="AV165" s="41">
        <f>2^-AU165</f>
        <v>1.1048543456039808E-2</v>
      </c>
      <c r="BA165" s="19" t="s">
        <v>101</v>
      </c>
      <c r="BB165" s="12" t="s">
        <v>182</v>
      </c>
      <c r="BC165" s="12">
        <v>29.08</v>
      </c>
      <c r="BD165" s="41">
        <f>AVERAGE(BC165:BC167)</f>
        <v>29.103333333333335</v>
      </c>
      <c r="BE165" s="41">
        <f>BD165-BD168</f>
        <v>6.9699999999999989</v>
      </c>
      <c r="BF165" s="41">
        <f>2^-BE165</f>
        <v>7.976657232087455E-3</v>
      </c>
      <c r="BM165" s="19" t="s">
        <v>128</v>
      </c>
      <c r="BN165" s="12" t="s">
        <v>123</v>
      </c>
      <c r="BO165" s="12">
        <v>26.99</v>
      </c>
      <c r="BP165" s="41">
        <f>AVERAGE(BO165:BO167)</f>
        <v>26.86</v>
      </c>
      <c r="BQ165" s="41">
        <f>BP165-BP168</f>
        <v>4.6799999999999962</v>
      </c>
      <c r="BR165" s="41">
        <f>2^-BQ165</f>
        <v>3.9010329653175482E-2</v>
      </c>
      <c r="BW165" s="19" t="s">
        <v>101</v>
      </c>
      <c r="BX165" s="12" t="s">
        <v>57</v>
      </c>
      <c r="BY165" s="12">
        <v>27.26</v>
      </c>
      <c r="BZ165" s="41">
        <f>AVERAGE(BY165:BY167)</f>
        <v>27.313333333333333</v>
      </c>
      <c r="CA165" s="41">
        <f>BZ165-BZ168</f>
        <v>5.3066666666666684</v>
      </c>
      <c r="CB165" s="41">
        <f>2^-CA165</f>
        <v>2.5265864129995669E-2</v>
      </c>
    </row>
    <row r="166" spans="25:80" ht="13.5" customHeight="1">
      <c r="Y166" s="40"/>
      <c r="AQ166" s="19" t="s">
        <v>128</v>
      </c>
      <c r="AR166" s="12" t="s">
        <v>182</v>
      </c>
      <c r="AS166" s="12">
        <v>29.26</v>
      </c>
      <c r="AT166" s="41"/>
      <c r="AU166" s="41"/>
      <c r="AV166" s="41"/>
      <c r="BA166" s="19" t="s">
        <v>101</v>
      </c>
      <c r="BB166" s="12" t="s">
        <v>182</v>
      </c>
      <c r="BC166" s="12">
        <v>28.92</v>
      </c>
      <c r="BD166" s="41"/>
      <c r="BE166" s="41"/>
      <c r="BF166" s="41"/>
      <c r="BM166" s="19" t="s">
        <v>128</v>
      </c>
      <c r="BN166" s="12" t="s">
        <v>123</v>
      </c>
      <c r="BO166" s="12">
        <v>26.74</v>
      </c>
      <c r="BP166" s="41"/>
      <c r="BQ166" s="41"/>
      <c r="BR166" s="41"/>
      <c r="BW166" s="19" t="s">
        <v>101</v>
      </c>
      <c r="BX166" s="12" t="s">
        <v>57</v>
      </c>
      <c r="BY166" s="12">
        <v>27.25</v>
      </c>
      <c r="BZ166" s="41"/>
      <c r="CA166" s="41"/>
      <c r="CB166" s="41"/>
    </row>
    <row r="167" spans="25:80" ht="13.5" customHeight="1">
      <c r="Y167" s="40"/>
      <c r="AQ167" s="19" t="s">
        <v>128</v>
      </c>
      <c r="AR167" s="12" t="s">
        <v>182</v>
      </c>
      <c r="AS167" s="12">
        <v>29.53</v>
      </c>
      <c r="AT167" s="41"/>
      <c r="AU167" s="41"/>
      <c r="AV167" s="41"/>
      <c r="BA167" s="19" t="s">
        <v>101</v>
      </c>
      <c r="BB167" s="12" t="s">
        <v>182</v>
      </c>
      <c r="BC167" s="12">
        <v>29.31</v>
      </c>
      <c r="BD167" s="41"/>
      <c r="BE167" s="41"/>
      <c r="BF167" s="41"/>
      <c r="BM167" s="19" t="s">
        <v>128</v>
      </c>
      <c r="BN167" s="12" t="s">
        <v>123</v>
      </c>
      <c r="BO167" s="12">
        <v>26.85</v>
      </c>
      <c r="BP167" s="41"/>
      <c r="BQ167" s="41"/>
      <c r="BR167" s="41"/>
      <c r="BW167" s="19" t="s">
        <v>101</v>
      </c>
      <c r="BX167" s="12" t="s">
        <v>57</v>
      </c>
      <c r="BY167" s="12">
        <v>27.43</v>
      </c>
      <c r="BZ167" s="41"/>
      <c r="CA167" s="41"/>
      <c r="CB167" s="41"/>
    </row>
    <row r="168" spans="25:80" ht="13.5" customHeight="1">
      <c r="Y168" s="40"/>
      <c r="AQ168" s="19" t="s">
        <v>128</v>
      </c>
      <c r="AR168" s="12" t="s">
        <v>62</v>
      </c>
      <c r="AS168" s="12">
        <v>23</v>
      </c>
      <c r="AT168" s="41">
        <f>AVERAGE(AS168:AS170)</f>
        <v>22.97</v>
      </c>
      <c r="AU168" s="41"/>
      <c r="AV168" s="41"/>
      <c r="BA168" s="19" t="s">
        <v>101</v>
      </c>
      <c r="BB168" s="12" t="s">
        <v>62</v>
      </c>
      <c r="BC168" s="12">
        <v>22.02</v>
      </c>
      <c r="BD168" s="41">
        <f>AVERAGE(BC168:BC170)</f>
        <v>22.133333333333336</v>
      </c>
      <c r="BE168" s="41"/>
      <c r="BF168" s="41"/>
      <c r="BM168" s="19" t="s">
        <v>128</v>
      </c>
      <c r="BN168" s="12" t="s">
        <v>62</v>
      </c>
      <c r="BO168" s="12">
        <v>22.14</v>
      </c>
      <c r="BP168" s="41">
        <f>AVERAGE(BO168:BO170)</f>
        <v>22.180000000000003</v>
      </c>
      <c r="BQ168" s="41"/>
      <c r="BR168" s="41"/>
      <c r="BW168" s="19" t="s">
        <v>101</v>
      </c>
      <c r="BX168" s="12" t="s">
        <v>62</v>
      </c>
      <c r="BY168" s="12">
        <v>22.2</v>
      </c>
      <c r="BZ168" s="41">
        <f>AVERAGE(BY168:BY170)</f>
        <v>22.006666666666664</v>
      </c>
      <c r="CA168" s="41"/>
      <c r="CB168" s="41"/>
    </row>
    <row r="169" spans="25:80" ht="13.5" customHeight="1">
      <c r="Y169" s="40"/>
      <c r="AQ169" s="19" t="s">
        <v>128</v>
      </c>
      <c r="AR169" s="12" t="s">
        <v>62</v>
      </c>
      <c r="AS169" s="12">
        <v>22.6</v>
      </c>
      <c r="AT169" s="41"/>
      <c r="AU169" s="41"/>
      <c r="AV169" s="41"/>
      <c r="BA169" s="19" t="s">
        <v>101</v>
      </c>
      <c r="BB169" s="12" t="s">
        <v>62</v>
      </c>
      <c r="BC169" s="12">
        <v>22.21</v>
      </c>
      <c r="BD169" s="41"/>
      <c r="BE169" s="41"/>
      <c r="BF169" s="41"/>
      <c r="BM169" s="19" t="s">
        <v>128</v>
      </c>
      <c r="BN169" s="12" t="s">
        <v>62</v>
      </c>
      <c r="BO169" s="12">
        <v>22.31</v>
      </c>
      <c r="BP169" s="41"/>
      <c r="BQ169" s="41"/>
      <c r="BR169" s="41"/>
      <c r="BW169" s="19" t="s">
        <v>101</v>
      </c>
      <c r="BX169" s="12" t="s">
        <v>62</v>
      </c>
      <c r="BY169" s="12">
        <v>21.88</v>
      </c>
      <c r="BZ169" s="41"/>
      <c r="CA169" s="41"/>
      <c r="CB169" s="41"/>
    </row>
    <row r="170" spans="25:80" ht="13.5" customHeight="1">
      <c r="Y170" s="40"/>
      <c r="AQ170" s="19" t="s">
        <v>128</v>
      </c>
      <c r="AR170" s="12" t="s">
        <v>62</v>
      </c>
      <c r="AS170" s="12">
        <v>23.31</v>
      </c>
      <c r="AT170" s="41"/>
      <c r="AU170" s="41"/>
      <c r="AV170" s="41"/>
      <c r="BA170" s="19" t="s">
        <v>101</v>
      </c>
      <c r="BB170" s="12" t="s">
        <v>62</v>
      </c>
      <c r="BC170" s="12">
        <v>22.17</v>
      </c>
      <c r="BD170" s="41"/>
      <c r="BE170" s="41"/>
      <c r="BF170" s="41"/>
      <c r="BM170" s="19" t="s">
        <v>128</v>
      </c>
      <c r="BN170" s="12" t="s">
        <v>62</v>
      </c>
      <c r="BO170" s="12">
        <v>22.09</v>
      </c>
      <c r="BP170" s="41"/>
      <c r="BQ170" s="41"/>
      <c r="BR170" s="41"/>
      <c r="BW170" s="19" t="s">
        <v>101</v>
      </c>
      <c r="BX170" s="12" t="s">
        <v>62</v>
      </c>
      <c r="BY170" s="12">
        <v>21.94</v>
      </c>
      <c r="BZ170" s="41"/>
      <c r="CA170" s="41"/>
      <c r="CB170" s="41"/>
    </row>
    <row r="171" spans="25:80" ht="13.5" customHeight="1">
      <c r="Y171" s="40"/>
      <c r="AQ171" s="19" t="s">
        <v>131</v>
      </c>
      <c r="AR171" s="12" t="s">
        <v>182</v>
      </c>
      <c r="AS171" s="12">
        <v>29.68</v>
      </c>
      <c r="AT171" s="41">
        <f>AVERAGE(AS171:AS173)</f>
        <v>29.856666666666669</v>
      </c>
      <c r="AU171" s="41">
        <f>AT171-AT174</f>
        <v>7.7233333333333398</v>
      </c>
      <c r="AV171" s="41">
        <f>2^-AU171</f>
        <v>4.7320028786721341E-3</v>
      </c>
      <c r="BA171" s="19" t="s">
        <v>102</v>
      </c>
      <c r="BB171" s="12" t="s">
        <v>182</v>
      </c>
      <c r="BC171" s="12">
        <v>29.26</v>
      </c>
      <c r="BD171" s="41">
        <f>AVERAGE(BC171:BC173)</f>
        <v>29.580000000000002</v>
      </c>
      <c r="BE171" s="41">
        <f>BD171-BD174</f>
        <v>6.2466666666666697</v>
      </c>
      <c r="BF171" s="41">
        <f>2^-BE171</f>
        <v>1.3169399136792149E-2</v>
      </c>
      <c r="BM171" s="19" t="s">
        <v>131</v>
      </c>
      <c r="BN171" s="12" t="s">
        <v>123</v>
      </c>
      <c r="BO171" s="12">
        <v>28.55</v>
      </c>
      <c r="BP171" s="41">
        <f>AVERAGE(BO171:BO173)</f>
        <v>28.426666666666666</v>
      </c>
      <c r="BQ171" s="41">
        <f>BP171-BP174</f>
        <v>4.7733333333333299</v>
      </c>
      <c r="BR171" s="41">
        <f>2^-BQ171</f>
        <v>3.656650791269115E-2</v>
      </c>
      <c r="BW171" s="19" t="s">
        <v>102</v>
      </c>
      <c r="BX171" s="12" t="s">
        <v>57</v>
      </c>
      <c r="BY171" s="12">
        <v>27.43</v>
      </c>
      <c r="BZ171" s="41">
        <f>AVERAGE(BY171:BY173)</f>
        <v>27.323333333333334</v>
      </c>
      <c r="CA171" s="41">
        <f>BZ171-BZ174</f>
        <v>5.153333333333336</v>
      </c>
      <c r="CB171" s="41">
        <f>2^-CA171</f>
        <v>2.8099079238693262E-2</v>
      </c>
    </row>
    <row r="172" spans="25:80" ht="13.5" customHeight="1">
      <c r="Y172" s="40"/>
      <c r="AQ172" s="19" t="s">
        <v>131</v>
      </c>
      <c r="AR172" s="12" t="s">
        <v>182</v>
      </c>
      <c r="AS172" s="12">
        <v>29.91</v>
      </c>
      <c r="AT172" s="41"/>
      <c r="AU172" s="41"/>
      <c r="AV172" s="41"/>
      <c r="BA172" s="19" t="s">
        <v>102</v>
      </c>
      <c r="BB172" s="12" t="s">
        <v>182</v>
      </c>
      <c r="BC172" s="12">
        <v>29.87</v>
      </c>
      <c r="BD172" s="41"/>
      <c r="BE172" s="41"/>
      <c r="BF172" s="41"/>
      <c r="BM172" s="19" t="s">
        <v>131</v>
      </c>
      <c r="BN172" s="12" t="s">
        <v>123</v>
      </c>
      <c r="BO172" s="12">
        <v>28.5</v>
      </c>
      <c r="BP172" s="41"/>
      <c r="BQ172" s="41"/>
      <c r="BR172" s="41"/>
      <c r="BW172" s="19" t="s">
        <v>102</v>
      </c>
      <c r="BX172" s="12" t="s">
        <v>57</v>
      </c>
      <c r="BY172" s="12">
        <v>27.23</v>
      </c>
      <c r="BZ172" s="41"/>
      <c r="CA172" s="41"/>
      <c r="CB172" s="41"/>
    </row>
    <row r="173" spans="25:80" ht="13.5" customHeight="1">
      <c r="Y173" s="40"/>
      <c r="AQ173" s="19" t="s">
        <v>131</v>
      </c>
      <c r="AR173" s="12" t="s">
        <v>182</v>
      </c>
      <c r="AS173" s="12">
        <v>29.98</v>
      </c>
      <c r="AT173" s="41"/>
      <c r="AU173" s="41"/>
      <c r="AV173" s="41"/>
      <c r="BA173" s="19" t="s">
        <v>102</v>
      </c>
      <c r="BB173" s="12" t="s">
        <v>182</v>
      </c>
      <c r="BC173" s="12">
        <v>29.61</v>
      </c>
      <c r="BD173" s="41"/>
      <c r="BE173" s="41"/>
      <c r="BF173" s="41"/>
      <c r="BM173" s="19" t="s">
        <v>131</v>
      </c>
      <c r="BN173" s="12" t="s">
        <v>123</v>
      </c>
      <c r="BO173" s="12">
        <v>28.23</v>
      </c>
      <c r="BP173" s="41"/>
      <c r="BQ173" s="41"/>
      <c r="BR173" s="41"/>
      <c r="BW173" s="19" t="s">
        <v>102</v>
      </c>
      <c r="BX173" s="12" t="s">
        <v>57</v>
      </c>
      <c r="BY173" s="12">
        <v>27.31</v>
      </c>
      <c r="BZ173" s="41"/>
      <c r="CA173" s="41"/>
      <c r="CB173" s="41"/>
    </row>
    <row r="174" spans="25:80" ht="13.5" customHeight="1">
      <c r="Y174" s="40"/>
      <c r="AQ174" s="19" t="s">
        <v>131</v>
      </c>
      <c r="AR174" s="12" t="s">
        <v>62</v>
      </c>
      <c r="AS174" s="12">
        <v>22.14</v>
      </c>
      <c r="AT174" s="41">
        <f>AVERAGE(AS174:AS176)</f>
        <v>22.133333333333329</v>
      </c>
      <c r="AU174" s="41"/>
      <c r="AV174" s="41"/>
      <c r="BA174" s="19" t="s">
        <v>102</v>
      </c>
      <c r="BB174" s="12" t="s">
        <v>62</v>
      </c>
      <c r="BC174" s="12">
        <v>23.23</v>
      </c>
      <c r="BD174" s="41">
        <f>AVERAGE(BC174:BC176)</f>
        <v>23.333333333333332</v>
      </c>
      <c r="BE174" s="41"/>
      <c r="BF174" s="41"/>
      <c r="BM174" s="19" t="s">
        <v>131</v>
      </c>
      <c r="BN174" s="12" t="s">
        <v>62</v>
      </c>
      <c r="BO174" s="12">
        <v>23.46</v>
      </c>
      <c r="BP174" s="41">
        <f>AVERAGE(BO174:BO176)</f>
        <v>23.653333333333336</v>
      </c>
      <c r="BQ174" s="41"/>
      <c r="BR174" s="41"/>
      <c r="BW174" s="19" t="s">
        <v>102</v>
      </c>
      <c r="BX174" s="12" t="s">
        <v>62</v>
      </c>
      <c r="BY174" s="12">
        <v>22.13</v>
      </c>
      <c r="BZ174" s="41">
        <f>AVERAGE(BY174:BY176)</f>
        <v>22.169999999999998</v>
      </c>
      <c r="CA174" s="41"/>
      <c r="CB174" s="41"/>
    </row>
    <row r="175" spans="25:80" ht="13.5" customHeight="1">
      <c r="Y175" s="40"/>
      <c r="AQ175" s="19" t="s">
        <v>131</v>
      </c>
      <c r="AR175" s="12" t="s">
        <v>62</v>
      </c>
      <c r="AS175" s="12">
        <v>22.24</v>
      </c>
      <c r="AT175" s="41"/>
      <c r="AU175" s="41"/>
      <c r="AV175" s="41"/>
      <c r="BA175" s="19" t="s">
        <v>102</v>
      </c>
      <c r="BB175" s="12" t="s">
        <v>62</v>
      </c>
      <c r="BC175" s="12">
        <v>23.61</v>
      </c>
      <c r="BD175" s="41"/>
      <c r="BE175" s="41"/>
      <c r="BF175" s="41"/>
      <c r="BM175" s="19" t="s">
        <v>131</v>
      </c>
      <c r="BN175" s="12" t="s">
        <v>62</v>
      </c>
      <c r="BO175" s="12">
        <v>23.8</v>
      </c>
      <c r="BP175" s="41"/>
      <c r="BQ175" s="41"/>
      <c r="BR175" s="41"/>
      <c r="BW175" s="19" t="s">
        <v>102</v>
      </c>
      <c r="BX175" s="12" t="s">
        <v>62</v>
      </c>
      <c r="BY175" s="12">
        <v>22.41</v>
      </c>
      <c r="BZ175" s="41"/>
      <c r="CA175" s="41"/>
      <c r="CB175" s="41"/>
    </row>
    <row r="176" spans="25:80" ht="13.5" customHeight="1">
      <c r="Y176" s="40"/>
      <c r="AQ176" s="19" t="s">
        <v>131</v>
      </c>
      <c r="AR176" s="12" t="s">
        <v>62</v>
      </c>
      <c r="AS176" s="12">
        <v>22.02</v>
      </c>
      <c r="AT176" s="41"/>
      <c r="AU176" s="41"/>
      <c r="AV176" s="41"/>
      <c r="BA176" s="19" t="s">
        <v>102</v>
      </c>
      <c r="BB176" s="12" t="s">
        <v>62</v>
      </c>
      <c r="BC176" s="12">
        <v>23.16</v>
      </c>
      <c r="BD176" s="41"/>
      <c r="BE176" s="41"/>
      <c r="BF176" s="41"/>
      <c r="BM176" s="19" t="s">
        <v>131</v>
      </c>
      <c r="BN176" s="12" t="s">
        <v>62</v>
      </c>
      <c r="BO176" s="12">
        <v>23.7</v>
      </c>
      <c r="BP176" s="41"/>
      <c r="BQ176" s="41"/>
      <c r="BR176" s="41"/>
      <c r="BW176" s="19" t="s">
        <v>102</v>
      </c>
      <c r="BX176" s="12" t="s">
        <v>62</v>
      </c>
      <c r="BY176" s="12">
        <v>21.97</v>
      </c>
      <c r="BZ176" s="41"/>
      <c r="CA176" s="41"/>
      <c r="CB176" s="41"/>
    </row>
    <row r="177" spans="25:80" ht="13.5" customHeight="1">
      <c r="Y177" s="40"/>
      <c r="AQ177" s="19" t="s">
        <v>132</v>
      </c>
      <c r="AR177" s="12" t="s">
        <v>182</v>
      </c>
      <c r="AS177" s="12">
        <v>30.55</v>
      </c>
      <c r="AT177" s="41">
        <f>AVERAGE(AS177:AS179)</f>
        <v>30.419999999999998</v>
      </c>
      <c r="AU177" s="41">
        <f>AT177-AT180</f>
        <v>7.2066666666666634</v>
      </c>
      <c r="AV177" s="41">
        <f>2^-AU177</f>
        <v>6.7698206706442695E-3</v>
      </c>
      <c r="BA177" s="19" t="s">
        <v>103</v>
      </c>
      <c r="BB177" s="12" t="s">
        <v>182</v>
      </c>
      <c r="BC177" s="12">
        <v>29.77</v>
      </c>
      <c r="BD177" s="41">
        <f>AVERAGE(BC177:BC179)</f>
        <v>29.866666666666671</v>
      </c>
      <c r="BE177" s="41">
        <f>BD177-BD180</f>
        <v>7.2366666666666717</v>
      </c>
      <c r="BF177" s="41">
        <f>2^-BE177</f>
        <v>6.6304997758524983E-3</v>
      </c>
      <c r="BM177" s="19" t="s">
        <v>132</v>
      </c>
      <c r="BN177" s="12" t="s">
        <v>123</v>
      </c>
      <c r="BO177" s="12">
        <v>27.01</v>
      </c>
      <c r="BP177" s="41">
        <f>AVERAGE(BO177:BO179)</f>
        <v>27.383333333333336</v>
      </c>
      <c r="BQ177" s="41">
        <f>BP177-BP180</f>
        <v>4.4066666666666663</v>
      </c>
      <c r="BR177" s="41">
        <f>2^-BQ177</f>
        <v>4.7147769585944813E-2</v>
      </c>
      <c r="BW177" s="19" t="s">
        <v>103</v>
      </c>
      <c r="BX177" s="12" t="s">
        <v>57</v>
      </c>
      <c r="BY177" s="12">
        <v>27.32</v>
      </c>
      <c r="BZ177" s="41">
        <f>AVERAGE(BY177:BY179)</f>
        <v>27.31</v>
      </c>
      <c r="CA177" s="41">
        <f>BZ177-BZ180</f>
        <v>5.139999999999997</v>
      </c>
      <c r="CB177" s="41">
        <f>2^-CA177</f>
        <v>2.8359973603661336E-2</v>
      </c>
    </row>
    <row r="178" spans="25:80" ht="13.5" customHeight="1">
      <c r="Y178" s="40"/>
      <c r="AQ178" s="19" t="s">
        <v>132</v>
      </c>
      <c r="AR178" s="12" t="s">
        <v>182</v>
      </c>
      <c r="AS178" s="12">
        <v>30.53</v>
      </c>
      <c r="AT178" s="41"/>
      <c r="AU178" s="41"/>
      <c r="AV178" s="41"/>
      <c r="BA178" s="19" t="s">
        <v>103</v>
      </c>
      <c r="BB178" s="12" t="s">
        <v>182</v>
      </c>
      <c r="BC178" s="12">
        <v>30.07</v>
      </c>
      <c r="BD178" s="41"/>
      <c r="BE178" s="41"/>
      <c r="BF178" s="41"/>
      <c r="BM178" s="19" t="s">
        <v>132</v>
      </c>
      <c r="BN178" s="12" t="s">
        <v>123</v>
      </c>
      <c r="BO178" s="12">
        <v>27.3</v>
      </c>
      <c r="BP178" s="41"/>
      <c r="BQ178" s="41"/>
      <c r="BR178" s="41"/>
      <c r="BW178" s="19" t="s">
        <v>103</v>
      </c>
      <c r="BX178" s="12" t="s">
        <v>57</v>
      </c>
      <c r="BY178" s="12">
        <v>27.31</v>
      </c>
      <c r="BZ178" s="41"/>
      <c r="CA178" s="41"/>
      <c r="CB178" s="41"/>
    </row>
    <row r="179" spans="25:80" ht="13.5" customHeight="1">
      <c r="Y179" s="40"/>
      <c r="AQ179" s="19" t="s">
        <v>132</v>
      </c>
      <c r="AR179" s="12" t="s">
        <v>182</v>
      </c>
      <c r="AS179" s="12">
        <v>30.18</v>
      </c>
      <c r="AT179" s="41"/>
      <c r="AU179" s="41"/>
      <c r="AV179" s="41"/>
      <c r="BA179" s="19" t="s">
        <v>103</v>
      </c>
      <c r="BB179" s="12" t="s">
        <v>182</v>
      </c>
      <c r="BC179" s="12">
        <v>29.76</v>
      </c>
      <c r="BD179" s="41"/>
      <c r="BE179" s="41"/>
      <c r="BF179" s="41"/>
      <c r="BM179" s="19" t="s">
        <v>132</v>
      </c>
      <c r="BN179" s="12" t="s">
        <v>123</v>
      </c>
      <c r="BO179" s="12">
        <v>27.84</v>
      </c>
      <c r="BP179" s="41"/>
      <c r="BQ179" s="41"/>
      <c r="BR179" s="41"/>
      <c r="BW179" s="19" t="s">
        <v>103</v>
      </c>
      <c r="BX179" s="12" t="s">
        <v>57</v>
      </c>
      <c r="BY179" s="12">
        <v>27.3</v>
      </c>
      <c r="BZ179" s="41"/>
      <c r="CA179" s="41"/>
      <c r="CB179" s="41"/>
    </row>
    <row r="180" spans="25:80" ht="13.5" customHeight="1">
      <c r="Y180" s="40"/>
      <c r="AQ180" s="19" t="s">
        <v>132</v>
      </c>
      <c r="AR180" s="12" t="s">
        <v>62</v>
      </c>
      <c r="AS180" s="12">
        <v>23.18</v>
      </c>
      <c r="AT180" s="41">
        <f>AVERAGE(AS180:AS182)</f>
        <v>23.213333333333335</v>
      </c>
      <c r="AU180" s="41"/>
      <c r="AV180" s="41"/>
      <c r="BA180" s="19" t="s">
        <v>103</v>
      </c>
      <c r="BB180" s="12" t="s">
        <v>62</v>
      </c>
      <c r="BC180" s="12">
        <v>22.39</v>
      </c>
      <c r="BD180" s="41">
        <f>AVERAGE(BC180:BC182)</f>
        <v>22.63</v>
      </c>
      <c r="BE180" s="41"/>
      <c r="BF180" s="41"/>
      <c r="BM180" s="19" t="s">
        <v>132</v>
      </c>
      <c r="BN180" s="12" t="s">
        <v>62</v>
      </c>
      <c r="BO180" s="12">
        <v>23.09</v>
      </c>
      <c r="BP180" s="41">
        <f>AVERAGE(BO180:BO182)</f>
        <v>22.97666666666667</v>
      </c>
      <c r="BQ180" s="41"/>
      <c r="BR180" s="41"/>
      <c r="BW180" s="19" t="s">
        <v>103</v>
      </c>
      <c r="BX180" s="12" t="s">
        <v>62</v>
      </c>
      <c r="BY180" s="12">
        <v>22.28</v>
      </c>
      <c r="BZ180" s="41">
        <f>AVERAGE(BY180:BY182)</f>
        <v>22.17</v>
      </c>
      <c r="CA180" s="41"/>
      <c r="CB180" s="41"/>
    </row>
    <row r="181" spans="25:80" ht="13.5" customHeight="1">
      <c r="Y181" s="40"/>
      <c r="AQ181" s="19" t="s">
        <v>132</v>
      </c>
      <c r="AR181" s="12" t="s">
        <v>62</v>
      </c>
      <c r="AS181" s="12">
        <v>23.51</v>
      </c>
      <c r="AT181" s="41"/>
      <c r="AU181" s="41"/>
      <c r="AV181" s="41"/>
      <c r="BA181" s="19" t="s">
        <v>103</v>
      </c>
      <c r="BB181" s="12" t="s">
        <v>62</v>
      </c>
      <c r="BC181" s="12">
        <v>22.74</v>
      </c>
      <c r="BD181" s="41"/>
      <c r="BE181" s="41"/>
      <c r="BF181" s="41"/>
      <c r="BM181" s="19" t="s">
        <v>132</v>
      </c>
      <c r="BN181" s="12" t="s">
        <v>62</v>
      </c>
      <c r="BO181" s="12">
        <v>22.99</v>
      </c>
      <c r="BP181" s="41"/>
      <c r="BQ181" s="41"/>
      <c r="BR181" s="41"/>
      <c r="BW181" s="19" t="s">
        <v>103</v>
      </c>
      <c r="BX181" s="12" t="s">
        <v>62</v>
      </c>
      <c r="BY181" s="12">
        <v>22.34</v>
      </c>
      <c r="BZ181" s="41"/>
      <c r="CA181" s="41"/>
      <c r="CB181" s="41"/>
    </row>
    <row r="182" spans="25:80" ht="13.5" customHeight="1">
      <c r="Y182" s="40"/>
      <c r="AQ182" s="19" t="s">
        <v>132</v>
      </c>
      <c r="AR182" s="12" t="s">
        <v>62</v>
      </c>
      <c r="AS182" s="12">
        <v>22.95</v>
      </c>
      <c r="AT182" s="41"/>
      <c r="AU182" s="41"/>
      <c r="AV182" s="41"/>
      <c r="BA182" s="19" t="s">
        <v>103</v>
      </c>
      <c r="BB182" s="12" t="s">
        <v>62</v>
      </c>
      <c r="BC182" s="12">
        <v>22.76</v>
      </c>
      <c r="BD182" s="41"/>
      <c r="BE182" s="41"/>
      <c r="BF182" s="41"/>
      <c r="BM182" s="19" t="s">
        <v>132</v>
      </c>
      <c r="BN182" s="12" t="s">
        <v>62</v>
      </c>
      <c r="BO182" s="12">
        <v>22.85</v>
      </c>
      <c r="BP182" s="41"/>
      <c r="BQ182" s="41"/>
      <c r="BR182" s="41"/>
      <c r="BW182" s="19" t="s">
        <v>103</v>
      </c>
      <c r="BX182" s="12" t="s">
        <v>62</v>
      </c>
      <c r="BY182" s="12">
        <v>21.89</v>
      </c>
      <c r="BZ182" s="41"/>
      <c r="CA182" s="41"/>
      <c r="CB182" s="41"/>
    </row>
    <row r="183" spans="25:80" ht="13.5" customHeight="1">
      <c r="Y183" s="40"/>
      <c r="AQ183" s="19" t="s">
        <v>135</v>
      </c>
      <c r="AR183" s="12" t="s">
        <v>182</v>
      </c>
      <c r="AS183" s="12">
        <v>29.72</v>
      </c>
      <c r="AT183" s="41">
        <f>AVERAGE(AS183:AS185)</f>
        <v>29.76</v>
      </c>
      <c r="AU183" s="41">
        <f>AT183-AT186</f>
        <v>7.143333333333338</v>
      </c>
      <c r="AV183" s="41">
        <f>2^-AU183</f>
        <v>7.0736309477214144E-3</v>
      </c>
      <c r="BA183" s="19" t="s">
        <v>104</v>
      </c>
      <c r="BB183" s="12" t="s">
        <v>182</v>
      </c>
      <c r="BC183" s="12">
        <v>29.68</v>
      </c>
      <c r="BD183" s="41">
        <f>AVERAGE(BC183:BC185)</f>
        <v>29.66333333333333</v>
      </c>
      <c r="BE183" s="41">
        <f>BD183-BD186</f>
        <v>6.8633333333333297</v>
      </c>
      <c r="BF183" s="41">
        <f>2^-BE183</f>
        <v>8.5887665108218773E-3</v>
      </c>
      <c r="BM183" s="19" t="s">
        <v>135</v>
      </c>
      <c r="BN183" s="12" t="s">
        <v>123</v>
      </c>
      <c r="BO183" s="12">
        <v>28.39</v>
      </c>
      <c r="BP183" s="41">
        <f>AVERAGE(BO183:BO185)</f>
        <v>28.333333333333332</v>
      </c>
      <c r="BQ183" s="41">
        <f>BP183-BP186</f>
        <v>5.1999999999999957</v>
      </c>
      <c r="BR183" s="41">
        <f>2^-BQ183</f>
        <v>2.7204705103003962E-2</v>
      </c>
      <c r="BW183" s="19" t="s">
        <v>104</v>
      </c>
      <c r="BX183" s="12" t="s">
        <v>57</v>
      </c>
      <c r="BY183" s="12">
        <v>27.44</v>
      </c>
      <c r="BZ183" s="41">
        <f>AVERAGE(BY183:BY185)</f>
        <v>27.26</v>
      </c>
      <c r="CA183" s="41">
        <f>BZ183-BZ186</f>
        <v>5.0400000000000027</v>
      </c>
      <c r="CB183" s="41">
        <f>2^-CA183</f>
        <v>3.0395467106633864E-2</v>
      </c>
    </row>
    <row r="184" spans="25:80" ht="13.5" customHeight="1">
      <c r="Y184" s="40"/>
      <c r="AQ184" s="19" t="s">
        <v>135</v>
      </c>
      <c r="AR184" s="12" t="s">
        <v>182</v>
      </c>
      <c r="AS184" s="12">
        <v>29.71</v>
      </c>
      <c r="AT184" s="41"/>
      <c r="AU184" s="41"/>
      <c r="AV184" s="41"/>
      <c r="BA184" s="19" t="s">
        <v>104</v>
      </c>
      <c r="BB184" s="12" t="s">
        <v>182</v>
      </c>
      <c r="BC184" s="12">
        <v>29.72</v>
      </c>
      <c r="BD184" s="41"/>
      <c r="BE184" s="41"/>
      <c r="BF184" s="41"/>
      <c r="BM184" s="19" t="s">
        <v>135</v>
      </c>
      <c r="BN184" s="12" t="s">
        <v>123</v>
      </c>
      <c r="BO184" s="12">
        <v>28.41</v>
      </c>
      <c r="BP184" s="41"/>
      <c r="BQ184" s="41"/>
      <c r="BR184" s="41"/>
      <c r="BW184" s="19" t="s">
        <v>104</v>
      </c>
      <c r="BX184" s="12" t="s">
        <v>57</v>
      </c>
      <c r="BY184" s="12">
        <v>27.17</v>
      </c>
      <c r="BZ184" s="41"/>
      <c r="CA184" s="41"/>
      <c r="CB184" s="41"/>
    </row>
    <row r="185" spans="25:80" ht="13.5" customHeight="1">
      <c r="Y185" s="40"/>
      <c r="AQ185" s="19" t="s">
        <v>135</v>
      </c>
      <c r="AR185" s="12" t="s">
        <v>182</v>
      </c>
      <c r="AS185" s="12">
        <v>29.85</v>
      </c>
      <c r="AT185" s="41"/>
      <c r="AU185" s="41"/>
      <c r="AV185" s="41"/>
      <c r="BA185" s="19" t="s">
        <v>104</v>
      </c>
      <c r="BB185" s="12" t="s">
        <v>182</v>
      </c>
      <c r="BC185" s="12">
        <v>29.59</v>
      </c>
      <c r="BD185" s="41"/>
      <c r="BE185" s="41"/>
      <c r="BF185" s="41"/>
      <c r="BM185" s="19" t="s">
        <v>135</v>
      </c>
      <c r="BN185" s="12" t="s">
        <v>123</v>
      </c>
      <c r="BO185" s="12">
        <v>28.2</v>
      </c>
      <c r="BP185" s="41"/>
      <c r="BQ185" s="41"/>
      <c r="BR185" s="41"/>
      <c r="BW185" s="19" t="s">
        <v>104</v>
      </c>
      <c r="BX185" s="12" t="s">
        <v>57</v>
      </c>
      <c r="BY185" s="12">
        <v>27.17</v>
      </c>
      <c r="BZ185" s="41"/>
      <c r="CA185" s="41"/>
      <c r="CB185" s="41"/>
    </row>
    <row r="186" spans="25:80" ht="13.5" customHeight="1">
      <c r="Y186" s="40"/>
      <c r="AQ186" s="19" t="s">
        <v>135</v>
      </c>
      <c r="AR186" s="12" t="s">
        <v>62</v>
      </c>
      <c r="AS186" s="12">
        <v>22.58</v>
      </c>
      <c r="AT186" s="41">
        <f>AVERAGE(AS186:AS188)</f>
        <v>22.616666666666664</v>
      </c>
      <c r="AU186" s="41"/>
      <c r="AV186" s="41"/>
      <c r="BA186" s="19" t="s">
        <v>104</v>
      </c>
      <c r="BB186" s="12" t="s">
        <v>62</v>
      </c>
      <c r="BC186" s="12">
        <v>22.77</v>
      </c>
      <c r="BD186" s="41">
        <f>AVERAGE(BC186:BC188)</f>
        <v>22.8</v>
      </c>
      <c r="BE186" s="41"/>
      <c r="BF186" s="41"/>
      <c r="BM186" s="19" t="s">
        <v>135</v>
      </c>
      <c r="BN186" s="12" t="s">
        <v>62</v>
      </c>
      <c r="BO186" s="12">
        <v>23.12</v>
      </c>
      <c r="BP186" s="41">
        <f>AVERAGE(BO186:BO188)</f>
        <v>23.133333333333336</v>
      </c>
      <c r="BQ186" s="41"/>
      <c r="BR186" s="41"/>
      <c r="BW186" s="19" t="s">
        <v>104</v>
      </c>
      <c r="BX186" s="12" t="s">
        <v>62</v>
      </c>
      <c r="BY186" s="12">
        <v>22.39</v>
      </c>
      <c r="BZ186" s="41">
        <f>AVERAGE(BY186:BY188)</f>
        <v>22.22</v>
      </c>
      <c r="CA186" s="41"/>
      <c r="CB186" s="41"/>
    </row>
    <row r="187" spans="25:80" ht="13.5" customHeight="1">
      <c r="AQ187" s="19" t="s">
        <v>135</v>
      </c>
      <c r="AR187" s="12" t="s">
        <v>62</v>
      </c>
      <c r="AS187" s="12">
        <v>22.78</v>
      </c>
      <c r="AT187" s="41"/>
      <c r="AU187" s="41"/>
      <c r="AV187" s="41"/>
      <c r="BA187" s="19" t="s">
        <v>104</v>
      </c>
      <c r="BB187" s="12" t="s">
        <v>62</v>
      </c>
      <c r="BC187" s="12">
        <v>23.1</v>
      </c>
      <c r="BD187" s="41"/>
      <c r="BE187" s="41"/>
      <c r="BF187" s="41"/>
      <c r="BM187" s="19" t="s">
        <v>135</v>
      </c>
      <c r="BN187" s="12" t="s">
        <v>62</v>
      </c>
      <c r="BO187" s="12">
        <v>23.43</v>
      </c>
      <c r="BP187" s="41"/>
      <c r="BQ187" s="41"/>
      <c r="BR187" s="41"/>
      <c r="BW187" s="19" t="s">
        <v>104</v>
      </c>
      <c r="BX187" s="12" t="s">
        <v>62</v>
      </c>
      <c r="BY187" s="12">
        <v>22.18</v>
      </c>
      <c r="BZ187" s="41"/>
      <c r="CA187" s="41"/>
      <c r="CB187" s="41"/>
    </row>
    <row r="188" spans="25:80" ht="13.5" customHeight="1">
      <c r="AQ188" s="19" t="s">
        <v>135</v>
      </c>
      <c r="AR188" s="12" t="s">
        <v>62</v>
      </c>
      <c r="AS188" s="12">
        <v>22.49</v>
      </c>
      <c r="AT188" s="41"/>
      <c r="AU188" s="41"/>
      <c r="AV188" s="41"/>
      <c r="BA188" s="19" t="s">
        <v>104</v>
      </c>
      <c r="BB188" s="12" t="s">
        <v>62</v>
      </c>
      <c r="BC188" s="12">
        <v>22.53</v>
      </c>
      <c r="BD188" s="41"/>
      <c r="BE188" s="41"/>
      <c r="BF188" s="41"/>
      <c r="BM188" s="19" t="s">
        <v>135</v>
      </c>
      <c r="BN188" s="12" t="s">
        <v>62</v>
      </c>
      <c r="BO188" s="12">
        <v>22.85</v>
      </c>
      <c r="BP188" s="41"/>
      <c r="BQ188" s="41"/>
      <c r="BR188" s="41"/>
      <c r="BW188" s="19" t="s">
        <v>104</v>
      </c>
      <c r="BX188" s="12" t="s">
        <v>62</v>
      </c>
      <c r="BY188" s="12">
        <v>22.09</v>
      </c>
      <c r="BZ188" s="41"/>
      <c r="CA188" s="41"/>
      <c r="CB188" s="41"/>
    </row>
    <row r="189" spans="25:80" ht="13.5" customHeight="1">
      <c r="AQ189" s="19" t="s">
        <v>136</v>
      </c>
      <c r="AR189" s="12" t="s">
        <v>182</v>
      </c>
      <c r="AS189" s="12">
        <v>29.45</v>
      </c>
      <c r="AT189" s="41">
        <f>AVERAGE(AS189:AS191)</f>
        <v>29.516666666666666</v>
      </c>
      <c r="AU189" s="41">
        <f>AT189-AT192</f>
        <v>7.2899999999999956</v>
      </c>
      <c r="AV189" s="41">
        <f>2^-AU189</f>
        <v>6.3898598324826856E-3</v>
      </c>
      <c r="BA189" s="19" t="s">
        <v>105</v>
      </c>
      <c r="BB189" s="12" t="s">
        <v>182</v>
      </c>
      <c r="BC189" s="12">
        <v>30.34</v>
      </c>
      <c r="BD189" s="41">
        <f>AVERAGE(BC189:BC191)</f>
        <v>30.796666666666667</v>
      </c>
      <c r="BE189" s="41">
        <f>BD189-BD192</f>
        <v>7.6666666666666679</v>
      </c>
      <c r="BF189" s="41">
        <f>2^-BE189</f>
        <v>4.9215666011518441E-3</v>
      </c>
      <c r="BM189" s="19" t="s">
        <v>136</v>
      </c>
      <c r="BN189" s="12" t="s">
        <v>123</v>
      </c>
      <c r="BO189" s="12">
        <v>27</v>
      </c>
      <c r="BP189" s="41">
        <f>AVERAGE(BO189:BO191)</f>
        <v>27</v>
      </c>
      <c r="BQ189" s="41">
        <f>BP189-BP192</f>
        <v>5.0466666666666669</v>
      </c>
      <c r="BR189" s="41">
        <f>2^-BQ189</f>
        <v>3.0255334249465086E-2</v>
      </c>
      <c r="BW189" s="19" t="s">
        <v>105</v>
      </c>
      <c r="BX189" s="12" t="s">
        <v>57</v>
      </c>
      <c r="BY189" s="12">
        <v>27.52</v>
      </c>
      <c r="BZ189" s="41">
        <f>AVERAGE(BY189:BY191)</f>
        <v>27.50333333333333</v>
      </c>
      <c r="CA189" s="41">
        <f>BZ189-BZ192</f>
        <v>5.2966666666666633</v>
      </c>
      <c r="CB189" s="41">
        <f>2^-CA189</f>
        <v>2.5441602112678194E-2</v>
      </c>
    </row>
    <row r="190" spans="25:80" ht="13.5" customHeight="1">
      <c r="AQ190" s="19" t="s">
        <v>136</v>
      </c>
      <c r="AR190" s="12" t="s">
        <v>182</v>
      </c>
      <c r="AS190" s="12">
        <v>29.36</v>
      </c>
      <c r="AT190" s="41"/>
      <c r="AU190" s="41"/>
      <c r="AV190" s="41"/>
      <c r="BA190" s="19" t="s">
        <v>105</v>
      </c>
      <c r="BB190" s="12" t="s">
        <v>182</v>
      </c>
      <c r="BC190" s="12">
        <v>30.97</v>
      </c>
      <c r="BD190" s="41"/>
      <c r="BE190" s="41"/>
      <c r="BF190" s="41"/>
      <c r="BM190" s="19" t="s">
        <v>136</v>
      </c>
      <c r="BN190" s="12" t="s">
        <v>123</v>
      </c>
      <c r="BO190" s="12">
        <v>26.74</v>
      </c>
      <c r="BP190" s="41"/>
      <c r="BQ190" s="41"/>
      <c r="BR190" s="41"/>
      <c r="BW190" s="19" t="s">
        <v>105</v>
      </c>
      <c r="BX190" s="12" t="s">
        <v>57</v>
      </c>
      <c r="BY190" s="12">
        <v>27.53</v>
      </c>
      <c r="BZ190" s="41"/>
      <c r="CA190" s="41"/>
      <c r="CB190" s="41"/>
    </row>
    <row r="191" spans="25:80" ht="13.5" customHeight="1">
      <c r="AQ191" s="19" t="s">
        <v>136</v>
      </c>
      <c r="AR191" s="12" t="s">
        <v>182</v>
      </c>
      <c r="AS191" s="12">
        <v>29.74</v>
      </c>
      <c r="AT191" s="41"/>
      <c r="AU191" s="41"/>
      <c r="AV191" s="41"/>
      <c r="BA191" s="19" t="s">
        <v>105</v>
      </c>
      <c r="BB191" s="12" t="s">
        <v>182</v>
      </c>
      <c r="BC191" s="12">
        <v>31.08</v>
      </c>
      <c r="BD191" s="41"/>
      <c r="BE191" s="41"/>
      <c r="BF191" s="41"/>
      <c r="BM191" s="19" t="s">
        <v>136</v>
      </c>
      <c r="BN191" s="12" t="s">
        <v>123</v>
      </c>
      <c r="BO191" s="12">
        <v>27.26</v>
      </c>
      <c r="BP191" s="41"/>
      <c r="BQ191" s="41"/>
      <c r="BR191" s="41"/>
      <c r="BW191" s="19" t="s">
        <v>105</v>
      </c>
      <c r="BX191" s="12" t="s">
        <v>57</v>
      </c>
      <c r="BY191" s="12">
        <v>27.46</v>
      </c>
      <c r="BZ191" s="41"/>
      <c r="CA191" s="41"/>
      <c r="CB191" s="41"/>
    </row>
    <row r="192" spans="25:80" ht="13.5" customHeight="1">
      <c r="AQ192" s="19" t="s">
        <v>136</v>
      </c>
      <c r="AR192" s="12" t="s">
        <v>62</v>
      </c>
      <c r="AS192" s="12">
        <v>22.4</v>
      </c>
      <c r="AT192" s="41">
        <f>AVERAGE(AS192:AS194)</f>
        <v>22.22666666666667</v>
      </c>
      <c r="AU192" s="41"/>
      <c r="AV192" s="41"/>
      <c r="BA192" s="19" t="s">
        <v>105</v>
      </c>
      <c r="BB192" s="12" t="s">
        <v>62</v>
      </c>
      <c r="BC192" s="12">
        <v>23.22</v>
      </c>
      <c r="BD192" s="41">
        <f>AVERAGE(BC192:BC194)</f>
        <v>23.13</v>
      </c>
      <c r="BE192" s="41"/>
      <c r="BF192" s="41"/>
      <c r="BM192" s="19" t="s">
        <v>136</v>
      </c>
      <c r="BN192" s="12" t="s">
        <v>62</v>
      </c>
      <c r="BO192" s="12">
        <v>22.04</v>
      </c>
      <c r="BP192" s="41">
        <f>AVERAGE(BO192:BO194)</f>
        <v>21.953333333333333</v>
      </c>
      <c r="BQ192" s="41"/>
      <c r="BR192" s="41"/>
      <c r="BW192" s="19" t="s">
        <v>105</v>
      </c>
      <c r="BX192" s="12" t="s">
        <v>62</v>
      </c>
      <c r="BY192" s="12">
        <v>22.22</v>
      </c>
      <c r="BZ192" s="41">
        <f>AVERAGE(BY192:BY194)</f>
        <v>22.206666666666667</v>
      </c>
      <c r="CA192" s="41"/>
      <c r="CB192" s="41"/>
    </row>
    <row r="193" spans="43:80" ht="13.5" customHeight="1">
      <c r="AQ193" s="19" t="s">
        <v>136</v>
      </c>
      <c r="AR193" s="12" t="s">
        <v>62</v>
      </c>
      <c r="AS193" s="12">
        <v>22.1</v>
      </c>
      <c r="AT193" s="41"/>
      <c r="AU193" s="41"/>
      <c r="AV193" s="41"/>
      <c r="BA193" s="19" t="s">
        <v>105</v>
      </c>
      <c r="BB193" s="12" t="s">
        <v>62</v>
      </c>
      <c r="BC193" s="12">
        <v>23.14</v>
      </c>
      <c r="BD193" s="41"/>
      <c r="BE193" s="41"/>
      <c r="BF193" s="41"/>
      <c r="BM193" s="19" t="s">
        <v>136</v>
      </c>
      <c r="BN193" s="12" t="s">
        <v>62</v>
      </c>
      <c r="BO193" s="12">
        <v>21.97</v>
      </c>
      <c r="BP193" s="41"/>
      <c r="BQ193" s="41"/>
      <c r="BR193" s="41"/>
      <c r="BW193" s="19" t="s">
        <v>105</v>
      </c>
      <c r="BX193" s="12" t="s">
        <v>62</v>
      </c>
      <c r="BY193" s="12">
        <v>22.25</v>
      </c>
      <c r="BZ193" s="41"/>
      <c r="CA193" s="41"/>
      <c r="CB193" s="41"/>
    </row>
    <row r="194" spans="43:80" ht="13.5" customHeight="1">
      <c r="AQ194" s="19" t="s">
        <v>136</v>
      </c>
      <c r="AR194" s="12" t="s">
        <v>62</v>
      </c>
      <c r="AS194" s="12">
        <v>22.18</v>
      </c>
      <c r="AT194" s="41"/>
      <c r="AU194" s="41"/>
      <c r="AV194" s="41"/>
      <c r="BA194" s="19" t="s">
        <v>105</v>
      </c>
      <c r="BB194" s="12" t="s">
        <v>62</v>
      </c>
      <c r="BC194" s="12">
        <v>23.03</v>
      </c>
      <c r="BD194" s="41"/>
      <c r="BE194" s="41"/>
      <c r="BF194" s="41"/>
      <c r="BM194" s="19" t="s">
        <v>136</v>
      </c>
      <c r="BN194" s="12" t="s">
        <v>62</v>
      </c>
      <c r="BO194" s="12">
        <v>21.85</v>
      </c>
      <c r="BP194" s="41"/>
      <c r="BQ194" s="41"/>
      <c r="BR194" s="41"/>
      <c r="BW194" s="19" t="s">
        <v>105</v>
      </c>
      <c r="BX194" s="12" t="s">
        <v>62</v>
      </c>
      <c r="BY194" s="12">
        <v>22.15</v>
      </c>
      <c r="BZ194" s="41"/>
      <c r="CA194" s="41"/>
      <c r="CB194" s="41"/>
    </row>
    <row r="195" spans="43:80" ht="13.5" customHeight="1">
      <c r="BA195" s="19" t="s">
        <v>106</v>
      </c>
      <c r="BB195" s="12" t="s">
        <v>182</v>
      </c>
      <c r="BC195" s="12">
        <v>30.18</v>
      </c>
      <c r="BD195" s="41">
        <f>AVERAGE(BC195:BC197)</f>
        <v>30.126666666666665</v>
      </c>
      <c r="BE195" s="41">
        <f>BD195-BD198</f>
        <v>7.2833333333333314</v>
      </c>
      <c r="BF195" s="41">
        <f>2^-BE195</f>
        <v>6.4194555827014992E-3</v>
      </c>
      <c r="BW195" s="19" t="s">
        <v>106</v>
      </c>
      <c r="BX195" s="12" t="s">
        <v>57</v>
      </c>
      <c r="BY195" s="12">
        <v>27.21</v>
      </c>
      <c r="BZ195" s="41">
        <f>AVERAGE(BY195:BY197)</f>
        <v>27.083333333333332</v>
      </c>
      <c r="CA195" s="41">
        <f>BZ195-BZ198</f>
        <v>4.8399999999999963</v>
      </c>
      <c r="CB195" s="41">
        <f>2^-CA195</f>
        <v>3.4915223064756959E-2</v>
      </c>
    </row>
    <row r="196" spans="43:80" ht="13.5" customHeight="1">
      <c r="BA196" s="19" t="s">
        <v>106</v>
      </c>
      <c r="BB196" s="12" t="s">
        <v>182</v>
      </c>
      <c r="BC196" s="12">
        <v>30.39</v>
      </c>
      <c r="BD196" s="41"/>
      <c r="BE196" s="41"/>
      <c r="BF196" s="41"/>
      <c r="BW196" s="19" t="s">
        <v>106</v>
      </c>
      <c r="BX196" s="12" t="s">
        <v>57</v>
      </c>
      <c r="BY196" s="12">
        <v>27.13</v>
      </c>
      <c r="BZ196" s="41"/>
      <c r="CA196" s="41"/>
      <c r="CB196" s="41"/>
    </row>
    <row r="197" spans="43:80" ht="13.5" customHeight="1">
      <c r="BA197" s="19" t="s">
        <v>106</v>
      </c>
      <c r="BB197" s="12" t="s">
        <v>182</v>
      </c>
      <c r="BC197" s="12">
        <v>29.81</v>
      </c>
      <c r="BD197" s="41"/>
      <c r="BE197" s="41"/>
      <c r="BF197" s="41"/>
      <c r="BW197" s="19" t="s">
        <v>106</v>
      </c>
      <c r="BX197" s="12" t="s">
        <v>57</v>
      </c>
      <c r="BY197" s="12">
        <v>26.91</v>
      </c>
      <c r="BZ197" s="41"/>
      <c r="CA197" s="41"/>
      <c r="CB197" s="41"/>
    </row>
    <row r="198" spans="43:80" ht="13.5" customHeight="1">
      <c r="BA198" s="19" t="s">
        <v>106</v>
      </c>
      <c r="BB198" s="12" t="s">
        <v>62</v>
      </c>
      <c r="BC198" s="12">
        <v>22.8</v>
      </c>
      <c r="BD198" s="41">
        <f>AVERAGE(BC198:BC200)</f>
        <v>22.843333333333334</v>
      </c>
      <c r="BE198" s="41"/>
      <c r="BF198" s="41"/>
      <c r="BW198" s="19" t="s">
        <v>106</v>
      </c>
      <c r="BX198" s="12" t="s">
        <v>62</v>
      </c>
      <c r="BY198" s="12">
        <v>22.13</v>
      </c>
      <c r="BZ198" s="41">
        <f>AVERAGE(BY198:BY200)</f>
        <v>22.243333333333336</v>
      </c>
      <c r="CA198" s="41"/>
      <c r="CB198" s="41"/>
    </row>
    <row r="199" spans="43:80" ht="13.5" customHeight="1">
      <c r="BA199" s="19" t="s">
        <v>106</v>
      </c>
      <c r="BB199" s="12" t="s">
        <v>62</v>
      </c>
      <c r="BC199" s="12">
        <v>22.73</v>
      </c>
      <c r="BD199" s="41"/>
      <c r="BE199" s="41"/>
      <c r="BF199" s="41"/>
      <c r="BW199" s="19" t="s">
        <v>106</v>
      </c>
      <c r="BX199" s="12" t="s">
        <v>62</v>
      </c>
      <c r="BY199" s="12">
        <v>22.1</v>
      </c>
      <c r="BZ199" s="41"/>
      <c r="CA199" s="41"/>
      <c r="CB199" s="41"/>
    </row>
    <row r="200" spans="43:80" ht="13.5" customHeight="1">
      <c r="BA200" s="19" t="s">
        <v>106</v>
      </c>
      <c r="BB200" s="12" t="s">
        <v>62</v>
      </c>
      <c r="BC200" s="12">
        <v>23</v>
      </c>
      <c r="BD200" s="41"/>
      <c r="BE200" s="41"/>
      <c r="BF200" s="41"/>
      <c r="BW200" s="19" t="s">
        <v>106</v>
      </c>
      <c r="BX200" s="12" t="s">
        <v>62</v>
      </c>
      <c r="BY200" s="12">
        <v>22.5</v>
      </c>
      <c r="BZ200" s="41"/>
      <c r="CA200" s="41"/>
      <c r="CB200" s="41"/>
    </row>
    <row r="201" spans="43:80" ht="13.5" customHeight="1">
      <c r="BA201" s="19" t="s">
        <v>107</v>
      </c>
      <c r="BB201" s="12" t="s">
        <v>182</v>
      </c>
      <c r="BC201" s="12">
        <v>30.72</v>
      </c>
      <c r="BD201" s="41">
        <f>AVERAGE(BC201:BC203)</f>
        <v>30.62</v>
      </c>
      <c r="BE201" s="41">
        <f>BD201-BD204</f>
        <v>7.2600000000000016</v>
      </c>
      <c r="BF201" s="41">
        <f>2^-BE201</f>
        <v>6.524124370534126E-3</v>
      </c>
      <c r="BW201" s="19" t="s">
        <v>107</v>
      </c>
      <c r="BX201" s="12" t="s">
        <v>57</v>
      </c>
      <c r="BY201" s="12">
        <v>28.23</v>
      </c>
      <c r="BZ201" s="41">
        <f>AVERAGE(BY201:BY203)</f>
        <v>28.39</v>
      </c>
      <c r="CA201" s="41">
        <f>BZ201-BZ204</f>
        <v>5.2266666666666701</v>
      </c>
      <c r="CB201" s="41">
        <f>2^-CA201</f>
        <v>2.6706474195778047E-2</v>
      </c>
    </row>
    <row r="202" spans="43:80" ht="13.5" customHeight="1">
      <c r="BA202" s="19" t="s">
        <v>107</v>
      </c>
      <c r="BB202" s="12" t="s">
        <v>182</v>
      </c>
      <c r="BC202" s="12">
        <v>30.81</v>
      </c>
      <c r="BD202" s="41"/>
      <c r="BE202" s="41"/>
      <c r="BF202" s="41"/>
      <c r="BW202" s="19" t="s">
        <v>107</v>
      </c>
      <c r="BX202" s="12" t="s">
        <v>57</v>
      </c>
      <c r="BY202" s="12">
        <v>28.6</v>
      </c>
      <c r="BZ202" s="41"/>
      <c r="CA202" s="41"/>
      <c r="CB202" s="41"/>
    </row>
    <row r="203" spans="43:80" ht="13.5" customHeight="1">
      <c r="BA203" s="19" t="s">
        <v>107</v>
      </c>
      <c r="BB203" s="12" t="s">
        <v>182</v>
      </c>
      <c r="BC203" s="12">
        <v>30.33</v>
      </c>
      <c r="BD203" s="41"/>
      <c r="BE203" s="41"/>
      <c r="BF203" s="41"/>
      <c r="BW203" s="19" t="s">
        <v>107</v>
      </c>
      <c r="BX203" s="12" t="s">
        <v>57</v>
      </c>
      <c r="BY203" s="12">
        <v>28.34</v>
      </c>
      <c r="BZ203" s="41"/>
      <c r="CA203" s="41"/>
      <c r="CB203" s="41"/>
    </row>
    <row r="204" spans="43:80" ht="13.5" customHeight="1">
      <c r="BA204" s="19" t="s">
        <v>107</v>
      </c>
      <c r="BB204" s="12" t="s">
        <v>62</v>
      </c>
      <c r="BC204" s="12">
        <v>23.47</v>
      </c>
      <c r="BD204" s="41">
        <f>AVERAGE(BC204:BC206)</f>
        <v>23.36</v>
      </c>
      <c r="BE204" s="41"/>
      <c r="BF204" s="41"/>
      <c r="BW204" s="19" t="s">
        <v>107</v>
      </c>
      <c r="BX204" s="12" t="s">
        <v>62</v>
      </c>
      <c r="BY204" s="12">
        <v>23.28</v>
      </c>
      <c r="BZ204" s="41">
        <f>AVERAGE(BY204:BY206)</f>
        <v>23.16333333333333</v>
      </c>
      <c r="CA204" s="41"/>
      <c r="CB204" s="41"/>
    </row>
    <row r="205" spans="43:80" ht="13.5" customHeight="1">
      <c r="BA205" s="19" t="s">
        <v>107</v>
      </c>
      <c r="BB205" s="12" t="s">
        <v>62</v>
      </c>
      <c r="BC205" s="12">
        <v>23.47</v>
      </c>
      <c r="BD205" s="41"/>
      <c r="BE205" s="41"/>
      <c r="BF205" s="41"/>
      <c r="BW205" s="19" t="s">
        <v>107</v>
      </c>
      <c r="BX205" s="12" t="s">
        <v>62</v>
      </c>
      <c r="BY205" s="12">
        <v>23.05</v>
      </c>
      <c r="BZ205" s="41"/>
      <c r="CA205" s="41"/>
      <c r="CB205" s="41"/>
    </row>
    <row r="206" spans="43:80" ht="13.5" customHeight="1">
      <c r="BA206" s="19" t="s">
        <v>107</v>
      </c>
      <c r="BB206" s="12" t="s">
        <v>62</v>
      </c>
      <c r="BC206" s="12">
        <v>23.14</v>
      </c>
      <c r="BD206" s="41"/>
      <c r="BE206" s="41"/>
      <c r="BF206" s="41"/>
      <c r="BW206" s="19" t="s">
        <v>107</v>
      </c>
      <c r="BX206" s="12" t="s">
        <v>62</v>
      </c>
      <c r="BY206" s="12">
        <v>23.16</v>
      </c>
      <c r="BZ206" s="41"/>
      <c r="CA206" s="41"/>
      <c r="CB206" s="41"/>
    </row>
    <row r="207" spans="43:80" ht="13.5" customHeight="1">
      <c r="BA207" s="19" t="s">
        <v>108</v>
      </c>
      <c r="BB207" s="12" t="s">
        <v>182</v>
      </c>
      <c r="BC207" s="12">
        <v>29.83</v>
      </c>
      <c r="BD207" s="41">
        <f>AVERAGE(BC207:BC209)</f>
        <v>29.813333333333333</v>
      </c>
      <c r="BE207" s="41">
        <f>BD207-BD210</f>
        <v>7.0566666666666684</v>
      </c>
      <c r="BF207" s="41">
        <f>2^-BE207</f>
        <v>7.5115863475207229E-3</v>
      </c>
      <c r="BW207" s="19" t="s">
        <v>108</v>
      </c>
      <c r="BX207" s="12" t="s">
        <v>57</v>
      </c>
      <c r="BY207" s="12">
        <v>28.61</v>
      </c>
      <c r="BZ207" s="41">
        <f>AVERAGE(BY207:BY209)</f>
        <v>28.409999999999997</v>
      </c>
      <c r="CA207" s="41">
        <f>BZ207-BZ210</f>
        <v>5.073333333333327</v>
      </c>
      <c r="CB207" s="41">
        <f>2^-CA207</f>
        <v>2.97012336784627E-2</v>
      </c>
    </row>
    <row r="208" spans="43:80" ht="13.5" customHeight="1">
      <c r="BA208" s="19" t="s">
        <v>108</v>
      </c>
      <c r="BB208" s="12" t="s">
        <v>182</v>
      </c>
      <c r="BC208" s="12">
        <v>29.87</v>
      </c>
      <c r="BD208" s="41"/>
      <c r="BE208" s="41"/>
      <c r="BF208" s="41"/>
      <c r="BW208" s="19" t="s">
        <v>108</v>
      </c>
      <c r="BX208" s="12" t="s">
        <v>57</v>
      </c>
      <c r="BY208" s="12">
        <v>28.4</v>
      </c>
      <c r="BZ208" s="41"/>
      <c r="CA208" s="41"/>
      <c r="CB208" s="41"/>
    </row>
    <row r="209" spans="53:80" ht="13.5" customHeight="1">
      <c r="BA209" s="19" t="s">
        <v>108</v>
      </c>
      <c r="BB209" s="12" t="s">
        <v>182</v>
      </c>
      <c r="BC209" s="12">
        <v>29.74</v>
      </c>
      <c r="BD209" s="41"/>
      <c r="BE209" s="41"/>
      <c r="BF209" s="41"/>
      <c r="BW209" s="19" t="s">
        <v>108</v>
      </c>
      <c r="BX209" s="12" t="s">
        <v>57</v>
      </c>
      <c r="BY209" s="12">
        <v>28.22</v>
      </c>
      <c r="BZ209" s="41"/>
      <c r="CA209" s="41"/>
      <c r="CB209" s="41"/>
    </row>
    <row r="210" spans="53:80" ht="13.5" customHeight="1">
      <c r="BA210" s="19" t="s">
        <v>108</v>
      </c>
      <c r="BB210" s="12" t="s">
        <v>62</v>
      </c>
      <c r="BC210" s="12">
        <v>22.72</v>
      </c>
      <c r="BD210" s="41">
        <f>AVERAGE(BC210:BC212)</f>
        <v>22.756666666666664</v>
      </c>
      <c r="BE210" s="41"/>
      <c r="BF210" s="41"/>
      <c r="BW210" s="19" t="s">
        <v>108</v>
      </c>
      <c r="BX210" s="12" t="s">
        <v>62</v>
      </c>
      <c r="BY210" s="12">
        <v>23.26</v>
      </c>
      <c r="BZ210" s="41">
        <f>AVERAGE(BY210:BY212)</f>
        <v>23.33666666666667</v>
      </c>
      <c r="CA210" s="41"/>
      <c r="CB210" s="41"/>
    </row>
    <row r="211" spans="53:80" ht="13.5" customHeight="1">
      <c r="BA211" s="19" t="s">
        <v>108</v>
      </c>
      <c r="BB211" s="12" t="s">
        <v>62</v>
      </c>
      <c r="BC211" s="12">
        <v>22.43</v>
      </c>
      <c r="BD211" s="41"/>
      <c r="BE211" s="41"/>
      <c r="BF211" s="41"/>
      <c r="BW211" s="19" t="s">
        <v>108</v>
      </c>
      <c r="BX211" s="12" t="s">
        <v>62</v>
      </c>
      <c r="BY211" s="12">
        <v>23.45</v>
      </c>
      <c r="BZ211" s="41"/>
      <c r="CA211" s="41"/>
      <c r="CB211" s="41"/>
    </row>
    <row r="212" spans="53:80" ht="13.5" customHeight="1">
      <c r="BA212" s="19" t="s">
        <v>108</v>
      </c>
      <c r="BB212" s="12" t="s">
        <v>62</v>
      </c>
      <c r="BC212" s="12">
        <v>23.12</v>
      </c>
      <c r="BD212" s="41"/>
      <c r="BE212" s="41"/>
      <c r="BF212" s="41"/>
      <c r="BW212" s="19" t="s">
        <v>108</v>
      </c>
      <c r="BX212" s="12" t="s">
        <v>62</v>
      </c>
      <c r="BY212" s="12">
        <v>23.3</v>
      </c>
      <c r="BZ212" s="41"/>
      <c r="CA212" s="41"/>
      <c r="CB212" s="41"/>
    </row>
    <row r="213" spans="53:80" ht="13.5" customHeight="1">
      <c r="BA213" s="19" t="s">
        <v>109</v>
      </c>
      <c r="BB213" s="12" t="s">
        <v>182</v>
      </c>
      <c r="BC213" s="12">
        <v>29.31</v>
      </c>
      <c r="BD213" s="41">
        <f>AVERAGE(BC213:BC215)</f>
        <v>29.303333333333331</v>
      </c>
      <c r="BE213" s="41">
        <f>BD213-BD216</f>
        <v>6.9866666666666646</v>
      </c>
      <c r="BF213" s="41">
        <f>2^-BE213</f>
        <v>7.8850375094677762E-3</v>
      </c>
      <c r="BW213" s="19" t="s">
        <v>109</v>
      </c>
      <c r="BX213" s="12" t="s">
        <v>57</v>
      </c>
      <c r="BY213" s="12">
        <v>28.72</v>
      </c>
      <c r="BZ213" s="41">
        <f>AVERAGE(BY213:BY215)</f>
        <v>28.50333333333333</v>
      </c>
      <c r="CA213" s="41">
        <f>BZ213-BZ216</f>
        <v>5.193333333333328</v>
      </c>
      <c r="CB213" s="41">
        <f>2^-CA213</f>
        <v>2.733070843924499E-2</v>
      </c>
    </row>
    <row r="214" spans="53:80" ht="13.5" customHeight="1">
      <c r="BA214" s="19" t="s">
        <v>109</v>
      </c>
      <c r="BB214" s="12" t="s">
        <v>182</v>
      </c>
      <c r="BC214" s="12">
        <v>29.26</v>
      </c>
      <c r="BD214" s="41"/>
      <c r="BE214" s="41"/>
      <c r="BF214" s="41"/>
      <c r="BW214" s="19" t="s">
        <v>109</v>
      </c>
      <c r="BX214" s="12" t="s">
        <v>57</v>
      </c>
      <c r="BY214" s="12">
        <v>28.33</v>
      </c>
      <c r="BZ214" s="41"/>
      <c r="CA214" s="41"/>
      <c r="CB214" s="41"/>
    </row>
    <row r="215" spans="53:80" ht="13.5" customHeight="1">
      <c r="BA215" s="19" t="s">
        <v>109</v>
      </c>
      <c r="BB215" s="12" t="s">
        <v>182</v>
      </c>
      <c r="BC215" s="12">
        <v>29.34</v>
      </c>
      <c r="BD215" s="41"/>
      <c r="BE215" s="41"/>
      <c r="BF215" s="41"/>
      <c r="BW215" s="19" t="s">
        <v>109</v>
      </c>
      <c r="BX215" s="12" t="s">
        <v>57</v>
      </c>
      <c r="BY215" s="12">
        <v>28.46</v>
      </c>
      <c r="BZ215" s="41"/>
      <c r="CA215" s="41"/>
      <c r="CB215" s="41"/>
    </row>
    <row r="216" spans="53:80" ht="13.5" customHeight="1">
      <c r="BA216" s="19" t="s">
        <v>109</v>
      </c>
      <c r="BB216" s="12" t="s">
        <v>62</v>
      </c>
      <c r="BC216" s="12">
        <v>22.27</v>
      </c>
      <c r="BD216" s="41">
        <f>AVERAGE(BC216:BC218)</f>
        <v>22.316666666666666</v>
      </c>
      <c r="BE216" s="41"/>
      <c r="BF216" s="41"/>
      <c r="BW216" s="19" t="s">
        <v>109</v>
      </c>
      <c r="BX216" s="12" t="s">
        <v>62</v>
      </c>
      <c r="BY216" s="12">
        <v>23.44</v>
      </c>
      <c r="BZ216" s="41">
        <f>AVERAGE(BY216:BY218)</f>
        <v>23.310000000000002</v>
      </c>
      <c r="CA216" s="41"/>
      <c r="CB216" s="41"/>
    </row>
    <row r="217" spans="53:80" ht="13.5" customHeight="1">
      <c r="BA217" s="19" t="s">
        <v>109</v>
      </c>
      <c r="BB217" s="12" t="s">
        <v>62</v>
      </c>
      <c r="BC217" s="12">
        <v>22.16</v>
      </c>
      <c r="BD217" s="41"/>
      <c r="BE217" s="41"/>
      <c r="BF217" s="41"/>
      <c r="BW217" s="19" t="s">
        <v>109</v>
      </c>
      <c r="BX217" s="12" t="s">
        <v>62</v>
      </c>
      <c r="BY217" s="12">
        <v>23.04</v>
      </c>
      <c r="BZ217" s="41"/>
      <c r="CA217" s="41"/>
      <c r="CB217" s="41"/>
    </row>
    <row r="218" spans="53:80" ht="13.5" customHeight="1">
      <c r="BA218" s="19" t="s">
        <v>109</v>
      </c>
      <c r="BB218" s="12" t="s">
        <v>62</v>
      </c>
      <c r="BC218" s="12">
        <v>22.52</v>
      </c>
      <c r="BD218" s="41"/>
      <c r="BE218" s="41"/>
      <c r="BF218" s="41"/>
      <c r="BW218" s="19" t="s">
        <v>109</v>
      </c>
      <c r="BX218" s="12" t="s">
        <v>62</v>
      </c>
      <c r="BY218" s="12">
        <v>23.45</v>
      </c>
      <c r="BZ218" s="41"/>
      <c r="CA218" s="41"/>
      <c r="CB218" s="41"/>
    </row>
    <row r="219" spans="53:80" ht="13.5" customHeight="1">
      <c r="BA219" s="19" t="s">
        <v>110</v>
      </c>
      <c r="BB219" s="12" t="s">
        <v>182</v>
      </c>
      <c r="BC219" s="12">
        <v>30.82</v>
      </c>
      <c r="BD219" s="41">
        <f>AVERAGE(BC219:BC221)</f>
        <v>31.03</v>
      </c>
      <c r="BE219" s="41">
        <f>BD219-BD222</f>
        <v>7.6333333333333364</v>
      </c>
      <c r="BF219" s="41">
        <f>2^-BE219</f>
        <v>5.0366027673420955E-3</v>
      </c>
      <c r="BW219" s="19" t="s">
        <v>110</v>
      </c>
      <c r="BX219" s="12" t="s">
        <v>57</v>
      </c>
      <c r="BY219" s="12">
        <v>27.5</v>
      </c>
      <c r="BZ219" s="41">
        <f>AVERAGE(BY219:BY221)</f>
        <v>27.26</v>
      </c>
      <c r="CA219" s="41">
        <f>BZ219-BZ222</f>
        <v>4.5200000000000031</v>
      </c>
      <c r="CB219" s="41">
        <f>2^-CA219</f>
        <v>4.358573957345007E-2</v>
      </c>
    </row>
    <row r="220" spans="53:80" ht="13.5" customHeight="1">
      <c r="BA220" s="19" t="s">
        <v>110</v>
      </c>
      <c r="BB220" s="12" t="s">
        <v>182</v>
      </c>
      <c r="BC220" s="12">
        <v>31.17</v>
      </c>
      <c r="BD220" s="41"/>
      <c r="BE220" s="41"/>
      <c r="BF220" s="41"/>
      <c r="BW220" s="19" t="s">
        <v>110</v>
      </c>
      <c r="BX220" s="12" t="s">
        <v>57</v>
      </c>
      <c r="BY220" s="12">
        <v>27.16</v>
      </c>
      <c r="BZ220" s="41"/>
      <c r="CA220" s="41"/>
      <c r="CB220" s="41"/>
    </row>
    <row r="221" spans="53:80" ht="13.5" customHeight="1">
      <c r="BA221" s="19" t="s">
        <v>110</v>
      </c>
      <c r="BB221" s="12" t="s">
        <v>182</v>
      </c>
      <c r="BC221" s="12">
        <v>31.1</v>
      </c>
      <c r="BD221" s="41"/>
      <c r="BE221" s="41"/>
      <c r="BF221" s="41"/>
      <c r="BW221" s="19" t="s">
        <v>110</v>
      </c>
      <c r="BX221" s="12" t="s">
        <v>57</v>
      </c>
      <c r="BY221" s="12">
        <v>27.12</v>
      </c>
      <c r="BZ221" s="41"/>
      <c r="CA221" s="41"/>
      <c r="CB221" s="41"/>
    </row>
    <row r="222" spans="53:80" ht="13.5" customHeight="1">
      <c r="BA222" s="19" t="s">
        <v>110</v>
      </c>
      <c r="BB222" s="12" t="s">
        <v>62</v>
      </c>
      <c r="BC222" s="12">
        <v>23.22</v>
      </c>
      <c r="BD222" s="41">
        <f>AVERAGE(BC222:BC224)</f>
        <v>23.396666666666665</v>
      </c>
      <c r="BE222" s="41"/>
      <c r="BF222" s="41"/>
      <c r="BW222" s="19" t="s">
        <v>110</v>
      </c>
      <c r="BX222" s="12" t="s">
        <v>62</v>
      </c>
      <c r="BY222" s="12">
        <v>22.62</v>
      </c>
      <c r="BZ222" s="41">
        <f>AVERAGE(BY222:BY224)</f>
        <v>22.74</v>
      </c>
      <c r="CA222" s="41"/>
      <c r="CB222" s="41"/>
    </row>
    <row r="223" spans="53:80" ht="13.5" customHeight="1">
      <c r="BA223" s="19" t="s">
        <v>110</v>
      </c>
      <c r="BB223" s="12" t="s">
        <v>62</v>
      </c>
      <c r="BC223" s="12">
        <v>23.43</v>
      </c>
      <c r="BD223" s="41"/>
      <c r="BE223" s="41"/>
      <c r="BF223" s="41"/>
      <c r="BW223" s="19" t="s">
        <v>110</v>
      </c>
      <c r="BX223" s="12" t="s">
        <v>62</v>
      </c>
      <c r="BY223" s="12">
        <v>22.7</v>
      </c>
      <c r="BZ223" s="41"/>
      <c r="CA223" s="41"/>
      <c r="CB223" s="41"/>
    </row>
    <row r="224" spans="53:80" ht="13.5" customHeight="1">
      <c r="BA224" s="19" t="s">
        <v>110</v>
      </c>
      <c r="BB224" s="12" t="s">
        <v>62</v>
      </c>
      <c r="BC224" s="12">
        <v>23.54</v>
      </c>
      <c r="BD224" s="41"/>
      <c r="BE224" s="41"/>
      <c r="BF224" s="41"/>
      <c r="BW224" s="19" t="s">
        <v>110</v>
      </c>
      <c r="BX224" s="12" t="s">
        <v>62</v>
      </c>
      <c r="BY224" s="12">
        <v>22.9</v>
      </c>
      <c r="BZ224" s="41"/>
      <c r="CA224" s="41"/>
      <c r="CB224" s="41"/>
    </row>
    <row r="225" spans="53:80" ht="13.5" customHeight="1">
      <c r="BA225" s="19" t="s">
        <v>111</v>
      </c>
      <c r="BB225" s="12" t="s">
        <v>182</v>
      </c>
      <c r="BC225" s="12">
        <v>29.05</v>
      </c>
      <c r="BD225" s="41">
        <f>AVERAGE(BC225:BC227)</f>
        <v>29.166666666666668</v>
      </c>
      <c r="BE225" s="41">
        <f>BD225-BD228</f>
        <v>6.9666666666666686</v>
      </c>
      <c r="BF225" s="41">
        <f>2^-BE225</f>
        <v>7.9951085312247976E-3</v>
      </c>
      <c r="BW225" s="19" t="s">
        <v>111</v>
      </c>
      <c r="BX225" s="12" t="s">
        <v>57</v>
      </c>
      <c r="BY225" s="12">
        <v>28</v>
      </c>
      <c r="BZ225" s="41">
        <f>AVERAGE(BY225:BY227)</f>
        <v>27.923333333333332</v>
      </c>
      <c r="CA225" s="41">
        <f>BZ225-BZ228</f>
        <v>4.813333333333329</v>
      </c>
      <c r="CB225" s="41">
        <f>2^-CA225</f>
        <v>3.5566594830869561E-2</v>
      </c>
    </row>
    <row r="226" spans="53:80" ht="13.5" customHeight="1">
      <c r="BA226" s="19" t="s">
        <v>111</v>
      </c>
      <c r="BB226" s="12" t="s">
        <v>182</v>
      </c>
      <c r="BC226" s="12">
        <v>29.44</v>
      </c>
      <c r="BD226" s="41"/>
      <c r="BE226" s="41"/>
      <c r="BF226" s="41"/>
      <c r="BW226" s="19" t="s">
        <v>111</v>
      </c>
      <c r="BX226" s="12" t="s">
        <v>57</v>
      </c>
      <c r="BY226" s="12">
        <v>27.64</v>
      </c>
      <c r="BZ226" s="41"/>
      <c r="CA226" s="41"/>
      <c r="CB226" s="41"/>
    </row>
    <row r="227" spans="53:80" ht="13.5" customHeight="1">
      <c r="BA227" s="19" t="s">
        <v>111</v>
      </c>
      <c r="BB227" s="12" t="s">
        <v>182</v>
      </c>
      <c r="BC227" s="12">
        <v>29.01</v>
      </c>
      <c r="BD227" s="41"/>
      <c r="BE227" s="41"/>
      <c r="BF227" s="41"/>
      <c r="BW227" s="19" t="s">
        <v>111</v>
      </c>
      <c r="BX227" s="12" t="s">
        <v>57</v>
      </c>
      <c r="BY227" s="12">
        <v>28.13</v>
      </c>
      <c r="BZ227" s="41"/>
      <c r="CA227" s="41"/>
      <c r="CB227" s="41"/>
    </row>
    <row r="228" spans="53:80" ht="13.5" customHeight="1">
      <c r="BA228" s="19" t="s">
        <v>111</v>
      </c>
      <c r="BB228" s="12" t="s">
        <v>62</v>
      </c>
      <c r="BC228" s="12">
        <v>22.14</v>
      </c>
      <c r="BD228" s="41">
        <f>AVERAGE(BC228:BC230)</f>
        <v>22.2</v>
      </c>
      <c r="BE228" s="41"/>
      <c r="BF228" s="41"/>
      <c r="BW228" s="19" t="s">
        <v>111</v>
      </c>
      <c r="BX228" s="12" t="s">
        <v>62</v>
      </c>
      <c r="BY228" s="12">
        <v>23.1</v>
      </c>
      <c r="BZ228" s="41">
        <f>AVERAGE(BY228:BY230)</f>
        <v>23.110000000000003</v>
      </c>
      <c r="CA228" s="41"/>
      <c r="CB228" s="41"/>
    </row>
    <row r="229" spans="53:80" ht="13.5" customHeight="1">
      <c r="BA229" s="19" t="s">
        <v>111</v>
      </c>
      <c r="BB229" s="12" t="s">
        <v>62</v>
      </c>
      <c r="BC229" s="12">
        <v>22.17</v>
      </c>
      <c r="BD229" s="41"/>
      <c r="BE229" s="41"/>
      <c r="BF229" s="41"/>
      <c r="BW229" s="19" t="s">
        <v>111</v>
      </c>
      <c r="BX229" s="12" t="s">
        <v>62</v>
      </c>
      <c r="BY229" s="12">
        <v>23.19</v>
      </c>
      <c r="BZ229" s="41"/>
      <c r="CA229" s="41"/>
      <c r="CB229" s="41"/>
    </row>
    <row r="230" spans="53:80" ht="13.5" customHeight="1">
      <c r="BA230" s="19" t="s">
        <v>111</v>
      </c>
      <c r="BB230" s="12" t="s">
        <v>62</v>
      </c>
      <c r="BC230" s="12">
        <v>22.29</v>
      </c>
      <c r="BD230" s="41"/>
      <c r="BE230" s="41"/>
      <c r="BF230" s="41"/>
      <c r="BW230" s="19" t="s">
        <v>111</v>
      </c>
      <c r="BX230" s="12" t="s">
        <v>62</v>
      </c>
      <c r="BY230" s="12">
        <v>23.04</v>
      </c>
      <c r="BZ230" s="41"/>
      <c r="CA230" s="41"/>
      <c r="CB230" s="41"/>
    </row>
    <row r="231" spans="53:80" ht="13.5" customHeight="1">
      <c r="BA231" s="19" t="s">
        <v>112</v>
      </c>
      <c r="BB231" s="12" t="s">
        <v>182</v>
      </c>
      <c r="BC231" s="12">
        <v>30.7</v>
      </c>
      <c r="BD231" s="41">
        <f>AVERAGE(BC231:BC233)</f>
        <v>30.58</v>
      </c>
      <c r="BE231" s="41">
        <f>BD231-BD234</f>
        <v>7.3099999999999987</v>
      </c>
      <c r="BF231" s="41">
        <f>2^-BE231</f>
        <v>6.3018887439228672E-3</v>
      </c>
      <c r="BW231" s="19" t="s">
        <v>112</v>
      </c>
      <c r="BX231" s="12" t="s">
        <v>57</v>
      </c>
      <c r="BY231" s="12">
        <v>28.51</v>
      </c>
      <c r="BZ231" s="41">
        <f>AVERAGE(BY231:BY233)</f>
        <v>28.636666666666667</v>
      </c>
      <c r="CA231" s="41">
        <f>BZ231-BZ234</f>
        <v>5.0466666666666669</v>
      </c>
      <c r="CB231" s="41">
        <f>2^-CA231</f>
        <v>3.0255334249465086E-2</v>
      </c>
    </row>
    <row r="232" spans="53:80" ht="13.5" customHeight="1">
      <c r="BA232" s="19" t="s">
        <v>112</v>
      </c>
      <c r="BB232" s="12" t="s">
        <v>182</v>
      </c>
      <c r="BC232" s="12">
        <v>30.59</v>
      </c>
      <c r="BD232" s="41"/>
      <c r="BE232" s="41"/>
      <c r="BF232" s="41"/>
      <c r="BW232" s="19" t="s">
        <v>112</v>
      </c>
      <c r="BX232" s="12" t="s">
        <v>57</v>
      </c>
      <c r="BY232" s="12">
        <v>28.81</v>
      </c>
      <c r="BZ232" s="41"/>
      <c r="CA232" s="41"/>
      <c r="CB232" s="41"/>
    </row>
    <row r="233" spans="53:80" ht="13.5" customHeight="1">
      <c r="BA233" s="19" t="s">
        <v>112</v>
      </c>
      <c r="BB233" s="12" t="s">
        <v>182</v>
      </c>
      <c r="BC233" s="12">
        <v>30.45</v>
      </c>
      <c r="BD233" s="41"/>
      <c r="BE233" s="41"/>
      <c r="BF233" s="41"/>
      <c r="BW233" s="19" t="s">
        <v>112</v>
      </c>
      <c r="BX233" s="12" t="s">
        <v>57</v>
      </c>
      <c r="BY233" s="12">
        <v>28.59</v>
      </c>
      <c r="BZ233" s="41"/>
      <c r="CA233" s="41"/>
      <c r="CB233" s="41"/>
    </row>
    <row r="234" spans="53:80" ht="13.5" customHeight="1">
      <c r="BA234" s="19" t="s">
        <v>112</v>
      </c>
      <c r="BB234" s="12" t="s">
        <v>62</v>
      </c>
      <c r="BC234" s="12">
        <v>23.35</v>
      </c>
      <c r="BD234" s="41">
        <f>AVERAGE(BC234:BC236)</f>
        <v>23.27</v>
      </c>
      <c r="BE234" s="41"/>
      <c r="BF234" s="41"/>
      <c r="BW234" s="19" t="s">
        <v>112</v>
      </c>
      <c r="BX234" s="12" t="s">
        <v>62</v>
      </c>
      <c r="BY234" s="12">
        <v>23.41</v>
      </c>
      <c r="BZ234" s="41">
        <f>AVERAGE(BY234:BY236)</f>
        <v>23.59</v>
      </c>
      <c r="CA234" s="41"/>
      <c r="CB234" s="41"/>
    </row>
    <row r="235" spans="53:80" ht="13.5" customHeight="1">
      <c r="BA235" s="19" t="s">
        <v>112</v>
      </c>
      <c r="BB235" s="12" t="s">
        <v>62</v>
      </c>
      <c r="BC235" s="12">
        <v>23.26</v>
      </c>
      <c r="BD235" s="41"/>
      <c r="BE235" s="41"/>
      <c r="BF235" s="41"/>
      <c r="BW235" s="19" t="s">
        <v>112</v>
      </c>
      <c r="BX235" s="12" t="s">
        <v>62</v>
      </c>
      <c r="BY235" s="12">
        <v>23.78</v>
      </c>
      <c r="BZ235" s="41"/>
      <c r="CA235" s="41"/>
      <c r="CB235" s="41"/>
    </row>
    <row r="236" spans="53:80" ht="13.5" customHeight="1">
      <c r="BA236" s="19" t="s">
        <v>112</v>
      </c>
      <c r="BB236" s="12" t="s">
        <v>62</v>
      </c>
      <c r="BC236" s="12">
        <v>23.2</v>
      </c>
      <c r="BD236" s="41"/>
      <c r="BE236" s="41"/>
      <c r="BF236" s="41"/>
      <c r="BW236" s="19" t="s">
        <v>112</v>
      </c>
      <c r="BX236" s="12" t="s">
        <v>62</v>
      </c>
      <c r="BY236" s="12">
        <v>23.58</v>
      </c>
      <c r="BZ236" s="41"/>
      <c r="CA236" s="41"/>
      <c r="CB236" s="41"/>
    </row>
    <row r="237" spans="53:80" ht="13.5" customHeight="1">
      <c r="BA237" s="19" t="s">
        <v>113</v>
      </c>
      <c r="BB237" s="12" t="s">
        <v>182</v>
      </c>
      <c r="BC237" s="12">
        <v>29.56</v>
      </c>
      <c r="BD237" s="41">
        <f>AVERAGE(BC237:BC239)</f>
        <v>29.790000000000003</v>
      </c>
      <c r="BE237" s="41">
        <f>BD237-BD240</f>
        <v>6.826666666666668</v>
      </c>
      <c r="BF237" s="41">
        <f>2^-BE237</f>
        <v>8.8098509925453403E-3</v>
      </c>
      <c r="BW237" s="19" t="s">
        <v>113</v>
      </c>
      <c r="BX237" s="12" t="s">
        <v>57</v>
      </c>
      <c r="BY237" s="12">
        <v>27.55</v>
      </c>
      <c r="BZ237" s="41">
        <f>AVERAGE(BY237:BY239)</f>
        <v>27.593333333333334</v>
      </c>
      <c r="CA237" s="41">
        <f>BZ237-BZ240</f>
        <v>5.0033333333333339</v>
      </c>
      <c r="CB237" s="41">
        <f>2^-CA237</f>
        <v>3.1177880516469473E-2</v>
      </c>
    </row>
    <row r="238" spans="53:80" ht="13.5" customHeight="1">
      <c r="BA238" s="19" t="s">
        <v>113</v>
      </c>
      <c r="BB238" s="12" t="s">
        <v>182</v>
      </c>
      <c r="BC238" s="12">
        <v>29.92</v>
      </c>
      <c r="BD238" s="41"/>
      <c r="BE238" s="41"/>
      <c r="BF238" s="41"/>
      <c r="BW238" s="19" t="s">
        <v>113</v>
      </c>
      <c r="BX238" s="12" t="s">
        <v>57</v>
      </c>
      <c r="BY238" s="12">
        <v>27.86</v>
      </c>
      <c r="BZ238" s="41"/>
      <c r="CA238" s="41"/>
      <c r="CB238" s="41"/>
    </row>
    <row r="239" spans="53:80" ht="13.5" customHeight="1">
      <c r="BA239" s="19" t="s">
        <v>113</v>
      </c>
      <c r="BB239" s="12" t="s">
        <v>182</v>
      </c>
      <c r="BC239" s="12">
        <v>29.89</v>
      </c>
      <c r="BD239" s="41"/>
      <c r="BE239" s="41"/>
      <c r="BF239" s="41"/>
      <c r="BW239" s="19" t="s">
        <v>113</v>
      </c>
      <c r="BX239" s="12" t="s">
        <v>57</v>
      </c>
      <c r="BY239" s="12">
        <v>27.37</v>
      </c>
      <c r="BZ239" s="41"/>
      <c r="CA239" s="41"/>
      <c r="CB239" s="41"/>
    </row>
    <row r="240" spans="53:80" ht="13.5" customHeight="1">
      <c r="BA240" s="19" t="s">
        <v>113</v>
      </c>
      <c r="BB240" s="12" t="s">
        <v>62</v>
      </c>
      <c r="BC240" s="12">
        <v>22.96</v>
      </c>
      <c r="BD240" s="41">
        <f>AVERAGE(BC240:BC242)</f>
        <v>22.963333333333335</v>
      </c>
      <c r="BE240" s="41"/>
      <c r="BF240" s="41"/>
      <c r="BW240" s="19" t="s">
        <v>113</v>
      </c>
      <c r="BX240" s="12" t="s">
        <v>62</v>
      </c>
      <c r="BY240" s="12">
        <v>22.51</v>
      </c>
      <c r="BZ240" s="41">
        <f>AVERAGE(BY240:BY242)</f>
        <v>22.59</v>
      </c>
      <c r="CA240" s="41"/>
      <c r="CB240" s="41"/>
    </row>
    <row r="241" spans="53:80" ht="13.5" customHeight="1">
      <c r="BA241" s="19" t="s">
        <v>113</v>
      </c>
      <c r="BB241" s="12" t="s">
        <v>62</v>
      </c>
      <c r="BC241" s="12">
        <v>23.23</v>
      </c>
      <c r="BD241" s="41"/>
      <c r="BE241" s="41"/>
      <c r="BF241" s="41"/>
      <c r="BW241" s="19" t="s">
        <v>113</v>
      </c>
      <c r="BX241" s="12" t="s">
        <v>62</v>
      </c>
      <c r="BY241" s="12">
        <v>22.85</v>
      </c>
      <c r="BZ241" s="41"/>
      <c r="CA241" s="41"/>
      <c r="CB241" s="41"/>
    </row>
    <row r="242" spans="53:80" ht="13.5" customHeight="1">
      <c r="BA242" s="19" t="s">
        <v>113</v>
      </c>
      <c r="BB242" s="12" t="s">
        <v>62</v>
      </c>
      <c r="BC242" s="12">
        <v>22.7</v>
      </c>
      <c r="BD242" s="41"/>
      <c r="BE242" s="41"/>
      <c r="BF242" s="41"/>
      <c r="BW242" s="19" t="s">
        <v>113</v>
      </c>
      <c r="BX242" s="12" t="s">
        <v>62</v>
      </c>
      <c r="BY242" s="12">
        <v>22.41</v>
      </c>
      <c r="BZ242" s="41"/>
      <c r="CA242" s="41"/>
      <c r="CB242" s="41"/>
    </row>
    <row r="243" spans="53:80" ht="13.5" customHeight="1">
      <c r="BA243" s="19" t="s">
        <v>114</v>
      </c>
      <c r="BB243" s="12" t="s">
        <v>182</v>
      </c>
      <c r="BC243" s="12">
        <v>29.4</v>
      </c>
      <c r="BD243" s="41">
        <f>AVERAGE(BC243:BC245)</f>
        <v>29.38</v>
      </c>
      <c r="BE243" s="41">
        <f>BD243-BD246</f>
        <v>7.3933333333333309</v>
      </c>
      <c r="BF243" s="41">
        <f>2^-BE243</f>
        <v>5.9481909067667016E-3</v>
      </c>
      <c r="BW243" s="19" t="s">
        <v>114</v>
      </c>
      <c r="BX243" s="12" t="s">
        <v>57</v>
      </c>
      <c r="BY243" s="12">
        <v>26.93</v>
      </c>
      <c r="BZ243" s="41">
        <f>AVERAGE(BY243:BY245)</f>
        <v>26.916666666666668</v>
      </c>
      <c r="CA243" s="41">
        <f>BZ243-BZ246</f>
        <v>4.793333333333333</v>
      </c>
      <c r="CB243" s="41">
        <f>2^-CA243</f>
        <v>3.6063085992611148E-2</v>
      </c>
    </row>
    <row r="244" spans="53:80" ht="13.5" customHeight="1">
      <c r="BA244" s="19" t="s">
        <v>114</v>
      </c>
      <c r="BB244" s="12" t="s">
        <v>182</v>
      </c>
      <c r="BC244" s="12">
        <v>29.32</v>
      </c>
      <c r="BD244" s="41"/>
      <c r="BE244" s="41"/>
      <c r="BF244" s="41"/>
      <c r="BW244" s="19" t="s">
        <v>114</v>
      </c>
      <c r="BX244" s="12" t="s">
        <v>57</v>
      </c>
      <c r="BY244" s="12">
        <v>26.6</v>
      </c>
      <c r="BZ244" s="41"/>
      <c r="CA244" s="41"/>
      <c r="CB244" s="41"/>
    </row>
    <row r="245" spans="53:80" ht="13.5" customHeight="1">
      <c r="BA245" s="19" t="s">
        <v>114</v>
      </c>
      <c r="BB245" s="12" t="s">
        <v>182</v>
      </c>
      <c r="BC245" s="12">
        <v>29.42</v>
      </c>
      <c r="BD245" s="41"/>
      <c r="BE245" s="41"/>
      <c r="BF245" s="41"/>
      <c r="BW245" s="19" t="s">
        <v>114</v>
      </c>
      <c r="BX245" s="12" t="s">
        <v>57</v>
      </c>
      <c r="BY245" s="12">
        <v>27.22</v>
      </c>
      <c r="BZ245" s="41"/>
      <c r="CA245" s="41"/>
      <c r="CB245" s="41"/>
    </row>
    <row r="246" spans="53:80" ht="13.5" customHeight="1">
      <c r="BA246" s="19" t="s">
        <v>114</v>
      </c>
      <c r="BB246" s="12" t="s">
        <v>62</v>
      </c>
      <c r="BC246" s="12">
        <v>22.15</v>
      </c>
      <c r="BD246" s="41">
        <f>AVERAGE(BC246:BC248)</f>
        <v>21.986666666666668</v>
      </c>
      <c r="BE246" s="41"/>
      <c r="BF246" s="41"/>
      <c r="BW246" s="19" t="s">
        <v>114</v>
      </c>
      <c r="BX246" s="12" t="s">
        <v>62</v>
      </c>
      <c r="BY246" s="12">
        <v>22.15</v>
      </c>
      <c r="BZ246" s="41">
        <f>AVERAGE(BY246:BY248)</f>
        <v>22.123333333333335</v>
      </c>
      <c r="CA246" s="41"/>
      <c r="CB246" s="41"/>
    </row>
    <row r="247" spans="53:80" ht="13.5" customHeight="1">
      <c r="BA247" s="19" t="s">
        <v>114</v>
      </c>
      <c r="BB247" s="12" t="s">
        <v>62</v>
      </c>
      <c r="BC247" s="12">
        <v>22.02</v>
      </c>
      <c r="BD247" s="41"/>
      <c r="BE247" s="41"/>
      <c r="BF247" s="41"/>
      <c r="BW247" s="19" t="s">
        <v>114</v>
      </c>
      <c r="BX247" s="12" t="s">
        <v>62</v>
      </c>
      <c r="BY247" s="12">
        <v>21.86</v>
      </c>
      <c r="BZ247" s="41"/>
      <c r="CA247" s="41"/>
      <c r="CB247" s="41"/>
    </row>
    <row r="248" spans="53:80" ht="13.5" customHeight="1">
      <c r="BA248" s="19" t="s">
        <v>114</v>
      </c>
      <c r="BB248" s="12" t="s">
        <v>62</v>
      </c>
      <c r="BC248" s="12">
        <v>21.79</v>
      </c>
      <c r="BD248" s="41"/>
      <c r="BE248" s="41"/>
      <c r="BF248" s="41"/>
      <c r="BW248" s="19" t="s">
        <v>114</v>
      </c>
      <c r="BX248" s="12" t="s">
        <v>62</v>
      </c>
      <c r="BY248" s="12">
        <v>22.36</v>
      </c>
      <c r="BZ248" s="41"/>
      <c r="CA248" s="41"/>
      <c r="CB248" s="41"/>
    </row>
    <row r="249" spans="53:80" ht="13.5" customHeight="1">
      <c r="BA249" s="19" t="s">
        <v>115</v>
      </c>
      <c r="BB249" s="12" t="s">
        <v>182</v>
      </c>
      <c r="BC249" s="12">
        <v>29.19</v>
      </c>
      <c r="BD249" s="41">
        <f>AVERAGE(BC249:BC251)</f>
        <v>29.333333333333332</v>
      </c>
      <c r="BE249" s="41">
        <f>BD249-BD252</f>
        <v>6.7266666666666666</v>
      </c>
      <c r="BF249" s="41">
        <f>2^-BE249</f>
        <v>9.4421645027091272E-3</v>
      </c>
      <c r="BW249" s="19" t="s">
        <v>115</v>
      </c>
      <c r="BX249" s="12" t="s">
        <v>57</v>
      </c>
      <c r="BY249" s="12">
        <v>28.42</v>
      </c>
      <c r="BZ249" s="41">
        <f>AVERAGE(BY249:BY251)</f>
        <v>28.49666666666667</v>
      </c>
      <c r="CA249" s="41">
        <f>BZ249-BZ252</f>
        <v>5.4166666666666679</v>
      </c>
      <c r="CB249" s="41">
        <f>2^-CA249</f>
        <v>2.3411048076198128E-2</v>
      </c>
    </row>
    <row r="250" spans="53:80" ht="13.5" customHeight="1">
      <c r="BA250" s="19" t="s">
        <v>115</v>
      </c>
      <c r="BB250" s="12" t="s">
        <v>182</v>
      </c>
      <c r="BC250" s="12">
        <v>29.27</v>
      </c>
      <c r="BD250" s="41"/>
      <c r="BE250" s="41"/>
      <c r="BF250" s="41"/>
      <c r="BW250" s="19" t="s">
        <v>115</v>
      </c>
      <c r="BX250" s="12" t="s">
        <v>57</v>
      </c>
      <c r="BY250" s="12">
        <v>28.31</v>
      </c>
      <c r="BZ250" s="41"/>
      <c r="CA250" s="41"/>
      <c r="CB250" s="41"/>
    </row>
    <row r="251" spans="53:80" ht="13.5" customHeight="1">
      <c r="BA251" s="19" t="s">
        <v>115</v>
      </c>
      <c r="BB251" s="12" t="s">
        <v>182</v>
      </c>
      <c r="BC251" s="12">
        <v>29.54</v>
      </c>
      <c r="BD251" s="41"/>
      <c r="BE251" s="41"/>
      <c r="BF251" s="41"/>
      <c r="BW251" s="19" t="s">
        <v>115</v>
      </c>
      <c r="BX251" s="12" t="s">
        <v>57</v>
      </c>
      <c r="BY251" s="12">
        <v>28.76</v>
      </c>
      <c r="BZ251" s="41"/>
      <c r="CA251" s="41"/>
      <c r="CB251" s="41"/>
    </row>
    <row r="252" spans="53:80" ht="13.5" customHeight="1">
      <c r="BA252" s="19" t="s">
        <v>115</v>
      </c>
      <c r="BB252" s="12" t="s">
        <v>62</v>
      </c>
      <c r="BC252" s="12">
        <v>22.64</v>
      </c>
      <c r="BD252" s="41">
        <f>AVERAGE(BC252:BC254)</f>
        <v>22.606666666666666</v>
      </c>
      <c r="BE252" s="41"/>
      <c r="BF252" s="41"/>
      <c r="BW252" s="19" t="s">
        <v>115</v>
      </c>
      <c r="BX252" s="12" t="s">
        <v>62</v>
      </c>
      <c r="BY252" s="12">
        <v>23.12</v>
      </c>
      <c r="BZ252" s="41">
        <f>AVERAGE(BY252:BY254)</f>
        <v>23.080000000000002</v>
      </c>
      <c r="CA252" s="41"/>
      <c r="CB252" s="41"/>
    </row>
    <row r="253" spans="53:80" ht="13.5" customHeight="1">
      <c r="BA253" s="19" t="s">
        <v>115</v>
      </c>
      <c r="BB253" s="12" t="s">
        <v>62</v>
      </c>
      <c r="BC253" s="12">
        <v>22.58</v>
      </c>
      <c r="BD253" s="41"/>
      <c r="BE253" s="41"/>
      <c r="BF253" s="41"/>
      <c r="BW253" s="19" t="s">
        <v>115</v>
      </c>
      <c r="BX253" s="12" t="s">
        <v>62</v>
      </c>
      <c r="BY253" s="12">
        <v>23.27</v>
      </c>
      <c r="BZ253" s="41"/>
      <c r="CA253" s="41"/>
      <c r="CB253" s="41"/>
    </row>
    <row r="254" spans="53:80" ht="13.5" customHeight="1">
      <c r="BA254" s="19" t="s">
        <v>115</v>
      </c>
      <c r="BB254" s="12" t="s">
        <v>62</v>
      </c>
      <c r="BC254" s="12">
        <v>22.6</v>
      </c>
      <c r="BD254" s="41"/>
      <c r="BE254" s="41"/>
      <c r="BF254" s="41"/>
      <c r="BW254" s="19" t="s">
        <v>115</v>
      </c>
      <c r="BX254" s="12" t="s">
        <v>62</v>
      </c>
      <c r="BY254" s="12">
        <v>22.85</v>
      </c>
      <c r="BZ254" s="41"/>
      <c r="CA254" s="41"/>
      <c r="CB254" s="41"/>
    </row>
    <row r="255" spans="53:80" ht="13.5" customHeight="1">
      <c r="BA255" s="19" t="s">
        <v>116</v>
      </c>
      <c r="BB255" s="12" t="s">
        <v>182</v>
      </c>
      <c r="BC255" s="12">
        <v>30.25</v>
      </c>
      <c r="BD255" s="41">
        <f>AVERAGE(BC255:BC257)</f>
        <v>30.156666666666666</v>
      </c>
      <c r="BE255" s="41">
        <f>BD255-BD258</f>
        <v>7.3233333333333341</v>
      </c>
      <c r="BF255" s="41">
        <f>2^-BE255</f>
        <v>6.2439152322080168E-3</v>
      </c>
      <c r="BW255" s="19" t="s">
        <v>116</v>
      </c>
      <c r="BX255" s="12" t="s">
        <v>57</v>
      </c>
      <c r="BY255" s="12">
        <v>27.09</v>
      </c>
      <c r="BZ255" s="41">
        <f>AVERAGE(BY255:BY257)</f>
        <v>27.180000000000003</v>
      </c>
      <c r="CA255" s="41">
        <f>BZ255-BZ258</f>
        <v>5.2400000000000055</v>
      </c>
      <c r="CB255" s="41">
        <f>2^-CA255</f>
        <v>2.6460791011328876E-2</v>
      </c>
    </row>
    <row r="256" spans="53:80" ht="13.5" customHeight="1">
      <c r="BA256" s="19" t="s">
        <v>116</v>
      </c>
      <c r="BB256" s="12" t="s">
        <v>182</v>
      </c>
      <c r="BC256" s="12">
        <v>30.31</v>
      </c>
      <c r="BD256" s="41"/>
      <c r="BE256" s="41"/>
      <c r="BF256" s="41"/>
      <c r="BW256" s="19" t="s">
        <v>116</v>
      </c>
      <c r="BX256" s="12" t="s">
        <v>57</v>
      </c>
      <c r="BY256" s="12">
        <v>27.08</v>
      </c>
      <c r="BZ256" s="41"/>
      <c r="CA256" s="41"/>
      <c r="CB256" s="41"/>
    </row>
    <row r="257" spans="53:80" ht="13.5" customHeight="1">
      <c r="BA257" s="19" t="s">
        <v>116</v>
      </c>
      <c r="BB257" s="12" t="s">
        <v>182</v>
      </c>
      <c r="BC257" s="12">
        <v>29.91</v>
      </c>
      <c r="BD257" s="41"/>
      <c r="BE257" s="41"/>
      <c r="BF257" s="41"/>
      <c r="BW257" s="19" t="s">
        <v>116</v>
      </c>
      <c r="BX257" s="12" t="s">
        <v>57</v>
      </c>
      <c r="BY257" s="12">
        <v>27.37</v>
      </c>
      <c r="BZ257" s="41"/>
      <c r="CA257" s="41"/>
      <c r="CB257" s="41"/>
    </row>
    <row r="258" spans="53:80" ht="13.5" customHeight="1">
      <c r="BA258" s="19" t="s">
        <v>116</v>
      </c>
      <c r="BB258" s="12" t="s">
        <v>62</v>
      </c>
      <c r="BC258" s="12">
        <v>22.77</v>
      </c>
      <c r="BD258" s="41">
        <f>AVERAGE(BC258:BC260)</f>
        <v>22.833333333333332</v>
      </c>
      <c r="BE258" s="41"/>
      <c r="BF258" s="41"/>
      <c r="BW258" s="19" t="s">
        <v>116</v>
      </c>
      <c r="BX258" s="12" t="s">
        <v>62</v>
      </c>
      <c r="BY258" s="12">
        <v>22.04</v>
      </c>
      <c r="BZ258" s="41">
        <f>AVERAGE(BY258:BY260)</f>
        <v>21.939999999999998</v>
      </c>
      <c r="CA258" s="41"/>
      <c r="CB258" s="41"/>
    </row>
    <row r="259" spans="53:80" ht="13.5" customHeight="1">
      <c r="BA259" s="19" t="s">
        <v>116</v>
      </c>
      <c r="BB259" s="12" t="s">
        <v>62</v>
      </c>
      <c r="BC259" s="12">
        <v>23.11</v>
      </c>
      <c r="BD259" s="41"/>
      <c r="BE259" s="41"/>
      <c r="BF259" s="41"/>
      <c r="BW259" s="19" t="s">
        <v>116</v>
      </c>
      <c r="BX259" s="12" t="s">
        <v>62</v>
      </c>
      <c r="BY259" s="12">
        <v>21.78</v>
      </c>
      <c r="BZ259" s="41"/>
      <c r="CA259" s="41"/>
      <c r="CB259" s="41"/>
    </row>
    <row r="260" spans="53:80" ht="13.5" customHeight="1">
      <c r="BA260" s="19" t="s">
        <v>116</v>
      </c>
      <c r="BB260" s="12" t="s">
        <v>62</v>
      </c>
      <c r="BC260" s="12">
        <v>22.62</v>
      </c>
      <c r="BD260" s="41"/>
      <c r="BE260" s="41"/>
      <c r="BF260" s="41"/>
      <c r="BW260" s="19" t="s">
        <v>116</v>
      </c>
      <c r="BX260" s="12" t="s">
        <v>62</v>
      </c>
      <c r="BY260" s="12">
        <v>22</v>
      </c>
      <c r="BZ260" s="41"/>
      <c r="CA260" s="41"/>
      <c r="CB260" s="41"/>
    </row>
    <row r="261" spans="53:80" ht="13.5" customHeight="1">
      <c r="BA261" s="19" t="s">
        <v>117</v>
      </c>
      <c r="BB261" s="12" t="s">
        <v>182</v>
      </c>
      <c r="BC261" s="12">
        <v>29.83</v>
      </c>
      <c r="BD261" s="41">
        <f>AVERAGE(BC261:BC263)</f>
        <v>29.856666666666666</v>
      </c>
      <c r="BE261" s="41">
        <f>BD261-BD264</f>
        <v>7.3966666666666683</v>
      </c>
      <c r="BF261" s="41">
        <f>2^-BE261</f>
        <v>5.9344635321703035E-3</v>
      </c>
      <c r="BW261" s="19" t="s">
        <v>117</v>
      </c>
      <c r="BX261" s="12" t="s">
        <v>57</v>
      </c>
      <c r="BY261" s="12">
        <v>28.34</v>
      </c>
      <c r="BZ261" s="41">
        <f>AVERAGE(BY261:BY263)</f>
        <v>28.116666666666664</v>
      </c>
      <c r="CA261" s="41">
        <f>BZ261-BZ264</f>
        <v>4.8733333333333277</v>
      </c>
      <c r="CB261" s="41">
        <f>2^-CA261</f>
        <v>3.4117758267832622E-2</v>
      </c>
    </row>
    <row r="262" spans="53:80" ht="13.5" customHeight="1">
      <c r="BA262" s="19" t="s">
        <v>117</v>
      </c>
      <c r="BB262" s="12" t="s">
        <v>182</v>
      </c>
      <c r="BC262" s="12">
        <v>30.09</v>
      </c>
      <c r="BD262" s="41"/>
      <c r="BE262" s="41"/>
      <c r="BF262" s="41"/>
      <c r="BW262" s="19" t="s">
        <v>117</v>
      </c>
      <c r="BX262" s="12" t="s">
        <v>57</v>
      </c>
      <c r="BY262" s="12">
        <v>27.96</v>
      </c>
      <c r="BZ262" s="41"/>
      <c r="CA262" s="41"/>
      <c r="CB262" s="41"/>
    </row>
    <row r="263" spans="53:80" ht="13.5" customHeight="1">
      <c r="BA263" s="19" t="s">
        <v>117</v>
      </c>
      <c r="BB263" s="12" t="s">
        <v>182</v>
      </c>
      <c r="BC263" s="12">
        <v>29.65</v>
      </c>
      <c r="BD263" s="41"/>
      <c r="BE263" s="41"/>
      <c r="BF263" s="41"/>
      <c r="BW263" s="19" t="s">
        <v>117</v>
      </c>
      <c r="BX263" s="12" t="s">
        <v>57</v>
      </c>
      <c r="BY263" s="12">
        <v>28.05</v>
      </c>
      <c r="BZ263" s="41"/>
      <c r="CA263" s="41"/>
      <c r="CB263" s="41"/>
    </row>
    <row r="264" spans="53:80" ht="13.5" customHeight="1">
      <c r="BA264" s="19" t="s">
        <v>117</v>
      </c>
      <c r="BB264" s="12" t="s">
        <v>62</v>
      </c>
      <c r="BC264" s="12">
        <v>22.43</v>
      </c>
      <c r="BD264" s="41">
        <f>AVERAGE(BC264:BC266)</f>
        <v>22.459999999999997</v>
      </c>
      <c r="BE264" s="41"/>
      <c r="BF264" s="41"/>
      <c r="BW264" s="19" t="s">
        <v>117</v>
      </c>
      <c r="BX264" s="12" t="s">
        <v>62</v>
      </c>
      <c r="BY264" s="12">
        <v>23.28</v>
      </c>
      <c r="BZ264" s="41">
        <f>AVERAGE(BY264:BY266)</f>
        <v>23.243333333333336</v>
      </c>
      <c r="CA264" s="41"/>
      <c r="CB264" s="41"/>
    </row>
    <row r="265" spans="53:80" ht="13.5" customHeight="1">
      <c r="BA265" s="19" t="s">
        <v>117</v>
      </c>
      <c r="BB265" s="12" t="s">
        <v>62</v>
      </c>
      <c r="BC265" s="12">
        <v>22.45</v>
      </c>
      <c r="BD265" s="41"/>
      <c r="BE265" s="41"/>
      <c r="BF265" s="41"/>
      <c r="BW265" s="19" t="s">
        <v>117</v>
      </c>
      <c r="BX265" s="12" t="s">
        <v>62</v>
      </c>
      <c r="BY265" s="12">
        <v>23.33</v>
      </c>
      <c r="BZ265" s="41"/>
      <c r="CA265" s="41"/>
      <c r="CB265" s="41"/>
    </row>
    <row r="266" spans="53:80" ht="13.5" customHeight="1">
      <c r="BA266" s="19" t="s">
        <v>117</v>
      </c>
      <c r="BB266" s="12" t="s">
        <v>62</v>
      </c>
      <c r="BC266" s="12">
        <v>22.5</v>
      </c>
      <c r="BD266" s="41"/>
      <c r="BE266" s="41"/>
      <c r="BF266" s="41"/>
      <c r="BW266" s="19" t="s">
        <v>117</v>
      </c>
      <c r="BX266" s="12" t="s">
        <v>62</v>
      </c>
      <c r="BY266" s="12">
        <v>23.12</v>
      </c>
      <c r="BZ266" s="41"/>
      <c r="CA266" s="41"/>
      <c r="CB266" s="41"/>
    </row>
    <row r="267" spans="53:80" ht="13.5" customHeight="1">
      <c r="BA267" s="19" t="s">
        <v>118</v>
      </c>
      <c r="BB267" s="12" t="s">
        <v>182</v>
      </c>
      <c r="BC267" s="12">
        <v>29.87</v>
      </c>
      <c r="BD267" s="41">
        <f>AVERAGE(BC267:BC269)</f>
        <v>29.756666666666671</v>
      </c>
      <c r="BE267" s="41">
        <f>BD267-BD270</f>
        <v>7.3166666666666735</v>
      </c>
      <c r="BF267" s="41">
        <f>2^-BE267</f>
        <v>6.2728350145575974E-3</v>
      </c>
      <c r="BW267" s="19" t="s">
        <v>118</v>
      </c>
      <c r="BX267" s="12" t="s">
        <v>57</v>
      </c>
      <c r="BY267" s="12">
        <v>27.39</v>
      </c>
      <c r="BZ267" s="41">
        <f>AVERAGE(BY267:BY269)</f>
        <v>27.506666666666664</v>
      </c>
      <c r="CA267" s="41">
        <f>BZ267-BZ270</f>
        <v>4.7566666666666642</v>
      </c>
      <c r="CB267" s="41">
        <f>2^-CA267</f>
        <v>3.6991390268432421E-2</v>
      </c>
    </row>
    <row r="268" spans="53:80" ht="13.5" customHeight="1">
      <c r="BA268" s="19" t="s">
        <v>118</v>
      </c>
      <c r="BB268" s="12" t="s">
        <v>182</v>
      </c>
      <c r="BC268" s="12">
        <v>29.28</v>
      </c>
      <c r="BD268" s="41"/>
      <c r="BE268" s="41"/>
      <c r="BF268" s="41"/>
      <c r="BW268" s="19" t="s">
        <v>118</v>
      </c>
      <c r="BX268" s="12" t="s">
        <v>57</v>
      </c>
      <c r="BY268" s="12">
        <v>27.58</v>
      </c>
      <c r="BZ268" s="41"/>
      <c r="CA268" s="41"/>
      <c r="CB268" s="41"/>
    </row>
    <row r="269" spans="53:80" ht="13.5" customHeight="1">
      <c r="BA269" s="19" t="s">
        <v>118</v>
      </c>
      <c r="BB269" s="12" t="s">
        <v>182</v>
      </c>
      <c r="BC269" s="12">
        <v>30.12</v>
      </c>
      <c r="BD269" s="41"/>
      <c r="BE269" s="41"/>
      <c r="BF269" s="41"/>
      <c r="BW269" s="19" t="s">
        <v>118</v>
      </c>
      <c r="BX269" s="12" t="s">
        <v>57</v>
      </c>
      <c r="BY269" s="12">
        <v>27.55</v>
      </c>
      <c r="BZ269" s="41"/>
      <c r="CA269" s="41"/>
      <c r="CB269" s="41"/>
    </row>
    <row r="270" spans="53:80" ht="13.5" customHeight="1">
      <c r="BA270" s="19" t="s">
        <v>118</v>
      </c>
      <c r="BB270" s="12" t="s">
        <v>62</v>
      </c>
      <c r="BC270" s="12">
        <v>22.48</v>
      </c>
      <c r="BD270" s="41">
        <f>AVERAGE(BC270:BC272)</f>
        <v>22.439999999999998</v>
      </c>
      <c r="BE270" s="41"/>
      <c r="BF270" s="41"/>
      <c r="BW270" s="19" t="s">
        <v>118</v>
      </c>
      <c r="BX270" s="12" t="s">
        <v>62</v>
      </c>
      <c r="BY270" s="12">
        <v>22.68</v>
      </c>
      <c r="BZ270" s="41">
        <f>AVERAGE(BY270:BY272)</f>
        <v>22.75</v>
      </c>
      <c r="CA270" s="41"/>
      <c r="CB270" s="41"/>
    </row>
    <row r="271" spans="53:80" ht="13.5" customHeight="1">
      <c r="BA271" s="19" t="s">
        <v>118</v>
      </c>
      <c r="BB271" s="12" t="s">
        <v>62</v>
      </c>
      <c r="BC271" s="12">
        <v>22.66</v>
      </c>
      <c r="BD271" s="41"/>
      <c r="BE271" s="41"/>
      <c r="BF271" s="41"/>
      <c r="BW271" s="19" t="s">
        <v>118</v>
      </c>
      <c r="BX271" s="12" t="s">
        <v>62</v>
      </c>
      <c r="BY271" s="12">
        <v>22.66</v>
      </c>
      <c r="BZ271" s="41"/>
      <c r="CA271" s="41"/>
      <c r="CB271" s="41"/>
    </row>
    <row r="272" spans="53:80" ht="13.5" customHeight="1">
      <c r="BA272" s="19" t="s">
        <v>118</v>
      </c>
      <c r="BB272" s="12" t="s">
        <v>62</v>
      </c>
      <c r="BC272" s="12">
        <v>22.18</v>
      </c>
      <c r="BD272" s="41"/>
      <c r="BE272" s="41"/>
      <c r="BF272" s="41"/>
      <c r="BW272" s="19" t="s">
        <v>118</v>
      </c>
      <c r="BX272" s="12" t="s">
        <v>62</v>
      </c>
      <c r="BY272" s="12">
        <v>22.91</v>
      </c>
      <c r="BZ272" s="41"/>
      <c r="CA272" s="41"/>
      <c r="CB272" s="41"/>
    </row>
    <row r="273" spans="53:80" ht="13.5" customHeight="1">
      <c r="BA273" s="19" t="s">
        <v>119</v>
      </c>
      <c r="BB273" s="12" t="s">
        <v>182</v>
      </c>
      <c r="BC273" s="12">
        <v>29.13</v>
      </c>
      <c r="BD273" s="41">
        <f>AVERAGE(BC273:BC275)</f>
        <v>29.133333333333336</v>
      </c>
      <c r="BE273" s="41">
        <f>BD273-BD276</f>
        <v>7.0033333333333374</v>
      </c>
      <c r="BF273" s="41">
        <f>2^-BE273</f>
        <v>7.7944701291173457E-3</v>
      </c>
      <c r="BW273" s="19" t="s">
        <v>119</v>
      </c>
      <c r="BX273" s="12" t="s">
        <v>57</v>
      </c>
      <c r="BY273" s="12">
        <v>26.95</v>
      </c>
      <c r="BZ273" s="41">
        <f>AVERAGE(BY273:BY275)</f>
        <v>26.78</v>
      </c>
      <c r="CA273" s="41">
        <f>BZ273-BZ276</f>
        <v>4.7366666666666681</v>
      </c>
      <c r="CB273" s="41">
        <f>2^-CA273</f>
        <v>3.7507770833289586E-2</v>
      </c>
    </row>
    <row r="274" spans="53:80" ht="13.5" customHeight="1">
      <c r="BA274" s="19" t="s">
        <v>119</v>
      </c>
      <c r="BB274" s="12" t="s">
        <v>182</v>
      </c>
      <c r="BC274" s="12">
        <v>29.2</v>
      </c>
      <c r="BD274" s="41"/>
      <c r="BE274" s="41"/>
      <c r="BF274" s="41"/>
      <c r="BW274" s="19" t="s">
        <v>119</v>
      </c>
      <c r="BX274" s="12" t="s">
        <v>57</v>
      </c>
      <c r="BY274" s="12">
        <v>26.79</v>
      </c>
      <c r="BZ274" s="41"/>
      <c r="CA274" s="41"/>
      <c r="CB274" s="41"/>
    </row>
    <row r="275" spans="53:80" ht="13.5" customHeight="1">
      <c r="BA275" s="19" t="s">
        <v>119</v>
      </c>
      <c r="BB275" s="12" t="s">
        <v>182</v>
      </c>
      <c r="BC275" s="12">
        <v>29.07</v>
      </c>
      <c r="BD275" s="41"/>
      <c r="BE275" s="41"/>
      <c r="BF275" s="41"/>
      <c r="BW275" s="19" t="s">
        <v>119</v>
      </c>
      <c r="BX275" s="12" t="s">
        <v>57</v>
      </c>
      <c r="BY275" s="12">
        <v>26.6</v>
      </c>
      <c r="BZ275" s="41"/>
      <c r="CA275" s="41"/>
      <c r="CB275" s="41"/>
    </row>
    <row r="276" spans="53:80" ht="13.5" customHeight="1">
      <c r="BA276" s="19" t="s">
        <v>119</v>
      </c>
      <c r="BB276" s="12" t="s">
        <v>62</v>
      </c>
      <c r="BC276" s="12">
        <v>22.21</v>
      </c>
      <c r="BD276" s="41">
        <f>AVERAGE(BC276:BC278)</f>
        <v>22.13</v>
      </c>
      <c r="BE276" s="41"/>
      <c r="BF276" s="41"/>
      <c r="BW276" s="19" t="s">
        <v>119</v>
      </c>
      <c r="BX276" s="12" t="s">
        <v>62</v>
      </c>
      <c r="BY276" s="12">
        <v>22.21</v>
      </c>
      <c r="BZ276" s="41">
        <f>AVERAGE(BY276:BY278)</f>
        <v>22.043333333333333</v>
      </c>
      <c r="CA276" s="41"/>
      <c r="CB276" s="41"/>
    </row>
    <row r="277" spans="53:80" ht="13.5" customHeight="1">
      <c r="BA277" s="19" t="s">
        <v>119</v>
      </c>
      <c r="BB277" s="12" t="s">
        <v>62</v>
      </c>
      <c r="BC277" s="12">
        <v>22.06</v>
      </c>
      <c r="BD277" s="41"/>
      <c r="BE277" s="41"/>
      <c r="BF277" s="41"/>
      <c r="BW277" s="19" t="s">
        <v>119</v>
      </c>
      <c r="BX277" s="12" t="s">
        <v>62</v>
      </c>
      <c r="BY277" s="12">
        <v>21.84</v>
      </c>
      <c r="BZ277" s="41"/>
      <c r="CA277" s="41"/>
      <c r="CB277" s="41"/>
    </row>
    <row r="278" spans="53:80" ht="13.5" customHeight="1">
      <c r="BA278" s="19" t="s">
        <v>119</v>
      </c>
      <c r="BB278" s="12" t="s">
        <v>62</v>
      </c>
      <c r="BC278" s="12">
        <v>22.12</v>
      </c>
      <c r="BD278" s="41"/>
      <c r="BE278" s="41"/>
      <c r="BF278" s="41"/>
      <c r="BW278" s="19" t="s">
        <v>119</v>
      </c>
      <c r="BX278" s="12" t="s">
        <v>62</v>
      </c>
      <c r="BY278" s="12">
        <v>22.08</v>
      </c>
      <c r="BZ278" s="41"/>
      <c r="CA278" s="41"/>
      <c r="CB278" s="41"/>
    </row>
    <row r="279" spans="53:80" ht="13.5" customHeight="1">
      <c r="BA279" s="19" t="s">
        <v>120</v>
      </c>
      <c r="BB279" s="12" t="s">
        <v>182</v>
      </c>
      <c r="BC279" s="12">
        <v>29.65</v>
      </c>
      <c r="BD279" s="41">
        <f>AVERAGE(BC279:BC281)</f>
        <v>29.649999999999995</v>
      </c>
      <c r="BE279" s="41">
        <f>BD279-BD282</f>
        <v>7.6899999999999977</v>
      </c>
      <c r="BF279" s="41">
        <f>2^-BE279</f>
        <v>4.8426082028866727E-3</v>
      </c>
      <c r="BW279" s="19" t="s">
        <v>120</v>
      </c>
      <c r="BX279" s="12" t="s">
        <v>57</v>
      </c>
      <c r="BY279" s="12">
        <v>27.36</v>
      </c>
      <c r="BZ279" s="41">
        <f>AVERAGE(BY279:BY281)</f>
        <v>27.366666666666664</v>
      </c>
      <c r="CA279" s="41">
        <f>BZ279-BZ282</f>
        <v>4.6866666666666603</v>
      </c>
      <c r="CB279" s="41">
        <f>2^-CA279</f>
        <v>3.883047951518559E-2</v>
      </c>
    </row>
    <row r="280" spans="53:80" ht="13.5" customHeight="1">
      <c r="BA280" s="19" t="s">
        <v>120</v>
      </c>
      <c r="BB280" s="12" t="s">
        <v>182</v>
      </c>
      <c r="BC280" s="12">
        <v>29.62</v>
      </c>
      <c r="BD280" s="41"/>
      <c r="BE280" s="41"/>
      <c r="BF280" s="41"/>
      <c r="BW280" s="19" t="s">
        <v>120</v>
      </c>
      <c r="BX280" s="12" t="s">
        <v>57</v>
      </c>
      <c r="BY280" s="12">
        <v>27.27</v>
      </c>
      <c r="BZ280" s="41"/>
      <c r="CA280" s="41"/>
      <c r="CB280" s="41"/>
    </row>
    <row r="281" spans="53:80" ht="13.5" customHeight="1">
      <c r="BA281" s="19" t="s">
        <v>120</v>
      </c>
      <c r="BB281" s="12" t="s">
        <v>182</v>
      </c>
      <c r="BC281" s="12">
        <v>29.68</v>
      </c>
      <c r="BD281" s="41"/>
      <c r="BE281" s="41"/>
      <c r="BF281" s="41"/>
      <c r="BW281" s="19" t="s">
        <v>120</v>
      </c>
      <c r="BX281" s="12" t="s">
        <v>57</v>
      </c>
      <c r="BY281" s="12">
        <v>27.47</v>
      </c>
      <c r="BZ281" s="41"/>
      <c r="CA281" s="41"/>
      <c r="CB281" s="41"/>
    </row>
    <row r="282" spans="53:80" ht="13.5" customHeight="1">
      <c r="BA282" s="19" t="s">
        <v>120</v>
      </c>
      <c r="BB282" s="12" t="s">
        <v>62</v>
      </c>
      <c r="BC282" s="12">
        <v>22.02</v>
      </c>
      <c r="BD282" s="41">
        <f>AVERAGE(BC282:BC284)</f>
        <v>21.959999999999997</v>
      </c>
      <c r="BE282" s="41"/>
      <c r="BF282" s="41"/>
      <c r="BW282" s="19" t="s">
        <v>120</v>
      </c>
      <c r="BX282" s="12" t="s">
        <v>62</v>
      </c>
      <c r="BY282" s="12">
        <v>22.45</v>
      </c>
      <c r="BZ282" s="41">
        <f>AVERAGE(BY282:BY284)</f>
        <v>22.680000000000003</v>
      </c>
      <c r="CA282" s="41"/>
      <c r="CB282" s="41"/>
    </row>
    <row r="283" spans="53:80" ht="13.5" customHeight="1">
      <c r="BA283" s="19" t="s">
        <v>120</v>
      </c>
      <c r="BB283" s="12" t="s">
        <v>62</v>
      </c>
      <c r="BC283" s="12">
        <v>21.72</v>
      </c>
      <c r="BD283" s="41"/>
      <c r="BE283" s="41"/>
      <c r="BF283" s="41"/>
      <c r="BW283" s="19" t="s">
        <v>120</v>
      </c>
      <c r="BX283" s="12" t="s">
        <v>62</v>
      </c>
      <c r="BY283" s="12">
        <v>22.75</v>
      </c>
      <c r="BZ283" s="41"/>
      <c r="CA283" s="41"/>
      <c r="CB283" s="41"/>
    </row>
    <row r="284" spans="53:80" ht="13.5" customHeight="1">
      <c r="BA284" s="19" t="s">
        <v>120</v>
      </c>
      <c r="BB284" s="12" t="s">
        <v>62</v>
      </c>
      <c r="BC284" s="12">
        <v>22.14</v>
      </c>
      <c r="BD284" s="41"/>
      <c r="BE284" s="41"/>
      <c r="BF284" s="41"/>
      <c r="BW284" s="19" t="s">
        <v>120</v>
      </c>
      <c r="BX284" s="12" t="s">
        <v>62</v>
      </c>
      <c r="BY284" s="12">
        <v>22.84</v>
      </c>
      <c r="BZ284" s="41"/>
      <c r="CA284" s="41"/>
      <c r="CB284" s="41"/>
    </row>
    <row r="285" spans="53:80" ht="13.5" customHeight="1">
      <c r="BA285" s="19" t="s">
        <v>121</v>
      </c>
      <c r="BB285" s="12" t="s">
        <v>182</v>
      </c>
      <c r="BC285" s="12">
        <v>29.37</v>
      </c>
      <c r="BD285" s="41">
        <f>AVERAGE(BC285:BC287)</f>
        <v>28.996666666666666</v>
      </c>
      <c r="BE285" s="41">
        <f>BD285-BD288</f>
        <v>6.8299999999999983</v>
      </c>
      <c r="BF285" s="41">
        <f>2^-BE285</f>
        <v>8.789519411631334E-3</v>
      </c>
      <c r="BW285" s="19" t="s">
        <v>121</v>
      </c>
      <c r="BX285" s="12" t="s">
        <v>57</v>
      </c>
      <c r="BY285" s="12">
        <v>28.01</v>
      </c>
      <c r="BZ285" s="41">
        <f>AVERAGE(BY285:BY287)</f>
        <v>28.033333333333331</v>
      </c>
      <c r="CA285" s="41">
        <f>BZ285-BZ288</f>
        <v>5.16</v>
      </c>
      <c r="CB285" s="41">
        <f>2^-CA285</f>
        <v>2.7969533466499143E-2</v>
      </c>
    </row>
    <row r="286" spans="53:80" ht="13.5" customHeight="1">
      <c r="BA286" s="19" t="s">
        <v>121</v>
      </c>
      <c r="BB286" s="12" t="s">
        <v>182</v>
      </c>
      <c r="BC286" s="12">
        <v>28.68</v>
      </c>
      <c r="BD286" s="41"/>
      <c r="BE286" s="41"/>
      <c r="BF286" s="41"/>
      <c r="BW286" s="19" t="s">
        <v>121</v>
      </c>
      <c r="BX286" s="12" t="s">
        <v>57</v>
      </c>
      <c r="BY286" s="12">
        <v>28.3</v>
      </c>
      <c r="BZ286" s="41"/>
      <c r="CA286" s="41"/>
      <c r="CB286" s="41"/>
    </row>
    <row r="287" spans="53:80" ht="13.5" customHeight="1">
      <c r="BA287" s="19" t="s">
        <v>121</v>
      </c>
      <c r="BB287" s="12" t="s">
        <v>182</v>
      </c>
      <c r="BC287" s="12">
        <v>28.94</v>
      </c>
      <c r="BD287" s="41"/>
      <c r="BE287" s="41"/>
      <c r="BF287" s="41"/>
      <c r="BW287" s="19" t="s">
        <v>121</v>
      </c>
      <c r="BX287" s="12" t="s">
        <v>57</v>
      </c>
      <c r="BY287" s="12">
        <v>27.79</v>
      </c>
      <c r="BZ287" s="41"/>
      <c r="CA287" s="41"/>
      <c r="CB287" s="41"/>
    </row>
    <row r="288" spans="53:80" ht="13.5" customHeight="1">
      <c r="BA288" s="19" t="s">
        <v>121</v>
      </c>
      <c r="BB288" s="12" t="s">
        <v>62</v>
      </c>
      <c r="BC288" s="12">
        <v>22.36</v>
      </c>
      <c r="BD288" s="41">
        <f>AVERAGE(BC288:BC290)</f>
        <v>22.166666666666668</v>
      </c>
      <c r="BE288" s="41"/>
      <c r="BF288" s="41"/>
      <c r="BW288" s="19" t="s">
        <v>121</v>
      </c>
      <c r="BX288" s="12" t="s">
        <v>62</v>
      </c>
      <c r="BY288" s="12">
        <v>23.05</v>
      </c>
      <c r="BZ288" s="41">
        <f>AVERAGE(BY288:BY290)</f>
        <v>22.873333333333331</v>
      </c>
      <c r="CA288" s="41"/>
      <c r="CB288" s="41"/>
    </row>
    <row r="289" spans="53:80" ht="13.5" customHeight="1">
      <c r="BA289" s="19" t="s">
        <v>121</v>
      </c>
      <c r="BB289" s="12" t="s">
        <v>62</v>
      </c>
      <c r="BC289" s="12">
        <v>22.12</v>
      </c>
      <c r="BD289" s="41"/>
      <c r="BE289" s="41"/>
      <c r="BF289" s="41"/>
      <c r="BW289" s="19" t="s">
        <v>121</v>
      </c>
      <c r="BX289" s="12" t="s">
        <v>62</v>
      </c>
      <c r="BY289" s="12">
        <v>22.83</v>
      </c>
      <c r="BZ289" s="41"/>
      <c r="CA289" s="41"/>
      <c r="CB289" s="41"/>
    </row>
    <row r="290" spans="53:80" ht="13.5" customHeight="1">
      <c r="BA290" s="19" t="s">
        <v>121</v>
      </c>
      <c r="BB290" s="12" t="s">
        <v>62</v>
      </c>
      <c r="BC290" s="12">
        <v>22.02</v>
      </c>
      <c r="BD290" s="41"/>
      <c r="BE290" s="41"/>
      <c r="BF290" s="41"/>
      <c r="BW290" s="19" t="s">
        <v>121</v>
      </c>
      <c r="BX290" s="12" t="s">
        <v>62</v>
      </c>
      <c r="BY290" s="12">
        <v>22.74</v>
      </c>
      <c r="BZ290" s="41"/>
      <c r="CA290" s="41"/>
      <c r="CB290" s="41"/>
    </row>
    <row r="291" spans="53:80" ht="13.5" customHeight="1">
      <c r="BA291" s="19" t="s">
        <v>122</v>
      </c>
      <c r="BB291" s="12" t="s">
        <v>182</v>
      </c>
      <c r="BC291" s="12">
        <v>30.07</v>
      </c>
      <c r="BD291" s="41">
        <f>AVERAGE(BC291:BC293)</f>
        <v>29.84</v>
      </c>
      <c r="BE291" s="41">
        <f>BD291-BD294</f>
        <v>7.3166666666666629</v>
      </c>
      <c r="BF291" s="41">
        <f>2^-BE291</f>
        <v>6.2728350145576477E-3</v>
      </c>
      <c r="BW291" s="19" t="s">
        <v>122</v>
      </c>
      <c r="BX291" s="12" t="s">
        <v>123</v>
      </c>
      <c r="BY291" s="12">
        <v>28.2</v>
      </c>
      <c r="BZ291" s="41">
        <f>AVERAGE(BY291:BY293)</f>
        <v>28.156666666666666</v>
      </c>
      <c r="CA291" s="41">
        <f>BZ291-BZ294</f>
        <v>5.2600000000000016</v>
      </c>
      <c r="CB291" s="41">
        <f>2^-CA291</f>
        <v>2.6096497482136511E-2</v>
      </c>
    </row>
    <row r="292" spans="53:80" ht="13.5" customHeight="1">
      <c r="BA292" s="19" t="s">
        <v>122</v>
      </c>
      <c r="BB292" s="12" t="s">
        <v>182</v>
      </c>
      <c r="BC292" s="12">
        <v>29.76</v>
      </c>
      <c r="BD292" s="41"/>
      <c r="BE292" s="41"/>
      <c r="BF292" s="41"/>
      <c r="BW292" s="19" t="s">
        <v>122</v>
      </c>
      <c r="BX292" s="12" t="s">
        <v>123</v>
      </c>
      <c r="BY292" s="12">
        <v>28.32</v>
      </c>
      <c r="BZ292" s="41"/>
      <c r="CA292" s="41"/>
      <c r="CB292" s="41"/>
    </row>
    <row r="293" spans="53:80" ht="13.5" customHeight="1">
      <c r="BA293" s="19" t="s">
        <v>122</v>
      </c>
      <c r="BB293" s="12" t="s">
        <v>182</v>
      </c>
      <c r="BC293" s="12">
        <v>29.69</v>
      </c>
      <c r="BD293" s="41"/>
      <c r="BE293" s="41"/>
      <c r="BF293" s="41"/>
      <c r="BW293" s="19" t="s">
        <v>122</v>
      </c>
      <c r="BX293" s="12" t="s">
        <v>123</v>
      </c>
      <c r="BY293" s="12">
        <v>27.95</v>
      </c>
      <c r="BZ293" s="41"/>
      <c r="CA293" s="41"/>
      <c r="CB293" s="41"/>
    </row>
    <row r="294" spans="53:80" ht="13.5" customHeight="1">
      <c r="BA294" s="19" t="s">
        <v>122</v>
      </c>
      <c r="BB294" s="12" t="s">
        <v>62</v>
      </c>
      <c r="BC294" s="12">
        <v>22.62</v>
      </c>
      <c r="BD294" s="41">
        <f>AVERAGE(BC294:BC296)</f>
        <v>22.523333333333337</v>
      </c>
      <c r="BE294" s="41"/>
      <c r="BF294" s="41"/>
      <c r="BW294" s="19" t="s">
        <v>122</v>
      </c>
      <c r="BX294" s="12" t="s">
        <v>62</v>
      </c>
      <c r="BY294" s="12">
        <v>22.96</v>
      </c>
      <c r="BZ294" s="41">
        <f>AVERAGE(BY294:BY296)</f>
        <v>22.896666666666665</v>
      </c>
      <c r="CA294" s="41"/>
      <c r="CB294" s="41"/>
    </row>
    <row r="295" spans="53:80" ht="13.5" customHeight="1">
      <c r="BA295" s="19" t="s">
        <v>122</v>
      </c>
      <c r="BB295" s="12" t="s">
        <v>62</v>
      </c>
      <c r="BC295" s="12">
        <v>22.36</v>
      </c>
      <c r="BD295" s="41"/>
      <c r="BE295" s="41"/>
      <c r="BF295" s="41"/>
      <c r="BW295" s="19" t="s">
        <v>122</v>
      </c>
      <c r="BX295" s="12" t="s">
        <v>62</v>
      </c>
      <c r="BY295" s="12">
        <v>22.73</v>
      </c>
      <c r="BZ295" s="41"/>
      <c r="CA295" s="41"/>
      <c r="CB295" s="41"/>
    </row>
    <row r="296" spans="53:80" ht="13.5" customHeight="1">
      <c r="BA296" s="19" t="s">
        <v>122</v>
      </c>
      <c r="BB296" s="12" t="s">
        <v>62</v>
      </c>
      <c r="BC296" s="12">
        <v>22.59</v>
      </c>
      <c r="BD296" s="41"/>
      <c r="BE296" s="41"/>
      <c r="BF296" s="41"/>
      <c r="BW296" s="19" t="s">
        <v>122</v>
      </c>
      <c r="BX296" s="12" t="s">
        <v>62</v>
      </c>
      <c r="BY296" s="12">
        <v>23</v>
      </c>
      <c r="BZ296" s="41"/>
      <c r="CA296" s="41"/>
      <c r="CB296" s="41"/>
    </row>
    <row r="297" spans="53:80" ht="13.5" customHeight="1">
      <c r="BA297" s="19" t="s">
        <v>124</v>
      </c>
      <c r="BB297" s="12" t="s">
        <v>182</v>
      </c>
      <c r="BC297" s="12">
        <v>29.89</v>
      </c>
      <c r="BD297" s="41">
        <f>AVERAGE(BC297:BC299)</f>
        <v>29.853333333333335</v>
      </c>
      <c r="BE297" s="41">
        <f>BD297-BD300</f>
        <v>6.8966666666666683</v>
      </c>
      <c r="BF297" s="41">
        <f>2^-BE297</f>
        <v>8.3925988126037875E-3</v>
      </c>
      <c r="BW297" s="19" t="s">
        <v>124</v>
      </c>
      <c r="BX297" s="12" t="s">
        <v>123</v>
      </c>
      <c r="BY297" s="12">
        <v>28.35</v>
      </c>
      <c r="BZ297" s="41">
        <f>AVERAGE(BY297:BY299)</f>
        <v>28.213333333333335</v>
      </c>
      <c r="CA297" s="41">
        <f>BZ297-BZ300</f>
        <v>4.9733333333333363</v>
      </c>
      <c r="CB297" s="41">
        <f>2^-CA297</f>
        <v>3.1832994061165319E-2</v>
      </c>
    </row>
    <row r="298" spans="53:80" ht="13.5" customHeight="1">
      <c r="BA298" s="19" t="s">
        <v>124</v>
      </c>
      <c r="BB298" s="12" t="s">
        <v>182</v>
      </c>
      <c r="BC298" s="12">
        <v>29.78</v>
      </c>
      <c r="BD298" s="41"/>
      <c r="BE298" s="41"/>
      <c r="BF298" s="41"/>
      <c r="BW298" s="19" t="s">
        <v>124</v>
      </c>
      <c r="BX298" s="12" t="s">
        <v>123</v>
      </c>
      <c r="BY298" s="12">
        <v>28.26</v>
      </c>
      <c r="BZ298" s="41"/>
      <c r="CA298" s="41"/>
      <c r="CB298" s="41"/>
    </row>
    <row r="299" spans="53:80" ht="13.5" customHeight="1">
      <c r="BA299" s="19" t="s">
        <v>124</v>
      </c>
      <c r="BB299" s="12" t="s">
        <v>182</v>
      </c>
      <c r="BC299" s="12">
        <v>29.89</v>
      </c>
      <c r="BD299" s="41"/>
      <c r="BE299" s="41"/>
      <c r="BF299" s="41"/>
      <c r="BW299" s="19" t="s">
        <v>124</v>
      </c>
      <c r="BX299" s="12" t="s">
        <v>123</v>
      </c>
      <c r="BY299" s="12">
        <v>28.03</v>
      </c>
      <c r="BZ299" s="41"/>
      <c r="CA299" s="41"/>
      <c r="CB299" s="41"/>
    </row>
    <row r="300" spans="53:80" ht="13.5" customHeight="1">
      <c r="BA300" s="19" t="s">
        <v>124</v>
      </c>
      <c r="BB300" s="12" t="s">
        <v>62</v>
      </c>
      <c r="BC300" s="12">
        <v>22.76</v>
      </c>
      <c r="BD300" s="41">
        <f>AVERAGE(BC300:BC302)</f>
        <v>22.956666666666667</v>
      </c>
      <c r="BE300" s="41"/>
      <c r="BF300" s="41"/>
      <c r="BW300" s="19" t="s">
        <v>124</v>
      </c>
      <c r="BX300" s="12" t="s">
        <v>62</v>
      </c>
      <c r="BY300" s="12">
        <v>23.25</v>
      </c>
      <c r="BZ300" s="41">
        <f>AVERAGE(BY300:BY302)</f>
        <v>23.24</v>
      </c>
      <c r="CA300" s="41"/>
      <c r="CB300" s="41"/>
    </row>
    <row r="301" spans="53:80" ht="13.5" customHeight="1">
      <c r="BA301" s="19" t="s">
        <v>124</v>
      </c>
      <c r="BB301" s="12" t="s">
        <v>62</v>
      </c>
      <c r="BC301" s="12">
        <v>23.06</v>
      </c>
      <c r="BD301" s="41"/>
      <c r="BE301" s="41"/>
      <c r="BF301" s="41"/>
      <c r="BW301" s="19" t="s">
        <v>124</v>
      </c>
      <c r="BX301" s="12" t="s">
        <v>62</v>
      </c>
      <c r="BY301" s="12">
        <v>23</v>
      </c>
      <c r="BZ301" s="41"/>
      <c r="CA301" s="41"/>
      <c r="CB301" s="41"/>
    </row>
    <row r="302" spans="53:80" ht="13.5" customHeight="1">
      <c r="BA302" s="19" t="s">
        <v>124</v>
      </c>
      <c r="BB302" s="12" t="s">
        <v>62</v>
      </c>
      <c r="BC302" s="12">
        <v>23.05</v>
      </c>
      <c r="BD302" s="41"/>
      <c r="BE302" s="41"/>
      <c r="BF302" s="41"/>
      <c r="BW302" s="19" t="s">
        <v>124</v>
      </c>
      <c r="BX302" s="12" t="s">
        <v>62</v>
      </c>
      <c r="BY302" s="12">
        <v>23.47</v>
      </c>
      <c r="BZ302" s="41"/>
      <c r="CA302" s="41"/>
      <c r="CB302" s="41"/>
    </row>
    <row r="303" spans="53:80" ht="13.5" customHeight="1">
      <c r="BA303" s="19" t="s">
        <v>125</v>
      </c>
      <c r="BB303" s="12" t="s">
        <v>182</v>
      </c>
      <c r="BC303" s="12">
        <v>29.78</v>
      </c>
      <c r="BD303" s="41">
        <f>AVERAGE(BC303:BC305)</f>
        <v>29.97</v>
      </c>
      <c r="BE303" s="41">
        <f>BD303-BD306</f>
        <v>7.966666666666665</v>
      </c>
      <c r="BF303" s="41">
        <f>2^-BE303</f>
        <v>3.9975542656124083E-3</v>
      </c>
      <c r="BW303" s="19" t="s">
        <v>125</v>
      </c>
      <c r="BX303" s="12" t="s">
        <v>123</v>
      </c>
      <c r="BY303" s="12">
        <v>28.15</v>
      </c>
      <c r="BZ303" s="41">
        <f>AVERAGE(BY303:BY305)</f>
        <v>28.393333333333334</v>
      </c>
      <c r="CA303" s="41">
        <f>BZ303-BZ306</f>
        <v>5.1200000000000045</v>
      </c>
      <c r="CB303" s="41">
        <f>2^-CA303</f>
        <v>2.8755864082027256E-2</v>
      </c>
    </row>
    <row r="304" spans="53:80" ht="13.5" customHeight="1">
      <c r="BA304" s="19" t="s">
        <v>125</v>
      </c>
      <c r="BB304" s="12" t="s">
        <v>182</v>
      </c>
      <c r="BC304" s="12">
        <v>30.04</v>
      </c>
      <c r="BD304" s="41"/>
      <c r="BE304" s="41"/>
      <c r="BF304" s="41"/>
      <c r="BW304" s="19" t="s">
        <v>125</v>
      </c>
      <c r="BX304" s="12" t="s">
        <v>123</v>
      </c>
      <c r="BY304" s="12">
        <v>28.52</v>
      </c>
      <c r="BZ304" s="41"/>
      <c r="CA304" s="41"/>
      <c r="CB304" s="41"/>
    </row>
    <row r="305" spans="53:80" ht="13.5" customHeight="1">
      <c r="BA305" s="19" t="s">
        <v>125</v>
      </c>
      <c r="BB305" s="12" t="s">
        <v>182</v>
      </c>
      <c r="BC305" s="12">
        <v>30.09</v>
      </c>
      <c r="BD305" s="41"/>
      <c r="BE305" s="41"/>
      <c r="BF305" s="41"/>
      <c r="BW305" s="19" t="s">
        <v>125</v>
      </c>
      <c r="BX305" s="12" t="s">
        <v>123</v>
      </c>
      <c r="BY305" s="12">
        <v>28.51</v>
      </c>
      <c r="BZ305" s="41"/>
      <c r="CA305" s="41"/>
      <c r="CB305" s="41"/>
    </row>
    <row r="306" spans="53:80" ht="13.5" customHeight="1">
      <c r="BA306" s="19" t="s">
        <v>125</v>
      </c>
      <c r="BB306" s="12" t="s">
        <v>62</v>
      </c>
      <c r="BC306" s="12">
        <v>22.14</v>
      </c>
      <c r="BD306" s="41">
        <f>AVERAGE(BC306:BC308)</f>
        <v>22.003333333333334</v>
      </c>
      <c r="BE306" s="41"/>
      <c r="BF306" s="41"/>
      <c r="BW306" s="19" t="s">
        <v>125</v>
      </c>
      <c r="BX306" s="12" t="s">
        <v>62</v>
      </c>
      <c r="BY306" s="12">
        <v>23.41</v>
      </c>
      <c r="BZ306" s="41">
        <f>AVERAGE(BY306:BY308)</f>
        <v>23.27333333333333</v>
      </c>
      <c r="CA306" s="41"/>
      <c r="CB306" s="41"/>
    </row>
    <row r="307" spans="53:80" ht="13.5" customHeight="1">
      <c r="BA307" s="19" t="s">
        <v>125</v>
      </c>
      <c r="BB307" s="12" t="s">
        <v>62</v>
      </c>
      <c r="BC307" s="12">
        <v>22.1</v>
      </c>
      <c r="BD307" s="41"/>
      <c r="BE307" s="41"/>
      <c r="BF307" s="41"/>
      <c r="BW307" s="19" t="s">
        <v>125</v>
      </c>
      <c r="BX307" s="12" t="s">
        <v>62</v>
      </c>
      <c r="BY307" s="12">
        <v>23.34</v>
      </c>
      <c r="BZ307" s="41"/>
      <c r="CA307" s="41"/>
      <c r="CB307" s="41"/>
    </row>
    <row r="308" spans="53:80" ht="13.5" customHeight="1">
      <c r="BA308" s="19" t="s">
        <v>125</v>
      </c>
      <c r="BB308" s="12" t="s">
        <v>62</v>
      </c>
      <c r="BC308" s="12">
        <v>21.77</v>
      </c>
      <c r="BD308" s="41"/>
      <c r="BE308" s="41"/>
      <c r="BF308" s="41"/>
      <c r="BW308" s="19" t="s">
        <v>125</v>
      </c>
      <c r="BX308" s="12" t="s">
        <v>62</v>
      </c>
      <c r="BY308" s="12">
        <v>23.07</v>
      </c>
      <c r="BZ308" s="41"/>
      <c r="CA308" s="41"/>
      <c r="CB308" s="41"/>
    </row>
    <row r="309" spans="53:80" ht="13.5" customHeight="1">
      <c r="BA309" s="19" t="s">
        <v>126</v>
      </c>
      <c r="BB309" s="12" t="s">
        <v>182</v>
      </c>
      <c r="BC309" s="12">
        <v>30.18</v>
      </c>
      <c r="BD309" s="41">
        <f>AVERAGE(BC309:BC311)</f>
        <v>30.363333333333333</v>
      </c>
      <c r="BE309" s="41">
        <f>BD309-BD312</f>
        <v>7.2366666666666681</v>
      </c>
      <c r="BF309" s="41">
        <f>2^-BE309</f>
        <v>6.6304997758525157E-3</v>
      </c>
      <c r="BW309" s="19" t="s">
        <v>126</v>
      </c>
      <c r="BX309" s="12" t="s">
        <v>123</v>
      </c>
      <c r="BY309" s="12">
        <v>28.4</v>
      </c>
      <c r="BZ309" s="41">
        <f>AVERAGE(BY309:BY311)</f>
        <v>28.203333333333333</v>
      </c>
      <c r="CA309" s="41">
        <f>BZ309-BZ312</f>
        <v>4.9966666666666661</v>
      </c>
      <c r="CB309" s="41">
        <f>2^-CA309</f>
        <v>3.132228630756792E-2</v>
      </c>
    </row>
    <row r="310" spans="53:80" ht="13.5" customHeight="1">
      <c r="BA310" s="19" t="s">
        <v>126</v>
      </c>
      <c r="BB310" s="12" t="s">
        <v>182</v>
      </c>
      <c r="BC310" s="12">
        <v>30.49</v>
      </c>
      <c r="BD310" s="41"/>
      <c r="BE310" s="41"/>
      <c r="BF310" s="41"/>
      <c r="BW310" s="19" t="s">
        <v>126</v>
      </c>
      <c r="BX310" s="12" t="s">
        <v>123</v>
      </c>
      <c r="BY310" s="12">
        <v>28.02</v>
      </c>
      <c r="BZ310" s="41"/>
      <c r="CA310" s="41"/>
      <c r="CB310" s="41"/>
    </row>
    <row r="311" spans="53:80" ht="13.5" customHeight="1">
      <c r="BA311" s="19" t="s">
        <v>126</v>
      </c>
      <c r="BB311" s="12" t="s">
        <v>182</v>
      </c>
      <c r="BC311" s="12">
        <v>30.42</v>
      </c>
      <c r="BD311" s="41"/>
      <c r="BE311" s="41"/>
      <c r="BF311" s="41"/>
      <c r="BW311" s="19" t="s">
        <v>126</v>
      </c>
      <c r="BX311" s="12" t="s">
        <v>123</v>
      </c>
      <c r="BY311" s="12">
        <v>28.19</v>
      </c>
      <c r="BZ311" s="41"/>
      <c r="CA311" s="41"/>
      <c r="CB311" s="41"/>
    </row>
    <row r="312" spans="53:80" ht="13.5" customHeight="1">
      <c r="BA312" s="19" t="s">
        <v>126</v>
      </c>
      <c r="BB312" s="12" t="s">
        <v>62</v>
      </c>
      <c r="BC312" s="12">
        <v>23.05</v>
      </c>
      <c r="BD312" s="41">
        <f>AVERAGE(BC312:BC314)</f>
        <v>23.126666666666665</v>
      </c>
      <c r="BE312" s="41"/>
      <c r="BF312" s="41"/>
      <c r="BW312" s="19" t="s">
        <v>126</v>
      </c>
      <c r="BX312" s="12" t="s">
        <v>62</v>
      </c>
      <c r="BY312" s="12">
        <v>23.05</v>
      </c>
      <c r="BZ312" s="41">
        <f>AVERAGE(BY312:BY314)</f>
        <v>23.206666666666667</v>
      </c>
      <c r="CA312" s="41"/>
      <c r="CB312" s="41"/>
    </row>
    <row r="313" spans="53:80" ht="13.5" customHeight="1">
      <c r="BA313" s="19" t="s">
        <v>126</v>
      </c>
      <c r="BB313" s="12" t="s">
        <v>62</v>
      </c>
      <c r="BC313" s="12">
        <v>23.15</v>
      </c>
      <c r="BD313" s="41"/>
      <c r="BE313" s="41"/>
      <c r="BF313" s="41"/>
      <c r="BW313" s="19" t="s">
        <v>126</v>
      </c>
      <c r="BX313" s="12" t="s">
        <v>62</v>
      </c>
      <c r="BY313" s="12">
        <v>23.38</v>
      </c>
      <c r="BZ313" s="41"/>
      <c r="CA313" s="41"/>
      <c r="CB313" s="41"/>
    </row>
    <row r="314" spans="53:80" ht="13.5" customHeight="1">
      <c r="BA314" s="19" t="s">
        <v>126</v>
      </c>
      <c r="BB314" s="12" t="s">
        <v>62</v>
      </c>
      <c r="BC314" s="12">
        <v>23.18</v>
      </c>
      <c r="BD314" s="41"/>
      <c r="BE314" s="41"/>
      <c r="BF314" s="41"/>
      <c r="BW314" s="19" t="s">
        <v>126</v>
      </c>
      <c r="BX314" s="12" t="s">
        <v>62</v>
      </c>
      <c r="BY314" s="12">
        <v>23.19</v>
      </c>
      <c r="BZ314" s="41"/>
      <c r="CA314" s="41"/>
      <c r="CB314" s="41"/>
    </row>
    <row r="315" spans="53:80" ht="13.5" customHeight="1">
      <c r="BA315" s="19" t="s">
        <v>127</v>
      </c>
      <c r="BB315" s="12" t="s">
        <v>182</v>
      </c>
      <c r="BC315" s="12">
        <v>30.22</v>
      </c>
      <c r="BD315" s="41">
        <f>AVERAGE(BC315:BC317)</f>
        <v>30.24</v>
      </c>
      <c r="BE315" s="41">
        <f>BD315-BD318</f>
        <v>7.2166666666666686</v>
      </c>
      <c r="BF315" s="41">
        <f>2^-BE315</f>
        <v>6.7230581034713197E-3</v>
      </c>
      <c r="BW315" s="19" t="s">
        <v>127</v>
      </c>
      <c r="BX315" s="12" t="s">
        <v>123</v>
      </c>
      <c r="BY315" s="12">
        <v>28.53</v>
      </c>
      <c r="BZ315" s="41">
        <f>AVERAGE(BY315:BY317)</f>
        <v>28.666666666666668</v>
      </c>
      <c r="CA315" s="41">
        <f>BZ315-BZ318</f>
        <v>5.4666666666666686</v>
      </c>
      <c r="CB315" s="41">
        <f>2^-CA315</f>
        <v>2.2613581835005881E-2</v>
      </c>
    </row>
    <row r="316" spans="53:80" ht="13.5" customHeight="1">
      <c r="BA316" s="19" t="s">
        <v>127</v>
      </c>
      <c r="BB316" s="12" t="s">
        <v>182</v>
      </c>
      <c r="BC316" s="12">
        <v>30.44</v>
      </c>
      <c r="BD316" s="41"/>
      <c r="BE316" s="41"/>
      <c r="BF316" s="41"/>
      <c r="BW316" s="19" t="s">
        <v>127</v>
      </c>
      <c r="BX316" s="12" t="s">
        <v>123</v>
      </c>
      <c r="BY316" s="12">
        <v>28.7</v>
      </c>
      <c r="BZ316" s="41"/>
      <c r="CA316" s="41"/>
      <c r="CB316" s="41"/>
    </row>
    <row r="317" spans="53:80" ht="13.5" customHeight="1">
      <c r="BA317" s="19" t="s">
        <v>127</v>
      </c>
      <c r="BB317" s="12" t="s">
        <v>182</v>
      </c>
      <c r="BC317" s="12">
        <v>30.06</v>
      </c>
      <c r="BD317" s="41"/>
      <c r="BE317" s="41"/>
      <c r="BF317" s="41"/>
      <c r="BW317" s="19" t="s">
        <v>127</v>
      </c>
      <c r="BX317" s="12" t="s">
        <v>123</v>
      </c>
      <c r="BY317" s="12">
        <v>28.77</v>
      </c>
      <c r="BZ317" s="41"/>
      <c r="CA317" s="41"/>
      <c r="CB317" s="41"/>
    </row>
    <row r="318" spans="53:80" ht="13.5" customHeight="1">
      <c r="BA318" s="19" t="s">
        <v>127</v>
      </c>
      <c r="BB318" s="12" t="s">
        <v>62</v>
      </c>
      <c r="BC318" s="12">
        <v>22.93</v>
      </c>
      <c r="BD318" s="41">
        <f>AVERAGE(BC318:BC320)</f>
        <v>23.02333333333333</v>
      </c>
      <c r="BE318" s="41"/>
      <c r="BF318" s="41"/>
      <c r="BW318" s="19" t="s">
        <v>127</v>
      </c>
      <c r="BX318" s="12" t="s">
        <v>62</v>
      </c>
      <c r="BY318" s="12">
        <v>23.2</v>
      </c>
      <c r="BZ318" s="41">
        <f>AVERAGE(BY318:BY320)</f>
        <v>23.2</v>
      </c>
      <c r="CA318" s="41"/>
      <c r="CB318" s="41"/>
    </row>
    <row r="319" spans="53:80" ht="13.5" customHeight="1">
      <c r="BA319" s="19" t="s">
        <v>127</v>
      </c>
      <c r="BB319" s="12" t="s">
        <v>62</v>
      </c>
      <c r="BC319" s="12">
        <v>23.11</v>
      </c>
      <c r="BD319" s="41"/>
      <c r="BE319" s="41"/>
      <c r="BF319" s="41"/>
      <c r="BW319" s="19" t="s">
        <v>127</v>
      </c>
      <c r="BX319" s="12" t="s">
        <v>62</v>
      </c>
      <c r="BY319" s="12">
        <v>23.01</v>
      </c>
      <c r="BZ319" s="41"/>
      <c r="CA319" s="41"/>
      <c r="CB319" s="41"/>
    </row>
    <row r="320" spans="53:80" ht="13.5" customHeight="1">
      <c r="BA320" s="19" t="s">
        <v>127</v>
      </c>
      <c r="BB320" s="12" t="s">
        <v>62</v>
      </c>
      <c r="BC320" s="12">
        <v>23.03</v>
      </c>
      <c r="BD320" s="41"/>
      <c r="BE320" s="41"/>
      <c r="BF320" s="41"/>
      <c r="BW320" s="19" t="s">
        <v>127</v>
      </c>
      <c r="BX320" s="12" t="s">
        <v>62</v>
      </c>
      <c r="BY320" s="12">
        <v>23.39</v>
      </c>
      <c r="BZ320" s="41"/>
      <c r="CA320" s="41"/>
      <c r="CB320" s="41"/>
    </row>
    <row r="321" spans="53:80" ht="13.5" customHeight="1">
      <c r="BA321" s="19" t="s">
        <v>128</v>
      </c>
      <c r="BB321" s="12" t="s">
        <v>182</v>
      </c>
      <c r="BC321" s="12">
        <v>29.54</v>
      </c>
      <c r="BD321" s="41">
        <f>AVERAGE(BC321:BC323)</f>
        <v>29.52</v>
      </c>
      <c r="BE321" s="41">
        <f>BD321-BD324</f>
        <v>6.6099999999999994</v>
      </c>
      <c r="BF321" s="41">
        <f>2^-BE321</f>
        <v>1.0237448467643472E-2</v>
      </c>
      <c r="BW321" s="19" t="s">
        <v>128</v>
      </c>
      <c r="BX321" s="12" t="s">
        <v>123</v>
      </c>
      <c r="BY321" s="12">
        <v>27.62</v>
      </c>
      <c r="BZ321" s="41">
        <f>AVERAGE(BY321:BY323)</f>
        <v>27.5</v>
      </c>
      <c r="CA321" s="41">
        <f>BZ321-BZ324</f>
        <v>4.84</v>
      </c>
      <c r="CB321" s="41">
        <f>2^-CA321</f>
        <v>3.4915223064756883E-2</v>
      </c>
    </row>
    <row r="322" spans="53:80" ht="13.5" customHeight="1">
      <c r="BA322" s="19" t="s">
        <v>128</v>
      </c>
      <c r="BB322" s="12" t="s">
        <v>182</v>
      </c>
      <c r="BC322" s="12">
        <v>29.73</v>
      </c>
      <c r="BD322" s="41"/>
      <c r="BE322" s="41"/>
      <c r="BF322" s="41"/>
      <c r="BW322" s="19" t="s">
        <v>128</v>
      </c>
      <c r="BX322" s="12" t="s">
        <v>123</v>
      </c>
      <c r="BY322" s="12">
        <v>27.56</v>
      </c>
      <c r="BZ322" s="41"/>
      <c r="CA322" s="41"/>
      <c r="CB322" s="41"/>
    </row>
    <row r="323" spans="53:80" ht="13.5" customHeight="1">
      <c r="BA323" s="19" t="s">
        <v>128</v>
      </c>
      <c r="BB323" s="12" t="s">
        <v>182</v>
      </c>
      <c r="BC323" s="12">
        <v>29.29</v>
      </c>
      <c r="BD323" s="41"/>
      <c r="BE323" s="41"/>
      <c r="BF323" s="41"/>
      <c r="BW323" s="19" t="s">
        <v>128</v>
      </c>
      <c r="BX323" s="12" t="s">
        <v>123</v>
      </c>
      <c r="BY323" s="12">
        <v>27.32</v>
      </c>
      <c r="BZ323" s="41"/>
      <c r="CA323" s="41"/>
      <c r="CB323" s="41"/>
    </row>
    <row r="324" spans="53:80" ht="13.5" customHeight="1">
      <c r="BA324" s="19" t="s">
        <v>128</v>
      </c>
      <c r="BB324" s="12" t="s">
        <v>62</v>
      </c>
      <c r="BC324" s="12">
        <v>22.98</v>
      </c>
      <c r="BD324" s="41">
        <f>AVERAGE(BC324:BC326)</f>
        <v>22.91</v>
      </c>
      <c r="BE324" s="41"/>
      <c r="BF324" s="41"/>
      <c r="BW324" s="19" t="s">
        <v>128</v>
      </c>
      <c r="BX324" s="12" t="s">
        <v>62</v>
      </c>
      <c r="BY324" s="12">
        <v>22.64</v>
      </c>
      <c r="BZ324" s="41">
        <f>AVERAGE(BY324:BY326)</f>
        <v>22.66</v>
      </c>
      <c r="CA324" s="41"/>
      <c r="CB324" s="41"/>
    </row>
    <row r="325" spans="53:80" ht="13.5" customHeight="1">
      <c r="BA325" s="19" t="s">
        <v>128</v>
      </c>
      <c r="BB325" s="12" t="s">
        <v>62</v>
      </c>
      <c r="BC325" s="12">
        <v>22.7</v>
      </c>
      <c r="BD325" s="41"/>
      <c r="BE325" s="41"/>
      <c r="BF325" s="41"/>
      <c r="BW325" s="19" t="s">
        <v>128</v>
      </c>
      <c r="BX325" s="12" t="s">
        <v>62</v>
      </c>
      <c r="BY325" s="12">
        <v>22.96</v>
      </c>
      <c r="BZ325" s="41"/>
      <c r="CA325" s="41"/>
      <c r="CB325" s="41"/>
    </row>
    <row r="326" spans="53:80" ht="13.5" customHeight="1">
      <c r="BA326" s="19" t="s">
        <v>128</v>
      </c>
      <c r="BB326" s="12" t="s">
        <v>62</v>
      </c>
      <c r="BC326" s="12">
        <v>23.05</v>
      </c>
      <c r="BD326" s="41"/>
      <c r="BE326" s="41"/>
      <c r="BF326" s="41"/>
      <c r="BW326" s="19" t="s">
        <v>128</v>
      </c>
      <c r="BX326" s="12" t="s">
        <v>62</v>
      </c>
      <c r="BY326" s="12">
        <v>22.38</v>
      </c>
      <c r="BZ326" s="41"/>
      <c r="CA326" s="41"/>
      <c r="CB326" s="41"/>
    </row>
    <row r="327" spans="53:80" ht="13.5" customHeight="1">
      <c r="BA327" s="19" t="s">
        <v>129</v>
      </c>
      <c r="BB327" s="12" t="s">
        <v>182</v>
      </c>
      <c r="BC327" s="12">
        <v>29.04</v>
      </c>
      <c r="BD327" s="41">
        <f>AVERAGE(BC327:BC329)</f>
        <v>29.046666666666667</v>
      </c>
      <c r="BE327" s="41">
        <f>BD327-BD330</f>
        <v>6.9033333333333324</v>
      </c>
      <c r="BF327" s="41">
        <f>2^-BE327</f>
        <v>8.3539062389198348E-3</v>
      </c>
      <c r="BW327" s="19" t="s">
        <v>129</v>
      </c>
      <c r="BX327" s="12" t="s">
        <v>123</v>
      </c>
      <c r="BY327" s="12">
        <v>27.83</v>
      </c>
      <c r="BZ327" s="41">
        <f>AVERAGE(BY327:BY329)</f>
        <v>27.8</v>
      </c>
      <c r="CA327" s="41">
        <f>BZ327-BZ330</f>
        <v>5.2766666666666637</v>
      </c>
      <c r="CB327" s="41">
        <f>2^-CA327</f>
        <v>2.5796753643196078E-2</v>
      </c>
    </row>
    <row r="328" spans="53:80" ht="13.5" customHeight="1">
      <c r="BA328" s="19" t="s">
        <v>129</v>
      </c>
      <c r="BB328" s="12" t="s">
        <v>182</v>
      </c>
      <c r="BC328" s="12">
        <v>28.76</v>
      </c>
      <c r="BD328" s="41"/>
      <c r="BE328" s="41"/>
      <c r="BF328" s="41"/>
      <c r="BW328" s="19" t="s">
        <v>129</v>
      </c>
      <c r="BX328" s="12" t="s">
        <v>123</v>
      </c>
      <c r="BY328" s="12">
        <v>27.76</v>
      </c>
      <c r="BZ328" s="41"/>
      <c r="CA328" s="41"/>
      <c r="CB328" s="41"/>
    </row>
    <row r="329" spans="53:80" ht="13.5" customHeight="1">
      <c r="BA329" s="19" t="s">
        <v>129</v>
      </c>
      <c r="BB329" s="12" t="s">
        <v>182</v>
      </c>
      <c r="BC329" s="12">
        <v>29.34</v>
      </c>
      <c r="BD329" s="41"/>
      <c r="BE329" s="41"/>
      <c r="BF329" s="41"/>
      <c r="BW329" s="19" t="s">
        <v>129</v>
      </c>
      <c r="BX329" s="12" t="s">
        <v>123</v>
      </c>
      <c r="BY329" s="12">
        <v>27.81</v>
      </c>
      <c r="BZ329" s="41"/>
      <c r="CA329" s="41"/>
      <c r="CB329" s="41"/>
    </row>
    <row r="330" spans="53:80" ht="13.5" customHeight="1">
      <c r="BA330" s="19" t="s">
        <v>129</v>
      </c>
      <c r="BB330" s="12" t="s">
        <v>62</v>
      </c>
      <c r="BC330" s="12">
        <v>22.04</v>
      </c>
      <c r="BD330" s="41">
        <f>AVERAGE(BC330:BC332)</f>
        <v>22.143333333333334</v>
      </c>
      <c r="BE330" s="41"/>
      <c r="BF330" s="41"/>
      <c r="BW330" s="19" t="s">
        <v>129</v>
      </c>
      <c r="BX330" s="12" t="s">
        <v>62</v>
      </c>
      <c r="BY330" s="12">
        <v>22.77</v>
      </c>
      <c r="BZ330" s="41">
        <f>AVERAGE(BY330:BY332)</f>
        <v>22.523333333333337</v>
      </c>
      <c r="CA330" s="41"/>
      <c r="CB330" s="41"/>
    </row>
    <row r="331" spans="53:80" ht="13.5" customHeight="1">
      <c r="BA331" s="19" t="s">
        <v>129</v>
      </c>
      <c r="BB331" s="12" t="s">
        <v>62</v>
      </c>
      <c r="BC331" s="12">
        <v>22.05</v>
      </c>
      <c r="BD331" s="41"/>
      <c r="BE331" s="41"/>
      <c r="BF331" s="41"/>
      <c r="BW331" s="19" t="s">
        <v>129</v>
      </c>
      <c r="BX331" s="12" t="s">
        <v>62</v>
      </c>
      <c r="BY331" s="12">
        <v>22.43</v>
      </c>
      <c r="BZ331" s="41"/>
      <c r="CA331" s="41"/>
      <c r="CB331" s="41"/>
    </row>
    <row r="332" spans="53:80" ht="13.5" customHeight="1">
      <c r="BA332" s="19" t="s">
        <v>129</v>
      </c>
      <c r="BB332" s="12" t="s">
        <v>62</v>
      </c>
      <c r="BC332" s="12">
        <v>22.34</v>
      </c>
      <c r="BD332" s="41"/>
      <c r="BE332" s="41"/>
      <c r="BF332" s="41"/>
      <c r="BW332" s="19" t="s">
        <v>129</v>
      </c>
      <c r="BX332" s="12" t="s">
        <v>62</v>
      </c>
      <c r="BY332" s="12">
        <v>22.37</v>
      </c>
      <c r="BZ332" s="41"/>
      <c r="CA332" s="41"/>
      <c r="CB332" s="41"/>
    </row>
    <row r="333" spans="53:80" ht="13.5" customHeight="1">
      <c r="BA333" s="19" t="s">
        <v>130</v>
      </c>
      <c r="BB333" s="12" t="s">
        <v>182</v>
      </c>
      <c r="BC333" s="12">
        <v>29.28</v>
      </c>
      <c r="BD333" s="41">
        <f>AVERAGE(BC333:BC335)</f>
        <v>29.356666666666669</v>
      </c>
      <c r="BE333" s="41">
        <f>BD333-BD336</f>
        <v>7.1233333333333348</v>
      </c>
      <c r="BF333" s="41">
        <f>2^-BE333</f>
        <v>7.1723751559782728E-3</v>
      </c>
      <c r="BW333" s="19" t="s">
        <v>130</v>
      </c>
      <c r="BX333" s="12" t="s">
        <v>123</v>
      </c>
      <c r="BY333" s="12">
        <v>28.11</v>
      </c>
      <c r="BZ333" s="41">
        <f>AVERAGE(BY333:BY335)</f>
        <v>28.116666666666664</v>
      </c>
      <c r="CA333" s="41">
        <f>BZ333-BZ336</f>
        <v>5.173333333333332</v>
      </c>
      <c r="CB333" s="41">
        <f>2^-CA333</f>
        <v>2.7712230911349733E-2</v>
      </c>
    </row>
    <row r="334" spans="53:80" ht="13.5" customHeight="1">
      <c r="BA334" s="19" t="s">
        <v>130</v>
      </c>
      <c r="BB334" s="12" t="s">
        <v>182</v>
      </c>
      <c r="BC334" s="12">
        <v>29.45</v>
      </c>
      <c r="BD334" s="41"/>
      <c r="BE334" s="41"/>
      <c r="BF334" s="41"/>
      <c r="BW334" s="19" t="s">
        <v>130</v>
      </c>
      <c r="BX334" s="12" t="s">
        <v>123</v>
      </c>
      <c r="BY334" s="12">
        <v>28.14</v>
      </c>
      <c r="BZ334" s="41"/>
      <c r="CA334" s="41"/>
      <c r="CB334" s="41"/>
    </row>
    <row r="335" spans="53:80" ht="13.5" customHeight="1">
      <c r="BA335" s="19" t="s">
        <v>130</v>
      </c>
      <c r="BB335" s="12" t="s">
        <v>182</v>
      </c>
      <c r="BC335" s="12">
        <v>29.34</v>
      </c>
      <c r="BD335" s="41"/>
      <c r="BE335" s="41"/>
      <c r="BF335" s="41"/>
      <c r="BW335" s="19" t="s">
        <v>130</v>
      </c>
      <c r="BX335" s="12" t="s">
        <v>123</v>
      </c>
      <c r="BY335" s="12">
        <v>28.1</v>
      </c>
      <c r="BZ335" s="41"/>
      <c r="CA335" s="41"/>
      <c r="CB335" s="41"/>
    </row>
    <row r="336" spans="53:80" ht="13.5" customHeight="1">
      <c r="BA336" s="19" t="s">
        <v>130</v>
      </c>
      <c r="BB336" s="12" t="s">
        <v>62</v>
      </c>
      <c r="BC336" s="12">
        <v>22.15</v>
      </c>
      <c r="BD336" s="41">
        <f>AVERAGE(BC336:BC338)</f>
        <v>22.233333333333334</v>
      </c>
      <c r="BE336" s="41"/>
      <c r="BF336" s="41"/>
      <c r="BW336" s="19" t="s">
        <v>130</v>
      </c>
      <c r="BX336" s="12" t="s">
        <v>62</v>
      </c>
      <c r="BY336" s="12">
        <v>23.14</v>
      </c>
      <c r="BZ336" s="41">
        <f>AVERAGE(BY336:BY338)</f>
        <v>22.943333333333332</v>
      </c>
      <c r="CA336" s="41"/>
      <c r="CB336" s="41"/>
    </row>
    <row r="337" spans="53:80" ht="13.5" customHeight="1">
      <c r="BA337" s="19" t="s">
        <v>130</v>
      </c>
      <c r="BB337" s="12" t="s">
        <v>62</v>
      </c>
      <c r="BC337" s="12">
        <v>22.55</v>
      </c>
      <c r="BD337" s="41"/>
      <c r="BE337" s="41"/>
      <c r="BF337" s="41"/>
      <c r="BW337" s="19" t="s">
        <v>130</v>
      </c>
      <c r="BX337" s="12" t="s">
        <v>62</v>
      </c>
      <c r="BY337" s="12">
        <v>22.88</v>
      </c>
      <c r="BZ337" s="41"/>
      <c r="CA337" s="41"/>
      <c r="CB337" s="41"/>
    </row>
    <row r="338" spans="53:80" ht="13.5" customHeight="1">
      <c r="BA338" s="19" t="s">
        <v>130</v>
      </c>
      <c r="BB338" s="12" t="s">
        <v>62</v>
      </c>
      <c r="BC338" s="12">
        <v>22</v>
      </c>
      <c r="BD338" s="41"/>
      <c r="BE338" s="41"/>
      <c r="BF338" s="41"/>
      <c r="BW338" s="19" t="s">
        <v>130</v>
      </c>
      <c r="BX338" s="12" t="s">
        <v>62</v>
      </c>
      <c r="BY338" s="12">
        <v>22.81</v>
      </c>
      <c r="BZ338" s="41"/>
      <c r="CA338" s="41"/>
      <c r="CB338" s="41"/>
    </row>
    <row r="339" spans="53:80" ht="13.5" customHeight="1">
      <c r="BA339" s="19" t="s">
        <v>131</v>
      </c>
      <c r="BB339" s="12" t="s">
        <v>182</v>
      </c>
      <c r="BC339" s="12">
        <v>30.05</v>
      </c>
      <c r="BD339" s="41">
        <f>AVERAGE(BC339:BC341)</f>
        <v>30.036666666666672</v>
      </c>
      <c r="BE339" s="41">
        <f>BD339-BD342</f>
        <v>7.1900000000000084</v>
      </c>
      <c r="BF339" s="41">
        <f>2^-BE339</f>
        <v>6.8484821977814851E-3</v>
      </c>
      <c r="BW339" s="19" t="s">
        <v>131</v>
      </c>
      <c r="BX339" s="12" t="s">
        <v>123</v>
      </c>
      <c r="BY339" s="12">
        <v>28.18</v>
      </c>
      <c r="BZ339" s="41">
        <f>AVERAGE(BY339:BY341)</f>
        <v>28.343333333333334</v>
      </c>
      <c r="CA339" s="41">
        <f>BZ339-BZ342</f>
        <v>5.6566666666666663</v>
      </c>
      <c r="CB339" s="41">
        <f>2^-CA339</f>
        <v>1.9823195216014552E-2</v>
      </c>
    </row>
    <row r="340" spans="53:80" ht="13.5" customHeight="1">
      <c r="BA340" s="19" t="s">
        <v>131</v>
      </c>
      <c r="BB340" s="12" t="s">
        <v>182</v>
      </c>
      <c r="BC340" s="12">
        <v>29.85</v>
      </c>
      <c r="BD340" s="41"/>
      <c r="BE340" s="41"/>
      <c r="BF340" s="41"/>
      <c r="BW340" s="19" t="s">
        <v>131</v>
      </c>
      <c r="BX340" s="12" t="s">
        <v>123</v>
      </c>
      <c r="BY340" s="12">
        <v>28.33</v>
      </c>
      <c r="BZ340" s="41"/>
      <c r="CA340" s="41"/>
      <c r="CB340" s="41"/>
    </row>
    <row r="341" spans="53:80" ht="13.5" customHeight="1">
      <c r="BA341" s="19" t="s">
        <v>131</v>
      </c>
      <c r="BB341" s="12" t="s">
        <v>182</v>
      </c>
      <c r="BC341" s="12">
        <v>30.21</v>
      </c>
      <c r="BD341" s="41"/>
      <c r="BE341" s="41"/>
      <c r="BF341" s="41"/>
      <c r="BW341" s="19" t="s">
        <v>131</v>
      </c>
      <c r="BX341" s="12" t="s">
        <v>123</v>
      </c>
      <c r="BY341" s="12">
        <v>28.52</v>
      </c>
      <c r="BZ341" s="41"/>
      <c r="CA341" s="41"/>
      <c r="CB341" s="41"/>
    </row>
    <row r="342" spans="53:80" ht="13.5" customHeight="1">
      <c r="BA342" s="19" t="s">
        <v>131</v>
      </c>
      <c r="BB342" s="12" t="s">
        <v>62</v>
      </c>
      <c r="BC342" s="12">
        <v>22.89</v>
      </c>
      <c r="BD342" s="41">
        <f>AVERAGE(BC342:BC344)</f>
        <v>22.846666666666664</v>
      </c>
      <c r="BE342" s="41"/>
      <c r="BF342" s="41"/>
      <c r="BW342" s="19" t="s">
        <v>131</v>
      </c>
      <c r="BX342" s="12" t="s">
        <v>62</v>
      </c>
      <c r="BY342" s="12">
        <v>22.81</v>
      </c>
      <c r="BZ342" s="41">
        <f>AVERAGE(BY342:BY344)</f>
        <v>22.686666666666667</v>
      </c>
      <c r="CA342" s="41"/>
      <c r="CB342" s="41"/>
    </row>
    <row r="343" spans="53:80" ht="13.5" customHeight="1">
      <c r="BA343" s="19" t="s">
        <v>131</v>
      </c>
      <c r="BB343" s="12" t="s">
        <v>62</v>
      </c>
      <c r="BC343" s="12">
        <v>23.05</v>
      </c>
      <c r="BD343" s="41"/>
      <c r="BE343" s="41"/>
      <c r="BF343" s="41"/>
      <c r="BW343" s="19" t="s">
        <v>131</v>
      </c>
      <c r="BX343" s="12" t="s">
        <v>62</v>
      </c>
      <c r="BY343" s="12">
        <v>22.42</v>
      </c>
      <c r="BZ343" s="41"/>
      <c r="CA343" s="41"/>
      <c r="CB343" s="41"/>
    </row>
    <row r="344" spans="53:80" ht="13.5" customHeight="1">
      <c r="BA344" s="19" t="s">
        <v>131</v>
      </c>
      <c r="BB344" s="12" t="s">
        <v>62</v>
      </c>
      <c r="BC344" s="12">
        <v>22.6</v>
      </c>
      <c r="BD344" s="41"/>
      <c r="BE344" s="41"/>
      <c r="BF344" s="41"/>
      <c r="BW344" s="19" t="s">
        <v>131</v>
      </c>
      <c r="BX344" s="12" t="s">
        <v>62</v>
      </c>
      <c r="BY344" s="12">
        <v>22.83</v>
      </c>
      <c r="BZ344" s="41"/>
      <c r="CA344" s="41"/>
      <c r="CB344" s="41"/>
    </row>
    <row r="345" spans="53:80" ht="13.5" customHeight="1">
      <c r="BA345" s="19" t="s">
        <v>132</v>
      </c>
      <c r="BB345" s="12" t="s">
        <v>182</v>
      </c>
      <c r="BC345" s="12">
        <v>29.71</v>
      </c>
      <c r="BD345" s="41">
        <f>AVERAGE(BC345:BC347)</f>
        <v>29.900000000000002</v>
      </c>
      <c r="BE345" s="41">
        <f>BD345-BD348</f>
        <v>7.6566666666666663</v>
      </c>
      <c r="BF345" s="41">
        <f>2^-BE345</f>
        <v>4.9557988040036362E-3</v>
      </c>
      <c r="BW345" s="19" t="s">
        <v>132</v>
      </c>
      <c r="BX345" s="12" t="s">
        <v>123</v>
      </c>
      <c r="BY345" s="12">
        <v>27.78</v>
      </c>
      <c r="BZ345" s="41">
        <f>AVERAGE(BY345:BY347)</f>
        <v>27.753333333333334</v>
      </c>
      <c r="CA345" s="41">
        <f>BZ345-BZ348</f>
        <v>4.783333333333335</v>
      </c>
      <c r="CB345" s="41">
        <f>2^-CA345</f>
        <v>3.6313924592432455E-2</v>
      </c>
    </row>
    <row r="346" spans="53:80" ht="13.5" customHeight="1">
      <c r="BA346" s="19" t="s">
        <v>132</v>
      </c>
      <c r="BB346" s="12" t="s">
        <v>182</v>
      </c>
      <c r="BC346" s="12">
        <v>30.07</v>
      </c>
      <c r="BD346" s="41"/>
      <c r="BE346" s="41"/>
      <c r="BF346" s="41"/>
      <c r="BW346" s="19" t="s">
        <v>132</v>
      </c>
      <c r="BX346" s="12" t="s">
        <v>123</v>
      </c>
      <c r="BY346" s="12">
        <v>27.45</v>
      </c>
      <c r="BZ346" s="41"/>
      <c r="CA346" s="41"/>
      <c r="CB346" s="41"/>
    </row>
    <row r="347" spans="53:80" ht="13.5" customHeight="1">
      <c r="BA347" s="19" t="s">
        <v>132</v>
      </c>
      <c r="BB347" s="12" t="s">
        <v>182</v>
      </c>
      <c r="BC347" s="12">
        <v>29.92</v>
      </c>
      <c r="BD347" s="41"/>
      <c r="BE347" s="41"/>
      <c r="BF347" s="41"/>
      <c r="BW347" s="19" t="s">
        <v>132</v>
      </c>
      <c r="BX347" s="12" t="s">
        <v>123</v>
      </c>
      <c r="BY347" s="12">
        <v>28.03</v>
      </c>
      <c r="BZ347" s="41"/>
      <c r="CA347" s="41"/>
      <c r="CB347" s="41"/>
    </row>
    <row r="348" spans="53:80" ht="13.5" customHeight="1">
      <c r="BA348" s="19" t="s">
        <v>132</v>
      </c>
      <c r="BB348" s="12" t="s">
        <v>62</v>
      </c>
      <c r="BC348" s="12">
        <v>22.26</v>
      </c>
      <c r="BD348" s="41">
        <f>AVERAGE(BC348:BC350)</f>
        <v>22.243333333333336</v>
      </c>
      <c r="BE348" s="41"/>
      <c r="BF348" s="41"/>
      <c r="BW348" s="19" t="s">
        <v>132</v>
      </c>
      <c r="BX348" s="12" t="s">
        <v>62</v>
      </c>
      <c r="BY348" s="12">
        <v>22.78</v>
      </c>
      <c r="BZ348" s="41">
        <f>AVERAGE(BY348:BY350)</f>
        <v>22.97</v>
      </c>
      <c r="CA348" s="41"/>
      <c r="CB348" s="41"/>
    </row>
    <row r="349" spans="53:80" ht="13.5" customHeight="1">
      <c r="BA349" s="19" t="s">
        <v>132</v>
      </c>
      <c r="BB349" s="12" t="s">
        <v>62</v>
      </c>
      <c r="BC349" s="12">
        <v>22.59</v>
      </c>
      <c r="BD349" s="41"/>
      <c r="BE349" s="41"/>
      <c r="BF349" s="41"/>
      <c r="BW349" s="19" t="s">
        <v>132</v>
      </c>
      <c r="BX349" s="12" t="s">
        <v>62</v>
      </c>
      <c r="BY349" s="12">
        <v>23.09</v>
      </c>
      <c r="BZ349" s="41"/>
      <c r="CA349" s="41"/>
      <c r="CB349" s="41"/>
    </row>
    <row r="350" spans="53:80" ht="13.5" customHeight="1">
      <c r="BA350" s="19" t="s">
        <v>132</v>
      </c>
      <c r="BB350" s="12" t="s">
        <v>62</v>
      </c>
      <c r="BC350" s="12">
        <v>21.88</v>
      </c>
      <c r="BD350" s="41"/>
      <c r="BE350" s="41"/>
      <c r="BF350" s="41"/>
      <c r="BW350" s="19" t="s">
        <v>132</v>
      </c>
      <c r="BX350" s="12" t="s">
        <v>62</v>
      </c>
      <c r="BY350" s="12">
        <v>23.04</v>
      </c>
      <c r="BZ350" s="41"/>
      <c r="CA350" s="41"/>
      <c r="CB350" s="41"/>
    </row>
    <row r="351" spans="53:80" ht="13.5" customHeight="1">
      <c r="BA351" s="19" t="s">
        <v>133</v>
      </c>
      <c r="BB351" s="12" t="s">
        <v>182</v>
      </c>
      <c r="BC351" s="12">
        <v>30.74</v>
      </c>
      <c r="BD351" s="41">
        <f>AVERAGE(BC351:BC353)</f>
        <v>30.516666666666666</v>
      </c>
      <c r="BE351" s="41">
        <f>BD351-BD354</f>
        <v>7.2633333333333319</v>
      </c>
      <c r="BF351" s="41">
        <f>2^-BE351</f>
        <v>6.5090678431712077E-3</v>
      </c>
      <c r="BW351" s="19" t="s">
        <v>133</v>
      </c>
      <c r="BX351" s="12" t="s">
        <v>123</v>
      </c>
      <c r="BY351" s="12">
        <v>27.68</v>
      </c>
      <c r="BZ351" s="41">
        <f>AVERAGE(BY351:BY353)</f>
        <v>27.679999999999996</v>
      </c>
      <c r="CA351" s="41">
        <f>BZ351-BZ354</f>
        <v>5.1333333333333293</v>
      </c>
      <c r="CB351" s="41">
        <f>2^-CA351</f>
        <v>2.8491327767444358E-2</v>
      </c>
    </row>
    <row r="352" spans="53:80" ht="13.5" customHeight="1">
      <c r="BA352" s="19" t="s">
        <v>133</v>
      </c>
      <c r="BB352" s="12" t="s">
        <v>182</v>
      </c>
      <c r="BC352" s="12">
        <v>30.45</v>
      </c>
      <c r="BD352" s="41"/>
      <c r="BE352" s="41"/>
      <c r="BF352" s="41"/>
      <c r="BW352" s="19" t="s">
        <v>133</v>
      </c>
      <c r="BX352" s="12" t="s">
        <v>123</v>
      </c>
      <c r="BY352" s="12">
        <v>27.86</v>
      </c>
      <c r="BZ352" s="41"/>
      <c r="CA352" s="41"/>
      <c r="CB352" s="41"/>
    </row>
    <row r="353" spans="53:80" ht="13.5" customHeight="1">
      <c r="BA353" s="19" t="s">
        <v>133</v>
      </c>
      <c r="BB353" s="12" t="s">
        <v>182</v>
      </c>
      <c r="BC353" s="12">
        <v>30.36</v>
      </c>
      <c r="BD353" s="41"/>
      <c r="BE353" s="41"/>
      <c r="BF353" s="41"/>
      <c r="BW353" s="19" t="s">
        <v>133</v>
      </c>
      <c r="BX353" s="12" t="s">
        <v>123</v>
      </c>
      <c r="BY353" s="12">
        <v>27.5</v>
      </c>
      <c r="BZ353" s="41"/>
      <c r="CA353" s="41"/>
      <c r="CB353" s="41"/>
    </row>
    <row r="354" spans="53:80" ht="13.5" customHeight="1">
      <c r="BA354" s="19" t="s">
        <v>133</v>
      </c>
      <c r="BB354" s="12" t="s">
        <v>62</v>
      </c>
      <c r="BC354" s="12">
        <v>23.2</v>
      </c>
      <c r="BD354" s="41">
        <f>AVERAGE(BC354:BC356)</f>
        <v>23.253333333333334</v>
      </c>
      <c r="BE354" s="41"/>
      <c r="BF354" s="41"/>
      <c r="BW354" s="19" t="s">
        <v>133</v>
      </c>
      <c r="BX354" s="12" t="s">
        <v>62</v>
      </c>
      <c r="BY354" s="12">
        <v>22.53</v>
      </c>
      <c r="BZ354" s="41">
        <f>AVERAGE(BY354:BY356)</f>
        <v>22.546666666666667</v>
      </c>
      <c r="CA354" s="41"/>
      <c r="CB354" s="41"/>
    </row>
    <row r="355" spans="53:80" ht="13.5" customHeight="1">
      <c r="BA355" s="19" t="s">
        <v>133</v>
      </c>
      <c r="BB355" s="12" t="s">
        <v>62</v>
      </c>
      <c r="BC355" s="12">
        <v>23.42</v>
      </c>
      <c r="BD355" s="41"/>
      <c r="BE355" s="41"/>
      <c r="BF355" s="41"/>
      <c r="BW355" s="19" t="s">
        <v>133</v>
      </c>
      <c r="BX355" s="12" t="s">
        <v>62</v>
      </c>
      <c r="BY355" s="12">
        <v>22.58</v>
      </c>
      <c r="BZ355" s="41"/>
      <c r="CA355" s="41"/>
      <c r="CB355" s="41"/>
    </row>
    <row r="356" spans="53:80" ht="13.5" customHeight="1">
      <c r="BA356" s="19" t="s">
        <v>133</v>
      </c>
      <c r="BB356" s="12" t="s">
        <v>62</v>
      </c>
      <c r="BC356" s="12">
        <v>23.14</v>
      </c>
      <c r="BD356" s="41"/>
      <c r="BE356" s="41"/>
      <c r="BF356" s="41"/>
      <c r="BW356" s="19" t="s">
        <v>133</v>
      </c>
      <c r="BX356" s="12" t="s">
        <v>62</v>
      </c>
      <c r="BY356" s="12">
        <v>22.53</v>
      </c>
      <c r="BZ356" s="41"/>
      <c r="CA356" s="41"/>
      <c r="CB356" s="41"/>
    </row>
    <row r="357" spans="53:80" ht="13.5" customHeight="1">
      <c r="BA357" s="19" t="s">
        <v>134</v>
      </c>
      <c r="BB357" s="12" t="s">
        <v>182</v>
      </c>
      <c r="BC357" s="12">
        <v>31.54</v>
      </c>
      <c r="BD357" s="41">
        <f>AVERAGE(BC357:BC359)</f>
        <v>31.276666666666667</v>
      </c>
      <c r="BE357" s="41">
        <f>BD357-BD360</f>
        <v>8.0133333333333354</v>
      </c>
      <c r="BF357" s="41">
        <f>2^-BE357</f>
        <v>3.8703148955672958E-3</v>
      </c>
      <c r="BW357" s="19" t="s">
        <v>134</v>
      </c>
      <c r="BX357" s="12" t="s">
        <v>123</v>
      </c>
      <c r="BY357" s="12">
        <v>27.29</v>
      </c>
      <c r="BZ357" s="41">
        <f>AVERAGE(BY357:BY359)</f>
        <v>27.143333333333334</v>
      </c>
      <c r="CA357" s="41">
        <f>BZ357-BZ360</f>
        <v>5.0733333333333306</v>
      </c>
      <c r="CB357" s="41">
        <f>2^-CA357</f>
        <v>2.9701233678462623E-2</v>
      </c>
    </row>
    <row r="358" spans="53:80" ht="13.5" customHeight="1">
      <c r="BA358" s="19" t="s">
        <v>134</v>
      </c>
      <c r="BB358" s="12" t="s">
        <v>182</v>
      </c>
      <c r="BC358" s="12">
        <v>30.81</v>
      </c>
      <c r="BD358" s="41"/>
      <c r="BE358" s="41"/>
      <c r="BF358" s="41"/>
      <c r="BW358" s="19" t="s">
        <v>134</v>
      </c>
      <c r="BX358" s="12" t="s">
        <v>123</v>
      </c>
      <c r="BY358" s="12">
        <v>27</v>
      </c>
      <c r="BZ358" s="41"/>
      <c r="CA358" s="41"/>
      <c r="CB358" s="41"/>
    </row>
    <row r="359" spans="53:80" ht="13.5" customHeight="1">
      <c r="BA359" s="19" t="s">
        <v>134</v>
      </c>
      <c r="BB359" s="12" t="s">
        <v>182</v>
      </c>
      <c r="BC359" s="12">
        <v>31.48</v>
      </c>
      <c r="BD359" s="41"/>
      <c r="BE359" s="41"/>
      <c r="BF359" s="41"/>
      <c r="BW359" s="19" t="s">
        <v>134</v>
      </c>
      <c r="BX359" s="12" t="s">
        <v>123</v>
      </c>
      <c r="BY359" s="12">
        <v>27.14</v>
      </c>
      <c r="BZ359" s="41"/>
      <c r="CA359" s="41"/>
      <c r="CB359" s="41"/>
    </row>
    <row r="360" spans="53:80" ht="13.5" customHeight="1">
      <c r="BA360" s="19" t="s">
        <v>134</v>
      </c>
      <c r="BB360" s="12" t="s">
        <v>62</v>
      </c>
      <c r="BC360" s="12">
        <v>23.48</v>
      </c>
      <c r="BD360" s="41">
        <f>AVERAGE(BC360:BC362)</f>
        <v>23.263333333333332</v>
      </c>
      <c r="BE360" s="41"/>
      <c r="BF360" s="41"/>
      <c r="BW360" s="19" t="s">
        <v>134</v>
      </c>
      <c r="BX360" s="12" t="s">
        <v>62</v>
      </c>
      <c r="BY360" s="12">
        <v>22</v>
      </c>
      <c r="BZ360" s="41">
        <f>AVERAGE(BY360:BY362)</f>
        <v>22.070000000000004</v>
      </c>
      <c r="CA360" s="41"/>
      <c r="CB360" s="41"/>
    </row>
    <row r="361" spans="53:80" ht="13.5" customHeight="1">
      <c r="BA361" s="19" t="s">
        <v>134</v>
      </c>
      <c r="BB361" s="12" t="s">
        <v>62</v>
      </c>
      <c r="BC361" s="12">
        <v>23.15</v>
      </c>
      <c r="BD361" s="41"/>
      <c r="BE361" s="41"/>
      <c r="BF361" s="41"/>
      <c r="BW361" s="19" t="s">
        <v>134</v>
      </c>
      <c r="BX361" s="12" t="s">
        <v>62</v>
      </c>
      <c r="BY361" s="12">
        <v>21.81</v>
      </c>
      <c r="BZ361" s="41"/>
      <c r="CA361" s="41"/>
      <c r="CB361" s="41"/>
    </row>
    <row r="362" spans="53:80" ht="13.5" customHeight="1">
      <c r="BA362" s="19" t="s">
        <v>134</v>
      </c>
      <c r="BB362" s="12" t="s">
        <v>62</v>
      </c>
      <c r="BC362" s="12">
        <v>23.16</v>
      </c>
      <c r="BD362" s="41"/>
      <c r="BE362" s="41"/>
      <c r="BF362" s="41"/>
      <c r="BW362" s="19" t="s">
        <v>134</v>
      </c>
      <c r="BX362" s="12" t="s">
        <v>62</v>
      </c>
      <c r="BY362" s="12">
        <v>22.4</v>
      </c>
      <c r="BZ362" s="41"/>
      <c r="CA362" s="41"/>
      <c r="CB362" s="41"/>
    </row>
    <row r="363" spans="53:80" ht="13.5" customHeight="1">
      <c r="BA363" s="19" t="s">
        <v>135</v>
      </c>
      <c r="BB363" s="12" t="s">
        <v>182</v>
      </c>
      <c r="BC363" s="12">
        <v>30.58</v>
      </c>
      <c r="BD363" s="41">
        <f>AVERAGE(BC363:BC365)</f>
        <v>30.906666666666666</v>
      </c>
      <c r="BE363" s="41">
        <f>BD363-BD366</f>
        <v>7.5666666666666629</v>
      </c>
      <c r="BF363" s="41">
        <f>2^-BE363</f>
        <v>5.2748044772195062E-3</v>
      </c>
      <c r="BW363" s="19" t="s">
        <v>135</v>
      </c>
      <c r="BX363" s="12" t="s">
        <v>123</v>
      </c>
      <c r="BY363" s="12">
        <v>27.31</v>
      </c>
      <c r="BZ363" s="41">
        <f>AVERAGE(BY363:BY365)</f>
        <v>27.263333333333332</v>
      </c>
      <c r="CA363" s="41">
        <f>BZ363-BZ366</f>
        <v>5.3533333333333317</v>
      </c>
      <c r="CB363" s="41">
        <f>2^-CA363</f>
        <v>2.446166925934691E-2</v>
      </c>
    </row>
    <row r="364" spans="53:80" ht="13.5" customHeight="1">
      <c r="BA364" s="19" t="s">
        <v>135</v>
      </c>
      <c r="BB364" s="12" t="s">
        <v>182</v>
      </c>
      <c r="BC364" s="12">
        <v>31.22</v>
      </c>
      <c r="BD364" s="41"/>
      <c r="BE364" s="41"/>
      <c r="BF364" s="41"/>
      <c r="BW364" s="19" t="s">
        <v>135</v>
      </c>
      <c r="BX364" s="12" t="s">
        <v>123</v>
      </c>
      <c r="BY364" s="12">
        <v>27.45</v>
      </c>
      <c r="BZ364" s="41"/>
      <c r="CA364" s="41"/>
      <c r="CB364" s="41"/>
    </row>
    <row r="365" spans="53:80" ht="13.5" customHeight="1">
      <c r="BA365" s="19" t="s">
        <v>135</v>
      </c>
      <c r="BB365" s="12" t="s">
        <v>182</v>
      </c>
      <c r="BC365" s="12">
        <v>30.92</v>
      </c>
      <c r="BD365" s="41"/>
      <c r="BE365" s="41"/>
      <c r="BF365" s="41"/>
      <c r="BW365" s="19" t="s">
        <v>135</v>
      </c>
      <c r="BX365" s="12" t="s">
        <v>123</v>
      </c>
      <c r="BY365" s="12">
        <v>27.03</v>
      </c>
      <c r="BZ365" s="41"/>
      <c r="CA365" s="41"/>
      <c r="CB365" s="41"/>
    </row>
    <row r="366" spans="53:80" ht="13.5" customHeight="1">
      <c r="BA366" s="19" t="s">
        <v>135</v>
      </c>
      <c r="BB366" s="12" t="s">
        <v>62</v>
      </c>
      <c r="BC366" s="12">
        <v>23.47</v>
      </c>
      <c r="BD366" s="41">
        <f>AVERAGE(BC366:BC368)</f>
        <v>23.340000000000003</v>
      </c>
      <c r="BE366" s="41"/>
      <c r="BF366" s="41"/>
      <c r="BW366" s="19" t="s">
        <v>135</v>
      </c>
      <c r="BX366" s="12" t="s">
        <v>62</v>
      </c>
      <c r="BY366" s="12">
        <v>22.05</v>
      </c>
      <c r="BZ366" s="41">
        <f>AVERAGE(BY366:BY368)</f>
        <v>21.91</v>
      </c>
      <c r="CA366" s="41"/>
      <c r="CB366" s="41"/>
    </row>
    <row r="367" spans="53:80" ht="13.5" customHeight="1">
      <c r="BA367" s="19" t="s">
        <v>135</v>
      </c>
      <c r="BB367" s="12" t="s">
        <v>62</v>
      </c>
      <c r="BC367" s="12">
        <v>23.23</v>
      </c>
      <c r="BD367" s="41"/>
      <c r="BE367" s="41"/>
      <c r="BF367" s="41"/>
      <c r="BW367" s="19" t="s">
        <v>135</v>
      </c>
      <c r="BX367" s="12" t="s">
        <v>62</v>
      </c>
      <c r="BY367" s="12">
        <v>21.79</v>
      </c>
      <c r="BZ367" s="41"/>
      <c r="CA367" s="41"/>
      <c r="CB367" s="41"/>
    </row>
    <row r="368" spans="53:80" ht="13.5" customHeight="1">
      <c r="BA368" s="19" t="s">
        <v>135</v>
      </c>
      <c r="BB368" s="12" t="s">
        <v>62</v>
      </c>
      <c r="BC368" s="12">
        <v>23.32</v>
      </c>
      <c r="BD368" s="41"/>
      <c r="BE368" s="41"/>
      <c r="BF368" s="41"/>
      <c r="BW368" s="19" t="s">
        <v>135</v>
      </c>
      <c r="BX368" s="12" t="s">
        <v>62</v>
      </c>
      <c r="BY368" s="12">
        <v>21.89</v>
      </c>
      <c r="BZ368" s="41"/>
      <c r="CA368" s="41"/>
      <c r="CB368" s="41"/>
    </row>
    <row r="369" spans="53:80" ht="13.5" customHeight="1">
      <c r="BA369" s="19" t="s">
        <v>136</v>
      </c>
      <c r="BB369" s="12" t="s">
        <v>182</v>
      </c>
      <c r="BC369" s="12">
        <v>30.23</v>
      </c>
      <c r="BD369" s="41">
        <f>AVERAGE(BC369:BC371)</f>
        <v>30.346666666666664</v>
      </c>
      <c r="BE369" s="41">
        <f>BD369-BD372</f>
        <v>7.6199999999999939</v>
      </c>
      <c r="BF369" s="41">
        <f>2^-BE369</f>
        <v>5.0833666228200739E-3</v>
      </c>
      <c r="BW369" s="19" t="s">
        <v>136</v>
      </c>
      <c r="BX369" s="12" t="s">
        <v>123</v>
      </c>
      <c r="BY369" s="12">
        <v>28.22</v>
      </c>
      <c r="BZ369" s="41">
        <f>AVERAGE(BY369:BY371)</f>
        <v>28.27333333333333</v>
      </c>
      <c r="CA369" s="41">
        <f>BZ369-BZ372</f>
        <v>5.4266666666666659</v>
      </c>
      <c r="CB369" s="41">
        <f>2^-CA369</f>
        <v>2.3249336154788056E-2</v>
      </c>
    </row>
    <row r="370" spans="53:80" ht="13.5" customHeight="1">
      <c r="BA370" s="19" t="s">
        <v>136</v>
      </c>
      <c r="BB370" s="12" t="s">
        <v>182</v>
      </c>
      <c r="BC370" s="12">
        <v>30.23</v>
      </c>
      <c r="BD370" s="41"/>
      <c r="BE370" s="41"/>
      <c r="BF370" s="41"/>
      <c r="BW370" s="19" t="s">
        <v>136</v>
      </c>
      <c r="BX370" s="12" t="s">
        <v>123</v>
      </c>
      <c r="BY370" s="12">
        <v>28.4</v>
      </c>
      <c r="BZ370" s="41"/>
      <c r="CA370" s="41"/>
      <c r="CB370" s="41"/>
    </row>
    <row r="371" spans="53:80" ht="13.5" customHeight="1">
      <c r="BA371" s="19" t="s">
        <v>136</v>
      </c>
      <c r="BB371" s="12" t="s">
        <v>182</v>
      </c>
      <c r="BC371" s="12">
        <v>30.58</v>
      </c>
      <c r="BD371" s="41"/>
      <c r="BE371" s="41"/>
      <c r="BF371" s="41"/>
      <c r="BW371" s="19" t="s">
        <v>136</v>
      </c>
      <c r="BX371" s="12" t="s">
        <v>123</v>
      </c>
      <c r="BY371" s="12">
        <v>28.2</v>
      </c>
      <c r="BZ371" s="41"/>
      <c r="CA371" s="41"/>
      <c r="CB371" s="41"/>
    </row>
    <row r="372" spans="53:80" ht="13.5" customHeight="1">
      <c r="BA372" s="19" t="s">
        <v>136</v>
      </c>
      <c r="BB372" s="12" t="s">
        <v>62</v>
      </c>
      <c r="BC372" s="12">
        <v>22.85</v>
      </c>
      <c r="BD372" s="41">
        <f>AVERAGE(BC372:BC374)</f>
        <v>22.72666666666667</v>
      </c>
      <c r="BE372" s="41"/>
      <c r="BF372" s="41"/>
      <c r="BW372" s="19" t="s">
        <v>136</v>
      </c>
      <c r="BX372" s="12" t="s">
        <v>62</v>
      </c>
      <c r="BY372" s="12">
        <v>22.88</v>
      </c>
      <c r="BZ372" s="41">
        <f>AVERAGE(BY372:BY374)</f>
        <v>22.846666666666664</v>
      </c>
      <c r="CA372" s="41"/>
      <c r="CB372" s="41"/>
    </row>
    <row r="373" spans="53:80" ht="13.5" customHeight="1">
      <c r="BA373" s="19" t="s">
        <v>136</v>
      </c>
      <c r="BB373" s="12" t="s">
        <v>62</v>
      </c>
      <c r="BC373" s="12">
        <v>22.8</v>
      </c>
      <c r="BD373" s="41"/>
      <c r="BE373" s="41"/>
      <c r="BF373" s="41"/>
      <c r="BW373" s="19" t="s">
        <v>136</v>
      </c>
      <c r="BX373" s="12" t="s">
        <v>62</v>
      </c>
      <c r="BY373" s="12">
        <v>23.03</v>
      </c>
      <c r="BZ373" s="41"/>
      <c r="CA373" s="41"/>
      <c r="CB373" s="41"/>
    </row>
    <row r="374" spans="53:80" ht="13.5" customHeight="1">
      <c r="BA374" s="19" t="s">
        <v>136</v>
      </c>
      <c r="BB374" s="12" t="s">
        <v>62</v>
      </c>
      <c r="BC374" s="12">
        <v>22.53</v>
      </c>
      <c r="BD374" s="41"/>
      <c r="BE374" s="41"/>
      <c r="BF374" s="41"/>
      <c r="BW374" s="19" t="s">
        <v>136</v>
      </c>
      <c r="BX374" s="12" t="s">
        <v>62</v>
      </c>
      <c r="BY374" s="12">
        <v>22.63</v>
      </c>
      <c r="BZ374" s="41"/>
      <c r="CA374" s="41"/>
      <c r="CB374" s="41"/>
    </row>
    <row r="375" spans="53:80" ht="13.5" customHeight="1">
      <c r="BA375" s="19" t="s">
        <v>137</v>
      </c>
      <c r="BB375" s="12" t="s">
        <v>182</v>
      </c>
      <c r="BC375" s="12">
        <v>29.34</v>
      </c>
      <c r="BD375" s="41">
        <f>AVERAGE(BC375:BC377)</f>
        <v>29.09</v>
      </c>
      <c r="BE375" s="41">
        <f>BD375-BD378</f>
        <v>6.6000000000000014</v>
      </c>
      <c r="BF375" s="41">
        <f>2^-BE375</f>
        <v>1.0308655552913231E-2</v>
      </c>
      <c r="BW375" s="19" t="s">
        <v>137</v>
      </c>
      <c r="BX375" s="12" t="s">
        <v>123</v>
      </c>
      <c r="BY375" s="12">
        <v>27.1</v>
      </c>
      <c r="BZ375" s="41">
        <f>AVERAGE(BY375:BY377)</f>
        <v>27.193333333333332</v>
      </c>
      <c r="CA375" s="41">
        <f>BZ375-BZ378</f>
        <v>5.27</v>
      </c>
      <c r="CB375" s="41">
        <f>2^-CA375</f>
        <v>2.5916235806701313E-2</v>
      </c>
    </row>
    <row r="376" spans="53:80" ht="13.5" customHeight="1">
      <c r="BA376" s="19" t="s">
        <v>137</v>
      </c>
      <c r="BB376" s="12" t="s">
        <v>182</v>
      </c>
      <c r="BC376" s="12">
        <v>28.87</v>
      </c>
      <c r="BD376" s="41"/>
      <c r="BE376" s="41"/>
      <c r="BF376" s="41"/>
      <c r="BW376" s="19" t="s">
        <v>137</v>
      </c>
      <c r="BX376" s="12" t="s">
        <v>123</v>
      </c>
      <c r="BY376" s="12">
        <v>27.42</v>
      </c>
      <c r="BZ376" s="41"/>
      <c r="CA376" s="41"/>
      <c r="CB376" s="41"/>
    </row>
    <row r="377" spans="53:80" ht="13.5" customHeight="1">
      <c r="BA377" s="19" t="s">
        <v>137</v>
      </c>
      <c r="BB377" s="12" t="s">
        <v>182</v>
      </c>
      <c r="BC377" s="12">
        <v>29.06</v>
      </c>
      <c r="BD377" s="41"/>
      <c r="BE377" s="41"/>
      <c r="BF377" s="41"/>
      <c r="BW377" s="19" t="s">
        <v>137</v>
      </c>
      <c r="BX377" s="12" t="s">
        <v>123</v>
      </c>
      <c r="BY377" s="12">
        <v>27.06</v>
      </c>
      <c r="BZ377" s="41"/>
      <c r="CA377" s="41"/>
      <c r="CB377" s="41"/>
    </row>
    <row r="378" spans="53:80" ht="13.5" customHeight="1">
      <c r="BA378" s="19" t="s">
        <v>137</v>
      </c>
      <c r="BB378" s="12" t="s">
        <v>62</v>
      </c>
      <c r="BC378" s="12">
        <v>22.38</v>
      </c>
      <c r="BD378" s="41">
        <f>AVERAGE(BC378:BC380)</f>
        <v>22.49</v>
      </c>
      <c r="BE378" s="41"/>
      <c r="BF378" s="41"/>
      <c r="BW378" s="19" t="s">
        <v>137</v>
      </c>
      <c r="BX378" s="12" t="s">
        <v>62</v>
      </c>
      <c r="BY378" s="12">
        <v>22.09</v>
      </c>
      <c r="BZ378" s="41">
        <f>AVERAGE(BY378:BY380)</f>
        <v>21.923333333333332</v>
      </c>
      <c r="CA378" s="41"/>
      <c r="CB378" s="41"/>
    </row>
    <row r="379" spans="53:80" ht="13.5" customHeight="1">
      <c r="BA379" s="19" t="s">
        <v>137</v>
      </c>
      <c r="BB379" s="12" t="s">
        <v>62</v>
      </c>
      <c r="BC379" s="12">
        <v>22.72</v>
      </c>
      <c r="BD379" s="41"/>
      <c r="BE379" s="41"/>
      <c r="BF379" s="41"/>
      <c r="BW379" s="19" t="s">
        <v>137</v>
      </c>
      <c r="BX379" s="12" t="s">
        <v>62</v>
      </c>
      <c r="BY379" s="12">
        <v>21.84</v>
      </c>
      <c r="BZ379" s="41"/>
      <c r="CA379" s="41"/>
      <c r="CB379" s="41"/>
    </row>
    <row r="380" spans="53:80" ht="13.5" customHeight="1">
      <c r="BA380" s="19" t="s">
        <v>137</v>
      </c>
      <c r="BB380" s="12" t="s">
        <v>62</v>
      </c>
      <c r="BC380" s="12">
        <v>22.37</v>
      </c>
      <c r="BD380" s="41"/>
      <c r="BE380" s="41"/>
      <c r="BF380" s="41"/>
      <c r="BW380" s="19" t="s">
        <v>137</v>
      </c>
      <c r="BX380" s="12" t="s">
        <v>62</v>
      </c>
      <c r="BY380" s="12">
        <v>21.84</v>
      </c>
      <c r="BZ380" s="41"/>
      <c r="CA380" s="41"/>
      <c r="CB380" s="41"/>
    </row>
    <row r="381" spans="53:80" ht="13.5" customHeight="1">
      <c r="BA381" s="19" t="s">
        <v>138</v>
      </c>
      <c r="BB381" s="12" t="s">
        <v>182</v>
      </c>
      <c r="BC381" s="12">
        <v>30.54</v>
      </c>
      <c r="BD381" s="41">
        <f>AVERAGE(BC381:BC383)</f>
        <v>30.386666666666667</v>
      </c>
      <c r="BE381" s="41">
        <f>BD381-BD384</f>
        <v>7.1266666666666652</v>
      </c>
      <c r="BF381" s="41">
        <f>2^-BE381</f>
        <v>7.1558225802363252E-3</v>
      </c>
      <c r="BW381" s="19" t="s">
        <v>138</v>
      </c>
      <c r="BX381" s="12" t="s">
        <v>123</v>
      </c>
      <c r="BY381" s="12">
        <v>28.11</v>
      </c>
      <c r="BZ381" s="41">
        <f>AVERAGE(BY381:BY383)</f>
        <v>28.24666666666667</v>
      </c>
      <c r="CA381" s="41">
        <f>BZ381-BZ384</f>
        <v>5.2533333333333339</v>
      </c>
      <c r="CB381" s="41">
        <f>2^-CA381</f>
        <v>2.6217367961507809E-2</v>
      </c>
    </row>
    <row r="382" spans="53:80" ht="13.5" customHeight="1">
      <c r="BA382" s="19" t="s">
        <v>138</v>
      </c>
      <c r="BB382" s="12" t="s">
        <v>182</v>
      </c>
      <c r="BC382" s="12">
        <v>30.18</v>
      </c>
      <c r="BD382" s="41"/>
      <c r="BE382" s="41"/>
      <c r="BF382" s="41"/>
      <c r="BW382" s="19" t="s">
        <v>138</v>
      </c>
      <c r="BX382" s="12" t="s">
        <v>123</v>
      </c>
      <c r="BY382" s="12">
        <v>28.26</v>
      </c>
      <c r="BZ382" s="41"/>
      <c r="CA382" s="41"/>
      <c r="CB382" s="41"/>
    </row>
    <row r="383" spans="53:80" ht="13.5" customHeight="1">
      <c r="BA383" s="19" t="s">
        <v>138</v>
      </c>
      <c r="BB383" s="12" t="s">
        <v>182</v>
      </c>
      <c r="BC383" s="12">
        <v>30.44</v>
      </c>
      <c r="BD383" s="41"/>
      <c r="BE383" s="41"/>
      <c r="BF383" s="41"/>
      <c r="BW383" s="19" t="s">
        <v>138</v>
      </c>
      <c r="BX383" s="12" t="s">
        <v>123</v>
      </c>
      <c r="BY383" s="12">
        <v>28.37</v>
      </c>
      <c r="BZ383" s="41"/>
      <c r="CA383" s="41"/>
      <c r="CB383" s="41"/>
    </row>
    <row r="384" spans="53:80" ht="13.5" customHeight="1">
      <c r="BA384" s="19" t="s">
        <v>138</v>
      </c>
      <c r="BB384" s="12" t="s">
        <v>62</v>
      </c>
      <c r="BC384" s="12">
        <v>23.26</v>
      </c>
      <c r="BD384" s="41">
        <f>AVERAGE(BC384:BC386)</f>
        <v>23.26</v>
      </c>
      <c r="BE384" s="41"/>
      <c r="BF384" s="41"/>
      <c r="BW384" s="19" t="s">
        <v>138</v>
      </c>
      <c r="BX384" s="12" t="s">
        <v>62</v>
      </c>
      <c r="BY384" s="12">
        <v>22.9</v>
      </c>
      <c r="BZ384" s="41">
        <f>AVERAGE(BY384:BY386)</f>
        <v>22.993333333333336</v>
      </c>
      <c r="CA384" s="41"/>
      <c r="CB384" s="41"/>
    </row>
    <row r="385" spans="53:80" ht="13.5" customHeight="1">
      <c r="BA385" s="19" t="s">
        <v>138</v>
      </c>
      <c r="BB385" s="12" t="s">
        <v>62</v>
      </c>
      <c r="BC385" s="12">
        <v>23.39</v>
      </c>
      <c r="BD385" s="41"/>
      <c r="BE385" s="41"/>
      <c r="BF385" s="41"/>
      <c r="BW385" s="19" t="s">
        <v>138</v>
      </c>
      <c r="BX385" s="12" t="s">
        <v>62</v>
      </c>
      <c r="BY385" s="12">
        <v>23.05</v>
      </c>
      <c r="BZ385" s="41"/>
      <c r="CA385" s="41"/>
      <c r="CB385" s="41"/>
    </row>
    <row r="386" spans="53:80" ht="13.5" customHeight="1">
      <c r="BA386" s="19" t="s">
        <v>138</v>
      </c>
      <c r="BB386" s="12" t="s">
        <v>62</v>
      </c>
      <c r="BC386" s="12">
        <v>23.13</v>
      </c>
      <c r="BD386" s="41"/>
      <c r="BE386" s="41"/>
      <c r="BF386" s="41"/>
      <c r="BW386" s="19" t="s">
        <v>138</v>
      </c>
      <c r="BX386" s="12" t="s">
        <v>62</v>
      </c>
      <c r="BY386" s="12">
        <v>23.03</v>
      </c>
      <c r="BZ386" s="41"/>
      <c r="CA386" s="41"/>
      <c r="CB386" s="41"/>
    </row>
  </sheetData>
  <mergeCells count="849">
    <mergeCell ref="F59:F62"/>
    <mergeCell ref="F63:F66"/>
    <mergeCell ref="F35:F38"/>
    <mergeCell ref="F39:F42"/>
    <mergeCell ref="F43:F46"/>
    <mergeCell ref="F47:F50"/>
    <mergeCell ref="F51:F54"/>
    <mergeCell ref="F55:F58"/>
    <mergeCell ref="A27:A28"/>
    <mergeCell ref="F27:F30"/>
    <mergeCell ref="A29:A30"/>
    <mergeCell ref="A31:A32"/>
    <mergeCell ref="F31:F34"/>
    <mergeCell ref="A33:A34"/>
    <mergeCell ref="A19:A20"/>
    <mergeCell ref="F19:F22"/>
    <mergeCell ref="A21:A22"/>
    <mergeCell ref="A23:A24"/>
    <mergeCell ref="F23:F26"/>
    <mergeCell ref="A25:A26"/>
    <mergeCell ref="A11:A12"/>
    <mergeCell ref="F11:F14"/>
    <mergeCell ref="A13:A14"/>
    <mergeCell ref="A15:A16"/>
    <mergeCell ref="F15:F18"/>
    <mergeCell ref="A17:A18"/>
    <mergeCell ref="A3:A4"/>
    <mergeCell ref="F3:F6"/>
    <mergeCell ref="A5:A6"/>
    <mergeCell ref="A7:A8"/>
    <mergeCell ref="F7:F10"/>
    <mergeCell ref="A9:A10"/>
    <mergeCell ref="AQ1:AY1"/>
    <mergeCell ref="BA1:BK1"/>
    <mergeCell ref="BW1:CG1"/>
    <mergeCell ref="BM1:BU1"/>
    <mergeCell ref="A1:E1"/>
    <mergeCell ref="F1:J1"/>
    <mergeCell ref="BZ3:BZ5"/>
    <mergeCell ref="CA3:CA8"/>
    <mergeCell ref="CB3:CB8"/>
    <mergeCell ref="BZ6:BZ8"/>
    <mergeCell ref="BZ9:BZ11"/>
    <mergeCell ref="CA9:CA14"/>
    <mergeCell ref="CB9:CB14"/>
    <mergeCell ref="BZ12:BZ14"/>
    <mergeCell ref="L1:P1"/>
    <mergeCell ref="Q1:U1"/>
    <mergeCell ref="L3:L4"/>
    <mergeCell ref="L5:L6"/>
    <mergeCell ref="BZ15:BZ17"/>
    <mergeCell ref="CA15:CA20"/>
    <mergeCell ref="CB15:CB20"/>
    <mergeCell ref="BZ18:BZ20"/>
    <mergeCell ref="BZ21:BZ23"/>
    <mergeCell ref="CA21:CA26"/>
    <mergeCell ref="CB21:CB26"/>
    <mergeCell ref="BZ24:BZ26"/>
    <mergeCell ref="BZ27:BZ29"/>
    <mergeCell ref="CA27:CA32"/>
    <mergeCell ref="CB27:CB32"/>
    <mergeCell ref="BZ30:BZ32"/>
    <mergeCell ref="BZ33:BZ35"/>
    <mergeCell ref="CA33:CA38"/>
    <mergeCell ref="CB33:CB38"/>
    <mergeCell ref="BZ36:BZ38"/>
    <mergeCell ref="BZ39:BZ41"/>
    <mergeCell ref="CA39:CA44"/>
    <mergeCell ref="CB39:CB44"/>
    <mergeCell ref="BZ42:BZ44"/>
    <mergeCell ref="BZ45:BZ47"/>
    <mergeCell ref="CA45:CA50"/>
    <mergeCell ref="CB45:CB50"/>
    <mergeCell ref="BZ48:BZ50"/>
    <mergeCell ref="BZ51:BZ53"/>
    <mergeCell ref="CA51:CA56"/>
    <mergeCell ref="CB51:CB56"/>
    <mergeCell ref="BZ54:BZ56"/>
    <mergeCell ref="BZ57:BZ59"/>
    <mergeCell ref="CA57:CA62"/>
    <mergeCell ref="CB57:CB62"/>
    <mergeCell ref="BZ60:BZ62"/>
    <mergeCell ref="BZ63:BZ65"/>
    <mergeCell ref="CA63:CA68"/>
    <mergeCell ref="CB63:CB68"/>
    <mergeCell ref="BZ66:BZ68"/>
    <mergeCell ref="BZ69:BZ71"/>
    <mergeCell ref="CA69:CA74"/>
    <mergeCell ref="CB69:CB74"/>
    <mergeCell ref="BZ72:BZ74"/>
    <mergeCell ref="BZ75:BZ77"/>
    <mergeCell ref="CA75:CA80"/>
    <mergeCell ref="CB75:CB80"/>
    <mergeCell ref="BZ78:BZ80"/>
    <mergeCell ref="BZ81:BZ83"/>
    <mergeCell ref="CA81:CA86"/>
    <mergeCell ref="CB81:CB86"/>
    <mergeCell ref="BZ84:BZ86"/>
    <mergeCell ref="BZ87:BZ89"/>
    <mergeCell ref="CA87:CA92"/>
    <mergeCell ref="CB87:CB92"/>
    <mergeCell ref="BZ90:BZ92"/>
    <mergeCell ref="BZ93:BZ95"/>
    <mergeCell ref="CA93:CA98"/>
    <mergeCell ref="CB93:CB98"/>
    <mergeCell ref="BZ96:BZ98"/>
    <mergeCell ref="BZ99:BZ101"/>
    <mergeCell ref="CA99:CA104"/>
    <mergeCell ref="CB99:CB104"/>
    <mergeCell ref="BZ102:BZ104"/>
    <mergeCell ref="BZ105:BZ107"/>
    <mergeCell ref="CA105:CA110"/>
    <mergeCell ref="CB105:CB110"/>
    <mergeCell ref="BZ108:BZ110"/>
    <mergeCell ref="BZ111:BZ113"/>
    <mergeCell ref="CA111:CA116"/>
    <mergeCell ref="CB111:CB116"/>
    <mergeCell ref="BZ114:BZ116"/>
    <mergeCell ref="BZ117:BZ119"/>
    <mergeCell ref="CA117:CA122"/>
    <mergeCell ref="CB117:CB122"/>
    <mergeCell ref="BZ120:BZ122"/>
    <mergeCell ref="BZ123:BZ125"/>
    <mergeCell ref="CA123:CA128"/>
    <mergeCell ref="CB123:CB128"/>
    <mergeCell ref="BZ126:BZ128"/>
    <mergeCell ref="BZ129:BZ131"/>
    <mergeCell ref="CA129:CA134"/>
    <mergeCell ref="CB129:CB134"/>
    <mergeCell ref="BZ132:BZ134"/>
    <mergeCell ref="BZ135:BZ137"/>
    <mergeCell ref="CA135:CA140"/>
    <mergeCell ref="CB135:CB140"/>
    <mergeCell ref="BZ138:BZ140"/>
    <mergeCell ref="BZ141:BZ143"/>
    <mergeCell ref="CA141:CA146"/>
    <mergeCell ref="CB141:CB146"/>
    <mergeCell ref="BZ144:BZ146"/>
    <mergeCell ref="BZ147:BZ149"/>
    <mergeCell ref="CA147:CA152"/>
    <mergeCell ref="CB147:CB152"/>
    <mergeCell ref="BZ150:BZ152"/>
    <mergeCell ref="BZ153:BZ155"/>
    <mergeCell ref="CA153:CA158"/>
    <mergeCell ref="CB153:CB158"/>
    <mergeCell ref="BZ156:BZ158"/>
    <mergeCell ref="BZ159:BZ161"/>
    <mergeCell ref="CA159:CA164"/>
    <mergeCell ref="CB159:CB164"/>
    <mergeCell ref="BZ162:BZ164"/>
    <mergeCell ref="BZ165:BZ167"/>
    <mergeCell ref="CA165:CA170"/>
    <mergeCell ref="CB165:CB170"/>
    <mergeCell ref="BZ168:BZ170"/>
    <mergeCell ref="BZ171:BZ173"/>
    <mergeCell ref="CA171:CA176"/>
    <mergeCell ref="CB171:CB176"/>
    <mergeCell ref="BZ174:BZ176"/>
    <mergeCell ref="BZ177:BZ179"/>
    <mergeCell ref="CA177:CA182"/>
    <mergeCell ref="CB177:CB182"/>
    <mergeCell ref="BZ180:BZ182"/>
    <mergeCell ref="BZ183:BZ185"/>
    <mergeCell ref="CA183:CA188"/>
    <mergeCell ref="CB183:CB188"/>
    <mergeCell ref="BZ186:BZ188"/>
    <mergeCell ref="BZ189:BZ191"/>
    <mergeCell ref="CA189:CA194"/>
    <mergeCell ref="CB189:CB194"/>
    <mergeCell ref="BZ192:BZ194"/>
    <mergeCell ref="BZ195:BZ197"/>
    <mergeCell ref="CA195:CA200"/>
    <mergeCell ref="CB195:CB200"/>
    <mergeCell ref="BZ198:BZ200"/>
    <mergeCell ref="BZ201:BZ203"/>
    <mergeCell ref="CA201:CA206"/>
    <mergeCell ref="CB201:CB206"/>
    <mergeCell ref="BZ204:BZ206"/>
    <mergeCell ref="BZ207:BZ209"/>
    <mergeCell ref="CA207:CA212"/>
    <mergeCell ref="CB207:CB212"/>
    <mergeCell ref="BZ210:BZ212"/>
    <mergeCell ref="BZ213:BZ215"/>
    <mergeCell ref="CA213:CA218"/>
    <mergeCell ref="CB213:CB218"/>
    <mergeCell ref="BZ216:BZ218"/>
    <mergeCell ref="BZ219:BZ221"/>
    <mergeCell ref="CA219:CA224"/>
    <mergeCell ref="CB219:CB224"/>
    <mergeCell ref="BZ222:BZ224"/>
    <mergeCell ref="BZ225:BZ227"/>
    <mergeCell ref="CA225:CA230"/>
    <mergeCell ref="CB225:CB230"/>
    <mergeCell ref="BZ228:BZ230"/>
    <mergeCell ref="BZ231:BZ233"/>
    <mergeCell ref="CA231:CA236"/>
    <mergeCell ref="CB231:CB236"/>
    <mergeCell ref="BZ234:BZ236"/>
    <mergeCell ref="BZ237:BZ239"/>
    <mergeCell ref="CA237:CA242"/>
    <mergeCell ref="CB237:CB242"/>
    <mergeCell ref="BZ240:BZ242"/>
    <mergeCell ref="BZ243:BZ245"/>
    <mergeCell ref="CA243:CA248"/>
    <mergeCell ref="CB243:CB248"/>
    <mergeCell ref="BZ246:BZ248"/>
    <mergeCell ref="BZ249:BZ251"/>
    <mergeCell ref="CA249:CA254"/>
    <mergeCell ref="CB249:CB254"/>
    <mergeCell ref="BZ252:BZ254"/>
    <mergeCell ref="BZ255:BZ257"/>
    <mergeCell ref="CA255:CA260"/>
    <mergeCell ref="CB255:CB260"/>
    <mergeCell ref="BZ258:BZ260"/>
    <mergeCell ref="BZ261:BZ263"/>
    <mergeCell ref="CA261:CA266"/>
    <mergeCell ref="CB261:CB266"/>
    <mergeCell ref="BZ264:BZ266"/>
    <mergeCell ref="BZ267:BZ269"/>
    <mergeCell ref="CA267:CA272"/>
    <mergeCell ref="CB267:CB272"/>
    <mergeCell ref="BZ270:BZ272"/>
    <mergeCell ref="BZ273:BZ275"/>
    <mergeCell ref="CA273:CA278"/>
    <mergeCell ref="CB273:CB278"/>
    <mergeCell ref="BZ276:BZ278"/>
    <mergeCell ref="BZ279:BZ281"/>
    <mergeCell ref="CA279:CA284"/>
    <mergeCell ref="CB279:CB284"/>
    <mergeCell ref="BZ282:BZ284"/>
    <mergeCell ref="BZ285:BZ287"/>
    <mergeCell ref="CA285:CA290"/>
    <mergeCell ref="CB285:CB290"/>
    <mergeCell ref="BZ288:BZ290"/>
    <mergeCell ref="BZ291:BZ293"/>
    <mergeCell ref="CA291:CA296"/>
    <mergeCell ref="CB291:CB296"/>
    <mergeCell ref="BZ294:BZ296"/>
    <mergeCell ref="BZ297:BZ299"/>
    <mergeCell ref="CA297:CA302"/>
    <mergeCell ref="CB297:CB302"/>
    <mergeCell ref="BZ300:BZ302"/>
    <mergeCell ref="BZ303:BZ305"/>
    <mergeCell ref="CA303:CA308"/>
    <mergeCell ref="CB303:CB308"/>
    <mergeCell ref="BZ306:BZ308"/>
    <mergeCell ref="BZ309:BZ311"/>
    <mergeCell ref="CA309:CA314"/>
    <mergeCell ref="CB309:CB314"/>
    <mergeCell ref="BZ312:BZ314"/>
    <mergeCell ref="BZ315:BZ317"/>
    <mergeCell ref="CA315:CA320"/>
    <mergeCell ref="CB315:CB320"/>
    <mergeCell ref="BZ318:BZ320"/>
    <mergeCell ref="BZ321:BZ323"/>
    <mergeCell ref="CA321:CA326"/>
    <mergeCell ref="CB321:CB326"/>
    <mergeCell ref="BZ324:BZ326"/>
    <mergeCell ref="BZ327:BZ329"/>
    <mergeCell ref="CA327:CA332"/>
    <mergeCell ref="CB327:CB332"/>
    <mergeCell ref="BZ330:BZ332"/>
    <mergeCell ref="BZ333:BZ335"/>
    <mergeCell ref="CA333:CA338"/>
    <mergeCell ref="CB333:CB338"/>
    <mergeCell ref="BZ336:BZ338"/>
    <mergeCell ref="BZ339:BZ341"/>
    <mergeCell ref="CA339:CA344"/>
    <mergeCell ref="CB339:CB344"/>
    <mergeCell ref="BZ342:BZ344"/>
    <mergeCell ref="BZ345:BZ347"/>
    <mergeCell ref="CA345:CA350"/>
    <mergeCell ref="CB345:CB350"/>
    <mergeCell ref="BZ348:BZ350"/>
    <mergeCell ref="BZ351:BZ353"/>
    <mergeCell ref="CA351:CA356"/>
    <mergeCell ref="CB351:CB356"/>
    <mergeCell ref="BZ354:BZ356"/>
    <mergeCell ref="BZ357:BZ359"/>
    <mergeCell ref="CA357:CA362"/>
    <mergeCell ref="CB357:CB362"/>
    <mergeCell ref="BZ360:BZ362"/>
    <mergeCell ref="BZ363:BZ365"/>
    <mergeCell ref="CA363:CA368"/>
    <mergeCell ref="CB363:CB368"/>
    <mergeCell ref="BZ366:BZ368"/>
    <mergeCell ref="BZ369:BZ371"/>
    <mergeCell ref="CA369:CA374"/>
    <mergeCell ref="CB369:CB374"/>
    <mergeCell ref="BZ372:BZ374"/>
    <mergeCell ref="BZ375:BZ377"/>
    <mergeCell ref="CA375:CA380"/>
    <mergeCell ref="CB375:CB380"/>
    <mergeCell ref="BZ378:BZ380"/>
    <mergeCell ref="BZ381:BZ383"/>
    <mergeCell ref="CA381:CA386"/>
    <mergeCell ref="CB381:CB386"/>
    <mergeCell ref="BZ384:BZ386"/>
    <mergeCell ref="BP3:BP5"/>
    <mergeCell ref="BQ3:BQ8"/>
    <mergeCell ref="BR3:BR8"/>
    <mergeCell ref="BP6:BP8"/>
    <mergeCell ref="BP9:BP11"/>
    <mergeCell ref="BQ9:BQ14"/>
    <mergeCell ref="BR9:BR14"/>
    <mergeCell ref="BP12:BP14"/>
    <mergeCell ref="BP15:BP17"/>
    <mergeCell ref="BQ15:BQ20"/>
    <mergeCell ref="BR15:BR20"/>
    <mergeCell ref="BP18:BP20"/>
    <mergeCell ref="BP21:BP23"/>
    <mergeCell ref="BQ21:BQ26"/>
    <mergeCell ref="BR21:BR26"/>
    <mergeCell ref="BP24:BP26"/>
    <mergeCell ref="BP27:BP29"/>
    <mergeCell ref="BQ27:BQ32"/>
    <mergeCell ref="BR27:BR32"/>
    <mergeCell ref="BP30:BP32"/>
    <mergeCell ref="BP33:BP35"/>
    <mergeCell ref="BQ33:BQ38"/>
    <mergeCell ref="BR33:BR38"/>
    <mergeCell ref="BP36:BP38"/>
    <mergeCell ref="BP39:BP41"/>
    <mergeCell ref="BQ39:BQ44"/>
    <mergeCell ref="BR39:BR44"/>
    <mergeCell ref="BP42:BP44"/>
    <mergeCell ref="BP45:BP47"/>
    <mergeCell ref="BQ45:BQ50"/>
    <mergeCell ref="BR45:BR50"/>
    <mergeCell ref="BP48:BP50"/>
    <mergeCell ref="BP51:BP53"/>
    <mergeCell ref="BQ51:BQ56"/>
    <mergeCell ref="BR51:BR56"/>
    <mergeCell ref="BP54:BP56"/>
    <mergeCell ref="BP57:BP59"/>
    <mergeCell ref="BQ57:BQ62"/>
    <mergeCell ref="BR57:BR62"/>
    <mergeCell ref="BP60:BP62"/>
    <mergeCell ref="BP63:BP65"/>
    <mergeCell ref="BQ63:BQ68"/>
    <mergeCell ref="BR63:BR68"/>
    <mergeCell ref="BP66:BP68"/>
    <mergeCell ref="BP69:BP71"/>
    <mergeCell ref="BQ69:BQ74"/>
    <mergeCell ref="BR69:BR74"/>
    <mergeCell ref="BP72:BP74"/>
    <mergeCell ref="BP75:BP77"/>
    <mergeCell ref="BQ75:BQ80"/>
    <mergeCell ref="BR75:BR80"/>
    <mergeCell ref="BP78:BP80"/>
    <mergeCell ref="BP81:BP83"/>
    <mergeCell ref="BQ81:BQ86"/>
    <mergeCell ref="BR81:BR86"/>
    <mergeCell ref="BP84:BP86"/>
    <mergeCell ref="BP87:BP89"/>
    <mergeCell ref="BQ87:BQ92"/>
    <mergeCell ref="BR87:BR92"/>
    <mergeCell ref="BP90:BP92"/>
    <mergeCell ref="BP93:BP95"/>
    <mergeCell ref="BQ93:BQ98"/>
    <mergeCell ref="BR93:BR98"/>
    <mergeCell ref="BP96:BP98"/>
    <mergeCell ref="BP99:BP101"/>
    <mergeCell ref="BQ99:BQ104"/>
    <mergeCell ref="BR99:BR104"/>
    <mergeCell ref="BP102:BP104"/>
    <mergeCell ref="BP105:BP107"/>
    <mergeCell ref="BQ105:BQ110"/>
    <mergeCell ref="BR105:BR110"/>
    <mergeCell ref="BP108:BP110"/>
    <mergeCell ref="BP111:BP113"/>
    <mergeCell ref="BQ111:BQ116"/>
    <mergeCell ref="BR111:BR116"/>
    <mergeCell ref="BP114:BP116"/>
    <mergeCell ref="BP117:BP119"/>
    <mergeCell ref="BQ117:BQ122"/>
    <mergeCell ref="BR117:BR122"/>
    <mergeCell ref="BP120:BP122"/>
    <mergeCell ref="BP123:BP125"/>
    <mergeCell ref="BQ123:BQ128"/>
    <mergeCell ref="BR123:BR128"/>
    <mergeCell ref="BP126:BP128"/>
    <mergeCell ref="BP129:BP131"/>
    <mergeCell ref="BQ129:BQ134"/>
    <mergeCell ref="BR129:BR134"/>
    <mergeCell ref="BP132:BP134"/>
    <mergeCell ref="BP135:BP137"/>
    <mergeCell ref="BQ135:BQ140"/>
    <mergeCell ref="BR135:BR140"/>
    <mergeCell ref="BP138:BP140"/>
    <mergeCell ref="BP141:BP143"/>
    <mergeCell ref="BQ141:BQ146"/>
    <mergeCell ref="BR141:BR146"/>
    <mergeCell ref="BP144:BP146"/>
    <mergeCell ref="BP147:BP149"/>
    <mergeCell ref="BQ147:BQ152"/>
    <mergeCell ref="BR147:BR152"/>
    <mergeCell ref="BP150:BP152"/>
    <mergeCell ref="BP153:BP155"/>
    <mergeCell ref="BQ153:BQ158"/>
    <mergeCell ref="BR153:BR158"/>
    <mergeCell ref="BP156:BP158"/>
    <mergeCell ref="BP159:BP161"/>
    <mergeCell ref="BQ159:BQ164"/>
    <mergeCell ref="BR159:BR164"/>
    <mergeCell ref="BP162:BP164"/>
    <mergeCell ref="BP165:BP167"/>
    <mergeCell ref="BQ165:BQ170"/>
    <mergeCell ref="BR165:BR170"/>
    <mergeCell ref="BP168:BP170"/>
    <mergeCell ref="BP171:BP173"/>
    <mergeCell ref="BQ171:BQ176"/>
    <mergeCell ref="BR171:BR176"/>
    <mergeCell ref="BP174:BP176"/>
    <mergeCell ref="BP177:BP179"/>
    <mergeCell ref="BQ177:BQ182"/>
    <mergeCell ref="BR177:BR182"/>
    <mergeCell ref="BP180:BP182"/>
    <mergeCell ref="BP183:BP185"/>
    <mergeCell ref="BQ183:BQ188"/>
    <mergeCell ref="BR183:BR188"/>
    <mergeCell ref="BP186:BP188"/>
    <mergeCell ref="BP189:BP191"/>
    <mergeCell ref="BQ189:BQ194"/>
    <mergeCell ref="BR189:BR194"/>
    <mergeCell ref="BP192:BP194"/>
    <mergeCell ref="W15:W20"/>
    <mergeCell ref="X3:X4"/>
    <mergeCell ref="X5:X8"/>
    <mergeCell ref="X9:X10"/>
    <mergeCell ref="X11:X14"/>
    <mergeCell ref="W3:W8"/>
    <mergeCell ref="W9:W14"/>
    <mergeCell ref="BD3:BD5"/>
    <mergeCell ref="BE3:BE8"/>
    <mergeCell ref="BF3:BF8"/>
    <mergeCell ref="BD6:BD8"/>
    <mergeCell ref="BD9:BD11"/>
    <mergeCell ref="BE9:BE14"/>
    <mergeCell ref="BF9:BF14"/>
    <mergeCell ref="BD12:BD14"/>
    <mergeCell ref="BD36:BD38"/>
    <mergeCell ref="BD15:BD17"/>
    <mergeCell ref="BE15:BE20"/>
    <mergeCell ref="BF15:BF20"/>
    <mergeCell ref="BD18:BD20"/>
    <mergeCell ref="BD21:BD23"/>
    <mergeCell ref="BE21:BE26"/>
    <mergeCell ref="BF21:BF26"/>
    <mergeCell ref="BD24:BD26"/>
    <mergeCell ref="BD45:BD47"/>
    <mergeCell ref="BE45:BE50"/>
    <mergeCell ref="BF45:BF50"/>
    <mergeCell ref="BD48:BD50"/>
    <mergeCell ref="BD27:BD29"/>
    <mergeCell ref="BE27:BE32"/>
    <mergeCell ref="BF27:BF32"/>
    <mergeCell ref="BD30:BD32"/>
    <mergeCell ref="BD33:BD35"/>
    <mergeCell ref="BE33:BE38"/>
    <mergeCell ref="BD39:BD41"/>
    <mergeCell ref="BE39:BE44"/>
    <mergeCell ref="BF39:BF44"/>
    <mergeCell ref="BD42:BD44"/>
    <mergeCell ref="BF33:BF38"/>
    <mergeCell ref="BD51:BD53"/>
    <mergeCell ref="BE51:BE56"/>
    <mergeCell ref="BF51:BF56"/>
    <mergeCell ref="BD54:BD56"/>
    <mergeCell ref="BD57:BD59"/>
    <mergeCell ref="BE57:BE62"/>
    <mergeCell ref="BF57:BF62"/>
    <mergeCell ref="BD60:BD62"/>
    <mergeCell ref="BD63:BD65"/>
    <mergeCell ref="BE63:BE68"/>
    <mergeCell ref="BF63:BF68"/>
    <mergeCell ref="BD66:BD68"/>
    <mergeCell ref="BD69:BD71"/>
    <mergeCell ref="BE69:BE74"/>
    <mergeCell ref="BF69:BF74"/>
    <mergeCell ref="BD72:BD74"/>
    <mergeCell ref="BD75:BD77"/>
    <mergeCell ref="BE75:BE80"/>
    <mergeCell ref="BF75:BF80"/>
    <mergeCell ref="BD78:BD80"/>
    <mergeCell ref="BD81:BD83"/>
    <mergeCell ref="BE81:BE86"/>
    <mergeCell ref="BF81:BF86"/>
    <mergeCell ref="BD84:BD86"/>
    <mergeCell ref="BD87:BD89"/>
    <mergeCell ref="BE87:BE92"/>
    <mergeCell ref="BF87:BF92"/>
    <mergeCell ref="BD90:BD92"/>
    <mergeCell ref="BD93:BD95"/>
    <mergeCell ref="BE93:BE98"/>
    <mergeCell ref="BF93:BF98"/>
    <mergeCell ref="BD96:BD98"/>
    <mergeCell ref="BD99:BD101"/>
    <mergeCell ref="BE99:BE104"/>
    <mergeCell ref="BF99:BF104"/>
    <mergeCell ref="BD102:BD104"/>
    <mergeCell ref="BD105:BD107"/>
    <mergeCell ref="BE105:BE110"/>
    <mergeCell ref="BF105:BF110"/>
    <mergeCell ref="BD108:BD110"/>
    <mergeCell ref="BD111:BD113"/>
    <mergeCell ref="BE111:BE116"/>
    <mergeCell ref="BF111:BF116"/>
    <mergeCell ref="BD114:BD116"/>
    <mergeCell ref="BD117:BD119"/>
    <mergeCell ref="BE117:BE122"/>
    <mergeCell ref="BF117:BF122"/>
    <mergeCell ref="BD120:BD122"/>
    <mergeCell ref="BD123:BD125"/>
    <mergeCell ref="BE123:BE128"/>
    <mergeCell ref="BF123:BF128"/>
    <mergeCell ref="BD126:BD128"/>
    <mergeCell ref="BD129:BD131"/>
    <mergeCell ref="BE129:BE134"/>
    <mergeCell ref="BF129:BF134"/>
    <mergeCell ref="BD132:BD134"/>
    <mergeCell ref="BD135:BD137"/>
    <mergeCell ref="BE135:BE140"/>
    <mergeCell ref="BF135:BF140"/>
    <mergeCell ref="BD138:BD140"/>
    <mergeCell ref="BD141:BD143"/>
    <mergeCell ref="BE141:BE146"/>
    <mergeCell ref="BF141:BF146"/>
    <mergeCell ref="BD144:BD146"/>
    <mergeCell ref="BD147:BD149"/>
    <mergeCell ref="BE147:BE152"/>
    <mergeCell ref="BF147:BF152"/>
    <mergeCell ref="BD150:BD152"/>
    <mergeCell ref="BD153:BD155"/>
    <mergeCell ref="BE153:BE158"/>
    <mergeCell ref="BF153:BF158"/>
    <mergeCell ref="BD156:BD158"/>
    <mergeCell ref="BD159:BD161"/>
    <mergeCell ref="BE159:BE164"/>
    <mergeCell ref="BF159:BF164"/>
    <mergeCell ref="BD162:BD164"/>
    <mergeCell ref="BD165:BD167"/>
    <mergeCell ref="BE165:BE170"/>
    <mergeCell ref="BF165:BF170"/>
    <mergeCell ref="BD168:BD170"/>
    <mergeCell ref="BD171:BD173"/>
    <mergeCell ref="BE171:BE176"/>
    <mergeCell ref="BF171:BF176"/>
    <mergeCell ref="BD174:BD176"/>
    <mergeCell ref="BD177:BD179"/>
    <mergeCell ref="BE177:BE182"/>
    <mergeCell ref="BF177:BF182"/>
    <mergeCell ref="BD180:BD182"/>
    <mergeCell ref="BD183:BD185"/>
    <mergeCell ref="BE183:BE188"/>
    <mergeCell ref="BF183:BF188"/>
    <mergeCell ref="BD186:BD188"/>
    <mergeCell ref="BD189:BD191"/>
    <mergeCell ref="BE189:BE194"/>
    <mergeCell ref="BF189:BF194"/>
    <mergeCell ref="BD192:BD194"/>
    <mergeCell ref="BD195:BD197"/>
    <mergeCell ref="BE195:BE200"/>
    <mergeCell ref="BF195:BF200"/>
    <mergeCell ref="BD198:BD200"/>
    <mergeCell ref="BD201:BD203"/>
    <mergeCell ref="BE201:BE206"/>
    <mergeCell ref="BF201:BF206"/>
    <mergeCell ref="BD204:BD206"/>
    <mergeCell ref="BD207:BD209"/>
    <mergeCell ref="BE207:BE212"/>
    <mergeCell ref="BF207:BF212"/>
    <mergeCell ref="BD210:BD212"/>
    <mergeCell ref="BD213:BD215"/>
    <mergeCell ref="BE213:BE218"/>
    <mergeCell ref="BF213:BF218"/>
    <mergeCell ref="BD216:BD218"/>
    <mergeCell ref="BD219:BD221"/>
    <mergeCell ref="BE219:BE224"/>
    <mergeCell ref="BF219:BF224"/>
    <mergeCell ref="BD222:BD224"/>
    <mergeCell ref="BD225:BD227"/>
    <mergeCell ref="BE225:BE230"/>
    <mergeCell ref="BF225:BF230"/>
    <mergeCell ref="BD228:BD230"/>
    <mergeCell ref="BD231:BD233"/>
    <mergeCell ref="BE231:BE236"/>
    <mergeCell ref="BF231:BF236"/>
    <mergeCell ref="BD234:BD236"/>
    <mergeCell ref="BD237:BD239"/>
    <mergeCell ref="BE237:BE242"/>
    <mergeCell ref="BF237:BF242"/>
    <mergeCell ref="BD240:BD242"/>
    <mergeCell ref="BD243:BD245"/>
    <mergeCell ref="BE243:BE248"/>
    <mergeCell ref="BF243:BF248"/>
    <mergeCell ref="BD246:BD248"/>
    <mergeCell ref="BD249:BD251"/>
    <mergeCell ref="BE249:BE254"/>
    <mergeCell ref="BF249:BF254"/>
    <mergeCell ref="BD252:BD254"/>
    <mergeCell ref="BD255:BD257"/>
    <mergeCell ref="BE255:BE260"/>
    <mergeCell ref="BF255:BF260"/>
    <mergeCell ref="BD258:BD260"/>
    <mergeCell ref="BD261:BD263"/>
    <mergeCell ref="BE261:BE266"/>
    <mergeCell ref="BF261:BF266"/>
    <mergeCell ref="BD264:BD266"/>
    <mergeCell ref="BD267:BD269"/>
    <mergeCell ref="BE267:BE272"/>
    <mergeCell ref="BF267:BF272"/>
    <mergeCell ref="BD270:BD272"/>
    <mergeCell ref="BD273:BD275"/>
    <mergeCell ref="BE273:BE278"/>
    <mergeCell ref="BF273:BF278"/>
    <mergeCell ref="BD276:BD278"/>
    <mergeCell ref="BD279:BD281"/>
    <mergeCell ref="BE279:BE284"/>
    <mergeCell ref="BF279:BF284"/>
    <mergeCell ref="BD282:BD284"/>
    <mergeCell ref="BD285:BD287"/>
    <mergeCell ref="BE285:BE290"/>
    <mergeCell ref="BF285:BF290"/>
    <mergeCell ref="BD288:BD290"/>
    <mergeCell ref="BD291:BD293"/>
    <mergeCell ref="BE291:BE296"/>
    <mergeCell ref="BF291:BF296"/>
    <mergeCell ref="BD294:BD296"/>
    <mergeCell ref="BD297:BD299"/>
    <mergeCell ref="BE297:BE302"/>
    <mergeCell ref="BF297:BF302"/>
    <mergeCell ref="BD300:BD302"/>
    <mergeCell ref="BD303:BD305"/>
    <mergeCell ref="BE303:BE308"/>
    <mergeCell ref="BF303:BF308"/>
    <mergeCell ref="BD306:BD308"/>
    <mergeCell ref="BD309:BD311"/>
    <mergeCell ref="BE309:BE314"/>
    <mergeCell ref="BF309:BF314"/>
    <mergeCell ref="BD312:BD314"/>
    <mergeCell ref="BD315:BD317"/>
    <mergeCell ref="BE315:BE320"/>
    <mergeCell ref="BF315:BF320"/>
    <mergeCell ref="BD318:BD320"/>
    <mergeCell ref="BD321:BD323"/>
    <mergeCell ref="BE321:BE326"/>
    <mergeCell ref="BF321:BF326"/>
    <mergeCell ref="BD324:BD326"/>
    <mergeCell ref="BD327:BD329"/>
    <mergeCell ref="BE327:BE332"/>
    <mergeCell ref="BF327:BF332"/>
    <mergeCell ref="BD330:BD332"/>
    <mergeCell ref="BD333:BD335"/>
    <mergeCell ref="BE333:BE338"/>
    <mergeCell ref="BF333:BF338"/>
    <mergeCell ref="BD336:BD338"/>
    <mergeCell ref="BD339:BD341"/>
    <mergeCell ref="BE339:BE344"/>
    <mergeCell ref="BF339:BF344"/>
    <mergeCell ref="BD342:BD344"/>
    <mergeCell ref="BD345:BD347"/>
    <mergeCell ref="BE345:BE350"/>
    <mergeCell ref="BF345:BF350"/>
    <mergeCell ref="BD348:BD350"/>
    <mergeCell ref="BF351:BF356"/>
    <mergeCell ref="BD354:BD356"/>
    <mergeCell ref="BD351:BD353"/>
    <mergeCell ref="BE351:BE356"/>
    <mergeCell ref="BD357:BD359"/>
    <mergeCell ref="BE357:BE362"/>
    <mergeCell ref="BF357:BF362"/>
    <mergeCell ref="BD360:BD362"/>
    <mergeCell ref="BD381:BD383"/>
    <mergeCell ref="BE381:BE386"/>
    <mergeCell ref="BF381:BF386"/>
    <mergeCell ref="BD384:BD386"/>
    <mergeCell ref="BD363:BD365"/>
    <mergeCell ref="BE363:BE368"/>
    <mergeCell ref="BF363:BF368"/>
    <mergeCell ref="BD366:BD368"/>
    <mergeCell ref="BD369:BD371"/>
    <mergeCell ref="BE369:BE374"/>
    <mergeCell ref="BD375:BD377"/>
    <mergeCell ref="BE375:BE380"/>
    <mergeCell ref="BF375:BF380"/>
    <mergeCell ref="BD378:BD380"/>
    <mergeCell ref="BF369:BF374"/>
    <mergeCell ref="BD372:BD374"/>
    <mergeCell ref="AT93:AT95"/>
    <mergeCell ref="AU93:AU98"/>
    <mergeCell ref="AV93:AV98"/>
    <mergeCell ref="AT96:AT98"/>
    <mergeCell ref="AT75:AT77"/>
    <mergeCell ref="AU75:AU80"/>
    <mergeCell ref="AV75:AV80"/>
    <mergeCell ref="AT78:AT80"/>
    <mergeCell ref="AT81:AT83"/>
    <mergeCell ref="AT87:AT89"/>
    <mergeCell ref="AU87:AU92"/>
    <mergeCell ref="AV87:AV92"/>
    <mergeCell ref="AT99:AT101"/>
    <mergeCell ref="AU99:AU104"/>
    <mergeCell ref="AV99:AV104"/>
    <mergeCell ref="AT102:AT104"/>
    <mergeCell ref="AT105:AT107"/>
    <mergeCell ref="AU105:AU110"/>
    <mergeCell ref="AV105:AV110"/>
    <mergeCell ref="AT108:AT110"/>
    <mergeCell ref="AT111:AT113"/>
    <mergeCell ref="AU111:AU116"/>
    <mergeCell ref="AV111:AV116"/>
    <mergeCell ref="AT114:AT116"/>
    <mergeCell ref="AT117:AT119"/>
    <mergeCell ref="AU117:AU122"/>
    <mergeCell ref="AV117:AV122"/>
    <mergeCell ref="AT120:AT122"/>
    <mergeCell ref="AT123:AT125"/>
    <mergeCell ref="AU123:AU128"/>
    <mergeCell ref="AV123:AV128"/>
    <mergeCell ref="AT126:AT128"/>
    <mergeCell ref="AT129:AT131"/>
    <mergeCell ref="AU129:AU134"/>
    <mergeCell ref="AV129:AV134"/>
    <mergeCell ref="AT132:AT134"/>
    <mergeCell ref="AT135:AT137"/>
    <mergeCell ref="AU135:AU140"/>
    <mergeCell ref="AV135:AV140"/>
    <mergeCell ref="AT138:AT140"/>
    <mergeCell ref="AT141:AT143"/>
    <mergeCell ref="AU141:AU146"/>
    <mergeCell ref="AV141:AV146"/>
    <mergeCell ref="AT144:AT146"/>
    <mergeCell ref="AT147:AT149"/>
    <mergeCell ref="AU147:AU152"/>
    <mergeCell ref="AV147:AV152"/>
    <mergeCell ref="AT150:AT152"/>
    <mergeCell ref="AT153:AT155"/>
    <mergeCell ref="AU153:AU158"/>
    <mergeCell ref="AV153:AV158"/>
    <mergeCell ref="AT156:AT158"/>
    <mergeCell ref="AV159:AV164"/>
    <mergeCell ref="AT162:AT164"/>
    <mergeCell ref="AT165:AT167"/>
    <mergeCell ref="AU165:AU170"/>
    <mergeCell ref="AV165:AV170"/>
    <mergeCell ref="AT168:AT170"/>
    <mergeCell ref="AT159:AT161"/>
    <mergeCell ref="AU159:AU164"/>
    <mergeCell ref="AV171:AV176"/>
    <mergeCell ref="AT174:AT176"/>
    <mergeCell ref="AT177:AT179"/>
    <mergeCell ref="AU177:AU182"/>
    <mergeCell ref="AV177:AV182"/>
    <mergeCell ref="AT180:AT182"/>
    <mergeCell ref="AV183:AV188"/>
    <mergeCell ref="AT186:AT188"/>
    <mergeCell ref="AT189:AT191"/>
    <mergeCell ref="AU189:AU194"/>
    <mergeCell ref="AV189:AV194"/>
    <mergeCell ref="AT192:AT194"/>
    <mergeCell ref="AT183:AT185"/>
    <mergeCell ref="AU183:AU188"/>
    <mergeCell ref="AT171:AT173"/>
    <mergeCell ref="AU171:AU176"/>
    <mergeCell ref="AT51:AT53"/>
    <mergeCell ref="AU51:AU56"/>
    <mergeCell ref="AV51:AV56"/>
    <mergeCell ref="AT54:AT56"/>
    <mergeCell ref="AT57:AT59"/>
    <mergeCell ref="AU57:AU62"/>
    <mergeCell ref="AV57:AV62"/>
    <mergeCell ref="AT60:AT62"/>
    <mergeCell ref="AT45:AT47"/>
    <mergeCell ref="AU45:AU50"/>
    <mergeCell ref="Q55:Q58"/>
    <mergeCell ref="AU81:AU86"/>
    <mergeCell ref="AV81:AV86"/>
    <mergeCell ref="AT84:AT86"/>
    <mergeCell ref="AT63:AT65"/>
    <mergeCell ref="AT90:AT92"/>
    <mergeCell ref="AU69:AU74"/>
    <mergeCell ref="AV69:AV74"/>
    <mergeCell ref="AT72:AT74"/>
    <mergeCell ref="Q35:Q38"/>
    <mergeCell ref="Q39:Q42"/>
    <mergeCell ref="Q43:Q46"/>
    <mergeCell ref="AU63:AU68"/>
    <mergeCell ref="AV63:AV68"/>
    <mergeCell ref="AT66:AT68"/>
    <mergeCell ref="AT69:AT71"/>
    <mergeCell ref="Q31:Q34"/>
    <mergeCell ref="L31:L32"/>
    <mergeCell ref="L33:L34"/>
    <mergeCell ref="AT33:AT35"/>
    <mergeCell ref="AU33:AU38"/>
    <mergeCell ref="AV33:AV38"/>
    <mergeCell ref="AT36:AT38"/>
    <mergeCell ref="Q59:Q62"/>
    <mergeCell ref="Q63:Q66"/>
    <mergeCell ref="AT39:AT41"/>
    <mergeCell ref="AU39:AU44"/>
    <mergeCell ref="AV39:AV44"/>
    <mergeCell ref="AT42:AT44"/>
    <mergeCell ref="AV45:AV50"/>
    <mergeCell ref="AT48:AT50"/>
    <mergeCell ref="Q47:Q50"/>
    <mergeCell ref="Q51:Q54"/>
    <mergeCell ref="Q27:Q30"/>
    <mergeCell ref="L27:L28"/>
    <mergeCell ref="L29:L30"/>
    <mergeCell ref="AT27:AT29"/>
    <mergeCell ref="AU27:AU32"/>
    <mergeCell ref="AV27:AV32"/>
    <mergeCell ref="AT30:AT32"/>
    <mergeCell ref="Q23:Q26"/>
    <mergeCell ref="L23:L24"/>
    <mergeCell ref="L25:L26"/>
    <mergeCell ref="AU21:AU26"/>
    <mergeCell ref="AV21:AV26"/>
    <mergeCell ref="AT24:AT26"/>
    <mergeCell ref="Q19:Q22"/>
    <mergeCell ref="L19:L20"/>
    <mergeCell ref="L21:L22"/>
    <mergeCell ref="AT21:AT23"/>
    <mergeCell ref="L15:L16"/>
    <mergeCell ref="L17:L18"/>
    <mergeCell ref="AT15:AT17"/>
    <mergeCell ref="AU15:AU20"/>
    <mergeCell ref="AV15:AV20"/>
    <mergeCell ref="AT18:AT20"/>
    <mergeCell ref="Q11:Q14"/>
    <mergeCell ref="L11:L12"/>
    <mergeCell ref="L13:L14"/>
    <mergeCell ref="AU9:AU14"/>
    <mergeCell ref="AV9:AV14"/>
    <mergeCell ref="AT12:AT14"/>
    <mergeCell ref="Q7:Q10"/>
    <mergeCell ref="L7:L8"/>
    <mergeCell ref="L9:L10"/>
    <mergeCell ref="AT3:AT5"/>
    <mergeCell ref="X17:X20"/>
    <mergeCell ref="X15:X16"/>
    <mergeCell ref="Q3:Q6"/>
    <mergeCell ref="AU3:AU8"/>
    <mergeCell ref="AV3:AV8"/>
    <mergeCell ref="AT6:AT8"/>
    <mergeCell ref="AT9:AT11"/>
    <mergeCell ref="Q15:Q18"/>
  </mergeCells>
  <phoneticPr fontId="19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D Fig. 10a</vt:lpstr>
      <vt:lpstr>ED Fig. 10b</vt:lpstr>
      <vt:lpstr>ED Fig. 10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加强</dc:creator>
  <cp:lastModifiedBy>加强 王</cp:lastModifiedBy>
  <dcterms:created xsi:type="dcterms:W3CDTF">2019-07-01T05:23:48Z</dcterms:created>
  <dcterms:modified xsi:type="dcterms:W3CDTF">2024-03-07T08:14:07Z</dcterms:modified>
</cp:coreProperties>
</file>